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gmart\Objectives\Objective 1\Manuscripts\V1\V1\Drafts\"/>
    </mc:Choice>
  </mc:AlternateContent>
  <bookViews>
    <workbookView xWindow="0" yWindow="0" windowWidth="24000" windowHeight="9288" firstSheet="4" activeTab="6"/>
  </bookViews>
  <sheets>
    <sheet name="TARGET FILE" sheetId="1" r:id="rId1"/>
    <sheet name="DESeq2_PsaFTvsPsaSus padj" sheetId="2" r:id="rId2"/>
    <sheet name="Upregulated in FT" sheetId="6" r:id="rId3"/>
    <sheet name="Downregulated in FT" sheetId="7" r:id="rId4"/>
    <sheet name="DESeq2_PsaTMTvsPsaSus padj" sheetId="3" r:id="rId5"/>
    <sheet name="Upregulated in TMT" sheetId="9" r:id="rId6"/>
    <sheet name="Downregulated in TMT" sheetId="8" r:id="rId7"/>
    <sheet name="Common in TMT and FT" sheetId="5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03" uniqueCount="3003">
  <si>
    <t>Response to Psa in field</t>
  </si>
  <si>
    <t>Hort 16A</t>
  </si>
  <si>
    <t>baseMean</t>
  </si>
  <si>
    <t>log2FoldChange</t>
  </si>
  <si>
    <t>pvalue</t>
  </si>
  <si>
    <t>padj</t>
  </si>
  <si>
    <t>Acc08605.1</t>
  </si>
  <si>
    <t>Acc29380.1</t>
  </si>
  <si>
    <t>Acc08761.1</t>
  </si>
  <si>
    <t>Acc24867.1</t>
  </si>
  <si>
    <t>Acc08886.1</t>
  </si>
  <si>
    <t>Acc27540.1</t>
  </si>
  <si>
    <t>Acc31857.1</t>
  </si>
  <si>
    <t>Acc13785.1</t>
  </si>
  <si>
    <t>Acc03527.1</t>
  </si>
  <si>
    <t>Acc22828.1</t>
  </si>
  <si>
    <t>Acc18987.1</t>
  </si>
  <si>
    <t>Acc28037.1</t>
  </si>
  <si>
    <t>Acc08233.1</t>
  </si>
  <si>
    <t>Acc14202.1</t>
  </si>
  <si>
    <t>Acc12680.1</t>
  </si>
  <si>
    <t>Acc32570.1</t>
  </si>
  <si>
    <t>Acc04828.1</t>
  </si>
  <si>
    <t>Acc15628.1</t>
  </si>
  <si>
    <t>Acc26647.1</t>
  </si>
  <si>
    <t>Acc09705.1</t>
  </si>
  <si>
    <t>Acc21890.1</t>
  </si>
  <si>
    <t>Acc20062.1</t>
  </si>
  <si>
    <t>Acc01027.1</t>
  </si>
  <si>
    <t>Acc21221.1</t>
  </si>
  <si>
    <t>Acc29421.1</t>
  </si>
  <si>
    <t>Acc31755.1</t>
  </si>
  <si>
    <t>Acc04175.1</t>
  </si>
  <si>
    <t>Acc06612.1</t>
  </si>
  <si>
    <t>Acc08664.1</t>
  </si>
  <si>
    <t>Acc30668.1</t>
  </si>
  <si>
    <t>Acc22944.1</t>
  </si>
  <si>
    <t>Acc18604.1</t>
  </si>
  <si>
    <t>Acc20287.1</t>
  </si>
  <si>
    <t>Acc20732.1</t>
  </si>
  <si>
    <t>Acc15289.1</t>
  </si>
  <si>
    <t>Acc21429.1</t>
  </si>
  <si>
    <t>Acc32527.1</t>
  </si>
  <si>
    <t>Acc24926.1</t>
  </si>
  <si>
    <t>Acc12320.1</t>
  </si>
  <si>
    <t>Acc15356.1</t>
  </si>
  <si>
    <t>Acc11335.1</t>
  </si>
  <si>
    <t>Acc00606.1</t>
  </si>
  <si>
    <t>Acc05846.1</t>
  </si>
  <si>
    <t>Acc13602.1</t>
  </si>
  <si>
    <t>Acc04480.1</t>
  </si>
  <si>
    <t>Acc01422.1</t>
  </si>
  <si>
    <t>Acc07741.1</t>
  </si>
  <si>
    <t>Acc18823.1</t>
  </si>
  <si>
    <t>Acc19469.1</t>
  </si>
  <si>
    <t>Acc08948.1</t>
  </si>
  <si>
    <t>Acc09871.1</t>
  </si>
  <si>
    <t>Acc28397.1</t>
  </si>
  <si>
    <t>Acc20240.1</t>
  </si>
  <si>
    <t>Acc15176.1</t>
  </si>
  <si>
    <t>Acc17055.1</t>
  </si>
  <si>
    <t>Acc16561.1</t>
  </si>
  <si>
    <t>Acc08803.1</t>
  </si>
  <si>
    <t>Acc22685.1</t>
  </si>
  <si>
    <t>Acc32800.1</t>
  </si>
  <si>
    <t>Acc27283.1</t>
  </si>
  <si>
    <t>Acc25439.1</t>
  </si>
  <si>
    <t>Acc13740.1</t>
  </si>
  <si>
    <t>Acc22686.1</t>
  </si>
  <si>
    <t>Acc29673.1</t>
  </si>
  <si>
    <t>Acc20586.1</t>
  </si>
  <si>
    <t>Acc14598.1</t>
  </si>
  <si>
    <t>Acc05947.1</t>
  </si>
  <si>
    <t>Acc30767.1</t>
  </si>
  <si>
    <t>Acc28434.1</t>
  </si>
  <si>
    <t>Acc14746.1</t>
  </si>
  <si>
    <t>Acc13005.1</t>
  </si>
  <si>
    <t>Acc32178.1</t>
  </si>
  <si>
    <t>Acc06012.1</t>
  </si>
  <si>
    <t>Acc14592.1</t>
  </si>
  <si>
    <t>Acc12728.1</t>
  </si>
  <si>
    <t>Acc13392.1</t>
  </si>
  <si>
    <t>Acc00747.1</t>
  </si>
  <si>
    <t>Acc18920.1</t>
  </si>
  <si>
    <t>Acc30515.1</t>
  </si>
  <si>
    <t>Acc07805.1</t>
  </si>
  <si>
    <t>Acc29073.1</t>
  </si>
  <si>
    <t>Acc28564.1</t>
  </si>
  <si>
    <t>Acc09951.1</t>
  </si>
  <si>
    <t>Acc08665.1</t>
  </si>
  <si>
    <t>Acc07982.1</t>
  </si>
  <si>
    <t>Acc15671.1</t>
  </si>
  <si>
    <t>Acc32816.1</t>
  </si>
  <si>
    <t>Acc14989.1</t>
  </si>
  <si>
    <t>Acc14056.1</t>
  </si>
  <si>
    <t>Acc27489.1</t>
  </si>
  <si>
    <t>Acc26339.1</t>
  </si>
  <si>
    <t>Acc23960.1</t>
  </si>
  <si>
    <t>Acc09640.1</t>
  </si>
  <si>
    <t>Acc06999.1</t>
  </si>
  <si>
    <t>Acc24277.1</t>
  </si>
  <si>
    <t>Acc04508.1</t>
  </si>
  <si>
    <t>Acc16485.1</t>
  </si>
  <si>
    <t>Acc05847.1</t>
  </si>
  <si>
    <t>Acc31622.1</t>
  </si>
  <si>
    <t>Acc26637.1</t>
  </si>
  <si>
    <t>Acc08633.1</t>
  </si>
  <si>
    <t>Acc17707.1</t>
  </si>
  <si>
    <t>Acc02690.1</t>
  </si>
  <si>
    <t>Acc22404.1</t>
  </si>
  <si>
    <t>Acc05657.1</t>
  </si>
  <si>
    <t>Acc14425.1</t>
  </si>
  <si>
    <t>Acc14851.1</t>
  </si>
  <si>
    <t>Acc13851.1</t>
  </si>
  <si>
    <t>Acc16138.1</t>
  </si>
  <si>
    <t>Acc26615.1</t>
  </si>
  <si>
    <t>Acc13584.1</t>
  </si>
  <si>
    <t>Acc24182.1</t>
  </si>
  <si>
    <t>Acc23209.1</t>
  </si>
  <si>
    <t>Acc04628.1</t>
  </si>
  <si>
    <t>Acc12039.1</t>
  </si>
  <si>
    <t>Acc08228.1</t>
  </si>
  <si>
    <t>Acc26198.1</t>
  </si>
  <si>
    <t>Acc14431.1</t>
  </si>
  <si>
    <t>Acc20541.1</t>
  </si>
  <si>
    <t>Acc15992.1</t>
  </si>
  <si>
    <t>Acc31596.1</t>
  </si>
  <si>
    <t>Acc11615.1</t>
  </si>
  <si>
    <t>Acc23539.1</t>
  </si>
  <si>
    <t>Acc20351.1</t>
  </si>
  <si>
    <t>Acc23519.1</t>
  </si>
  <si>
    <t>Acc26103.1</t>
  </si>
  <si>
    <t>Acc06989.1</t>
  </si>
  <si>
    <t>Acc02371.1</t>
  </si>
  <si>
    <t>Acc00051.1</t>
  </si>
  <si>
    <t>Acc04882.1</t>
  </si>
  <si>
    <t>Acc16803.1</t>
  </si>
  <si>
    <t>Acc25706.1</t>
  </si>
  <si>
    <t>Acc18097.1</t>
  </si>
  <si>
    <t>Acc14938.1</t>
  </si>
  <si>
    <t>Acc12093.1</t>
  </si>
  <si>
    <t>Acc04327.1</t>
  </si>
  <si>
    <t>Acc23514.1</t>
  </si>
  <si>
    <t>Acc20584.1</t>
  </si>
  <si>
    <t>Acc09488.1</t>
  </si>
  <si>
    <t>Acc10534.1</t>
  </si>
  <si>
    <t>Acc08426.1</t>
  </si>
  <si>
    <t>Acc01898.1</t>
  </si>
  <si>
    <t>Acc07000.1</t>
  </si>
  <si>
    <t>Acc09025.1</t>
  </si>
  <si>
    <t>Acc32146.1</t>
  </si>
  <si>
    <t>Acc10936.2</t>
  </si>
  <si>
    <t>Acc17484.1</t>
  </si>
  <si>
    <t>Acc20832.1</t>
  </si>
  <si>
    <t>Acc23228.1</t>
  </si>
  <si>
    <t>Acc08026.1</t>
  </si>
  <si>
    <t>Acc11085.1</t>
  </si>
  <si>
    <t>Acc22532.1</t>
  </si>
  <si>
    <t>Acc06190.1</t>
  </si>
  <si>
    <t>Acc11616.1</t>
  </si>
  <si>
    <t>Acc19091.1</t>
  </si>
  <si>
    <t>Acc23146.1</t>
  </si>
  <si>
    <t>Acc15562.1</t>
  </si>
  <si>
    <t>Acc10009.1</t>
  </si>
  <si>
    <t>Acc22598.2</t>
  </si>
  <si>
    <t>Acc31926.1</t>
  </si>
  <si>
    <t>Acc15959.1</t>
  </si>
  <si>
    <t>Acc08688.1</t>
  </si>
  <si>
    <t>Acc06307.1</t>
  </si>
  <si>
    <t>Acc28640.1</t>
  </si>
  <si>
    <t>Acc22205.1</t>
  </si>
  <si>
    <t>Acc33141.1</t>
  </si>
  <si>
    <t>Acc11084.1</t>
  </si>
  <si>
    <t>Acc08218.1</t>
  </si>
  <si>
    <t>Acc11429.1</t>
  </si>
  <si>
    <t>Acc10902.1</t>
  </si>
  <si>
    <t>Acc22012.1</t>
  </si>
  <si>
    <t>Acc33554.1</t>
  </si>
  <si>
    <t>Acc29894.1</t>
  </si>
  <si>
    <t>Acc25199.1</t>
  </si>
  <si>
    <t>Acc29111.1</t>
  </si>
  <si>
    <t>Acc21088.1</t>
  </si>
  <si>
    <t>Acc32294.1</t>
  </si>
  <si>
    <t>Acc22284.1</t>
  </si>
  <si>
    <t>Acc29724.1</t>
  </si>
  <si>
    <t>Acc30085.1</t>
  </si>
  <si>
    <t>Acc12444.1</t>
  </si>
  <si>
    <t>Acc31524.1</t>
  </si>
  <si>
    <t>Acc10961.1</t>
  </si>
  <si>
    <t>Acc25761.1</t>
  </si>
  <si>
    <t>Acc03824.1</t>
  </si>
  <si>
    <t>Acc08684.1</t>
  </si>
  <si>
    <t>Acc28846.1</t>
  </si>
  <si>
    <t>Acc11227.1</t>
  </si>
  <si>
    <t>Acc17886.1</t>
  </si>
  <si>
    <t>Acc08519.1</t>
  </si>
  <si>
    <t>Acc27437.1</t>
  </si>
  <si>
    <t>Acc29558.1</t>
  </si>
  <si>
    <t>Acc10272.1</t>
  </si>
  <si>
    <t>Acc31168.1</t>
  </si>
  <si>
    <t>Acc24287.1</t>
  </si>
  <si>
    <t>Acc33469.1</t>
  </si>
  <si>
    <t>Acc05979.1</t>
  </si>
  <si>
    <t>Acc30537.1</t>
  </si>
  <si>
    <t>Acc19118.1</t>
  </si>
  <si>
    <t>Acc18212.1</t>
  </si>
  <si>
    <t>Acc10792.1</t>
  </si>
  <si>
    <t>Acc22274.1</t>
  </si>
  <si>
    <t>Acc29738.1</t>
  </si>
  <si>
    <t>Acc27447.1</t>
  </si>
  <si>
    <t>Acc13743.1</t>
  </si>
  <si>
    <t>Acc25724.1</t>
  </si>
  <si>
    <t>Acc25870.1</t>
  </si>
  <si>
    <t>Acc29321.1</t>
  </si>
  <si>
    <t>Acc25637.1</t>
  </si>
  <si>
    <t>Acc03561.1</t>
  </si>
  <si>
    <t>Acc05763.1</t>
  </si>
  <si>
    <t>Acc04506.1</t>
  </si>
  <si>
    <t>Acc31256.1</t>
  </si>
  <si>
    <t>Acc02901.1</t>
  </si>
  <si>
    <t>Acc14820.1</t>
  </si>
  <si>
    <t>Acc06029.1</t>
  </si>
  <si>
    <t>Acc29312.1</t>
  </si>
  <si>
    <t>Acc30396.1</t>
  </si>
  <si>
    <t>Acc24962.1</t>
  </si>
  <si>
    <t>Acc30078.1</t>
  </si>
  <si>
    <t>Acc16751.1</t>
  </si>
  <si>
    <t>Acc24472.1</t>
  </si>
  <si>
    <t>Acc33020.1</t>
  </si>
  <si>
    <t>Acc30156.1</t>
  </si>
  <si>
    <t>Acc13119.1</t>
  </si>
  <si>
    <t>Acc25160.1</t>
  </si>
  <si>
    <t>Acc29947.1</t>
  </si>
  <si>
    <t>Acc14020.1</t>
  </si>
  <si>
    <t>Acc04276.1</t>
  </si>
  <si>
    <t>Acc09576.1</t>
  </si>
  <si>
    <t>Acc07834.1</t>
  </si>
  <si>
    <t>Acc02894.1</t>
  </si>
  <si>
    <t>Acc13856.1</t>
  </si>
  <si>
    <t>Acc24850.1</t>
  </si>
  <si>
    <t>Acc03216.1</t>
  </si>
  <si>
    <t>Acc26054.1</t>
  </si>
  <si>
    <t>Acc32107.1</t>
  </si>
  <si>
    <t>Acc00105.1</t>
  </si>
  <si>
    <t>Acc10699.1</t>
  </si>
  <si>
    <t>Acc19467.1</t>
  </si>
  <si>
    <t>Acc15292.1</t>
  </si>
  <si>
    <t>Acc05994.1</t>
  </si>
  <si>
    <t>Acc32691.1</t>
  </si>
  <si>
    <t>Acc04784.1</t>
  </si>
  <si>
    <t>Acc15335.1</t>
  </si>
  <si>
    <t>Acc02614.1</t>
  </si>
  <si>
    <t>Acc15186.1</t>
  </si>
  <si>
    <t>Acc25936.1</t>
  </si>
  <si>
    <t>Acc22539.1</t>
  </si>
  <si>
    <t>Acc07574.1</t>
  </si>
  <si>
    <t>Acc03848.1</t>
  </si>
  <si>
    <t>Acc15105.1</t>
  </si>
  <si>
    <t>Acc11567.1</t>
  </si>
  <si>
    <t>Acc29476.1</t>
  </si>
  <si>
    <t>Acc33271.1</t>
  </si>
  <si>
    <t>Acc02566.1</t>
  </si>
  <si>
    <t>Acc01166.1</t>
  </si>
  <si>
    <t>Acc14983.1</t>
  </si>
  <si>
    <t>Acc22129.1</t>
  </si>
  <si>
    <t>Acc02306.1</t>
  </si>
  <si>
    <t>Acc18854.1</t>
  </si>
  <si>
    <t>Acc29848.1</t>
  </si>
  <si>
    <t>Acc25179.1</t>
  </si>
  <si>
    <t>Acc09676.1</t>
  </si>
  <si>
    <t>Acc33557.1</t>
  </si>
  <si>
    <t>Acc19435.1</t>
  </si>
  <si>
    <t>Acc22184.1</t>
  </si>
  <si>
    <t>Acc14662.1</t>
  </si>
  <si>
    <t>Acc28433.1</t>
  </si>
  <si>
    <t>Acc30711.1</t>
  </si>
  <si>
    <t>Acc01648.1</t>
  </si>
  <si>
    <t>Acc12897.1</t>
  </si>
  <si>
    <t>Acc12168.1</t>
  </si>
  <si>
    <t>Acc21834.1</t>
  </si>
  <si>
    <t>Acc02923.1</t>
  </si>
  <si>
    <t>Acc07782.1</t>
  </si>
  <si>
    <t>Acc31871.1</t>
  </si>
  <si>
    <t>Acc32814.1</t>
  </si>
  <si>
    <t>Acc26537.1</t>
  </si>
  <si>
    <t>Acc03212.1</t>
  </si>
  <si>
    <t>Acc29524.1</t>
  </si>
  <si>
    <t>Acc25541.1</t>
  </si>
  <si>
    <t>Acc16946.1</t>
  </si>
  <si>
    <t>Acc23290.1</t>
  </si>
  <si>
    <t>Acc25254.1</t>
  </si>
  <si>
    <t>Acc09296.1</t>
  </si>
  <si>
    <t>Acc02263.1</t>
  </si>
  <si>
    <t>Acc03552.1</t>
  </si>
  <si>
    <t>Acc14536.1</t>
  </si>
  <si>
    <t>Acc04491.1</t>
  </si>
  <si>
    <t>Acc05191.1</t>
  </si>
  <si>
    <t>Acc03176.1</t>
  </si>
  <si>
    <t>Acc01453.1</t>
  </si>
  <si>
    <t>Acc06251.1</t>
  </si>
  <si>
    <t>Acc07303.1</t>
  </si>
  <si>
    <t>Acc04854.1</t>
  </si>
  <si>
    <t>Acc21961.1</t>
  </si>
  <si>
    <t>Acc18570.1</t>
  </si>
  <si>
    <t>Acc22969.1</t>
  </si>
  <si>
    <t>Acc07824.1</t>
  </si>
  <si>
    <t>Acc18674.1</t>
  </si>
  <si>
    <t>Acc30986.1</t>
  </si>
  <si>
    <t>Acc14334.1</t>
  </si>
  <si>
    <t>Acc09234.1</t>
  </si>
  <si>
    <t>Acc09487.1</t>
  </si>
  <si>
    <t>Acc19327.1</t>
  </si>
  <si>
    <t>Acc29055.1</t>
  </si>
  <si>
    <t>Acc20441.1</t>
  </si>
  <si>
    <t>Acc32213.1</t>
  </si>
  <si>
    <t>Acc23838.1</t>
  </si>
  <si>
    <t>Acc15260.1</t>
  </si>
  <si>
    <t>Acc20394.1</t>
  </si>
  <si>
    <t>Acc22412.1</t>
  </si>
  <si>
    <t>Acc02956.1</t>
  </si>
  <si>
    <t>Acc31781.1</t>
  </si>
  <si>
    <t>Acc25885.1</t>
  </si>
  <si>
    <t>Acc06479.1</t>
  </si>
  <si>
    <t>Acc12296.1</t>
  </si>
  <si>
    <t>Acc14490.1</t>
  </si>
  <si>
    <t>Acc21660.1</t>
  </si>
  <si>
    <t>Acc30175.1</t>
  </si>
  <si>
    <t>Acc03570.1</t>
  </si>
  <si>
    <t>Acc07822.1</t>
  </si>
  <si>
    <t>Acc15920.1</t>
  </si>
  <si>
    <t>Acc25081.1</t>
  </si>
  <si>
    <t>Acc04494.1</t>
  </si>
  <si>
    <t>Acc25707.1</t>
  </si>
  <si>
    <t>Acc04967.1</t>
  </si>
  <si>
    <t>Acc00288.1</t>
  </si>
  <si>
    <t>Acc08718.1</t>
  </si>
  <si>
    <t>Acc03563.1</t>
  </si>
  <si>
    <t>Acc00680.1</t>
  </si>
  <si>
    <t>Acc00053.1</t>
  </si>
  <si>
    <t>Acc15896.1</t>
  </si>
  <si>
    <t>Acc33021.1</t>
  </si>
  <si>
    <t>Acc27142.1</t>
  </si>
  <si>
    <t>Acc10414.1</t>
  </si>
  <si>
    <t>Acc09330.1</t>
  </si>
  <si>
    <t>Acc32275.1</t>
  </si>
  <si>
    <t>Acc24852.1</t>
  </si>
  <si>
    <t>Acc06227.1</t>
  </si>
  <si>
    <t>Acc09317.1</t>
  </si>
  <si>
    <t>Acc18966.1</t>
  </si>
  <si>
    <t>Acc30273.1</t>
  </si>
  <si>
    <t>Acc24432.1</t>
  </si>
  <si>
    <t>Acc23737.1</t>
  </si>
  <si>
    <t>Acc04255.1</t>
  </si>
  <si>
    <t>Acc08273.1</t>
  </si>
  <si>
    <t>Acc29660.1</t>
  </si>
  <si>
    <t>Acc26882.1</t>
  </si>
  <si>
    <t>Acc03857.1</t>
  </si>
  <si>
    <t>Acc02975.1</t>
  </si>
  <si>
    <t>Acc08706.1</t>
  </si>
  <si>
    <t>Acc00346.1</t>
  </si>
  <si>
    <t>Acc13107.1</t>
  </si>
  <si>
    <t>Acc32768.1</t>
  </si>
  <si>
    <t>Acc16019.1</t>
  </si>
  <si>
    <t>Acc24263.1</t>
  </si>
  <si>
    <t>Acc14099.1</t>
  </si>
  <si>
    <t>Acc32381.1</t>
  </si>
  <si>
    <t>Acc02743.1</t>
  </si>
  <si>
    <t>Acc27785.1</t>
  </si>
  <si>
    <t>Acc07441.1</t>
  </si>
  <si>
    <t>Acc18230.1</t>
  </si>
  <si>
    <t>Acc17103.1</t>
  </si>
  <si>
    <t>Acc13550.1</t>
  </si>
  <si>
    <t>Acc32679.1</t>
  </si>
  <si>
    <t>Acc30017.1</t>
  </si>
  <si>
    <t>Acc20039.1</t>
  </si>
  <si>
    <t>Acc18840.1</t>
  </si>
  <si>
    <t>Acc08951.1</t>
  </si>
  <si>
    <t>Acc04138.1</t>
  </si>
  <si>
    <t>Acc08024.1</t>
  </si>
  <si>
    <t>Acc26594.1</t>
  </si>
  <si>
    <t>Acc16474.1</t>
  </si>
  <si>
    <t>Acc22078.1</t>
  </si>
  <si>
    <t>Acc30641.1</t>
  </si>
  <si>
    <t>Acc23450.1</t>
  </si>
  <si>
    <t>Acc32510.1</t>
  </si>
  <si>
    <t>Acc26359.1</t>
  </si>
  <si>
    <t>Acc04046.1</t>
  </si>
  <si>
    <t>Acc12921.1</t>
  </si>
  <si>
    <t>Acc16823.1</t>
  </si>
  <si>
    <t>Acc07212.1</t>
  </si>
  <si>
    <t>Acc32899.1</t>
  </si>
  <si>
    <t>Acc03239.1</t>
  </si>
  <si>
    <t>Acc15881.1</t>
  </si>
  <si>
    <t>Acc04732.1</t>
  </si>
  <si>
    <t>Acc18364.1</t>
  </si>
  <si>
    <t>Acc00126.1</t>
  </si>
  <si>
    <t>Acc32318.1</t>
  </si>
  <si>
    <t>Acc11463.1</t>
  </si>
  <si>
    <t>Acc02977.1</t>
  </si>
  <si>
    <t>Acc20042.1</t>
  </si>
  <si>
    <t>Acc12032.1</t>
  </si>
  <si>
    <t>Acc06664.1</t>
  </si>
  <si>
    <t>Acc19676.1</t>
  </si>
  <si>
    <t>Acc23882.1</t>
  </si>
  <si>
    <t>Acc32963.1</t>
  </si>
  <si>
    <t>Acc22486.1</t>
  </si>
  <si>
    <t>Acc18563.1</t>
  </si>
  <si>
    <t>Acc23489.1</t>
  </si>
  <si>
    <t>Acc17533.1</t>
  </si>
  <si>
    <t>Acc10677.1</t>
  </si>
  <si>
    <t>Acc17663.1</t>
  </si>
  <si>
    <t>Acc14391.1</t>
  </si>
  <si>
    <t>Acc28652.1</t>
  </si>
  <si>
    <t>Acc30882.1</t>
  </si>
  <si>
    <t>Acc29971.1</t>
  </si>
  <si>
    <t>Acc28862.1</t>
  </si>
  <si>
    <t>Acc29171.1</t>
  </si>
  <si>
    <t>Acc11533.1</t>
  </si>
  <si>
    <t>Acc03560.1</t>
  </si>
  <si>
    <t>Acc01913.1</t>
  </si>
  <si>
    <t>Acc31742.1</t>
  </si>
  <si>
    <t>Acc04644.1</t>
  </si>
  <si>
    <t>Acc27861.1</t>
  </si>
  <si>
    <t>Acc03646.1</t>
  </si>
  <si>
    <t>Acc16944.1</t>
  </si>
  <si>
    <t>Acc14058.1</t>
  </si>
  <si>
    <t>Acc23082.1</t>
  </si>
  <si>
    <t>Acc20514.1</t>
  </si>
  <si>
    <t>Acc16178.1</t>
  </si>
  <si>
    <t>Acc23558.1</t>
  </si>
  <si>
    <t>Acc19499.1</t>
  </si>
  <si>
    <t>Acc13238.1</t>
  </si>
  <si>
    <t>Acc22496.1</t>
  </si>
  <si>
    <t>Acc13823.1</t>
  </si>
  <si>
    <t>Acc25881.1</t>
  </si>
  <si>
    <t>Acc22861.1</t>
  </si>
  <si>
    <t>Acc30615.1</t>
  </si>
  <si>
    <t>Acc05787.1</t>
  </si>
  <si>
    <t>Acc20729.1</t>
  </si>
  <si>
    <t>Acc26707.1</t>
  </si>
  <si>
    <t>Acc05226.1</t>
  </si>
  <si>
    <t>Acc05652.1</t>
  </si>
  <si>
    <t>Acc25269.1</t>
  </si>
  <si>
    <t>Acc03919.1</t>
  </si>
  <si>
    <t>Acc25933.1</t>
  </si>
  <si>
    <t>Acc26172.1</t>
  </si>
  <si>
    <t>Acc25886.1</t>
  </si>
  <si>
    <t>Acc10052.1</t>
  </si>
  <si>
    <t>Acc02244.1</t>
  </si>
  <si>
    <t>Acc25062.1</t>
  </si>
  <si>
    <t>Acc26419.1</t>
  </si>
  <si>
    <t>Acc01014.1</t>
  </si>
  <si>
    <t>Acc28900.1</t>
  </si>
  <si>
    <t>Acc24740.1</t>
  </si>
  <si>
    <t>Acc17290.1</t>
  </si>
  <si>
    <t>Acc26823.1</t>
  </si>
  <si>
    <t>Acc31095.1</t>
  </si>
  <si>
    <t>Acc14985.1</t>
  </si>
  <si>
    <t>Acc32073.1</t>
  </si>
  <si>
    <t>Acc28399.1</t>
  </si>
  <si>
    <t>Acc14305.1</t>
  </si>
  <si>
    <t>Acc32745.1</t>
  </si>
  <si>
    <t>Acc09475.1</t>
  </si>
  <si>
    <t>Acc16022.1</t>
  </si>
  <si>
    <t>Acc06584.1</t>
  </si>
  <si>
    <t>Acc08159.1</t>
  </si>
  <si>
    <t>Acc23304.1</t>
  </si>
  <si>
    <t>Acc01717.1</t>
  </si>
  <si>
    <t>Acc12833.1</t>
  </si>
  <si>
    <t>Acc30969.1</t>
  </si>
  <si>
    <t>Acc15097.1</t>
  </si>
  <si>
    <t>Acc15035.1</t>
  </si>
  <si>
    <t>Acc13376.1</t>
  </si>
  <si>
    <t>Acc26939.1</t>
  </si>
  <si>
    <t>Acc10156.1</t>
  </si>
  <si>
    <t>Acc16773.1</t>
  </si>
  <si>
    <t>Acc30568.1</t>
  </si>
  <si>
    <t>Acc00917.1</t>
  </si>
  <si>
    <t>Acc00782.1</t>
  </si>
  <si>
    <t>Acc07129.1</t>
  </si>
  <si>
    <t>Acc26451.1</t>
  </si>
  <si>
    <t>Acc10188.1</t>
  </si>
  <si>
    <t>Acc03516.1</t>
  </si>
  <si>
    <t>Acc03086.1</t>
  </si>
  <si>
    <t>Acc13859.1</t>
  </si>
  <si>
    <t>Acc31113.1</t>
  </si>
  <si>
    <t>Acc06568.1</t>
  </si>
  <si>
    <t>Acc00125.1</t>
  </si>
  <si>
    <t>Acc06017.1</t>
  </si>
  <si>
    <t>Acc27781.1</t>
  </si>
  <si>
    <t>Acc13838.1</t>
  </si>
  <si>
    <t>Acc13118.1</t>
  </si>
  <si>
    <t>Acc04140.1</t>
  </si>
  <si>
    <t>Acc00831.1</t>
  </si>
  <si>
    <t>Acc10650.1</t>
  </si>
  <si>
    <t>Acc12777.1</t>
  </si>
  <si>
    <t>Acc13561.1</t>
  </si>
  <si>
    <t>Acc29816.1</t>
  </si>
  <si>
    <t>Acc30317.1</t>
  </si>
  <si>
    <t>Acc06347.1</t>
  </si>
  <si>
    <t>Acc04445.1</t>
  </si>
  <si>
    <t>Acc05875.1</t>
  </si>
  <si>
    <t>Acc16843.1</t>
  </si>
  <si>
    <t>Acc21702.1</t>
  </si>
  <si>
    <t>Acc22911.1</t>
  </si>
  <si>
    <t>Acc26621.1</t>
  </si>
  <si>
    <t>Acc10837.1</t>
  </si>
  <si>
    <t>Acc16197.1</t>
  </si>
  <si>
    <t>Acc27163.1</t>
  </si>
  <si>
    <t>Acc13867.1</t>
  </si>
  <si>
    <t>Acc14265.1</t>
  </si>
  <si>
    <t>Acc24886.1</t>
  </si>
  <si>
    <t>Acc10727.1</t>
  </si>
  <si>
    <t>Acc07523.1</t>
  </si>
  <si>
    <t>Acc30211.1</t>
  </si>
  <si>
    <t>Acc18343.1</t>
  </si>
  <si>
    <t>Acc27721.1</t>
  </si>
  <si>
    <t>Acc00555.1</t>
  </si>
  <si>
    <t>Acc24690.1</t>
  </si>
  <si>
    <t>Acc02720.1</t>
  </si>
  <si>
    <t>Acc22882.1</t>
  </si>
  <si>
    <t>Acc14663.1</t>
  </si>
  <si>
    <t>Acc22615.1</t>
  </si>
  <si>
    <t>Acc21981.1</t>
  </si>
  <si>
    <t>Acc33387.1</t>
  </si>
  <si>
    <t>Acc11218.1</t>
  </si>
  <si>
    <t>Acc05795.1</t>
  </si>
  <si>
    <t>Acc21097.1</t>
  </si>
  <si>
    <t>Acc03663.1</t>
  </si>
  <si>
    <t>Acc08076.1</t>
  </si>
  <si>
    <t>Acc13464.1</t>
  </si>
  <si>
    <t>Acc18960.1</t>
  </si>
  <si>
    <t>Acc20551.1</t>
  </si>
  <si>
    <t>Acc10832.1</t>
  </si>
  <si>
    <t>Acc11634.1</t>
  </si>
  <si>
    <t>Acc27154.1</t>
  </si>
  <si>
    <t>Acc24448.1</t>
  </si>
  <si>
    <t>Acc01102.1</t>
  </si>
  <si>
    <t>Acc11935.1</t>
  </si>
  <si>
    <t>Acc05263.1</t>
  </si>
  <si>
    <t>Acc07760.1</t>
  </si>
  <si>
    <t>Acc17725.1</t>
  </si>
  <si>
    <t>Acc23492.1</t>
  </si>
  <si>
    <t>Acc22737.1</t>
  </si>
  <si>
    <t>Acc28108.1</t>
  </si>
  <si>
    <t>Acc26065.1</t>
  </si>
  <si>
    <t>Acc05236.1</t>
  </si>
  <si>
    <t>Acc20529.1</t>
  </si>
  <si>
    <t>Acc30132.1</t>
  </si>
  <si>
    <t>Acc13438.1</t>
  </si>
  <si>
    <t>Acc16217.1</t>
  </si>
  <si>
    <t>Acc29222.1</t>
  </si>
  <si>
    <t>Acc10530.1</t>
  </si>
  <si>
    <t>Acc16578.1</t>
  </si>
  <si>
    <t>Acc00766.1</t>
  </si>
  <si>
    <t>Acc28744.1</t>
  </si>
  <si>
    <t>Acc15855.1</t>
  </si>
  <si>
    <t>Acc09154.1</t>
  </si>
  <si>
    <t>Acc14798.1</t>
  </si>
  <si>
    <t>Acc12410.1</t>
  </si>
  <si>
    <t>Acc00067.1</t>
  </si>
  <si>
    <t>Acc06512.1</t>
  </si>
  <si>
    <t>Acc18985.1</t>
  </si>
  <si>
    <t>Acc09656.1</t>
  </si>
  <si>
    <t>Acc25861.1</t>
  </si>
  <si>
    <t>Acc05211.1</t>
  </si>
  <si>
    <t>Acc15100.1</t>
  </si>
  <si>
    <t>Acc03351.1</t>
  </si>
  <si>
    <t>Acc15942.1</t>
  </si>
  <si>
    <t>Acc28669.1</t>
  </si>
  <si>
    <t>Acc09021.1</t>
  </si>
  <si>
    <t>Acc27699.1</t>
  </si>
  <si>
    <t>Acc07232.1</t>
  </si>
  <si>
    <t>Acc11030.1</t>
  </si>
  <si>
    <t>Acc03733.1</t>
  </si>
  <si>
    <t>Acc02766.1</t>
  </si>
  <si>
    <t>Acc18712.1</t>
  </si>
  <si>
    <t>Acc05709.1</t>
  </si>
  <si>
    <t>Acc28763.1</t>
  </si>
  <si>
    <t>Acc23801.1</t>
  </si>
  <si>
    <t>Acc02725.1</t>
  </si>
  <si>
    <t>Acc12513.1</t>
  </si>
  <si>
    <t>Acc27990.1</t>
  </si>
  <si>
    <t>Acc27873.1</t>
  </si>
  <si>
    <t>Acc27504.1</t>
  </si>
  <si>
    <t>Acc27155.1</t>
  </si>
  <si>
    <t>Acc24774.1</t>
  </si>
  <si>
    <t>Acc17172.1</t>
  </si>
  <si>
    <t>Acc03673.1</t>
  </si>
  <si>
    <t>Acc03241.1</t>
  </si>
  <si>
    <t>Acc25392.1</t>
  </si>
  <si>
    <t>Acc12069.1</t>
  </si>
  <si>
    <t>Acc31378.1</t>
  </si>
  <si>
    <t>Acc31530.1</t>
  </si>
  <si>
    <t>Acc26222.1</t>
  </si>
  <si>
    <t>Acc24333.1</t>
  </si>
  <si>
    <t>Acc15099.1</t>
  </si>
  <si>
    <t>Acc09919.1</t>
  </si>
  <si>
    <t>Acc05319.1</t>
  </si>
  <si>
    <t>Acc17732.1</t>
  </si>
  <si>
    <t>Acc22485.1</t>
  </si>
  <si>
    <t>Acc09634.1</t>
  </si>
  <si>
    <t>Acc19137.1</t>
  </si>
  <si>
    <t>Acc04774.1</t>
  </si>
  <si>
    <t>Acc30253.1</t>
  </si>
  <si>
    <t>Acc15604.1</t>
  </si>
  <si>
    <t>Acc25621.1</t>
  </si>
  <si>
    <t>Acc04763.1</t>
  </si>
  <si>
    <t>Acc07434.1</t>
  </si>
  <si>
    <t>Acc22974.1</t>
  </si>
  <si>
    <t>Acc03464.1</t>
  </si>
  <si>
    <t>Acc10501.1</t>
  </si>
  <si>
    <t>Acc25001.1</t>
  </si>
  <si>
    <t>Acc03275.1</t>
  </si>
  <si>
    <t>Acc20132.1</t>
  </si>
  <si>
    <t>Acc07748.1</t>
  </si>
  <si>
    <t>Acc27395.1</t>
  </si>
  <si>
    <t>Acc22756.1</t>
  </si>
  <si>
    <t>Acc30381.1</t>
  </si>
  <si>
    <t>Acc22180.1</t>
  </si>
  <si>
    <t>Acc15559.1</t>
  </si>
  <si>
    <t>Acc08189.1</t>
  </si>
  <si>
    <t>Acc06865.1</t>
  </si>
  <si>
    <t>Acc20675.1</t>
  </si>
  <si>
    <t>Acc27618.1</t>
  </si>
  <si>
    <t>Acc10793.1</t>
  </si>
  <si>
    <t>Acc04260.1</t>
  </si>
  <si>
    <t>Acc31736.1</t>
  </si>
  <si>
    <t>Acc28881.1</t>
  </si>
  <si>
    <t>Acc16853.1</t>
  </si>
  <si>
    <t>Acc09622.1</t>
  </si>
  <si>
    <t>Acc33611.1</t>
  </si>
  <si>
    <t>Acc17865.1</t>
  </si>
  <si>
    <t>Acc26149.1</t>
  </si>
  <si>
    <t>Acc26360.1</t>
  </si>
  <si>
    <t>Acc28511.1</t>
  </si>
  <si>
    <t>Acc31646.1</t>
  </si>
  <si>
    <t>Acc14110.1</t>
  </si>
  <si>
    <t>Acc17279.1</t>
  </si>
  <si>
    <t>Acc05099.1</t>
  </si>
  <si>
    <t>Acc13652.1</t>
  </si>
  <si>
    <t>Acc19508.1</t>
  </si>
  <si>
    <t>Acc17300.1</t>
  </si>
  <si>
    <t>Acc00024.1</t>
  </si>
  <si>
    <t>Acc09332.1</t>
  </si>
  <si>
    <t>Acc12738.1</t>
  </si>
  <si>
    <t>Acc03002.1</t>
  </si>
  <si>
    <t>Acc30717.1</t>
  </si>
  <si>
    <t>Acc11190.1</t>
  </si>
  <si>
    <t>Acc27290.1</t>
  </si>
  <si>
    <t>Acc12530.1</t>
  </si>
  <si>
    <t>Acc28821.1</t>
  </si>
  <si>
    <t>Acc26150.1</t>
  </si>
  <si>
    <t>Acc25126.1</t>
  </si>
  <si>
    <t>Acc24057.1</t>
  </si>
  <si>
    <t>Acc04347.1</t>
  </si>
  <si>
    <t>Acc03637.1</t>
  </si>
  <si>
    <t>Acc31966.1</t>
  </si>
  <si>
    <t>Acc27292.1</t>
  </si>
  <si>
    <t>Acc32441.1</t>
  </si>
  <si>
    <t>Acc28919.1</t>
  </si>
  <si>
    <t>Acc10216.1</t>
  </si>
  <si>
    <t>Acc23188.1</t>
  </si>
  <si>
    <t>Acc21661.1</t>
  </si>
  <si>
    <t>Acc01667.1</t>
  </si>
  <si>
    <t>Acc22415.1</t>
  </si>
  <si>
    <t>Acc09398.1</t>
  </si>
  <si>
    <t>Acc17427.1</t>
  </si>
  <si>
    <t>Acc04660.1</t>
  </si>
  <si>
    <t>Acc04057.1</t>
  </si>
  <si>
    <t>Acc16844.1</t>
  </si>
  <si>
    <t>Acc31812.1</t>
  </si>
  <si>
    <t>Acc16521.1</t>
  </si>
  <si>
    <t>Acc22604.1</t>
  </si>
  <si>
    <t>Acc24961.1</t>
  </si>
  <si>
    <t>Acc13414.1</t>
  </si>
  <si>
    <t>Acc27289.1</t>
  </si>
  <si>
    <t>Acc05407.1</t>
  </si>
  <si>
    <t>Acc19149.1</t>
  </si>
  <si>
    <t>Acc10479.1</t>
  </si>
  <si>
    <t>Acc20131.1</t>
  </si>
  <si>
    <t>Acc13577.1</t>
  </si>
  <si>
    <t>Acc26401.1</t>
  </si>
  <si>
    <t>Acc27291.1</t>
  </si>
  <si>
    <t>Acc02513.1</t>
  </si>
  <si>
    <t>Acc08030.1</t>
  </si>
  <si>
    <t>Acc01482.1</t>
  </si>
  <si>
    <t>Acc13955.1</t>
  </si>
  <si>
    <t>Acc17862.1</t>
  </si>
  <si>
    <t>Acc23374.1</t>
  </si>
  <si>
    <t>Acc04615.1</t>
  </si>
  <si>
    <t>Acc08121.1</t>
  </si>
  <si>
    <t>Acc01557.1</t>
  </si>
  <si>
    <t>Acc20563.1</t>
  </si>
  <si>
    <t>Acc07052.1</t>
  </si>
  <si>
    <t>Acc08819.1</t>
  </si>
  <si>
    <t>Acc29877.1</t>
  </si>
  <si>
    <t>Acc19721.1</t>
  </si>
  <si>
    <t>Acc31730.1</t>
  </si>
  <si>
    <t>Acc29737.1</t>
  </si>
  <si>
    <t>Acc05936.1</t>
  </si>
  <si>
    <t>Acc14516.1</t>
  </si>
  <si>
    <t>Acc02641.1</t>
  </si>
  <si>
    <t>Acc18025.1</t>
  </si>
  <si>
    <t>Acc10334.1</t>
  </si>
  <si>
    <t>Acc01522.1</t>
  </si>
  <si>
    <t>Acc19005.1</t>
  </si>
  <si>
    <t>Acc00199.1</t>
  </si>
  <si>
    <t>Acc14392.1</t>
  </si>
  <si>
    <t>Acc07786.1</t>
  </si>
  <si>
    <t>Acc03288.1</t>
  </si>
  <si>
    <t>Acc17448.1</t>
  </si>
  <si>
    <t>Acc29760.1</t>
  </si>
  <si>
    <t>Acc20918.1</t>
  </si>
  <si>
    <t>Acc26460.1</t>
  </si>
  <si>
    <t>Acc18026.1</t>
  </si>
  <si>
    <t>Acc11882.1</t>
  </si>
  <si>
    <t>Acc16819.1</t>
  </si>
  <si>
    <t>Acc26019.1</t>
  </si>
  <si>
    <t>Acc29479.1</t>
  </si>
  <si>
    <t>Acc04032.1</t>
  </si>
  <si>
    <t>Acc01893.1</t>
  </si>
  <si>
    <t>Acc12965.1</t>
  </si>
  <si>
    <t>Acc24232.1</t>
  </si>
  <si>
    <t>Acc27554.1</t>
  </si>
  <si>
    <t>Acc07137.1</t>
  </si>
  <si>
    <t>Acc15104.1</t>
  </si>
  <si>
    <t>Acc21261.1</t>
  </si>
  <si>
    <t>Acc19072.1</t>
  </si>
  <si>
    <t>Acc04657.1</t>
  </si>
  <si>
    <t>Acc02897.1</t>
  </si>
  <si>
    <t>Acc24768.1</t>
  </si>
  <si>
    <t>Acc21353.1</t>
  </si>
  <si>
    <t>Acc14279.1</t>
  </si>
  <si>
    <t>Acc14142.1</t>
  </si>
  <si>
    <t>Acc08535.1</t>
  </si>
  <si>
    <t>Acc07810.1</t>
  </si>
  <si>
    <t>Acc27083.1</t>
  </si>
  <si>
    <t>Acc08486.1</t>
  </si>
  <si>
    <t>Acc07059.1</t>
  </si>
  <si>
    <t>Acc21112.1</t>
  </si>
  <si>
    <t>Acc15177.1</t>
  </si>
  <si>
    <t>Acc02347.1</t>
  </si>
  <si>
    <t>Acc12748.1</t>
  </si>
  <si>
    <t>Acc14728.1</t>
  </si>
  <si>
    <t>Acc27502.1</t>
  </si>
  <si>
    <t>Acc16833.1</t>
  </si>
  <si>
    <t>Acc13742.1</t>
  </si>
  <si>
    <t>Acc16381.1</t>
  </si>
  <si>
    <t>Acc04386.1</t>
  </si>
  <si>
    <t>Acc33536.1</t>
  </si>
  <si>
    <t>77 common genes that are differentially expressed in PsaFT and PsaTMT</t>
  </si>
  <si>
    <t>LG1</t>
  </si>
  <si>
    <t>+</t>
  </si>
  <si>
    <t>AT3G59670.1</t>
  </si>
  <si>
    <t>unknown protein; BEST Arabidopsis thaliana protein match is: unknown protein (TAIR:AT4G37440.2); Has 77 Blast hits to 77 proteins in 14 species: Archae - 0; Bacteria - 0; Metazoa - 0; Fungi - 0; Plants - 73; Viruses - 0; Other Eukaryotes - 4 (source: NCBI BLink).TAIR</t>
  </si>
  <si>
    <t>biological_process unknown</t>
  </si>
  <si>
    <t>GO:0000004TAIR</t>
  </si>
  <si>
    <t>cellular_component unknown</t>
  </si>
  <si>
    <t>GO:0008372TIGR</t>
  </si>
  <si>
    <t>molecular_function unknown</t>
  </si>
  <si>
    <t>GO:0005554</t>
  </si>
  <si>
    <t>AT5G52450.1</t>
  </si>
  <si>
    <t>MATE efflux family proteinTAIR</t>
  </si>
  <si>
    <t>antiporter activity</t>
  </si>
  <si>
    <t>GO:0015297TAIR</t>
  </si>
  <si>
    <t>drug transporter activity</t>
  </si>
  <si>
    <t>GO:0015238TAIR</t>
  </si>
  <si>
    <t>membrane</t>
  </si>
  <si>
    <t>GO:0016020TAIR</t>
  </si>
  <si>
    <t>multidrug transport</t>
  </si>
  <si>
    <t>GO:0006855</t>
  </si>
  <si>
    <t>-</t>
  </si>
  <si>
    <t>AT1G19640.1</t>
  </si>
  <si>
    <t>jasmonic acid carboxyl methyltransferaseTAIR</t>
  </si>
  <si>
    <t>jasmonate O-methyltransferase activity</t>
  </si>
  <si>
    <t>GO:0030795TIGR</t>
  </si>
  <si>
    <t>jasmonic acid biosynthesis</t>
  </si>
  <si>
    <t>GO:0009695TIGR</t>
  </si>
  <si>
    <t>jasmonic acid mediated signaling pathway</t>
  </si>
  <si>
    <t>GO:0009867</t>
  </si>
  <si>
    <t>LG3</t>
  </si>
  <si>
    <t>AT3G55280.2</t>
  </si>
  <si>
    <t>ribosomal protein L23AB</t>
  </si>
  <si>
    <t>AT5G62165.2</t>
  </si>
  <si>
    <t>AGAMOUS-like 42TAIR</t>
  </si>
  <si>
    <t>nucleus</t>
  </si>
  <si>
    <t>GO:0005634TAIR</t>
  </si>
  <si>
    <t>regulation of transcription, DNA-dependent</t>
  </si>
  <si>
    <t>GO:0006355TAIR</t>
  </si>
  <si>
    <t>transcription factor activity</t>
  </si>
  <si>
    <t>GO:0003700</t>
  </si>
  <si>
    <t>AT1G24140.1</t>
  </si>
  <si>
    <t>Matrixin family proteinTAIR</t>
  </si>
  <si>
    <t>endomembrane system</t>
  </si>
  <si>
    <t>GO:0012505TAIR</t>
  </si>
  <si>
    <t>metalloendopeptidase activity</t>
  </si>
  <si>
    <t>GO:0004222TAIR</t>
  </si>
  <si>
    <t>metallopeptidase activity</t>
  </si>
  <si>
    <t>GO:0008237TAIR</t>
  </si>
  <si>
    <t>proteolysis and peptidolysis</t>
  </si>
  <si>
    <t>GO:0006508TAIR</t>
  </si>
  <si>
    <t>zinc ion binding</t>
  </si>
  <si>
    <t>GO:0008270TIGR</t>
  </si>
  <si>
    <t>extracellular matrix</t>
  </si>
  <si>
    <t>GO:0005578TIGR</t>
  </si>
  <si>
    <t>GO:0004222TIGR</t>
  </si>
  <si>
    <t>GO:0006508</t>
  </si>
  <si>
    <t>AT2G32030.1</t>
  </si>
  <si>
    <t>Acyl-CoA N-acyltransferases (NAT) superfamily proteinTAIR</t>
  </si>
  <si>
    <t>N-acetyltransferase activity</t>
  </si>
  <si>
    <t>GO:0008080TAIR</t>
  </si>
  <si>
    <t>GO:0008080TIGR</t>
  </si>
  <si>
    <t>metabolism</t>
  </si>
  <si>
    <t>GO:0008152</t>
  </si>
  <si>
    <t>LG4</t>
  </si>
  <si>
    <t>AT3G46940.1</t>
  </si>
  <si>
    <t>DUTP-PYROPHOSPHATASE-LIKE 1TAIR</t>
  </si>
  <si>
    <t>GO:0008372TAIR</t>
  </si>
  <si>
    <t>dUTP diphosphatase activity</t>
  </si>
  <si>
    <t>GO:0004170TAIR</t>
  </si>
  <si>
    <t>dUTP metabolism</t>
  </si>
  <si>
    <t>GO:0046080TAIR</t>
  </si>
  <si>
    <t>hydrolase activity</t>
  </si>
  <si>
    <t>GO:0016787TAIR</t>
  </si>
  <si>
    <t>pyrimidine deoxyribonucleoside interconversion</t>
  </si>
  <si>
    <t>GO:0019690</t>
  </si>
  <si>
    <t>AT1G47210.2</t>
  </si>
  <si>
    <t>cyclin-dependent protein kinase 3;2TAIR</t>
  </si>
  <si>
    <t>regulation of cell cycle</t>
  </si>
  <si>
    <t>GO:0000074</t>
  </si>
  <si>
    <t>LG6</t>
  </si>
  <si>
    <t>AT4G33720.1</t>
  </si>
  <si>
    <t>CAP (Cysteine-rich secretory proteins, Antigen 5, and Pathogenesis-related 1 protein) superfamily proteinTAIR</t>
  </si>
  <si>
    <t>extracellular</t>
  </si>
  <si>
    <t>GO:0005576TAIR</t>
  </si>
  <si>
    <t>AT2G15890.1</t>
  </si>
  <si>
    <t>maternal effect embryo arrest 14TAIR</t>
  </si>
  <si>
    <t>chloroplast</t>
  </si>
  <si>
    <t>GO:0009507</t>
  </si>
  <si>
    <t>LG7</t>
  </si>
  <si>
    <t>AT1G24360.1</t>
  </si>
  <si>
    <t>NAD(P)-binding Rossmann-fold superfamily proteinTAIR</t>
  </si>
  <si>
    <t>GO:0009507TAIR</t>
  </si>
  <si>
    <t>LG8</t>
  </si>
  <si>
    <t>AT2G38290.1</t>
  </si>
  <si>
    <t>ammonium transporter 2TAIR</t>
  </si>
  <si>
    <t>ammonium transporter activity</t>
  </si>
  <si>
    <t>GO:0008519</t>
  </si>
  <si>
    <t>AT4G31980.1</t>
  </si>
  <si>
    <t>unknown protein; CONTAINS InterPro DOMAIN/s: Protein of unknown function DUF247, plant (InterPro:IPR004158), Protein of unknown function DUF862, eukaryotic (InterPro:IPR008580); BEST Arabidopsis thaliana protein match is: Plant protein of unknown function (DUF247) (TAIR:AT5G11290.1); Has 1967 Blast hits to 1844 proteins in 183 species: Archae - 0; Bacteria - 6; Metazoa - 223; Fungi - 83; Plants - 1477; Viruses - 0; Other Eukaryotes - 178 (source: NCBI BLink).TAIR</t>
  </si>
  <si>
    <t>DNA binding</t>
  </si>
  <si>
    <t>GO:0003677TAIR</t>
  </si>
  <si>
    <t>mitochondrion</t>
  </si>
  <si>
    <t>GO:0005739TAIR</t>
  </si>
  <si>
    <t>transport</t>
  </si>
  <si>
    <t>GO:0006810TAIR</t>
  </si>
  <si>
    <t>transporter activity</t>
  </si>
  <si>
    <t>GO:0005215</t>
  </si>
  <si>
    <t>AT3G60670.1</t>
  </si>
  <si>
    <t>PLATZ transcription factor family proteinTAIR</t>
  </si>
  <si>
    <t>GO:0008270</t>
  </si>
  <si>
    <t>LG9</t>
  </si>
  <si>
    <t>AT3G49910.1</t>
  </si>
  <si>
    <t>Translation protein SH3-like family proteinTAIR</t>
  </si>
  <si>
    <t>GO:0005739TIGR</t>
  </si>
  <si>
    <t>large ribosomal subunit</t>
  </si>
  <si>
    <t>GO:0015934TIGR</t>
  </si>
  <si>
    <t>protein biosynthesis</t>
  </si>
  <si>
    <t>GO:0006412TIGR</t>
  </si>
  <si>
    <t>structural constituent of ribosome</t>
  </si>
  <si>
    <t>GO:0003735</t>
  </si>
  <si>
    <t>AT5G17220.1</t>
  </si>
  <si>
    <t>glutathione S-transferase phi 12TAIR</t>
  </si>
  <si>
    <t>ATP binding</t>
  </si>
  <si>
    <t>GO:0005524TAIR</t>
  </si>
  <si>
    <t>catalytic activity</t>
  </si>
  <si>
    <t>GO:0003824TAIR</t>
  </si>
  <si>
    <t>voltage-gated chloride channel activity</t>
  </si>
  <si>
    <t>GO:0005247TIGR</t>
  </si>
  <si>
    <t>glutathione transferase activity</t>
  </si>
  <si>
    <t>GO:0004364</t>
  </si>
  <si>
    <t>LG10</t>
  </si>
  <si>
    <t>AT1G58440.1</t>
  </si>
  <si>
    <t>FAD/NAD(P)-binding oxidoreductase family proteinTAIR</t>
  </si>
  <si>
    <t>integrin complex</t>
  </si>
  <si>
    <t>GO:0008305TIGR</t>
  </si>
  <si>
    <t>squalene monooxygenase activity</t>
  </si>
  <si>
    <t>GO:0004506TIGR</t>
  </si>
  <si>
    <t>sterol biosynthesis</t>
  </si>
  <si>
    <t>GO:0016126</t>
  </si>
  <si>
    <t>LG11</t>
  </si>
  <si>
    <t>AT1G14520.1</t>
  </si>
  <si>
    <t>myo-inositol oxygenase 1TIGR</t>
  </si>
  <si>
    <t>GO:0000004TIGR</t>
  </si>
  <si>
    <t>oxidoreductase activity</t>
  </si>
  <si>
    <t>GO:0016491</t>
  </si>
  <si>
    <t>LG12</t>
  </si>
  <si>
    <t>AT4G26140.1</t>
  </si>
  <si>
    <t>beta-galactosidase 12TAIR</t>
  </si>
  <si>
    <t>beta-galactosidase activity</t>
  </si>
  <si>
    <t>GO:0004565TAIR</t>
  </si>
  <si>
    <t>beta-galactosidase complex</t>
  </si>
  <si>
    <t>GO:0009341TAIR</t>
  </si>
  <si>
    <t>carbohydrate metabolism</t>
  </si>
  <si>
    <t>GO:0005975TAIR</t>
  </si>
  <si>
    <t>lactose catabolism</t>
  </si>
  <si>
    <t>GO:0005990TAIR</t>
  </si>
  <si>
    <t>lactose catabolism via UDP-galactose</t>
  </si>
  <si>
    <t>GO:0019515TAIR</t>
  </si>
  <si>
    <t>lactose catabolism, using glucoside 3-dehydrogenase</t>
  </si>
  <si>
    <t>GO:0019513TIGR</t>
  </si>
  <si>
    <t>GO:0004565</t>
  </si>
  <si>
    <t>AT5G47650.1</t>
  </si>
  <si>
    <t>nudix hydrolase homolog 2TAIR</t>
  </si>
  <si>
    <t>8-oxo-7,8-dihydroguanine triphosphatase activity</t>
  </si>
  <si>
    <t>GO:0008413TAIR</t>
  </si>
  <si>
    <t>DNA repair</t>
  </si>
  <si>
    <t>GO:0006281TAIR</t>
  </si>
  <si>
    <t>GO:0016787</t>
  </si>
  <si>
    <t>AT5G23960.2</t>
  </si>
  <si>
    <t>terpene synthase 21</t>
  </si>
  <si>
    <t>AT4G36130.1</t>
  </si>
  <si>
    <t>Ribosomal protein L2 familyTAIR</t>
  </si>
  <si>
    <t>ribosome</t>
  </si>
  <si>
    <t>GO:0005840TIGR</t>
  </si>
  <si>
    <t>LG13</t>
  </si>
  <si>
    <t>AT5G58400.1</t>
  </si>
  <si>
    <t>Peroxidase superfamily proteinTAIR</t>
  </si>
  <si>
    <t>electron transport</t>
  </si>
  <si>
    <t>GO:0006118TAIR</t>
  </si>
  <si>
    <t>peroxidase activity</t>
  </si>
  <si>
    <t>GO:0004601TAIR</t>
  </si>
  <si>
    <t>response to oxidative stress</t>
  </si>
  <si>
    <t>GO:0006979TIGR</t>
  </si>
  <si>
    <t>GO:0004601</t>
  </si>
  <si>
    <t>AT1G09200.1</t>
  </si>
  <si>
    <t>Histone superfamily proteinTAIR</t>
  </si>
  <si>
    <t>chromosome organization and biogenesis (sensu Eukarya)</t>
  </si>
  <si>
    <t>GO:0007001TAIR</t>
  </si>
  <si>
    <t>nucleosome</t>
  </si>
  <si>
    <t>GO:0000786TAIR</t>
  </si>
  <si>
    <t>nucleosome assembly</t>
  </si>
  <si>
    <t>GO:0006334TAIR</t>
  </si>
  <si>
    <t>GO:0005634TIGR</t>
  </si>
  <si>
    <t>GO:0003677</t>
  </si>
  <si>
    <t>LG14</t>
  </si>
  <si>
    <t>AT3G14740.2</t>
  </si>
  <si>
    <t>RING/FYVE/PHD zinc finger superfamily protein</t>
  </si>
  <si>
    <t>LG15</t>
  </si>
  <si>
    <t>AT3G46970.1</t>
  </si>
  <si>
    <t>alpha-glucan phosphorylase 2TAIR</t>
  </si>
  <si>
    <t>transferase activity, transferring glycosyl groups</t>
  </si>
  <si>
    <t>GO:0016757TIGR</t>
  </si>
  <si>
    <t>phosphorylase activity</t>
  </si>
  <si>
    <t>GO:0004645</t>
  </si>
  <si>
    <t>LG22</t>
  </si>
  <si>
    <t>AT1G65470.1</t>
  </si>
  <si>
    <t>chromatin assembly factor-1 (FASCIATA1) (FAS1)</t>
  </si>
  <si>
    <t>AT5G27670.1</t>
  </si>
  <si>
    <t>histone H2A 7TAIR</t>
  </si>
  <si>
    <t>AT3G20530.1</t>
  </si>
  <si>
    <t>Protein kinase superfamily proteinTAIR</t>
  </si>
  <si>
    <t>protein amino acid phosphorylation</t>
  </si>
  <si>
    <t>GO:0006468TAIR</t>
  </si>
  <si>
    <t>protein kinase activity</t>
  </si>
  <si>
    <t>GO:0004672TAIR</t>
  </si>
  <si>
    <t>protein serine/threonine kinase activity</t>
  </si>
  <si>
    <t>GO:0004674TAIR</t>
  </si>
  <si>
    <t>protein-tyrosine kinase activity</t>
  </si>
  <si>
    <t>GO:0004713TIGR</t>
  </si>
  <si>
    <t>kinase activity</t>
  </si>
  <si>
    <t>GO:0016301</t>
  </si>
  <si>
    <t>LG16</t>
  </si>
  <si>
    <t>AT5G08020.1</t>
  </si>
  <si>
    <t>RPA70-kDa subunit BTIGR</t>
  </si>
  <si>
    <t>DNA replication</t>
  </si>
  <si>
    <t>GO:0006260TIGR</t>
  </si>
  <si>
    <t>LG17</t>
  </si>
  <si>
    <t>AT1G24020.1</t>
  </si>
  <si>
    <t>MLP-like protein 423TIGR</t>
  </si>
  <si>
    <t>AT3G54650.1</t>
  </si>
  <si>
    <t>RNI-like superfamily proteinTAIR</t>
  </si>
  <si>
    <t>GO:0009507TIGR</t>
  </si>
  <si>
    <t>ubiquitin-dependent protein catabolism</t>
  </si>
  <si>
    <t>GO:0006511TIGR</t>
  </si>
  <si>
    <t>ubiquitin-protein ligase activity</t>
  </si>
  <si>
    <t>GO:0004842</t>
  </si>
  <si>
    <t>LG18</t>
  </si>
  <si>
    <t>AT5G17050.1</t>
  </si>
  <si>
    <t>UDP-glucosyl transferase 78D2TAIR</t>
  </si>
  <si>
    <t>GO:0008152TAIR</t>
  </si>
  <si>
    <t>UDP-glycosyltransferase activity</t>
  </si>
  <si>
    <t>GO:0008194TIGR</t>
  </si>
  <si>
    <t>GO:0016757</t>
  </si>
  <si>
    <t>AT5G16690.1</t>
  </si>
  <si>
    <t>origin recognition complex subunit 3TAIR</t>
  </si>
  <si>
    <t>AT4G04330.1</t>
  </si>
  <si>
    <t>Chaperonin-like RbcX proteinTAIR</t>
  </si>
  <si>
    <t>chaperone activity</t>
  </si>
  <si>
    <t>GO:0003754TAIR</t>
  </si>
  <si>
    <t>protein folding</t>
  </si>
  <si>
    <t>GO:0006457</t>
  </si>
  <si>
    <t>AT1G11530.1</t>
  </si>
  <si>
    <t>C-terminal cysteine residue is changed to a serine 1TAIR</t>
  </si>
  <si>
    <t>electron transporter activity</t>
  </si>
  <si>
    <t>GO:0005489</t>
  </si>
  <si>
    <t>AT2G28720.1</t>
  </si>
  <si>
    <t>LG23</t>
  </si>
  <si>
    <t>AT4G27230.1</t>
  </si>
  <si>
    <t>histone H2A 2TAIR</t>
  </si>
  <si>
    <t>LG20</t>
  </si>
  <si>
    <t>AT2G41700.1</t>
  </si>
  <si>
    <t>ATP-binding cassette A1TAIR</t>
  </si>
  <si>
    <t>ATP-binding cassette (ABC) transporter activity</t>
  </si>
  <si>
    <t>GO:0004009TAIR</t>
  </si>
  <si>
    <t>amino acid permease activity</t>
  </si>
  <si>
    <t>GO:0015359TAIR</t>
  </si>
  <si>
    <t>amino acid transport</t>
  </si>
  <si>
    <t>GO:0006865TAIR</t>
  </si>
  <si>
    <t>cobalt ion transport</t>
  </si>
  <si>
    <t>GO:0006824TAIR</t>
  </si>
  <si>
    <t>cytochrome biogenesis</t>
  </si>
  <si>
    <t>GO:0017004TAIR</t>
  </si>
  <si>
    <t>inner membrane</t>
  </si>
  <si>
    <t>GO:0019866TAIR</t>
  </si>
  <si>
    <t>integral to membrane</t>
  </si>
  <si>
    <t>GO:0016021TAIR</t>
  </si>
  <si>
    <t>nitrate transport</t>
  </si>
  <si>
    <t>GO:0015706TAIR</t>
  </si>
  <si>
    <t>nodulation</t>
  </si>
  <si>
    <t>GO:0009877TAIR</t>
  </si>
  <si>
    <t>peptide transport</t>
  </si>
  <si>
    <t>GO:0015833TAIR</t>
  </si>
  <si>
    <t>phosphate transport</t>
  </si>
  <si>
    <t>GO:0006817TAIR</t>
  </si>
  <si>
    <t>polyamine transport</t>
  </si>
  <si>
    <t>GO:0015846TAIR</t>
  </si>
  <si>
    <t>GO:0006810TIGR</t>
  </si>
  <si>
    <t>GO:0004009</t>
  </si>
  <si>
    <t>LG21</t>
  </si>
  <si>
    <t>AT1G78070.1</t>
  </si>
  <si>
    <t>Transducin/WD40 repeat-like superfamily proteinTAIR</t>
  </si>
  <si>
    <t>AT1G77110.1</t>
  </si>
  <si>
    <t>Auxin efflux carrier family proteinTAIR</t>
  </si>
  <si>
    <t>GO:0005215TIGR</t>
  </si>
  <si>
    <t>auxin polar transport</t>
  </si>
  <si>
    <t>GO:0009926TIGR</t>
  </si>
  <si>
    <t>auxin:hydrogen symporter activity</t>
  </si>
  <si>
    <t>GO:0009672</t>
  </si>
  <si>
    <t>AT3G07310.1</t>
  </si>
  <si>
    <t>Protein of unknown function (DUF760)TAIR</t>
  </si>
  <si>
    <t>AT2G28790.1</t>
  </si>
  <si>
    <t>Pathogenesis-related thaumatin superfamily proteinTAIR</t>
  </si>
  <si>
    <t>GO:0012505TIGR</t>
  </si>
  <si>
    <t>GO:0005554TIGR</t>
  </si>
  <si>
    <t>response to pathogen</t>
  </si>
  <si>
    <t>GO:0042828</t>
  </si>
  <si>
    <t>AT5G59910.1</t>
  </si>
  <si>
    <t>AT5G02560.1</t>
  </si>
  <si>
    <t>histone H2A 12TAIR</t>
  </si>
  <si>
    <t>AT1G03495.1</t>
  </si>
  <si>
    <t>HXXXD-type acyl-transferase family proteinTIGR</t>
  </si>
  <si>
    <t>transferase activity</t>
  </si>
  <si>
    <t>GO:0016740</t>
  </si>
  <si>
    <t>AT2G45300.1</t>
  </si>
  <si>
    <t>RNA 3'-terminal phosphate cyclase/enolpyruvate transferase, alpha/betaTIGR</t>
  </si>
  <si>
    <t>3-phosphoshikimate 1-carboxyvinyltransferase activity</t>
  </si>
  <si>
    <t>GO:0003866TIGR</t>
  </si>
  <si>
    <t>aromatic amino acid family biosynthesis, shikimate pathway</t>
  </si>
  <si>
    <t>GO:0016089TIGR</t>
  </si>
  <si>
    <t>glyphosate metabolism</t>
  </si>
  <si>
    <t>GO:0018920</t>
  </si>
  <si>
    <t>AT2G45250.1</t>
  </si>
  <si>
    <t>Integral membrane protein hemolysin-III homologTAIR</t>
  </si>
  <si>
    <t>LG24</t>
  </si>
  <si>
    <t>AT1G03220.1</t>
  </si>
  <si>
    <t>Eukaryotic aspartyl protease family proteinTAIR</t>
  </si>
  <si>
    <t>AT3G04290.1</t>
  </si>
  <si>
    <t>Li-tolerant lipase 1TAIR</t>
  </si>
  <si>
    <t>carboxylic ester hydrolase activity</t>
  </si>
  <si>
    <t>GO:0016789</t>
  </si>
  <si>
    <t>AT5G60670.1</t>
  </si>
  <si>
    <t>Ribosomal protein L11 family proteinTAIR</t>
  </si>
  <si>
    <t>intracellular</t>
  </si>
  <si>
    <t>GO:0005622TAIR</t>
  </si>
  <si>
    <t>GO:0006412TAIR</t>
  </si>
  <si>
    <t>GO:0005840TAIR</t>
  </si>
  <si>
    <t>GO:0003735TIGR</t>
  </si>
  <si>
    <t>cytosolic large ribosomal subunit (sensu Bacteria)</t>
  </si>
  <si>
    <t>GO:0009282TIGR</t>
  </si>
  <si>
    <t>ribosome biogenesis</t>
  </si>
  <si>
    <t>GO:0007046TIGR</t>
  </si>
  <si>
    <t>AT3G48750.1</t>
  </si>
  <si>
    <t>cell division control 2TIGR</t>
  </si>
  <si>
    <t>AT3G45930.1</t>
  </si>
  <si>
    <t>AT1G07370.1</t>
  </si>
  <si>
    <t>proliferating cellular nuclear antigen 1TAIR</t>
  </si>
  <si>
    <t>DNA polymerase processivity factor activity</t>
  </si>
  <si>
    <t>GO:0030337TAIR</t>
  </si>
  <si>
    <t>delta-DNA polymerase cofactor complex</t>
  </si>
  <si>
    <t>GO:0005660TAIR</t>
  </si>
  <si>
    <t>regulation of DNA replication</t>
  </si>
  <si>
    <t>GO:0006275TIGR</t>
  </si>
  <si>
    <t>GO:0003677TIGR</t>
  </si>
  <si>
    <t>GO:0030337TIGR</t>
  </si>
  <si>
    <t>GO:0005660TIGR</t>
  </si>
  <si>
    <t>GO:0006275</t>
  </si>
  <si>
    <t>LG25</t>
  </si>
  <si>
    <t>AT1G14900.1</t>
  </si>
  <si>
    <t>high mobility group ATAIR</t>
  </si>
  <si>
    <t>chromatin</t>
  </si>
  <si>
    <t>GO:0000785TAIR</t>
  </si>
  <si>
    <t>GO:0006355TIGR</t>
  </si>
  <si>
    <t>GO:0006355</t>
  </si>
  <si>
    <t>AT5G23860.1</t>
  </si>
  <si>
    <t>tubulin beta 8</t>
  </si>
  <si>
    <t>AT4G37740.1</t>
  </si>
  <si>
    <t>growth-regulating factor 2TAIR</t>
  </si>
  <si>
    <t>LG26</t>
  </si>
  <si>
    <t>AT5G26660.1</t>
  </si>
  <si>
    <t>myb domain protein 86TAIR</t>
  </si>
  <si>
    <t>response to UV</t>
  </si>
  <si>
    <t>GO:0009411TAIR</t>
  </si>
  <si>
    <t>transcriptional repressor activity</t>
  </si>
  <si>
    <t>GO:0016564TIGR</t>
  </si>
  <si>
    <t>GO:0016564</t>
  </si>
  <si>
    <t>AT5G22650.2</t>
  </si>
  <si>
    <t>histone deacetylase 2B</t>
  </si>
  <si>
    <t>LG27</t>
  </si>
  <si>
    <t>AT3G02100.1</t>
  </si>
  <si>
    <t>UDP-Glycosyltransferase superfamily proteinTAIR</t>
  </si>
  <si>
    <t>GO:0008194</t>
  </si>
  <si>
    <t>AT5G23420.1</t>
  </si>
  <si>
    <t>high-mobility group box 6TAIR</t>
  </si>
  <si>
    <t>metal ion transport</t>
  </si>
  <si>
    <t>GO:0030001TAIR</t>
  </si>
  <si>
    <t>LG28</t>
  </si>
  <si>
    <t>AT1G54690.1</t>
  </si>
  <si>
    <t>gamma histone variant H2AXTAIR</t>
  </si>
  <si>
    <t>Actinidia genes</t>
  </si>
  <si>
    <t>Position on chromosome</t>
  </si>
  <si>
    <t>Strand</t>
  </si>
  <si>
    <t>Arabidopsis orthologue</t>
  </si>
  <si>
    <t>A.A</t>
  </si>
  <si>
    <t>E value</t>
  </si>
  <si>
    <t>Gene ontology</t>
  </si>
  <si>
    <t>Linkage group/ Chromosome</t>
  </si>
  <si>
    <t>AT2G42840.1</t>
  </si>
  <si>
    <t>protodermal factor 1TAIR</t>
  </si>
  <si>
    <t>nutrient reservoir activity</t>
  </si>
  <si>
    <t>GO:0045735</t>
  </si>
  <si>
    <t>AT2G38330.1</t>
  </si>
  <si>
    <t>GO:0006855TIGR</t>
  </si>
  <si>
    <t>GO:0015297TIGR</t>
  </si>
  <si>
    <t>GO:0016020TIGR</t>
  </si>
  <si>
    <t>AT3G51740.1</t>
  </si>
  <si>
    <t>inflorescence meristem receptor-like kinase 2TAIR</t>
  </si>
  <si>
    <t>GO:0016301TAIR</t>
  </si>
  <si>
    <t>GO:0006508TIGR</t>
  </si>
  <si>
    <t>GO:0005524TIGR</t>
  </si>
  <si>
    <t>GO:0006468TIGR</t>
  </si>
  <si>
    <t>GO:0004674TIGR</t>
  </si>
  <si>
    <t>transmembrane receptor protein tyrosine kinase signaling pathway</t>
  </si>
  <si>
    <t>GO:0007169</t>
  </si>
  <si>
    <t>AT5G01750.2</t>
  </si>
  <si>
    <t>Protein of unknown function (DUF567)</t>
  </si>
  <si>
    <t>AT4G14330.1</t>
  </si>
  <si>
    <t>P-loop containing nucleoside triphosphate hydrolases superfamily proteinTAIR</t>
  </si>
  <si>
    <t>microtubule associated complex</t>
  </si>
  <si>
    <t>GO:0005875TAIR</t>
  </si>
  <si>
    <t>motor activity</t>
  </si>
  <si>
    <t>GO:0003774</t>
  </si>
  <si>
    <t>AT3G50120.1</t>
  </si>
  <si>
    <t>Plant protein of unknown function (DUF247)TAIR</t>
  </si>
  <si>
    <t>AT1G78170.1</t>
  </si>
  <si>
    <t>unknown protein; BEST Arabidopsis thaliana protein match is: unknown protein (TAIR:AT1G22250.1); Has 66 Blast hits to 66 proteins in 11 species: Archae - 0; Bacteria - 0; Metazoa - 0; Fungi - 0; Plants - 66; Viruses - 0; Other Eukaryotes - 0 (source: NCBI BLink).TAIR</t>
  </si>
  <si>
    <t>AT2G43290.1</t>
  </si>
  <si>
    <t>Calcium-binding EF-hand family proteinTAIR</t>
  </si>
  <si>
    <t>calcium ion binding</t>
  </si>
  <si>
    <t>GO:0005509</t>
  </si>
  <si>
    <t>AT5G67270.1</t>
  </si>
  <si>
    <t>end binding protein 1CTIGR</t>
  </si>
  <si>
    <t>microtubule binding</t>
  </si>
  <si>
    <t>GO:0008017</t>
  </si>
  <si>
    <t>AT2G26695.1</t>
  </si>
  <si>
    <t>Ran BP2/NZF zinc finger-like superfamily proteinTAIR</t>
  </si>
  <si>
    <t>AT4G18490.1</t>
  </si>
  <si>
    <t>unknown protein; Has 30201 Blast hits to 17322 proteins in 780 species: Archae - 12; Bacteria - 1396; Metazoa - 17338; Fungi - 3422; Plants - 5037; Viruses - 0; Other Eukaryotes - 2996 (source: NCBI BLink).TAIR</t>
  </si>
  <si>
    <t>AT5G18280.1</t>
  </si>
  <si>
    <t>apyrase 2TAIR</t>
  </si>
  <si>
    <t>apyrase activity</t>
  </si>
  <si>
    <t>GO:0004050</t>
  </si>
  <si>
    <t>AT3G13520.1</t>
  </si>
  <si>
    <t>arabinogalactan protein 12TAIR</t>
  </si>
  <si>
    <t>AT2G42260.1</t>
  </si>
  <si>
    <t>uv-b-insensitive 4TIGR</t>
  </si>
  <si>
    <t>AT1G72610.1</t>
  </si>
  <si>
    <t>germin-like protein 1TAIR</t>
  </si>
  <si>
    <t>GO:0045735TIGR</t>
  </si>
  <si>
    <t>GO:0005578</t>
  </si>
  <si>
    <t>AT3G50980.1</t>
  </si>
  <si>
    <t>dehydrin xero 1TAIR</t>
  </si>
  <si>
    <t>GO:0005554TAIR</t>
  </si>
  <si>
    <t>response to stress</t>
  </si>
  <si>
    <t>GO:0006950TAIR</t>
  </si>
  <si>
    <t>response to water</t>
  </si>
  <si>
    <t>GO:0009415TIGR</t>
  </si>
  <si>
    <t>GO:0006950TIGR</t>
  </si>
  <si>
    <t>GO:0009415</t>
  </si>
  <si>
    <t>AT1G20610.1</t>
  </si>
  <si>
    <t>Cyclin B2;3TAIR</t>
  </si>
  <si>
    <t>cyclin-dependent protein kinase regulator activity</t>
  </si>
  <si>
    <t>GO:0016538TIGR</t>
  </si>
  <si>
    <t>AT1G66250.1</t>
  </si>
  <si>
    <t>O-Glycosyl hydrolases family 17 proteinTAIR</t>
  </si>
  <si>
    <t>hydrolase activity, hydrolyzing O-glycosyl compounds</t>
  </si>
  <si>
    <t>GO:0004553TIGR</t>
  </si>
  <si>
    <t>GO:0004553</t>
  </si>
  <si>
    <t>LG2</t>
  </si>
  <si>
    <t>AT3G61150.1</t>
  </si>
  <si>
    <t>homeodomain GLABROUS 1TAIR</t>
  </si>
  <si>
    <t>GO:0003700TIGR</t>
  </si>
  <si>
    <t>AT5G51600.1</t>
  </si>
  <si>
    <t>Microtubule associated protein (MAP65/ASE1) family proteinTAIR</t>
  </si>
  <si>
    <t>AT4G25140.1</t>
  </si>
  <si>
    <t>oleosin 1TAIR</t>
  </si>
  <si>
    <t>lipid storage</t>
  </si>
  <si>
    <t>GO:0019915TIGR</t>
  </si>
  <si>
    <t>GO:0016020</t>
  </si>
  <si>
    <t>AT5G05330.3</t>
  </si>
  <si>
    <t>HMG-box (high mobility group) DNA-binding family protein</t>
  </si>
  <si>
    <t>AT1G59740.1</t>
  </si>
  <si>
    <t>Major facilitator superfamily proteinTAIR</t>
  </si>
  <si>
    <t>oligopeptide transport</t>
  </si>
  <si>
    <t>GO:0006857TAIR</t>
  </si>
  <si>
    <t>GO:0006857TIGR</t>
  </si>
  <si>
    <t>AT5G04530.1</t>
  </si>
  <si>
    <t>3-ketoacyl-CoA synthase 19TAIR</t>
  </si>
  <si>
    <t>acyltransferase activity</t>
  </si>
  <si>
    <t>GO:0008415TAIR</t>
  </si>
  <si>
    <t>biosynthesis</t>
  </si>
  <si>
    <t>GO:0009058TAIR</t>
  </si>
  <si>
    <t>GO:0008415</t>
  </si>
  <si>
    <t>AT5G01950.1</t>
  </si>
  <si>
    <t>Leucine-rich repeat protein kinase family proteinTAIR</t>
  </si>
  <si>
    <t>proton transport</t>
  </si>
  <si>
    <t>GO:0015992TIGR</t>
  </si>
  <si>
    <t>AT2G38620.2</t>
  </si>
  <si>
    <t>cyclin-dependent kinase B1;2</t>
  </si>
  <si>
    <t>AT5G03760.1</t>
  </si>
  <si>
    <t>Nucleotide-diphospho-sugar transferases superfamily proteinTAIR</t>
  </si>
  <si>
    <t>AT1G67780.1</t>
  </si>
  <si>
    <t>Zinc-finger domain of monoamine-oxidase A repressor R1 proteinTAIR</t>
  </si>
  <si>
    <t>AT3G02110.1</t>
  </si>
  <si>
    <t>serine carboxypeptidase-like 25TAIR</t>
  </si>
  <si>
    <t>serine carboxypeptidase activity</t>
  </si>
  <si>
    <t>GO:0004185TIGR</t>
  </si>
  <si>
    <t>GO:0004185</t>
  </si>
  <si>
    <t>AT5G62670.1</t>
  </si>
  <si>
    <t>H(+)-ATPase 11TAIR</t>
  </si>
  <si>
    <t>ATPase activity</t>
  </si>
  <si>
    <t>GO:0016887TAIR</t>
  </si>
  <si>
    <t>calcium ion transport</t>
  </si>
  <si>
    <t>GO:0006816TAIR</t>
  </si>
  <si>
    <t>cation transport</t>
  </si>
  <si>
    <t>GO:0006812TAIR</t>
  </si>
  <si>
    <t>magnesium ion transport</t>
  </si>
  <si>
    <t>GO:0015693TAIR</t>
  </si>
  <si>
    <t>potassium ion transport</t>
  </si>
  <si>
    <t>GO:0006813TAIR</t>
  </si>
  <si>
    <t>GO:0015992</t>
  </si>
  <si>
    <t>AT3G02000.1</t>
  </si>
  <si>
    <t>Thioredoxin superfamily proteinTAIR</t>
  </si>
  <si>
    <t>GO:0006118TIGR</t>
  </si>
  <si>
    <t>GO:0005489TIGR</t>
  </si>
  <si>
    <t>thiol-disulfide exchange intermediate activity</t>
  </si>
  <si>
    <t>GO:0030508</t>
  </si>
  <si>
    <t>AT4G33270.1</t>
  </si>
  <si>
    <t>Transducin family protein / WD-40 repeat family proteinTIGR</t>
  </si>
  <si>
    <t>heterotrimeric G-protein complex</t>
  </si>
  <si>
    <t>GO:0005834TIGR</t>
  </si>
  <si>
    <t>signal transducer activity</t>
  </si>
  <si>
    <t>GO:0004871TIGR</t>
  </si>
  <si>
    <t>signal transduction</t>
  </si>
  <si>
    <t>GO:0007165</t>
  </si>
  <si>
    <t>AT3G49260.1</t>
  </si>
  <si>
    <t>IQ-domain 21TAIR</t>
  </si>
  <si>
    <t>calmodulin binding</t>
  </si>
  <si>
    <t>GO:0005516</t>
  </si>
  <si>
    <t>AT5G53210.1</t>
  </si>
  <si>
    <t>basic helix-loop-helix (bHLH) DNA-binding superfamily proteinTAIR</t>
  </si>
  <si>
    <t>regulation of transcription</t>
  </si>
  <si>
    <t>GO:0045449TAIR</t>
  </si>
  <si>
    <t>AT4G33980.2</t>
  </si>
  <si>
    <t>FUNCTIONS IN: molecular_function unknown; INVOLVED IN: response to karrikin; LOCATED IN: cellular_component unknown; EXPRESSED IN: 24 plant structures; EXPRESSED DURING: 15 growth stages; BEST Arabidopsis thaliana protein match is: cold regulated gene 27 (TAIR:AT5G42900.3).</t>
  </si>
  <si>
    <t>AT3G47380.1</t>
  </si>
  <si>
    <t>Plant invertase/pectin methylesterase inhibitor superfamily proteinTAIR</t>
  </si>
  <si>
    <t>pectinesterase inhibitor activity</t>
  </si>
  <si>
    <t>GO:0046910</t>
  </si>
  <si>
    <t>AT5G54250.2</t>
  </si>
  <si>
    <t>cyclic nucleotide-gated cation channel 4</t>
  </si>
  <si>
    <t>AT3G23670.2</t>
  </si>
  <si>
    <t>phragmoplast-associated kinesin-related protein, putative</t>
  </si>
  <si>
    <t>AT3G54040.1</t>
  </si>
  <si>
    <t>PAR1 proteinTAIR</t>
  </si>
  <si>
    <t>AT2G38080.1</t>
  </si>
  <si>
    <t>Laccase/Diphenol oxidase family proteinTAIR</t>
  </si>
  <si>
    <t>copper ion binding</t>
  </si>
  <si>
    <t>GO:0005507TIGR</t>
  </si>
  <si>
    <t>laccase activity</t>
  </si>
  <si>
    <t>GO:0008471TIGR</t>
  </si>
  <si>
    <t>lignin biosynthesis</t>
  </si>
  <si>
    <t>GO:0009809</t>
  </si>
  <si>
    <t>AT5G01210.1</t>
  </si>
  <si>
    <t>HXXXD-type acyl-transferase family proteinTAIR</t>
  </si>
  <si>
    <t>ligand-dependent nuclear receptor activity</t>
  </si>
  <si>
    <t>GO:0004879TAIR</t>
  </si>
  <si>
    <t>AT5G01310.1</t>
  </si>
  <si>
    <t>APRATAXIN-likeTAIR</t>
  </si>
  <si>
    <t>AT2G36880.1</t>
  </si>
  <si>
    <t>methionine adenosyltransferase 3TAIR</t>
  </si>
  <si>
    <t>methionine adenosyltransferase activity</t>
  </si>
  <si>
    <t>GO:0004478TAIR</t>
  </si>
  <si>
    <t>one-carbon compound metabolism</t>
  </si>
  <si>
    <t>GO:0006730TIGR</t>
  </si>
  <si>
    <t>S-adenosylmethionine biosynthesis</t>
  </si>
  <si>
    <t>GO:0006556TIGR</t>
  </si>
  <si>
    <t>GO:0004478</t>
  </si>
  <si>
    <t>AT5G17160.1</t>
  </si>
  <si>
    <t>unknown protein; BEST Arabidopsis thaliana protein match is: unknown protein (TAIR:AT3G03130.1); Has 14330 Blast hits to 10381 proteins in 896 species: Archae - 94; Bacteria - 2881; Metazoa - 4019; Fungi - 1576; Plants - 515; Viruses - 110; Other Eukaryotes - 5135 (source: NCBI BLink).TAIR</t>
  </si>
  <si>
    <t>AT5G54160.1</t>
  </si>
  <si>
    <t>O-methyltransferase 1TIGR</t>
  </si>
  <si>
    <t>O-methyltransferase activity</t>
  </si>
  <si>
    <t>GO:0008171TIGR</t>
  </si>
  <si>
    <t>cytosol</t>
  </si>
  <si>
    <t>GO:0005829TIGR</t>
  </si>
  <si>
    <t>AT5G24530.1</t>
  </si>
  <si>
    <t>2-oxoglutarate (2OG) and Fe(II)-dependent oxygenase superfamily proteinTAIR</t>
  </si>
  <si>
    <t>flavonoid biosynthesis</t>
  </si>
  <si>
    <t>GO:0009813TIGR</t>
  </si>
  <si>
    <t>oxidoreductase activity, acting on paired donors, with incorporation or reduction of molecular oxyge</t>
  </si>
  <si>
    <t>GO:0016706</t>
  </si>
  <si>
    <t>AT5G24330.1</t>
  </si>
  <si>
    <t>ARABIDOPSIS TRITHORAX-RELATED PROTEIN 6TAIR</t>
  </si>
  <si>
    <t>AT5G53030.1</t>
  </si>
  <si>
    <t>unknown protein; CONTAINS InterPro DOMAIN/s: Protein of unknown function DUF688 (InterPro:IPR007789); BEST Arabidopsis thaliana protein match is: unknown protein (TAIR:AT4G27810.1); Has 1807 Blast hits to 1807 proteins in 277 species: Archae - 0; Bacteria - 0; Metazoa - 736; Fungi - 347; Plants - 385; Viruses - 0; Other Eukaryotes - 339 (source: NCBI BLink).TAIR</t>
  </si>
  <si>
    <t>AT1G67820.1</t>
  </si>
  <si>
    <t>Protein phosphatase 2C family proteinTAIR</t>
  </si>
  <si>
    <t>protein amino acid dephosphorylation</t>
  </si>
  <si>
    <t>GO:0006470TAIR</t>
  </si>
  <si>
    <t>protein serine/threonine phosphatase activity</t>
  </si>
  <si>
    <t>GO:0004722TAIR</t>
  </si>
  <si>
    <t>protein serine/threonine phosphatase complex</t>
  </si>
  <si>
    <t>GO:0008287TIGR</t>
  </si>
  <si>
    <t>protein phosphatase type 2C activity</t>
  </si>
  <si>
    <t>GO:0015071</t>
  </si>
  <si>
    <t>AT5G23760.1</t>
  </si>
  <si>
    <t>Copper transport protein familyTAIR</t>
  </si>
  <si>
    <t>metal ion binding</t>
  </si>
  <si>
    <t>GO:0046872TAIR</t>
  </si>
  <si>
    <t>GO:0030001TIGR</t>
  </si>
  <si>
    <t>GO:0046872</t>
  </si>
  <si>
    <t>AT5G51750.1</t>
  </si>
  <si>
    <t>subtilase 1.3TAIR</t>
  </si>
  <si>
    <t>peptidase activity</t>
  </si>
  <si>
    <t>GO:0008233TAIR</t>
  </si>
  <si>
    <t>subtilase activity</t>
  </si>
  <si>
    <t>GO:0004289TIGR</t>
  </si>
  <si>
    <t>GO:0004289</t>
  </si>
  <si>
    <t>AT5G51550.1</t>
  </si>
  <si>
    <t>EXORDIUM like 3TAIR</t>
  </si>
  <si>
    <t>AT4G12420.1</t>
  </si>
  <si>
    <t>Cupredoxin superfamily proteinTAIR</t>
  </si>
  <si>
    <t>GO:0005507</t>
  </si>
  <si>
    <t>AT1G12240.1</t>
  </si>
  <si>
    <t>Glycosyl hydrolases family 32 proteinTAIR</t>
  </si>
  <si>
    <t>beta-fructofuranosidase activity</t>
  </si>
  <si>
    <t>GO:0004564TAIR</t>
  </si>
  <si>
    <t>cytoplasm</t>
  </si>
  <si>
    <t>GO:0005737TAIR</t>
  </si>
  <si>
    <t>GO:0004553TAIR</t>
  </si>
  <si>
    <t>sucrose catabolism, using beta-fructofuranosidase</t>
  </si>
  <si>
    <t>GO:0019575TIGR</t>
  </si>
  <si>
    <t>AT5G62390.1</t>
  </si>
  <si>
    <t>BCL-2-associated athanogene 7TAIR</t>
  </si>
  <si>
    <t>AT5G07670.1</t>
  </si>
  <si>
    <t>GO:0005634</t>
  </si>
  <si>
    <t>AT5G05240.1</t>
  </si>
  <si>
    <t>Uncharacterised conserved protein (UCP030365)TAIR</t>
  </si>
  <si>
    <t>AT2G40550.1</t>
  </si>
  <si>
    <t>E2F target gene 1TAIR</t>
  </si>
  <si>
    <t>AT2G29570.1</t>
  </si>
  <si>
    <t>proliferating cell nuclear antigen 2TAIR</t>
  </si>
  <si>
    <t>AT5G02960.1</t>
  </si>
  <si>
    <t>Ribosomal protein S12/S23 family proteinTAIR</t>
  </si>
  <si>
    <t>small ribosomal subunit</t>
  </si>
  <si>
    <t>GO:0015935TAIR</t>
  </si>
  <si>
    <t>AT3G55120.1</t>
  </si>
  <si>
    <t>Chalcone-flavanone isomerase family proteinTIGR</t>
  </si>
  <si>
    <t>chalcone isomerase activity</t>
  </si>
  <si>
    <t>GO:0045430TIGR</t>
  </si>
  <si>
    <t>GO:0009813</t>
  </si>
  <si>
    <t>AT5G14230.1</t>
  </si>
  <si>
    <t>CONTAINS InterPro DOMAIN/s: Ankyrin repeat-containing domain (InterPro:IPR020683), Ankyrin repeat (InterPro:IPR002110); BEST Arabidopsis thaliana protein match is: XB3 ortholog 2 in Arabidopsis thaliana (TAIR:AT5G57740.1); Has 66374 Blast hits to 25358 proteins in 1201 species: Archae - 121; Bacteria - 8133; Metazoa - 29530; Fungi - 5885; Plants - 3349; Viruses - 785; Other Eukaryotes - 18571 (source: NCBI BLink).TAIR</t>
  </si>
  <si>
    <t>protein binding</t>
  </si>
  <si>
    <t>GO:0005515</t>
  </si>
  <si>
    <t>AT1G74670.1</t>
  </si>
  <si>
    <t>Gibberellin-regulated family proteinTAIR</t>
  </si>
  <si>
    <t>response to gibberellic acid stimulus</t>
  </si>
  <si>
    <t>GO:0009739</t>
  </si>
  <si>
    <t>AT5G60920.1</t>
  </si>
  <si>
    <t>COBRA-like extracellular glycosyl-phosphatidyl inositol-anchored protein familyTIGR</t>
  </si>
  <si>
    <t>AT5G07050.1</t>
  </si>
  <si>
    <t>nodulin MtN21 /EamA-like transporter family proteinTAIR</t>
  </si>
  <si>
    <t>AT1G05440.1</t>
  </si>
  <si>
    <t>C-8 sterol isomerasesTAIR</t>
  </si>
  <si>
    <t>C-8 sterol isomerase activity</t>
  </si>
  <si>
    <t>GO:0000247TAIR</t>
  </si>
  <si>
    <t>endoplasmic reticulum</t>
  </si>
  <si>
    <t>GO:0005783TAIR</t>
  </si>
  <si>
    <t>ergosterol biosynthesis</t>
  </si>
  <si>
    <t>GO:0006696TAIR</t>
  </si>
  <si>
    <t>AT5G19250.1</t>
  </si>
  <si>
    <t>Glycoprotein membrane precursor GPI-anchoredTAIR</t>
  </si>
  <si>
    <t>AT5G18840.1</t>
  </si>
  <si>
    <t>carbohydrate transport</t>
  </si>
  <si>
    <t>GO:0008643TAIR</t>
  </si>
  <si>
    <t>carbohydrate transporter activity</t>
  </si>
  <si>
    <t>GO:0015144TAIR</t>
  </si>
  <si>
    <t>ion transport</t>
  </si>
  <si>
    <t>GO:0006811TAIR</t>
  </si>
  <si>
    <t>tetracycline transport</t>
  </si>
  <si>
    <t>GO:0015904TAIR</t>
  </si>
  <si>
    <t>GO:0015144TIGR</t>
  </si>
  <si>
    <t>sugar porter activity</t>
  </si>
  <si>
    <t>GO:0005351</t>
  </si>
  <si>
    <t>AT4G15630.1</t>
  </si>
  <si>
    <t>Uncharacterised protein family (UPF0497)TAIR</t>
  </si>
  <si>
    <t>AT1G20930.1</t>
  </si>
  <si>
    <t>cyclin-dependent kinase B2;2TIGR</t>
  </si>
  <si>
    <t>AT4G38260.1</t>
  </si>
  <si>
    <t>Protein of unknown function (DUF833)TAIR</t>
  </si>
  <si>
    <t>AT1G76310.1</t>
  </si>
  <si>
    <t>CYCLIN B2;4TAIR</t>
  </si>
  <si>
    <t>AT5G42330.1</t>
  </si>
  <si>
    <t>unknown protein; Has 35333 Blast hits to 34131 proteins in 2444 species: Archae - 798; Bacteria - 22429; Metazoa - 974; Fungi - 991; Plants - 531; Viruses - 0; Other Eukaryotes - 9610 (source: NCBI BLink).TAIR</t>
  </si>
  <si>
    <t>AT1G76160.1</t>
  </si>
  <si>
    <t>SKU5 similar 5TAIR</t>
  </si>
  <si>
    <t>GO:0005507TAIR</t>
  </si>
  <si>
    <t>male gametophyte development</t>
  </si>
  <si>
    <t>GO:0009555TIGR</t>
  </si>
  <si>
    <t>pollen germination</t>
  </si>
  <si>
    <t>GO:0009846</t>
  </si>
  <si>
    <t>AT1G76130.1</t>
  </si>
  <si>
    <t>alpha-amylase-like 2TAIR</t>
  </si>
  <si>
    <t>alpha-amylase activity</t>
  </si>
  <si>
    <t>GO:0004556TAIR</t>
  </si>
  <si>
    <t>glycogen catabolism</t>
  </si>
  <si>
    <t>GO:0005980TIGR</t>
  </si>
  <si>
    <t>GO:0004556</t>
  </si>
  <si>
    <t>AT5G26690.1</t>
  </si>
  <si>
    <t>Heavy metal transport/detoxification superfamily proteinTAIR</t>
  </si>
  <si>
    <t>GO:0030001</t>
  </si>
  <si>
    <t>AT4G36550.1</t>
  </si>
  <si>
    <t>ARM repeat superfamily proteinTAIR</t>
  </si>
  <si>
    <t>AT5G48920.1</t>
  </si>
  <si>
    <t>tracheary element differentiation-related 7TAIR</t>
  </si>
  <si>
    <t>G-protein coupled receptor protein signaling pathway</t>
  </si>
  <si>
    <t>GO:0007186TAIR</t>
  </si>
  <si>
    <t>rhodopsin-like receptor activity</t>
  </si>
  <si>
    <t>GO:0001584</t>
  </si>
  <si>
    <t>AT1G46264.1</t>
  </si>
  <si>
    <t>heat shock transcription factor B4TAIR</t>
  </si>
  <si>
    <t>AT5G01075.1</t>
  </si>
  <si>
    <t>Glycosyl hydrolase family 35 proteinTAIR</t>
  </si>
  <si>
    <t>AT3G03990.1</t>
  </si>
  <si>
    <t>alpha/beta-Hydrolases superfamily proteinTAIR</t>
  </si>
  <si>
    <t>aromatic compound metabolism</t>
  </si>
  <si>
    <t>GO:0006725TAIR</t>
  </si>
  <si>
    <t>prolyl aminopeptidase activity</t>
  </si>
  <si>
    <t>GO:0016804TIGR</t>
  </si>
  <si>
    <t>GO:0003824</t>
  </si>
  <si>
    <t>AT1G58340.1</t>
  </si>
  <si>
    <t>AT5G60930.1</t>
  </si>
  <si>
    <t>AT5G65380.1</t>
  </si>
  <si>
    <t>ripening</t>
  </si>
  <si>
    <t>GO:0009835TIGR</t>
  </si>
  <si>
    <t>AT1G71695.1</t>
  </si>
  <si>
    <t>AT1G75710.1</t>
  </si>
  <si>
    <t>C2H2-like zinc finger proteinTAIR</t>
  </si>
  <si>
    <t>nucleic acid binding</t>
  </si>
  <si>
    <t>GO:0003676TIGR</t>
  </si>
  <si>
    <t>LG5</t>
  </si>
  <si>
    <t>AT4G36220.1</t>
  </si>
  <si>
    <t>ferulic acid 5-hydroxylase 1TIGR</t>
  </si>
  <si>
    <t>GO:0005783TIGR</t>
  </si>
  <si>
    <t>ferulate 5-hydroxylase activity</t>
  </si>
  <si>
    <t>GO:0046424TIGR</t>
  </si>
  <si>
    <t>GO:0009809TIGR</t>
  </si>
  <si>
    <t>phenylpropanoid biosynthesis</t>
  </si>
  <si>
    <t>GO:0009699</t>
  </si>
  <si>
    <t>AT5G66230.1</t>
  </si>
  <si>
    <t>Chalcone-flavanone isomerase family proteinTAIR</t>
  </si>
  <si>
    <t>AT3G51280.1</t>
  </si>
  <si>
    <t>Tetratricopeptide repeat (TPR)-like superfamily proteinTAIR</t>
  </si>
  <si>
    <t>ribonuclease P activity</t>
  </si>
  <si>
    <t>GO:0004526TAIR</t>
  </si>
  <si>
    <t>tRNA processing</t>
  </si>
  <si>
    <t>GO:0008033TIGR</t>
  </si>
  <si>
    <t>GO:0008372</t>
  </si>
  <si>
    <t>AT3G51325.1</t>
  </si>
  <si>
    <t>RING/U-box superfamily proteinTAIR</t>
  </si>
  <si>
    <t>AT3G12500.1</t>
  </si>
  <si>
    <t>basic chitinaseTAIR</t>
  </si>
  <si>
    <t>chitinase activity</t>
  </si>
  <si>
    <t>GO:0004568</t>
  </si>
  <si>
    <t>AT1G76490.1</t>
  </si>
  <si>
    <t>hydroxy methylglutaryl CoA reductase 1TIGR</t>
  </si>
  <si>
    <t>hydroxymethylglutaryl-CoA reductase (NADPH) activity</t>
  </si>
  <si>
    <t>GO:0004420TIGR</t>
  </si>
  <si>
    <t>isoprenoid biosynthesis</t>
  </si>
  <si>
    <t>GO:0008299TIGR</t>
  </si>
  <si>
    <t>AT4G24660.1</t>
  </si>
  <si>
    <t>homeobox protein 22TAIR</t>
  </si>
  <si>
    <t>AT3G27640.1</t>
  </si>
  <si>
    <t>nucleotide binding</t>
  </si>
  <si>
    <t>GO:0000166</t>
  </si>
  <si>
    <t>AT5G23240.1</t>
  </si>
  <si>
    <t>DNAJ heat shock N-terminal domain-containing proteinTAIR</t>
  </si>
  <si>
    <t>GO:0005489TAIR</t>
  </si>
  <si>
    <t>protein amino acid prenylation</t>
  </si>
  <si>
    <t>GO:0018346TAIR</t>
  </si>
  <si>
    <t>GO:0006457TAIR</t>
  </si>
  <si>
    <t>protein prenyltransferase activity</t>
  </si>
  <si>
    <t>GO:0008318TIGR</t>
  </si>
  <si>
    <t>GO:0003754TIGR</t>
  </si>
  <si>
    <t>AT3G28455.1</t>
  </si>
  <si>
    <t>CLAVATA3/ESR-RELATED 25TIGR</t>
  </si>
  <si>
    <t>receptor binding</t>
  </si>
  <si>
    <t>GO:0005102TIGR</t>
  </si>
  <si>
    <t>AT5G15350.1</t>
  </si>
  <si>
    <t>early nodulin-like protein 17TAIR</t>
  </si>
  <si>
    <t>AT5G15510.1</t>
  </si>
  <si>
    <t>TPX2 (targeting protein for Xklp2) protein familyTAIR</t>
  </si>
  <si>
    <t>AT3G02120.1</t>
  </si>
  <si>
    <t>hydroxyproline-rich glycoprotein family proteinTIGR</t>
  </si>
  <si>
    <t>AT5G15900.1</t>
  </si>
  <si>
    <t>TRICHOME BIREFRINGENCE-LIKE 19TAIR</t>
  </si>
  <si>
    <t>AT5G38300.1</t>
  </si>
  <si>
    <t>unknown protein; FUNCTIONS IN: molecular_function unknown; INVOLVED IN: biological_process unknown; LOCATED IN: cellular_component unknown; EXPRESSED IN: 12 plant structures; EXPRESSED DURING: 6 growth stages; BEST Arabidopsis thaliana protein match is: unknown protein (TAIR:AT1G67035.2); Has 1807 Blast hits to 1807 proteins in 277 species: Archae - 0; Bacteria - 0; Metazoa - 736; Fungi - 347; Plants - 385; Viruses - 0; Other Eukaryotes - 339 (source: NCBI BLink).TAIR</t>
  </si>
  <si>
    <t>AT2G22750.2</t>
  </si>
  <si>
    <t>basic helix-loop-helix (bHLH) DNA-binding superfamily protein</t>
  </si>
  <si>
    <t>AT4G37800.1</t>
  </si>
  <si>
    <t>xyloglucan endotransglucosylase/hydrolase 7TAIR</t>
  </si>
  <si>
    <t>hydrolase activity, acting on glycosyl bonds</t>
  </si>
  <si>
    <t>GO:0016798</t>
  </si>
  <si>
    <t>AT2G23130.1</t>
  </si>
  <si>
    <t>arabinogalactan protein 17TAIR</t>
  </si>
  <si>
    <t>AT1G12740.1</t>
  </si>
  <si>
    <t>cytochrome P450, family 87, subfamily A, polypeptide 2TAIR</t>
  </si>
  <si>
    <t>oxygen binding</t>
  </si>
  <si>
    <t>GO:0019825</t>
  </si>
  <si>
    <t>AT5G67210.1</t>
  </si>
  <si>
    <t>Protein of unknown function (DUF579)TIGR</t>
  </si>
  <si>
    <t>AT5G67100.1</t>
  </si>
  <si>
    <t>DNA-directed DNA polymerasesTAIR</t>
  </si>
  <si>
    <t>3'-5' exonuclease activity</t>
  </si>
  <si>
    <t>GO:0008408TAIR</t>
  </si>
  <si>
    <t>GO:0006260TAIR</t>
  </si>
  <si>
    <t>DNA-directed DNA polymerase activity</t>
  </si>
  <si>
    <t>GO:0003887TAIR</t>
  </si>
  <si>
    <t>GO:0000166TAIR</t>
  </si>
  <si>
    <t>GO:0003887</t>
  </si>
  <si>
    <t>AT1G10760.1</t>
  </si>
  <si>
    <t>Pyruvate phosphate dikinase, PEP/pyruvate binding domainTAIR</t>
  </si>
  <si>
    <t>AT1G23790.1</t>
  </si>
  <si>
    <t>Plant protein of unknown function (DUF936)TAIR</t>
  </si>
  <si>
    <t>mitochondrial inner membrane</t>
  </si>
  <si>
    <t>GO:0005743TAIR</t>
  </si>
  <si>
    <t>protein translocase activity</t>
  </si>
  <si>
    <t>GO:0015450TAIR</t>
  </si>
  <si>
    <t>GO:0005215TAIR</t>
  </si>
  <si>
    <t>AT5G62890.2</t>
  </si>
  <si>
    <t>Xanthine/uracil permease family proteinTAIR</t>
  </si>
  <si>
    <t>GO:0006810</t>
  </si>
  <si>
    <t>AT1G69830.1</t>
  </si>
  <si>
    <t>alpha-amylase-like 3TAIR</t>
  </si>
  <si>
    <t>AT2G03090.1</t>
  </si>
  <si>
    <t>expansin A15TAIR</t>
  </si>
  <si>
    <t>GO:0005576TIGR</t>
  </si>
  <si>
    <t>cell wall loosening (sensu Magnoliophyta)</t>
  </si>
  <si>
    <t>GO:0009828TIGR</t>
  </si>
  <si>
    <t>cell wall modification during cell expansion (sensu Magnoliophyta)</t>
  </si>
  <si>
    <t>GO:0009831TIGR</t>
  </si>
  <si>
    <t>unidimensional cell growth</t>
  </si>
  <si>
    <t>GO:0009826</t>
  </si>
  <si>
    <t>AT5G46280.1</t>
  </si>
  <si>
    <t>Minichromosome maintenance (MCM2/3/5) family proteinTAIR</t>
  </si>
  <si>
    <t>DNA replication initiation</t>
  </si>
  <si>
    <t>GO:0006270TAIR</t>
  </si>
  <si>
    <t>DNA-dependent ATPase activity</t>
  </si>
  <si>
    <t>GO:0008094TAIR</t>
  </si>
  <si>
    <t>GO:0006270TIGR</t>
  </si>
  <si>
    <t>GO:0008094</t>
  </si>
  <si>
    <t>AT1G29670.1</t>
  </si>
  <si>
    <t>GDSL-like Lipase/Acylhydrolase superfamily proteinTAIR</t>
  </si>
  <si>
    <t>AT4G18570.1</t>
  </si>
  <si>
    <t>AT3G05600.1</t>
  </si>
  <si>
    <t>aminopeptidase activity</t>
  </si>
  <si>
    <t>GO:0004177TAIR</t>
  </si>
  <si>
    <t>GO:0016804TAIR</t>
  </si>
  <si>
    <t>AT1G09240.1</t>
  </si>
  <si>
    <t>nicotianamine synthase 3TIGR</t>
  </si>
  <si>
    <t>iron ion homeostasis</t>
  </si>
  <si>
    <t>GO:0006879TIGR</t>
  </si>
  <si>
    <t>nicotianamine biosynthesis</t>
  </si>
  <si>
    <t>GO:0030418TIGR</t>
  </si>
  <si>
    <t>nicotianamine synthase activity</t>
  </si>
  <si>
    <t>GO:0030410</t>
  </si>
  <si>
    <t>AT1G14440.1</t>
  </si>
  <si>
    <t>homeobox protein 31TAIR</t>
  </si>
  <si>
    <t>AT3G61550.1</t>
  </si>
  <si>
    <t>GO:0005515TIGR</t>
  </si>
  <si>
    <t>AT2G15960.1</t>
  </si>
  <si>
    <t>unknown protein; Has 14 Blast hits to 14 proteins in 5 species: Archae - 0; Bacteria - 0; Metazoa - 0; Fungi - 0; Plants - 14; Viruses - 0; Other Eukaryotes - 0 (source: NCBI BLink).TAIR</t>
  </si>
  <si>
    <t>AT4G36610.1</t>
  </si>
  <si>
    <t>AT4G38660.1</t>
  </si>
  <si>
    <t>AT1G19250.1</t>
  </si>
  <si>
    <t>flavin-dependent monooxygenase 1TAIR</t>
  </si>
  <si>
    <t>disulfide oxidoreductase activity</t>
  </si>
  <si>
    <t>GO:0015036TAIR</t>
  </si>
  <si>
    <t>monooxygenase activity</t>
  </si>
  <si>
    <t>GO:0004497TIGR</t>
  </si>
  <si>
    <t>GO:0004497</t>
  </si>
  <si>
    <t>AT2G16440.1</t>
  </si>
  <si>
    <t>two-component signal transduction system (phosphorelay)</t>
  </si>
  <si>
    <t>GO:0000160TIGR</t>
  </si>
  <si>
    <t>AT4G33800.1</t>
  </si>
  <si>
    <t>AT1G16630.1</t>
  </si>
  <si>
    <t>unknown protein; LOCATED IN: chloroplast; BEST Arabidopsis thaliana protein match is: unknown protein (TAIR:AT2G16270.1); Has 10587 Blast hits to 5736 proteins in 617 species: Archae - 88; Bacteria - 963; Metazoa - 3686; Fungi - 820; Plants - 541; Viruses - 438; Other Eukaryotes - 4051 (source: NCBI BLink).TAIR</t>
  </si>
  <si>
    <t>AT2G41610.1</t>
  </si>
  <si>
    <t>AT3G61750.1</t>
  </si>
  <si>
    <t>Cytochrome b561/ferric reductase transmembrane with DOMON related domainTIGR</t>
  </si>
  <si>
    <t>AT5G06800.1</t>
  </si>
  <si>
    <t>myb-like HTH transcriptional regulator family proteinTAIR</t>
  </si>
  <si>
    <t>AT3G52110.2</t>
  </si>
  <si>
    <t>unknown protein; FUNCTIONS IN: molecular_function unknown; INVOLVED IN: biological_process unknown; LOCATED IN: cellular_component unknown; EXPRESSED IN: 20 plant structures; EXPRESSED DURING: 11 growth stages.</t>
  </si>
  <si>
    <t>AT3G51950.1</t>
  </si>
  <si>
    <t>Zinc finger (CCCH-type) family protein / RNA recognition motif (RRM)-containing proteinTAIR</t>
  </si>
  <si>
    <t>RNA binding</t>
  </si>
  <si>
    <t>GO:0003723</t>
  </si>
  <si>
    <t>AT5G50400.1</t>
  </si>
  <si>
    <t>purple acid phosphatase 27TAIR</t>
  </si>
  <si>
    <t>GO:0016787TIGR</t>
  </si>
  <si>
    <t>GO:0004722</t>
  </si>
  <si>
    <t>AT1G09155.1</t>
  </si>
  <si>
    <t>phloem protein 2-B15TAIR</t>
  </si>
  <si>
    <t>AT1G09070.1</t>
  </si>
  <si>
    <t>soybean gene regulated by cold-2TAIR</t>
  </si>
  <si>
    <t>AT5G27550.1</t>
  </si>
  <si>
    <t>kinesin complex</t>
  </si>
  <si>
    <t>GO:0005871TAIR</t>
  </si>
  <si>
    <t>AT3G06130.1</t>
  </si>
  <si>
    <t>Heavy metal transport/detoxification superfamily protein</t>
  </si>
  <si>
    <t>AT1G22370.2</t>
  </si>
  <si>
    <t>UDP-glucosyl transferase 85A5TAIR</t>
  </si>
  <si>
    <t>AT2G03200.1</t>
  </si>
  <si>
    <t>aspartic-type endopeptidase activity</t>
  </si>
  <si>
    <t>GO:0004190TAIR</t>
  </si>
  <si>
    <t>pepsin A activity</t>
  </si>
  <si>
    <t>GO:0004194TAIR</t>
  </si>
  <si>
    <t>GO:0004194TIGR</t>
  </si>
  <si>
    <t>AT5G63710.1</t>
  </si>
  <si>
    <t>AT5G51810.1</t>
  </si>
  <si>
    <t>gibberellin 20 oxidase 2TIGR</t>
  </si>
  <si>
    <t>gibberellic acid biosynthesis</t>
  </si>
  <si>
    <t>GO:0009686TIGR</t>
  </si>
  <si>
    <t>gibberellin 20-oxidase activity</t>
  </si>
  <si>
    <t>GO:0045544</t>
  </si>
  <si>
    <t>AT3G18660.2</t>
  </si>
  <si>
    <t>plant glycogenin-like starch initiation protein 1</t>
  </si>
  <si>
    <t>AT2G02010.1</t>
  </si>
  <si>
    <t>glutamate decarboxylase 4TAIR</t>
  </si>
  <si>
    <t>amino acid metabolism</t>
  </si>
  <si>
    <t>GO:0006520TAIR</t>
  </si>
  <si>
    <t>glutamate decarboxylation to succinate</t>
  </si>
  <si>
    <t>GO:0006540TIGR</t>
  </si>
  <si>
    <t>AT3G26590.1</t>
  </si>
  <si>
    <t>AT1G67750.1</t>
  </si>
  <si>
    <t>Pectate lyase family proteinTAIR</t>
  </si>
  <si>
    <t>pectate lyase activity</t>
  </si>
  <si>
    <t>GO:0030570</t>
  </si>
  <si>
    <t>AT3G13080.1</t>
  </si>
  <si>
    <t>multidrug resistance-associated protein 3TAIR</t>
  </si>
  <si>
    <t>AT1G67320.2</t>
  </si>
  <si>
    <t>DNA primase, large subunit family</t>
  </si>
  <si>
    <t>AT2G36380.1</t>
  </si>
  <si>
    <t>pleiotropic drug resistance 6TAIR</t>
  </si>
  <si>
    <t>phosphoenolpyruvate-dependent sugar phosphotransferase system</t>
  </si>
  <si>
    <t>GO:0009401TAIR</t>
  </si>
  <si>
    <t>AT1G52240.2</t>
  </si>
  <si>
    <t>RHO guanyl-nucleotide exchange factor 11</t>
  </si>
  <si>
    <t>AT2G38100.1</t>
  </si>
  <si>
    <t>proton-dependent oligopeptide transport (POT) family proteinTAIR</t>
  </si>
  <si>
    <t>amino acid transporter activity</t>
  </si>
  <si>
    <t>GO:0015171TAIR</t>
  </si>
  <si>
    <t>uracil transporter activity</t>
  </si>
  <si>
    <t>GO:0015210</t>
  </si>
  <si>
    <t>AT1G76140.1</t>
  </si>
  <si>
    <t>Prolyl oligopeptidase family proteinTAIR</t>
  </si>
  <si>
    <t>prolyl oligopeptidase activity</t>
  </si>
  <si>
    <t>GO:0004287TAIR</t>
  </si>
  <si>
    <t>serine-type endopeptidase activity</t>
  </si>
  <si>
    <t>GO:0004252TAIR</t>
  </si>
  <si>
    <t>serine-type peptidase activity</t>
  </si>
  <si>
    <t>GO:0008236TIGR</t>
  </si>
  <si>
    <t>GO:0004287TIGR</t>
  </si>
  <si>
    <t>AT4G39330.1</t>
  </si>
  <si>
    <t>cinnamyl alcohol dehydrogenase 9TIGR</t>
  </si>
  <si>
    <t>mannitol catabolism</t>
  </si>
  <si>
    <t>GO:0019592TIGR</t>
  </si>
  <si>
    <t>mannitol dehydrogenase activity</t>
  </si>
  <si>
    <t>GO:0046029</t>
  </si>
  <si>
    <t>AT1G20030.2</t>
  </si>
  <si>
    <t>AT4G08850.2</t>
  </si>
  <si>
    <t>Leucine-rich repeat receptor-like protein kinase family proteinTAIR</t>
  </si>
  <si>
    <t>GO:0006468</t>
  </si>
  <si>
    <t>AT2G34930.1</t>
  </si>
  <si>
    <t>disease resistance family protein / LRR family proteinTAIR</t>
  </si>
  <si>
    <t>defense response</t>
  </si>
  <si>
    <t>GO:0006952TIGR</t>
  </si>
  <si>
    <t>AT5G16740.1</t>
  </si>
  <si>
    <t>Transmembrane amino acid transporter family proteinTAIR</t>
  </si>
  <si>
    <t>GO:0006865TIGR</t>
  </si>
  <si>
    <t>AT5G38830.1</t>
  </si>
  <si>
    <t>Cysteinyl-tRNA synthetase, class Ia family proteinTAIR</t>
  </si>
  <si>
    <t>cysteine-tRNA ligase activity</t>
  </si>
  <si>
    <t>GO:0004817TAIR</t>
  </si>
  <si>
    <t>cysteinyl-tRNA aminoacylation</t>
  </si>
  <si>
    <t>GO:0006423TAIR</t>
  </si>
  <si>
    <t>methionine-tRNA ligase activity</t>
  </si>
  <si>
    <t>GO:0004825TAIR</t>
  </si>
  <si>
    <t>methionyl-tRNA aminoacylation</t>
  </si>
  <si>
    <t>GO:0006431TIGR</t>
  </si>
  <si>
    <t>GO:0004817TIGR</t>
  </si>
  <si>
    <t>GO:0006423</t>
  </si>
  <si>
    <t>AT2G45210.1</t>
  </si>
  <si>
    <t>SAUR-like auxin-responsive protein familyTAIR</t>
  </si>
  <si>
    <t>response to auxin stimulus</t>
  </si>
  <si>
    <t>GO:0009733</t>
  </si>
  <si>
    <t>AT5G49690.1</t>
  </si>
  <si>
    <t>anthocyanin biosynthesis</t>
  </si>
  <si>
    <t>GO:0009718</t>
  </si>
  <si>
    <t>AT5G07030.1</t>
  </si>
  <si>
    <t>AT3G23890.2</t>
  </si>
  <si>
    <t>topoisomerase II</t>
  </si>
  <si>
    <t>AT3G20820.1</t>
  </si>
  <si>
    <t>Leucine-rich repeat (LRR) family proteinTAIR</t>
  </si>
  <si>
    <t>AT3G04720.1</t>
  </si>
  <si>
    <t>pathogenesis-related 4TAIR</t>
  </si>
  <si>
    <t>GO:0012505</t>
  </si>
  <si>
    <t>AT2G44480.1</t>
  </si>
  <si>
    <t>beta glucosidase 17TAIR</t>
  </si>
  <si>
    <t>AT1G02205.3</t>
  </si>
  <si>
    <t>Fatty acid hydroxylase superfamily</t>
  </si>
  <si>
    <t>AT1G54820.1</t>
  </si>
  <si>
    <t>AT3G05345.1</t>
  </si>
  <si>
    <t>Chaperone DnaJ-domain superfamily protein</t>
  </si>
  <si>
    <t>AT5G16340.1</t>
  </si>
  <si>
    <t>AMP-dependent synthetase and ligase family proteinTAIR</t>
  </si>
  <si>
    <t>GO:0008299TAIR</t>
  </si>
  <si>
    <t>GO:0008152TIGR</t>
  </si>
  <si>
    <t>AMP binding</t>
  </si>
  <si>
    <t>GO:0016208</t>
  </si>
  <si>
    <t>AT4G21750.1</t>
  </si>
  <si>
    <t>Homeobox-leucine zipper family protein / lipid-binding START domain-containing proteinTAIR</t>
  </si>
  <si>
    <t>AT4G05200.1</t>
  </si>
  <si>
    <t>cysteine-rich RLK (RECEPTOR-like protein kinase) 25TAIR</t>
  </si>
  <si>
    <t>AT1G11480.1</t>
  </si>
  <si>
    <t>eukaryotic translation initiation factor-relatedTAIR</t>
  </si>
  <si>
    <t>AT4G27280.1</t>
  </si>
  <si>
    <t>GO:0005509TAIR</t>
  </si>
  <si>
    <t>AT5G63530.1</t>
  </si>
  <si>
    <t>farnesylated protein 3TIGR</t>
  </si>
  <si>
    <t>AT1G62420.1</t>
  </si>
  <si>
    <t>Protein of unknown function (DUF506)TAIR</t>
  </si>
  <si>
    <t>endopeptidase inhibitor activity</t>
  </si>
  <si>
    <t>GO:0004866TIGR</t>
  </si>
  <si>
    <t>AT5G47240.1</t>
  </si>
  <si>
    <t>nudix hydrolase homolog 8TAIR</t>
  </si>
  <si>
    <t>AT3G24503.1</t>
  </si>
  <si>
    <t>aldehyde dehydrogenase 2C4TAIR</t>
  </si>
  <si>
    <t>1-pyrroline-5-carboxylate dehydrogenase activity</t>
  </si>
  <si>
    <t>GO:0003842TAIR</t>
  </si>
  <si>
    <t>mitochondrial matrix</t>
  </si>
  <si>
    <t>GO:0005759TAIR</t>
  </si>
  <si>
    <t>GO:0016491TAIR</t>
  </si>
  <si>
    <t>proline biosynthesis</t>
  </si>
  <si>
    <t>GO:0006561TIGR</t>
  </si>
  <si>
    <t>aldehyde dehydrogenase activity</t>
  </si>
  <si>
    <t>GO:0004028</t>
  </si>
  <si>
    <t>AT5G10770.1</t>
  </si>
  <si>
    <t>AT1G60930.1</t>
  </si>
  <si>
    <t>RECQ helicase L4BTAIR</t>
  </si>
  <si>
    <t>ATP-dependent DNA helicase activity</t>
  </si>
  <si>
    <t>GO:0004003TAIR</t>
  </si>
  <si>
    <t>ATP-dependent helicase activity</t>
  </si>
  <si>
    <t>GO:0008026TAIR</t>
  </si>
  <si>
    <t>DNA metabolism</t>
  </si>
  <si>
    <t>GO:0006259TAIR</t>
  </si>
  <si>
    <t>DNA recombination</t>
  </si>
  <si>
    <t>GO:0006310TAIR</t>
  </si>
  <si>
    <t>SOS response</t>
  </si>
  <si>
    <t>GO:0009432TAIR</t>
  </si>
  <si>
    <t>helicase activity</t>
  </si>
  <si>
    <t>GO:0004386TAIR</t>
  </si>
  <si>
    <t>GO:0003676TAIR</t>
  </si>
  <si>
    <t>GO:0006457TIGR</t>
  </si>
  <si>
    <t>DNA helicase activity</t>
  </si>
  <si>
    <t>GO:0003678</t>
  </si>
  <si>
    <t>AT1G69770.1</t>
  </si>
  <si>
    <t>chromomethylase 3TAIR</t>
  </si>
  <si>
    <t>AT2G36770.1</t>
  </si>
  <si>
    <t>transferase activity, transferring hexosyl groups</t>
  </si>
  <si>
    <t>GO:0016758</t>
  </si>
  <si>
    <t>AT5G66800.1</t>
  </si>
  <si>
    <t>unknown protein; BEST Arabidopsis thaliana protein match is: unknown protein (TAIR:AT3G50640.1); Has 1807 Blast hits to 1807 proteins in 277 species: Archae - 0; Bacteria - 0; Metazoa - 736; Fungi - 347; Plants - 385; Viruses - 0; Other Eukaryotes - 339 (source: NCBI BLink).TAIR</t>
  </si>
  <si>
    <t>AT5G66320.1</t>
  </si>
  <si>
    <t>GATA transcription factor 5TAIR</t>
  </si>
  <si>
    <t>AT2G35950.1</t>
  </si>
  <si>
    <t>embryo sac development arrest 12TAIR</t>
  </si>
  <si>
    <t>AT1G26290.1</t>
  </si>
  <si>
    <t>unknown protein; Has 126 Blast hits to 112 proteins in 36 species: Archae - 0; Bacteria - 6; Metazoa - 14; Fungi - 3; Plants - 14; Viruses - 0; Other Eukaryotes - 89 (source: NCBI BLink).TAIR</t>
  </si>
  <si>
    <t>Acc10574.1</t>
  </si>
  <si>
    <t>AT5G10030.1</t>
  </si>
  <si>
    <t>TGACG motif-binding factor 4TAIR</t>
  </si>
  <si>
    <t>GO:0005516TIGR</t>
  </si>
  <si>
    <t>AT2G45490.1</t>
  </si>
  <si>
    <t>ataurora3TAIR</t>
  </si>
  <si>
    <t>DNA methylation</t>
  </si>
  <si>
    <t>GO:0006306TAIR</t>
  </si>
  <si>
    <t>N-methyltransferase activity</t>
  </si>
  <si>
    <t>GO:0008170TAIR</t>
  </si>
  <si>
    <t>GO:0004713</t>
  </si>
  <si>
    <t>AT1G09450.1</t>
  </si>
  <si>
    <t>N-terminal protein myristoylation</t>
  </si>
  <si>
    <t>GO:0006499TAIR</t>
  </si>
  <si>
    <t>GO:0004672</t>
  </si>
  <si>
    <t>AT3G62020.1</t>
  </si>
  <si>
    <t>germin-like protein 10TAIR</t>
  </si>
  <si>
    <t>GO:0000004</t>
  </si>
  <si>
    <t>AT4G38680.1</t>
  </si>
  <si>
    <t>glycine rich protein 2TAIR</t>
  </si>
  <si>
    <t>GO:0003676</t>
  </si>
  <si>
    <t>AT2G21050.1</t>
  </si>
  <si>
    <t>like AUXIN RESISTANT 2TAIR</t>
  </si>
  <si>
    <t>AT4G38460.1</t>
  </si>
  <si>
    <t>geranylgeranyl reductaseTAIR</t>
  </si>
  <si>
    <t>AT1G15690.1</t>
  </si>
  <si>
    <t>Inorganic H pyrophosphatase family proteinTAIR</t>
  </si>
  <si>
    <t>GO:0016887</t>
  </si>
  <si>
    <t>AT5G49730.1</t>
  </si>
  <si>
    <t>ferric reduction oxidase 6TAIR</t>
  </si>
  <si>
    <t>GO:0016491TIGR</t>
  </si>
  <si>
    <t>AT1G09610.1</t>
  </si>
  <si>
    <t>Protein of unknown function (DUF579)TAIR</t>
  </si>
  <si>
    <t>AT5G28020.1</t>
  </si>
  <si>
    <t>cysteine synthase D2TAIR</t>
  </si>
  <si>
    <t>cystathionine beta-synthase activity</t>
  </si>
  <si>
    <t>GO:0004122TAIR</t>
  </si>
  <si>
    <t>cysteine biosynthesis from serine</t>
  </si>
  <si>
    <t>GO:0006535TAIR</t>
  </si>
  <si>
    <t>cysteine biosynthesis via cystathione</t>
  </si>
  <si>
    <t>GO:0019343TAIR</t>
  </si>
  <si>
    <t>cysteine synthase activity</t>
  </si>
  <si>
    <t>GO:0004124TAIR</t>
  </si>
  <si>
    <t>lyase activity</t>
  </si>
  <si>
    <t>GO:0016829TAIR</t>
  </si>
  <si>
    <t>threonine ammonia-lyase activity</t>
  </si>
  <si>
    <t>GO:0004794TIGR</t>
  </si>
  <si>
    <t>cysteine biosynthesis</t>
  </si>
  <si>
    <t>GO:0019344TIGR</t>
  </si>
  <si>
    <t>GO:0004124</t>
  </si>
  <si>
    <t>AT5G27730.1</t>
  </si>
  <si>
    <t>Protein of unknown function (DUF1624)TAIR</t>
  </si>
  <si>
    <t>na</t>
  </si>
  <si>
    <t>AT4G29250.1</t>
  </si>
  <si>
    <t>AT3G19184.1</t>
  </si>
  <si>
    <t>AP2/B3-like transcriptional factor family protein</t>
  </si>
  <si>
    <t>AT4G34050.1</t>
  </si>
  <si>
    <t>S-adenosyl-L-methionine-dependent methyltransferases superfamily proteinTIGR</t>
  </si>
  <si>
    <t>caffeoyl-CoA O-methyltransferase activity</t>
  </si>
  <si>
    <t>GO:0042409TIGR</t>
  </si>
  <si>
    <t>AT5G49900.1</t>
  </si>
  <si>
    <t>Beta-glucosidase, GBA2 type family proteinTIGR</t>
  </si>
  <si>
    <t>AT4G09510.1</t>
  </si>
  <si>
    <t>cytosolic invertase 2TAIR</t>
  </si>
  <si>
    <t>GO:0004564</t>
  </si>
  <si>
    <t>AT1G44110.1</t>
  </si>
  <si>
    <t>Cyclin A1;1TAIR</t>
  </si>
  <si>
    <t>GO:0000074TIGR</t>
  </si>
  <si>
    <t>AT5G42240.1</t>
  </si>
  <si>
    <t>serine carboxypeptidase-like 42TAIR</t>
  </si>
  <si>
    <t>AT1G34040.1</t>
  </si>
  <si>
    <t>Pyridoxal phosphate (PLP)-dependent transferases superfamily proteinTAIR</t>
  </si>
  <si>
    <t>carbon-sulfur lyase activity</t>
  </si>
  <si>
    <t>GO:0016846</t>
  </si>
  <si>
    <t>AT1G34060.1</t>
  </si>
  <si>
    <t>GO:0016846TAIR</t>
  </si>
  <si>
    <t>histidine biosynthesis</t>
  </si>
  <si>
    <t>GO:0000105TAIR</t>
  </si>
  <si>
    <t>histidinol-phosphate transaminase activity</t>
  </si>
  <si>
    <t>GO:0004400TIGR</t>
  </si>
  <si>
    <t>AT1G34245.1</t>
  </si>
  <si>
    <t>Putative membrane lipoproteinTAIR</t>
  </si>
  <si>
    <t>AT2G33560.1</t>
  </si>
  <si>
    <t>BUB1-related (BUB1: budding uninhibited by benzymidazol 1)TAIR</t>
  </si>
  <si>
    <t>AT2G37560.1</t>
  </si>
  <si>
    <t>origin recognition complex second largest subunit 2</t>
  </si>
  <si>
    <t>AT5G42900.3</t>
  </si>
  <si>
    <t>cold regulated gene 27</t>
  </si>
  <si>
    <t>AT1G47230.1</t>
  </si>
  <si>
    <t>CYCLIN A3;4TAIR</t>
  </si>
  <si>
    <t>AT1G73270.1</t>
  </si>
  <si>
    <t>serine carboxypeptidase-like 6TAIR</t>
  </si>
  <si>
    <t>AT1G35230.1</t>
  </si>
  <si>
    <t>arabinogalactan protein 5TAIR</t>
  </si>
  <si>
    <t>GO:0016021TIGR</t>
  </si>
  <si>
    <t>AT4G08290.1</t>
  </si>
  <si>
    <t>AT5G57920.1</t>
  </si>
  <si>
    <t>early nodulin-like protein 10TAIR</t>
  </si>
  <si>
    <t>AT5G25830.1</t>
  </si>
  <si>
    <t>GATA transcription factor 12TAIR</t>
  </si>
  <si>
    <t>AT1G80080.1</t>
  </si>
  <si>
    <t>AT3G16360.2</t>
  </si>
  <si>
    <t>HPT phosphotransmitter 4</t>
  </si>
  <si>
    <t>AT2G26180.1</t>
  </si>
  <si>
    <t>IQ-domain 6TAIR</t>
  </si>
  <si>
    <t>GO:0005351TIGR</t>
  </si>
  <si>
    <t>AT3G14170.1</t>
  </si>
  <si>
    <t>AT3G20260.1</t>
  </si>
  <si>
    <t>Protein of unknown function (DUF1666)TAIR</t>
  </si>
  <si>
    <t>AT3G43210.1</t>
  </si>
  <si>
    <t>ATP binding microtubule motor family proteinTAIR</t>
  </si>
  <si>
    <t>GO:0005875</t>
  </si>
  <si>
    <t>AT4G13370.1</t>
  </si>
  <si>
    <t>AT5G43810.1</t>
  </si>
  <si>
    <t>Stabilizer of iron transporter SufD / Polynucleotidyl transferase</t>
  </si>
  <si>
    <t>AT1G14920.1</t>
  </si>
  <si>
    <t>GRAS family transcription factor family proteinTAIR</t>
  </si>
  <si>
    <t>AT5G06150.1</t>
  </si>
  <si>
    <t>Cyclin family proteinTAIR</t>
  </si>
  <si>
    <t>AT5G04820.1</t>
  </si>
  <si>
    <t>ovate family protein 13TAIR</t>
  </si>
  <si>
    <t>AT2G36090.1</t>
  </si>
  <si>
    <t>F-box family proteinTAIR</t>
  </si>
  <si>
    <t>AT5G03870.1</t>
  </si>
  <si>
    <t>Glutaredoxin family proteinTAIR</t>
  </si>
  <si>
    <t>AT3G52790.1</t>
  </si>
  <si>
    <t>peptidoglycan-binding LysM domain-containing proteinTAIR</t>
  </si>
  <si>
    <t>cell wall catabolism</t>
  </si>
  <si>
    <t>GO:0016998TAIR</t>
  </si>
  <si>
    <t>GO:0016998TIGR</t>
  </si>
  <si>
    <t>AT1G06760.1</t>
  </si>
  <si>
    <t>winged-helix DNA-binding transcription factor family proteinTAIR</t>
  </si>
  <si>
    <t>GO:0000786TIGR</t>
  </si>
  <si>
    <t>GO:0006334</t>
  </si>
  <si>
    <t>AT1G72250.2</t>
  </si>
  <si>
    <t>Di-glucose binding protein with Kinesin motor domain</t>
  </si>
  <si>
    <t>AT1G47128.1</t>
  </si>
  <si>
    <t>Granulin repeat cysteine protease family proteinTAIR</t>
  </si>
  <si>
    <t>cysteine-type endopeptidase activity</t>
  </si>
  <si>
    <t>GO:0004197TAIR</t>
  </si>
  <si>
    <t>cysteine-type peptidase activity</t>
  </si>
  <si>
    <t>GO:0008234TAIR</t>
  </si>
  <si>
    <t>GO:0008234TIGR</t>
  </si>
  <si>
    <t>response to water deprivation</t>
  </si>
  <si>
    <t>GO:0009414</t>
  </si>
  <si>
    <t>AT1G45616.1</t>
  </si>
  <si>
    <t>receptor like protein 6TAIR</t>
  </si>
  <si>
    <t>AT2G24060.1</t>
  </si>
  <si>
    <t>Translation initiation factor 3 proteinTAIR</t>
  </si>
  <si>
    <t>GO:0003700TAIR</t>
  </si>
  <si>
    <t>translation initiation factor activity</t>
  </si>
  <si>
    <t>GO:0003743TAIR</t>
  </si>
  <si>
    <t>translational initiation</t>
  </si>
  <si>
    <t>GO:0006413TIGR</t>
  </si>
  <si>
    <t>GO:0003743TIGR</t>
  </si>
  <si>
    <t>GO:0006413</t>
  </si>
  <si>
    <t>AT1G20696.1</t>
  </si>
  <si>
    <t>high mobility group B3TAIR</t>
  </si>
  <si>
    <t>AT1G13880.1</t>
  </si>
  <si>
    <t>ELM2 domain-containing proteinTAIR</t>
  </si>
  <si>
    <t>AT4G28250.1</t>
  </si>
  <si>
    <t>expansin B3TAIR</t>
  </si>
  <si>
    <t>cell wall organization and biogenesis (sensu Magnoliophyta)</t>
  </si>
  <si>
    <t>GO:0009664TIGR</t>
  </si>
  <si>
    <t>AT4G28310.1</t>
  </si>
  <si>
    <t>unknown protein; BEST Arabidopsis thaliana protein match is: unknown protein (TAIR:AT1G52270.1); Has 30201 Blast hits to 17322 proteins in 780 species: Archae - 12; Bacteria - 1396; Metazoa - 17338; Fungi - 3422; Plants - 5037; Viruses - 0; Other Eukaryotes - 2996 (source: NCBI BLink).TAIR</t>
  </si>
  <si>
    <t>AT5G53870.1</t>
  </si>
  <si>
    <t>early nodulin-like protein 1TAIR</t>
  </si>
  <si>
    <t>AT1G03780.3</t>
  </si>
  <si>
    <t>targeting protein for XKLP2</t>
  </si>
  <si>
    <t>AT4G28430.1</t>
  </si>
  <si>
    <t>Reticulon family proteinTAIR</t>
  </si>
  <si>
    <t>dicarboxylic acid transport</t>
  </si>
  <si>
    <t>GO:0006835TAIR</t>
  </si>
  <si>
    <t>AT1G03820.1</t>
  </si>
  <si>
    <t>unknown protein; FUNCTIONS IN: molecular_function unknown; INVOLVED IN: biological_process unknown; LOCATED IN: endomembrane system; EXPRESSED IN: 21 plant structures; EXPRESSED DURING: 13 growth stages; Has 1345 Blast hits to 1122 proteins in 102 species: Archae - 2; Bacteria - 28; Metazoa - 28; Fungi - 30; Plants - 109; Viruses - 0; Other Eukaryotes - 1148 (source: NCBI BLink).TAIR</t>
  </si>
  <si>
    <t>AT3G25700.1</t>
  </si>
  <si>
    <t>AT1G15100.1</t>
  </si>
  <si>
    <t>RING-H2 finger A2ATAIR</t>
  </si>
  <si>
    <t>AT1G19080.2</t>
  </si>
  <si>
    <t>GINS complex protein</t>
  </si>
  <si>
    <t>AT1G26480.1</t>
  </si>
  <si>
    <t>general regulatory factor 12TIGR</t>
  </si>
  <si>
    <t>phosphoprotein amino acid binding</t>
  </si>
  <si>
    <t>GO:0045309TIGR</t>
  </si>
  <si>
    <t>AT1G13635.1</t>
  </si>
  <si>
    <t>DNA glycosylase superfamily proteinTAIR</t>
  </si>
  <si>
    <t>AT1G60470.1</t>
  </si>
  <si>
    <t>galactinol synthase 4TAIR</t>
  </si>
  <si>
    <t>carbohydrate biosynthesis</t>
  </si>
  <si>
    <t>GO:0016051TAIR</t>
  </si>
  <si>
    <t>GO:0016051TIGR</t>
  </si>
  <si>
    <t>AT3G25980.1</t>
  </si>
  <si>
    <t>DNA-binding HORMA family proteinTAIR</t>
  </si>
  <si>
    <t>mitotic spindle checkpoint</t>
  </si>
  <si>
    <t>GO:0007094</t>
  </si>
  <si>
    <t>AT5G13100.1</t>
  </si>
  <si>
    <t>unknown protein; Has 1807 Blast hits to 1807 proteins in 277 species: Archae - 0; Bacteria - 0; Metazoa - 736; Fungi - 347; Plants - 385; Viruses - 0; Other Eukaryotes - 339 (source: NCBI BLink).TAIR</t>
  </si>
  <si>
    <t>AT1G57820.1</t>
  </si>
  <si>
    <t>Zinc finger (C3HC4-type RING finger) family proteinTAIR</t>
  </si>
  <si>
    <t>AT1G65870.1</t>
  </si>
  <si>
    <t>Disease resistance-responsive (dirigent-like protein) family proteinTAIR</t>
  </si>
  <si>
    <t>lignan biosynthesis</t>
  </si>
  <si>
    <t>GO:0009807</t>
  </si>
  <si>
    <t>AT2G26650.1</t>
  </si>
  <si>
    <t>K+ transporter 1TIGR</t>
  </si>
  <si>
    <t>cyclic nucleotide binding</t>
  </si>
  <si>
    <t>GO:0030551TIGR</t>
  </si>
  <si>
    <t>inward rectifier potassium channel activity</t>
  </si>
  <si>
    <t>GO:0005242TIGR</t>
  </si>
  <si>
    <t>plasma membrane</t>
  </si>
  <si>
    <t>GO:0005886TIGR</t>
  </si>
  <si>
    <t>GO:0006813</t>
  </si>
  <si>
    <t>AT2G10940.1</t>
  </si>
  <si>
    <t>Bifunctional inhibitor/lipid-transfer protein/seed storage 2S albumin superfamily proteinTAIR</t>
  </si>
  <si>
    <t>structural constituent of cell wall</t>
  </si>
  <si>
    <t>GO:0005199TIGR</t>
  </si>
  <si>
    <t>lipid binding</t>
  </si>
  <si>
    <t>GO:0008289TIGR</t>
  </si>
  <si>
    <t>lipid transport</t>
  </si>
  <si>
    <t>GO:0006869</t>
  </si>
  <si>
    <t>AT2G12462.1</t>
  </si>
  <si>
    <t>BEST Arabidopsis thaliana protein match is: Sterile alpha motif (SAM) domain-containing protein (TAIR:AT1G15760.1); Has 35333 Blast hits to 34131 proteins in 2444 species: Archae - 798; Bacteria - 22429; Metazoa - 974; Fungi - 991; Plants - 531; Viruses - 0; Other Eukaryotes - 9610 (source: NCBI BLink).</t>
  </si>
  <si>
    <t>AT2G07690.1</t>
  </si>
  <si>
    <t>AT1G12600.1</t>
  </si>
  <si>
    <t>UDP-N-acetylglucosamine (UAA) transporter familyTAIR</t>
  </si>
  <si>
    <t>AT4G00230.1</t>
  </si>
  <si>
    <t>xylem serine peptidase 1TAIR</t>
  </si>
  <si>
    <t>AT1G04020.2</t>
  </si>
  <si>
    <t>breast cancer associated RING 1TAIR</t>
  </si>
  <si>
    <t>AT1G04030.1</t>
  </si>
  <si>
    <t>unknown protein; BEST Arabidopsis thaliana protein match is: unknown protein (TAIR:AT5G44040.1); Has 1835 Blast hits to 1511 proteins in 238 species: Archae - 7; Bacteria - 164; Metazoa - 377; Fungi - 135; Plants - 187; Viruses - 22; Other Eukaryotes - 943 (source: NCBI BLink).TAIR</t>
  </si>
  <si>
    <t>AT2G43060.1</t>
  </si>
  <si>
    <t>ILI1 binding bHLH 1TAIR</t>
  </si>
  <si>
    <t>AT5G05580.1</t>
  </si>
  <si>
    <t>fatty acid desaturase 8TIGR</t>
  </si>
  <si>
    <t>fatty acid biosynthesis</t>
  </si>
  <si>
    <t>GO:0006633TIGR</t>
  </si>
  <si>
    <t>omega-3 fatty acid desaturase activity</t>
  </si>
  <si>
    <t>GO:0042389TIGR</t>
  </si>
  <si>
    <t>response to temperature</t>
  </si>
  <si>
    <t>GO:0009266</t>
  </si>
  <si>
    <t>AT3G53810.1</t>
  </si>
  <si>
    <t>Concanavalin A-like lectin protein kinase family proteinTAIR</t>
  </si>
  <si>
    <t>AT5G55390.1</t>
  </si>
  <si>
    <t>ENHANCED DOWNY MILDEW 2TAIR</t>
  </si>
  <si>
    <t>AT2G32590.1</t>
  </si>
  <si>
    <t>LOCATED IN: chloroplast; EXPRESSED IN: 17 plant structures; EXPRESSED DURING: 9 growth stages; CONTAINS InterPro DOMAIN/s: Barren (InterPro:IPR008418); Has 467 Blast hits to 447 proteins in 202 species: Archae - 0; Bacteria - 4; Metazoa - 147; Fungi - 168; Plants - 39; Viruses - 1; Other Eukaryotes - 108 (source: NCBI BLink).TAIR</t>
  </si>
  <si>
    <t>AT5G54970.1</t>
  </si>
  <si>
    <t>unknown protein; BEST Arabidopsis thaliana protein match is: unknown protein (TAIR:AT4G26960.1); Has 1807 Blast hits to 1807 proteins in 277 species: Archae - 0; Bacteria - 0; Metazoa - 736; Fungi - 347; Plants - 385; Viruses - 0; Other Eukaryotes - 339 (source: NCBI BLink).TAIR</t>
  </si>
  <si>
    <t>receptor activity</t>
  </si>
  <si>
    <t>GO:0004872TAIR</t>
  </si>
  <si>
    <t>AT1G06460.1</t>
  </si>
  <si>
    <t>alpha-crystallin domain 32.1TAIR</t>
  </si>
  <si>
    <t>heat shock protein activity</t>
  </si>
  <si>
    <t>GO:0003773TIGR</t>
  </si>
  <si>
    <t>response to heat</t>
  </si>
  <si>
    <t>GO:0009408</t>
  </si>
  <si>
    <t>AT2G20635.1</t>
  </si>
  <si>
    <t>ATP binding;protein kinases;protein serine/threonine kinasesTAIR</t>
  </si>
  <si>
    <t>AT5G12930.1</t>
  </si>
  <si>
    <t>AT4G12620.1</t>
  </si>
  <si>
    <t>origin of replication complex 1BTAIR</t>
  </si>
  <si>
    <t>AT3G22490.1</t>
  </si>
  <si>
    <t>Seed maturation proteinTAIR</t>
  </si>
  <si>
    <t>damaged DNA binding</t>
  </si>
  <si>
    <t>GO:0003684TIGR</t>
  </si>
  <si>
    <t>embryonic development (sensu Magnoliophyta)</t>
  </si>
  <si>
    <t>GO:0009793</t>
  </si>
  <si>
    <t>AT4G02800.1</t>
  </si>
  <si>
    <t>unknown protein; FUNCTIONS IN: molecular_function unknown; INVOLVED IN: biological_process unknown; LOCATED IN: chloroplast; EXPRESSED IN: 16 plant structures; EXPRESSED DURING: 9 growth stages; BEST Arabidopsis thaliana protein match is: unknown protein (TAIR:AT5G01970.1); Has 3209 Blast hits to 2720 proteins in 308 species: Archae - 13; Bacteria - 213; Metazoa - 1207; Fungi - 247; Plants - 183; Viruses - 21; Other Eukaryotes - 1325 (source: NCBI BLink).TAIR</t>
  </si>
  <si>
    <t>AT4G02290.1</t>
  </si>
  <si>
    <t>glycosyl hydrolase 9B13TAIR</t>
  </si>
  <si>
    <t>AT3G62550.1</t>
  </si>
  <si>
    <t>Adenine nucleotide alpha hydrolases-like superfamily proteinTAIR</t>
  </si>
  <si>
    <t>GO:0006950</t>
  </si>
  <si>
    <t>AT4G02060.1</t>
  </si>
  <si>
    <t>GO:0008094TIGR</t>
  </si>
  <si>
    <t>AT5G44635.1</t>
  </si>
  <si>
    <t>minichromosome maintenance (MCM2/3/5) family proteinTAIR</t>
  </si>
  <si>
    <t>AT1G05300.1</t>
  </si>
  <si>
    <t>zinc transporter 5 precursorTAIR</t>
  </si>
  <si>
    <t>GO:0006812TIGR</t>
  </si>
  <si>
    <t>cation transporter activity</t>
  </si>
  <si>
    <t>GO:0008324</t>
  </si>
  <si>
    <t>AT4G23990.1</t>
  </si>
  <si>
    <t>cellulose synthase like G3TAIR</t>
  </si>
  <si>
    <t>cellulose biosynthesis</t>
  </si>
  <si>
    <t>GO:0030244TAIR</t>
  </si>
  <si>
    <t>polysaccharide biosynthesis</t>
  </si>
  <si>
    <t>GO:0000271TIGR</t>
  </si>
  <si>
    <t>AT4G11080.1</t>
  </si>
  <si>
    <t>HMG (high mobility group) box proteinTAIR</t>
  </si>
  <si>
    <t>AT3G18440.1</t>
  </si>
  <si>
    <t>aluminum-activated malate transporter 9TAIR</t>
  </si>
  <si>
    <t>AT4G23430.2</t>
  </si>
  <si>
    <t>chlorophyll biosynthesis</t>
  </si>
  <si>
    <t>GO:0015995TAIR</t>
  </si>
  <si>
    <t>photosynthesis, dark reaction</t>
  </si>
  <si>
    <t>GO:0019685TAIR</t>
  </si>
  <si>
    <t>protochlorophyllide reductase activity</t>
  </si>
  <si>
    <t>GO:0016630</t>
  </si>
  <si>
    <t>AT3G60190.1</t>
  </si>
  <si>
    <t>DYNAMIN-like 1ETIGR</t>
  </si>
  <si>
    <t>GTP binding</t>
  </si>
  <si>
    <t>GO:0005525TIGR</t>
  </si>
  <si>
    <t>GTPase activity</t>
  </si>
  <si>
    <t>GO:0003924</t>
  </si>
  <si>
    <t>AT1G32540.2</t>
  </si>
  <si>
    <t>lsd one like 1TAIR</t>
  </si>
  <si>
    <t>AT1G30690.1</t>
  </si>
  <si>
    <t>Sec14p-like phosphatidylinositol transfer family proteinTAIR</t>
  </si>
  <si>
    <t>AT2G46330.1</t>
  </si>
  <si>
    <t>arabinogalactan protein 16TAIR</t>
  </si>
  <si>
    <t>AT4G01290.2</t>
  </si>
  <si>
    <t>unknown protein; FUNCTIONS IN: molecular_function unknown; INVOLVED IN: biological_process unknown; LOCATED IN: cellular_component unknown; EXPRESSED IN: 24 plant structures; EXPRESSED DURING: 15 growth stages; Has 1797 Blast hits to 1352 proteins in 216 species: Archae - 0; Bacteria - 202; Metazoa - 850; Fungi - 267; Plants - 109; Viruses - 0; Other Eukaryotes - 369 (source: NCBI BLink)</t>
  </si>
  <si>
    <t>AT2G45850.1</t>
  </si>
  <si>
    <t>AT hook motif DNA-binding family proteinTAIR</t>
  </si>
  <si>
    <t>AT1G08500.1</t>
  </si>
  <si>
    <t>early nodulin-like protein 18TAIR</t>
  </si>
  <si>
    <t>AT3G60900.1</t>
  </si>
  <si>
    <t>FASCICLIN-like arabinogalactan-protein 10TAIR</t>
  </si>
  <si>
    <t>cell adhesion</t>
  </si>
  <si>
    <t>GO:0007155TAIR</t>
  </si>
  <si>
    <t>AT5G51160.1</t>
  </si>
  <si>
    <t>Ankyrin repeat family proteinTAIR</t>
  </si>
  <si>
    <t>AT5G57480.1</t>
  </si>
  <si>
    <t>protein catabolism</t>
  </si>
  <si>
    <t>GO:0030163TIGR</t>
  </si>
  <si>
    <t>AT5G62690.1</t>
  </si>
  <si>
    <t>tubulin beta chain 2TAIR</t>
  </si>
  <si>
    <t>GO:0005525TAIR</t>
  </si>
  <si>
    <t>structural molecule activity</t>
  </si>
  <si>
    <t>GO:0005198TIGR</t>
  </si>
  <si>
    <t>GO:0005198</t>
  </si>
  <si>
    <t>AT3G47340.1</t>
  </si>
  <si>
    <t>glutamine-dependent asparagine synthase 1TAIR</t>
  </si>
  <si>
    <t>GO:0005737</t>
  </si>
  <si>
    <t>AT5G05340.1</t>
  </si>
  <si>
    <t>AT4G11650.1</t>
  </si>
  <si>
    <t>osmotin 34TAIR</t>
  </si>
  <si>
    <t>AT4G22570.1</t>
  </si>
  <si>
    <t>adenine phosphoribosyl transferase 3TAIR</t>
  </si>
  <si>
    <t>adenine phosphoribosyltransferase activity</t>
  </si>
  <si>
    <t>GO:0003999TAIR</t>
  </si>
  <si>
    <t>adenine salvage</t>
  </si>
  <si>
    <t>GO:0006168TAIR</t>
  </si>
  <si>
    <t>anaerobic respiration</t>
  </si>
  <si>
    <t>GO:0009061TAIR</t>
  </si>
  <si>
    <t>nucleoside metabolism</t>
  </si>
  <si>
    <t>GO:0009116TAIR</t>
  </si>
  <si>
    <t>nucleotide metabolism</t>
  </si>
  <si>
    <t>GO:0009117TAIR</t>
  </si>
  <si>
    <t>orotate phosphoribosyltransferase activity</t>
  </si>
  <si>
    <t>GO:0004588TAIR</t>
  </si>
  <si>
    <t>pyrimidine nucleotide biosynthesis</t>
  </si>
  <si>
    <t>GO:0006221TIGR</t>
  </si>
  <si>
    <t>GO:0003999</t>
  </si>
  <si>
    <t>AT1G63100.1</t>
  </si>
  <si>
    <t>GRAS family transcription factorTAIR</t>
  </si>
  <si>
    <t>AT2G38060.1</t>
  </si>
  <si>
    <t>phosphate transporter 4;2TAIR</t>
  </si>
  <si>
    <t>inorganic anion transport</t>
  </si>
  <si>
    <t>GO:0015698TAIR</t>
  </si>
  <si>
    <t>organic anion transporter activity</t>
  </si>
  <si>
    <t>GO:0008514TAIR</t>
  </si>
  <si>
    <t>AT5G02190.1</t>
  </si>
  <si>
    <t>AT5G43290.1</t>
  </si>
  <si>
    <t>WRKY DNA-binding protein 49TAIR</t>
  </si>
  <si>
    <t>AT3G09390.1</t>
  </si>
  <si>
    <t>metallothionein 2A</t>
  </si>
  <si>
    <t>AT2G36200.2</t>
  </si>
  <si>
    <t>P-loop containing nucleoside triphosphate hydrolases superfamily protein</t>
  </si>
  <si>
    <t>AT3G63470.1</t>
  </si>
  <si>
    <t>serine carboxypeptidase-like 40TAIR</t>
  </si>
  <si>
    <t>GO:0004185TAIR</t>
  </si>
  <si>
    <t>thrombin receptor activity</t>
  </si>
  <si>
    <t>GO:0015057TIGR</t>
  </si>
  <si>
    <t>AT3G59550.1</t>
  </si>
  <si>
    <t>Rad21/Rec8-like family protein</t>
  </si>
  <si>
    <t>AT1G02205.2</t>
  </si>
  <si>
    <t>AT5G45950.1</t>
  </si>
  <si>
    <t>AT5G54630.1</t>
  </si>
  <si>
    <t>zinc finger protein-relatedTAIR</t>
  </si>
  <si>
    <t>AT5G35810.1</t>
  </si>
  <si>
    <t>AT4G16380.1</t>
  </si>
  <si>
    <t>AT5G20630.1</t>
  </si>
  <si>
    <t>germin 3TAIR</t>
  </si>
  <si>
    <t>AT1G73010.1</t>
  </si>
  <si>
    <t>phosphate starvation-induced gene 2TAIR</t>
  </si>
  <si>
    <t>AT4G25150.1</t>
  </si>
  <si>
    <t>HAD superfamily, subfamily IIIB acid phosphataseTAIR</t>
  </si>
  <si>
    <t>acid phosphatase activity</t>
  </si>
  <si>
    <t>GO:0003993</t>
  </si>
  <si>
    <t>AT1G80060.1</t>
  </si>
  <si>
    <t>Ubiquitin-like superfamily proteinTAIR</t>
  </si>
  <si>
    <t>AT1G15760.1</t>
  </si>
  <si>
    <t>Sterile alpha motif (SAM) domain-containing proteinTAIR</t>
  </si>
  <si>
    <t>AT1G26820.1</t>
  </si>
  <si>
    <t>ribonuclease 3TAIR</t>
  </si>
  <si>
    <t>aging</t>
  </si>
  <si>
    <t>GO:0007568TIGR</t>
  </si>
  <si>
    <t>endoribonuclease activity</t>
  </si>
  <si>
    <t>GO:0004521</t>
  </si>
  <si>
    <t>AT2G02990.1</t>
  </si>
  <si>
    <t>ribonuclease 1TIGR</t>
  </si>
  <si>
    <t>cellular response to phosphate starvation</t>
  </si>
  <si>
    <t>GO:0016036TIGR</t>
  </si>
  <si>
    <t>AT5G50160.1</t>
  </si>
  <si>
    <t>ferric reduction oxidase 8TAIR</t>
  </si>
  <si>
    <t>AT5G40010.1</t>
  </si>
  <si>
    <t>AAA-ATPase 1TAIR</t>
  </si>
  <si>
    <t>AT5G62710.1</t>
  </si>
  <si>
    <t>GO:0004713TAIR</t>
  </si>
  <si>
    <t>GO:0004872</t>
  </si>
  <si>
    <t>AT5G15630.1</t>
  </si>
  <si>
    <t>COBRA-like extracellular glycosyl-phosphatidyl inositol-anchored protein familyTAIR</t>
  </si>
  <si>
    <t>AT4G30860.1</t>
  </si>
  <si>
    <t>SET domain group 4TAIR</t>
  </si>
  <si>
    <t>AT1G18250.1</t>
  </si>
  <si>
    <t>AT5G33406.1</t>
  </si>
  <si>
    <t>hAT dimerisation domain-containing protein / transposase-relatedTAIR</t>
  </si>
  <si>
    <t>AT3G42660.1</t>
  </si>
  <si>
    <t>transducin family protein / WD-40 repeat family proteinTAIR</t>
  </si>
  <si>
    <t>AT3G17680.2</t>
  </si>
  <si>
    <t>Kinase interacting (KIP1-like) family protein</t>
  </si>
  <si>
    <t>AT3G12750.1</t>
  </si>
  <si>
    <t>zinc transporter 1 precursorTAIR</t>
  </si>
  <si>
    <t>zinc ion transport</t>
  </si>
  <si>
    <t>GO:0006829TIGR</t>
  </si>
  <si>
    <t>zinc ion transporter activity</t>
  </si>
  <si>
    <t>GO:0005385</t>
  </si>
  <si>
    <t>AT3G12870.1</t>
  </si>
  <si>
    <t>unknown protein; BEST Arabidopsis thaliana protein match is: unknown protein (TAIR:AT5G56120.1); Has 70 Blast hits to 70 proteins in 12 species: Archae - 0; Bacteria - 0; Metazoa - 0; Fungi - 0; Plants - 70; Viruses - 0; Other Eukaryotes - 0 (source: NCBI BLink).TAIR</t>
  </si>
  <si>
    <t>AT4G15000.1</t>
  </si>
  <si>
    <t>Ribosomal L27e protein familyTAIR</t>
  </si>
  <si>
    <t>GO:0005622TIGR</t>
  </si>
  <si>
    <t>AT4G21470.1</t>
  </si>
  <si>
    <t>riboflavin kinase/FMN hydrolaseTAIR</t>
  </si>
  <si>
    <t>riboflavin kinase activity</t>
  </si>
  <si>
    <t>GO:0008531TAIR</t>
  </si>
  <si>
    <t>vitamin B2 biosynthesis</t>
  </si>
  <si>
    <t>GO:0009231</t>
  </si>
  <si>
    <t>AT2G20875.1</t>
  </si>
  <si>
    <t>epidermal patterning factor 1TAIR</t>
  </si>
  <si>
    <t>AT3G10260.1</t>
  </si>
  <si>
    <t>AT3G15050.1</t>
  </si>
  <si>
    <t>IQ-domain 10TAIR</t>
  </si>
  <si>
    <t>AT1G78850.1</t>
  </si>
  <si>
    <t>D-mannose binding lectin protein with Apple-like carbohydrate-binding domainTAIR</t>
  </si>
  <si>
    <t>sugar binding</t>
  </si>
  <si>
    <t>GO:0005529TIGR</t>
  </si>
  <si>
    <t>GO:0005529</t>
  </si>
  <si>
    <t>AT3G26320.1</t>
  </si>
  <si>
    <t>cytochrome P450, family 71, subfamily B, polypeptide 36TAIR</t>
  </si>
  <si>
    <t>AT5G55730.1</t>
  </si>
  <si>
    <t>FASCICLIN-like arabinogalactan 1TAIR</t>
  </si>
  <si>
    <t>AT5G54690.1</t>
  </si>
  <si>
    <t>galacturonosyltransferase 12TAIR</t>
  </si>
  <si>
    <t>AT3G54560.1</t>
  </si>
  <si>
    <t>histone H2A 11TAIR</t>
  </si>
  <si>
    <t>AT1G02640.1</t>
  </si>
  <si>
    <t>beta-xylosidase 2TAIR</t>
  </si>
  <si>
    <t>AT3G36659.1</t>
  </si>
  <si>
    <t>AT4G23496.1</t>
  </si>
  <si>
    <t>SPIRAL1-like5TAIR</t>
  </si>
  <si>
    <t>AT1G63910.1</t>
  </si>
  <si>
    <t>myb domain protein 103TAIR</t>
  </si>
  <si>
    <t>AT5G23980.1</t>
  </si>
  <si>
    <t>ferric reduction oxidase 4TAIR</t>
  </si>
  <si>
    <t>AT5G53190.1</t>
  </si>
  <si>
    <t>Nodulin MtN3 family proteinTAIR</t>
  </si>
  <si>
    <t>AT1G32900.1</t>
  </si>
  <si>
    <t>AT4G17240.1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TAIR</t>
  </si>
  <si>
    <t>AT3G51970.1</t>
  </si>
  <si>
    <t>acyl-CoA sterol acyl transferase 1TAIR</t>
  </si>
  <si>
    <t>AT4G22010.1</t>
  </si>
  <si>
    <t>SKU5 similar 4TAIR</t>
  </si>
  <si>
    <t>AT1G11600.1</t>
  </si>
  <si>
    <t>cytochrome P450, family 77, subfamily B, polypeptide 1TAIR</t>
  </si>
  <si>
    <t>AT4G18970.2</t>
  </si>
  <si>
    <t>GDSL-like Lipase/Acylhydrolase superfamily protein</t>
  </si>
  <si>
    <t>AT2G34340.1</t>
  </si>
  <si>
    <t>Protein of unknown function, DUF584TIGR</t>
  </si>
  <si>
    <t>LG19</t>
  </si>
  <si>
    <t>AT3G19450.1</t>
  </si>
  <si>
    <t>GroES-like zinc-binding alcohol dehydrogenase family proteinTAIR</t>
  </si>
  <si>
    <t>cinnamyl-alcohol dehydrogenase activity</t>
  </si>
  <si>
    <t>GO:0045551TIGR</t>
  </si>
  <si>
    <t>AT4G34160.1</t>
  </si>
  <si>
    <t>CYCLIN D3;1TAIR</t>
  </si>
  <si>
    <t>AT1G43670.1</t>
  </si>
  <si>
    <t>Inositol monophosphatase family proteinTAIR</t>
  </si>
  <si>
    <t>phosphoric ester hydrolase activity</t>
  </si>
  <si>
    <t>GO:0042578TIGR</t>
  </si>
  <si>
    <t>fructose metabolism</t>
  </si>
  <si>
    <t>GO:0006000TIGR</t>
  </si>
  <si>
    <t>fructose-bisphosphatase activity</t>
  </si>
  <si>
    <t>GO:0042132</t>
  </si>
  <si>
    <t>AT4G21270.1</t>
  </si>
  <si>
    <t>kinesin 1</t>
  </si>
  <si>
    <t>AT1G47490.1</t>
  </si>
  <si>
    <t>RNA-binding protein 47CTIGR</t>
  </si>
  <si>
    <t>LG29</t>
  </si>
  <si>
    <t>AT1G18370.1</t>
  </si>
  <si>
    <t>AT1G74110.1</t>
  </si>
  <si>
    <t>cytochrome P450, family 78, subfamily A, polypeptide 10TAIR</t>
  </si>
  <si>
    <t>AT5G62550.1</t>
  </si>
  <si>
    <t>unknown protein; FUNCTIONS IN: molecular_function unknown; INVOLVED IN: biological_process unknown; LOCATED IN: plasma membrane; EXPRESSED IN: 17 plant structures; EXPRESSED DURING: 9 growth stages; Has 14949 Blast hits to 9947 proteins in 971 species: Archae - 43; Bacteria - 3248; Metazoa - 4424; Fungi - 1542; Plants - 562; Viruses - 55; Other Eukaryotes - 5075 (source: NCBI BLink).TAIR</t>
  </si>
  <si>
    <t>AT1G19020.1</t>
  </si>
  <si>
    <t>unknown protein; BEST Arabidopsis thaliana protein match is: unknown protein (TAIR:AT3G48180.1); Has 88 Blast hits to 88 proteins in 15 species: Archae - 0; Bacteria - 0; Metazoa - 0; Fungi - 0; Plants - 88; Viruses - 0; Other Eukaryotes - 0 (source: NCBI BLink).TAIR</t>
  </si>
  <si>
    <t>AT3G48200.1</t>
  </si>
  <si>
    <t>unknown protein; FUNCTIONS IN: molecular_function unknown; INVOLVED IN: biological_process unknown; LOCATED IN: endomembrane system; EXPRESSED IN: 21 plant structures; EXPRESSED DURING: 13 growth stages; Has 210 Blast hits to 148 proteins in 42 species: Archae - 0; Bacteria - 118; Metazoa - 0; Fungi - 0; Plants - 48; Viruses - 0; Other Eukaryotes - 44 (source: NCBI BLink).TAIR</t>
  </si>
  <si>
    <t>AT3G27060.1</t>
  </si>
  <si>
    <t>Ferritin/ribonucleotide reductase-like family proteinTAIR</t>
  </si>
  <si>
    <t>deoxyribonucleoside diphosphate metabolism</t>
  </si>
  <si>
    <t>GO:0009186TAIR</t>
  </si>
  <si>
    <t>ribonucleoside-diphosphate reductase activity</t>
  </si>
  <si>
    <t>GO:0004748TIGR</t>
  </si>
  <si>
    <t>GO:0009186TIGR</t>
  </si>
  <si>
    <t>GO:0004748</t>
  </si>
  <si>
    <t>AT1G16070.1</t>
  </si>
  <si>
    <t>tubby like protein 8TAIR</t>
  </si>
  <si>
    <t>AT5G11420.1</t>
  </si>
  <si>
    <t>Protein of unknown function, DUF642TAIR</t>
  </si>
  <si>
    <t>AT3G15550.1</t>
  </si>
  <si>
    <t>unknown protein; Has 25732 Blast hits to 16979 proteins in 961 species: Archae - 144; Bacteria - 1801; Metazoa - 12681; Fungi - 1868; Plants - 912; Viruses - 94; Other Eukaryotes - 8232 (source: NCBI BLink).TAIR</t>
  </si>
  <si>
    <t>AT3G15840.1</t>
  </si>
  <si>
    <t>post-illumination chlorophyll fluorescence increaseTAIR</t>
  </si>
  <si>
    <t>AT4G33467.2</t>
  </si>
  <si>
    <t>unknown protein; Has 25 Blast hits to 25 proteins in 9 species: Archae - 0; Bacteria - 0; Metazoa - 0; Fungi - 0; Plants - 25; Viruses - 0; Other Eukaryotes - 0 (source: NCBI BLink).</t>
  </si>
  <si>
    <t>AT3G16370.1</t>
  </si>
  <si>
    <t>AT2G29110.1</t>
  </si>
  <si>
    <t>glutamate receptor 2.8TAIR</t>
  </si>
  <si>
    <t>calcium ion homeostasis</t>
  </si>
  <si>
    <t>GO:0006874TIGR</t>
  </si>
  <si>
    <t>response to light</t>
  </si>
  <si>
    <t>GO:0009416</t>
  </si>
  <si>
    <t>AT5G10750.1</t>
  </si>
  <si>
    <t>Protein of unknown function (DUF1336)TAIR</t>
  </si>
  <si>
    <t>AT2G24800.1</t>
  </si>
  <si>
    <t>AT5G16080.1</t>
  </si>
  <si>
    <t>carboxyesterase 17TAIR</t>
  </si>
  <si>
    <t>AT3G15680.1</t>
  </si>
  <si>
    <t>binding</t>
  </si>
  <si>
    <t>GO:0005488</t>
  </si>
  <si>
    <t>AT5G25560.1</t>
  </si>
  <si>
    <t>CHY-type/CTCHY-type/RING-type Zinc finger proteinTAIR</t>
  </si>
  <si>
    <t>AT5G25590.1</t>
  </si>
  <si>
    <t>Protein of unknown function (DUF630 and DUF632)TAIR</t>
  </si>
  <si>
    <t>GO:0006499TIGR</t>
  </si>
  <si>
    <t>AT2G25930.1</t>
  </si>
  <si>
    <t>hydroxyproline-rich glycoprotein family protein</t>
  </si>
  <si>
    <t>AT2G25890.1</t>
  </si>
  <si>
    <t>Oleosin family proteinTAIR</t>
  </si>
  <si>
    <t>AT1G78950.1</t>
  </si>
  <si>
    <t>Terpenoid cyclases family proteinTIGR</t>
  </si>
  <si>
    <t>beta-amyrin synthase activity</t>
  </si>
  <si>
    <t>GO:0042300TIGR</t>
  </si>
  <si>
    <t>pentacyclic triterpenoid biosynthesis</t>
  </si>
  <si>
    <t>GO:0019745</t>
  </si>
  <si>
    <t>AT1G08560.1</t>
  </si>
  <si>
    <t>syntaxin of plants 111TIGR</t>
  </si>
  <si>
    <t>intracellular protein transport</t>
  </si>
  <si>
    <t>GO:0006886TIGR</t>
  </si>
  <si>
    <t>membrane fusion</t>
  </si>
  <si>
    <t>GO:0006944TIGR</t>
  </si>
  <si>
    <t>phragmoplast</t>
  </si>
  <si>
    <t>GO:0009524TIGR</t>
  </si>
  <si>
    <t>t-SNARE activity</t>
  </si>
  <si>
    <t>GO:0005486</t>
  </si>
  <si>
    <t>AT4G15830.1</t>
  </si>
  <si>
    <t>AT5G26910.1</t>
  </si>
  <si>
    <t>unknown protein; BEST Arabidopsis thaliana protein match is: unknown protein (TAIR:AT3G58650.1); Has 1322 Blast hits to 684 proteins in 162 species: Archae - 4; Bacteria - 497; Metazoa - 157; Fungi - 101; Plants - 155; Viruses - 0; Other Eukaryotes - 408 (source: NCBI BLink).TAIR</t>
  </si>
  <si>
    <t>AT1G48100.1</t>
  </si>
  <si>
    <t>Pectin lyase-like superfamily proteinTAIR</t>
  </si>
  <si>
    <t>polygalacturonase activity</t>
  </si>
  <si>
    <t>GO:0004650TAIR</t>
  </si>
  <si>
    <t>tRNA aminoacylation for protein translation</t>
  </si>
  <si>
    <t>GO:0006418TAIR</t>
  </si>
  <si>
    <t>tRNA ligase activity</t>
  </si>
  <si>
    <t>GO:0004812TIGR</t>
  </si>
  <si>
    <t>GO:0005975TIGR</t>
  </si>
  <si>
    <t>GO:0004650</t>
  </si>
  <si>
    <t>AT5G35320.1</t>
  </si>
  <si>
    <t>AT3G52500.1</t>
  </si>
  <si>
    <t>AT4G31400.1</t>
  </si>
  <si>
    <t>damaged DNA binding;DNA-directed DNA polymerasesTAIR</t>
  </si>
  <si>
    <t>AT3G11520.1</t>
  </si>
  <si>
    <t>CYCLIN B1;3TAIR</t>
  </si>
  <si>
    <t>AT1G08510.1</t>
  </si>
  <si>
    <t>fatty acyl-ACP thioesterases BTAIR</t>
  </si>
  <si>
    <t>acyl carrier activity</t>
  </si>
  <si>
    <t>GO:0000036TAIR</t>
  </si>
  <si>
    <t>GO:0000036TIGR</t>
  </si>
  <si>
    <t>GO:0006633</t>
  </si>
  <si>
    <t>AT5G55980.1</t>
  </si>
  <si>
    <t>serine-rich protein-relatedTAIR</t>
  </si>
  <si>
    <t>AT5G56580.1</t>
  </si>
  <si>
    <t>MAP kinase kinase 6TAIR</t>
  </si>
  <si>
    <t>AT4G29170.1</t>
  </si>
  <si>
    <t>Mnd1 family proteinTAIR</t>
  </si>
  <si>
    <t>AT3G13960.1</t>
  </si>
  <si>
    <t>growth-regulating factor 5TAIR</t>
  </si>
  <si>
    <t>AT1G76110.1</t>
  </si>
  <si>
    <t>HMG (high mobility group) box protein with ARID/BRIGHT DNA-binding domainTAIR</t>
  </si>
  <si>
    <t>AT1G75900.1</t>
  </si>
  <si>
    <t>GDSL-like Lipase/Acylhydrolase superfamily proteinTIGR</t>
  </si>
  <si>
    <t>GO:0008415TIGR</t>
  </si>
  <si>
    <t>GO:0016789TIGR</t>
  </si>
  <si>
    <t>lipase activity</t>
  </si>
  <si>
    <t>GO:0016298TIGR</t>
  </si>
  <si>
    <t>sexual reproduction</t>
  </si>
  <si>
    <t>GO:0019953</t>
  </si>
  <si>
    <t>AT1G75780.1</t>
  </si>
  <si>
    <t>tubulin beta-1 chainTAIR</t>
  </si>
  <si>
    <t>microtubule</t>
  </si>
  <si>
    <t>GO:0005874TIGR</t>
  </si>
  <si>
    <t>AT4G33400.1</t>
  </si>
  <si>
    <t>Vacuolar import/degradation, Vid27-related proteinTAIR</t>
  </si>
  <si>
    <t>AT4G37750.1</t>
  </si>
  <si>
    <t>Integrase-type DNA-binding superfamily proteinTAIR</t>
  </si>
  <si>
    <t>gametogenesis</t>
  </si>
  <si>
    <t>GO:0007276TIGR</t>
  </si>
  <si>
    <t>organogenesis</t>
  </si>
  <si>
    <t>GO:0009887TIGR</t>
  </si>
  <si>
    <t>AT4G24275.1</t>
  </si>
  <si>
    <t>Identified as a screen for stress-responsive genes.TAIR</t>
  </si>
  <si>
    <t>AT4G18530.1</t>
  </si>
  <si>
    <t>Protein of unknown function (DUF707)TIGR</t>
  </si>
  <si>
    <t>AT2G02540.1</t>
  </si>
  <si>
    <t>homeobox protein 21TAIR</t>
  </si>
  <si>
    <t>AT5G37010.1</t>
  </si>
  <si>
    <t>unknown protein; FUNCTIONS IN: molecular_function unknown; INVOLVED IN: N-terminal protein myristoylation; EXPRESSED IN: 22 plant structures; EXPRESSED DURING: 13 growth stages; BEST Arabidopsis thaliana protein match is: unknown protein (TAIR:AT1G65710.1); Has 6746 Blast hits to 5259 proteins in 486 species: Archae - 7; Bacteria - 485; Metazoa - 3508; Fungi - 577; Plants - 378; Viruses - 50; Other Eukaryotes - 1741 (source: NCBI BLink).TAIR</t>
  </si>
  <si>
    <t>AT5G01420.1</t>
  </si>
  <si>
    <t>AT5G16250.1</t>
  </si>
  <si>
    <t>unknown protein; BEST Arabidopsis thaliana protein match is: unknown protein (TAIR:AT3G02640.1); Has 1807 Blast hits to 1807 proteins in 277 species: Archae - 0; Bacteria - 0; Metazoa - 736; Fungi - 347; Plants - 385; Viruses - 0; Other Eukaryotes - 339 (source: NCBI BLink).TAIR</t>
  </si>
  <si>
    <t>AT5G03170.1</t>
  </si>
  <si>
    <t>FASCICLIN-like arabinogalactan-protein 11TAIR</t>
  </si>
  <si>
    <t>AT2G37420.1</t>
  </si>
  <si>
    <t>AT2G37460.1</t>
  </si>
  <si>
    <t>AT2G28780.1</t>
  </si>
  <si>
    <t>unknown protein; INVOLVED IN: biological_process unknown; LOCATED IN: mitochondrion; EXPRESSED IN: inflorescence meristem, root, flower; EXPRESSED DURING: petal differentiation and expansion stage; CONTAINS InterPro DOMAIN/s: Protein of unknown function DUF939, bacterial (InterPro:IPR010343); BEST Arabidopsis thaliana protein match is: unknown protein (TAIR:AT3G09450.1); Has 671 Blast hits to 667 proteins in 305 species: Archae - 0; Bacteria - 588; Metazoa - 0; Fungi - 2; Plants - 66; Viruses - 0; Other Eukaryotes - 15 (source: NCBI BLink).TAIR</t>
  </si>
  <si>
    <t>AT5G02370.1</t>
  </si>
  <si>
    <t>establishment of competence for transformation</t>
  </si>
  <si>
    <t>GO:0030420TAIR</t>
  </si>
  <si>
    <t>AT5G03795.1</t>
  </si>
  <si>
    <t>Exostosin family protein</t>
  </si>
  <si>
    <t>AT2G34750.1</t>
  </si>
  <si>
    <t>RNA polymerase I specific transcription initiation factor RRN3 proteinTAIR</t>
  </si>
  <si>
    <t>AT4G13710.2</t>
  </si>
  <si>
    <t>Pectin lyase-like superfamily protein</t>
  </si>
  <si>
    <t>AT3G27200.1</t>
  </si>
  <si>
    <t>AT4G03270.1</t>
  </si>
  <si>
    <t>Cyclin D6;1TAIR</t>
  </si>
  <si>
    <t>cyclin-dependent protein kinase activity</t>
  </si>
  <si>
    <t>GO:0004693TIGR</t>
  </si>
  <si>
    <t>AT1G11112.1</t>
  </si>
  <si>
    <t>unknown protein; FUNCTIONS IN: molecular_function unknown; INVOLVED IN: biological_process unknown; LOCATED IN: cellular_component unknown; Has 30201 Blast hits to 17322 proteins in 780 species: Archae - 12; Bacteria - 1396; Metazoa - 17338; Fungi - 3422; Plants - 5037; Viruses - 0; Other Eukaryotes - 2996 (source: NCBI BLink).</t>
  </si>
  <si>
    <t>AT4G18780.1</t>
  </si>
  <si>
    <t>cellulose synthase family proteinTAIR</t>
  </si>
  <si>
    <t>GO:0030244TIGR</t>
  </si>
  <si>
    <t>cellulose synthase activity</t>
  </si>
  <si>
    <t>GO:0016759TIGR</t>
  </si>
  <si>
    <t>secondary cell wall biosynthesis (sensu Magnoliophyta)</t>
  </si>
  <si>
    <t>GO:0009834</t>
  </si>
  <si>
    <t>AT1G29660.1</t>
  </si>
  <si>
    <t>AT2G34430.1</t>
  </si>
  <si>
    <t>light-harvesting chlorophyll-protein complex II subunit B1</t>
  </si>
  <si>
    <t>AT5G44560.1</t>
  </si>
  <si>
    <t>SNF7 family proteinTAIR</t>
  </si>
  <si>
    <t>AT4G20900.1</t>
  </si>
  <si>
    <t>Tetratricopeptide repeat (TPR)-like superfamily protein</t>
  </si>
  <si>
    <t>AT3G62040.1</t>
  </si>
  <si>
    <t>Haloacid dehalogenase-like hydrolase (HAD) superfamily proteinTAIR</t>
  </si>
  <si>
    <t>AT4G03100.1</t>
  </si>
  <si>
    <t>Rho GTPase activating protein with PAK-box/P21-Rho-binding domainTAIR</t>
  </si>
  <si>
    <t>Rac GTPase activator activity</t>
  </si>
  <si>
    <t>GO:0030675</t>
  </si>
  <si>
    <t>AT2G38940.1</t>
  </si>
  <si>
    <t>phosphate transporter 1;4TAIR</t>
  </si>
  <si>
    <t>phosphate transporter activity</t>
  </si>
  <si>
    <t>GO:0015114TAIR</t>
  </si>
  <si>
    <t>AT5G05170.1</t>
  </si>
  <si>
    <t>Cellulose synthase family proteinTAIR</t>
  </si>
  <si>
    <t>GO:0016759TAIR</t>
  </si>
  <si>
    <t>primary cell wall biosynthesis (sensu Magnoliophyta)</t>
  </si>
  <si>
    <t>GO:0009833</t>
  </si>
  <si>
    <t>AT3G07320.1</t>
  </si>
  <si>
    <t>AT5G48485.1</t>
  </si>
  <si>
    <t>AT1G26910.1</t>
  </si>
  <si>
    <t>Ribosomal protein L16p/L10e family proteinTAIR</t>
  </si>
  <si>
    <t>AT3G48670.1</t>
  </si>
  <si>
    <t>XH/XS domain-containing proteinTIGR</t>
  </si>
  <si>
    <t>AT2G37620.2</t>
  </si>
  <si>
    <t>actin 1</t>
  </si>
  <si>
    <t>AT5G60490.1</t>
  </si>
  <si>
    <t>FASCICLIN-like arabinogalactan-protein 12TAIR</t>
  </si>
  <si>
    <t>AT2G46410.1</t>
  </si>
  <si>
    <t>Homeodomain-like superfamily proteinTAIR</t>
  </si>
  <si>
    <t>cell differentiation</t>
  </si>
  <si>
    <t>GO:0030154TIGR</t>
  </si>
  <si>
    <t>AT5G11840.1</t>
  </si>
  <si>
    <t>Protein of unknown function (DUF1230)TAIR</t>
  </si>
  <si>
    <t>AT1G50490.1</t>
  </si>
  <si>
    <t>ubiquitin-conjugating enzyme 20TAIR</t>
  </si>
  <si>
    <t>ubiquitin conjugating enzyme activity</t>
  </si>
  <si>
    <t>GO:0004840</t>
  </si>
  <si>
    <t>AT5G59710.1</t>
  </si>
  <si>
    <t>VIRE2 interacting protein 2TAIR</t>
  </si>
  <si>
    <t>negative regulation of transcription</t>
  </si>
  <si>
    <t>GO:0016481TIGR</t>
  </si>
  <si>
    <t>transcription regulator activity</t>
  </si>
  <si>
    <t>GO:0030528</t>
  </si>
  <si>
    <t>AT2G27385.2</t>
  </si>
  <si>
    <t>Pollen Ole e 1 allergen and extensin family protein</t>
  </si>
  <si>
    <t>AT4G27020.1</t>
  </si>
  <si>
    <t>unknown protein; FUNCTIONS IN: molecular_function unknown; LOCATED IN: vacuole; BEST Arabidopsis thaliana protein match is: unknown protein (TAIR:AT5G54870.1); Has 1807 Blast hits to 1807 proteins in 277 species: Archae - 0; Bacteria - 0; Metazoa - 736; Fungi - 347; Plants - 385; Viruses - 0; Other Eukaryotes - 339 (source: NCBI BLink).TAIR</t>
  </si>
  <si>
    <t>AT5G54670.1</t>
  </si>
  <si>
    <t>kinesin 3TAIR</t>
  </si>
  <si>
    <t>AT1G06660.1</t>
  </si>
  <si>
    <t>unknown protein; BEST Arabidopsis thaliana protein match is: unknown protein (TAIR:AT2G30820.2); Has 166 Blast hits to 144 proteins in 35 species: Archae - 0; Bacteria - 17; Metazoa - 13; Fungi - 20; Plants - 104; Viruses - 0; Other Eukaryotes - 12 (source: NCBI BLink)TAIR</t>
  </si>
  <si>
    <t>AT1G75290.1</t>
  </si>
  <si>
    <t>NAD(P)-binding Rossmann-fold superfamily proteinTIGR</t>
  </si>
  <si>
    <t>oxidoreductase activity, acting on NADH or NADPH</t>
  </si>
  <si>
    <t>GO:0016651</t>
  </si>
  <si>
    <t>AT1G18550.1</t>
  </si>
  <si>
    <t>AT1G18590.1</t>
  </si>
  <si>
    <t>sulfotransferase 17TAIR</t>
  </si>
  <si>
    <t>sulfotransferase activity</t>
  </si>
  <si>
    <t>GO:0008146TIGR</t>
  </si>
  <si>
    <t>GO:0008146</t>
  </si>
  <si>
    <t>AT4G12540.1</t>
  </si>
  <si>
    <t>unknown protein; Has 29 Blast hits to 26 proteins in 11 species: Archae - 2; Bacteria - 0; Metazoa - 0; Fungi - 0; Plants - 27; Viruses - 0; Other Eukaryotes - 0 (source: NCBI BLink).TAIR</t>
  </si>
  <si>
    <t>AT5G19040.1</t>
  </si>
  <si>
    <t>isopentenyltransferase 5TAIR</t>
  </si>
  <si>
    <t>tRNA isopentenyltransferase activity</t>
  </si>
  <si>
    <t>GO:0004811TAIR</t>
  </si>
  <si>
    <t>transferase activity, transferring alkyl or aryl (other than methyl) groups</t>
  </si>
  <si>
    <t>GO:0016765</t>
  </si>
  <si>
    <t>AT3G06120.1</t>
  </si>
  <si>
    <t>AT5G03300.1</t>
  </si>
  <si>
    <t>adenosine kinase 2TAIR</t>
  </si>
  <si>
    <t>6-phosphofructokinase activity</t>
  </si>
  <si>
    <t>GO:0003872TAIR</t>
  </si>
  <si>
    <t>6-phosphofructokinase complex</t>
  </si>
  <si>
    <t>GO:0005945TAIR</t>
  </si>
  <si>
    <t>adenosine kinase activity</t>
  </si>
  <si>
    <t>GO:0004001TAIR</t>
  </si>
  <si>
    <t>glycolysis</t>
  </si>
  <si>
    <t>GO:0006096TAIR</t>
  </si>
  <si>
    <t>purine ribonucleoside salvage</t>
  </si>
  <si>
    <t>GO:0006166TIGR</t>
  </si>
  <si>
    <t>AT5G16530.1</t>
  </si>
  <si>
    <t>AT1G48850.1</t>
  </si>
  <si>
    <t>chorismate synthase, putative / 5-enolpyruvylshikimate-3-phosphate phospholyase, putativeTIGR</t>
  </si>
  <si>
    <t>chorismate synthase activity</t>
  </si>
  <si>
    <t>GO:0004107</t>
  </si>
  <si>
    <t>AT2G39690.1</t>
  </si>
  <si>
    <t>Protein of unknown function, DUF547TIGR</t>
  </si>
  <si>
    <t>AT5G51950.1</t>
  </si>
  <si>
    <t>Glucose-methanol-choline (GMC) oxidoreductase family proteinTAIR</t>
  </si>
  <si>
    <t>UDP-galactopyranose mutase activity</t>
  </si>
  <si>
    <t>GO:0008767TAIR</t>
  </si>
  <si>
    <t>lipopolysaccharide biosynthesis</t>
  </si>
  <si>
    <t>GO:0009103TAIR</t>
  </si>
  <si>
    <t>aldehyde-lyase activity</t>
  </si>
  <si>
    <t>GO:0016832</t>
  </si>
  <si>
    <t>AT5G62040.1</t>
  </si>
  <si>
    <t>PEBP (phosphatidylethanolamine-binding protein) family proteinTAIR</t>
  </si>
  <si>
    <t>phosphatidylethanolamine binding</t>
  </si>
  <si>
    <t>GO:0008429</t>
  </si>
  <si>
    <t>AT5G56480.1</t>
  </si>
  <si>
    <t>AT1G23200.1</t>
  </si>
  <si>
    <t>Plant invertase/pectin methylesterase inhibitor superfamilyTAIR</t>
  </si>
  <si>
    <t>cell wall modification</t>
  </si>
  <si>
    <t>GO:0042545TAIR</t>
  </si>
  <si>
    <t>cell wall (sensu Magnoliophyta)</t>
  </si>
  <si>
    <t>GO:0009505TIGR</t>
  </si>
  <si>
    <t>pectinesterase activity</t>
  </si>
  <si>
    <t>GO:0030599</t>
  </si>
  <si>
    <t>AT1G23000.1</t>
  </si>
  <si>
    <t>copper ion transport</t>
  </si>
  <si>
    <t>GO:0006825TAIR</t>
  </si>
  <si>
    <t>AT5G17450.1</t>
  </si>
  <si>
    <t>Heavy metal transport/detoxification superfamily proteinTIGR</t>
  </si>
  <si>
    <t>GO:0046872TIGR</t>
  </si>
  <si>
    <t>AT1G68530.1</t>
  </si>
  <si>
    <t>3-ketoacyl-CoA synthase 6TIGR</t>
  </si>
  <si>
    <t>cuticle biosynthesis</t>
  </si>
  <si>
    <t>GO:0042335TIGR</t>
  </si>
  <si>
    <t>microsome</t>
  </si>
  <si>
    <t>GO:0005792TIGR</t>
  </si>
  <si>
    <t>very-long-chain fatty acid metabolism</t>
  </si>
  <si>
    <t>GO:0000038</t>
  </si>
  <si>
    <t>AT1G68740.1</t>
  </si>
  <si>
    <t>EXS (ERD1/XPR1/SYG1) family proteinTAIR</t>
  </si>
  <si>
    <t>GO:0004872TIGR</t>
  </si>
  <si>
    <t>GO:0016021</t>
  </si>
  <si>
    <t>AT5G56840.1</t>
  </si>
  <si>
    <t>myb-like transcription factor family proteinTAIR</t>
  </si>
  <si>
    <t>AT4G10630.1</t>
  </si>
  <si>
    <t>AT1G64530.1</t>
  </si>
  <si>
    <t>Plant regulator RWP-RK family proteinTAIR</t>
  </si>
  <si>
    <t>AT4G22680.1</t>
  </si>
  <si>
    <t>myb domain protein 85TAIR</t>
  </si>
  <si>
    <t>AT2G24490.1</t>
  </si>
  <si>
    <t>replicon protein A2TAIR</t>
  </si>
  <si>
    <t>GO:0006260</t>
  </si>
  <si>
    <t>AT4G19170.1</t>
  </si>
  <si>
    <t>nine-cis-epoxycarotenoid dioxygenase 4TIGR</t>
  </si>
  <si>
    <t>9-cis-epoxycarotenoid dioxygenase activity</t>
  </si>
  <si>
    <t>GO:0045549TIGR</t>
  </si>
  <si>
    <t>abscisic acid biosynthesis</t>
  </si>
  <si>
    <t>GO:0009688TIGR</t>
  </si>
  <si>
    <t>GO:0009414TIGR</t>
  </si>
  <si>
    <t>thylakoid (sensu Viridiplantae)</t>
  </si>
  <si>
    <t>GO:0009534</t>
  </si>
  <si>
    <t>AT5G61000.1</t>
  </si>
  <si>
    <t>Replication factor-A protein 1-relatedTAIR</t>
  </si>
  <si>
    <t>RNA helicase activity</t>
  </si>
  <si>
    <t>GO:0003724TAIR</t>
  </si>
  <si>
    <t>AT1G18650.1</t>
  </si>
  <si>
    <t>plasmodesmata callose-binding protein 3TAIR</t>
  </si>
  <si>
    <t>AT3G62200.1</t>
  </si>
  <si>
    <t>Putative endonuclease or glycosyl hydrolaseTAIR</t>
  </si>
  <si>
    <t>AT1G32450.1</t>
  </si>
  <si>
    <t>nitrate transporter 1.5TAIR</t>
  </si>
  <si>
    <t>AT4G32830.1</t>
  </si>
  <si>
    <t>ataurora1TAIR</t>
  </si>
  <si>
    <t>AT1G15950.1</t>
  </si>
  <si>
    <t>cinnamoyl coa reductase 1TIGR</t>
  </si>
  <si>
    <t>cinnamoyl-CoA reductase activity</t>
  </si>
  <si>
    <t>GO:0016621TIGR</t>
  </si>
  <si>
    <t>AT1G59453.1</t>
  </si>
  <si>
    <t>B-block binding subunit of TFIIICTAIR</t>
  </si>
  <si>
    <t>AT3G05590.1</t>
  </si>
  <si>
    <t>ribosomal protein L18TAIR</t>
  </si>
  <si>
    <t>AT4G16110.1</t>
  </si>
  <si>
    <t>response regulator 2TAIR</t>
  </si>
  <si>
    <t>two-component response regulator activity</t>
  </si>
  <si>
    <t>GO:0000156TAIR</t>
  </si>
  <si>
    <t>GO:0000156</t>
  </si>
  <si>
    <t>AT1G02730.1</t>
  </si>
  <si>
    <t>cellulose synthase-like D5TAIR</t>
  </si>
  <si>
    <t>cell wall biosynthesis (sensu Magnoliophyta)</t>
  </si>
  <si>
    <t>GO:0009832TIGR</t>
  </si>
  <si>
    <t>GO:0000271</t>
  </si>
  <si>
    <t>AT1G14220.1</t>
  </si>
  <si>
    <t>Ribonuclease T2 family proteinTAIR</t>
  </si>
  <si>
    <t>GO:0003723TAIR</t>
  </si>
  <si>
    <t>GO:0004521TIGR</t>
  </si>
  <si>
    <t>AT3G48160.2</t>
  </si>
  <si>
    <t>DP-E2F-like 1TAIR</t>
  </si>
  <si>
    <t>GO:0000074TAIR</t>
  </si>
  <si>
    <t>transcription factor complex</t>
  </si>
  <si>
    <t>GO:0005667</t>
  </si>
  <si>
    <t>AT5G61430.1</t>
  </si>
  <si>
    <t>NAC domain containing protein 100TAIR</t>
  </si>
  <si>
    <t>development</t>
  </si>
  <si>
    <t>GO:0007275</t>
  </si>
  <si>
    <t>AT2G32720.1</t>
  </si>
  <si>
    <t>cytochrome B5 isoform BTAIR</t>
  </si>
  <si>
    <t>AT4G20430.1</t>
  </si>
  <si>
    <t>Subtilase family proteinTAIR</t>
  </si>
  <si>
    <t>AT3G09980.1</t>
  </si>
  <si>
    <t>Family of unknown function (DUF662)TAIR</t>
  </si>
  <si>
    <t>AT2G04550.1</t>
  </si>
  <si>
    <t>indole-3-butyric acid response 5TAIR</t>
  </si>
  <si>
    <t>phosphoprotein phosphatase activity</t>
  </si>
  <si>
    <t>GO:0004721TAIR</t>
  </si>
  <si>
    <t>protein tyrosine/serine/threonine phosphatase activity</t>
  </si>
  <si>
    <t>GO:0008138TIGR</t>
  </si>
  <si>
    <t>GO:0008138</t>
  </si>
  <si>
    <t>AT2G28315.1</t>
  </si>
  <si>
    <t>Nucleotide/sugar transporter family proteinTAIR</t>
  </si>
  <si>
    <t>nucleotide-sugar transport</t>
  </si>
  <si>
    <t>GO:0015780TAIR</t>
  </si>
  <si>
    <t>nucleotide-sugar transporter activity</t>
  </si>
  <si>
    <t>GO:0005338TAIR</t>
  </si>
  <si>
    <t>AT2G39700.1</t>
  </si>
  <si>
    <t>expansin A4TAIR</t>
  </si>
  <si>
    <t>AT2G26760.1</t>
  </si>
  <si>
    <t>Cyclin B1;4TAIR</t>
  </si>
  <si>
    <t>AT1G51405.1</t>
  </si>
  <si>
    <t>myosin-relatedTAIR</t>
  </si>
  <si>
    <t>AT4G36250.1</t>
  </si>
  <si>
    <t>aldehyde dehydrogenase 3F1TAIR</t>
  </si>
  <si>
    <t>AT5G50670.1</t>
  </si>
  <si>
    <t>Squamosa promoter-binding protein-like (SBP domain) transcription factor family proteinTAIR</t>
  </si>
  <si>
    <t>AT3G27330.1</t>
  </si>
  <si>
    <t>zinc finger (C3HC4-type RING finger) family proteinTAIR</t>
  </si>
  <si>
    <t>AT5G17990.1</t>
  </si>
  <si>
    <t>tryptophan biosynthesis 1TIGR</t>
  </si>
  <si>
    <t>anthranilate phosphoribosyltransferase activity</t>
  </si>
  <si>
    <t>GO:0004048TIGR</t>
  </si>
  <si>
    <t>tryptophan biosynthesis</t>
  </si>
  <si>
    <t>GO:0000162</t>
  </si>
  <si>
    <t>AT1G70280.2</t>
  </si>
  <si>
    <t>NHL domain-containing proteinTAIR</t>
  </si>
  <si>
    <t>AT2G38110.1</t>
  </si>
  <si>
    <t>glycerol-3-phosphate acyltransferase 6TAIR</t>
  </si>
  <si>
    <t>1-acylglycerol-3-phosphate O-acyltransferase activity</t>
  </si>
  <si>
    <t>GO:0003841TAIR</t>
  </si>
  <si>
    <t>phospholipid biosynthesis</t>
  </si>
  <si>
    <t>GO:0008654TIGR</t>
  </si>
  <si>
    <t>AT1G04820.1</t>
  </si>
  <si>
    <t>tubulin alpha-4 chain</t>
  </si>
  <si>
    <t>AT3G28910.1</t>
  </si>
  <si>
    <t>myb domain protein 30TAIR</t>
  </si>
  <si>
    <t>hypersensitive response</t>
  </si>
  <si>
    <t>GO:0009626TIGR</t>
  </si>
  <si>
    <t>response to pathogenic bacteria</t>
  </si>
  <si>
    <t>GO:0009618</t>
  </si>
  <si>
    <t>AT1G49000.1</t>
  </si>
  <si>
    <t>unknown protein; FUNCTIONS IN: molecular_function unknown; INVOLVED IN: biological_process unknown; LOCATED IN: chloroplast; EXPRESSED IN: stem; BEST Arabidopsis thaliana protein match is: unknown protein (TAIR:AT3G18560.1); Has 105 Blast hits to 105 proteins in 13 species: Archae - 0; Bacteria - 0; Metazoa - 0; Fungi - 0; Plants - 105; Viruses - 0; Other Eukaryotes - 0 (source: NCBI BLink)TAIR</t>
  </si>
  <si>
    <t>AT3G26250.1</t>
  </si>
  <si>
    <t>Cysteine/Histidine-rich C1 domain family proteinTAIR</t>
  </si>
  <si>
    <t>intracellular signaling cascade</t>
  </si>
  <si>
    <t>GO:0007242TAIR</t>
  </si>
  <si>
    <t>AT5G23530.1</t>
  </si>
  <si>
    <t>carboxyesterase 18TAIR</t>
  </si>
  <si>
    <t>AT2G02130.1</t>
  </si>
  <si>
    <t>low-molecular-weight cysteine-rich 68TAIR</t>
  </si>
  <si>
    <t>ion channel inhibitor activity</t>
  </si>
  <si>
    <t>GO:0008200TAIR</t>
  </si>
  <si>
    <t>pathogenesis</t>
  </si>
  <si>
    <t>GO:0009405TIGR</t>
  </si>
  <si>
    <t>protease inhibitor activity</t>
  </si>
  <si>
    <t>GO:0030414</t>
  </si>
  <si>
    <t>AT4G36870.1</t>
  </si>
  <si>
    <t>BEL1-like homeodomain 2TAIR</t>
  </si>
  <si>
    <t>AT1G70490.2</t>
  </si>
  <si>
    <t>Ras-related small GTP-binding family proteinTAIR</t>
  </si>
  <si>
    <t>small monomeric GTPase activity</t>
  </si>
  <si>
    <t>GO:0003925</t>
  </si>
  <si>
    <t>AT2G47240.1</t>
  </si>
  <si>
    <t>long-chain-fatty-acid-CoA ligase activity</t>
  </si>
  <si>
    <t>GO:0004467</t>
  </si>
  <si>
    <t>AT1G02850.2</t>
  </si>
  <si>
    <t>beta glucosidase 11TAIR</t>
  </si>
  <si>
    <t>AT4G02670.1</t>
  </si>
  <si>
    <t>indeterminate(ID)-domain 12TAIR</t>
  </si>
  <si>
    <t>AT2G29130.1</t>
  </si>
  <si>
    <t>laccase 2TAIR</t>
  </si>
  <si>
    <t>AT2G40610.1</t>
  </si>
  <si>
    <t>expansin A8TAIR</t>
  </si>
  <si>
    <t>AT3G25410.1</t>
  </si>
  <si>
    <t>Sodium Bile acid symporter familyTAIR</t>
  </si>
  <si>
    <t>organic anion transport</t>
  </si>
  <si>
    <t>GO:0015711TAIR</t>
  </si>
  <si>
    <t>sodium ion transport</t>
  </si>
  <si>
    <t>GO:0006814TAIR</t>
  </si>
  <si>
    <t>bile acid:sodium symporter activity</t>
  </si>
  <si>
    <t>GO:0008508TIGR</t>
  </si>
  <si>
    <t>GO:0006814</t>
  </si>
  <si>
    <t>AT4G27870.1</t>
  </si>
  <si>
    <t>Vacuolar iron transporter (VIT) family proteinTAIR</t>
  </si>
  <si>
    <t>AT3G44220.1</t>
  </si>
  <si>
    <t>Late embryogenesis abundant (LEA) hydroxyproline-rich glycoprotein familyTAIR</t>
  </si>
  <si>
    <t>AT2G27510.1</t>
  </si>
  <si>
    <t>ferredoxin 3TAIR</t>
  </si>
  <si>
    <t>electron carrier activity</t>
  </si>
  <si>
    <t>GO:0009055TIGR</t>
  </si>
  <si>
    <t>GO:0006118</t>
  </si>
  <si>
    <t>AT2G36870.1</t>
  </si>
  <si>
    <t>xyloglucan endotransglucosylase/hydrolase 32TAIR</t>
  </si>
  <si>
    <t>AT4G01470.1</t>
  </si>
  <si>
    <t>tonoplast intrinsic protein 1;3TAIR</t>
  </si>
  <si>
    <t>water channel activity</t>
  </si>
  <si>
    <t>GO:0015250TIGR</t>
  </si>
  <si>
    <t>AT5G17230.1</t>
  </si>
  <si>
    <t>PHYTOENE SYNTHASETAIR</t>
  </si>
  <si>
    <t>AT1G44900.2</t>
  </si>
  <si>
    <t>minichromosome maintenance (MCM2/3/5) family protein</t>
  </si>
  <si>
    <t>AT5G43250.1</t>
  </si>
  <si>
    <t>nuclear factor Y, subunit C13TAIR</t>
  </si>
  <si>
    <t>AT3G26510.2</t>
  </si>
  <si>
    <t>Octicosapeptide/Phox/Bem1p family protein</t>
  </si>
  <si>
    <t>AT1G60590.1</t>
  </si>
  <si>
    <t>GO:0004650TIGR</t>
  </si>
  <si>
    <t>AT2G03350.1</t>
  </si>
  <si>
    <t>Protein of unknown function, DUF538TAIR</t>
  </si>
  <si>
    <t>AT1G10370.1</t>
  </si>
  <si>
    <t>Glutathione S-transferase family proteinTAIR</t>
  </si>
  <si>
    <t>GO:0003824TIGR</t>
  </si>
  <si>
    <t>AT1G27150.1</t>
  </si>
  <si>
    <t>AT3G06390.1</t>
  </si>
  <si>
    <t>AT3G20150.1</t>
  </si>
  <si>
    <t>Kinesin motor family proteinTAIR</t>
  </si>
  <si>
    <t>AT1G13050.1</t>
  </si>
  <si>
    <t>unknown protein; BEST Arabidopsis thaliana protein match is: unknown protein (TAIR:AT3G26350.1); Has 538 Blast hits to 510 proteins in 88 species: Archae - 0; Bacteria - 23; Metazoa - 81; Fungi - 36; Plants - 361; Viruses - 8; Other Eukaryotes - 29 (source: NCBI BLink).TAIR</t>
  </si>
  <si>
    <t>AT3G22230.1</t>
  </si>
  <si>
    <t>AT2G37090.1</t>
  </si>
  <si>
    <t>ps1sf1500</t>
  </si>
  <si>
    <t>DseqGeneNo</t>
  </si>
  <si>
    <t>AT2G38600.1</t>
  </si>
  <si>
    <t>AT1G26880.1</t>
  </si>
  <si>
    <t>Ribosomal protein L34e superfamily proteinTAIR</t>
  </si>
  <si>
    <t>AT1G07770.2</t>
  </si>
  <si>
    <t>ribosomal protein S15A</t>
  </si>
  <si>
    <t>AT5G15720.1</t>
  </si>
  <si>
    <t>GDSL-motif lipase 7TAIR</t>
  </si>
  <si>
    <t>N-formyl peptide receptor activity</t>
  </si>
  <si>
    <t>GO:0004982TAIR</t>
  </si>
  <si>
    <t>AT3G26740.1</t>
  </si>
  <si>
    <t>CCR-likeTAIR</t>
  </si>
  <si>
    <t>AT1G75030.1</t>
  </si>
  <si>
    <t>thaumatin-like protein 3TAIR</t>
  </si>
  <si>
    <t>AT2G21580.1</t>
  </si>
  <si>
    <t>Ribosomal protein S25 family proteinTAIR</t>
  </si>
  <si>
    <t>AT2G20980.1</t>
  </si>
  <si>
    <t>minichromosome maintenance 10TAIR</t>
  </si>
  <si>
    <t>AT3G05560.2</t>
  </si>
  <si>
    <t>Ribosomal L22e protein familyTAIR</t>
  </si>
  <si>
    <t>AT2G37190.1</t>
  </si>
  <si>
    <t>AT1G20340.1</t>
  </si>
  <si>
    <t>thylakoid lumen (sensu Viridiplantae)</t>
  </si>
  <si>
    <t>GO:0009543</t>
  </si>
  <si>
    <t>AT4G29410.1</t>
  </si>
  <si>
    <t>Ribosomal L28e protein familyTAIR</t>
  </si>
  <si>
    <t>AT5G35550.1</t>
  </si>
  <si>
    <t>Duplicated homeodomain-like superfamily proteinTAIR</t>
  </si>
  <si>
    <t>AT5G39850.1</t>
  </si>
  <si>
    <t>Ribosomal protein S4TIGR</t>
  </si>
  <si>
    <t>cytosolic small ribosomal subunit (sensu Eukarya)</t>
  </si>
  <si>
    <t>GO:0005843TIGR</t>
  </si>
  <si>
    <t>AT1G67430.1</t>
  </si>
  <si>
    <t>Ribosomal protein L22p/L17e family proteinTAIR</t>
  </si>
  <si>
    <t>GO:0015934TAIR</t>
  </si>
  <si>
    <t>AT3G08580.1</t>
  </si>
  <si>
    <t>ADP/ATP carrier 1TAIR</t>
  </si>
  <si>
    <t>ATP:ADP antiporter activity</t>
  </si>
  <si>
    <t>GO:0005471TIGR</t>
  </si>
  <si>
    <t>GO:0005488TIGR</t>
  </si>
  <si>
    <t>GO:0005743TIGR</t>
  </si>
  <si>
    <t>AT1G34030.1</t>
  </si>
  <si>
    <t>Ribosomal protein S13/S18 familyTAIR</t>
  </si>
  <si>
    <t>GO:0015935TIGR</t>
  </si>
  <si>
    <t>AT5G41761.1</t>
  </si>
  <si>
    <t>unknown protein; FUNCTIONS IN: molecular_function unknown; INVOLVED IN: biological_process unknown; LOCATED IN: cellular_component unknown; BEST Arabidopsis thaliana protein match is: unknown protein (TAIR:AT3G55570.1); Has 30201 Blast hits to 17322 proteins in 780 species: Archae - 12; Bacteria - 1396; Metazoa - 17338; Fungi - 3422; Plants - 5037; Viruses - 0; Other Eukaryotes - 2996 (source: NCBI BLink).</t>
  </si>
  <si>
    <t>AT3G15420.1</t>
  </si>
  <si>
    <t>Transcription factor TFIIIC, tau55-related proteinTAIR</t>
  </si>
  <si>
    <t>AT3G53940.1</t>
  </si>
  <si>
    <t>Mitochondrial substrate carrier family proteinTAIR</t>
  </si>
  <si>
    <t>mitochondrial transport</t>
  </si>
  <si>
    <t>GO:0006839TAIR</t>
  </si>
  <si>
    <t>GO:0006839TIGR</t>
  </si>
  <si>
    <t>AT4G15140.1</t>
  </si>
  <si>
    <t>unknown protein; Has 26 Blast hits to 26 proteins in 10 species: Archae - 0; Bacteria - 0; Metazoa - 0; Fungi - 0; Plants - 26; Viruses - 0; Other Eukaryotes - 0 (source: NCBI BLink).TAIR</t>
  </si>
  <si>
    <t>AT5G18380.1</t>
  </si>
  <si>
    <t>Ribosomal protein S5 domain 2-like superfamily proteinTIGR</t>
  </si>
  <si>
    <t>AT1G60950.1</t>
  </si>
  <si>
    <t>2Fe-2S ferredoxin-like superfamily proteinTIGR</t>
  </si>
  <si>
    <t>chloroplast stroma</t>
  </si>
  <si>
    <t>GO:0009570TIGR</t>
  </si>
  <si>
    <t>photosynthetic electron transport</t>
  </si>
  <si>
    <t>GO:0009767TIGR</t>
  </si>
  <si>
    <t>AT5G45650.1</t>
  </si>
  <si>
    <t>subtilase family proteinTAIR</t>
  </si>
  <si>
    <t>AT1G66120.1</t>
  </si>
  <si>
    <t>AT2G30900.1</t>
  </si>
  <si>
    <t>TRICHOME BIREFRINGENCE-LIKE 43TAIR</t>
  </si>
  <si>
    <t>AT2G47110.1</t>
  </si>
  <si>
    <t>ubiquitin 6TIGR</t>
  </si>
  <si>
    <t>protein ubiquitination during ubiquitin-dependent protein catabolism</t>
  </si>
  <si>
    <t>GO:0042787</t>
  </si>
  <si>
    <t>AT4G24010.1</t>
  </si>
  <si>
    <t>cellulose synthase like G1TAIR</t>
  </si>
  <si>
    <t>AT3G10600.1</t>
  </si>
  <si>
    <t>cationic amino acid transporter 7TAIR</t>
  </si>
  <si>
    <t>cationic amino acid transporter activity</t>
  </si>
  <si>
    <t>GO:0015326TAIR</t>
  </si>
  <si>
    <t>AT1G48020.1</t>
  </si>
  <si>
    <t>pectin methylesterase inhibitor 1TAIR</t>
  </si>
  <si>
    <t>ps1sf43</t>
  </si>
  <si>
    <t>AT2G07698.1</t>
  </si>
  <si>
    <t>ATPase, F1 complex, alpha subunit proteinTAIR</t>
  </si>
  <si>
    <t>ATP biosynthesis</t>
  </si>
  <si>
    <t>GO:0006754TAIR</t>
  </si>
  <si>
    <t>ATP synthesis coupled proton transport</t>
  </si>
  <si>
    <t>GO:0015986TAIR</t>
  </si>
  <si>
    <t>ATP-binding and phosphorylation-dependent chloride channel activity</t>
  </si>
  <si>
    <t>GO:0005224TAIR</t>
  </si>
  <si>
    <t>energy coupled proton transport, against electrochemical gradient</t>
  </si>
  <si>
    <t>GO:0015988TAIR</t>
  </si>
  <si>
    <t>hydrogen-exporting ATPase activity, phosphorylative mechanism</t>
  </si>
  <si>
    <t>GO:0008553TAIR</t>
  </si>
  <si>
    <t>hydrogen-translocating F-type ATPase complex</t>
  </si>
  <si>
    <t>GO:0045255TAIR</t>
  </si>
  <si>
    <t>hydrogen-transporting ATP synthase activity, rotational mechanism</t>
  </si>
  <si>
    <t>GO:0046933TAIR</t>
  </si>
  <si>
    <t>hydrogen-transporting two-sector ATPase complex</t>
  </si>
  <si>
    <t>GO:0016469TAIR</t>
  </si>
  <si>
    <t>protein transport</t>
  </si>
  <si>
    <t>GO:0015031TAIR</t>
  </si>
  <si>
    <t>GO:0046933</t>
  </si>
  <si>
    <t>Gb</t>
  </si>
  <si>
    <t xml:space="preserve">Paired End </t>
  </si>
  <si>
    <t>Data Yield(bp)</t>
  </si>
  <si>
    <t>Age</t>
  </si>
  <si>
    <t xml:space="preserve">Tissues </t>
  </si>
  <si>
    <t>Leaves</t>
  </si>
  <si>
    <t>February, 2018</t>
  </si>
  <si>
    <t>F1</t>
  </si>
  <si>
    <t>73_H3YJ3DMXX_GAACCGCG-TGACCTTA_L002_clean_trimmed_R1</t>
  </si>
  <si>
    <t>150 bp</t>
  </si>
  <si>
    <t>73_H3YJ3DMXX_GAACCGCG-TGACCTTA_L002_clean_trimmed_R2</t>
  </si>
  <si>
    <t>149 bp</t>
  </si>
  <si>
    <t>74_H3YJ3DMXX_CGTCTGCG-TTCACAAT_L001_clean_trimmed_R1</t>
  </si>
  <si>
    <t>74_H3YJ3DMXX_CGTCTGCG-TTCACAAT_L001_clean_trimmed_R2</t>
  </si>
  <si>
    <t>74_H3YJ3DMXX_CGTCTGCG-TTCACAAT_L002_clean_trimmed_R1</t>
  </si>
  <si>
    <t>74_H3YJ3DMXX_CGTCTGCG-TTCACAAT_L002_clean_trimmed_R2</t>
  </si>
  <si>
    <t>75_H3YJ3DMXX_CAAGCTAG-ACATAGCG_L001_clean_trimmed_R1</t>
  </si>
  <si>
    <t>75_H3YJ3DMXX_CAAGCTAG-ACATAGCG_L001_clean_trimmed_R2</t>
  </si>
  <si>
    <t>75_H3YJ3DMXX_CAAGCTAG-ACATAGCG_L002_clean_trimmed_R1</t>
  </si>
  <si>
    <t>75_H3YJ3DMXX_CAAGCTAG-ACATAGCG_L002_clean_trimmed_R2</t>
  </si>
  <si>
    <t>76_H3YJ3DMXX_GGCTTAAG-TCGTGACC_L001_clean_trimmed_R1</t>
  </si>
  <si>
    <t>76_H3YJ3DMXX_GGCTTAAG-TCGTGACC_L001_clean_trimmed_R2</t>
  </si>
  <si>
    <t>76_H3YJ3DMXX_GGCTTAAG-TCGTGACC_L002_clean_trimmed_R1</t>
  </si>
  <si>
    <t>76_H3YJ3DMXX_GGCTTAAG-TCGTGACC_L002_clean_trimmed_R2</t>
  </si>
  <si>
    <t>77_H3YJ3DMXX_GCAGAATT-ACCGGCCA_L001_clean_trimmed_R1</t>
  </si>
  <si>
    <t>77_H3YJ3DMXX_GCAGAATT-ACCGGCCA_L001_clean_trimmed_R2</t>
  </si>
  <si>
    <t>77_H3YJ3DMXX_GCAGAATT-ACCGGCCA_L002_clean_trimmed_R1</t>
  </si>
  <si>
    <t>77_H3YJ3DMXX_GCAGAATT-ACCGGCCA_L002_clean_trimmed_R2</t>
  </si>
  <si>
    <t>78_H3YJ3DMXX_GGCATTCT-CTAGCTTG_L001_clean_trimmed_R1</t>
  </si>
  <si>
    <t>78_H3YJ3DMXX_GGCATTCT-CTAGCTTG_L001_clean_trimmed_R2</t>
  </si>
  <si>
    <t>78_H3YJ3DMXX_GGCATTCT-CTAGCTTG_L002_clean_trimmed_R1</t>
  </si>
  <si>
    <t>78_H3YJ3DMXX_GGCATTCT-CTAGCTTG_L002_clean_trimmed_R2</t>
  </si>
  <si>
    <t>79_H3YJ3DMXX_TAAGTGGT-CTTAAGCC_L001_clean_trimmed_R1</t>
  </si>
  <si>
    <t>79_H3YJ3DMXX_TAAGTGGT-CTTAAGCC_L001_clean_trimmed_R2</t>
  </si>
  <si>
    <t>79_H3YJ3DMXX_TAAGTGGT-CTTAAGCC_L002_clean_trimmed_R1</t>
  </si>
  <si>
    <t>79_H3YJ3DMXX_TAAGTGGT-CTTAAGCC_L002_clean_trimmed_R2</t>
  </si>
  <si>
    <t>80_H3YJ3DMXX_GTTCCAAT-AATTCTGC_L001_clean_trimmed_R1</t>
  </si>
  <si>
    <t>80_H3YJ3DMXX_GTTCCAAT-AATTCTGC_L001_clean_trimmed_R2</t>
  </si>
  <si>
    <t>80_H3YJ3DMXX_GTTCCAAT-AATTCTGC_L002_clean_trimmed_R1</t>
  </si>
  <si>
    <t>80_H3YJ3DMXX_GTTCCAAT-AATTCTGC_L002_clean_trimmed_R2</t>
  </si>
  <si>
    <t>81_H3YJ3DMXX_AGGCAGAG-AGAATGCC_L001_clean_trimmed_R1</t>
  </si>
  <si>
    <t>81_H3YJ3DMXX_AGGCAGAG-AGAATGCC_L001_clean_trimmed_R2</t>
  </si>
  <si>
    <t>81_H3YJ3DMXX_AGGCAGAG-AGAATGCC_L002_clean_trimmed_R1</t>
  </si>
  <si>
    <t>81_H3YJ3DMXX_AGGCAGAG-AGAATGCC_L002_clean_trimmed_R2</t>
  </si>
  <si>
    <t>82_H3YJ3DMXX_TTGCCTAG-ACCACTTA_L001_clean_trimmed_R1</t>
  </si>
  <si>
    <t>82_H3YJ3DMXX_TTGCCTAG-ACCACTTA_L001_clean_trimmed_R2</t>
  </si>
  <si>
    <t>82_H3YJ3DMXX_TTGCCTAG-ACCACTTA_L002_clean_trimmed_R1</t>
  </si>
  <si>
    <t>82_H3YJ3DMXX_TTGCCTAG-ACCACTTA_L002_clean_trimmed_R2</t>
  </si>
  <si>
    <t>83_H3YJ3DMXX_ACTCGTGT-ATTGGAAC_L001_clean_trimmed_R1</t>
  </si>
  <si>
    <t>83_H3YJ3DMXX_ACTCGTGT-ATTGGAAC_L001_clean_trimmed_R2</t>
  </si>
  <si>
    <t>83_H3YJ3DMXX_ACTCGTGT-ATTGGAAC_L002_clean_trimmed_R1</t>
  </si>
  <si>
    <t>83_H3YJ3DMXX_ACTCGTGT-ATTGGAAC_L002_clean_trimmed_R2</t>
  </si>
  <si>
    <t>84_H3YJ3DMXX_ACAGGCGC-CTCTGCCT_L001_clean_trimmed_R2</t>
  </si>
  <si>
    <t>84_H3YJ3DMXX_ACAGGCGC-CTCTGCCT_L002_clean_trimmed_R1</t>
  </si>
  <si>
    <t>84_H3YJ3DMXX_ACAGGCGC-CTCTGCCT_L002_clean_trimmed_R2</t>
  </si>
  <si>
    <t>73_H3YJ3DMXX_GAACCGCG-TGACCTTA_L001_clean_trimmed_R1</t>
  </si>
  <si>
    <t>73_H3YJ3DMXX_GAACCGCG-TGACCTTA_L001_clean_trimmed_R2</t>
  </si>
  <si>
    <t>%Dups</t>
  </si>
  <si>
    <t>%GC</t>
  </si>
  <si>
    <t>Length</t>
  </si>
  <si>
    <t>% Failed</t>
  </si>
  <si>
    <t>Total Sequnce (Millions)</t>
  </si>
  <si>
    <t>Sample Name</t>
  </si>
  <si>
    <t>2 yrs</t>
  </si>
  <si>
    <t>4 yrs</t>
  </si>
  <si>
    <t>Harvest (</t>
  </si>
  <si>
    <t>P1</t>
  </si>
  <si>
    <t>Psa Fully Tolerant (Psa-FT)</t>
  </si>
  <si>
    <t>Psa Tolerant to Medium tolerant  (Psa-TMT)</t>
  </si>
  <si>
    <t>Psa Susceptible  (Psa-Sus)</t>
  </si>
  <si>
    <t>Genotype Library ID/Pla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5" borderId="0" applyNumberFormat="0" applyBorder="0" applyAlignment="0" applyProtection="0"/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 applyBorder="1"/>
    <xf numFmtId="0" fontId="0" fillId="0" borderId="0" xfId="0" applyFill="1"/>
    <xf numFmtId="0" fontId="0" fillId="4" borderId="0" xfId="0" applyFill="1"/>
    <xf numFmtId="3" fontId="0" fillId="0" borderId="0" xfId="0" applyNumberFormat="1"/>
    <xf numFmtId="0" fontId="1" fillId="5" borderId="1" xfId="1" applyBorder="1"/>
    <xf numFmtId="0" fontId="1" fillId="5" borderId="1" xfId="1" applyBorder="1" applyAlignment="1">
      <alignment horizontal="left" vertical="center" wrapText="1"/>
    </xf>
    <xf numFmtId="10" fontId="1" fillId="5" borderId="1" xfId="1" applyNumberFormat="1" applyBorder="1" applyAlignment="1">
      <alignment vertical="center" wrapText="1"/>
    </xf>
    <xf numFmtId="9" fontId="1" fillId="5" borderId="1" xfId="1" applyNumberFormat="1" applyBorder="1" applyAlignment="1">
      <alignment vertical="center" wrapText="1"/>
    </xf>
    <xf numFmtId="0" fontId="1" fillId="5" borderId="1" xfId="1" applyBorder="1" applyAlignment="1">
      <alignment vertical="center" wrapText="1"/>
    </xf>
    <xf numFmtId="11" fontId="0" fillId="0" borderId="0" xfId="0" applyNumberFormat="1" applyFill="1"/>
    <xf numFmtId="0" fontId="0" fillId="6" borderId="0" xfId="0" applyFill="1"/>
    <xf numFmtId="0" fontId="0" fillId="7" borderId="0" xfId="0" applyFill="1"/>
  </cellXfs>
  <cellStyles count="2">
    <cellStyle name="Accent1" xfId="1" builtinId="2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94960</xdr:colOff>
      <xdr:row>12</xdr:row>
      <xdr:rowOff>137160</xdr:rowOff>
    </xdr:from>
    <xdr:to>
      <xdr:col>7</xdr:col>
      <xdr:colOff>289112</xdr:colOff>
      <xdr:row>30</xdr:row>
      <xdr:rowOff>9144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004560" y="2331720"/>
          <a:ext cx="6354580" cy="3246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325268</xdr:colOff>
      <xdr:row>31</xdr:row>
      <xdr:rowOff>76200</xdr:rowOff>
    </xdr:from>
    <xdr:to>
      <xdr:col>8</xdr:col>
      <xdr:colOff>3375</xdr:colOff>
      <xdr:row>81</xdr:row>
      <xdr:rowOff>76200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34868" y="5745480"/>
          <a:ext cx="7775042" cy="9144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30"/>
  <sheetViews>
    <sheetView zoomScale="85" zoomScaleNormal="85" workbookViewId="0">
      <selection activeCell="L15" sqref="L15"/>
    </sheetView>
  </sheetViews>
  <sheetFormatPr defaultRowHeight="14.4" x14ac:dyDescent="0.3"/>
  <cols>
    <col min="2" max="2" width="26.33203125" customWidth="1"/>
    <col min="3" max="3" width="44.6640625" customWidth="1"/>
    <col min="4" max="4" width="8" customWidth="1"/>
    <col min="5" max="5" width="13.88671875" customWidth="1"/>
    <col min="6" max="7" width="8" customWidth="1"/>
    <col min="8" max="8" width="23.88671875" customWidth="1"/>
    <col min="9" max="9" width="13.6640625" customWidth="1"/>
  </cols>
  <sheetData>
    <row r="1" spans="2:10" x14ac:dyDescent="0.3">
      <c r="D1" s="3"/>
      <c r="E1" s="3"/>
      <c r="F1" s="3"/>
      <c r="G1" s="3"/>
      <c r="H1" s="3"/>
      <c r="I1" s="3"/>
    </row>
    <row r="2" spans="2:10" x14ac:dyDescent="0.3">
      <c r="B2" t="s">
        <v>3002</v>
      </c>
      <c r="C2" s="1" t="s">
        <v>0</v>
      </c>
      <c r="D2" s="3"/>
      <c r="E2" s="3" t="s">
        <v>2997</v>
      </c>
      <c r="F2" s="3" t="s">
        <v>2936</v>
      </c>
      <c r="G2" s="3" t="s">
        <v>2935</v>
      </c>
      <c r="H2" s="3" t="s">
        <v>2933</v>
      </c>
      <c r="I2" s="3" t="s">
        <v>2934</v>
      </c>
    </row>
    <row r="3" spans="2:10" x14ac:dyDescent="0.3">
      <c r="B3">
        <v>73</v>
      </c>
      <c r="C3" s="2" t="s">
        <v>2999</v>
      </c>
      <c r="D3" s="3" t="s">
        <v>2939</v>
      </c>
      <c r="E3" s="3" t="s">
        <v>2938</v>
      </c>
      <c r="F3" s="3" t="s">
        <v>2937</v>
      </c>
      <c r="G3" s="3" t="s">
        <v>2996</v>
      </c>
      <c r="H3" s="6">
        <v>18131234</v>
      </c>
      <c r="I3">
        <v>5.48</v>
      </c>
      <c r="J3" t="s">
        <v>2932</v>
      </c>
    </row>
    <row r="4" spans="2:10" x14ac:dyDescent="0.3">
      <c r="B4">
        <v>74</v>
      </c>
      <c r="C4" s="2" t="s">
        <v>2999</v>
      </c>
      <c r="D4" s="3" t="s">
        <v>2939</v>
      </c>
      <c r="E4" s="3" t="s">
        <v>2938</v>
      </c>
      <c r="F4" s="3" t="s">
        <v>2937</v>
      </c>
      <c r="G4" s="3" t="s">
        <v>2996</v>
      </c>
      <c r="H4" s="6">
        <v>17599341</v>
      </c>
      <c r="I4">
        <v>5.32</v>
      </c>
      <c r="J4" t="s">
        <v>2932</v>
      </c>
    </row>
    <row r="5" spans="2:10" x14ac:dyDescent="0.3">
      <c r="B5">
        <v>76</v>
      </c>
      <c r="C5" s="2" t="s">
        <v>2999</v>
      </c>
      <c r="D5" s="3" t="s">
        <v>2939</v>
      </c>
      <c r="E5" s="3" t="s">
        <v>2938</v>
      </c>
      <c r="F5" s="3" t="s">
        <v>2937</v>
      </c>
      <c r="G5" s="3" t="s">
        <v>2996</v>
      </c>
      <c r="H5" s="6">
        <v>18159260</v>
      </c>
      <c r="I5">
        <v>5.48</v>
      </c>
      <c r="J5" t="s">
        <v>2932</v>
      </c>
    </row>
    <row r="6" spans="2:10" x14ac:dyDescent="0.3">
      <c r="B6">
        <v>77</v>
      </c>
      <c r="C6" s="13" t="s">
        <v>3000</v>
      </c>
      <c r="D6" s="3" t="s">
        <v>2939</v>
      </c>
      <c r="E6" s="3" t="s">
        <v>2938</v>
      </c>
      <c r="F6" s="3" t="s">
        <v>2937</v>
      </c>
      <c r="G6" s="3" t="s">
        <v>2995</v>
      </c>
      <c r="H6" s="6">
        <v>22756179</v>
      </c>
      <c r="I6">
        <v>6.87</v>
      </c>
      <c r="J6" t="s">
        <v>2932</v>
      </c>
    </row>
    <row r="7" spans="2:10" x14ac:dyDescent="0.3">
      <c r="B7">
        <v>78</v>
      </c>
      <c r="C7" s="13" t="s">
        <v>3000</v>
      </c>
      <c r="D7" s="3" t="s">
        <v>2939</v>
      </c>
      <c r="E7" s="3" t="s">
        <v>2938</v>
      </c>
      <c r="F7" s="3" t="s">
        <v>2937</v>
      </c>
      <c r="G7" s="3" t="s">
        <v>2995</v>
      </c>
      <c r="H7" s="6">
        <v>19583893</v>
      </c>
      <c r="I7">
        <v>5.91</v>
      </c>
      <c r="J7" t="s">
        <v>2932</v>
      </c>
    </row>
    <row r="8" spans="2:10" x14ac:dyDescent="0.3">
      <c r="B8">
        <v>79</v>
      </c>
      <c r="C8" s="13" t="s">
        <v>3000</v>
      </c>
      <c r="D8" s="3" t="s">
        <v>2998</v>
      </c>
      <c r="E8" s="3" t="s">
        <v>2938</v>
      </c>
      <c r="F8" s="3" t="s">
        <v>2937</v>
      </c>
      <c r="G8" s="3" t="s">
        <v>2995</v>
      </c>
      <c r="H8" s="6">
        <v>19685100</v>
      </c>
      <c r="I8">
        <v>5.94</v>
      </c>
      <c r="J8" t="s">
        <v>2932</v>
      </c>
    </row>
    <row r="9" spans="2:10" x14ac:dyDescent="0.3">
      <c r="B9">
        <v>82</v>
      </c>
      <c r="C9" s="5" t="s">
        <v>3001</v>
      </c>
      <c r="D9" s="3" t="s">
        <v>1</v>
      </c>
      <c r="E9" s="3" t="s">
        <v>2938</v>
      </c>
      <c r="F9" s="3" t="s">
        <v>2937</v>
      </c>
      <c r="G9" s="3" t="s">
        <v>2995</v>
      </c>
      <c r="H9" s="6">
        <v>18850378</v>
      </c>
      <c r="I9">
        <v>5.69</v>
      </c>
      <c r="J9" t="s">
        <v>2932</v>
      </c>
    </row>
    <row r="10" spans="2:10" x14ac:dyDescent="0.3">
      <c r="B10">
        <v>83</v>
      </c>
      <c r="C10" s="5" t="s">
        <v>3001</v>
      </c>
      <c r="D10" s="3" t="s">
        <v>2939</v>
      </c>
      <c r="E10" s="3" t="s">
        <v>2938</v>
      </c>
      <c r="F10" s="3" t="s">
        <v>2937</v>
      </c>
      <c r="G10" s="3" t="s">
        <v>2995</v>
      </c>
      <c r="H10" s="6">
        <v>19868401</v>
      </c>
      <c r="I10">
        <v>6</v>
      </c>
      <c r="J10" t="s">
        <v>2932</v>
      </c>
    </row>
    <row r="11" spans="2:10" x14ac:dyDescent="0.3">
      <c r="B11">
        <v>84</v>
      </c>
      <c r="C11" s="5" t="s">
        <v>3001</v>
      </c>
      <c r="D11" s="3" t="s">
        <v>2939</v>
      </c>
      <c r="E11" s="3" t="s">
        <v>2938</v>
      </c>
      <c r="F11" s="3" t="s">
        <v>2937</v>
      </c>
      <c r="G11" s="3" t="s">
        <v>2995</v>
      </c>
      <c r="H11" s="6">
        <v>19180170</v>
      </c>
      <c r="I11">
        <v>5.79</v>
      </c>
      <c r="J11" t="s">
        <v>2932</v>
      </c>
    </row>
    <row r="12" spans="2:10" x14ac:dyDescent="0.3">
      <c r="D12" s="3"/>
      <c r="E12" s="3"/>
      <c r="F12" s="3"/>
      <c r="G12" s="3"/>
      <c r="H12" s="3"/>
      <c r="I12" s="3"/>
    </row>
    <row r="13" spans="2:10" x14ac:dyDescent="0.3">
      <c r="D13" s="3"/>
      <c r="E13" s="3"/>
      <c r="F13" s="3"/>
      <c r="G13" s="3"/>
      <c r="H13" s="3"/>
      <c r="I13" s="3"/>
    </row>
    <row r="14" spans="2:10" x14ac:dyDescent="0.3">
      <c r="D14" s="3"/>
      <c r="E14" s="3"/>
      <c r="F14" s="3"/>
      <c r="G14" s="3"/>
      <c r="H14" s="3"/>
      <c r="I14" s="3"/>
    </row>
    <row r="15" spans="2:10" x14ac:dyDescent="0.3">
      <c r="B15" s="4"/>
      <c r="C15" s="4"/>
      <c r="D15" s="3"/>
      <c r="E15" s="3"/>
      <c r="F15" s="3"/>
      <c r="G15" s="3"/>
      <c r="H15" s="3"/>
      <c r="I15" s="3"/>
    </row>
    <row r="16" spans="2:10" x14ac:dyDescent="0.3">
      <c r="B16" s="4"/>
      <c r="C16" s="4"/>
      <c r="D16" s="4"/>
      <c r="E16" s="4"/>
      <c r="F16" s="4"/>
      <c r="G16" s="4"/>
      <c r="H16" s="4"/>
    </row>
    <row r="17" spans="2:8" x14ac:dyDescent="0.3">
      <c r="B17" s="4"/>
      <c r="C17" s="4"/>
      <c r="D17" s="4"/>
      <c r="E17" s="4"/>
      <c r="F17" s="4"/>
      <c r="G17" s="4"/>
      <c r="H17" s="4"/>
    </row>
    <row r="18" spans="2:8" x14ac:dyDescent="0.3">
      <c r="B18" s="4"/>
      <c r="C18" s="4"/>
      <c r="D18" s="4"/>
      <c r="E18" s="4"/>
      <c r="F18" s="4"/>
      <c r="G18" s="4"/>
      <c r="H18" s="4"/>
    </row>
    <row r="19" spans="2:8" x14ac:dyDescent="0.3">
      <c r="B19" s="4"/>
      <c r="C19" s="4"/>
      <c r="D19" s="4"/>
      <c r="E19" s="4"/>
      <c r="F19" s="4"/>
      <c r="G19" s="4"/>
      <c r="H19" s="4"/>
    </row>
    <row r="20" spans="2:8" x14ac:dyDescent="0.3">
      <c r="B20" s="4"/>
      <c r="C20" s="4"/>
      <c r="D20" s="4"/>
      <c r="E20" s="4"/>
      <c r="F20" s="4"/>
      <c r="G20" s="4"/>
      <c r="H20" s="4"/>
    </row>
    <row r="21" spans="2:8" x14ac:dyDescent="0.3">
      <c r="B21" s="4"/>
      <c r="C21" s="4"/>
      <c r="D21" s="4"/>
      <c r="E21" s="4"/>
      <c r="F21" s="4"/>
      <c r="G21" s="4"/>
      <c r="H21" s="4"/>
    </row>
    <row r="22" spans="2:8" x14ac:dyDescent="0.3">
      <c r="B22" s="4"/>
      <c r="C22" s="4"/>
      <c r="D22" s="4"/>
      <c r="E22" s="4"/>
      <c r="F22" s="4"/>
      <c r="G22" s="4"/>
      <c r="H22" s="4"/>
    </row>
    <row r="23" spans="2:8" x14ac:dyDescent="0.3">
      <c r="B23" s="4"/>
      <c r="C23" s="4"/>
      <c r="D23" s="4"/>
      <c r="E23" s="4"/>
      <c r="F23" s="4"/>
      <c r="G23" s="4"/>
      <c r="H23" s="4"/>
    </row>
    <row r="24" spans="2:8" x14ac:dyDescent="0.3">
      <c r="B24" s="4"/>
      <c r="C24" s="4"/>
      <c r="D24" s="4"/>
      <c r="E24" s="4"/>
      <c r="F24" s="4"/>
      <c r="G24" s="4"/>
      <c r="H24" s="4"/>
    </row>
    <row r="25" spans="2:8" x14ac:dyDescent="0.3">
      <c r="B25" s="4"/>
      <c r="C25" s="4"/>
      <c r="D25" s="4"/>
      <c r="E25" s="4"/>
      <c r="F25" s="4"/>
      <c r="G25" s="4"/>
      <c r="H25" s="4"/>
    </row>
    <row r="26" spans="2:8" x14ac:dyDescent="0.3">
      <c r="B26" s="4"/>
      <c r="C26" s="4"/>
      <c r="D26" s="4"/>
      <c r="E26" s="4"/>
      <c r="F26" s="4"/>
      <c r="G26" s="4"/>
      <c r="H26" s="4"/>
    </row>
    <row r="27" spans="2:8" x14ac:dyDescent="0.3">
      <c r="B27" s="4"/>
      <c r="C27" s="4"/>
      <c r="D27" s="4"/>
      <c r="E27" s="4"/>
      <c r="F27" s="4"/>
      <c r="G27" s="4"/>
      <c r="H27" s="4"/>
    </row>
    <row r="28" spans="2:8" x14ac:dyDescent="0.3">
      <c r="B28" s="4"/>
      <c r="C28" s="4"/>
      <c r="D28" s="4"/>
      <c r="E28" s="4"/>
      <c r="F28" s="4"/>
      <c r="G28" s="4"/>
      <c r="H28" s="4"/>
    </row>
    <row r="29" spans="2:8" x14ac:dyDescent="0.3">
      <c r="B29" s="4"/>
      <c r="C29" s="4"/>
      <c r="D29" s="4"/>
      <c r="E29" s="4"/>
      <c r="F29" s="4"/>
      <c r="G29" s="4"/>
      <c r="H29" s="4"/>
    </row>
    <row r="30" spans="2:8" x14ac:dyDescent="0.3">
      <c r="B30" s="4"/>
      <c r="C30" s="4"/>
      <c r="D30" s="4"/>
      <c r="E30" s="4"/>
      <c r="F30" s="4"/>
      <c r="G30" s="4"/>
      <c r="H30" s="4"/>
    </row>
    <row r="31" spans="2:8" x14ac:dyDescent="0.3">
      <c r="B31" s="4"/>
      <c r="C31" s="4"/>
      <c r="D31" s="4"/>
      <c r="E31" s="4"/>
      <c r="F31" s="4"/>
      <c r="G31" s="4"/>
      <c r="H31" s="4"/>
    </row>
    <row r="32" spans="2:8" x14ac:dyDescent="0.3">
      <c r="B32" s="4"/>
      <c r="C32" s="4"/>
      <c r="D32" s="4"/>
      <c r="E32" s="4"/>
      <c r="F32" s="4"/>
      <c r="G32" s="4"/>
      <c r="H32" s="4"/>
    </row>
    <row r="33" spans="2:8" x14ac:dyDescent="0.3">
      <c r="B33" s="4"/>
      <c r="C33" s="4"/>
      <c r="D33" s="4"/>
      <c r="E33" s="4"/>
      <c r="F33" s="4"/>
      <c r="G33" s="4"/>
      <c r="H33" s="4"/>
    </row>
    <row r="83" spans="3:8" x14ac:dyDescent="0.3">
      <c r="C83" s="7" t="s">
        <v>2994</v>
      </c>
      <c r="D83" s="7" t="s">
        <v>2989</v>
      </c>
      <c r="E83" s="7" t="s">
        <v>2990</v>
      </c>
      <c r="F83" s="7" t="s">
        <v>2991</v>
      </c>
      <c r="G83" s="7" t="s">
        <v>2992</v>
      </c>
      <c r="H83" s="7" t="s">
        <v>2993</v>
      </c>
    </row>
    <row r="84" spans="3:8" ht="28.8" x14ac:dyDescent="0.3">
      <c r="C84" s="8" t="s">
        <v>2987</v>
      </c>
      <c r="D84" s="9">
        <v>0.46899999999999997</v>
      </c>
      <c r="E84" s="10">
        <v>0.46</v>
      </c>
      <c r="F84" s="11" t="s">
        <v>2941</v>
      </c>
      <c r="G84" s="10">
        <v>0.17</v>
      </c>
      <c r="H84" s="11">
        <v>8.1</v>
      </c>
    </row>
    <row r="85" spans="3:8" ht="37.799999999999997" customHeight="1" x14ac:dyDescent="0.3">
      <c r="C85" s="8" t="s">
        <v>2988</v>
      </c>
      <c r="D85" s="9">
        <v>0.439</v>
      </c>
      <c r="E85" s="10">
        <v>0.46</v>
      </c>
      <c r="F85" s="11" t="s">
        <v>2943</v>
      </c>
      <c r="G85" s="10">
        <v>0.17</v>
      </c>
      <c r="H85" s="11">
        <v>8.1</v>
      </c>
    </row>
    <row r="86" spans="3:8" ht="43.2" customHeight="1" x14ac:dyDescent="0.3">
      <c r="C86" s="8" t="s">
        <v>2940</v>
      </c>
      <c r="D86" s="9">
        <v>0.45400000000000001</v>
      </c>
      <c r="E86" s="10">
        <v>0.46</v>
      </c>
      <c r="F86" s="11" t="s">
        <v>2941</v>
      </c>
      <c r="G86" s="10">
        <v>0.17</v>
      </c>
      <c r="H86" s="11">
        <v>8</v>
      </c>
    </row>
    <row r="87" spans="3:8" ht="37.799999999999997" customHeight="1" x14ac:dyDescent="0.3">
      <c r="C87" s="8" t="s">
        <v>2942</v>
      </c>
      <c r="D87" s="9">
        <v>0.434</v>
      </c>
      <c r="E87" s="10">
        <v>0.46</v>
      </c>
      <c r="F87" s="11" t="s">
        <v>2943</v>
      </c>
      <c r="G87" s="10">
        <v>0.17</v>
      </c>
      <c r="H87" s="11">
        <v>8</v>
      </c>
    </row>
    <row r="88" spans="3:8" ht="28.8" x14ac:dyDescent="0.3">
      <c r="C88" s="8" t="s">
        <v>2944</v>
      </c>
      <c r="D88" s="9">
        <v>0.39700000000000002</v>
      </c>
      <c r="E88" s="10">
        <v>0.45</v>
      </c>
      <c r="F88" s="11" t="s">
        <v>2941</v>
      </c>
      <c r="G88" s="10">
        <v>0.17</v>
      </c>
      <c r="H88" s="11">
        <v>7.5</v>
      </c>
    </row>
    <row r="89" spans="3:8" ht="28.8" x14ac:dyDescent="0.3">
      <c r="C89" s="8" t="s">
        <v>2945</v>
      </c>
      <c r="D89" s="9">
        <v>0.36699999999999999</v>
      </c>
      <c r="E89" s="10">
        <v>0.45</v>
      </c>
      <c r="F89" s="11" t="s">
        <v>2943</v>
      </c>
      <c r="G89" s="10">
        <v>0.17</v>
      </c>
      <c r="H89" s="11">
        <v>7.5</v>
      </c>
    </row>
    <row r="90" spans="3:8" ht="28.8" x14ac:dyDescent="0.3">
      <c r="C90" s="8" t="s">
        <v>2946</v>
      </c>
      <c r="D90" s="9">
        <v>0.38900000000000001</v>
      </c>
      <c r="E90" s="10">
        <v>0.45</v>
      </c>
      <c r="F90" s="11" t="s">
        <v>2941</v>
      </c>
      <c r="G90" s="10">
        <v>0.17</v>
      </c>
      <c r="H90" s="11">
        <v>7.4</v>
      </c>
    </row>
    <row r="91" spans="3:8" ht="28.8" x14ac:dyDescent="0.3">
      <c r="C91" s="8" t="s">
        <v>2947</v>
      </c>
      <c r="D91" s="9">
        <v>0.36599999999999999</v>
      </c>
      <c r="E91" s="10">
        <v>0.45</v>
      </c>
      <c r="F91" s="11" t="s">
        <v>2943</v>
      </c>
      <c r="G91" s="10">
        <v>0.17</v>
      </c>
      <c r="H91" s="11">
        <v>7.4</v>
      </c>
    </row>
    <row r="92" spans="3:8" ht="28.8" x14ac:dyDescent="0.3">
      <c r="C92" s="8" t="s">
        <v>2948</v>
      </c>
      <c r="D92" s="9">
        <v>0.45100000000000001</v>
      </c>
      <c r="E92" s="10">
        <v>0.45</v>
      </c>
      <c r="F92" s="11" t="s">
        <v>2941</v>
      </c>
      <c r="G92" s="10">
        <v>0.17</v>
      </c>
      <c r="H92" s="11">
        <v>8.9</v>
      </c>
    </row>
    <row r="93" spans="3:8" ht="28.8" x14ac:dyDescent="0.3">
      <c r="C93" s="8" t="s">
        <v>2949</v>
      </c>
      <c r="D93" s="9">
        <v>0.42499999999999999</v>
      </c>
      <c r="E93" s="10">
        <v>0.46</v>
      </c>
      <c r="F93" s="11" t="s">
        <v>2943</v>
      </c>
      <c r="G93" s="10">
        <v>0.17</v>
      </c>
      <c r="H93" s="11">
        <v>8.9</v>
      </c>
    </row>
    <row r="94" spans="3:8" ht="28.8" x14ac:dyDescent="0.3">
      <c r="C94" s="8" t="s">
        <v>2950</v>
      </c>
      <c r="D94" s="9">
        <v>0.45800000000000002</v>
      </c>
      <c r="E94" s="10">
        <v>0.45</v>
      </c>
      <c r="F94" s="11" t="s">
        <v>2941</v>
      </c>
      <c r="G94" s="10">
        <v>0.17</v>
      </c>
      <c r="H94" s="11">
        <v>8.9</v>
      </c>
    </row>
    <row r="95" spans="3:8" ht="28.8" x14ac:dyDescent="0.3">
      <c r="C95" s="8" t="s">
        <v>2951</v>
      </c>
      <c r="D95" s="9">
        <v>0.42899999999999999</v>
      </c>
      <c r="E95" s="10">
        <v>0.46</v>
      </c>
      <c r="F95" s="11" t="s">
        <v>2943</v>
      </c>
      <c r="G95" s="10">
        <v>0.17</v>
      </c>
      <c r="H95" s="11">
        <v>8.9</v>
      </c>
    </row>
    <row r="96" spans="3:8" ht="28.8" x14ac:dyDescent="0.3">
      <c r="C96" s="8" t="s">
        <v>2952</v>
      </c>
      <c r="D96" s="9">
        <v>0.42599999999999999</v>
      </c>
      <c r="E96" s="10">
        <v>0.46</v>
      </c>
      <c r="F96" s="11" t="s">
        <v>2941</v>
      </c>
      <c r="G96" s="10">
        <v>0.17</v>
      </c>
      <c r="H96" s="11">
        <v>7.8</v>
      </c>
    </row>
    <row r="97" spans="3:8" ht="28.8" x14ac:dyDescent="0.3">
      <c r="C97" s="8" t="s">
        <v>2953</v>
      </c>
      <c r="D97" s="9">
        <v>0.39900000000000002</v>
      </c>
      <c r="E97" s="10">
        <v>0.46</v>
      </c>
      <c r="F97" s="11" t="s">
        <v>2943</v>
      </c>
      <c r="G97" s="10">
        <v>0.17</v>
      </c>
      <c r="H97" s="11">
        <v>7.8</v>
      </c>
    </row>
    <row r="98" spans="3:8" ht="28.8" x14ac:dyDescent="0.3">
      <c r="C98" s="8" t="s">
        <v>2954</v>
      </c>
      <c r="D98" s="9">
        <v>0.436</v>
      </c>
      <c r="E98" s="10">
        <v>0.46</v>
      </c>
      <c r="F98" s="11" t="s">
        <v>2941</v>
      </c>
      <c r="G98" s="10">
        <v>0.17</v>
      </c>
      <c r="H98" s="11">
        <v>7.7</v>
      </c>
    </row>
    <row r="99" spans="3:8" ht="28.8" x14ac:dyDescent="0.3">
      <c r="C99" s="8" t="s">
        <v>2955</v>
      </c>
      <c r="D99" s="9">
        <v>0.4</v>
      </c>
      <c r="E99" s="10">
        <v>0.46</v>
      </c>
      <c r="F99" s="11" t="s">
        <v>2943</v>
      </c>
      <c r="G99" s="10">
        <v>0.17</v>
      </c>
      <c r="H99" s="11">
        <v>7.7</v>
      </c>
    </row>
    <row r="100" spans="3:8" ht="28.8" x14ac:dyDescent="0.3">
      <c r="C100" s="8" t="s">
        <v>2956</v>
      </c>
      <c r="D100" s="9">
        <v>0.434</v>
      </c>
      <c r="E100" s="10">
        <v>0.45</v>
      </c>
      <c r="F100" s="11" t="s">
        <v>2941</v>
      </c>
      <c r="G100" s="10">
        <v>0.17</v>
      </c>
      <c r="H100" s="11">
        <v>10.8</v>
      </c>
    </row>
    <row r="101" spans="3:8" ht="28.8" x14ac:dyDescent="0.3">
      <c r="C101" s="8" t="s">
        <v>2957</v>
      </c>
      <c r="D101" s="9">
        <v>0.40699999999999997</v>
      </c>
      <c r="E101" s="10">
        <v>0.46</v>
      </c>
      <c r="F101" s="11" t="s">
        <v>2943</v>
      </c>
      <c r="G101" s="10">
        <v>0.17</v>
      </c>
      <c r="H101" s="11">
        <v>10.8</v>
      </c>
    </row>
    <row r="102" spans="3:8" ht="28.8" x14ac:dyDescent="0.3">
      <c r="C102" s="8" t="s">
        <v>2958</v>
      </c>
      <c r="D102" s="9">
        <v>0.42</v>
      </c>
      <c r="E102" s="10">
        <v>0.45</v>
      </c>
      <c r="F102" s="11" t="s">
        <v>2941</v>
      </c>
      <c r="G102" s="10">
        <v>0.17</v>
      </c>
      <c r="H102" s="11">
        <v>10.7</v>
      </c>
    </row>
    <row r="103" spans="3:8" ht="28.8" x14ac:dyDescent="0.3">
      <c r="C103" s="8" t="s">
        <v>2959</v>
      </c>
      <c r="D103" s="9">
        <v>0.39600000000000002</v>
      </c>
      <c r="E103" s="10">
        <v>0.46</v>
      </c>
      <c r="F103" s="11" t="s">
        <v>2943</v>
      </c>
      <c r="G103" s="10">
        <v>0.17</v>
      </c>
      <c r="H103" s="11">
        <v>10.7</v>
      </c>
    </row>
    <row r="104" spans="3:8" ht="28.8" x14ac:dyDescent="0.3">
      <c r="C104" s="8" t="s">
        <v>2960</v>
      </c>
      <c r="D104" s="9">
        <v>0.40600000000000003</v>
      </c>
      <c r="E104" s="10">
        <v>0.46</v>
      </c>
      <c r="F104" s="11" t="s">
        <v>2941</v>
      </c>
      <c r="G104" s="10">
        <v>0.17</v>
      </c>
      <c r="H104" s="11">
        <v>6.5</v>
      </c>
    </row>
    <row r="105" spans="3:8" ht="28.8" x14ac:dyDescent="0.3">
      <c r="C105" s="8" t="s">
        <v>2961</v>
      </c>
      <c r="D105" s="9">
        <v>0.35199999999999998</v>
      </c>
      <c r="E105" s="10">
        <v>0.46</v>
      </c>
      <c r="F105" s="11" t="s">
        <v>2943</v>
      </c>
      <c r="G105" s="10">
        <v>0.17</v>
      </c>
      <c r="H105" s="11">
        <v>6.5</v>
      </c>
    </row>
    <row r="106" spans="3:8" ht="28.8" x14ac:dyDescent="0.3">
      <c r="C106" s="8" t="s">
        <v>2962</v>
      </c>
      <c r="D106" s="9">
        <v>0.41599999999999998</v>
      </c>
      <c r="E106" s="10">
        <v>0.46</v>
      </c>
      <c r="F106" s="11" t="s">
        <v>2941</v>
      </c>
      <c r="G106" s="10">
        <v>0.17</v>
      </c>
      <c r="H106" s="11">
        <v>6.5</v>
      </c>
    </row>
    <row r="107" spans="3:8" ht="28.8" x14ac:dyDescent="0.3">
      <c r="C107" s="8" t="s">
        <v>2963</v>
      </c>
      <c r="D107" s="9">
        <v>0.35499999999999998</v>
      </c>
      <c r="E107" s="10">
        <v>0.46</v>
      </c>
      <c r="F107" s="11" t="s">
        <v>2943</v>
      </c>
      <c r="G107" s="10">
        <v>0.17</v>
      </c>
      <c r="H107" s="11">
        <v>6.5</v>
      </c>
    </row>
    <row r="108" spans="3:8" ht="28.8" x14ac:dyDescent="0.3">
      <c r="C108" s="8" t="s">
        <v>2964</v>
      </c>
      <c r="D108" s="9">
        <v>0.42199999999999999</v>
      </c>
      <c r="E108" s="10">
        <v>0.45</v>
      </c>
      <c r="F108" s="11" t="s">
        <v>2941</v>
      </c>
      <c r="G108" s="10">
        <v>0.17</v>
      </c>
      <c r="H108" s="11">
        <v>8.4</v>
      </c>
    </row>
    <row r="109" spans="3:8" ht="28.8" x14ac:dyDescent="0.3">
      <c r="C109" s="8" t="s">
        <v>2965</v>
      </c>
      <c r="D109" s="9">
        <v>0.38</v>
      </c>
      <c r="E109" s="10">
        <v>0.46</v>
      </c>
      <c r="F109" s="11" t="s">
        <v>2943</v>
      </c>
      <c r="G109" s="10">
        <v>0.17</v>
      </c>
      <c r="H109" s="11">
        <v>8.4</v>
      </c>
    </row>
    <row r="110" spans="3:8" ht="28.8" x14ac:dyDescent="0.3">
      <c r="C110" s="8" t="s">
        <v>2966</v>
      </c>
      <c r="D110" s="9">
        <v>0.42699999999999999</v>
      </c>
      <c r="E110" s="10">
        <v>0.45</v>
      </c>
      <c r="F110" s="11" t="s">
        <v>2941</v>
      </c>
      <c r="G110" s="10">
        <v>0.17</v>
      </c>
      <c r="H110" s="11">
        <v>8.4</v>
      </c>
    </row>
    <row r="111" spans="3:8" ht="28.8" x14ac:dyDescent="0.3">
      <c r="C111" s="8" t="s">
        <v>2967</v>
      </c>
      <c r="D111" s="9">
        <v>0.39200000000000002</v>
      </c>
      <c r="E111" s="10">
        <v>0.46</v>
      </c>
      <c r="F111" s="11" t="s">
        <v>2943</v>
      </c>
      <c r="G111" s="10">
        <v>0.17</v>
      </c>
      <c r="H111" s="11">
        <v>8.4</v>
      </c>
    </row>
    <row r="112" spans="3:8" ht="28.8" x14ac:dyDescent="0.3">
      <c r="C112" s="8" t="s">
        <v>2968</v>
      </c>
      <c r="D112" s="9">
        <v>0.439</v>
      </c>
      <c r="E112" s="10">
        <v>0.45</v>
      </c>
      <c r="F112" s="11" t="s">
        <v>2941</v>
      </c>
      <c r="G112" s="10">
        <v>0.17</v>
      </c>
      <c r="H112" s="11">
        <v>9.5</v>
      </c>
    </row>
    <row r="113" spans="3:8" ht="28.8" x14ac:dyDescent="0.3">
      <c r="C113" s="8" t="s">
        <v>2969</v>
      </c>
      <c r="D113" s="9">
        <v>0.40799999999999997</v>
      </c>
      <c r="E113" s="10">
        <v>0.46</v>
      </c>
      <c r="F113" s="11" t="s">
        <v>2943</v>
      </c>
      <c r="G113" s="10">
        <v>0.17</v>
      </c>
      <c r="H113" s="11">
        <v>9.5</v>
      </c>
    </row>
    <row r="114" spans="3:8" ht="28.8" x14ac:dyDescent="0.3">
      <c r="C114" s="8" t="s">
        <v>2970</v>
      </c>
      <c r="D114" s="9">
        <v>0.44600000000000001</v>
      </c>
      <c r="E114" s="10">
        <v>0.45</v>
      </c>
      <c r="F114" s="11" t="s">
        <v>2941</v>
      </c>
      <c r="G114" s="10">
        <v>0.17</v>
      </c>
      <c r="H114" s="11">
        <v>9.4</v>
      </c>
    </row>
    <row r="115" spans="3:8" ht="28.8" x14ac:dyDescent="0.3">
      <c r="C115" s="8" t="s">
        <v>2971</v>
      </c>
      <c r="D115" s="9">
        <v>0.41099999999999998</v>
      </c>
      <c r="E115" s="10">
        <v>0.46</v>
      </c>
      <c r="F115" s="11" t="s">
        <v>2943</v>
      </c>
      <c r="G115" s="10">
        <v>0.17</v>
      </c>
      <c r="H115" s="11">
        <v>9.4</v>
      </c>
    </row>
    <row r="116" spans="3:8" ht="28.8" x14ac:dyDescent="0.3">
      <c r="C116" s="8" t="s">
        <v>2972</v>
      </c>
      <c r="D116" s="9">
        <v>0.39400000000000002</v>
      </c>
      <c r="E116" s="10">
        <v>0.45</v>
      </c>
      <c r="F116" s="11" t="s">
        <v>2941</v>
      </c>
      <c r="G116" s="10">
        <v>0.17</v>
      </c>
      <c r="H116" s="11">
        <v>4.8</v>
      </c>
    </row>
    <row r="117" spans="3:8" ht="28.8" x14ac:dyDescent="0.3">
      <c r="C117" s="8" t="s">
        <v>2973</v>
      </c>
      <c r="D117" s="9">
        <v>0.374</v>
      </c>
      <c r="E117" s="10">
        <v>0.46</v>
      </c>
      <c r="F117" s="11" t="s">
        <v>2943</v>
      </c>
      <c r="G117" s="10">
        <v>0.17</v>
      </c>
      <c r="H117" s="11">
        <v>4.8</v>
      </c>
    </row>
    <row r="118" spans="3:8" ht="28.8" x14ac:dyDescent="0.3">
      <c r="C118" s="8" t="s">
        <v>2974</v>
      </c>
      <c r="D118" s="9">
        <v>0.40600000000000003</v>
      </c>
      <c r="E118" s="10">
        <v>0.45</v>
      </c>
      <c r="F118" s="11" t="s">
        <v>2941</v>
      </c>
      <c r="G118" s="10">
        <v>0.17</v>
      </c>
      <c r="H118" s="11">
        <v>4.8</v>
      </c>
    </row>
    <row r="119" spans="3:8" ht="28.8" x14ac:dyDescent="0.3">
      <c r="C119" s="8" t="s">
        <v>2975</v>
      </c>
      <c r="D119" s="9">
        <v>0.376</v>
      </c>
      <c r="E119" s="10">
        <v>0.46</v>
      </c>
      <c r="F119" s="11" t="s">
        <v>2943</v>
      </c>
      <c r="G119" s="10">
        <v>0.17</v>
      </c>
      <c r="H119" s="11">
        <v>4.8</v>
      </c>
    </row>
    <row r="120" spans="3:8" ht="28.8" x14ac:dyDescent="0.3">
      <c r="C120" s="8" t="s">
        <v>2976</v>
      </c>
      <c r="D120" s="9">
        <v>0.48699999999999999</v>
      </c>
      <c r="E120" s="10">
        <v>0.46</v>
      </c>
      <c r="F120" s="11" t="s">
        <v>2941</v>
      </c>
      <c r="G120" s="10">
        <v>0.17</v>
      </c>
      <c r="H120" s="11">
        <v>8.3000000000000007</v>
      </c>
    </row>
    <row r="121" spans="3:8" ht="28.8" x14ac:dyDescent="0.3">
      <c r="C121" s="8" t="s">
        <v>2977</v>
      </c>
      <c r="D121" s="9">
        <v>0.45600000000000002</v>
      </c>
      <c r="E121" s="10">
        <v>0.47</v>
      </c>
      <c r="F121" s="11" t="s">
        <v>2943</v>
      </c>
      <c r="G121" s="10">
        <v>0.17</v>
      </c>
      <c r="H121" s="11">
        <v>8.3000000000000007</v>
      </c>
    </row>
    <row r="122" spans="3:8" ht="28.8" x14ac:dyDescent="0.3">
      <c r="C122" s="8" t="s">
        <v>2978</v>
      </c>
      <c r="D122" s="9">
        <v>0.49299999999999999</v>
      </c>
      <c r="E122" s="10">
        <v>0.46</v>
      </c>
      <c r="F122" s="11" t="s">
        <v>2941</v>
      </c>
      <c r="G122" s="10">
        <v>0.17</v>
      </c>
      <c r="H122" s="11">
        <v>8.1999999999999993</v>
      </c>
    </row>
    <row r="123" spans="3:8" ht="28.8" x14ac:dyDescent="0.3">
      <c r="C123" s="8" t="s">
        <v>2979</v>
      </c>
      <c r="D123" s="9">
        <v>0.46500000000000002</v>
      </c>
      <c r="E123" s="10">
        <v>0.47</v>
      </c>
      <c r="F123" s="11" t="s">
        <v>2943</v>
      </c>
      <c r="G123" s="10">
        <v>0.17</v>
      </c>
      <c r="H123" s="11">
        <v>8.1999999999999993</v>
      </c>
    </row>
    <row r="124" spans="3:8" ht="28.8" x14ac:dyDescent="0.3">
      <c r="C124" s="8" t="s">
        <v>2980</v>
      </c>
      <c r="D124" s="9">
        <v>0.47</v>
      </c>
      <c r="E124" s="10">
        <v>0.46</v>
      </c>
      <c r="F124" s="11" t="s">
        <v>2941</v>
      </c>
      <c r="G124" s="10">
        <v>0.17</v>
      </c>
      <c r="H124" s="11">
        <v>9</v>
      </c>
    </row>
    <row r="125" spans="3:8" ht="28.8" x14ac:dyDescent="0.3">
      <c r="C125" s="8" t="s">
        <v>2981</v>
      </c>
      <c r="D125" s="9">
        <v>0.443</v>
      </c>
      <c r="E125" s="10">
        <v>0.46</v>
      </c>
      <c r="F125" s="11" t="s">
        <v>2943</v>
      </c>
      <c r="G125" s="10">
        <v>0.17</v>
      </c>
      <c r="H125" s="11">
        <v>9</v>
      </c>
    </row>
    <row r="126" spans="3:8" ht="28.8" x14ac:dyDescent="0.3">
      <c r="C126" s="8" t="s">
        <v>2982</v>
      </c>
      <c r="D126" s="9">
        <v>0.46800000000000003</v>
      </c>
      <c r="E126" s="10">
        <v>0.46</v>
      </c>
      <c r="F126" s="11" t="s">
        <v>2941</v>
      </c>
      <c r="G126" s="10">
        <v>0.17</v>
      </c>
      <c r="H126" s="11">
        <v>9</v>
      </c>
    </row>
    <row r="127" spans="3:8" ht="28.8" x14ac:dyDescent="0.3">
      <c r="C127" s="8" t="s">
        <v>2983</v>
      </c>
      <c r="D127" s="9">
        <v>0.441</v>
      </c>
      <c r="E127" s="10">
        <v>0.46</v>
      </c>
      <c r="F127" s="11" t="s">
        <v>2943</v>
      </c>
      <c r="G127" s="10">
        <v>0.17</v>
      </c>
      <c r="H127" s="11">
        <v>9</v>
      </c>
    </row>
    <row r="128" spans="3:8" ht="28.8" x14ac:dyDescent="0.3">
      <c r="C128" s="8" t="s">
        <v>2984</v>
      </c>
      <c r="D128" s="9">
        <v>0.44500000000000001</v>
      </c>
      <c r="E128" s="10">
        <v>0.46</v>
      </c>
      <c r="F128" s="11" t="s">
        <v>2943</v>
      </c>
      <c r="G128" s="10">
        <v>0.17</v>
      </c>
      <c r="H128" s="11">
        <v>8.6</v>
      </c>
    </row>
    <row r="129" spans="3:8" ht="28.8" x14ac:dyDescent="0.3">
      <c r="C129" s="8" t="s">
        <v>2985</v>
      </c>
      <c r="D129" s="9">
        <v>0.47599999999999998</v>
      </c>
      <c r="E129" s="10">
        <v>0.46</v>
      </c>
      <c r="F129" s="11" t="s">
        <v>2941</v>
      </c>
      <c r="G129" s="10">
        <v>0.17</v>
      </c>
      <c r="H129" s="11">
        <v>8.8000000000000007</v>
      </c>
    </row>
    <row r="130" spans="3:8" ht="28.8" x14ac:dyDescent="0.3">
      <c r="C130" s="8" t="s">
        <v>2986</v>
      </c>
      <c r="D130" s="9">
        <v>0.45500000000000002</v>
      </c>
      <c r="E130" s="10">
        <v>0.46</v>
      </c>
      <c r="F130" s="11" t="s">
        <v>2943</v>
      </c>
      <c r="G130" s="10">
        <v>0.17</v>
      </c>
      <c r="H130" s="11">
        <v>8.8000000000000007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712"/>
  <sheetViews>
    <sheetView workbookViewId="0">
      <selection activeCell="I4" sqref="I4"/>
    </sheetView>
  </sheetViews>
  <sheetFormatPr defaultRowHeight="14.4" x14ac:dyDescent="0.3"/>
  <cols>
    <col min="1" max="10" width="8.88671875" style="4"/>
    <col min="11" max="11" width="15" style="4" customWidth="1"/>
    <col min="12" max="12" width="13" style="4" customWidth="1"/>
    <col min="13" max="18" width="8.88671875" style="4"/>
    <col min="19" max="19" width="66" style="4" customWidth="1"/>
    <col min="20" max="23" width="8.88671875" style="4"/>
    <col min="24" max="24" width="40.5546875" style="4" customWidth="1"/>
    <col min="25" max="16384" width="8.88671875" style="4"/>
  </cols>
  <sheetData>
    <row r="1" spans="1:52" x14ac:dyDescent="0.3">
      <c r="A1" s="4" t="s">
        <v>1140</v>
      </c>
      <c r="B1" s="4" t="s">
        <v>3</v>
      </c>
      <c r="C1" s="4" t="s">
        <v>4</v>
      </c>
      <c r="D1" s="4" t="s">
        <v>5</v>
      </c>
      <c r="E1" s="4">
        <v>73</v>
      </c>
      <c r="F1" s="4">
        <v>74</v>
      </c>
      <c r="G1" s="4">
        <v>76</v>
      </c>
      <c r="H1" s="4">
        <v>82</v>
      </c>
      <c r="I1" s="4">
        <v>83</v>
      </c>
      <c r="J1" s="4">
        <v>84</v>
      </c>
      <c r="K1" s="4" t="s">
        <v>1140</v>
      </c>
      <c r="L1" s="4" t="s">
        <v>1147</v>
      </c>
      <c r="M1" s="4" t="s">
        <v>1141</v>
      </c>
      <c r="O1" s="4" t="s">
        <v>1142</v>
      </c>
      <c r="P1" s="4" t="s">
        <v>1143</v>
      </c>
      <c r="Q1" s="4" t="s">
        <v>1144</v>
      </c>
      <c r="R1" s="4" t="s">
        <v>1145</v>
      </c>
      <c r="S1" s="4" t="s">
        <v>1146</v>
      </c>
    </row>
    <row r="2" spans="1:52" x14ac:dyDescent="0.3">
      <c r="A2" s="4" t="s">
        <v>6</v>
      </c>
      <c r="B2" s="4">
        <v>-9.6480151314240707</v>
      </c>
      <c r="C2" s="12">
        <v>6.8738010921947799E-5</v>
      </c>
      <c r="D2" s="4">
        <v>5.2470015003753499E-3</v>
      </c>
      <c r="E2" s="4">
        <v>497.51971695849301</v>
      </c>
      <c r="F2" s="4">
        <v>305.47444949639601</v>
      </c>
      <c r="G2" s="4">
        <v>4.2306104309744796</v>
      </c>
      <c r="H2" s="4">
        <v>1.00128975112894</v>
      </c>
      <c r="I2" s="4">
        <v>0</v>
      </c>
      <c r="J2" s="4">
        <v>0</v>
      </c>
      <c r="K2" s="4" t="s">
        <v>6</v>
      </c>
      <c r="L2" s="4" t="s">
        <v>844</v>
      </c>
      <c r="M2" s="4">
        <v>4441737</v>
      </c>
      <c r="N2" s="4">
        <v>4443436</v>
      </c>
      <c r="O2" s="4" t="s">
        <v>753</v>
      </c>
      <c r="P2" s="4" t="s">
        <v>1701</v>
      </c>
      <c r="Q2" s="4">
        <v>79</v>
      </c>
      <c r="R2" s="12">
        <v>1.9999999999999998E-21</v>
      </c>
      <c r="S2" s="4" t="s">
        <v>1702</v>
      </c>
    </row>
    <row r="3" spans="1:52" x14ac:dyDescent="0.3">
      <c r="A3" s="4" t="s">
        <v>7</v>
      </c>
      <c r="B3" s="4">
        <v>-7.0676347537094504</v>
      </c>
      <c r="C3" s="12">
        <v>1.38247465179975E-6</v>
      </c>
      <c r="D3" s="4">
        <v>1.81172416231956E-4</v>
      </c>
      <c r="E3" s="4">
        <v>51.027663277794197</v>
      </c>
      <c r="F3" s="4">
        <v>46.915871083064303</v>
      </c>
      <c r="G3" s="4">
        <v>37.017841271026697</v>
      </c>
      <c r="H3" s="4">
        <v>0</v>
      </c>
      <c r="I3" s="4">
        <v>0.89263886014173499</v>
      </c>
      <c r="J3" s="4">
        <v>0</v>
      </c>
      <c r="K3" s="4" t="s">
        <v>7</v>
      </c>
      <c r="L3" s="4" t="s">
        <v>1119</v>
      </c>
      <c r="M3" s="4">
        <v>5619814</v>
      </c>
      <c r="N3" s="4">
        <v>5625571</v>
      </c>
      <c r="O3" s="4" t="s">
        <v>753</v>
      </c>
      <c r="P3" s="4" t="s">
        <v>2659</v>
      </c>
      <c r="Q3" s="4">
        <v>213</v>
      </c>
      <c r="R3" s="12">
        <v>4.9999999999999996E-66</v>
      </c>
      <c r="S3" s="4" t="s">
        <v>2660</v>
      </c>
      <c r="T3" s="4">
        <v>2098057</v>
      </c>
      <c r="U3" s="4" t="s">
        <v>756</v>
      </c>
      <c r="V3" s="4" t="s">
        <v>757</v>
      </c>
      <c r="W3" s="4">
        <v>2098057</v>
      </c>
      <c r="X3" s="4" t="s">
        <v>758</v>
      </c>
      <c r="Y3" s="4" t="s">
        <v>759</v>
      </c>
      <c r="Z3" s="4">
        <v>2098057</v>
      </c>
      <c r="AA3" s="4" t="s">
        <v>760</v>
      </c>
      <c r="AB3" s="4" t="s">
        <v>761</v>
      </c>
    </row>
    <row r="4" spans="1:52" x14ac:dyDescent="0.3">
      <c r="A4" s="4" t="s">
        <v>8</v>
      </c>
      <c r="B4" s="4">
        <v>-6.3844021601637797</v>
      </c>
      <c r="C4" s="12">
        <v>2.34662325856478E-44</v>
      </c>
      <c r="D4" s="12">
        <v>3.4123422114419699E-40</v>
      </c>
      <c r="E4" s="4">
        <v>638.90886729071497</v>
      </c>
      <c r="F4" s="4">
        <v>1024.8511394367199</v>
      </c>
      <c r="G4" s="4">
        <v>688.53184764109699</v>
      </c>
      <c r="H4" s="4">
        <v>11.0141872624184</v>
      </c>
      <c r="I4" s="4">
        <v>3.57055544056694</v>
      </c>
      <c r="J4" s="4">
        <v>13.765087985692301</v>
      </c>
      <c r="K4" s="4" t="s">
        <v>8</v>
      </c>
      <c r="L4" s="4" t="s">
        <v>844</v>
      </c>
      <c r="M4" s="4">
        <v>6236469</v>
      </c>
      <c r="N4" s="4">
        <v>6240785</v>
      </c>
      <c r="O4" s="4" t="s">
        <v>772</v>
      </c>
      <c r="P4" s="4" t="s">
        <v>849</v>
      </c>
      <c r="Q4" s="4">
        <v>196</v>
      </c>
      <c r="R4" s="12">
        <v>7.0000000000000005E-55</v>
      </c>
      <c r="S4" s="4" t="s">
        <v>850</v>
      </c>
      <c r="T4" s="4">
        <v>3438541</v>
      </c>
      <c r="U4" s="4" t="s">
        <v>851</v>
      </c>
      <c r="V4" s="4" t="s">
        <v>852</v>
      </c>
      <c r="W4" s="4">
        <v>3438541</v>
      </c>
      <c r="X4" s="4" t="s">
        <v>853</v>
      </c>
      <c r="Y4" s="4" t="s">
        <v>854</v>
      </c>
      <c r="Z4" s="4">
        <v>3438541</v>
      </c>
      <c r="AA4" s="4" t="s">
        <v>786</v>
      </c>
      <c r="AB4" s="4" t="s">
        <v>787</v>
      </c>
      <c r="AC4" s="4">
        <v>3438541</v>
      </c>
      <c r="AD4" s="4" t="s">
        <v>855</v>
      </c>
      <c r="AE4" s="4" t="s">
        <v>856</v>
      </c>
      <c r="AF4" s="4">
        <v>3438541</v>
      </c>
      <c r="AG4" s="4" t="s">
        <v>857</v>
      </c>
      <c r="AH4" s="4" t="s">
        <v>858</v>
      </c>
    </row>
    <row r="5" spans="1:52" x14ac:dyDescent="0.3">
      <c r="A5" s="4" t="s">
        <v>9</v>
      </c>
      <c r="B5" s="4">
        <v>-6.1771218449360203</v>
      </c>
      <c r="C5" s="12">
        <v>9.2848668545071397E-5</v>
      </c>
      <c r="D5" s="4">
        <v>6.7847181590359601E-3</v>
      </c>
      <c r="E5" s="4">
        <v>20.198450047460199</v>
      </c>
      <c r="F5" s="4">
        <v>18.766348433225701</v>
      </c>
      <c r="G5" s="4">
        <v>33.844883447795802</v>
      </c>
      <c r="H5" s="4">
        <v>0</v>
      </c>
      <c r="I5" s="4">
        <v>0.89263886014173499</v>
      </c>
      <c r="J5" s="4">
        <v>0</v>
      </c>
      <c r="K5" s="4" t="s">
        <v>9</v>
      </c>
      <c r="L5" s="4" t="s">
        <v>956</v>
      </c>
      <c r="M5" s="4">
        <v>10180303</v>
      </c>
      <c r="N5" s="4">
        <v>10186247</v>
      </c>
      <c r="O5" s="4" t="s">
        <v>772</v>
      </c>
      <c r="P5" s="4" t="s">
        <v>2476</v>
      </c>
      <c r="Q5" s="4">
        <v>474</v>
      </c>
      <c r="R5" s="12">
        <v>9.9999999999999994E-158</v>
      </c>
      <c r="S5" s="4" t="s">
        <v>2477</v>
      </c>
      <c r="T5" s="4">
        <v>2053199</v>
      </c>
      <c r="U5" s="4" t="s">
        <v>756</v>
      </c>
      <c r="V5" s="4" t="s">
        <v>757</v>
      </c>
      <c r="W5" s="4">
        <v>2053199</v>
      </c>
      <c r="X5" s="4" t="s">
        <v>853</v>
      </c>
      <c r="Y5" s="4" t="s">
        <v>865</v>
      </c>
      <c r="Z5" s="4">
        <v>2053199</v>
      </c>
      <c r="AA5" s="4" t="s">
        <v>760</v>
      </c>
      <c r="AB5" s="4" t="s">
        <v>761</v>
      </c>
    </row>
    <row r="6" spans="1:52" x14ac:dyDescent="0.3">
      <c r="A6" s="4" t="s">
        <v>10</v>
      </c>
      <c r="B6" s="4">
        <v>-5.8409155239928703</v>
      </c>
      <c r="C6" s="12">
        <v>1.9419534835858901E-5</v>
      </c>
      <c r="D6" s="4">
        <v>1.8044036154354201E-3</v>
      </c>
      <c r="E6" s="4">
        <v>47.838434322932002</v>
      </c>
      <c r="F6" s="4">
        <v>12.5108989554838</v>
      </c>
      <c r="G6" s="4">
        <v>98.361692520156595</v>
      </c>
      <c r="H6" s="4">
        <v>0</v>
      </c>
      <c r="I6" s="4">
        <v>2.6779165804252001</v>
      </c>
      <c r="J6" s="4">
        <v>0</v>
      </c>
      <c r="K6" s="4" t="s">
        <v>10</v>
      </c>
      <c r="L6" s="4" t="s">
        <v>844</v>
      </c>
      <c r="M6" s="4">
        <v>9038262</v>
      </c>
      <c r="N6" s="4">
        <v>9042209</v>
      </c>
      <c r="O6" s="4" t="s">
        <v>753</v>
      </c>
      <c r="P6" s="4" t="s">
        <v>1732</v>
      </c>
      <c r="Q6" s="4">
        <v>432</v>
      </c>
      <c r="R6" s="12">
        <v>9.9999999999999998E-150</v>
      </c>
      <c r="S6" s="4" t="s">
        <v>1733</v>
      </c>
      <c r="T6" s="4">
        <v>2149044</v>
      </c>
      <c r="U6" s="4" t="s">
        <v>1016</v>
      </c>
      <c r="V6" s="4" t="s">
        <v>1017</v>
      </c>
      <c r="W6" s="4">
        <v>2149044</v>
      </c>
      <c r="X6" s="4" t="s">
        <v>1018</v>
      </c>
      <c r="Y6" s="4" t="s">
        <v>1019</v>
      </c>
      <c r="Z6" s="4">
        <v>2149044</v>
      </c>
      <c r="AA6" s="4" t="s">
        <v>768</v>
      </c>
      <c r="AB6" s="4" t="s">
        <v>1155</v>
      </c>
      <c r="AC6" s="4">
        <v>2149044</v>
      </c>
      <c r="AD6" s="4" t="s">
        <v>1018</v>
      </c>
      <c r="AE6" s="4" t="s">
        <v>1734</v>
      </c>
      <c r="AF6" s="4">
        <v>2149044</v>
      </c>
      <c r="AG6" s="4" t="s">
        <v>768</v>
      </c>
      <c r="AH6" s="4" t="s">
        <v>1229</v>
      </c>
    </row>
    <row r="7" spans="1:52" x14ac:dyDescent="0.3">
      <c r="A7" s="4" t="s">
        <v>11</v>
      </c>
      <c r="B7" s="4">
        <v>-5.8391564883380003</v>
      </c>
      <c r="C7" s="12">
        <v>3.2648048186091003E-14</v>
      </c>
      <c r="D7" s="12">
        <v>2.1100070786579601E-11</v>
      </c>
      <c r="E7" s="4">
        <v>205.173729429464</v>
      </c>
      <c r="F7" s="4">
        <v>94.8743170790855</v>
      </c>
      <c r="G7" s="4">
        <v>178.74329070867199</v>
      </c>
      <c r="H7" s="4">
        <v>0</v>
      </c>
      <c r="I7" s="4">
        <v>1.78527772028347</v>
      </c>
      <c r="J7" s="4">
        <v>6.4237077266564304</v>
      </c>
      <c r="K7" s="4" t="s">
        <v>11</v>
      </c>
      <c r="L7" s="4" t="s">
        <v>1075</v>
      </c>
      <c r="M7" s="4">
        <v>8246514</v>
      </c>
      <c r="N7" s="4">
        <v>8250899</v>
      </c>
      <c r="O7" s="4" t="s">
        <v>753</v>
      </c>
      <c r="P7" s="4" t="s">
        <v>2588</v>
      </c>
      <c r="Q7" s="4">
        <v>468</v>
      </c>
      <c r="R7" s="12">
        <v>1E-166</v>
      </c>
      <c r="S7" s="4" t="s">
        <v>1044</v>
      </c>
      <c r="T7" s="4">
        <v>2171391</v>
      </c>
      <c r="U7" s="4" t="s">
        <v>794</v>
      </c>
      <c r="V7" s="4" t="s">
        <v>795</v>
      </c>
      <c r="W7" s="4">
        <v>2171391</v>
      </c>
      <c r="X7" s="4" t="s">
        <v>1026</v>
      </c>
      <c r="Y7" s="4" t="s">
        <v>1027</v>
      </c>
      <c r="Z7" s="4">
        <v>2171391</v>
      </c>
      <c r="AA7" s="4" t="s">
        <v>857</v>
      </c>
      <c r="AB7" s="4" t="s">
        <v>1045</v>
      </c>
      <c r="AC7" s="4">
        <v>2171391</v>
      </c>
      <c r="AD7" s="4" t="s">
        <v>1046</v>
      </c>
      <c r="AE7" s="4" t="s">
        <v>1047</v>
      </c>
      <c r="AF7" s="4">
        <v>2171391</v>
      </c>
      <c r="AG7" s="4" t="s">
        <v>1048</v>
      </c>
      <c r="AH7" s="4" t="s">
        <v>1049</v>
      </c>
    </row>
    <row r="8" spans="1:52" x14ac:dyDescent="0.3">
      <c r="A8" s="4" t="s">
        <v>12</v>
      </c>
      <c r="B8" s="4">
        <v>-5.8200317010303202</v>
      </c>
      <c r="C8" s="12">
        <v>5.5448587482776001E-11</v>
      </c>
      <c r="D8" s="12">
        <v>2.1501483596821E-8</v>
      </c>
      <c r="E8" s="4">
        <v>5063.4325040027798</v>
      </c>
      <c r="F8" s="4">
        <v>1166.64132759887</v>
      </c>
      <c r="G8" s="4">
        <v>5072.5019067384001</v>
      </c>
      <c r="H8" s="4">
        <v>107.13800337079699</v>
      </c>
      <c r="I8" s="4">
        <v>51.773053888220602</v>
      </c>
      <c r="J8" s="4">
        <v>41.295263957076997</v>
      </c>
      <c r="K8" s="4" t="s">
        <v>12</v>
      </c>
      <c r="L8" s="4" t="s">
        <v>1137</v>
      </c>
      <c r="M8" s="4">
        <v>6354369</v>
      </c>
      <c r="N8" s="4">
        <v>6358188</v>
      </c>
      <c r="O8" s="4" t="s">
        <v>753</v>
      </c>
      <c r="P8" s="4" t="s">
        <v>2172</v>
      </c>
      <c r="Q8" s="4">
        <v>417</v>
      </c>
      <c r="R8" s="12">
        <v>9.9999999999999997E-148</v>
      </c>
      <c r="S8" s="4" t="s">
        <v>928</v>
      </c>
      <c r="T8" s="4">
        <v>2153528</v>
      </c>
      <c r="U8" s="4" t="s">
        <v>794</v>
      </c>
      <c r="V8" s="4" t="s">
        <v>795</v>
      </c>
      <c r="W8" s="4">
        <v>2153528</v>
      </c>
      <c r="X8" s="4" t="s">
        <v>931</v>
      </c>
      <c r="Y8" s="4" t="s">
        <v>932</v>
      </c>
      <c r="Z8" s="4">
        <v>2153528</v>
      </c>
      <c r="AA8" s="4" t="s">
        <v>933</v>
      </c>
      <c r="AB8" s="4" t="s">
        <v>934</v>
      </c>
      <c r="AC8" s="4">
        <v>2153528</v>
      </c>
      <c r="AD8" s="4" t="s">
        <v>931</v>
      </c>
      <c r="AE8" s="4" t="s">
        <v>935</v>
      </c>
    </row>
    <row r="9" spans="1:52" x14ac:dyDescent="0.3">
      <c r="A9" s="4" t="s">
        <v>13</v>
      </c>
      <c r="B9" s="4">
        <v>-5.6961681478625996</v>
      </c>
      <c r="C9" s="12">
        <v>1.21416955809307E-7</v>
      </c>
      <c r="D9" s="12">
        <v>2.1663615495718299E-5</v>
      </c>
      <c r="E9" s="4">
        <v>155.20914246995699</v>
      </c>
      <c r="F9" s="4">
        <v>36.490121953494402</v>
      </c>
      <c r="G9" s="4">
        <v>50.767325171693699</v>
      </c>
      <c r="H9" s="4">
        <v>2.0025795022578801</v>
      </c>
      <c r="I9" s="4">
        <v>2.6779165804252001</v>
      </c>
      <c r="J9" s="4">
        <v>0</v>
      </c>
      <c r="K9" s="4" t="s">
        <v>210</v>
      </c>
      <c r="L9" s="4" t="s">
        <v>897</v>
      </c>
      <c r="M9" s="4">
        <v>15748632</v>
      </c>
      <c r="N9" s="4">
        <v>15751826</v>
      </c>
      <c r="O9" s="4" t="s">
        <v>772</v>
      </c>
      <c r="P9" s="4" t="s">
        <v>922</v>
      </c>
      <c r="Q9" s="4">
        <v>474</v>
      </c>
      <c r="R9" s="12">
        <v>1E-172</v>
      </c>
      <c r="S9" s="4" t="s">
        <v>923</v>
      </c>
      <c r="T9" s="4">
        <v>3439572</v>
      </c>
      <c r="U9" s="4" t="s">
        <v>853</v>
      </c>
      <c r="V9" s="4" t="s">
        <v>865</v>
      </c>
      <c r="W9" s="4">
        <v>3439572</v>
      </c>
      <c r="X9" s="4" t="s">
        <v>868</v>
      </c>
      <c r="Y9" s="4" t="s">
        <v>869</v>
      </c>
      <c r="Z9" s="4">
        <v>3439572</v>
      </c>
      <c r="AA9" s="4" t="s">
        <v>924</v>
      </c>
      <c r="AB9" s="4" t="s">
        <v>925</v>
      </c>
      <c r="AC9" s="4">
        <v>3439572</v>
      </c>
      <c r="AD9" s="4" t="s">
        <v>870</v>
      </c>
      <c r="AE9" s="4" t="s">
        <v>871</v>
      </c>
    </row>
    <row r="10" spans="1:52" x14ac:dyDescent="0.3">
      <c r="A10" s="4" t="s">
        <v>14</v>
      </c>
      <c r="B10" s="4">
        <v>-5.5519820090201399</v>
      </c>
      <c r="C10" s="12">
        <v>2.1898323429777499E-43</v>
      </c>
      <c r="D10" s="12">
        <v>2.12289646769406E-39</v>
      </c>
      <c r="E10" s="4">
        <v>646.35040151872602</v>
      </c>
      <c r="F10" s="4">
        <v>589.05482582069601</v>
      </c>
      <c r="G10" s="4">
        <v>900.06236918981995</v>
      </c>
      <c r="H10" s="4">
        <v>9.01160776016048</v>
      </c>
      <c r="I10" s="4">
        <v>21.423332643401601</v>
      </c>
      <c r="J10" s="4">
        <v>14.682760518071801</v>
      </c>
      <c r="K10" s="4" t="s">
        <v>14</v>
      </c>
      <c r="L10" s="4" t="s">
        <v>781</v>
      </c>
      <c r="M10" s="4">
        <v>9189250</v>
      </c>
      <c r="N10" s="4">
        <v>9195387</v>
      </c>
      <c r="O10" s="4" t="s">
        <v>772</v>
      </c>
      <c r="P10" s="4" t="s">
        <v>784</v>
      </c>
      <c r="Q10" s="4">
        <v>194</v>
      </c>
      <c r="R10" s="12">
        <v>4.0000000000000003E-63</v>
      </c>
      <c r="S10" s="4" t="s">
        <v>785</v>
      </c>
      <c r="T10" s="4">
        <v>1005715940</v>
      </c>
      <c r="U10" s="4" t="s">
        <v>786</v>
      </c>
      <c r="V10" s="4" t="s">
        <v>787</v>
      </c>
      <c r="W10" s="4">
        <v>1005715940</v>
      </c>
      <c r="X10" s="4" t="s">
        <v>788</v>
      </c>
      <c r="Y10" s="4" t="s">
        <v>789</v>
      </c>
      <c r="Z10" s="4">
        <v>1005715940</v>
      </c>
      <c r="AA10" s="4" t="s">
        <v>790</v>
      </c>
      <c r="AB10" s="4" t="s">
        <v>791</v>
      </c>
    </row>
    <row r="11" spans="1:52" x14ac:dyDescent="0.3">
      <c r="A11" s="4" t="s">
        <v>15</v>
      </c>
      <c r="B11" s="4">
        <v>-5.3529016150417901</v>
      </c>
      <c r="C11" s="4">
        <v>1.9379687792017699E-3</v>
      </c>
      <c r="D11" s="4">
        <v>8.2642149568218401E-2</v>
      </c>
      <c r="E11" s="4">
        <v>9.5676868645864097</v>
      </c>
      <c r="F11" s="4">
        <v>12.5108989554838</v>
      </c>
      <c r="G11" s="4">
        <v>19.037746939385201</v>
      </c>
      <c r="H11" s="4">
        <v>0</v>
      </c>
      <c r="I11" s="4">
        <v>0</v>
      </c>
      <c r="J11" s="4">
        <v>0.91767253237948998</v>
      </c>
      <c r="K11" s="4" t="s">
        <v>15</v>
      </c>
      <c r="L11" s="4" t="s">
        <v>1011</v>
      </c>
      <c r="M11" s="4">
        <v>6992754</v>
      </c>
      <c r="N11" s="4">
        <v>6997887</v>
      </c>
      <c r="O11" s="4" t="s">
        <v>772</v>
      </c>
      <c r="P11" s="4" t="s">
        <v>1425</v>
      </c>
      <c r="Q11" s="4">
        <v>670</v>
      </c>
      <c r="R11" s="4">
        <v>0</v>
      </c>
      <c r="S11" s="4" t="s">
        <v>1233</v>
      </c>
      <c r="T11" s="4">
        <v>2144974</v>
      </c>
      <c r="U11" s="4" t="s">
        <v>1426</v>
      </c>
      <c r="V11" s="4" t="s">
        <v>1427</v>
      </c>
      <c r="W11" s="4">
        <v>2144974</v>
      </c>
      <c r="X11" s="4" t="s">
        <v>1428</v>
      </c>
      <c r="Y11" s="4" t="s">
        <v>1429</v>
      </c>
      <c r="Z11" s="4">
        <v>2144974</v>
      </c>
      <c r="AA11" s="4" t="s">
        <v>1026</v>
      </c>
      <c r="AB11" s="4" t="s">
        <v>1027</v>
      </c>
      <c r="AC11" s="4">
        <v>2144974</v>
      </c>
      <c r="AD11" s="4" t="s">
        <v>1430</v>
      </c>
      <c r="AE11" s="4" t="s">
        <v>1431</v>
      </c>
      <c r="AF11" s="4">
        <v>2144974</v>
      </c>
      <c r="AG11" s="4" t="s">
        <v>768</v>
      </c>
      <c r="AH11" s="4" t="s">
        <v>769</v>
      </c>
      <c r="AI11" s="4">
        <v>2144974</v>
      </c>
      <c r="AJ11" s="4" t="s">
        <v>1034</v>
      </c>
      <c r="AK11" s="4" t="s">
        <v>1035</v>
      </c>
      <c r="AL11" s="4">
        <v>2144974</v>
      </c>
      <c r="AM11" s="4" t="s">
        <v>1432</v>
      </c>
      <c r="AN11" s="4" t="s">
        <v>1433</v>
      </c>
      <c r="AO11" s="4">
        <v>2144974</v>
      </c>
      <c r="AP11" s="4" t="s">
        <v>855</v>
      </c>
      <c r="AQ11" s="4" t="s">
        <v>1038</v>
      </c>
      <c r="AR11" s="4">
        <v>2144974</v>
      </c>
      <c r="AS11" s="4" t="s">
        <v>1428</v>
      </c>
      <c r="AT11" s="4" t="s">
        <v>1434</v>
      </c>
      <c r="AU11" s="4">
        <v>2144974</v>
      </c>
      <c r="AV11" s="4" t="s">
        <v>768</v>
      </c>
      <c r="AW11" s="4" t="s">
        <v>1155</v>
      </c>
      <c r="AX11" s="4">
        <v>2144974</v>
      </c>
      <c r="AY11" s="4" t="s">
        <v>1435</v>
      </c>
      <c r="AZ11" s="4" t="s">
        <v>1436</v>
      </c>
    </row>
    <row r="12" spans="1:52" x14ac:dyDescent="0.3">
      <c r="A12" s="4" t="s">
        <v>16</v>
      </c>
      <c r="B12" s="4">
        <v>-5.2519289406205401</v>
      </c>
      <c r="C12" s="12">
        <v>3.7094504091112498E-8</v>
      </c>
      <c r="D12" s="12">
        <v>7.4918018227904503E-6</v>
      </c>
      <c r="E12" s="4">
        <v>104.181479192163</v>
      </c>
      <c r="F12" s="4">
        <v>33.362397214623499</v>
      </c>
      <c r="G12" s="4">
        <v>295.08507756046998</v>
      </c>
      <c r="H12" s="4">
        <v>6.0077385067736504</v>
      </c>
      <c r="I12" s="4">
        <v>1.78527772028347</v>
      </c>
      <c r="J12" s="4">
        <v>3.6706901295179599</v>
      </c>
      <c r="K12" s="4" t="s">
        <v>16</v>
      </c>
      <c r="L12" s="4" t="s">
        <v>978</v>
      </c>
      <c r="M12" s="4">
        <v>2103666</v>
      </c>
      <c r="N12" s="4">
        <v>2105886</v>
      </c>
      <c r="O12" s="4" t="s">
        <v>772</v>
      </c>
      <c r="P12" s="4" t="s">
        <v>979</v>
      </c>
      <c r="Q12" s="4">
        <v>65</v>
      </c>
      <c r="R12" s="12">
        <v>7.0000000000000005E-14</v>
      </c>
      <c r="S12" s="4" t="s">
        <v>980</v>
      </c>
      <c r="T12" s="4">
        <v>2199931</v>
      </c>
      <c r="U12" s="4" t="s">
        <v>756</v>
      </c>
      <c r="V12" s="4" t="s">
        <v>894</v>
      </c>
      <c r="W12" s="4">
        <v>2199931</v>
      </c>
      <c r="X12" s="4" t="s">
        <v>758</v>
      </c>
      <c r="Y12" s="4" t="s">
        <v>759</v>
      </c>
      <c r="Z12" s="4">
        <v>2199931</v>
      </c>
      <c r="AA12" s="4" t="s">
        <v>760</v>
      </c>
      <c r="AB12" s="4" t="s">
        <v>761</v>
      </c>
    </row>
    <row r="13" spans="1:52" x14ac:dyDescent="0.3">
      <c r="A13" s="4" t="s">
        <v>17</v>
      </c>
      <c r="B13" s="4">
        <v>-5.2379147768407899</v>
      </c>
      <c r="C13" s="4">
        <v>2.4428906970027399E-3</v>
      </c>
      <c r="D13" s="4">
        <v>9.9963445814482493E-2</v>
      </c>
      <c r="E13" s="4">
        <v>11.6938395011612</v>
      </c>
      <c r="F13" s="4">
        <v>11.468324042526801</v>
      </c>
      <c r="G13" s="4">
        <v>14.8071365084107</v>
      </c>
      <c r="H13" s="4">
        <v>1.00128975112894</v>
      </c>
      <c r="I13" s="4">
        <v>0</v>
      </c>
      <c r="J13" s="4">
        <v>0</v>
      </c>
      <c r="K13" s="4" t="s">
        <v>17</v>
      </c>
      <c r="L13" s="4" t="s">
        <v>1075</v>
      </c>
      <c r="M13" s="4">
        <v>15021493</v>
      </c>
      <c r="N13" s="4">
        <v>15023025</v>
      </c>
      <c r="O13" s="4" t="s">
        <v>772</v>
      </c>
      <c r="P13" s="4" t="s">
        <v>2603</v>
      </c>
      <c r="Q13" s="4">
        <v>245</v>
      </c>
      <c r="R13" s="12">
        <v>6.0000000000000002E-84</v>
      </c>
      <c r="S13" s="4" t="s">
        <v>2604</v>
      </c>
      <c r="T13" s="4">
        <v>2174057</v>
      </c>
      <c r="U13" s="4" t="s">
        <v>756</v>
      </c>
      <c r="V13" s="4" t="s">
        <v>757</v>
      </c>
      <c r="W13" s="4">
        <v>2174057</v>
      </c>
      <c r="X13" s="4" t="s">
        <v>758</v>
      </c>
      <c r="Y13" s="4" t="s">
        <v>759</v>
      </c>
      <c r="Z13" s="4">
        <v>2174057</v>
      </c>
      <c r="AA13" s="4" t="s">
        <v>2605</v>
      </c>
      <c r="AB13" s="4" t="s">
        <v>2606</v>
      </c>
    </row>
    <row r="14" spans="1:52" x14ac:dyDescent="0.3">
      <c r="A14" s="4" t="s">
        <v>18</v>
      </c>
      <c r="B14" s="4">
        <v>-5.1992344884295196</v>
      </c>
      <c r="C14" s="4">
        <v>2.6155857634704399E-4</v>
      </c>
      <c r="D14" s="4">
        <v>1.59140336315922E-2</v>
      </c>
      <c r="E14" s="4">
        <v>107.370708147025</v>
      </c>
      <c r="F14" s="4">
        <v>240.83480489306299</v>
      </c>
      <c r="G14" s="4">
        <v>77.208640365284197</v>
      </c>
      <c r="H14" s="4">
        <v>9.01160776016048</v>
      </c>
      <c r="I14" s="4">
        <v>2.6779165804252001</v>
      </c>
      <c r="J14" s="4">
        <v>0</v>
      </c>
      <c r="K14" s="4" t="s">
        <v>18</v>
      </c>
      <c r="L14" s="4" t="s">
        <v>840</v>
      </c>
      <c r="M14" s="4">
        <v>17999746</v>
      </c>
      <c r="N14" s="4">
        <v>18006073</v>
      </c>
      <c r="O14" s="4" t="s">
        <v>772</v>
      </c>
      <c r="P14" s="4" t="s">
        <v>841</v>
      </c>
      <c r="Q14" s="4">
        <v>359</v>
      </c>
      <c r="R14" s="12">
        <v>9.9999999999999993E-125</v>
      </c>
      <c r="S14" s="4" t="s">
        <v>842</v>
      </c>
      <c r="T14" s="4">
        <v>2024020</v>
      </c>
      <c r="U14" s="4" t="s">
        <v>838</v>
      </c>
      <c r="V14" s="4" t="s">
        <v>843</v>
      </c>
      <c r="W14" s="4">
        <v>2024020</v>
      </c>
      <c r="X14" s="4" t="s">
        <v>813</v>
      </c>
      <c r="Y14" s="4" t="s">
        <v>814</v>
      </c>
    </row>
    <row r="15" spans="1:52" x14ac:dyDescent="0.3">
      <c r="A15" s="4" t="s">
        <v>19</v>
      </c>
      <c r="B15" s="4">
        <v>-5.1721311243371604</v>
      </c>
      <c r="C15" s="12">
        <v>1.7054702631384999E-7</v>
      </c>
      <c r="D15" s="12">
        <v>2.9685385042334301E-5</v>
      </c>
      <c r="E15" s="4">
        <v>8663.0089177238497</v>
      </c>
      <c r="F15" s="4">
        <v>1220.85522307263</v>
      </c>
      <c r="G15" s="4">
        <v>4510.8883720265403</v>
      </c>
      <c r="H15" s="4">
        <v>76.098021085799601</v>
      </c>
      <c r="I15" s="4">
        <v>162.46027254579599</v>
      </c>
      <c r="J15" s="4">
        <v>160.59269316641101</v>
      </c>
      <c r="K15" s="4" t="s">
        <v>637</v>
      </c>
      <c r="L15" s="4" t="s">
        <v>926</v>
      </c>
      <c r="M15" s="4">
        <v>1574024</v>
      </c>
      <c r="N15" s="4">
        <v>1577054</v>
      </c>
      <c r="O15" s="4" t="s">
        <v>772</v>
      </c>
      <c r="P15" s="4" t="s">
        <v>2019</v>
      </c>
      <c r="Q15" s="4">
        <v>376</v>
      </c>
      <c r="R15" s="12">
        <v>9.9999999999999999E-132</v>
      </c>
      <c r="S15" s="4" t="s">
        <v>2020</v>
      </c>
      <c r="T15" s="4">
        <v>1006229681</v>
      </c>
      <c r="U15" s="4" t="s">
        <v>756</v>
      </c>
      <c r="V15" s="4" t="s">
        <v>757</v>
      </c>
      <c r="W15" s="4">
        <v>1006229681</v>
      </c>
      <c r="X15" s="4" t="s">
        <v>758</v>
      </c>
      <c r="Y15" s="4" t="s">
        <v>818</v>
      </c>
      <c r="Z15" s="4">
        <v>1006229681</v>
      </c>
      <c r="AA15" s="4" t="s">
        <v>760</v>
      </c>
      <c r="AB15" s="4" t="s">
        <v>761</v>
      </c>
    </row>
    <row r="16" spans="1:52" x14ac:dyDescent="0.3">
      <c r="A16" s="4" t="s">
        <v>20</v>
      </c>
      <c r="B16" s="4">
        <v>-5.1510471602806698</v>
      </c>
      <c r="C16" s="4">
        <v>1.08504697590162E-3</v>
      </c>
      <c r="D16" s="4">
        <v>5.1478664274301603E-2</v>
      </c>
      <c r="E16" s="4">
        <v>83.983029144702897</v>
      </c>
      <c r="F16" s="4">
        <v>4.17029965182794</v>
      </c>
      <c r="G16" s="4">
        <v>11.634178685179799</v>
      </c>
      <c r="H16" s="4">
        <v>1.00128975112894</v>
      </c>
      <c r="I16" s="4">
        <v>0.89263886014173499</v>
      </c>
      <c r="J16" s="4">
        <v>0.91767253237948998</v>
      </c>
      <c r="K16" s="4" t="s">
        <v>650</v>
      </c>
      <c r="L16" s="4" t="s">
        <v>891</v>
      </c>
      <c r="M16" s="4">
        <v>11996646</v>
      </c>
      <c r="N16" s="4">
        <v>11998289</v>
      </c>
      <c r="O16" s="4" t="s">
        <v>772</v>
      </c>
      <c r="P16" s="4" t="s">
        <v>1934</v>
      </c>
      <c r="Q16" s="4">
        <v>392</v>
      </c>
      <c r="R16" s="12">
        <v>1.0000000000000001E-133</v>
      </c>
      <c r="S16" s="4" t="s">
        <v>1758</v>
      </c>
      <c r="T16" s="4">
        <v>2016318</v>
      </c>
      <c r="U16" s="4" t="s">
        <v>794</v>
      </c>
      <c r="V16" s="4" t="s">
        <v>1054</v>
      </c>
      <c r="W16" s="4">
        <v>2016318</v>
      </c>
      <c r="X16" s="4" t="s">
        <v>1405</v>
      </c>
      <c r="Y16" s="4" t="s">
        <v>1623</v>
      </c>
      <c r="Z16" s="4">
        <v>2016318</v>
      </c>
      <c r="AA16" s="4" t="s">
        <v>1284</v>
      </c>
      <c r="AB16" s="4" t="s">
        <v>1285</v>
      </c>
    </row>
    <row r="17" spans="1:40" x14ac:dyDescent="0.3">
      <c r="A17" s="4" t="s">
        <v>21</v>
      </c>
      <c r="B17" s="4">
        <v>-5.1087110617272797</v>
      </c>
      <c r="C17" s="12">
        <v>7.6239133178609403E-6</v>
      </c>
      <c r="D17" s="4">
        <v>8.1817812185737903E-4</v>
      </c>
      <c r="E17" s="4">
        <v>47.838434322932002</v>
      </c>
      <c r="F17" s="4">
        <v>18.766348433225701</v>
      </c>
      <c r="G17" s="4">
        <v>62.401503856873603</v>
      </c>
      <c r="H17" s="4">
        <v>1.00128975112894</v>
      </c>
      <c r="I17" s="4">
        <v>0.89263886014173499</v>
      </c>
      <c r="J17" s="4">
        <v>1.83534506475898</v>
      </c>
      <c r="K17" s="4" t="s">
        <v>21</v>
      </c>
      <c r="L17" s="4" t="s">
        <v>2338</v>
      </c>
      <c r="M17" s="4">
        <v>113564</v>
      </c>
      <c r="N17" s="4">
        <v>114854</v>
      </c>
      <c r="O17" s="4" t="s">
        <v>753</v>
      </c>
      <c r="P17" s="4" t="s">
        <v>1185</v>
      </c>
      <c r="Q17" s="4">
        <v>180</v>
      </c>
      <c r="R17" s="12">
        <v>1E-59</v>
      </c>
      <c r="S17" s="4" t="s">
        <v>1186</v>
      </c>
      <c r="T17" s="4">
        <v>1006228072</v>
      </c>
      <c r="U17" s="4" t="s">
        <v>756</v>
      </c>
      <c r="V17" s="4" t="s">
        <v>757</v>
      </c>
      <c r="W17" s="4">
        <v>1006228072</v>
      </c>
      <c r="X17" s="4" t="s">
        <v>758</v>
      </c>
      <c r="Y17" s="4" t="s">
        <v>818</v>
      </c>
      <c r="Z17" s="4">
        <v>1006228072</v>
      </c>
      <c r="AA17" s="4" t="s">
        <v>760</v>
      </c>
      <c r="AB17" s="4" t="s">
        <v>761</v>
      </c>
    </row>
    <row r="18" spans="1:40" x14ac:dyDescent="0.3">
      <c r="A18" s="4" t="s">
        <v>22</v>
      </c>
      <c r="B18" s="4">
        <v>-5.0931091903194998</v>
      </c>
      <c r="C18" s="12">
        <v>7.3758588034241194E-8</v>
      </c>
      <c r="D18" s="12">
        <v>1.40203987960774E-5</v>
      </c>
      <c r="E18" s="4">
        <v>58.469197505805802</v>
      </c>
      <c r="F18" s="4">
        <v>38.575271779408403</v>
      </c>
      <c r="G18" s="4">
        <v>94.1310820891822</v>
      </c>
      <c r="H18" s="4">
        <v>1.00128975112894</v>
      </c>
      <c r="I18" s="4">
        <v>0.89263886014173499</v>
      </c>
      <c r="J18" s="4">
        <v>3.6706901295179599</v>
      </c>
      <c r="K18" s="4" t="s">
        <v>22</v>
      </c>
      <c r="L18" s="4" t="s">
        <v>815</v>
      </c>
      <c r="M18" s="4">
        <v>4744034</v>
      </c>
      <c r="N18" s="4">
        <v>4746247</v>
      </c>
      <c r="O18" s="4" t="s">
        <v>753</v>
      </c>
      <c r="P18" s="4" t="s">
        <v>1483</v>
      </c>
      <c r="Q18" s="4">
        <v>608</v>
      </c>
      <c r="R18" s="4">
        <v>0</v>
      </c>
      <c r="S18" s="4" t="s">
        <v>763</v>
      </c>
      <c r="T18" s="4">
        <v>2016614</v>
      </c>
      <c r="U18" s="4" t="s">
        <v>764</v>
      </c>
      <c r="V18" s="4" t="s">
        <v>765</v>
      </c>
      <c r="W18" s="4">
        <v>2016614</v>
      </c>
      <c r="X18" s="4" t="s">
        <v>766</v>
      </c>
      <c r="Y18" s="4" t="s">
        <v>767</v>
      </c>
      <c r="Z18" s="4">
        <v>2016614</v>
      </c>
      <c r="AA18" s="4" t="s">
        <v>768</v>
      </c>
      <c r="AB18" s="4" t="s">
        <v>769</v>
      </c>
      <c r="AC18" s="4">
        <v>2016614</v>
      </c>
      <c r="AD18" s="4" t="s">
        <v>770</v>
      </c>
      <c r="AE18" s="4" t="s">
        <v>771</v>
      </c>
    </row>
    <row r="19" spans="1:40" x14ac:dyDescent="0.3">
      <c r="A19" s="4" t="s">
        <v>23</v>
      </c>
      <c r="B19" s="4">
        <v>-5.0371769578816004</v>
      </c>
      <c r="C19" s="12">
        <v>2.1031495586206E-5</v>
      </c>
      <c r="D19" s="4">
        <v>1.93562970295452E-3</v>
      </c>
      <c r="E19" s="4">
        <v>51.027663277794197</v>
      </c>
      <c r="F19" s="4">
        <v>16.6811986073117</v>
      </c>
      <c r="G19" s="4">
        <v>53.940282994924601</v>
      </c>
      <c r="H19" s="4">
        <v>0</v>
      </c>
      <c r="I19" s="4">
        <v>2.6779165804252001</v>
      </c>
      <c r="J19" s="4">
        <v>0.91767253237948998</v>
      </c>
      <c r="K19" s="4" t="s">
        <v>23</v>
      </c>
      <c r="L19" s="4" t="s">
        <v>946</v>
      </c>
      <c r="M19" s="4">
        <v>3782815</v>
      </c>
      <c r="N19" s="4">
        <v>3787458</v>
      </c>
      <c r="O19" s="4" t="s">
        <v>772</v>
      </c>
      <c r="P19" s="4" t="s">
        <v>2127</v>
      </c>
      <c r="Q19" s="4">
        <v>267</v>
      </c>
      <c r="R19" s="12">
        <v>5.9999999999999998E-82</v>
      </c>
      <c r="S19" s="4" t="s">
        <v>2128</v>
      </c>
      <c r="T19" s="4">
        <v>2095066</v>
      </c>
      <c r="U19" s="4" t="s">
        <v>853</v>
      </c>
      <c r="V19" s="4" t="s">
        <v>865</v>
      </c>
      <c r="W19" s="4">
        <v>2095066</v>
      </c>
      <c r="X19" s="4" t="s">
        <v>756</v>
      </c>
      <c r="Y19" s="4" t="s">
        <v>894</v>
      </c>
      <c r="Z19" s="4">
        <v>2095066</v>
      </c>
      <c r="AA19" s="4" t="s">
        <v>760</v>
      </c>
      <c r="AB19" s="4" t="s">
        <v>761</v>
      </c>
    </row>
    <row r="20" spans="1:40" x14ac:dyDescent="0.3">
      <c r="A20" s="4" t="s">
        <v>24</v>
      </c>
      <c r="B20" s="4">
        <v>-4.9972579365840204</v>
      </c>
      <c r="C20" s="12">
        <v>2.40416838318637E-12</v>
      </c>
      <c r="D20" s="12">
        <v>1.16534048480349E-9</v>
      </c>
      <c r="E20" s="4">
        <v>145.64145560537099</v>
      </c>
      <c r="F20" s="4">
        <v>126.151564467795</v>
      </c>
      <c r="G20" s="4">
        <v>89.900471658207707</v>
      </c>
      <c r="H20" s="4">
        <v>8.0103180090315291</v>
      </c>
      <c r="I20" s="4">
        <v>3.57055544056694</v>
      </c>
      <c r="J20" s="4">
        <v>0</v>
      </c>
      <c r="K20" s="4" t="s">
        <v>24</v>
      </c>
      <c r="L20" s="4" t="s">
        <v>1008</v>
      </c>
      <c r="M20" s="4">
        <v>23588902</v>
      </c>
      <c r="N20" s="4">
        <v>23592384</v>
      </c>
      <c r="O20" s="4" t="s">
        <v>772</v>
      </c>
      <c r="P20" s="4" t="s">
        <v>2340</v>
      </c>
      <c r="Q20" s="4">
        <v>625</v>
      </c>
      <c r="R20" s="4">
        <v>0</v>
      </c>
      <c r="S20" s="4" t="s">
        <v>2341</v>
      </c>
      <c r="T20" s="4">
        <v>2031490</v>
      </c>
      <c r="U20" s="4" t="s">
        <v>758</v>
      </c>
      <c r="V20" s="4" t="s">
        <v>818</v>
      </c>
      <c r="W20" s="4">
        <v>2031490</v>
      </c>
      <c r="X20" s="4" t="s">
        <v>929</v>
      </c>
      <c r="Y20" s="4" t="s">
        <v>1274</v>
      </c>
      <c r="Z20" s="4">
        <v>2031490</v>
      </c>
      <c r="AA20" s="4" t="s">
        <v>1561</v>
      </c>
      <c r="AB20" s="4" t="s">
        <v>1562</v>
      </c>
    </row>
    <row r="21" spans="1:40" x14ac:dyDescent="0.3">
      <c r="A21" s="4" t="s">
        <v>25</v>
      </c>
      <c r="B21" s="4">
        <v>-4.7847141737555603</v>
      </c>
      <c r="C21" s="12">
        <v>3.71326331899237E-5</v>
      </c>
      <c r="D21" s="4">
        <v>3.13932666006555E-3</v>
      </c>
      <c r="E21" s="4">
        <v>109.4968607836</v>
      </c>
      <c r="F21" s="4">
        <v>20.851498259139699</v>
      </c>
      <c r="G21" s="4">
        <v>23.268357370359599</v>
      </c>
      <c r="H21" s="4">
        <v>1.00128975112894</v>
      </c>
      <c r="I21" s="4">
        <v>2.6779165804252001</v>
      </c>
      <c r="J21" s="4">
        <v>1.83534506475898</v>
      </c>
      <c r="K21" s="4" t="s">
        <v>25</v>
      </c>
      <c r="L21" s="4" t="s">
        <v>844</v>
      </c>
      <c r="M21" s="4">
        <v>24282066</v>
      </c>
      <c r="N21" s="4">
        <v>24283829</v>
      </c>
      <c r="O21" s="4" t="s">
        <v>753</v>
      </c>
      <c r="P21" s="4" t="s">
        <v>1785</v>
      </c>
      <c r="Q21" s="4">
        <v>185</v>
      </c>
      <c r="R21" s="12">
        <v>6E-57</v>
      </c>
      <c r="S21" s="4" t="s">
        <v>1786</v>
      </c>
      <c r="T21" s="4">
        <v>2027133</v>
      </c>
      <c r="U21" s="4" t="s">
        <v>1787</v>
      </c>
      <c r="V21" s="4" t="s">
        <v>1788</v>
      </c>
      <c r="W21" s="4">
        <v>2027133</v>
      </c>
      <c r="X21" s="4" t="s">
        <v>756</v>
      </c>
      <c r="Y21" s="4" t="s">
        <v>894</v>
      </c>
      <c r="Z21" s="4">
        <v>2027133</v>
      </c>
      <c r="AA21" s="4" t="s">
        <v>758</v>
      </c>
      <c r="AB21" s="4" t="s">
        <v>1510</v>
      </c>
    </row>
    <row r="22" spans="1:40" x14ac:dyDescent="0.3">
      <c r="A22" s="4" t="s">
        <v>26</v>
      </c>
      <c r="B22" s="4">
        <v>-4.7425774926157498</v>
      </c>
      <c r="C22" s="12">
        <v>1.22429704176396E-6</v>
      </c>
      <c r="D22" s="4">
        <v>1.6484366141491301E-4</v>
      </c>
      <c r="E22" s="4">
        <v>93.550716009289303</v>
      </c>
      <c r="F22" s="4">
        <v>21.8940731720967</v>
      </c>
      <c r="G22" s="4">
        <v>83.554556011746001</v>
      </c>
      <c r="H22" s="4">
        <v>1.00128975112894</v>
      </c>
      <c r="I22" s="4">
        <v>2.6779165804252001</v>
      </c>
      <c r="J22" s="4">
        <v>3.6706901295179599</v>
      </c>
      <c r="K22" s="4" t="s">
        <v>26</v>
      </c>
      <c r="L22" s="4" t="s">
        <v>1008</v>
      </c>
      <c r="M22" s="4">
        <v>14399299</v>
      </c>
      <c r="N22" s="4">
        <v>14402596</v>
      </c>
      <c r="O22" s="4" t="s">
        <v>772</v>
      </c>
      <c r="P22" s="4" t="s">
        <v>2340</v>
      </c>
      <c r="Q22" s="4">
        <v>663</v>
      </c>
      <c r="R22" s="4">
        <v>0</v>
      </c>
      <c r="S22" s="4" t="s">
        <v>2341</v>
      </c>
      <c r="T22" s="4">
        <v>2031490</v>
      </c>
      <c r="U22" s="4" t="s">
        <v>758</v>
      </c>
      <c r="V22" s="4" t="s">
        <v>818</v>
      </c>
      <c r="W22" s="4">
        <v>2031490</v>
      </c>
      <c r="X22" s="4" t="s">
        <v>929</v>
      </c>
      <c r="Y22" s="4" t="s">
        <v>1274</v>
      </c>
      <c r="Z22" s="4">
        <v>2031490</v>
      </c>
      <c r="AA22" s="4" t="s">
        <v>1561</v>
      </c>
      <c r="AB22" s="4" t="s">
        <v>1562</v>
      </c>
    </row>
    <row r="23" spans="1:40" x14ac:dyDescent="0.3">
      <c r="A23" s="4" t="s">
        <v>27</v>
      </c>
      <c r="B23" s="4">
        <v>-4.7149617861250501</v>
      </c>
      <c r="C23" s="12">
        <v>5.4674133306396197E-14</v>
      </c>
      <c r="D23" s="12">
        <v>3.1801756378998403E-11</v>
      </c>
      <c r="E23" s="4">
        <v>363.57210085428301</v>
      </c>
      <c r="F23" s="4">
        <v>108.42779094752601</v>
      </c>
      <c r="G23" s="4">
        <v>363.83249706380502</v>
      </c>
      <c r="H23" s="4">
        <v>11.0141872624184</v>
      </c>
      <c r="I23" s="4">
        <v>9.8190274615590791</v>
      </c>
      <c r="J23" s="4">
        <v>11.0120703885539</v>
      </c>
      <c r="K23" s="4" t="s">
        <v>27</v>
      </c>
      <c r="L23" s="4" t="s">
        <v>988</v>
      </c>
      <c r="M23" s="4">
        <v>5449857</v>
      </c>
      <c r="N23" s="4">
        <v>5456134</v>
      </c>
      <c r="O23" s="4" t="s">
        <v>753</v>
      </c>
      <c r="P23" s="4" t="s">
        <v>2127</v>
      </c>
      <c r="Q23" s="4">
        <v>232</v>
      </c>
      <c r="R23" s="12">
        <v>8.0000000000000005E-68</v>
      </c>
      <c r="S23" s="4" t="s">
        <v>2128</v>
      </c>
      <c r="T23" s="4">
        <v>2095066</v>
      </c>
      <c r="U23" s="4" t="s">
        <v>853</v>
      </c>
      <c r="V23" s="4" t="s">
        <v>865</v>
      </c>
      <c r="W23" s="4">
        <v>2095066</v>
      </c>
      <c r="X23" s="4" t="s">
        <v>756</v>
      </c>
      <c r="Y23" s="4" t="s">
        <v>894</v>
      </c>
      <c r="Z23" s="4">
        <v>2095066</v>
      </c>
      <c r="AA23" s="4" t="s">
        <v>760</v>
      </c>
      <c r="AB23" s="4" t="s">
        <v>761</v>
      </c>
    </row>
    <row r="24" spans="1:40" x14ac:dyDescent="0.3">
      <c r="A24" s="4" t="s">
        <v>28</v>
      </c>
      <c r="B24" s="4">
        <v>-4.67539932294435</v>
      </c>
      <c r="C24" s="12">
        <v>1.37798639678729E-11</v>
      </c>
      <c r="D24" s="12">
        <v>6.3612664091690303E-9</v>
      </c>
      <c r="E24" s="4">
        <v>131.821463467635</v>
      </c>
      <c r="F24" s="4">
        <v>71.937668994031895</v>
      </c>
      <c r="G24" s="4">
        <v>108.93821859759301</v>
      </c>
      <c r="H24" s="4">
        <v>7.0090282579025898</v>
      </c>
      <c r="I24" s="4">
        <v>2.6779165804252001</v>
      </c>
      <c r="J24" s="4">
        <v>2.7530175971384701</v>
      </c>
      <c r="K24" s="4" t="s">
        <v>28</v>
      </c>
      <c r="L24" s="4" t="s">
        <v>752</v>
      </c>
      <c r="M24" s="4">
        <v>15740793</v>
      </c>
      <c r="N24" s="4">
        <v>15741767</v>
      </c>
      <c r="O24" s="4" t="s">
        <v>753</v>
      </c>
      <c r="P24" s="4" t="s">
        <v>1201</v>
      </c>
      <c r="Q24" s="4">
        <v>47</v>
      </c>
      <c r="R24" s="12">
        <v>2.9999999999999999E-7</v>
      </c>
      <c r="S24" s="4" t="s">
        <v>1202</v>
      </c>
      <c r="T24" s="4">
        <v>2080922</v>
      </c>
      <c r="U24" s="4" t="s">
        <v>758</v>
      </c>
      <c r="V24" s="4" t="s">
        <v>818</v>
      </c>
      <c r="W24" s="4">
        <v>2080922</v>
      </c>
      <c r="X24" s="4" t="s">
        <v>760</v>
      </c>
      <c r="Y24" s="4" t="s">
        <v>1203</v>
      </c>
      <c r="Z24" s="4">
        <v>2080922</v>
      </c>
      <c r="AA24" s="4" t="s">
        <v>1204</v>
      </c>
      <c r="AB24" s="4" t="s">
        <v>1205</v>
      </c>
      <c r="AC24" s="4">
        <v>2080922</v>
      </c>
      <c r="AD24" s="4" t="s">
        <v>1206</v>
      </c>
      <c r="AE24" s="4" t="s">
        <v>1207</v>
      </c>
      <c r="AF24" s="4">
        <v>2080922</v>
      </c>
      <c r="AG24" s="4" t="s">
        <v>1204</v>
      </c>
      <c r="AH24" s="4" t="s">
        <v>1208</v>
      </c>
      <c r="AI24" s="4">
        <v>2080922</v>
      </c>
      <c r="AJ24" s="4" t="s">
        <v>1206</v>
      </c>
      <c r="AK24" s="4" t="s">
        <v>1209</v>
      </c>
    </row>
    <row r="25" spans="1:40" x14ac:dyDescent="0.3">
      <c r="A25" s="4" t="s">
        <v>29</v>
      </c>
      <c r="B25" s="4">
        <v>-4.6372449358594796</v>
      </c>
      <c r="C25" s="12">
        <v>1.31358065713053E-5</v>
      </c>
      <c r="D25" s="4">
        <v>1.2906373733556501E-3</v>
      </c>
      <c r="E25" s="4">
        <v>119.06454764818599</v>
      </c>
      <c r="F25" s="4">
        <v>14.596048781397799</v>
      </c>
      <c r="G25" s="4">
        <v>74.035682542053394</v>
      </c>
      <c r="H25" s="4">
        <v>1.00128975112894</v>
      </c>
      <c r="I25" s="4">
        <v>2.6779165804252001</v>
      </c>
      <c r="J25" s="4">
        <v>4.5883626618974498</v>
      </c>
      <c r="K25" s="4" t="s">
        <v>29</v>
      </c>
      <c r="L25" s="4" t="s">
        <v>2319</v>
      </c>
      <c r="M25" s="4">
        <v>10846003</v>
      </c>
      <c r="N25" s="4">
        <v>10849198</v>
      </c>
      <c r="O25" s="4" t="s">
        <v>753</v>
      </c>
      <c r="P25" s="4" t="s">
        <v>2326</v>
      </c>
      <c r="Q25" s="4">
        <v>547</v>
      </c>
      <c r="R25" s="4">
        <v>0</v>
      </c>
      <c r="S25" s="4" t="s">
        <v>2327</v>
      </c>
      <c r="T25" s="4">
        <v>2031102</v>
      </c>
      <c r="U25" s="4" t="s">
        <v>904</v>
      </c>
      <c r="V25" s="4" t="s">
        <v>905</v>
      </c>
      <c r="W25" s="4">
        <v>2031102</v>
      </c>
      <c r="X25" s="4" t="s">
        <v>758</v>
      </c>
      <c r="Y25" s="4" t="s">
        <v>818</v>
      </c>
      <c r="Z25" s="4">
        <v>2031102</v>
      </c>
      <c r="AA25" s="4" t="s">
        <v>2328</v>
      </c>
      <c r="AB25" s="4" t="s">
        <v>2329</v>
      </c>
      <c r="AC25" s="4">
        <v>2031102</v>
      </c>
      <c r="AD25" s="4" t="s">
        <v>2330</v>
      </c>
      <c r="AE25" s="4" t="s">
        <v>2331</v>
      </c>
      <c r="AF25" s="4">
        <v>2031102</v>
      </c>
      <c r="AG25" s="4" t="s">
        <v>2332</v>
      </c>
      <c r="AH25" s="4" t="s">
        <v>2333</v>
      </c>
    </row>
    <row r="26" spans="1:40" x14ac:dyDescent="0.3">
      <c r="A26" s="4" t="s">
        <v>30</v>
      </c>
      <c r="B26" s="4">
        <v>-4.5935411203939198</v>
      </c>
      <c r="C26" s="12">
        <v>1.5402513491936201E-8</v>
      </c>
      <c r="D26" s="12">
        <v>3.4457792298921502E-6</v>
      </c>
      <c r="E26" s="4">
        <v>65.910731733817499</v>
      </c>
      <c r="F26" s="4">
        <v>54.213895473763202</v>
      </c>
      <c r="G26" s="4">
        <v>173.45502766995401</v>
      </c>
      <c r="H26" s="4">
        <v>4.0051590045157699</v>
      </c>
      <c r="I26" s="4">
        <v>3.57055544056694</v>
      </c>
      <c r="J26" s="4">
        <v>4.5883626618974498</v>
      </c>
      <c r="K26" s="4" t="s">
        <v>30</v>
      </c>
      <c r="L26" s="4" t="s">
        <v>1119</v>
      </c>
      <c r="M26" s="4">
        <v>6501373</v>
      </c>
      <c r="N26" s="4">
        <v>6505726</v>
      </c>
      <c r="O26" s="4" t="s">
        <v>772</v>
      </c>
      <c r="P26" s="4" t="s">
        <v>2661</v>
      </c>
      <c r="Q26" s="4">
        <v>872</v>
      </c>
      <c r="R26" s="4">
        <v>0</v>
      </c>
      <c r="S26" s="4" t="s">
        <v>2662</v>
      </c>
      <c r="T26" s="4">
        <v>2033775</v>
      </c>
      <c r="U26" s="4" t="s">
        <v>1026</v>
      </c>
      <c r="V26" s="4" t="s">
        <v>1027</v>
      </c>
      <c r="W26" s="4">
        <v>2033775</v>
      </c>
      <c r="X26" s="4" t="s">
        <v>768</v>
      </c>
      <c r="Y26" s="4" t="s">
        <v>769</v>
      </c>
      <c r="Z26" s="4">
        <v>2033775</v>
      </c>
      <c r="AA26" s="4" t="s">
        <v>1234</v>
      </c>
      <c r="AB26" s="4" t="s">
        <v>1235</v>
      </c>
      <c r="AC26" s="4">
        <v>2033775</v>
      </c>
      <c r="AD26" s="4" t="s">
        <v>857</v>
      </c>
      <c r="AE26" s="4" t="s">
        <v>1045</v>
      </c>
      <c r="AF26" s="4">
        <v>2033775</v>
      </c>
      <c r="AG26" s="4" t="s">
        <v>768</v>
      </c>
      <c r="AH26" s="4" t="s">
        <v>1155</v>
      </c>
      <c r="AI26" s="4">
        <v>2033775</v>
      </c>
      <c r="AJ26" s="4" t="s">
        <v>1234</v>
      </c>
      <c r="AK26" s="4" t="s">
        <v>1236</v>
      </c>
      <c r="AL26" s="4">
        <v>2033775</v>
      </c>
      <c r="AM26" s="4" t="s">
        <v>857</v>
      </c>
      <c r="AN26" s="4" t="s">
        <v>858</v>
      </c>
    </row>
    <row r="27" spans="1:40" x14ac:dyDescent="0.3">
      <c r="A27" s="4" t="s">
        <v>31</v>
      </c>
      <c r="B27" s="4">
        <v>-4.5607925928133497</v>
      </c>
      <c r="C27" s="4">
        <v>1.30442370142183E-3</v>
      </c>
      <c r="D27" s="4">
        <v>5.9091206399456302E-2</v>
      </c>
      <c r="E27" s="4">
        <v>9.5676868645864097</v>
      </c>
      <c r="F27" s="4">
        <v>15.6386236943548</v>
      </c>
      <c r="G27" s="4">
        <v>64.5168090723608</v>
      </c>
      <c r="H27" s="4">
        <v>3.0038692533868301</v>
      </c>
      <c r="I27" s="4">
        <v>0.89263886014173499</v>
      </c>
      <c r="J27" s="4">
        <v>0</v>
      </c>
      <c r="K27" s="4" t="s">
        <v>31</v>
      </c>
      <c r="L27" s="4" t="s">
        <v>1137</v>
      </c>
      <c r="M27" s="4">
        <v>4140189</v>
      </c>
      <c r="N27" s="4">
        <v>4144495</v>
      </c>
      <c r="O27" s="4" t="s">
        <v>772</v>
      </c>
      <c r="P27" s="4" t="s">
        <v>2778</v>
      </c>
      <c r="Q27" s="4">
        <v>805</v>
      </c>
      <c r="R27" s="4">
        <v>0</v>
      </c>
      <c r="S27" s="4" t="s">
        <v>2779</v>
      </c>
      <c r="T27" s="4">
        <v>2066116</v>
      </c>
      <c r="U27" s="4" t="s">
        <v>794</v>
      </c>
      <c r="V27" s="4" t="s">
        <v>1054</v>
      </c>
      <c r="W27" s="4">
        <v>2066116</v>
      </c>
      <c r="X27" s="4" t="s">
        <v>1308</v>
      </c>
      <c r="Y27" s="4" t="s">
        <v>1309</v>
      </c>
      <c r="Z27" s="4">
        <v>2066116</v>
      </c>
      <c r="AA27" s="4" t="s">
        <v>1310</v>
      </c>
      <c r="AB27" s="4" t="s">
        <v>1311</v>
      </c>
      <c r="AC27" s="4">
        <v>2066116</v>
      </c>
      <c r="AD27" s="4" t="s">
        <v>1312</v>
      </c>
      <c r="AE27" s="4" t="s">
        <v>1313</v>
      </c>
    </row>
    <row r="28" spans="1:40" x14ac:dyDescent="0.3">
      <c r="A28" s="4" t="s">
        <v>32</v>
      </c>
      <c r="B28" s="4">
        <v>-4.5459881684034604</v>
      </c>
      <c r="C28" s="12">
        <v>6.99461262872363E-6</v>
      </c>
      <c r="D28" s="4">
        <v>7.5904596672078098E-4</v>
      </c>
      <c r="E28" s="4">
        <v>54.216892232656299</v>
      </c>
      <c r="F28" s="4">
        <v>21.8940731720967</v>
      </c>
      <c r="G28" s="4">
        <v>118.457092067285</v>
      </c>
      <c r="H28" s="4">
        <v>1.00128975112894</v>
      </c>
      <c r="I28" s="4">
        <v>4.4631943007086701</v>
      </c>
      <c r="J28" s="4">
        <v>2.7530175971384701</v>
      </c>
      <c r="K28" s="4" t="s">
        <v>32</v>
      </c>
      <c r="L28" s="4" t="s">
        <v>781</v>
      </c>
      <c r="M28" s="4">
        <v>18840105</v>
      </c>
      <c r="N28" s="4">
        <v>18842175</v>
      </c>
      <c r="O28" s="4" t="s">
        <v>772</v>
      </c>
      <c r="P28" s="4" t="s">
        <v>1413</v>
      </c>
      <c r="Q28" s="4">
        <v>250</v>
      </c>
      <c r="R28" s="12">
        <v>3.9999999999999998E-80</v>
      </c>
      <c r="S28" s="4" t="s">
        <v>1414</v>
      </c>
      <c r="T28" s="4">
        <v>2169413</v>
      </c>
      <c r="U28" s="4" t="s">
        <v>756</v>
      </c>
      <c r="V28" s="4" t="s">
        <v>757</v>
      </c>
      <c r="W28" s="4">
        <v>2169413</v>
      </c>
      <c r="X28" s="4" t="s">
        <v>1026</v>
      </c>
      <c r="Y28" s="4" t="s">
        <v>1027</v>
      </c>
      <c r="Z28" s="4">
        <v>2169413</v>
      </c>
      <c r="AA28" s="4" t="s">
        <v>768</v>
      </c>
      <c r="AB28" s="4" t="s">
        <v>1155</v>
      </c>
      <c r="AC28" s="4">
        <v>2169413</v>
      </c>
      <c r="AD28" s="4" t="s">
        <v>768</v>
      </c>
      <c r="AE28" s="4" t="s">
        <v>1155</v>
      </c>
      <c r="AF28" s="4">
        <v>2169413</v>
      </c>
      <c r="AG28" s="4" t="s">
        <v>760</v>
      </c>
      <c r="AH28" s="4" t="s">
        <v>761</v>
      </c>
    </row>
    <row r="29" spans="1:40" x14ac:dyDescent="0.3">
      <c r="A29" s="4" t="s">
        <v>33</v>
      </c>
      <c r="B29" s="4">
        <v>-4.5363871587550904</v>
      </c>
      <c r="C29" s="12">
        <v>1.84574432404459E-7</v>
      </c>
      <c r="D29" s="12">
        <v>3.1576342456581597E-5</v>
      </c>
      <c r="E29" s="4">
        <v>120.127623966474</v>
      </c>
      <c r="F29" s="4">
        <v>38.575271779408403</v>
      </c>
      <c r="G29" s="4">
        <v>80.381598188515099</v>
      </c>
      <c r="H29" s="4">
        <v>3.0038692533868301</v>
      </c>
      <c r="I29" s="4">
        <v>0.89263886014173499</v>
      </c>
      <c r="J29" s="4">
        <v>6.4237077266564304</v>
      </c>
      <c r="K29" s="4" t="s">
        <v>33</v>
      </c>
      <c r="L29" s="4" t="s">
        <v>831</v>
      </c>
      <c r="M29" s="4">
        <v>5158577</v>
      </c>
      <c r="N29" s="4">
        <v>5159886</v>
      </c>
      <c r="O29" s="4" t="s">
        <v>753</v>
      </c>
      <c r="P29" s="4" t="s">
        <v>1612</v>
      </c>
      <c r="Q29" s="4">
        <v>392</v>
      </c>
      <c r="R29" s="12">
        <v>1.0000000000000001E-138</v>
      </c>
      <c r="S29" s="4" t="s">
        <v>1613</v>
      </c>
      <c r="T29" s="4">
        <v>2195300</v>
      </c>
      <c r="U29" s="4" t="s">
        <v>1614</v>
      </c>
      <c r="V29" s="4" t="s">
        <v>1615</v>
      </c>
      <c r="W29" s="4">
        <v>2195300</v>
      </c>
      <c r="X29" s="4" t="s">
        <v>1616</v>
      </c>
      <c r="Y29" s="4" t="s">
        <v>1617</v>
      </c>
      <c r="Z29" s="4">
        <v>2195300</v>
      </c>
      <c r="AA29" s="4" t="s">
        <v>1618</v>
      </c>
      <c r="AB29" s="4" t="s">
        <v>1619</v>
      </c>
    </row>
    <row r="30" spans="1:40" x14ac:dyDescent="0.3">
      <c r="A30" s="4" t="s">
        <v>34</v>
      </c>
      <c r="B30" s="4">
        <v>-4.4403870955793696</v>
      </c>
      <c r="C30" s="12">
        <v>7.3493027073802605E-60</v>
      </c>
      <c r="D30" s="12">
        <v>2.1373977063873999E-55</v>
      </c>
      <c r="E30" s="4">
        <v>9043.5902396707297</v>
      </c>
      <c r="F30" s="4">
        <v>6092.8077913206098</v>
      </c>
      <c r="G30" s="4">
        <v>6353.3192147159198</v>
      </c>
      <c r="H30" s="4">
        <v>283.36499956949098</v>
      </c>
      <c r="I30" s="4">
        <v>348.12915545527602</v>
      </c>
      <c r="J30" s="4">
        <v>357.89228762800099</v>
      </c>
      <c r="K30" s="4" t="s">
        <v>34</v>
      </c>
      <c r="L30" s="4" t="s">
        <v>844</v>
      </c>
      <c r="M30" s="4">
        <v>5316557</v>
      </c>
      <c r="N30" s="4">
        <v>5321238</v>
      </c>
      <c r="O30" s="4" t="s">
        <v>772</v>
      </c>
      <c r="P30" s="4" t="s">
        <v>845</v>
      </c>
      <c r="Q30" s="4">
        <v>670</v>
      </c>
      <c r="R30" s="4">
        <v>0</v>
      </c>
      <c r="S30" s="4" t="s">
        <v>846</v>
      </c>
      <c r="T30" s="4">
        <v>2042916</v>
      </c>
      <c r="U30" s="4" t="s">
        <v>847</v>
      </c>
      <c r="V30" s="4" t="s">
        <v>848</v>
      </c>
    </row>
    <row r="31" spans="1:40" x14ac:dyDescent="0.3">
      <c r="A31" s="4" t="s">
        <v>35</v>
      </c>
      <c r="B31" s="4">
        <v>-4.4271147693703501</v>
      </c>
      <c r="C31" s="12">
        <v>3.6030406994843498E-10</v>
      </c>
      <c r="D31" s="12">
        <v>1.20445095015061E-7</v>
      </c>
      <c r="E31" s="4">
        <v>65.910731733817499</v>
      </c>
      <c r="F31" s="4">
        <v>92.789167253171598</v>
      </c>
      <c r="G31" s="4">
        <v>144.89840726087601</v>
      </c>
      <c r="H31" s="4">
        <v>7.0090282579025898</v>
      </c>
      <c r="I31" s="4">
        <v>2.6779165804252001</v>
      </c>
      <c r="J31" s="4">
        <v>4.5883626618974498</v>
      </c>
      <c r="K31" s="4" t="s">
        <v>35</v>
      </c>
      <c r="L31" s="4" t="s">
        <v>1129</v>
      </c>
      <c r="M31" s="4">
        <v>2072348</v>
      </c>
      <c r="N31" s="4">
        <v>2075727</v>
      </c>
      <c r="O31" s="4" t="s">
        <v>753</v>
      </c>
      <c r="P31" s="4" t="s">
        <v>2735</v>
      </c>
      <c r="Q31" s="4">
        <v>358</v>
      </c>
      <c r="R31" s="12">
        <v>1E-119</v>
      </c>
      <c r="S31" s="4" t="s">
        <v>2736</v>
      </c>
      <c r="T31" s="4">
        <v>2042946</v>
      </c>
      <c r="U31" s="4" t="s">
        <v>2737</v>
      </c>
      <c r="V31" s="4" t="s">
        <v>2738</v>
      </c>
      <c r="W31" s="4">
        <v>2042946</v>
      </c>
      <c r="X31" s="4" t="s">
        <v>1239</v>
      </c>
      <c r="Y31" s="4" t="s">
        <v>1240</v>
      </c>
      <c r="Z31" s="4">
        <v>2042946</v>
      </c>
      <c r="AA31" s="4" t="s">
        <v>768</v>
      </c>
      <c r="AB31" s="4" t="s">
        <v>769</v>
      </c>
      <c r="AC31" s="4">
        <v>2042946</v>
      </c>
      <c r="AD31" s="4" t="s">
        <v>813</v>
      </c>
      <c r="AE31" s="4" t="s">
        <v>991</v>
      </c>
      <c r="AF31" s="4">
        <v>2042946</v>
      </c>
      <c r="AG31" s="4" t="s">
        <v>2739</v>
      </c>
      <c r="AH31" s="4" t="s">
        <v>2740</v>
      </c>
      <c r="AI31" s="4">
        <v>2042946</v>
      </c>
      <c r="AJ31" s="4" t="s">
        <v>1239</v>
      </c>
      <c r="AK31" s="4" t="s">
        <v>2443</v>
      </c>
      <c r="AL31" s="4">
        <v>2042946</v>
      </c>
      <c r="AM31" s="4" t="s">
        <v>813</v>
      </c>
      <c r="AN31" s="4" t="s">
        <v>814</v>
      </c>
    </row>
    <row r="32" spans="1:40" x14ac:dyDescent="0.3">
      <c r="A32" s="4" t="s">
        <v>36</v>
      </c>
      <c r="B32" s="4">
        <v>-4.41780942910344</v>
      </c>
      <c r="C32" s="4">
        <v>9.9113466528743003E-4</v>
      </c>
      <c r="D32" s="4">
        <v>4.7921045276450899E-2</v>
      </c>
      <c r="E32" s="4">
        <v>3.18922895486214</v>
      </c>
      <c r="F32" s="4">
        <v>50.043595821935199</v>
      </c>
      <c r="G32" s="4">
        <v>67.689766895591703</v>
      </c>
      <c r="H32" s="4">
        <v>3.0038692533868301</v>
      </c>
      <c r="I32" s="4">
        <v>1.78527772028347</v>
      </c>
      <c r="J32" s="4">
        <v>0.91767253237948998</v>
      </c>
      <c r="K32" s="4" t="s">
        <v>36</v>
      </c>
      <c r="L32" s="4" t="s">
        <v>1011</v>
      </c>
      <c r="M32" s="4">
        <v>9474459</v>
      </c>
      <c r="N32" s="4">
        <v>9480195</v>
      </c>
      <c r="O32" s="4" t="s">
        <v>753</v>
      </c>
      <c r="P32" s="4" t="s">
        <v>2419</v>
      </c>
      <c r="Q32" s="4">
        <v>82</v>
      </c>
      <c r="R32" s="12">
        <v>1.0000000000000001E-18</v>
      </c>
      <c r="S32" s="4" t="s">
        <v>2031</v>
      </c>
      <c r="T32" s="4">
        <v>2182637</v>
      </c>
      <c r="U32" s="4" t="s">
        <v>756</v>
      </c>
      <c r="V32" s="4" t="s">
        <v>757</v>
      </c>
      <c r="W32" s="4">
        <v>2182637</v>
      </c>
      <c r="X32" s="4" t="s">
        <v>758</v>
      </c>
      <c r="Y32" s="4" t="s">
        <v>759</v>
      </c>
      <c r="Z32" s="4">
        <v>2182637</v>
      </c>
      <c r="AA32" s="4" t="s">
        <v>760</v>
      </c>
      <c r="AB32" s="4" t="s">
        <v>761</v>
      </c>
    </row>
    <row r="33" spans="1:37" x14ac:dyDescent="0.3">
      <c r="A33" s="4" t="s">
        <v>37</v>
      </c>
      <c r="B33" s="4">
        <v>-4.3669923595795996</v>
      </c>
      <c r="C33" s="4">
        <v>5.7418138437193304E-4</v>
      </c>
      <c r="D33" s="4">
        <v>3.0753070353018299E-2</v>
      </c>
      <c r="E33" s="4">
        <v>68.036884370392201</v>
      </c>
      <c r="F33" s="4">
        <v>4.17029965182794</v>
      </c>
      <c r="G33" s="4">
        <v>83.554556011746001</v>
      </c>
      <c r="H33" s="4">
        <v>4.0051590045157699</v>
      </c>
      <c r="I33" s="4">
        <v>2.6779165804252001</v>
      </c>
      <c r="J33" s="4">
        <v>0.91767253237948998</v>
      </c>
      <c r="K33" s="4" t="s">
        <v>37</v>
      </c>
      <c r="L33" s="4" t="s">
        <v>973</v>
      </c>
      <c r="M33" s="4">
        <v>16746678</v>
      </c>
      <c r="N33" s="4">
        <v>16747705</v>
      </c>
      <c r="O33" s="4" t="s">
        <v>753</v>
      </c>
      <c r="P33" s="4" t="s">
        <v>2254</v>
      </c>
      <c r="Q33" s="4">
        <v>100</v>
      </c>
      <c r="R33" s="12">
        <v>5.0000000000000002E-26</v>
      </c>
      <c r="S33" s="4" t="s">
        <v>2255</v>
      </c>
      <c r="T33" s="4">
        <v>504953008</v>
      </c>
      <c r="U33" s="4" t="s">
        <v>756</v>
      </c>
      <c r="V33" s="4" t="s">
        <v>757</v>
      </c>
      <c r="W33" s="4">
        <v>504953008</v>
      </c>
      <c r="X33" s="4" t="s">
        <v>853</v>
      </c>
      <c r="Y33" s="4" t="s">
        <v>865</v>
      </c>
      <c r="Z33" s="4">
        <v>504953008</v>
      </c>
      <c r="AA33" s="4" t="s">
        <v>760</v>
      </c>
      <c r="AB33" s="4" t="s">
        <v>761</v>
      </c>
    </row>
    <row r="34" spans="1:37" x14ac:dyDescent="0.3">
      <c r="A34" s="4" t="s">
        <v>38</v>
      </c>
      <c r="B34" s="4">
        <v>-4.2546395836624198</v>
      </c>
      <c r="C34" s="12">
        <v>2.0705499034824501E-19</v>
      </c>
      <c r="D34" s="12">
        <v>2.6181653409991298E-16</v>
      </c>
      <c r="E34" s="4">
        <v>260.45369798040798</v>
      </c>
      <c r="F34" s="4">
        <v>208.514982591397</v>
      </c>
      <c r="G34" s="4">
        <v>347.96770794765098</v>
      </c>
      <c r="H34" s="4">
        <v>11.0141872624184</v>
      </c>
      <c r="I34" s="4">
        <v>20.530693783259899</v>
      </c>
      <c r="J34" s="4">
        <v>11.0120703885539</v>
      </c>
      <c r="K34" s="4" t="s">
        <v>38</v>
      </c>
      <c r="L34" s="4" t="s">
        <v>988</v>
      </c>
      <c r="M34" s="4">
        <v>12141703</v>
      </c>
      <c r="N34" s="4">
        <v>12143761</v>
      </c>
      <c r="O34" s="4" t="s">
        <v>753</v>
      </c>
      <c r="P34" s="4" t="s">
        <v>2304</v>
      </c>
      <c r="Q34" s="4">
        <v>297</v>
      </c>
      <c r="R34" s="12">
        <v>9.9999999999999993E-103</v>
      </c>
      <c r="S34" s="4" t="s">
        <v>2305</v>
      </c>
      <c r="T34" s="4">
        <v>2163755</v>
      </c>
      <c r="U34" s="4" t="s">
        <v>756</v>
      </c>
      <c r="V34" s="4" t="s">
        <v>757</v>
      </c>
      <c r="W34" s="4">
        <v>2163755</v>
      </c>
      <c r="X34" s="4" t="s">
        <v>768</v>
      </c>
      <c r="Y34" s="4" t="s">
        <v>1155</v>
      </c>
      <c r="Z34" s="4">
        <v>2163755</v>
      </c>
      <c r="AA34" s="4" t="s">
        <v>768</v>
      </c>
      <c r="AB34" s="4" t="s">
        <v>1155</v>
      </c>
      <c r="AC34" s="4">
        <v>2163755</v>
      </c>
      <c r="AD34" s="4" t="s">
        <v>760</v>
      </c>
      <c r="AE34" s="4" t="s">
        <v>761</v>
      </c>
    </row>
    <row r="35" spans="1:37" x14ac:dyDescent="0.3">
      <c r="A35" s="4" t="s">
        <v>39</v>
      </c>
      <c r="B35" s="4">
        <v>-4.16698261587588</v>
      </c>
      <c r="C35" s="4">
        <v>1.5562066672145301E-4</v>
      </c>
      <c r="D35" s="4">
        <v>1.04044042534713E-2</v>
      </c>
      <c r="E35" s="4">
        <v>53.153815914368899</v>
      </c>
      <c r="F35" s="4">
        <v>46.915871083064303</v>
      </c>
      <c r="G35" s="4">
        <v>16.922441723897901</v>
      </c>
      <c r="H35" s="4">
        <v>2.0025795022578801</v>
      </c>
      <c r="I35" s="4">
        <v>4.4631943007086701</v>
      </c>
      <c r="J35" s="4">
        <v>0</v>
      </c>
      <c r="K35" s="4" t="s">
        <v>39</v>
      </c>
      <c r="L35" s="4" t="s">
        <v>988</v>
      </c>
      <c r="M35" s="4">
        <v>17764081</v>
      </c>
      <c r="N35" s="4">
        <v>17764661</v>
      </c>
      <c r="O35" s="4" t="s">
        <v>753</v>
      </c>
      <c r="P35" s="4" t="s">
        <v>2317</v>
      </c>
      <c r="Q35" s="4">
        <v>101</v>
      </c>
      <c r="R35" s="12">
        <v>9.9999999999999997E-29</v>
      </c>
      <c r="S35" s="4" t="s">
        <v>2318</v>
      </c>
      <c r="T35" s="4">
        <v>2040798</v>
      </c>
      <c r="U35" s="4" t="s">
        <v>756</v>
      </c>
      <c r="V35" s="4" t="s">
        <v>894</v>
      </c>
      <c r="W35" s="4">
        <v>2040798</v>
      </c>
      <c r="X35" s="4" t="s">
        <v>758</v>
      </c>
      <c r="Y35" s="4" t="s">
        <v>759</v>
      </c>
      <c r="Z35" s="4">
        <v>2040798</v>
      </c>
      <c r="AA35" s="4" t="s">
        <v>760</v>
      </c>
      <c r="AB35" s="4" t="s">
        <v>761</v>
      </c>
    </row>
    <row r="36" spans="1:37" x14ac:dyDescent="0.3">
      <c r="A36" s="4" t="s">
        <v>40</v>
      </c>
      <c r="B36" s="4">
        <v>-4.0930147367544301</v>
      </c>
      <c r="C36" s="4">
        <v>8.9288310438790503E-4</v>
      </c>
      <c r="D36" s="4">
        <v>4.4162787967539897E-2</v>
      </c>
      <c r="E36" s="4">
        <v>1173.63625538927</v>
      </c>
      <c r="F36" s="4">
        <v>1500.2652997451</v>
      </c>
      <c r="G36" s="4">
        <v>1856.1803265900501</v>
      </c>
      <c r="H36" s="4">
        <v>10.012897511289401</v>
      </c>
      <c r="I36" s="4">
        <v>124.076801559701</v>
      </c>
      <c r="J36" s="4">
        <v>131.22717213026701</v>
      </c>
      <c r="K36" s="4" t="s">
        <v>40</v>
      </c>
      <c r="L36" s="4" t="s">
        <v>926</v>
      </c>
      <c r="M36" s="4">
        <v>19148980</v>
      </c>
      <c r="N36" s="4">
        <v>19150155</v>
      </c>
      <c r="O36" s="4" t="s">
        <v>772</v>
      </c>
      <c r="P36" s="4" t="s">
        <v>2107</v>
      </c>
      <c r="Q36" s="4">
        <v>179</v>
      </c>
      <c r="R36" s="12">
        <v>2.0000000000000001E-58</v>
      </c>
      <c r="S36" s="4" t="s">
        <v>2108</v>
      </c>
      <c r="T36" s="4">
        <v>2096088</v>
      </c>
      <c r="U36" s="4" t="s">
        <v>758</v>
      </c>
      <c r="V36" s="4" t="s">
        <v>759</v>
      </c>
      <c r="W36" s="4">
        <v>2096088</v>
      </c>
      <c r="X36" s="4" t="s">
        <v>760</v>
      </c>
      <c r="Y36" s="4" t="s">
        <v>1055</v>
      </c>
      <c r="Z36" s="4">
        <v>2096088</v>
      </c>
      <c r="AA36" s="4" t="s">
        <v>1204</v>
      </c>
      <c r="AB36" s="4" t="s">
        <v>2109</v>
      </c>
    </row>
    <row r="37" spans="1:37" x14ac:dyDescent="0.3">
      <c r="A37" s="4" t="s">
        <v>41</v>
      </c>
      <c r="B37" s="4">
        <v>-4.0550065209067103</v>
      </c>
      <c r="C37" s="4">
        <v>2.16290262415246E-4</v>
      </c>
      <c r="D37" s="4">
        <v>1.3498647428803899E-2</v>
      </c>
      <c r="E37" s="4">
        <v>1226.7900713036299</v>
      </c>
      <c r="F37" s="4">
        <v>458.73296170107301</v>
      </c>
      <c r="G37" s="4">
        <v>418.83043266647297</v>
      </c>
      <c r="H37" s="4">
        <v>85.109628845960103</v>
      </c>
      <c r="I37" s="4">
        <v>18.7454160629764</v>
      </c>
      <c r="J37" s="4">
        <v>22.941813309487198</v>
      </c>
      <c r="K37" s="4" t="s">
        <v>41</v>
      </c>
      <c r="L37" s="4" t="s">
        <v>2319</v>
      </c>
      <c r="M37" s="4">
        <v>13915472</v>
      </c>
      <c r="N37" s="4">
        <v>13918287</v>
      </c>
      <c r="O37" s="4" t="s">
        <v>772</v>
      </c>
      <c r="P37" s="4" t="s">
        <v>1656</v>
      </c>
      <c r="Q37" s="4">
        <v>231</v>
      </c>
      <c r="R37" s="12">
        <v>1.9999999999999999E-75</v>
      </c>
      <c r="S37" s="4" t="s">
        <v>1657</v>
      </c>
      <c r="T37" s="4">
        <v>3691776</v>
      </c>
      <c r="U37" s="4" t="s">
        <v>794</v>
      </c>
      <c r="V37" s="4" t="s">
        <v>1054</v>
      </c>
      <c r="W37" s="4">
        <v>3691776</v>
      </c>
      <c r="X37" s="4" t="s">
        <v>760</v>
      </c>
      <c r="Y37" s="4" t="s">
        <v>761</v>
      </c>
    </row>
    <row r="38" spans="1:37" x14ac:dyDescent="0.3">
      <c r="A38" s="4" t="s">
        <v>42</v>
      </c>
      <c r="B38" s="4">
        <v>-4.02252218413809</v>
      </c>
      <c r="C38" s="12">
        <v>6.06369812063318E-6</v>
      </c>
      <c r="D38" s="4">
        <v>6.7567253809339004E-4</v>
      </c>
      <c r="E38" s="4">
        <v>61.658426460667997</v>
      </c>
      <c r="F38" s="4">
        <v>38.575271779408403</v>
      </c>
      <c r="G38" s="4">
        <v>64.5168090723608</v>
      </c>
      <c r="H38" s="4">
        <v>0</v>
      </c>
      <c r="I38" s="4">
        <v>7.1411108811338799</v>
      </c>
      <c r="J38" s="4">
        <v>2.7530175971384701</v>
      </c>
      <c r="K38" s="4" t="s">
        <v>42</v>
      </c>
      <c r="L38" s="4" t="s">
        <v>1137</v>
      </c>
      <c r="M38" s="4">
        <v>15339888</v>
      </c>
      <c r="N38" s="4">
        <v>15343821</v>
      </c>
      <c r="O38" s="4" t="s">
        <v>772</v>
      </c>
      <c r="P38" s="4" t="s">
        <v>2806</v>
      </c>
      <c r="Q38" s="4">
        <v>443</v>
      </c>
      <c r="R38" s="12">
        <v>1E-155</v>
      </c>
      <c r="S38" s="4" t="s">
        <v>2807</v>
      </c>
      <c r="T38" s="4">
        <v>2167224</v>
      </c>
      <c r="U38" s="4" t="s">
        <v>1241</v>
      </c>
      <c r="V38" s="4" t="s">
        <v>1242</v>
      </c>
      <c r="W38" s="4">
        <v>2167224</v>
      </c>
      <c r="X38" s="4" t="s">
        <v>838</v>
      </c>
      <c r="Y38" s="4" t="s">
        <v>839</v>
      </c>
    </row>
    <row r="39" spans="1:37" x14ac:dyDescent="0.3">
      <c r="A39" s="4" t="s">
        <v>43</v>
      </c>
      <c r="B39" s="4">
        <v>-4.0038744497083298</v>
      </c>
      <c r="C39" s="4">
        <v>9.0857464791144096E-4</v>
      </c>
      <c r="D39" s="4">
        <v>4.4710789315073503E-2</v>
      </c>
      <c r="E39" s="4">
        <v>41.459976413207798</v>
      </c>
      <c r="F39" s="4">
        <v>14.596048781397799</v>
      </c>
      <c r="G39" s="4">
        <v>35.960188663283098</v>
      </c>
      <c r="H39" s="4">
        <v>5.0064487556447101</v>
      </c>
      <c r="I39" s="4">
        <v>0</v>
      </c>
      <c r="J39" s="4">
        <v>0.91767253237948998</v>
      </c>
      <c r="K39" s="4" t="s">
        <v>43</v>
      </c>
      <c r="L39" s="4" t="s">
        <v>956</v>
      </c>
      <c r="M39" s="4">
        <v>11163833</v>
      </c>
      <c r="N39" s="4">
        <v>11169895</v>
      </c>
      <c r="O39" s="4" t="s">
        <v>753</v>
      </c>
      <c r="P39" s="4" t="s">
        <v>2481</v>
      </c>
      <c r="Q39" s="4">
        <v>538</v>
      </c>
      <c r="R39" s="4">
        <v>0</v>
      </c>
      <c r="S39" s="4" t="s">
        <v>2482</v>
      </c>
    </row>
    <row r="40" spans="1:37" x14ac:dyDescent="0.3">
      <c r="A40" s="4" t="s">
        <v>44</v>
      </c>
      <c r="B40" s="4">
        <v>-3.9534864565013099</v>
      </c>
      <c r="C40" s="12">
        <v>7.1708923710404904E-19</v>
      </c>
      <c r="D40" s="12">
        <v>8.3420425130788301E-16</v>
      </c>
      <c r="E40" s="4">
        <v>434.79821417953798</v>
      </c>
      <c r="F40" s="4">
        <v>238.74965506714901</v>
      </c>
      <c r="G40" s="4">
        <v>360.65953924057402</v>
      </c>
      <c r="H40" s="4">
        <v>29.037402782739299</v>
      </c>
      <c r="I40" s="4">
        <v>19.638054923118201</v>
      </c>
      <c r="J40" s="4">
        <v>18.353450647589799</v>
      </c>
      <c r="K40" s="4" t="s">
        <v>323</v>
      </c>
      <c r="L40" s="4" t="s">
        <v>891</v>
      </c>
      <c r="M40" s="4">
        <v>5431876</v>
      </c>
      <c r="N40" s="4">
        <v>5438568</v>
      </c>
      <c r="O40" s="4" t="s">
        <v>772</v>
      </c>
      <c r="P40" s="4" t="s">
        <v>1899</v>
      </c>
      <c r="Q40" s="4">
        <v>506</v>
      </c>
      <c r="R40" s="12">
        <v>9.9999999999999995E-178</v>
      </c>
      <c r="S40" s="4" t="s">
        <v>1900</v>
      </c>
      <c r="T40" s="4">
        <v>2205870</v>
      </c>
      <c r="U40" s="4" t="s">
        <v>838</v>
      </c>
      <c r="V40" s="4" t="s">
        <v>843</v>
      </c>
      <c r="W40" s="4">
        <v>2205870</v>
      </c>
      <c r="X40" s="4" t="s">
        <v>786</v>
      </c>
      <c r="Y40" s="4" t="s">
        <v>787</v>
      </c>
      <c r="Z40" s="4">
        <v>2205870</v>
      </c>
      <c r="AA40" s="4" t="s">
        <v>829</v>
      </c>
      <c r="AB40" s="4" t="s">
        <v>1901</v>
      </c>
      <c r="AC40" s="4">
        <v>2205870</v>
      </c>
      <c r="AD40" s="4" t="s">
        <v>1212</v>
      </c>
      <c r="AE40" s="4" t="s">
        <v>1213</v>
      </c>
      <c r="AF40" s="4">
        <v>2205870</v>
      </c>
      <c r="AG40" s="4" t="s">
        <v>829</v>
      </c>
      <c r="AH40" s="4" t="s">
        <v>830</v>
      </c>
    </row>
    <row r="41" spans="1:37" x14ac:dyDescent="0.3">
      <c r="A41" s="4" t="s">
        <v>45</v>
      </c>
      <c r="B41" s="4">
        <v>-3.9291986390191198</v>
      </c>
      <c r="C41" s="12">
        <v>1.82813035964661E-16</v>
      </c>
      <c r="D41" s="12">
        <v>1.8333625948138701E-13</v>
      </c>
      <c r="E41" s="4">
        <v>1698.79595662323</v>
      </c>
      <c r="F41" s="4">
        <v>1062.38383630317</v>
      </c>
      <c r="G41" s="4">
        <v>1051.3066920971601</v>
      </c>
      <c r="H41" s="4">
        <v>135.17411640240701</v>
      </c>
      <c r="I41" s="4">
        <v>63.3773590700632</v>
      </c>
      <c r="J41" s="4">
        <v>52.307334345630899</v>
      </c>
      <c r="K41" s="4" t="s">
        <v>45</v>
      </c>
      <c r="L41" s="4" t="s">
        <v>946</v>
      </c>
      <c r="M41" s="4">
        <v>556517</v>
      </c>
      <c r="N41" s="4">
        <v>559940</v>
      </c>
      <c r="O41" s="4" t="s">
        <v>772</v>
      </c>
      <c r="P41" s="4" t="s">
        <v>2114</v>
      </c>
      <c r="Q41" s="4">
        <v>288</v>
      </c>
      <c r="R41" s="12">
        <v>2E-95</v>
      </c>
      <c r="S41" s="4" t="s">
        <v>2115</v>
      </c>
      <c r="T41" s="4">
        <v>2207139</v>
      </c>
      <c r="U41" s="4" t="s">
        <v>794</v>
      </c>
      <c r="V41" s="4" t="s">
        <v>795</v>
      </c>
      <c r="W41" s="4">
        <v>2207139</v>
      </c>
      <c r="X41" s="4" t="s">
        <v>1026</v>
      </c>
      <c r="Y41" s="4" t="s">
        <v>1027</v>
      </c>
      <c r="Z41" s="4">
        <v>2207139</v>
      </c>
      <c r="AA41" s="4" t="s">
        <v>768</v>
      </c>
      <c r="AB41" s="4" t="s">
        <v>1155</v>
      </c>
      <c r="AC41" s="4">
        <v>2207139</v>
      </c>
      <c r="AD41" s="4" t="s">
        <v>1265</v>
      </c>
      <c r="AE41" s="4" t="s">
        <v>2116</v>
      </c>
      <c r="AF41" s="4">
        <v>2207139</v>
      </c>
      <c r="AG41" s="4" t="s">
        <v>2117</v>
      </c>
      <c r="AH41" s="4" t="s">
        <v>2118</v>
      </c>
    </row>
    <row r="42" spans="1:37" x14ac:dyDescent="0.3">
      <c r="A42" s="4" t="s">
        <v>46</v>
      </c>
      <c r="B42" s="4">
        <v>-3.9032961027242599</v>
      </c>
      <c r="C42" s="4">
        <v>1.70670762806368E-4</v>
      </c>
      <c r="D42" s="4">
        <v>1.11678230034301E-2</v>
      </c>
      <c r="E42" s="4">
        <v>90.361487054427201</v>
      </c>
      <c r="F42" s="4">
        <v>19.808923346182699</v>
      </c>
      <c r="G42" s="4">
        <v>29.6142730168214</v>
      </c>
      <c r="H42" s="4">
        <v>3.0038692533868301</v>
      </c>
      <c r="I42" s="4">
        <v>3.57055544056694</v>
      </c>
      <c r="J42" s="4">
        <v>2.7530175971384701</v>
      </c>
      <c r="K42" s="4" t="s">
        <v>193</v>
      </c>
      <c r="L42" s="4" t="s">
        <v>882</v>
      </c>
      <c r="M42" s="4">
        <v>4303577</v>
      </c>
      <c r="N42" s="4">
        <v>4306270</v>
      </c>
      <c r="O42" s="4" t="s">
        <v>753</v>
      </c>
      <c r="P42" s="4" t="s">
        <v>1890</v>
      </c>
      <c r="Q42" s="4">
        <v>459</v>
      </c>
      <c r="R42" s="12">
        <v>1E-166</v>
      </c>
      <c r="S42" s="4" t="s">
        <v>1891</v>
      </c>
      <c r="T42" s="4">
        <v>2124285</v>
      </c>
      <c r="U42" s="4" t="s">
        <v>1892</v>
      </c>
      <c r="V42" s="4" t="s">
        <v>1893</v>
      </c>
      <c r="W42" s="4">
        <v>2124285</v>
      </c>
      <c r="X42" s="4" t="s">
        <v>1335</v>
      </c>
      <c r="Y42" s="4" t="s">
        <v>1336</v>
      </c>
      <c r="Z42" s="4">
        <v>2124285</v>
      </c>
      <c r="AA42" s="4" t="s">
        <v>1312</v>
      </c>
      <c r="AB42" s="4" t="s">
        <v>1313</v>
      </c>
    </row>
    <row r="43" spans="1:37" x14ac:dyDescent="0.3">
      <c r="A43" s="4" t="s">
        <v>47</v>
      </c>
      <c r="B43" s="4">
        <v>-3.84907646043672</v>
      </c>
      <c r="C43" s="12">
        <v>4.5589283569386898E-5</v>
      </c>
      <c r="D43" s="4">
        <v>3.7560145440466799E-3</v>
      </c>
      <c r="E43" s="4">
        <v>68.036884370392201</v>
      </c>
      <c r="F43" s="4">
        <v>19.808923346182699</v>
      </c>
      <c r="G43" s="4">
        <v>61.343851249129898</v>
      </c>
      <c r="H43" s="4">
        <v>5.0064487556447101</v>
      </c>
      <c r="I43" s="4">
        <v>2.6779165804252001</v>
      </c>
      <c r="J43" s="4">
        <v>2.7530175971384701</v>
      </c>
      <c r="K43" s="4" t="s">
        <v>47</v>
      </c>
      <c r="L43" s="4" t="s">
        <v>752</v>
      </c>
      <c r="M43" s="4">
        <v>12216443</v>
      </c>
      <c r="N43" s="4">
        <v>12217908</v>
      </c>
      <c r="O43" s="4" t="s">
        <v>753</v>
      </c>
      <c r="P43" s="4" t="s">
        <v>1185</v>
      </c>
      <c r="Q43" s="4">
        <v>170</v>
      </c>
      <c r="R43" s="12">
        <v>8.0000000000000003E-56</v>
      </c>
      <c r="S43" s="4" t="s">
        <v>1186</v>
      </c>
      <c r="T43" s="4">
        <v>1006228072</v>
      </c>
      <c r="U43" s="4" t="s">
        <v>756</v>
      </c>
      <c r="V43" s="4" t="s">
        <v>757</v>
      </c>
      <c r="W43" s="4">
        <v>1006228072</v>
      </c>
      <c r="X43" s="4" t="s">
        <v>758</v>
      </c>
      <c r="Y43" s="4" t="s">
        <v>818</v>
      </c>
      <c r="Z43" s="4">
        <v>1006228072</v>
      </c>
      <c r="AA43" s="4" t="s">
        <v>760</v>
      </c>
      <c r="AB43" s="4" t="s">
        <v>761</v>
      </c>
    </row>
    <row r="44" spans="1:37" x14ac:dyDescent="0.3">
      <c r="A44" s="4" t="s">
        <v>48</v>
      </c>
      <c r="B44" s="4">
        <v>-3.81980194817318</v>
      </c>
      <c r="C44" s="12">
        <v>3.9977179476251801E-8</v>
      </c>
      <c r="D44" s="12">
        <v>8.0183193841919503E-6</v>
      </c>
      <c r="E44" s="4">
        <v>139.26299769564699</v>
      </c>
      <c r="F44" s="4">
        <v>69.852519168117894</v>
      </c>
      <c r="G44" s="4">
        <v>117.39943945954199</v>
      </c>
      <c r="H44" s="4">
        <v>2.0025795022578801</v>
      </c>
      <c r="I44" s="4">
        <v>8.9263886014173508</v>
      </c>
      <c r="J44" s="4">
        <v>11.9297429209334</v>
      </c>
      <c r="K44" s="4" t="s">
        <v>48</v>
      </c>
      <c r="L44" s="4" t="s">
        <v>1493</v>
      </c>
      <c r="M44" s="4">
        <v>14294872</v>
      </c>
      <c r="N44" s="4">
        <v>14296975</v>
      </c>
      <c r="O44" s="4" t="s">
        <v>753</v>
      </c>
      <c r="P44" s="4" t="s">
        <v>1547</v>
      </c>
      <c r="Q44" s="4">
        <v>406</v>
      </c>
      <c r="R44" s="12">
        <v>1.0000000000000001E-138</v>
      </c>
      <c r="S44" s="4" t="s">
        <v>1548</v>
      </c>
      <c r="T44" s="4">
        <v>2146076</v>
      </c>
      <c r="U44" s="4" t="s">
        <v>794</v>
      </c>
      <c r="V44" s="4" t="s">
        <v>1054</v>
      </c>
      <c r="W44" s="4">
        <v>2146076</v>
      </c>
      <c r="X44" s="4" t="s">
        <v>756</v>
      </c>
      <c r="Y44" s="4" t="s">
        <v>894</v>
      </c>
      <c r="Z44" s="4">
        <v>2146076</v>
      </c>
      <c r="AA44" s="4" t="s">
        <v>760</v>
      </c>
      <c r="AB44" s="4" t="s">
        <v>761</v>
      </c>
    </row>
    <row r="45" spans="1:37" x14ac:dyDescent="0.3">
      <c r="A45" s="4" t="s">
        <v>49</v>
      </c>
      <c r="B45" s="4">
        <v>-3.8130761613686501</v>
      </c>
      <c r="C45" s="12">
        <v>2.94753258497746E-5</v>
      </c>
      <c r="D45" s="4">
        <v>2.5976693990575599E-3</v>
      </c>
      <c r="E45" s="4">
        <v>276.39984275471801</v>
      </c>
      <c r="F45" s="4">
        <v>29.192097562795499</v>
      </c>
      <c r="G45" s="4">
        <v>229.51061588036501</v>
      </c>
      <c r="H45" s="4">
        <v>8.0103180090315291</v>
      </c>
      <c r="I45" s="4">
        <v>10.7116663217008</v>
      </c>
      <c r="J45" s="4">
        <v>19.271123179969301</v>
      </c>
      <c r="K45" s="4" t="s">
        <v>116</v>
      </c>
      <c r="L45" s="4" t="s">
        <v>897</v>
      </c>
      <c r="M45" s="4">
        <v>12310202</v>
      </c>
      <c r="N45" s="4">
        <v>12313490</v>
      </c>
      <c r="O45" s="4" t="s">
        <v>753</v>
      </c>
      <c r="P45" s="4" t="s">
        <v>1979</v>
      </c>
      <c r="Q45" s="4">
        <v>556</v>
      </c>
      <c r="R45" s="4">
        <v>0</v>
      </c>
      <c r="S45" s="4" t="s">
        <v>1980</v>
      </c>
      <c r="T45" s="4">
        <v>2825761</v>
      </c>
      <c r="U45" s="4" t="s">
        <v>794</v>
      </c>
      <c r="V45" s="4" t="s">
        <v>1054</v>
      </c>
      <c r="W45" s="4">
        <v>2825761</v>
      </c>
      <c r="X45" s="4" t="s">
        <v>1730</v>
      </c>
      <c r="Y45" s="4" t="s">
        <v>1731</v>
      </c>
      <c r="Z45" s="4">
        <v>2825761</v>
      </c>
      <c r="AA45" s="4" t="s">
        <v>1405</v>
      </c>
      <c r="AB45" s="4" t="s">
        <v>1623</v>
      </c>
      <c r="AC45" s="4">
        <v>2825761</v>
      </c>
      <c r="AD45" s="4" t="s">
        <v>1284</v>
      </c>
      <c r="AE45" s="4" t="s">
        <v>1285</v>
      </c>
    </row>
    <row r="46" spans="1:37" x14ac:dyDescent="0.3">
      <c r="A46" s="4" t="s">
        <v>50</v>
      </c>
      <c r="B46" s="4">
        <v>-3.75671009359796</v>
      </c>
      <c r="C46" s="12">
        <v>9.6386594702763406E-6</v>
      </c>
      <c r="D46" s="4">
        <v>1.00473524506827E-3</v>
      </c>
      <c r="E46" s="4">
        <v>59.532273824093203</v>
      </c>
      <c r="F46" s="4">
        <v>49.001020908978198</v>
      </c>
      <c r="G46" s="4">
        <v>116.34178685179801</v>
      </c>
      <c r="H46" s="4">
        <v>1.00128975112894</v>
      </c>
      <c r="I46" s="4">
        <v>5.3558331608504099</v>
      </c>
      <c r="J46" s="4">
        <v>10.0943978561744</v>
      </c>
      <c r="K46" s="4" t="s">
        <v>50</v>
      </c>
      <c r="L46" s="4" t="s">
        <v>815</v>
      </c>
      <c r="M46" s="4">
        <v>513192</v>
      </c>
      <c r="N46" s="4">
        <v>514727</v>
      </c>
      <c r="O46" s="4" t="s">
        <v>772</v>
      </c>
      <c r="P46" s="4" t="s">
        <v>1441</v>
      </c>
      <c r="Q46" s="4">
        <v>289</v>
      </c>
      <c r="R46" s="12">
        <v>3E-98</v>
      </c>
      <c r="S46" s="4" t="s">
        <v>1442</v>
      </c>
      <c r="T46" s="4">
        <v>3438672</v>
      </c>
      <c r="U46" s="4" t="s">
        <v>756</v>
      </c>
      <c r="V46" s="4" t="s">
        <v>757</v>
      </c>
      <c r="W46" s="4">
        <v>3438672</v>
      </c>
      <c r="X46" s="4" t="s">
        <v>794</v>
      </c>
      <c r="Y46" s="4" t="s">
        <v>1054</v>
      </c>
      <c r="Z46" s="4">
        <v>3438672</v>
      </c>
      <c r="AA46" s="4" t="s">
        <v>760</v>
      </c>
      <c r="AB46" s="4" t="s">
        <v>761</v>
      </c>
    </row>
    <row r="47" spans="1:37" x14ac:dyDescent="0.3">
      <c r="A47" s="4" t="s">
        <v>51</v>
      </c>
      <c r="B47" s="4">
        <v>-3.6579537858186599</v>
      </c>
      <c r="C47" s="4">
        <v>2.1709674491006701E-3</v>
      </c>
      <c r="D47" s="4">
        <v>9.1504704814775101E-2</v>
      </c>
      <c r="E47" s="4">
        <v>28.703060593759201</v>
      </c>
      <c r="F47" s="4">
        <v>14.596048781397799</v>
      </c>
      <c r="G47" s="4">
        <v>28.556620409077698</v>
      </c>
      <c r="H47" s="4">
        <v>4.0051590045157699</v>
      </c>
      <c r="I47" s="4">
        <v>0</v>
      </c>
      <c r="J47" s="4">
        <v>1.83534506475898</v>
      </c>
      <c r="K47" s="4" t="s">
        <v>51</v>
      </c>
      <c r="L47" s="4" t="s">
        <v>1219</v>
      </c>
      <c r="M47" s="4">
        <v>749809</v>
      </c>
      <c r="N47" s="4">
        <v>754544</v>
      </c>
      <c r="O47" s="4" t="s">
        <v>772</v>
      </c>
      <c r="P47" s="4" t="s">
        <v>1220</v>
      </c>
      <c r="Q47" s="4">
        <v>617</v>
      </c>
      <c r="R47" s="4">
        <v>0</v>
      </c>
      <c r="S47" s="4" t="s">
        <v>1221</v>
      </c>
      <c r="T47" s="4">
        <v>2098865</v>
      </c>
      <c r="U47" s="4" t="s">
        <v>786</v>
      </c>
      <c r="V47" s="4" t="s">
        <v>787</v>
      </c>
      <c r="W47" s="4">
        <v>2098865</v>
      </c>
      <c r="X47" s="4" t="s">
        <v>788</v>
      </c>
      <c r="Y47" s="4" t="s">
        <v>789</v>
      </c>
      <c r="Z47" s="4">
        <v>2098865</v>
      </c>
      <c r="AA47" s="4" t="s">
        <v>790</v>
      </c>
      <c r="AB47" s="4" t="s">
        <v>1222</v>
      </c>
      <c r="AC47" s="4">
        <v>2098865</v>
      </c>
      <c r="AD47" s="4" t="s">
        <v>851</v>
      </c>
      <c r="AE47" s="4" t="s">
        <v>1104</v>
      </c>
      <c r="AF47" s="4">
        <v>2098865</v>
      </c>
      <c r="AG47" s="4" t="s">
        <v>786</v>
      </c>
      <c r="AH47" s="4" t="s">
        <v>944</v>
      </c>
      <c r="AI47" s="4">
        <v>2098865</v>
      </c>
      <c r="AJ47" s="4" t="s">
        <v>788</v>
      </c>
      <c r="AK47" s="4" t="s">
        <v>1114</v>
      </c>
    </row>
    <row r="48" spans="1:37" x14ac:dyDescent="0.3">
      <c r="A48" s="4" t="s">
        <v>52</v>
      </c>
      <c r="B48" s="4">
        <v>-3.5736659057262101</v>
      </c>
      <c r="C48" s="12">
        <v>7.4976668716103897E-6</v>
      </c>
      <c r="D48" s="4">
        <v>8.0760979861868598E-4</v>
      </c>
      <c r="E48" s="4">
        <v>147.76760824194599</v>
      </c>
      <c r="F48" s="4">
        <v>59.426770038548099</v>
      </c>
      <c r="G48" s="4">
        <v>62.401503856873603</v>
      </c>
      <c r="H48" s="4">
        <v>10.012897511289401</v>
      </c>
      <c r="I48" s="4">
        <v>2.6779165804252001</v>
      </c>
      <c r="J48" s="4">
        <v>10.0943978561744</v>
      </c>
      <c r="K48" s="4" t="s">
        <v>52</v>
      </c>
      <c r="L48" s="4" t="s">
        <v>840</v>
      </c>
      <c r="M48" s="4">
        <v>6172981</v>
      </c>
      <c r="N48" s="4">
        <v>6175998</v>
      </c>
      <c r="O48" s="4" t="s">
        <v>772</v>
      </c>
      <c r="P48" s="4" t="s">
        <v>1644</v>
      </c>
      <c r="Q48" s="4">
        <v>186</v>
      </c>
      <c r="R48" s="12">
        <v>8.0000000000000003E-56</v>
      </c>
      <c r="S48" s="4" t="s">
        <v>1645</v>
      </c>
      <c r="T48" s="4">
        <v>2170198</v>
      </c>
      <c r="U48" s="4" t="s">
        <v>758</v>
      </c>
      <c r="V48" s="4" t="s">
        <v>818</v>
      </c>
      <c r="W48" s="4">
        <v>2170198</v>
      </c>
      <c r="X48" s="4" t="s">
        <v>1292</v>
      </c>
      <c r="Y48" s="4" t="s">
        <v>1293</v>
      </c>
      <c r="Z48" s="4">
        <v>2170198</v>
      </c>
      <c r="AA48" s="4" t="s">
        <v>790</v>
      </c>
      <c r="AB48" s="4" t="s">
        <v>791</v>
      </c>
    </row>
    <row r="49" spans="1:46" x14ac:dyDescent="0.3">
      <c r="A49" s="4" t="s">
        <v>53</v>
      </c>
      <c r="B49" s="4">
        <v>-3.5368194327937901</v>
      </c>
      <c r="C49" s="12">
        <v>5.6391410867542801E-10</v>
      </c>
      <c r="D49" s="12">
        <v>1.8222571136230499E-7</v>
      </c>
      <c r="E49" s="4">
        <v>3034.01981239218</v>
      </c>
      <c r="F49" s="4">
        <v>1702.52483285875</v>
      </c>
      <c r="G49" s="4">
        <v>1496.5784399572201</v>
      </c>
      <c r="H49" s="4">
        <v>309.39853309884302</v>
      </c>
      <c r="I49" s="4">
        <v>108.00930207715</v>
      </c>
      <c r="J49" s="4">
        <v>120.215101741713</v>
      </c>
      <c r="K49" s="4" t="s">
        <v>53</v>
      </c>
      <c r="L49" s="4" t="s">
        <v>978</v>
      </c>
      <c r="M49" s="4">
        <v>14019384</v>
      </c>
      <c r="N49" s="4">
        <v>14021352</v>
      </c>
      <c r="O49" s="4" t="s">
        <v>772</v>
      </c>
      <c r="P49" s="4" t="s">
        <v>2260</v>
      </c>
      <c r="Q49" s="4">
        <v>317</v>
      </c>
      <c r="R49" s="12">
        <v>9.9999999999999994E-107</v>
      </c>
      <c r="S49" s="4" t="s">
        <v>2261</v>
      </c>
      <c r="T49" s="4">
        <v>2087704</v>
      </c>
      <c r="U49" s="4" t="s">
        <v>794</v>
      </c>
      <c r="V49" s="4" t="s">
        <v>795</v>
      </c>
      <c r="W49" s="4">
        <v>2087704</v>
      </c>
      <c r="X49" s="4" t="s">
        <v>1026</v>
      </c>
      <c r="Y49" s="4" t="s">
        <v>1027</v>
      </c>
      <c r="Z49" s="4">
        <v>2087704</v>
      </c>
      <c r="AA49" s="4" t="s">
        <v>768</v>
      </c>
      <c r="AB49" s="4" t="s">
        <v>1155</v>
      </c>
      <c r="AC49" s="4">
        <v>2087704</v>
      </c>
      <c r="AD49" s="4" t="s">
        <v>2262</v>
      </c>
      <c r="AE49" s="4" t="s">
        <v>2263</v>
      </c>
      <c r="AF49" s="4">
        <v>2087704</v>
      </c>
      <c r="AG49" s="4" t="s">
        <v>2264</v>
      </c>
      <c r="AH49" s="4" t="s">
        <v>2265</v>
      </c>
    </row>
    <row r="50" spans="1:46" x14ac:dyDescent="0.3">
      <c r="A50" s="4" t="s">
        <v>54</v>
      </c>
      <c r="B50" s="4">
        <v>-3.4964447846181499</v>
      </c>
      <c r="C50" s="12">
        <v>2.5032203115610398E-7</v>
      </c>
      <c r="D50" s="12">
        <v>4.1364293364278202E-5</v>
      </c>
      <c r="E50" s="4">
        <v>638.90886729071497</v>
      </c>
      <c r="F50" s="4">
        <v>954.99862026859705</v>
      </c>
      <c r="G50" s="4">
        <v>662.09053244750601</v>
      </c>
      <c r="H50" s="4">
        <v>135.17411640240701</v>
      </c>
      <c r="I50" s="4">
        <v>27.6718046643938</v>
      </c>
      <c r="J50" s="4">
        <v>37.624573827559097</v>
      </c>
      <c r="K50" s="4" t="s">
        <v>54</v>
      </c>
      <c r="L50" s="4" t="s">
        <v>978</v>
      </c>
      <c r="M50" s="4">
        <v>14279212</v>
      </c>
      <c r="N50" s="4">
        <v>14282023</v>
      </c>
      <c r="O50" s="4" t="s">
        <v>772</v>
      </c>
      <c r="P50" s="4" t="s">
        <v>920</v>
      </c>
      <c r="Q50" s="4">
        <v>413</v>
      </c>
      <c r="R50" s="12">
        <v>1E-139</v>
      </c>
      <c r="S50" s="4" t="s">
        <v>921</v>
      </c>
    </row>
    <row r="51" spans="1:46" x14ac:dyDescent="0.3">
      <c r="A51" s="4" t="s">
        <v>55</v>
      </c>
      <c r="B51" s="4">
        <v>-3.4867214714580399</v>
      </c>
      <c r="C51" s="12">
        <v>2.8305558045952399E-5</v>
      </c>
      <c r="D51" s="4">
        <v>2.5251857197865998E-3</v>
      </c>
      <c r="E51" s="4">
        <v>115.875318693324</v>
      </c>
      <c r="F51" s="4">
        <v>31.277247388709501</v>
      </c>
      <c r="G51" s="4">
        <v>72.978029934309802</v>
      </c>
      <c r="H51" s="4">
        <v>7.0090282579025898</v>
      </c>
      <c r="I51" s="4">
        <v>8.03374974127561</v>
      </c>
      <c r="J51" s="4">
        <v>4.5883626618974498</v>
      </c>
      <c r="K51" s="4" t="s">
        <v>55</v>
      </c>
      <c r="L51" s="4" t="s">
        <v>844</v>
      </c>
      <c r="M51" s="4">
        <v>11108254</v>
      </c>
      <c r="N51" s="4">
        <v>11114731</v>
      </c>
      <c r="O51" s="4" t="s">
        <v>772</v>
      </c>
      <c r="P51" s="4" t="s">
        <v>1735</v>
      </c>
      <c r="Q51" s="4">
        <v>40</v>
      </c>
      <c r="R51" s="4">
        <v>1E-4</v>
      </c>
      <c r="S51" s="4" t="s">
        <v>1736</v>
      </c>
      <c r="T51" s="4">
        <v>2152236</v>
      </c>
      <c r="U51" s="4" t="s">
        <v>874</v>
      </c>
      <c r="V51" s="4" t="s">
        <v>875</v>
      </c>
      <c r="W51" s="4">
        <v>2152236</v>
      </c>
      <c r="X51" s="4" t="s">
        <v>758</v>
      </c>
      <c r="Y51" s="4" t="s">
        <v>818</v>
      </c>
      <c r="Z51" s="4">
        <v>2152236</v>
      </c>
      <c r="AA51" s="4" t="s">
        <v>1737</v>
      </c>
      <c r="AB51" s="4" t="s">
        <v>1738</v>
      </c>
      <c r="AC51" s="4">
        <v>2152236</v>
      </c>
      <c r="AD51" s="4" t="s">
        <v>1739</v>
      </c>
      <c r="AE51" s="4" t="s">
        <v>1740</v>
      </c>
      <c r="AF51" s="4">
        <v>2152236</v>
      </c>
      <c r="AG51" s="4" t="s">
        <v>1741</v>
      </c>
      <c r="AH51" s="4" t="s">
        <v>1742</v>
      </c>
      <c r="AI51" s="4">
        <v>2152236</v>
      </c>
      <c r="AJ51" s="4" t="s">
        <v>1743</v>
      </c>
      <c r="AK51" s="4" t="s">
        <v>1744</v>
      </c>
      <c r="AL51" s="4">
        <v>2152236</v>
      </c>
      <c r="AM51" s="4" t="s">
        <v>874</v>
      </c>
      <c r="AN51" s="4" t="s">
        <v>1160</v>
      </c>
      <c r="AO51" s="4">
        <v>2152236</v>
      </c>
      <c r="AP51" s="4" t="s">
        <v>1737</v>
      </c>
      <c r="AQ51" s="4" t="s">
        <v>1745</v>
      </c>
      <c r="AR51" s="4">
        <v>2152236</v>
      </c>
      <c r="AS51" s="4" t="s">
        <v>1739</v>
      </c>
      <c r="AT51" s="4" t="s">
        <v>1746</v>
      </c>
    </row>
    <row r="52" spans="1:46" x14ac:dyDescent="0.3">
      <c r="A52" s="4" t="s">
        <v>56</v>
      </c>
      <c r="B52" s="4">
        <v>-3.46225620310191</v>
      </c>
      <c r="C52" s="12">
        <v>1.45614314643536E-8</v>
      </c>
      <c r="D52" s="12">
        <v>3.2990960825283201E-6</v>
      </c>
      <c r="E52" s="4">
        <v>192.41681361001599</v>
      </c>
      <c r="F52" s="4">
        <v>79.235693384730794</v>
      </c>
      <c r="G52" s="4">
        <v>170.282069846723</v>
      </c>
      <c r="H52" s="4">
        <v>11.0141872624184</v>
      </c>
      <c r="I52" s="4">
        <v>13.389582902126</v>
      </c>
      <c r="J52" s="4">
        <v>15.600433050451301</v>
      </c>
      <c r="K52" s="4" t="s">
        <v>56</v>
      </c>
      <c r="L52" s="4" t="s">
        <v>862</v>
      </c>
      <c r="M52" s="4">
        <v>1288410</v>
      </c>
      <c r="N52" s="4">
        <v>1291944</v>
      </c>
      <c r="O52" s="4" t="s">
        <v>772</v>
      </c>
      <c r="P52" s="4" t="s">
        <v>1789</v>
      </c>
      <c r="Q52" s="4">
        <v>299</v>
      </c>
      <c r="R52" s="12">
        <v>4.0000000000000001E-99</v>
      </c>
      <c r="S52" s="4" t="s">
        <v>1790</v>
      </c>
      <c r="T52" s="4">
        <v>2171543</v>
      </c>
      <c r="U52" s="4" t="s">
        <v>756</v>
      </c>
      <c r="V52" s="4" t="s">
        <v>757</v>
      </c>
      <c r="W52" s="4">
        <v>2171543</v>
      </c>
      <c r="X52" s="4" t="s">
        <v>758</v>
      </c>
      <c r="Y52" s="4" t="s">
        <v>759</v>
      </c>
      <c r="Z52" s="4">
        <v>2171543</v>
      </c>
      <c r="AA52" s="4" t="s">
        <v>823</v>
      </c>
      <c r="AB52" s="4" t="s">
        <v>919</v>
      </c>
    </row>
    <row r="53" spans="1:46" x14ac:dyDescent="0.3">
      <c r="A53" s="4" t="s">
        <v>57</v>
      </c>
      <c r="B53" s="4">
        <v>-3.43885866504968</v>
      </c>
      <c r="C53" s="12">
        <v>2.55025472183842E-10</v>
      </c>
      <c r="D53" s="12">
        <v>8.8296497708603294E-8</v>
      </c>
      <c r="E53" s="4">
        <v>124.379929239623</v>
      </c>
      <c r="F53" s="4">
        <v>129.27928920666599</v>
      </c>
      <c r="G53" s="4">
        <v>111.05352381308001</v>
      </c>
      <c r="H53" s="4">
        <v>9.01160776016048</v>
      </c>
      <c r="I53" s="4">
        <v>7.1411108811338799</v>
      </c>
      <c r="J53" s="4">
        <v>17.435778115210301</v>
      </c>
      <c r="K53" s="4" t="s">
        <v>57</v>
      </c>
      <c r="L53" s="4" t="s">
        <v>1108</v>
      </c>
      <c r="M53" s="4">
        <v>7184071</v>
      </c>
      <c r="N53" s="4">
        <v>7186507</v>
      </c>
      <c r="O53" s="4" t="s">
        <v>753</v>
      </c>
      <c r="P53" s="4" t="s">
        <v>2608</v>
      </c>
      <c r="Q53" s="4">
        <v>531</v>
      </c>
      <c r="R53" s="4">
        <v>0</v>
      </c>
      <c r="S53" s="4" t="s">
        <v>2609</v>
      </c>
      <c r="T53" s="4">
        <v>3689878</v>
      </c>
      <c r="U53" s="4" t="s">
        <v>2610</v>
      </c>
      <c r="V53" s="4" t="s">
        <v>2611</v>
      </c>
      <c r="W53" s="4">
        <v>3689878</v>
      </c>
      <c r="X53" s="4" t="s">
        <v>794</v>
      </c>
      <c r="Y53" s="4" t="s">
        <v>1054</v>
      </c>
      <c r="Z53" s="4">
        <v>3689878</v>
      </c>
      <c r="AA53" s="4" t="s">
        <v>2612</v>
      </c>
      <c r="AB53" s="4" t="s">
        <v>2613</v>
      </c>
      <c r="AC53" s="4">
        <v>3689878</v>
      </c>
      <c r="AD53" s="4" t="s">
        <v>2614</v>
      </c>
      <c r="AE53" s="4" t="s">
        <v>2615</v>
      </c>
    </row>
    <row r="54" spans="1:46" x14ac:dyDescent="0.3">
      <c r="A54" s="4" t="s">
        <v>58</v>
      </c>
      <c r="B54" s="4">
        <v>-3.3742092782833302</v>
      </c>
      <c r="C54" s="12">
        <v>1.6963001522817198E-11</v>
      </c>
      <c r="D54" s="12">
        <v>7.7083589576264594E-9</v>
      </c>
      <c r="E54" s="4">
        <v>140.326074013934</v>
      </c>
      <c r="F54" s="4">
        <v>210.60013241731099</v>
      </c>
      <c r="G54" s="4">
        <v>159.705543769287</v>
      </c>
      <c r="H54" s="4">
        <v>10.012897511289401</v>
      </c>
      <c r="I54" s="4">
        <v>18.7454160629764</v>
      </c>
      <c r="J54" s="4">
        <v>20.188795712348799</v>
      </c>
      <c r="K54" s="4" t="s">
        <v>58</v>
      </c>
      <c r="L54" s="4" t="s">
        <v>988</v>
      </c>
      <c r="M54" s="4">
        <v>11543921</v>
      </c>
      <c r="N54" s="4">
        <v>11548834</v>
      </c>
      <c r="O54" s="4" t="s">
        <v>772</v>
      </c>
      <c r="P54" s="4" t="s">
        <v>2302</v>
      </c>
      <c r="Q54" s="4">
        <v>712</v>
      </c>
      <c r="R54" s="4">
        <v>0</v>
      </c>
      <c r="S54" s="4" t="s">
        <v>2303</v>
      </c>
      <c r="T54" s="4">
        <v>2178676</v>
      </c>
      <c r="U54" s="4" t="s">
        <v>1846</v>
      </c>
      <c r="V54" s="4" t="s">
        <v>1847</v>
      </c>
      <c r="W54" s="4">
        <v>2178676</v>
      </c>
      <c r="X54" s="4" t="s">
        <v>794</v>
      </c>
      <c r="Y54" s="4" t="s">
        <v>795</v>
      </c>
      <c r="Z54" s="4">
        <v>2178676</v>
      </c>
      <c r="AA54" s="4" t="s">
        <v>768</v>
      </c>
      <c r="AB54" s="4" t="s">
        <v>1155</v>
      </c>
      <c r="AC54" s="4">
        <v>2178676</v>
      </c>
      <c r="AD54" s="4" t="s">
        <v>929</v>
      </c>
      <c r="AE54" s="4" t="s">
        <v>1274</v>
      </c>
      <c r="AF54" s="4">
        <v>2178676</v>
      </c>
      <c r="AG54" s="4" t="s">
        <v>768</v>
      </c>
      <c r="AH54" s="4" t="s">
        <v>1229</v>
      </c>
    </row>
    <row r="55" spans="1:46" x14ac:dyDescent="0.3">
      <c r="A55" s="4" t="s">
        <v>59</v>
      </c>
      <c r="B55" s="4">
        <v>-3.30769062999111</v>
      </c>
      <c r="C55" s="4">
        <v>1.95285218665107E-3</v>
      </c>
      <c r="D55" s="4">
        <v>8.3033333544404897E-2</v>
      </c>
      <c r="E55" s="4">
        <v>27.6399842754718</v>
      </c>
      <c r="F55" s="4">
        <v>16.6811986073117</v>
      </c>
      <c r="G55" s="4">
        <v>57.113240818155496</v>
      </c>
      <c r="H55" s="4">
        <v>3.0038692533868301</v>
      </c>
      <c r="I55" s="4">
        <v>5.3558331608504099</v>
      </c>
      <c r="J55" s="4">
        <v>1.83534506475898</v>
      </c>
      <c r="K55" s="4" t="s">
        <v>59</v>
      </c>
      <c r="L55" s="4" t="s">
        <v>926</v>
      </c>
      <c r="M55" s="4">
        <v>17889315</v>
      </c>
      <c r="N55" s="4">
        <v>17890658</v>
      </c>
      <c r="O55" s="4" t="s">
        <v>753</v>
      </c>
      <c r="P55" s="4" t="s">
        <v>2097</v>
      </c>
      <c r="Q55" s="4">
        <v>147</v>
      </c>
      <c r="R55" s="12">
        <v>9.9999999999999995E-45</v>
      </c>
      <c r="S55" s="4" t="s">
        <v>2098</v>
      </c>
      <c r="T55" s="4">
        <v>2077080</v>
      </c>
      <c r="U55" s="4" t="s">
        <v>874</v>
      </c>
      <c r="V55" s="4" t="s">
        <v>875</v>
      </c>
      <c r="W55" s="4">
        <v>2077080</v>
      </c>
      <c r="X55" s="4" t="s">
        <v>1811</v>
      </c>
      <c r="Y55" s="4" t="s">
        <v>1812</v>
      </c>
      <c r="Z55" s="4">
        <v>2077080</v>
      </c>
      <c r="AA55" s="4" t="s">
        <v>917</v>
      </c>
      <c r="AB55" s="4" t="s">
        <v>918</v>
      </c>
      <c r="AC55" s="4">
        <v>2077080</v>
      </c>
      <c r="AD55" s="4" t="s">
        <v>1601</v>
      </c>
      <c r="AE55" s="4" t="s">
        <v>1602</v>
      </c>
      <c r="AF55" s="4">
        <v>2077080</v>
      </c>
      <c r="AG55" s="4" t="s">
        <v>758</v>
      </c>
      <c r="AH55" s="4" t="s">
        <v>818</v>
      </c>
      <c r="AI55" s="4">
        <v>2077080</v>
      </c>
      <c r="AJ55" s="4" t="s">
        <v>2099</v>
      </c>
      <c r="AK55" s="4" t="s">
        <v>2100</v>
      </c>
      <c r="AL55" s="4">
        <v>2077080</v>
      </c>
      <c r="AM55" s="4" t="s">
        <v>2101</v>
      </c>
      <c r="AN55" s="4" t="s">
        <v>2102</v>
      </c>
    </row>
    <row r="56" spans="1:46" x14ac:dyDescent="0.3">
      <c r="A56" s="4" t="s">
        <v>60</v>
      </c>
      <c r="B56" s="4">
        <v>-3.2962074831685699</v>
      </c>
      <c r="C56" s="12">
        <v>1.36929300647984E-9</v>
      </c>
      <c r="D56" s="12">
        <v>4.14824463619304E-7</v>
      </c>
      <c r="E56" s="4">
        <v>478.38434322932</v>
      </c>
      <c r="F56" s="4">
        <v>1095.74623351779</v>
      </c>
      <c r="G56" s="4">
        <v>1304.08566534788</v>
      </c>
      <c r="H56" s="4">
        <v>63.081254321123303</v>
      </c>
      <c r="I56" s="4">
        <v>124.969440419843</v>
      </c>
      <c r="J56" s="4">
        <v>104.614668691262</v>
      </c>
      <c r="K56" s="4" t="s">
        <v>60</v>
      </c>
      <c r="L56" s="4" t="s">
        <v>949</v>
      </c>
      <c r="M56" s="4">
        <v>9787516</v>
      </c>
      <c r="N56" s="4">
        <v>9795340</v>
      </c>
      <c r="O56" s="4" t="s">
        <v>753</v>
      </c>
      <c r="P56" s="4" t="s">
        <v>2207</v>
      </c>
      <c r="Q56" s="4">
        <v>278</v>
      </c>
      <c r="R56" s="12">
        <v>5E-91</v>
      </c>
      <c r="S56" s="4" t="s">
        <v>2208</v>
      </c>
      <c r="T56" s="4">
        <v>2087367</v>
      </c>
      <c r="U56" s="4" t="s">
        <v>1468</v>
      </c>
      <c r="V56" s="4" t="s">
        <v>1469</v>
      </c>
      <c r="W56" s="4">
        <v>2087367</v>
      </c>
      <c r="X56" s="4" t="s">
        <v>794</v>
      </c>
      <c r="Y56" s="4" t="s">
        <v>795</v>
      </c>
      <c r="Z56" s="4">
        <v>2087367</v>
      </c>
      <c r="AA56" s="4" t="s">
        <v>1026</v>
      </c>
      <c r="AB56" s="4" t="s">
        <v>1027</v>
      </c>
      <c r="AC56" s="4">
        <v>2087367</v>
      </c>
      <c r="AD56" s="4" t="s">
        <v>800</v>
      </c>
      <c r="AE56" s="4" t="s">
        <v>801</v>
      </c>
      <c r="AF56" s="4">
        <v>2087367</v>
      </c>
      <c r="AG56" s="4" t="s">
        <v>1256</v>
      </c>
      <c r="AH56" s="4" t="s">
        <v>2209</v>
      </c>
      <c r="AI56" s="4">
        <v>2087367</v>
      </c>
      <c r="AJ56" s="4" t="s">
        <v>2210</v>
      </c>
      <c r="AK56" s="4" t="s">
        <v>2211</v>
      </c>
      <c r="AL56" s="4">
        <v>2087367</v>
      </c>
      <c r="AM56" s="4" t="s">
        <v>800</v>
      </c>
      <c r="AN56" s="4" t="s">
        <v>1159</v>
      </c>
      <c r="AO56" s="4">
        <v>2087367</v>
      </c>
      <c r="AP56" s="4" t="s">
        <v>1256</v>
      </c>
      <c r="AQ56" s="4" t="s">
        <v>1258</v>
      </c>
    </row>
    <row r="57" spans="1:46" x14ac:dyDescent="0.3">
      <c r="A57" s="4" t="s">
        <v>61</v>
      </c>
      <c r="B57" s="4">
        <v>-3.2692254954336799</v>
      </c>
      <c r="C57" s="12">
        <v>2.8151533854430999E-11</v>
      </c>
      <c r="D57" s="12">
        <v>1.16961579869774E-8</v>
      </c>
      <c r="E57" s="4">
        <v>762.22572021204996</v>
      </c>
      <c r="F57" s="4">
        <v>594.26770038548102</v>
      </c>
      <c r="G57" s="4">
        <v>619.78442813776098</v>
      </c>
      <c r="H57" s="4">
        <v>108.139293121926</v>
      </c>
      <c r="I57" s="4">
        <v>60.699442489638002</v>
      </c>
      <c r="J57" s="4">
        <v>36.706901295179598</v>
      </c>
      <c r="K57" s="4" t="s">
        <v>61</v>
      </c>
      <c r="L57" s="4" t="s">
        <v>949</v>
      </c>
      <c r="M57" s="4">
        <v>3377041</v>
      </c>
      <c r="N57" s="4">
        <v>3380857</v>
      </c>
      <c r="O57" s="4" t="s">
        <v>753</v>
      </c>
      <c r="P57" s="4" t="s">
        <v>2172</v>
      </c>
      <c r="Q57" s="4">
        <v>447</v>
      </c>
      <c r="R57" s="12">
        <v>9.9999999999999999E-160</v>
      </c>
      <c r="S57" s="4" t="s">
        <v>928</v>
      </c>
      <c r="T57" s="4">
        <v>2153528</v>
      </c>
      <c r="U57" s="4" t="s">
        <v>794</v>
      </c>
      <c r="V57" s="4" t="s">
        <v>795</v>
      </c>
      <c r="W57" s="4">
        <v>2153528</v>
      </c>
      <c r="X57" s="4" t="s">
        <v>931</v>
      </c>
      <c r="Y57" s="4" t="s">
        <v>932</v>
      </c>
      <c r="Z57" s="4">
        <v>2153528</v>
      </c>
      <c r="AA57" s="4" t="s">
        <v>933</v>
      </c>
      <c r="AB57" s="4" t="s">
        <v>934</v>
      </c>
      <c r="AC57" s="4">
        <v>2153528</v>
      </c>
      <c r="AD57" s="4" t="s">
        <v>931</v>
      </c>
      <c r="AE57" s="4" t="s">
        <v>935</v>
      </c>
    </row>
    <row r="58" spans="1:46" x14ac:dyDescent="0.3">
      <c r="A58" s="4" t="s">
        <v>62</v>
      </c>
      <c r="B58" s="4">
        <v>-3.2428948008109102</v>
      </c>
      <c r="C58" s="12">
        <v>1.5046044294959101E-6</v>
      </c>
      <c r="D58" s="4">
        <v>1.94481824991243E-4</v>
      </c>
      <c r="E58" s="4">
        <v>521.97047227910298</v>
      </c>
      <c r="F58" s="4">
        <v>485.83990943795402</v>
      </c>
      <c r="G58" s="4">
        <v>1447.92642000102</v>
      </c>
      <c r="H58" s="4">
        <v>41.052879796286597</v>
      </c>
      <c r="I58" s="4">
        <v>111.579857517717</v>
      </c>
      <c r="J58" s="4">
        <v>106.45001375602099</v>
      </c>
      <c r="K58" s="4" t="s">
        <v>62</v>
      </c>
      <c r="L58" s="4" t="s">
        <v>844</v>
      </c>
      <c r="M58" s="4">
        <v>7471039</v>
      </c>
      <c r="N58" s="4">
        <v>7475677</v>
      </c>
      <c r="O58" s="4" t="s">
        <v>753</v>
      </c>
      <c r="P58" s="4" t="s">
        <v>1725</v>
      </c>
      <c r="Q58" s="4">
        <v>660</v>
      </c>
      <c r="R58" s="4">
        <v>0</v>
      </c>
      <c r="S58" s="4" t="s">
        <v>1726</v>
      </c>
      <c r="T58" s="4">
        <v>1005713859</v>
      </c>
      <c r="U58" s="4" t="s">
        <v>758</v>
      </c>
      <c r="V58" s="4" t="s">
        <v>818</v>
      </c>
      <c r="W58" s="4">
        <v>1005713859</v>
      </c>
      <c r="X58" s="4" t="s">
        <v>963</v>
      </c>
      <c r="Y58" s="4" t="s">
        <v>1727</v>
      </c>
    </row>
    <row r="59" spans="1:46" x14ac:dyDescent="0.3">
      <c r="A59" s="4" t="s">
        <v>63</v>
      </c>
      <c r="B59" s="4">
        <v>-3.1895379351246498</v>
      </c>
      <c r="C59" s="12">
        <v>2.1046609533157799E-9</v>
      </c>
      <c r="D59" s="12">
        <v>5.8855629332002802E-7</v>
      </c>
      <c r="E59" s="4">
        <v>2020.90808106431</v>
      </c>
      <c r="F59" s="4">
        <v>658.90734498881397</v>
      </c>
      <c r="G59" s="4">
        <v>1901.6593887230299</v>
      </c>
      <c r="H59" s="4">
        <v>170.21925769192001</v>
      </c>
      <c r="I59" s="4">
        <v>172.279300007355</v>
      </c>
      <c r="J59" s="4">
        <v>159.675020634031</v>
      </c>
      <c r="K59" s="4" t="s">
        <v>63</v>
      </c>
      <c r="L59" s="4" t="s">
        <v>1011</v>
      </c>
      <c r="M59" s="4">
        <v>4567631</v>
      </c>
      <c r="N59" s="4">
        <v>4575805</v>
      </c>
      <c r="O59" s="4" t="s">
        <v>772</v>
      </c>
      <c r="P59" s="4" t="s">
        <v>2390</v>
      </c>
      <c r="Q59" s="4">
        <v>952</v>
      </c>
      <c r="R59" s="4">
        <v>0</v>
      </c>
      <c r="S59" s="4" t="s">
        <v>2391</v>
      </c>
      <c r="T59" s="4">
        <v>2207314</v>
      </c>
      <c r="U59" s="4" t="s">
        <v>2392</v>
      </c>
      <c r="V59" s="4" t="s">
        <v>2393</v>
      </c>
      <c r="W59" s="4">
        <v>2207314</v>
      </c>
      <c r="X59" s="4" t="s">
        <v>2394</v>
      </c>
      <c r="Y59" s="4" t="s">
        <v>2395</v>
      </c>
    </row>
    <row r="60" spans="1:46" x14ac:dyDescent="0.3">
      <c r="A60" s="4" t="s">
        <v>64</v>
      </c>
      <c r="B60" s="4">
        <v>-3.1672589363833299</v>
      </c>
      <c r="C60" s="12">
        <v>1.19808599070092E-16</v>
      </c>
      <c r="D60" s="12">
        <v>1.24442624526981E-13</v>
      </c>
      <c r="E60" s="4">
        <v>399.71669567605397</v>
      </c>
      <c r="F60" s="4">
        <v>292.96355054091202</v>
      </c>
      <c r="G60" s="4">
        <v>450.56001089878202</v>
      </c>
      <c r="H60" s="4">
        <v>45.0580388008024</v>
      </c>
      <c r="I60" s="4">
        <v>44.631943007086697</v>
      </c>
      <c r="J60" s="4">
        <v>37.624573827559097</v>
      </c>
      <c r="K60" s="4" t="s">
        <v>64</v>
      </c>
      <c r="L60" s="4" t="s">
        <v>2338</v>
      </c>
      <c r="M60" s="4">
        <v>5001043</v>
      </c>
      <c r="N60" s="4">
        <v>5002384</v>
      </c>
      <c r="O60" s="4" t="s">
        <v>772</v>
      </c>
      <c r="P60" s="4" t="s">
        <v>2812</v>
      </c>
      <c r="Q60" s="4">
        <v>167</v>
      </c>
      <c r="R60" s="12">
        <v>3E-52</v>
      </c>
      <c r="S60" s="4" t="s">
        <v>2813</v>
      </c>
    </row>
    <row r="61" spans="1:46" x14ac:dyDescent="0.3">
      <c r="A61" s="4" t="s">
        <v>65</v>
      </c>
      <c r="B61" s="4">
        <v>-3.1624283507064499</v>
      </c>
      <c r="C61" s="12">
        <v>2.64786758889738E-6</v>
      </c>
      <c r="D61" s="4">
        <v>3.2086638786626E-4</v>
      </c>
      <c r="E61" s="4">
        <v>154.14606615167</v>
      </c>
      <c r="F61" s="4">
        <v>72.980243906988903</v>
      </c>
      <c r="G61" s="4">
        <v>92.015776873694904</v>
      </c>
      <c r="H61" s="4">
        <v>15.0193462669341</v>
      </c>
      <c r="I61" s="4">
        <v>14.282221762267801</v>
      </c>
      <c r="J61" s="4">
        <v>6.4237077266564304</v>
      </c>
      <c r="K61" s="4" t="s">
        <v>65</v>
      </c>
      <c r="L61" s="4" t="s">
        <v>1075</v>
      </c>
      <c r="M61" s="4">
        <v>3479978</v>
      </c>
      <c r="N61" s="4">
        <v>3482042</v>
      </c>
      <c r="O61" s="4" t="s">
        <v>772</v>
      </c>
      <c r="P61" s="4" t="s">
        <v>2569</v>
      </c>
      <c r="Q61" s="4">
        <v>340</v>
      </c>
      <c r="R61" s="12">
        <v>9.9999999999999999E-117</v>
      </c>
      <c r="S61" s="4" t="s">
        <v>2570</v>
      </c>
      <c r="T61" s="4">
        <v>2179628</v>
      </c>
      <c r="U61" s="4" t="s">
        <v>874</v>
      </c>
      <c r="V61" s="4" t="s">
        <v>875</v>
      </c>
      <c r="W61" s="4">
        <v>2179628</v>
      </c>
      <c r="X61" s="4" t="s">
        <v>853</v>
      </c>
      <c r="Y61" s="4" t="s">
        <v>854</v>
      </c>
      <c r="Z61" s="4">
        <v>2179628</v>
      </c>
      <c r="AA61" s="4" t="s">
        <v>2571</v>
      </c>
      <c r="AB61" s="4" t="s">
        <v>2572</v>
      </c>
      <c r="AC61" s="4">
        <v>2179628</v>
      </c>
      <c r="AD61" s="4" t="s">
        <v>1508</v>
      </c>
      <c r="AE61" s="4" t="s">
        <v>1509</v>
      </c>
      <c r="AF61" s="4">
        <v>2179628</v>
      </c>
      <c r="AG61" s="4" t="s">
        <v>2573</v>
      </c>
      <c r="AH61" s="4" t="s">
        <v>2574</v>
      </c>
    </row>
    <row r="62" spans="1:46" x14ac:dyDescent="0.3">
      <c r="A62" s="4" t="s">
        <v>66</v>
      </c>
      <c r="B62" s="4">
        <v>-3.14029313712666</v>
      </c>
      <c r="C62" s="12">
        <v>7.4786716487936099E-7</v>
      </c>
      <c r="D62" s="4">
        <v>1.06618729196992E-4</v>
      </c>
      <c r="E62" s="4">
        <v>256.20139270725798</v>
      </c>
      <c r="F62" s="4">
        <v>98.002041817956496</v>
      </c>
      <c r="G62" s="4">
        <v>284.50855148303401</v>
      </c>
      <c r="H62" s="4">
        <v>29.037402782739299</v>
      </c>
      <c r="I62" s="4">
        <v>17.852777202834702</v>
      </c>
      <c r="J62" s="4">
        <v>25.6948309066257</v>
      </c>
      <c r="K62" s="4" t="s">
        <v>66</v>
      </c>
      <c r="L62" s="4" t="s">
        <v>1008</v>
      </c>
      <c r="M62" s="4">
        <v>27753</v>
      </c>
      <c r="N62" s="4">
        <v>30081</v>
      </c>
      <c r="O62" s="4" t="s">
        <v>772</v>
      </c>
      <c r="P62" s="4" t="s">
        <v>2508</v>
      </c>
      <c r="Q62" s="4">
        <v>325</v>
      </c>
      <c r="R62" s="12">
        <v>9.9999999999999995E-113</v>
      </c>
      <c r="S62" s="4" t="s">
        <v>2509</v>
      </c>
      <c r="T62" s="4">
        <v>2079521</v>
      </c>
      <c r="U62" s="4" t="s">
        <v>794</v>
      </c>
      <c r="V62" s="4" t="s">
        <v>795</v>
      </c>
      <c r="W62" s="4">
        <v>2079521</v>
      </c>
      <c r="X62" s="4" t="s">
        <v>823</v>
      </c>
      <c r="Y62" s="4" t="s">
        <v>824</v>
      </c>
      <c r="Z62" s="4">
        <v>2079521</v>
      </c>
      <c r="AA62" s="4" t="s">
        <v>813</v>
      </c>
      <c r="AB62" s="4" t="s">
        <v>814</v>
      </c>
    </row>
    <row r="63" spans="1:46" x14ac:dyDescent="0.3">
      <c r="A63" s="4" t="s">
        <v>67</v>
      </c>
      <c r="B63" s="4">
        <v>-3.1178808307880801</v>
      </c>
      <c r="C63" s="4">
        <v>2.3187055544611799E-4</v>
      </c>
      <c r="D63" s="4">
        <v>1.43478539660414E-2</v>
      </c>
      <c r="E63" s="4">
        <v>523.03354859738999</v>
      </c>
      <c r="F63" s="4">
        <v>109.470365860483</v>
      </c>
      <c r="G63" s="4">
        <v>108.93821859759301</v>
      </c>
      <c r="H63" s="4">
        <v>21.027084773707799</v>
      </c>
      <c r="I63" s="4">
        <v>31.242360104960699</v>
      </c>
      <c r="J63" s="4">
        <v>33.036211165661598</v>
      </c>
      <c r="K63" s="4" t="s">
        <v>640</v>
      </c>
      <c r="L63" s="4" t="s">
        <v>897</v>
      </c>
      <c r="M63" s="4">
        <v>13948123</v>
      </c>
      <c r="N63" s="4">
        <v>13950503</v>
      </c>
      <c r="O63" s="4" t="s">
        <v>753</v>
      </c>
      <c r="P63" s="4" t="s">
        <v>1990</v>
      </c>
      <c r="Q63" s="4">
        <v>125</v>
      </c>
      <c r="R63" s="12">
        <v>3.9999999999999998E-38</v>
      </c>
      <c r="S63" s="4" t="s">
        <v>1991</v>
      </c>
      <c r="T63" s="4">
        <v>3690253</v>
      </c>
      <c r="U63" s="4" t="s">
        <v>790</v>
      </c>
      <c r="V63" s="4" t="s">
        <v>791</v>
      </c>
    </row>
    <row r="64" spans="1:46" x14ac:dyDescent="0.3">
      <c r="A64" s="4" t="s">
        <v>68</v>
      </c>
      <c r="B64" s="4">
        <v>-3.0891236035345799</v>
      </c>
      <c r="C64" s="12">
        <v>3.6389952320177098E-9</v>
      </c>
      <c r="D64" s="12">
        <v>9.6211725757064598E-7</v>
      </c>
      <c r="E64" s="4">
        <v>682.49499634049698</v>
      </c>
      <c r="F64" s="4">
        <v>469.15871083064297</v>
      </c>
      <c r="G64" s="4">
        <v>680.07062677914803</v>
      </c>
      <c r="H64" s="4">
        <v>118.152190633215</v>
      </c>
      <c r="I64" s="4">
        <v>49.095137307795397</v>
      </c>
      <c r="J64" s="4">
        <v>48.636644216112998</v>
      </c>
      <c r="K64" s="4" t="s">
        <v>68</v>
      </c>
      <c r="L64" s="4" t="s">
        <v>1011</v>
      </c>
      <c r="M64" s="4">
        <v>4598125</v>
      </c>
      <c r="N64" s="4">
        <v>4618070</v>
      </c>
      <c r="O64" s="4" t="s">
        <v>772</v>
      </c>
      <c r="P64" s="4" t="s">
        <v>2390</v>
      </c>
      <c r="Q64" s="4">
        <v>929</v>
      </c>
      <c r="R64" s="4">
        <v>0</v>
      </c>
      <c r="S64" s="4" t="s">
        <v>2391</v>
      </c>
      <c r="T64" s="4">
        <v>2207314</v>
      </c>
      <c r="U64" s="4" t="s">
        <v>2392</v>
      </c>
      <c r="V64" s="4" t="s">
        <v>2393</v>
      </c>
      <c r="W64" s="4">
        <v>2207314</v>
      </c>
      <c r="X64" s="4" t="s">
        <v>2394</v>
      </c>
      <c r="Y64" s="4" t="s">
        <v>2395</v>
      </c>
    </row>
    <row r="65" spans="1:46" x14ac:dyDescent="0.3">
      <c r="A65" s="4" t="s">
        <v>69</v>
      </c>
      <c r="B65" s="4">
        <v>-3.0602931572705798</v>
      </c>
      <c r="C65" s="12">
        <v>3.5342410030653902E-5</v>
      </c>
      <c r="D65" s="4">
        <v>3.0231273850632599E-3</v>
      </c>
      <c r="E65" s="4">
        <v>711.19805693425599</v>
      </c>
      <c r="F65" s="4">
        <v>181.40803485451499</v>
      </c>
      <c r="G65" s="4">
        <v>876.79401181946105</v>
      </c>
      <c r="H65" s="4">
        <v>40.051590045157702</v>
      </c>
      <c r="I65" s="4">
        <v>90.156524874315195</v>
      </c>
      <c r="J65" s="4">
        <v>81.672855381774596</v>
      </c>
      <c r="K65" s="4" t="s">
        <v>69</v>
      </c>
      <c r="L65" s="4" t="s">
        <v>1119</v>
      </c>
      <c r="M65" s="4">
        <v>10111164</v>
      </c>
      <c r="N65" s="4">
        <v>10111811</v>
      </c>
      <c r="O65" s="4" t="s">
        <v>753</v>
      </c>
      <c r="P65" s="4" t="s">
        <v>2669</v>
      </c>
      <c r="Q65" s="4">
        <v>30</v>
      </c>
      <c r="R65" s="4">
        <v>0.5</v>
      </c>
      <c r="S65" s="4" t="s">
        <v>2670</v>
      </c>
      <c r="T65" s="4">
        <v>2826982</v>
      </c>
      <c r="U65" s="4" t="s">
        <v>756</v>
      </c>
      <c r="V65" s="4" t="s">
        <v>757</v>
      </c>
      <c r="W65" s="4">
        <v>2826982</v>
      </c>
      <c r="X65" s="4" t="s">
        <v>838</v>
      </c>
      <c r="Y65" s="4" t="s">
        <v>983</v>
      </c>
      <c r="Z65" s="4">
        <v>2826982</v>
      </c>
      <c r="AA65" s="4" t="s">
        <v>760</v>
      </c>
      <c r="AB65" s="4" t="s">
        <v>761</v>
      </c>
    </row>
    <row r="66" spans="1:46" x14ac:dyDescent="0.3">
      <c r="A66" s="4" t="s">
        <v>70</v>
      </c>
      <c r="B66" s="4">
        <v>-3.0075470830278599</v>
      </c>
      <c r="C66" s="4">
        <v>8.1455116881783401E-4</v>
      </c>
      <c r="D66" s="4">
        <v>4.09283584944422E-2</v>
      </c>
      <c r="E66" s="4">
        <v>28.703060593759201</v>
      </c>
      <c r="F66" s="4">
        <v>36.490121953494402</v>
      </c>
      <c r="G66" s="4">
        <v>56.055588210411798</v>
      </c>
      <c r="H66" s="4">
        <v>8.0103180090315291</v>
      </c>
      <c r="I66" s="4">
        <v>4.4631943007086701</v>
      </c>
      <c r="J66" s="4">
        <v>2.7530175971384701</v>
      </c>
      <c r="K66" s="4" t="s">
        <v>70</v>
      </c>
      <c r="L66" s="4" t="s">
        <v>988</v>
      </c>
      <c r="M66" s="4">
        <v>15930840</v>
      </c>
      <c r="N66" s="4">
        <v>15932243</v>
      </c>
      <c r="O66" s="4" t="s">
        <v>772</v>
      </c>
      <c r="P66" s="4" t="s">
        <v>1003</v>
      </c>
      <c r="Q66" s="4">
        <v>139</v>
      </c>
      <c r="R66" s="12">
        <v>6.0000000000000005E-44</v>
      </c>
      <c r="S66" s="4" t="s">
        <v>1004</v>
      </c>
      <c r="T66" s="4">
        <v>2200140</v>
      </c>
      <c r="U66" s="4" t="s">
        <v>758</v>
      </c>
      <c r="V66" s="4" t="s">
        <v>818</v>
      </c>
      <c r="W66" s="4">
        <v>2200140</v>
      </c>
      <c r="X66" s="4" t="s">
        <v>929</v>
      </c>
      <c r="Y66" s="4" t="s">
        <v>930</v>
      </c>
      <c r="Z66" s="4">
        <v>2200140</v>
      </c>
      <c r="AA66" s="4" t="s">
        <v>1005</v>
      </c>
      <c r="AB66" s="4" t="s">
        <v>1006</v>
      </c>
    </row>
    <row r="67" spans="1:46" x14ac:dyDescent="0.3">
      <c r="A67" s="4" t="s">
        <v>71</v>
      </c>
      <c r="B67" s="4">
        <v>-2.99123303371409</v>
      </c>
      <c r="C67" s="12">
        <v>1.26523756787264E-6</v>
      </c>
      <c r="D67" s="4">
        <v>1.6879313846990799E-4</v>
      </c>
      <c r="E67" s="4">
        <v>112.686089738462</v>
      </c>
      <c r="F67" s="4">
        <v>77.150543558816807</v>
      </c>
      <c r="G67" s="4">
        <v>84.612208619489607</v>
      </c>
      <c r="H67" s="4">
        <v>11.0141872624184</v>
      </c>
      <c r="I67" s="4">
        <v>16.067499482551199</v>
      </c>
      <c r="J67" s="4">
        <v>7.3413802590359198</v>
      </c>
      <c r="K67" s="4" t="s">
        <v>79</v>
      </c>
      <c r="L67" s="4" t="s">
        <v>926</v>
      </c>
      <c r="M67" s="4">
        <v>7516152</v>
      </c>
      <c r="N67" s="4">
        <v>7520730</v>
      </c>
      <c r="O67" s="4" t="s">
        <v>753</v>
      </c>
      <c r="P67" s="4" t="s">
        <v>2058</v>
      </c>
      <c r="Q67" s="4">
        <v>571</v>
      </c>
      <c r="R67" s="4">
        <v>0</v>
      </c>
      <c r="S67" s="4" t="s">
        <v>2059</v>
      </c>
      <c r="T67" s="4">
        <v>3434320</v>
      </c>
      <c r="U67" s="4" t="s">
        <v>756</v>
      </c>
      <c r="V67" s="4" t="s">
        <v>757</v>
      </c>
      <c r="W67" s="4">
        <v>3434320</v>
      </c>
      <c r="X67" s="4" t="s">
        <v>758</v>
      </c>
      <c r="Y67" s="4" t="s">
        <v>759</v>
      </c>
      <c r="Z67" s="4">
        <v>3434320</v>
      </c>
      <c r="AA67" s="4" t="s">
        <v>760</v>
      </c>
      <c r="AB67" s="4" t="s">
        <v>761</v>
      </c>
    </row>
    <row r="68" spans="1:46" x14ac:dyDescent="0.3">
      <c r="A68" s="4" t="s">
        <v>72</v>
      </c>
      <c r="B68" s="4">
        <v>-2.96003969823927</v>
      </c>
      <c r="C68" s="12">
        <v>6.0237588346542701E-9</v>
      </c>
      <c r="D68" s="12">
        <v>1.51024981196767E-6</v>
      </c>
      <c r="E68" s="4">
        <v>927.00254954659397</v>
      </c>
      <c r="F68" s="4">
        <v>383.66756796816998</v>
      </c>
      <c r="G68" s="4">
        <v>741.41447802827702</v>
      </c>
      <c r="H68" s="4">
        <v>66.085123574510206</v>
      </c>
      <c r="I68" s="4">
        <v>96.404996895307306</v>
      </c>
      <c r="J68" s="4">
        <v>100.943978561744</v>
      </c>
      <c r="K68" s="4" t="s">
        <v>72</v>
      </c>
      <c r="L68" s="4" t="s">
        <v>1493</v>
      </c>
      <c r="M68" s="4">
        <v>15791238</v>
      </c>
      <c r="N68" s="4">
        <v>15793670</v>
      </c>
      <c r="O68" s="4" t="s">
        <v>753</v>
      </c>
      <c r="P68" s="4" t="s">
        <v>1553</v>
      </c>
      <c r="Q68" s="4">
        <v>473</v>
      </c>
      <c r="R68" s="12">
        <v>9.9999999999999998E-171</v>
      </c>
      <c r="S68" s="4" t="s">
        <v>1554</v>
      </c>
      <c r="T68" s="4">
        <v>2137608</v>
      </c>
      <c r="U68" s="4" t="s">
        <v>904</v>
      </c>
      <c r="V68" s="4" t="s">
        <v>905</v>
      </c>
      <c r="W68" s="4">
        <v>2137608</v>
      </c>
      <c r="X68" s="4" t="s">
        <v>794</v>
      </c>
      <c r="Y68" s="4" t="s">
        <v>795</v>
      </c>
      <c r="Z68" s="4">
        <v>2137608</v>
      </c>
      <c r="AA68" s="4" t="s">
        <v>1216</v>
      </c>
      <c r="AB68" s="4" t="s">
        <v>1217</v>
      </c>
      <c r="AC68" s="4">
        <v>2137608</v>
      </c>
      <c r="AD68" s="4" t="s">
        <v>1555</v>
      </c>
      <c r="AE68" s="4" t="s">
        <v>1556</v>
      </c>
    </row>
    <row r="69" spans="1:46" x14ac:dyDescent="0.3">
      <c r="A69" s="4" t="s">
        <v>73</v>
      </c>
      <c r="B69" s="4">
        <v>-2.9390104321602499</v>
      </c>
      <c r="C69" s="12">
        <v>2.68750171990041E-10</v>
      </c>
      <c r="D69" s="12">
        <v>9.1953661788074906E-8</v>
      </c>
      <c r="E69" s="4">
        <v>433.73513786125</v>
      </c>
      <c r="F69" s="4">
        <v>504.60625787117999</v>
      </c>
      <c r="G69" s="4">
        <v>694.87776328755797</v>
      </c>
      <c r="H69" s="4">
        <v>102.131554615152</v>
      </c>
      <c r="I69" s="4">
        <v>51.773053888220602</v>
      </c>
      <c r="J69" s="4">
        <v>59.6487146046668</v>
      </c>
      <c r="K69" s="4" t="s">
        <v>73</v>
      </c>
      <c r="L69" s="4" t="s">
        <v>1129</v>
      </c>
      <c r="M69" s="4">
        <v>3222872</v>
      </c>
      <c r="N69" s="4">
        <v>3225919</v>
      </c>
      <c r="O69" s="4" t="s">
        <v>772</v>
      </c>
      <c r="P69" s="4" t="s">
        <v>1130</v>
      </c>
      <c r="Q69" s="4">
        <v>439</v>
      </c>
      <c r="R69" s="12">
        <v>9.9999999999999994E-152</v>
      </c>
      <c r="S69" s="4" t="s">
        <v>1131</v>
      </c>
      <c r="T69" s="4">
        <v>2078607</v>
      </c>
      <c r="U69" s="4" t="s">
        <v>756</v>
      </c>
      <c r="V69" s="4" t="s">
        <v>757</v>
      </c>
      <c r="W69" s="4">
        <v>2078607</v>
      </c>
      <c r="X69" s="4" t="s">
        <v>758</v>
      </c>
      <c r="Y69" s="4" t="s">
        <v>818</v>
      </c>
      <c r="Z69" s="4">
        <v>2078607</v>
      </c>
      <c r="AA69" s="4" t="s">
        <v>952</v>
      </c>
      <c r="AB69" s="4" t="s">
        <v>953</v>
      </c>
      <c r="AC69" s="4">
        <v>2078607</v>
      </c>
      <c r="AD69" s="4" t="s">
        <v>992</v>
      </c>
      <c r="AE69" s="4" t="s">
        <v>1132</v>
      </c>
    </row>
    <row r="70" spans="1:46" x14ac:dyDescent="0.3">
      <c r="A70" s="4" t="s">
        <v>74</v>
      </c>
      <c r="B70" s="4">
        <v>-2.9270291586719202</v>
      </c>
      <c r="C70" s="12">
        <v>2.92976379580775E-8</v>
      </c>
      <c r="D70" s="12">
        <v>6.1299511131997699E-6</v>
      </c>
      <c r="E70" s="4">
        <v>395.464390402905</v>
      </c>
      <c r="F70" s="4">
        <v>270.02690245585899</v>
      </c>
      <c r="G70" s="4">
        <v>553.15231384991296</v>
      </c>
      <c r="H70" s="4">
        <v>33.042561787255103</v>
      </c>
      <c r="I70" s="4">
        <v>58.9141647693545</v>
      </c>
      <c r="J70" s="4">
        <v>67.907767396082207</v>
      </c>
      <c r="K70" s="4" t="s">
        <v>74</v>
      </c>
      <c r="L70" s="4" t="s">
        <v>1108</v>
      </c>
      <c r="M70" s="4">
        <v>8261873</v>
      </c>
      <c r="N70" s="4">
        <v>8265711</v>
      </c>
      <c r="O70" s="4" t="s">
        <v>772</v>
      </c>
      <c r="P70" s="4" t="s">
        <v>2619</v>
      </c>
      <c r="Q70" s="4">
        <v>180</v>
      </c>
      <c r="R70" s="12">
        <v>4.0000000000000001E-59</v>
      </c>
      <c r="S70" s="4" t="s">
        <v>2620</v>
      </c>
      <c r="T70" s="4">
        <v>2157456</v>
      </c>
      <c r="U70" s="4" t="s">
        <v>1359</v>
      </c>
      <c r="V70" s="4" t="s">
        <v>2621</v>
      </c>
      <c r="W70" s="4">
        <v>2157456</v>
      </c>
      <c r="X70" s="4" t="s">
        <v>1135</v>
      </c>
      <c r="Y70" s="4" t="s">
        <v>1463</v>
      </c>
    </row>
    <row r="71" spans="1:46" x14ac:dyDescent="0.3">
      <c r="A71" s="4" t="s">
        <v>75</v>
      </c>
      <c r="B71" s="4">
        <v>-2.92371229127356</v>
      </c>
      <c r="C71" s="4">
        <v>1.6767069792994501E-4</v>
      </c>
      <c r="D71" s="4">
        <v>1.10325043165081E-2</v>
      </c>
      <c r="E71" s="4">
        <v>68.036884370392201</v>
      </c>
      <c r="F71" s="4">
        <v>67.767369342203907</v>
      </c>
      <c r="G71" s="4">
        <v>87.785166442720396</v>
      </c>
      <c r="H71" s="4">
        <v>2.0025795022578801</v>
      </c>
      <c r="I71" s="4">
        <v>14.282221762267801</v>
      </c>
      <c r="J71" s="4">
        <v>12.8474154533129</v>
      </c>
      <c r="K71" s="4" t="s">
        <v>521</v>
      </c>
      <c r="L71" s="4" t="s">
        <v>926</v>
      </c>
      <c r="M71" s="4">
        <v>8551102</v>
      </c>
      <c r="N71" s="4">
        <v>8553373</v>
      </c>
      <c r="O71" s="4" t="s">
        <v>753</v>
      </c>
      <c r="P71" s="4" t="s">
        <v>2064</v>
      </c>
      <c r="Q71" s="4">
        <v>199</v>
      </c>
      <c r="R71" s="12">
        <v>1E-59</v>
      </c>
      <c r="S71" s="4" t="s">
        <v>2065</v>
      </c>
      <c r="T71" s="4">
        <v>2024176</v>
      </c>
      <c r="U71" s="4" t="s">
        <v>1084</v>
      </c>
      <c r="V71" s="4" t="s">
        <v>1085</v>
      </c>
      <c r="W71" s="4">
        <v>2024176</v>
      </c>
      <c r="X71" s="4" t="s">
        <v>868</v>
      </c>
      <c r="Y71" s="4" t="s">
        <v>1086</v>
      </c>
      <c r="Z71" s="4">
        <v>2024176</v>
      </c>
      <c r="AA71" s="4" t="s">
        <v>924</v>
      </c>
      <c r="AB71" s="4" t="s">
        <v>1087</v>
      </c>
      <c r="AC71" s="4">
        <v>2024176</v>
      </c>
      <c r="AD71" s="4" t="s">
        <v>870</v>
      </c>
      <c r="AE71" s="4" t="s">
        <v>871</v>
      </c>
    </row>
    <row r="72" spans="1:46" x14ac:dyDescent="0.3">
      <c r="A72" s="4" t="s">
        <v>76</v>
      </c>
      <c r="B72" s="4">
        <v>-2.9226161295078299</v>
      </c>
      <c r="C72" s="12">
        <v>2.6141643230951901E-11</v>
      </c>
      <c r="D72" s="12">
        <v>1.12112010665158E-8</v>
      </c>
      <c r="E72" s="4">
        <v>2364.28173187113</v>
      </c>
      <c r="F72" s="4">
        <v>1193.7482753357499</v>
      </c>
      <c r="G72" s="4">
        <v>2681.1493606300801</v>
      </c>
      <c r="H72" s="4">
        <v>275.35468156045903</v>
      </c>
      <c r="I72" s="4">
        <v>274.040130063513</v>
      </c>
      <c r="J72" s="4">
        <v>273.46641464908799</v>
      </c>
      <c r="K72" s="4" t="s">
        <v>387</v>
      </c>
      <c r="L72" s="4" t="s">
        <v>897</v>
      </c>
      <c r="M72" s="4">
        <v>151795</v>
      </c>
      <c r="N72" s="4">
        <v>159381</v>
      </c>
      <c r="O72" s="4" t="s">
        <v>772</v>
      </c>
      <c r="P72" s="4" t="s">
        <v>1943</v>
      </c>
      <c r="Q72" s="4">
        <v>1164</v>
      </c>
      <c r="R72" s="4">
        <v>0</v>
      </c>
      <c r="S72" s="4" t="s">
        <v>1944</v>
      </c>
      <c r="T72" s="4">
        <v>2084700</v>
      </c>
      <c r="U72" s="4" t="s">
        <v>1169</v>
      </c>
      <c r="V72" s="4" t="s">
        <v>1945</v>
      </c>
    </row>
    <row r="73" spans="1:46" x14ac:dyDescent="0.3">
      <c r="A73" s="4" t="s">
        <v>77</v>
      </c>
      <c r="B73" s="4">
        <v>-2.90282509893582</v>
      </c>
      <c r="C73" s="4">
        <v>3.8001645453100198E-4</v>
      </c>
      <c r="D73" s="4">
        <v>2.1699327260800001E-2</v>
      </c>
      <c r="E73" s="4">
        <v>415.66284045036502</v>
      </c>
      <c r="F73" s="4">
        <v>128.23671429370901</v>
      </c>
      <c r="G73" s="4">
        <v>131.14892336020901</v>
      </c>
      <c r="H73" s="4">
        <v>13.0167667646762</v>
      </c>
      <c r="I73" s="4">
        <v>35.705554405669403</v>
      </c>
      <c r="J73" s="4">
        <v>41.295263957076997</v>
      </c>
      <c r="K73" s="4" t="s">
        <v>77</v>
      </c>
      <c r="L73" s="4" t="s">
        <v>1137</v>
      </c>
      <c r="M73" s="4">
        <v>11036377</v>
      </c>
      <c r="N73" s="4">
        <v>11038879</v>
      </c>
      <c r="O73" s="4" t="s">
        <v>772</v>
      </c>
      <c r="P73" s="4" t="s">
        <v>2800</v>
      </c>
      <c r="Q73" s="4">
        <v>416</v>
      </c>
      <c r="R73" s="12">
        <v>9.9999999999999997E-148</v>
      </c>
      <c r="S73" s="4" t="s">
        <v>2801</v>
      </c>
      <c r="T73" s="4">
        <v>2058005</v>
      </c>
      <c r="U73" s="4" t="s">
        <v>904</v>
      </c>
      <c r="V73" s="4" t="s">
        <v>905</v>
      </c>
      <c r="W73" s="4">
        <v>2058005</v>
      </c>
      <c r="X73" s="4" t="s">
        <v>794</v>
      </c>
      <c r="Y73" s="4" t="s">
        <v>795</v>
      </c>
      <c r="Z73" s="4">
        <v>2058005</v>
      </c>
      <c r="AA73" s="4" t="s">
        <v>1216</v>
      </c>
      <c r="AB73" s="4" t="s">
        <v>1217</v>
      </c>
      <c r="AC73" s="4">
        <v>2058005</v>
      </c>
      <c r="AD73" s="4" t="s">
        <v>1555</v>
      </c>
      <c r="AE73" s="4" t="s">
        <v>1556</v>
      </c>
    </row>
    <row r="74" spans="1:46" x14ac:dyDescent="0.3">
      <c r="A74" s="4" t="s">
        <v>78</v>
      </c>
      <c r="B74" s="4">
        <v>-2.8824270655108402</v>
      </c>
      <c r="C74" s="4">
        <v>1.0497780679447E-4</v>
      </c>
      <c r="D74" s="4">
        <v>7.4103629975814803E-3</v>
      </c>
      <c r="E74" s="4">
        <v>411.41053517721599</v>
      </c>
      <c r="F74" s="4">
        <v>190.79120907112801</v>
      </c>
      <c r="G74" s="4">
        <v>318.35343493083002</v>
      </c>
      <c r="H74" s="4">
        <v>78.100600588057503</v>
      </c>
      <c r="I74" s="4">
        <v>17.852777202834702</v>
      </c>
      <c r="J74" s="4">
        <v>29.365521036143701</v>
      </c>
      <c r="K74" s="4" t="s">
        <v>78</v>
      </c>
      <c r="L74" s="4" t="s">
        <v>1493</v>
      </c>
      <c r="M74" s="4">
        <v>16583197</v>
      </c>
      <c r="N74" s="4">
        <v>16590038</v>
      </c>
      <c r="O74" s="4" t="s">
        <v>772</v>
      </c>
      <c r="P74" s="4" t="s">
        <v>1559</v>
      </c>
      <c r="Q74" s="4">
        <v>474</v>
      </c>
      <c r="R74" s="12">
        <v>1E-165</v>
      </c>
      <c r="S74" s="4" t="s">
        <v>1560</v>
      </c>
      <c r="T74" s="4">
        <v>2195097</v>
      </c>
      <c r="U74" s="4" t="s">
        <v>929</v>
      </c>
      <c r="V74" s="4" t="s">
        <v>930</v>
      </c>
      <c r="W74" s="4">
        <v>2195097</v>
      </c>
      <c r="X74" s="4" t="s">
        <v>853</v>
      </c>
      <c r="Y74" s="4" t="s">
        <v>865</v>
      </c>
      <c r="Z74" s="4">
        <v>2195097</v>
      </c>
      <c r="AA74" s="4" t="s">
        <v>1561</v>
      </c>
      <c r="AB74" s="4" t="s">
        <v>1562</v>
      </c>
    </row>
    <row r="75" spans="1:46" x14ac:dyDescent="0.3">
      <c r="A75" s="4" t="s">
        <v>79</v>
      </c>
      <c r="B75" s="4">
        <v>-2.8591003958811201</v>
      </c>
      <c r="C75" s="4">
        <v>3.9968061184595901E-4</v>
      </c>
      <c r="D75" s="4">
        <v>2.25269597564264E-2</v>
      </c>
      <c r="E75" s="4">
        <v>237.066018978085</v>
      </c>
      <c r="F75" s="4">
        <v>241.87737980602</v>
      </c>
      <c r="G75" s="4">
        <v>341.62179230118898</v>
      </c>
      <c r="H75" s="4">
        <v>7.0090282579025898</v>
      </c>
      <c r="I75" s="4">
        <v>59.806803629496201</v>
      </c>
      <c r="J75" s="4">
        <v>45.883626618974503</v>
      </c>
      <c r="K75" s="4" t="s">
        <v>294</v>
      </c>
      <c r="L75" s="4" t="s">
        <v>926</v>
      </c>
      <c r="M75" s="4">
        <v>6531964</v>
      </c>
      <c r="N75" s="4">
        <v>6539981</v>
      </c>
      <c r="O75" s="4" t="s">
        <v>753</v>
      </c>
      <c r="P75" s="4" t="s">
        <v>2057</v>
      </c>
      <c r="Q75" s="4">
        <v>1090</v>
      </c>
      <c r="R75" s="4">
        <v>0</v>
      </c>
      <c r="S75" s="4" t="s">
        <v>1598</v>
      </c>
      <c r="T75" s="4">
        <v>2054697</v>
      </c>
      <c r="U75" s="4" t="s">
        <v>874</v>
      </c>
      <c r="V75" s="4" t="s">
        <v>875</v>
      </c>
      <c r="W75" s="4">
        <v>2054697</v>
      </c>
      <c r="X75" s="4" t="s">
        <v>851</v>
      </c>
      <c r="Y75" s="4" t="s">
        <v>852</v>
      </c>
      <c r="Z75" s="4">
        <v>2054697</v>
      </c>
      <c r="AA75" s="4" t="s">
        <v>1599</v>
      </c>
      <c r="AB75" s="4" t="s">
        <v>1600</v>
      </c>
      <c r="AC75" s="4">
        <v>2054697</v>
      </c>
      <c r="AD75" s="4" t="s">
        <v>1601</v>
      </c>
      <c r="AE75" s="4" t="s">
        <v>1602</v>
      </c>
      <c r="AF75" s="4">
        <v>2054697</v>
      </c>
      <c r="AG75" s="4" t="s">
        <v>758</v>
      </c>
      <c r="AH75" s="4" t="s">
        <v>759</v>
      </c>
      <c r="AI75" s="4">
        <v>2054697</v>
      </c>
      <c r="AJ75" s="4" t="s">
        <v>874</v>
      </c>
      <c r="AK75" s="4" t="s">
        <v>1160</v>
      </c>
      <c r="AL75" s="4">
        <v>2054697</v>
      </c>
      <c r="AM75" s="4" t="s">
        <v>851</v>
      </c>
      <c r="AN75" s="4" t="s">
        <v>1104</v>
      </c>
      <c r="AO75" s="4">
        <v>2054697</v>
      </c>
      <c r="AP75" s="4" t="s">
        <v>1599</v>
      </c>
      <c r="AQ75" s="4" t="s">
        <v>1603</v>
      </c>
      <c r="AR75" s="4">
        <v>2054697</v>
      </c>
      <c r="AS75" s="4" t="s">
        <v>1601</v>
      </c>
      <c r="AT75" s="4" t="s">
        <v>1604</v>
      </c>
    </row>
    <row r="76" spans="1:46" x14ac:dyDescent="0.3">
      <c r="A76" s="4" t="s">
        <v>80</v>
      </c>
      <c r="B76" s="4">
        <v>-2.8420325515522902</v>
      </c>
      <c r="C76" s="12">
        <v>1.4359536132927701E-14</v>
      </c>
      <c r="D76" s="12">
        <v>9.9432949846175593E-12</v>
      </c>
      <c r="E76" s="4">
        <v>10332.038737434999</v>
      </c>
      <c r="F76" s="4">
        <v>6948.7617948583002</v>
      </c>
      <c r="G76" s="4">
        <v>6756.28485826624</v>
      </c>
      <c r="H76" s="4">
        <v>1407.8133900872899</v>
      </c>
      <c r="I76" s="4">
        <v>962.26469123279003</v>
      </c>
      <c r="J76" s="4">
        <v>982.82728217843396</v>
      </c>
      <c r="K76" s="4" t="s">
        <v>20</v>
      </c>
      <c r="L76" s="4" t="s">
        <v>949</v>
      </c>
      <c r="M76" s="4">
        <v>6663323</v>
      </c>
      <c r="N76" s="4">
        <v>6665420</v>
      </c>
      <c r="O76" s="4" t="s">
        <v>753</v>
      </c>
      <c r="P76" s="4" t="s">
        <v>1935</v>
      </c>
      <c r="Q76" s="4">
        <v>192</v>
      </c>
      <c r="R76" s="12">
        <v>7.9999999999999997E-64</v>
      </c>
      <c r="S76" s="4" t="s">
        <v>1936</v>
      </c>
    </row>
    <row r="77" spans="1:46" x14ac:dyDescent="0.3">
      <c r="A77" s="4" t="s">
        <v>81</v>
      </c>
      <c r="B77" s="4">
        <v>-2.84194485650979</v>
      </c>
      <c r="C77" s="4">
        <v>1.5466003033838601E-3</v>
      </c>
      <c r="D77" s="4">
        <v>6.8254592751612705E-2</v>
      </c>
      <c r="E77" s="4">
        <v>87.172258099564999</v>
      </c>
      <c r="F77" s="4">
        <v>29.192097562795499</v>
      </c>
      <c r="G77" s="4">
        <v>57.113240818155496</v>
      </c>
      <c r="H77" s="4">
        <v>5.0064487556447101</v>
      </c>
      <c r="I77" s="4">
        <v>6.2484720209921401</v>
      </c>
      <c r="J77" s="4">
        <v>12.8474154533129</v>
      </c>
      <c r="K77" s="4" t="s">
        <v>472</v>
      </c>
      <c r="L77" s="4" t="s">
        <v>897</v>
      </c>
      <c r="M77" s="4">
        <v>7217798</v>
      </c>
      <c r="N77" s="4">
        <v>7218894</v>
      </c>
      <c r="O77" s="4" t="s">
        <v>772</v>
      </c>
      <c r="P77" s="4" t="s">
        <v>1953</v>
      </c>
      <c r="Q77" s="4">
        <v>101</v>
      </c>
      <c r="R77" s="12">
        <v>8.0000000000000003E-26</v>
      </c>
      <c r="S77" s="4" t="s">
        <v>1954</v>
      </c>
      <c r="T77" s="4">
        <v>2175452</v>
      </c>
      <c r="U77" s="4" t="s">
        <v>756</v>
      </c>
      <c r="V77" s="4" t="s">
        <v>757</v>
      </c>
      <c r="W77" s="4">
        <v>2175452</v>
      </c>
      <c r="X77" s="4" t="s">
        <v>794</v>
      </c>
      <c r="Y77" s="4" t="s">
        <v>1054</v>
      </c>
      <c r="Z77" s="4">
        <v>2175452</v>
      </c>
      <c r="AA77" s="4" t="s">
        <v>760</v>
      </c>
      <c r="AB77" s="4" t="s">
        <v>761</v>
      </c>
    </row>
    <row r="78" spans="1:46" x14ac:dyDescent="0.3">
      <c r="A78" s="4" t="s">
        <v>139</v>
      </c>
      <c r="B78" s="4">
        <v>-2.8227076953866801</v>
      </c>
      <c r="C78" s="4">
        <v>1.71548015380229E-3</v>
      </c>
      <c r="D78" s="4">
        <v>7.4687588791964202E-2</v>
      </c>
      <c r="E78" s="4">
        <v>44.6492053680699</v>
      </c>
      <c r="F78" s="4">
        <v>23.979222998010599</v>
      </c>
      <c r="G78" s="4">
        <v>43.363756917488402</v>
      </c>
      <c r="H78" s="4">
        <v>4.0051590045157699</v>
      </c>
      <c r="I78" s="4">
        <v>7.1411108811338799</v>
      </c>
      <c r="J78" s="4">
        <v>4.5883626618974498</v>
      </c>
      <c r="K78" s="4" t="s">
        <v>112</v>
      </c>
      <c r="L78" s="4" t="s">
        <v>926</v>
      </c>
      <c r="M78" s="4">
        <v>10986668</v>
      </c>
      <c r="N78" s="4">
        <v>10988900</v>
      </c>
      <c r="O78" s="4" t="s">
        <v>772</v>
      </c>
      <c r="P78" s="4" t="s">
        <v>2076</v>
      </c>
      <c r="Q78" s="4">
        <v>673</v>
      </c>
      <c r="R78" s="4">
        <v>0</v>
      </c>
      <c r="S78" s="4" t="s">
        <v>2077</v>
      </c>
      <c r="T78" s="4">
        <v>2084374</v>
      </c>
      <c r="U78" s="4" t="s">
        <v>794</v>
      </c>
      <c r="V78" s="4" t="s">
        <v>795</v>
      </c>
      <c r="W78" s="4">
        <v>2084374</v>
      </c>
      <c r="X78" s="4" t="s">
        <v>971</v>
      </c>
      <c r="Y78" s="4" t="s">
        <v>1158</v>
      </c>
      <c r="Z78" s="4">
        <v>2084374</v>
      </c>
      <c r="AA78" s="4" t="s">
        <v>963</v>
      </c>
      <c r="AB78" s="4" t="s">
        <v>1161</v>
      </c>
      <c r="AC78" s="4">
        <v>2084374</v>
      </c>
      <c r="AD78" s="4" t="s">
        <v>971</v>
      </c>
      <c r="AE78" s="4" t="s">
        <v>972</v>
      </c>
    </row>
    <row r="79" spans="1:46" x14ac:dyDescent="0.3">
      <c r="A79" s="4" t="s">
        <v>82</v>
      </c>
      <c r="B79" s="4">
        <v>-2.8128596261557601</v>
      </c>
      <c r="C79" s="4">
        <v>2.8308723313753598E-4</v>
      </c>
      <c r="D79" s="4">
        <v>1.6967626475039702E-2</v>
      </c>
      <c r="E79" s="4">
        <v>79.730723871553394</v>
      </c>
      <c r="F79" s="4">
        <v>383.66756796816998</v>
      </c>
      <c r="G79" s="4">
        <v>360.65953924057402</v>
      </c>
      <c r="H79" s="4">
        <v>45.0580388008024</v>
      </c>
      <c r="I79" s="4">
        <v>40.168748706378103</v>
      </c>
      <c r="J79" s="4">
        <v>32.1185386332821</v>
      </c>
      <c r="K79" s="4" t="s">
        <v>82</v>
      </c>
      <c r="L79" s="4" t="s">
        <v>752</v>
      </c>
      <c r="M79" s="4">
        <v>11603356</v>
      </c>
      <c r="N79" s="4">
        <v>11613860</v>
      </c>
      <c r="O79" s="4" t="s">
        <v>753</v>
      </c>
      <c r="P79" s="4" t="s">
        <v>762</v>
      </c>
      <c r="Q79" s="4">
        <v>547</v>
      </c>
      <c r="R79" s="4">
        <v>0</v>
      </c>
      <c r="S79" s="4" t="s">
        <v>763</v>
      </c>
      <c r="T79" s="4">
        <v>2156736</v>
      </c>
      <c r="U79" s="4" t="s">
        <v>764</v>
      </c>
      <c r="V79" s="4" t="s">
        <v>765</v>
      </c>
      <c r="W79" s="4">
        <v>2156736</v>
      </c>
      <c r="X79" s="4" t="s">
        <v>766</v>
      </c>
      <c r="Y79" s="4" t="s">
        <v>767</v>
      </c>
      <c r="Z79" s="4">
        <v>2156736</v>
      </c>
      <c r="AA79" s="4" t="s">
        <v>768</v>
      </c>
      <c r="AB79" s="4" t="s">
        <v>769</v>
      </c>
      <c r="AC79" s="4">
        <v>2156736</v>
      </c>
      <c r="AD79" s="4" t="s">
        <v>770</v>
      </c>
      <c r="AE79" s="4" t="s">
        <v>771</v>
      </c>
    </row>
    <row r="80" spans="1:46" x14ac:dyDescent="0.3">
      <c r="A80" s="4" t="s">
        <v>83</v>
      </c>
      <c r="B80" s="4">
        <v>-2.78196981905322</v>
      </c>
      <c r="C80" s="12">
        <v>2.6268860043452301E-8</v>
      </c>
      <c r="D80" s="12">
        <v>5.5360670771284298E-6</v>
      </c>
      <c r="E80" s="4">
        <v>227.498332113499</v>
      </c>
      <c r="F80" s="4">
        <v>152.21593729172</v>
      </c>
      <c r="G80" s="4">
        <v>234.79887891908399</v>
      </c>
      <c r="H80" s="4">
        <v>39.050300294028702</v>
      </c>
      <c r="I80" s="4">
        <v>28.564443524535498</v>
      </c>
      <c r="J80" s="4">
        <v>22.024140777107799</v>
      </c>
      <c r="K80" s="4" t="s">
        <v>83</v>
      </c>
      <c r="L80" s="4" t="s">
        <v>978</v>
      </c>
      <c r="M80" s="4">
        <v>1228019</v>
      </c>
      <c r="N80" s="4">
        <v>1234596</v>
      </c>
      <c r="O80" s="4" t="s">
        <v>753</v>
      </c>
      <c r="P80" s="4" t="s">
        <v>2271</v>
      </c>
      <c r="Q80" s="4">
        <v>278</v>
      </c>
      <c r="R80" s="12">
        <v>5E-91</v>
      </c>
      <c r="S80" s="4" t="s">
        <v>2272</v>
      </c>
      <c r="T80" s="4">
        <v>2119646</v>
      </c>
      <c r="U80" s="4" t="s">
        <v>794</v>
      </c>
      <c r="V80" s="4" t="s">
        <v>795</v>
      </c>
      <c r="W80" s="4">
        <v>2119646</v>
      </c>
      <c r="X80" s="4" t="s">
        <v>823</v>
      </c>
      <c r="Y80" s="4" t="s">
        <v>824</v>
      </c>
      <c r="Z80" s="4">
        <v>2119646</v>
      </c>
      <c r="AA80" s="4" t="s">
        <v>813</v>
      </c>
      <c r="AB80" s="4" t="s">
        <v>991</v>
      </c>
      <c r="AC80" s="4">
        <v>2119646</v>
      </c>
      <c r="AD80" s="4" t="s">
        <v>2273</v>
      </c>
      <c r="AE80" s="4" t="s">
        <v>2274</v>
      </c>
      <c r="AF80" s="4">
        <v>2119646</v>
      </c>
      <c r="AG80" s="4" t="s">
        <v>2275</v>
      </c>
      <c r="AH80" s="4" t="s">
        <v>2276</v>
      </c>
    </row>
    <row r="81" spans="1:40" x14ac:dyDescent="0.3">
      <c r="A81" s="4" t="s">
        <v>84</v>
      </c>
      <c r="B81" s="4">
        <v>-2.78068387574426</v>
      </c>
      <c r="C81" s="12">
        <v>2.6383146215498E-5</v>
      </c>
      <c r="D81" s="4">
        <v>2.3682130906954599E-3</v>
      </c>
      <c r="E81" s="4">
        <v>79.730723871553394</v>
      </c>
      <c r="F81" s="4">
        <v>57.341620212634098</v>
      </c>
      <c r="G81" s="4">
        <v>86.727513834976804</v>
      </c>
      <c r="H81" s="4">
        <v>7.0090282579025898</v>
      </c>
      <c r="I81" s="4">
        <v>11.6043051818425</v>
      </c>
      <c r="J81" s="4">
        <v>13.765087985692301</v>
      </c>
      <c r="K81" s="4" t="s">
        <v>84</v>
      </c>
      <c r="L81" s="4" t="s">
        <v>1129</v>
      </c>
      <c r="M81" s="4">
        <v>408802</v>
      </c>
      <c r="N81" s="4">
        <v>411782</v>
      </c>
      <c r="O81" s="4" t="s">
        <v>753</v>
      </c>
      <c r="P81" s="4" t="s">
        <v>2723</v>
      </c>
      <c r="Q81" s="4">
        <v>152</v>
      </c>
      <c r="R81" s="12">
        <v>8.9999999999999997E-44</v>
      </c>
      <c r="S81" s="4" t="s">
        <v>2724</v>
      </c>
      <c r="T81" s="4">
        <v>2832471</v>
      </c>
      <c r="U81" s="4" t="s">
        <v>851</v>
      </c>
      <c r="V81" s="4" t="s">
        <v>852</v>
      </c>
      <c r="W81" s="4">
        <v>2832471</v>
      </c>
      <c r="X81" s="4" t="s">
        <v>756</v>
      </c>
      <c r="Y81" s="4" t="s">
        <v>757</v>
      </c>
      <c r="Z81" s="4">
        <v>2832471</v>
      </c>
      <c r="AA81" s="4" t="s">
        <v>786</v>
      </c>
      <c r="AB81" s="4" t="s">
        <v>944</v>
      </c>
      <c r="AC81" s="4">
        <v>2832471</v>
      </c>
      <c r="AD81" s="4" t="s">
        <v>851</v>
      </c>
      <c r="AE81" s="4" t="s">
        <v>1104</v>
      </c>
      <c r="AF81" s="4">
        <v>2832471</v>
      </c>
      <c r="AG81" s="4" t="s">
        <v>786</v>
      </c>
      <c r="AH81" s="4" t="s">
        <v>1387</v>
      </c>
    </row>
    <row r="82" spans="1:40" x14ac:dyDescent="0.3">
      <c r="A82" s="4" t="s">
        <v>85</v>
      </c>
      <c r="B82" s="4">
        <v>-2.7761621974953301</v>
      </c>
      <c r="C82" s="12">
        <v>4.0108862027990598E-7</v>
      </c>
      <c r="D82" s="12">
        <v>6.1718837796828096E-5</v>
      </c>
      <c r="E82" s="4">
        <v>2290.9294659092998</v>
      </c>
      <c r="F82" s="4">
        <v>1451.26427883612</v>
      </c>
      <c r="G82" s="4">
        <v>1079.8633125062399</v>
      </c>
      <c r="H82" s="4">
        <v>348.44883339287202</v>
      </c>
      <c r="I82" s="4">
        <v>199.95110467174899</v>
      </c>
      <c r="J82" s="4">
        <v>156.00433050451301</v>
      </c>
      <c r="K82" s="4" t="s">
        <v>85</v>
      </c>
      <c r="L82" s="4" t="s">
        <v>840</v>
      </c>
      <c r="M82" s="4">
        <v>7055579</v>
      </c>
      <c r="N82" s="4">
        <v>7057645</v>
      </c>
      <c r="O82" s="4" t="s">
        <v>753</v>
      </c>
      <c r="P82" s="4" t="s">
        <v>1656</v>
      </c>
      <c r="Q82" s="4">
        <v>243</v>
      </c>
      <c r="R82" s="12">
        <v>3.9999999999999998E-80</v>
      </c>
      <c r="S82" s="4" t="s">
        <v>1657</v>
      </c>
      <c r="T82" s="4">
        <v>3691776</v>
      </c>
      <c r="U82" s="4" t="s">
        <v>794</v>
      </c>
      <c r="V82" s="4" t="s">
        <v>1054</v>
      </c>
      <c r="W82" s="4">
        <v>3691776</v>
      </c>
      <c r="X82" s="4" t="s">
        <v>760</v>
      </c>
      <c r="Y82" s="4" t="s">
        <v>761</v>
      </c>
    </row>
    <row r="83" spans="1:40" x14ac:dyDescent="0.3">
      <c r="A83" s="4" t="s">
        <v>86</v>
      </c>
      <c r="B83" s="4">
        <v>-2.77513334818113</v>
      </c>
      <c r="C83" s="12">
        <v>6.3041714078666401E-7</v>
      </c>
      <c r="D83" s="12">
        <v>9.2132772389439901E-5</v>
      </c>
      <c r="E83" s="4">
        <v>2418.49862410379</v>
      </c>
      <c r="F83" s="4">
        <v>1721.2911812919799</v>
      </c>
      <c r="G83" s="4">
        <v>4055.0400980890399</v>
      </c>
      <c r="H83" s="4">
        <v>235.30309151530099</v>
      </c>
      <c r="I83" s="4">
        <v>469.528040434552</v>
      </c>
      <c r="J83" s="4">
        <v>491.872477355407</v>
      </c>
      <c r="K83" s="4" t="s">
        <v>86</v>
      </c>
      <c r="L83" s="4" t="s">
        <v>1108</v>
      </c>
      <c r="M83" s="4">
        <v>16925750</v>
      </c>
      <c r="N83" s="4">
        <v>16929646</v>
      </c>
      <c r="O83" s="4" t="s">
        <v>753</v>
      </c>
      <c r="P83" s="4" t="s">
        <v>2644</v>
      </c>
      <c r="Q83" s="4">
        <v>764</v>
      </c>
      <c r="R83" s="4">
        <v>0</v>
      </c>
      <c r="S83" s="4" t="s">
        <v>2645</v>
      </c>
      <c r="T83" s="4">
        <v>2134795</v>
      </c>
      <c r="U83" s="4" t="s">
        <v>2646</v>
      </c>
      <c r="V83" s="4" t="s">
        <v>2647</v>
      </c>
      <c r="W83" s="4">
        <v>2134795</v>
      </c>
      <c r="X83" s="4" t="s">
        <v>2648</v>
      </c>
      <c r="Y83" s="4" t="s">
        <v>2649</v>
      </c>
      <c r="Z83" s="4">
        <v>2134795</v>
      </c>
      <c r="AA83" s="4" t="s">
        <v>1977</v>
      </c>
      <c r="AB83" s="4" t="s">
        <v>2650</v>
      </c>
      <c r="AC83" s="4">
        <v>2134795</v>
      </c>
      <c r="AD83" s="4" t="s">
        <v>2651</v>
      </c>
      <c r="AE83" s="4" t="s">
        <v>2652</v>
      </c>
    </row>
    <row r="84" spans="1:40" x14ac:dyDescent="0.3">
      <c r="A84" s="4" t="s">
        <v>87</v>
      </c>
      <c r="B84" s="4">
        <v>-2.7725039001780698</v>
      </c>
      <c r="C84" s="4">
        <v>2.7029881668910098E-4</v>
      </c>
      <c r="D84" s="4">
        <v>1.6285407301586102E-2</v>
      </c>
      <c r="E84" s="4">
        <v>105.24455551045</v>
      </c>
      <c r="F84" s="4">
        <v>62.554494777419002</v>
      </c>
      <c r="G84" s="4">
        <v>197.78103764805701</v>
      </c>
      <c r="H84" s="4">
        <v>19.0245052714499</v>
      </c>
      <c r="I84" s="4">
        <v>11.6043051818425</v>
      </c>
      <c r="J84" s="4">
        <v>22.941813309487198</v>
      </c>
      <c r="K84" s="4" t="s">
        <v>87</v>
      </c>
      <c r="L84" s="4" t="s">
        <v>1108</v>
      </c>
      <c r="M84" s="4">
        <v>10426393</v>
      </c>
      <c r="N84" s="4">
        <v>10432547</v>
      </c>
      <c r="O84" s="4" t="s">
        <v>753</v>
      </c>
      <c r="P84" s="4" t="s">
        <v>2630</v>
      </c>
      <c r="Q84" s="4">
        <v>1086</v>
      </c>
      <c r="R84" s="4">
        <v>0</v>
      </c>
      <c r="S84" s="4" t="s">
        <v>2631</v>
      </c>
      <c r="T84" s="4">
        <v>3433710</v>
      </c>
      <c r="U84" s="4" t="s">
        <v>756</v>
      </c>
      <c r="V84" s="4" t="s">
        <v>757</v>
      </c>
      <c r="W84" s="4">
        <v>3433710</v>
      </c>
      <c r="X84" s="4" t="s">
        <v>2084</v>
      </c>
      <c r="Y84" s="4" t="s">
        <v>2632</v>
      </c>
      <c r="Z84" s="4">
        <v>3433710</v>
      </c>
      <c r="AA84" s="4" t="s">
        <v>1026</v>
      </c>
      <c r="AB84" s="4" t="s">
        <v>2633</v>
      </c>
    </row>
    <row r="85" spans="1:40" x14ac:dyDescent="0.3">
      <c r="A85" s="4" t="s">
        <v>88</v>
      </c>
      <c r="B85" s="4">
        <v>-2.7288279286814801</v>
      </c>
      <c r="C85" s="12">
        <v>8.0436523125943795E-5</v>
      </c>
      <c r="D85" s="4">
        <v>5.9982959027482701E-3</v>
      </c>
      <c r="E85" s="4">
        <v>118.001471329899</v>
      </c>
      <c r="F85" s="4">
        <v>56.299045299677097</v>
      </c>
      <c r="G85" s="4">
        <v>109.995871205336</v>
      </c>
      <c r="H85" s="4">
        <v>11.0141872624184</v>
      </c>
      <c r="I85" s="4">
        <v>12.4969440419843</v>
      </c>
      <c r="J85" s="4">
        <v>19.271123179969301</v>
      </c>
      <c r="K85" s="4" t="s">
        <v>88</v>
      </c>
      <c r="L85" s="4" t="s">
        <v>862</v>
      </c>
      <c r="M85" s="4">
        <v>2182654</v>
      </c>
      <c r="N85" s="4">
        <v>2183428</v>
      </c>
      <c r="O85" s="4" t="s">
        <v>753</v>
      </c>
      <c r="P85" s="4" t="s">
        <v>1185</v>
      </c>
      <c r="Q85" s="4">
        <v>173</v>
      </c>
      <c r="R85" s="12">
        <v>6.9999999999999998E-57</v>
      </c>
      <c r="S85" s="4" t="s">
        <v>1186</v>
      </c>
      <c r="T85" s="4">
        <v>1006228072</v>
      </c>
      <c r="U85" s="4" t="s">
        <v>756</v>
      </c>
      <c r="V85" s="4" t="s">
        <v>757</v>
      </c>
      <c r="W85" s="4">
        <v>1006228072</v>
      </c>
      <c r="X85" s="4" t="s">
        <v>758</v>
      </c>
      <c r="Y85" s="4" t="s">
        <v>818</v>
      </c>
      <c r="Z85" s="4">
        <v>1006228072</v>
      </c>
      <c r="AA85" s="4" t="s">
        <v>760</v>
      </c>
      <c r="AB85" s="4" t="s">
        <v>761</v>
      </c>
    </row>
    <row r="86" spans="1:40" x14ac:dyDescent="0.3">
      <c r="A86" s="4" t="s">
        <v>89</v>
      </c>
      <c r="B86" s="4">
        <v>-2.7011314077989299</v>
      </c>
      <c r="C86" s="12">
        <v>3.4491841611728503E-14</v>
      </c>
      <c r="D86" s="12">
        <v>2.13710684561858E-11</v>
      </c>
      <c r="E86" s="4">
        <v>761.16264389376295</v>
      </c>
      <c r="F86" s="4">
        <v>766.29256102338297</v>
      </c>
      <c r="G86" s="4">
        <v>615.55381770678696</v>
      </c>
      <c r="H86" s="4">
        <v>140.18056515805199</v>
      </c>
      <c r="I86" s="4">
        <v>96.404996895307306</v>
      </c>
      <c r="J86" s="4">
        <v>93.602598302708003</v>
      </c>
      <c r="K86" s="4" t="s">
        <v>89</v>
      </c>
      <c r="L86" s="4" t="s">
        <v>891</v>
      </c>
      <c r="M86" s="4">
        <v>13446481</v>
      </c>
      <c r="N86" s="4">
        <v>13447117</v>
      </c>
      <c r="O86" s="4" t="s">
        <v>753</v>
      </c>
      <c r="P86" s="4" t="s">
        <v>1709</v>
      </c>
      <c r="Q86" s="4">
        <v>169</v>
      </c>
      <c r="R86" s="12">
        <v>2E-50</v>
      </c>
      <c r="S86" s="4" t="s">
        <v>1710</v>
      </c>
      <c r="T86" s="4">
        <v>2199813</v>
      </c>
      <c r="U86" s="4" t="s">
        <v>758</v>
      </c>
      <c r="V86" s="4" t="s">
        <v>818</v>
      </c>
      <c r="W86" s="4">
        <v>2199813</v>
      </c>
      <c r="X86" s="4" t="s">
        <v>1711</v>
      </c>
      <c r="Y86" s="4" t="s">
        <v>1712</v>
      </c>
      <c r="Z86" s="4">
        <v>2199813</v>
      </c>
      <c r="AA86" s="4" t="s">
        <v>800</v>
      </c>
      <c r="AB86" s="4" t="s">
        <v>801</v>
      </c>
      <c r="AC86" s="4">
        <v>2199813</v>
      </c>
      <c r="AD86" s="4" t="s">
        <v>1713</v>
      </c>
      <c r="AE86" s="4" t="s">
        <v>1714</v>
      </c>
      <c r="AF86" s="4">
        <v>2199813</v>
      </c>
      <c r="AG86" s="4" t="s">
        <v>1715</v>
      </c>
      <c r="AH86" s="4" t="s">
        <v>1716</v>
      </c>
      <c r="AI86" s="4">
        <v>2199813</v>
      </c>
      <c r="AJ86" s="4" t="s">
        <v>1711</v>
      </c>
      <c r="AK86" s="4" t="s">
        <v>1717</v>
      </c>
      <c r="AL86" s="4">
        <v>2199813</v>
      </c>
      <c r="AM86" s="4" t="s">
        <v>800</v>
      </c>
      <c r="AN86" s="4" t="s">
        <v>807</v>
      </c>
    </row>
    <row r="87" spans="1:40" x14ac:dyDescent="0.3">
      <c r="A87" s="4" t="s">
        <v>90</v>
      </c>
      <c r="B87" s="4">
        <v>-2.6968003379797501</v>
      </c>
      <c r="C87" s="4">
        <v>1.9923014181349999E-3</v>
      </c>
      <c r="D87" s="4">
        <v>8.4463705748717394E-2</v>
      </c>
      <c r="E87" s="4">
        <v>62.721502778955298</v>
      </c>
      <c r="F87" s="4">
        <v>25.021797910967599</v>
      </c>
      <c r="G87" s="4">
        <v>69.8050721110789</v>
      </c>
      <c r="H87" s="4">
        <v>8.0103180090315291</v>
      </c>
      <c r="I87" s="4">
        <v>8.9263886014173508</v>
      </c>
      <c r="J87" s="4">
        <v>7.3413802590359198</v>
      </c>
      <c r="K87" s="4" t="s">
        <v>90</v>
      </c>
      <c r="L87" s="4" t="s">
        <v>840</v>
      </c>
      <c r="M87" s="4">
        <v>8132723</v>
      </c>
      <c r="N87" s="4">
        <v>8135440</v>
      </c>
      <c r="O87" s="4" t="s">
        <v>753</v>
      </c>
      <c r="P87" s="4" t="s">
        <v>1665</v>
      </c>
      <c r="Q87" s="4">
        <v>435</v>
      </c>
      <c r="R87" s="12">
        <v>9.9999999999999994E-152</v>
      </c>
      <c r="S87" s="4" t="s">
        <v>1666</v>
      </c>
      <c r="T87" s="4">
        <v>1006229880</v>
      </c>
      <c r="U87" s="4" t="s">
        <v>758</v>
      </c>
      <c r="V87" s="4" t="s">
        <v>1510</v>
      </c>
    </row>
    <row r="88" spans="1:40" x14ac:dyDescent="0.3">
      <c r="A88" s="4" t="s">
        <v>91</v>
      </c>
      <c r="B88" s="4">
        <v>-2.63499454951946</v>
      </c>
      <c r="C88" s="12">
        <v>9.2510851114070702E-13</v>
      </c>
      <c r="D88" s="12">
        <v>4.6387811775008901E-10</v>
      </c>
      <c r="E88" s="4">
        <v>251.949087434109</v>
      </c>
      <c r="F88" s="4">
        <v>265.85660280403101</v>
      </c>
      <c r="G88" s="4">
        <v>236.914184134571</v>
      </c>
      <c r="H88" s="4">
        <v>40.051590045157702</v>
      </c>
      <c r="I88" s="4">
        <v>41.9540264266615</v>
      </c>
      <c r="J88" s="4">
        <v>39.4599188923181</v>
      </c>
      <c r="K88" s="4" t="s">
        <v>91</v>
      </c>
      <c r="L88" s="4" t="s">
        <v>946</v>
      </c>
      <c r="M88" s="4">
        <v>4303338</v>
      </c>
      <c r="N88" s="4">
        <v>4310644</v>
      </c>
      <c r="O88" s="4" t="s">
        <v>772</v>
      </c>
      <c r="P88" s="4" t="s">
        <v>2129</v>
      </c>
      <c r="Q88" s="4">
        <v>451</v>
      </c>
      <c r="R88" s="12">
        <v>1E-161</v>
      </c>
      <c r="S88" s="4" t="s">
        <v>842</v>
      </c>
      <c r="T88" s="4">
        <v>1005714271</v>
      </c>
      <c r="U88" s="4" t="s">
        <v>2130</v>
      </c>
      <c r="V88" s="4" t="s">
        <v>2131</v>
      </c>
      <c r="W88" s="4">
        <v>1005714271</v>
      </c>
      <c r="X88" s="4" t="s">
        <v>813</v>
      </c>
      <c r="Y88" s="4" t="s">
        <v>991</v>
      </c>
      <c r="Z88" s="4">
        <v>1005714271</v>
      </c>
      <c r="AA88" s="4" t="s">
        <v>895</v>
      </c>
      <c r="AB88" s="4" t="s">
        <v>1797</v>
      </c>
      <c r="AC88" s="4">
        <v>1005714271</v>
      </c>
      <c r="AD88" s="4" t="s">
        <v>2132</v>
      </c>
      <c r="AE88" s="4" t="s">
        <v>2133</v>
      </c>
      <c r="AF88" s="4">
        <v>1005714271</v>
      </c>
      <c r="AG88" s="4" t="s">
        <v>2134</v>
      </c>
      <c r="AH88" s="4" t="s">
        <v>2135</v>
      </c>
    </row>
    <row r="89" spans="1:40" x14ac:dyDescent="0.3">
      <c r="A89" s="4" t="s">
        <v>92</v>
      </c>
      <c r="B89" s="4">
        <v>-2.6064069442434299</v>
      </c>
      <c r="C89" s="12">
        <v>3.6445532944453801E-6</v>
      </c>
      <c r="D89" s="4">
        <v>4.2568089743917598E-4</v>
      </c>
      <c r="E89" s="4">
        <v>11271.798202801099</v>
      </c>
      <c r="F89" s="4">
        <v>3573.9468016165401</v>
      </c>
      <c r="G89" s="4">
        <v>6295.1483212900202</v>
      </c>
      <c r="H89" s="4">
        <v>1188.53093459005</v>
      </c>
      <c r="I89" s="4">
        <v>1152.3967684429799</v>
      </c>
      <c r="J89" s="4">
        <v>1130.5725598915301</v>
      </c>
      <c r="K89" s="4" t="s">
        <v>92</v>
      </c>
      <c r="L89" s="4" t="s">
        <v>2338</v>
      </c>
      <c r="M89" s="4">
        <v>5206889</v>
      </c>
      <c r="N89" s="4">
        <v>5210976</v>
      </c>
      <c r="O89" s="4" t="s">
        <v>753</v>
      </c>
      <c r="P89" s="4" t="s">
        <v>2021</v>
      </c>
      <c r="Q89" s="4">
        <v>541</v>
      </c>
      <c r="R89" s="4">
        <v>0</v>
      </c>
      <c r="S89" s="4" t="s">
        <v>2022</v>
      </c>
      <c r="T89" s="4">
        <v>2036575</v>
      </c>
      <c r="U89" s="4" t="s">
        <v>2023</v>
      </c>
      <c r="V89" s="4" t="s">
        <v>2024</v>
      </c>
      <c r="W89" s="4">
        <v>2036575</v>
      </c>
      <c r="X89" s="4" t="s">
        <v>758</v>
      </c>
      <c r="Y89" s="4" t="s">
        <v>818</v>
      </c>
      <c r="Z89" s="4">
        <v>2036575</v>
      </c>
      <c r="AA89" s="4" t="s">
        <v>952</v>
      </c>
      <c r="AB89" s="4" t="s">
        <v>953</v>
      </c>
      <c r="AC89" s="4">
        <v>2036575</v>
      </c>
      <c r="AD89" s="4" t="s">
        <v>2023</v>
      </c>
      <c r="AE89" s="4" t="s">
        <v>2025</v>
      </c>
      <c r="AF89" s="4">
        <v>2036575</v>
      </c>
      <c r="AG89" s="4" t="s">
        <v>1824</v>
      </c>
      <c r="AH89" s="4" t="s">
        <v>1825</v>
      </c>
    </row>
    <row r="90" spans="1:40" x14ac:dyDescent="0.3">
      <c r="A90" s="4" t="s">
        <v>93</v>
      </c>
      <c r="B90" s="4">
        <v>-2.6046351125411902</v>
      </c>
      <c r="C90" s="12">
        <v>2.6628388522990599E-9</v>
      </c>
      <c r="D90" s="12">
        <v>7.3059756925861802E-7</v>
      </c>
      <c r="E90" s="4">
        <v>2430.1924636049498</v>
      </c>
      <c r="F90" s="4">
        <v>1993.40323357375</v>
      </c>
      <c r="G90" s="4">
        <v>3141.2282449985501</v>
      </c>
      <c r="H90" s="4">
        <v>275.35468156045903</v>
      </c>
      <c r="I90" s="4">
        <v>471.313318154836</v>
      </c>
      <c r="J90" s="4">
        <v>496.46084001730401</v>
      </c>
      <c r="K90" s="4" t="s">
        <v>93</v>
      </c>
      <c r="L90" s="4" t="s">
        <v>926</v>
      </c>
      <c r="M90" s="4">
        <v>15074431</v>
      </c>
      <c r="N90" s="4">
        <v>15079115</v>
      </c>
      <c r="O90" s="4" t="s">
        <v>772</v>
      </c>
      <c r="P90" s="4" t="s">
        <v>2086</v>
      </c>
      <c r="Q90" s="4">
        <v>153</v>
      </c>
      <c r="R90" s="12">
        <v>4.9999999999999998E-45</v>
      </c>
      <c r="S90" s="4" t="s">
        <v>2087</v>
      </c>
      <c r="T90" s="4">
        <v>2009204</v>
      </c>
      <c r="U90" s="4" t="s">
        <v>853</v>
      </c>
      <c r="V90" s="4" t="s">
        <v>865</v>
      </c>
      <c r="W90" s="4">
        <v>2009204</v>
      </c>
      <c r="X90" s="4" t="s">
        <v>2088</v>
      </c>
      <c r="Y90" s="4" t="s">
        <v>2089</v>
      </c>
      <c r="Z90" s="4">
        <v>2009204</v>
      </c>
      <c r="AA90" s="4" t="s">
        <v>2090</v>
      </c>
      <c r="AB90" s="4" t="s">
        <v>2091</v>
      </c>
    </row>
    <row r="91" spans="1:40" x14ac:dyDescent="0.3">
      <c r="A91" s="4" t="s">
        <v>94</v>
      </c>
      <c r="B91" s="4">
        <v>-2.5441214023252998</v>
      </c>
      <c r="C91" s="4">
        <v>4.9601007840751503E-4</v>
      </c>
      <c r="D91" s="4">
        <v>2.7334172636173298E-2</v>
      </c>
      <c r="E91" s="4">
        <v>347.62595607997298</v>
      </c>
      <c r="F91" s="4">
        <v>102.172341469784</v>
      </c>
      <c r="G91" s="4">
        <v>302.48864581467501</v>
      </c>
      <c r="H91" s="4">
        <v>34.043851538383997</v>
      </c>
      <c r="I91" s="4">
        <v>57.128887049070997</v>
      </c>
      <c r="J91" s="4">
        <v>37.624573827559097</v>
      </c>
      <c r="K91" s="4" t="s">
        <v>233</v>
      </c>
      <c r="L91" s="4" t="s">
        <v>926</v>
      </c>
      <c r="M91" s="4">
        <v>505267</v>
      </c>
      <c r="N91" s="4">
        <v>506884</v>
      </c>
      <c r="O91" s="4" t="s">
        <v>753</v>
      </c>
      <c r="P91" s="4" t="s">
        <v>2010</v>
      </c>
      <c r="Q91" s="4">
        <v>560</v>
      </c>
      <c r="R91" s="4">
        <v>0</v>
      </c>
      <c r="S91" s="4" t="s">
        <v>1077</v>
      </c>
      <c r="T91" s="4">
        <v>2102334</v>
      </c>
      <c r="U91" s="4" t="s">
        <v>1668</v>
      </c>
      <c r="V91" s="4" t="s">
        <v>1669</v>
      </c>
      <c r="W91" s="4">
        <v>2102334</v>
      </c>
      <c r="X91" s="4" t="s">
        <v>794</v>
      </c>
      <c r="Y91" s="4" t="s">
        <v>795</v>
      </c>
      <c r="Z91" s="4">
        <v>2102334</v>
      </c>
      <c r="AA91" s="4" t="s">
        <v>1670</v>
      </c>
      <c r="AB91" s="4" t="s">
        <v>1671</v>
      </c>
      <c r="AC91" s="4">
        <v>2102334</v>
      </c>
      <c r="AD91" s="4" t="s">
        <v>800</v>
      </c>
      <c r="AE91" s="4" t="s">
        <v>807</v>
      </c>
    </row>
    <row r="92" spans="1:40" x14ac:dyDescent="0.3">
      <c r="A92" s="4" t="s">
        <v>95</v>
      </c>
      <c r="B92" s="4">
        <v>-2.5437154790130898</v>
      </c>
      <c r="C92" s="12">
        <v>5.9928115578376899E-5</v>
      </c>
      <c r="D92" s="4">
        <v>4.7232774671163496E-3</v>
      </c>
      <c r="E92" s="4">
        <v>97.803021282438806</v>
      </c>
      <c r="F92" s="4">
        <v>76.107968645859799</v>
      </c>
      <c r="G92" s="4">
        <v>124.80300771374699</v>
      </c>
      <c r="H92" s="4">
        <v>15.0193462669341</v>
      </c>
      <c r="I92" s="4">
        <v>23.2086103636851</v>
      </c>
      <c r="J92" s="4">
        <v>12.8474154533129</v>
      </c>
      <c r="K92" s="4" t="s">
        <v>95</v>
      </c>
      <c r="L92" s="4" t="s">
        <v>1075</v>
      </c>
      <c r="M92" s="4">
        <v>6955032</v>
      </c>
      <c r="N92" s="4">
        <v>6957219</v>
      </c>
      <c r="O92" s="4" t="s">
        <v>772</v>
      </c>
      <c r="P92" s="4" t="s">
        <v>1413</v>
      </c>
      <c r="Q92" s="4">
        <v>255</v>
      </c>
      <c r="R92" s="12">
        <v>5.9999999999999998E-82</v>
      </c>
      <c r="S92" s="4" t="s">
        <v>1414</v>
      </c>
      <c r="T92" s="4">
        <v>2169413</v>
      </c>
      <c r="U92" s="4" t="s">
        <v>756</v>
      </c>
      <c r="V92" s="4" t="s">
        <v>757</v>
      </c>
      <c r="W92" s="4">
        <v>2169413</v>
      </c>
      <c r="X92" s="4" t="s">
        <v>1026</v>
      </c>
      <c r="Y92" s="4" t="s">
        <v>1027</v>
      </c>
      <c r="Z92" s="4">
        <v>2169413</v>
      </c>
      <c r="AA92" s="4" t="s">
        <v>768</v>
      </c>
      <c r="AB92" s="4" t="s">
        <v>1155</v>
      </c>
      <c r="AC92" s="4">
        <v>2169413</v>
      </c>
      <c r="AD92" s="4" t="s">
        <v>768</v>
      </c>
      <c r="AE92" s="4" t="s">
        <v>1155</v>
      </c>
      <c r="AF92" s="4">
        <v>2169413</v>
      </c>
      <c r="AG92" s="4" t="s">
        <v>760</v>
      </c>
      <c r="AH92" s="4" t="s">
        <v>761</v>
      </c>
    </row>
    <row r="93" spans="1:40" x14ac:dyDescent="0.3">
      <c r="A93" s="4" t="s">
        <v>96</v>
      </c>
      <c r="B93" s="4">
        <v>-2.5188401655102499</v>
      </c>
      <c r="C93" s="4">
        <v>2.3894988164785201E-3</v>
      </c>
      <c r="D93" s="4">
        <v>9.8661405888766901E-2</v>
      </c>
      <c r="E93" s="4">
        <v>91.424563372714601</v>
      </c>
      <c r="F93" s="4">
        <v>43.788146344193301</v>
      </c>
      <c r="G93" s="4">
        <v>92.015776873694904</v>
      </c>
      <c r="H93" s="4">
        <v>20.025795022578802</v>
      </c>
      <c r="I93" s="4">
        <v>13.389582902126</v>
      </c>
      <c r="J93" s="4">
        <v>6.4237077266564304</v>
      </c>
      <c r="K93" s="4" t="s">
        <v>96</v>
      </c>
      <c r="L93" s="4" t="s">
        <v>1008</v>
      </c>
      <c r="M93" s="4">
        <v>20121707</v>
      </c>
      <c r="N93" s="4">
        <v>20125748</v>
      </c>
      <c r="O93" s="4" t="s">
        <v>772</v>
      </c>
      <c r="P93" s="4" t="s">
        <v>2551</v>
      </c>
      <c r="Q93" s="4">
        <v>410</v>
      </c>
      <c r="R93" s="12">
        <v>1E-142</v>
      </c>
      <c r="S93" s="4" t="s">
        <v>2552</v>
      </c>
      <c r="T93" s="4">
        <v>2116346</v>
      </c>
      <c r="U93" s="4" t="s">
        <v>756</v>
      </c>
      <c r="V93" s="4" t="s">
        <v>757</v>
      </c>
      <c r="W93" s="4">
        <v>2116346</v>
      </c>
      <c r="X93" s="4" t="s">
        <v>794</v>
      </c>
      <c r="Y93" s="4" t="s">
        <v>1054</v>
      </c>
      <c r="Z93" s="4">
        <v>2116346</v>
      </c>
      <c r="AA93" s="4" t="s">
        <v>760</v>
      </c>
      <c r="AB93" s="4" t="s">
        <v>761</v>
      </c>
    </row>
    <row r="94" spans="1:40" x14ac:dyDescent="0.3">
      <c r="A94" s="4" t="s">
        <v>97</v>
      </c>
      <c r="B94" s="4">
        <v>-2.4997641569679101</v>
      </c>
      <c r="C94" s="12">
        <v>2.0283149146549299E-6</v>
      </c>
      <c r="D94" s="4">
        <v>2.5209180625174898E-4</v>
      </c>
      <c r="E94" s="4">
        <v>6874.9145503644804</v>
      </c>
      <c r="F94" s="4">
        <v>6233.55540456981</v>
      </c>
      <c r="G94" s="4">
        <v>7449.0473163383103</v>
      </c>
      <c r="H94" s="4">
        <v>609.78545843752602</v>
      </c>
      <c r="I94" s="4">
        <v>1520.1639788213699</v>
      </c>
      <c r="J94" s="4">
        <v>1504.0652805699799</v>
      </c>
      <c r="K94" s="4" t="s">
        <v>97</v>
      </c>
      <c r="L94" s="4" t="s">
        <v>1040</v>
      </c>
      <c r="M94" s="4">
        <v>6734462</v>
      </c>
      <c r="N94" s="4">
        <v>6743018</v>
      </c>
      <c r="O94" s="4" t="s">
        <v>772</v>
      </c>
      <c r="P94" s="4" t="s">
        <v>1041</v>
      </c>
      <c r="Q94" s="4">
        <v>659</v>
      </c>
      <c r="R94" s="4">
        <v>0</v>
      </c>
      <c r="S94" s="4" t="s">
        <v>1042</v>
      </c>
      <c r="T94" s="4">
        <v>2029485</v>
      </c>
      <c r="U94" s="4" t="s">
        <v>756</v>
      </c>
      <c r="V94" s="4" t="s">
        <v>757</v>
      </c>
      <c r="W94" s="4">
        <v>2029485</v>
      </c>
      <c r="X94" s="4" t="s">
        <v>758</v>
      </c>
      <c r="Y94" s="4" t="s">
        <v>759</v>
      </c>
      <c r="Z94" s="4">
        <v>2029485</v>
      </c>
      <c r="AA94" s="4" t="s">
        <v>760</v>
      </c>
      <c r="AB94" s="4" t="s">
        <v>761</v>
      </c>
    </row>
    <row r="95" spans="1:40" x14ac:dyDescent="0.3">
      <c r="A95" s="4" t="s">
        <v>98</v>
      </c>
      <c r="B95" s="4">
        <v>-2.4742840341239001</v>
      </c>
      <c r="C95" s="12">
        <v>1.86431896634435E-5</v>
      </c>
      <c r="D95" s="4">
        <v>1.7434079902955799E-3</v>
      </c>
      <c r="E95" s="4">
        <v>1743.4451619913</v>
      </c>
      <c r="F95" s="4">
        <v>1295.92061680553</v>
      </c>
      <c r="G95" s="4">
        <v>683.24358460237795</v>
      </c>
      <c r="H95" s="4">
        <v>160.20636018063101</v>
      </c>
      <c r="I95" s="4">
        <v>224.94499275571701</v>
      </c>
      <c r="J95" s="4">
        <v>284.47848503764197</v>
      </c>
      <c r="K95" s="4" t="s">
        <v>98</v>
      </c>
      <c r="L95" s="4" t="s">
        <v>844</v>
      </c>
      <c r="M95" s="4">
        <v>23271378</v>
      </c>
      <c r="N95" s="4">
        <v>23278265</v>
      </c>
      <c r="O95" s="4" t="s">
        <v>753</v>
      </c>
      <c r="P95" s="4" t="s">
        <v>1779</v>
      </c>
      <c r="Q95" s="4">
        <v>326</v>
      </c>
      <c r="R95" s="12">
        <v>9.9999999999999996E-104</v>
      </c>
      <c r="S95" s="4" t="s">
        <v>1780</v>
      </c>
      <c r="T95" s="4">
        <v>2200090</v>
      </c>
      <c r="U95" s="4" t="s">
        <v>756</v>
      </c>
      <c r="V95" s="4" t="s">
        <v>757</v>
      </c>
      <c r="W95" s="4">
        <v>2200090</v>
      </c>
      <c r="X95" s="4" t="s">
        <v>758</v>
      </c>
      <c r="Y95" s="4" t="s">
        <v>759</v>
      </c>
      <c r="Z95" s="4">
        <v>2200090</v>
      </c>
      <c r="AA95" s="4" t="s">
        <v>760</v>
      </c>
      <c r="AB95" s="4" t="s">
        <v>761</v>
      </c>
    </row>
    <row r="96" spans="1:40" x14ac:dyDescent="0.3">
      <c r="A96" s="4" t="s">
        <v>99</v>
      </c>
      <c r="B96" s="4">
        <v>-2.4721761283106698</v>
      </c>
      <c r="C96" s="12">
        <v>9.9770663850946194E-5</v>
      </c>
      <c r="D96" s="4">
        <v>7.1488519160397097E-3</v>
      </c>
      <c r="E96" s="4">
        <v>110.559937101887</v>
      </c>
      <c r="F96" s="4">
        <v>161.59911150833199</v>
      </c>
      <c r="G96" s="4">
        <v>121.63004989051601</v>
      </c>
      <c r="H96" s="4">
        <v>37.0477207917708</v>
      </c>
      <c r="I96" s="4">
        <v>17.852777202834702</v>
      </c>
      <c r="J96" s="4">
        <v>16.518105582830799</v>
      </c>
      <c r="K96" s="4" t="s">
        <v>99</v>
      </c>
      <c r="L96" s="4" t="s">
        <v>831</v>
      </c>
      <c r="M96" s="4">
        <v>15354026</v>
      </c>
      <c r="N96" s="4">
        <v>15354566</v>
      </c>
      <c r="O96" s="4" t="s">
        <v>753</v>
      </c>
      <c r="P96" s="4" t="s">
        <v>1622</v>
      </c>
      <c r="Q96" s="4">
        <v>29</v>
      </c>
      <c r="R96" s="4">
        <v>0.21</v>
      </c>
      <c r="S96" s="4" t="s">
        <v>1512</v>
      </c>
      <c r="T96" s="4">
        <v>2082761</v>
      </c>
      <c r="U96" s="4" t="s">
        <v>851</v>
      </c>
      <c r="V96" s="4" t="s">
        <v>852</v>
      </c>
      <c r="W96" s="4">
        <v>2082761</v>
      </c>
      <c r="X96" s="4" t="s">
        <v>788</v>
      </c>
      <c r="Y96" s="4" t="s">
        <v>1113</v>
      </c>
      <c r="Z96" s="4">
        <v>2082761</v>
      </c>
      <c r="AA96" s="4" t="s">
        <v>758</v>
      </c>
      <c r="AB96" s="4" t="s">
        <v>759</v>
      </c>
      <c r="AC96" s="4">
        <v>2082761</v>
      </c>
      <c r="AD96" s="4" t="s">
        <v>1405</v>
      </c>
      <c r="AE96" s="4" t="s">
        <v>1623</v>
      </c>
      <c r="AF96" s="4">
        <v>2082761</v>
      </c>
      <c r="AG96" s="4" t="s">
        <v>802</v>
      </c>
      <c r="AH96" s="4" t="s">
        <v>861</v>
      </c>
    </row>
    <row r="97" spans="1:49" x14ac:dyDescent="0.3">
      <c r="A97" s="4" t="s">
        <v>100</v>
      </c>
      <c r="B97" s="4">
        <v>-2.4645646233694398</v>
      </c>
      <c r="C97" s="12">
        <v>3.2221335312889497E-7</v>
      </c>
      <c r="D97" s="12">
        <v>5.1488631588173998E-5</v>
      </c>
      <c r="E97" s="4">
        <v>129.69531083106</v>
      </c>
      <c r="F97" s="4">
        <v>144.917912901021</v>
      </c>
      <c r="G97" s="4">
        <v>127.97596553697799</v>
      </c>
      <c r="H97" s="4">
        <v>24.030954027094602</v>
      </c>
      <c r="I97" s="4">
        <v>22.315971503543398</v>
      </c>
      <c r="J97" s="4">
        <v>26.612503439005199</v>
      </c>
      <c r="K97" s="4" t="s">
        <v>100</v>
      </c>
      <c r="L97" s="4" t="s">
        <v>1040</v>
      </c>
      <c r="M97" s="4">
        <v>13605823</v>
      </c>
      <c r="N97" s="4">
        <v>13615497</v>
      </c>
      <c r="O97" s="4" t="s">
        <v>753</v>
      </c>
      <c r="P97" s="4" t="s">
        <v>2463</v>
      </c>
      <c r="Q97" s="4">
        <v>459</v>
      </c>
      <c r="R97" s="12">
        <v>9.9999999999999995E-163</v>
      </c>
      <c r="S97" s="4" t="s">
        <v>2464</v>
      </c>
      <c r="T97" s="4">
        <v>2124607</v>
      </c>
      <c r="U97" s="4" t="s">
        <v>756</v>
      </c>
      <c r="V97" s="4" t="s">
        <v>894</v>
      </c>
      <c r="W97" s="4">
        <v>2124607</v>
      </c>
      <c r="X97" s="4" t="s">
        <v>758</v>
      </c>
      <c r="Y97" s="4" t="s">
        <v>759</v>
      </c>
      <c r="Z97" s="4">
        <v>2124607</v>
      </c>
      <c r="AA97" s="4" t="s">
        <v>760</v>
      </c>
      <c r="AB97" s="4" t="s">
        <v>761</v>
      </c>
    </row>
    <row r="98" spans="1:49" x14ac:dyDescent="0.3">
      <c r="A98" s="4" t="s">
        <v>101</v>
      </c>
      <c r="B98" s="4">
        <v>-2.4277033938093999</v>
      </c>
      <c r="C98" s="4">
        <v>6.4837656372045897E-4</v>
      </c>
      <c r="D98" s="4">
        <v>3.4222750640076398E-2</v>
      </c>
      <c r="E98" s="4">
        <v>208.36295838432599</v>
      </c>
      <c r="F98" s="4">
        <v>80.278268297687802</v>
      </c>
      <c r="G98" s="4">
        <v>122.68770249825999</v>
      </c>
      <c r="H98" s="4">
        <v>24.030954027094602</v>
      </c>
      <c r="I98" s="4">
        <v>32.134998965102398</v>
      </c>
      <c r="J98" s="4">
        <v>20.188795712348799</v>
      </c>
      <c r="K98" s="4" t="s">
        <v>101</v>
      </c>
      <c r="L98" s="4" t="s">
        <v>815</v>
      </c>
      <c r="M98" s="4">
        <v>906268</v>
      </c>
      <c r="N98" s="4">
        <v>911910</v>
      </c>
      <c r="O98" s="4" t="s">
        <v>772</v>
      </c>
      <c r="P98" s="4" t="s">
        <v>1454</v>
      </c>
      <c r="Q98" s="4">
        <v>756</v>
      </c>
      <c r="R98" s="4">
        <v>0</v>
      </c>
      <c r="S98" s="4" t="s">
        <v>1455</v>
      </c>
      <c r="T98" s="4">
        <v>2199807</v>
      </c>
      <c r="U98" s="4" t="s">
        <v>1456</v>
      </c>
      <c r="V98" s="4" t="s">
        <v>1457</v>
      </c>
      <c r="W98" s="4">
        <v>2199807</v>
      </c>
      <c r="X98" s="4" t="s">
        <v>904</v>
      </c>
      <c r="Y98" s="4" t="s">
        <v>905</v>
      </c>
      <c r="Z98" s="4">
        <v>2199807</v>
      </c>
      <c r="AA98" s="4" t="s">
        <v>758</v>
      </c>
      <c r="AB98" s="4" t="s">
        <v>818</v>
      </c>
      <c r="AC98" s="4">
        <v>2199807</v>
      </c>
      <c r="AD98" s="4" t="s">
        <v>1458</v>
      </c>
      <c r="AE98" s="4" t="s">
        <v>1459</v>
      </c>
      <c r="AF98" s="4">
        <v>2199807</v>
      </c>
      <c r="AG98" s="4" t="s">
        <v>1456</v>
      </c>
      <c r="AH98" s="4" t="s">
        <v>1460</v>
      </c>
    </row>
    <row r="99" spans="1:49" x14ac:dyDescent="0.3">
      <c r="A99" s="4" t="s">
        <v>102</v>
      </c>
      <c r="B99" s="4">
        <v>-2.4253975476081502</v>
      </c>
      <c r="C99" s="4">
        <v>2.0328392229025701E-4</v>
      </c>
      <c r="D99" s="4">
        <v>1.2880405908426E-2</v>
      </c>
      <c r="E99" s="4">
        <v>728.20727802685406</v>
      </c>
      <c r="F99" s="4">
        <v>309.64474914822398</v>
      </c>
      <c r="G99" s="4">
        <v>1023.80772429582</v>
      </c>
      <c r="H99" s="4">
        <v>106.136713619668</v>
      </c>
      <c r="I99" s="4">
        <v>151.748606224095</v>
      </c>
      <c r="J99" s="4">
        <v>125.72113693599</v>
      </c>
      <c r="K99" s="4" t="s">
        <v>102</v>
      </c>
      <c r="L99" s="4" t="s">
        <v>949</v>
      </c>
      <c r="M99" s="4">
        <v>2114270</v>
      </c>
      <c r="N99" s="4">
        <v>2124227</v>
      </c>
      <c r="O99" s="4" t="s">
        <v>772</v>
      </c>
      <c r="P99" s="4" t="s">
        <v>950</v>
      </c>
      <c r="Q99" s="4">
        <v>1399</v>
      </c>
      <c r="R99" s="4">
        <v>0</v>
      </c>
      <c r="S99" s="4" t="s">
        <v>951</v>
      </c>
      <c r="T99" s="4">
        <v>2075575</v>
      </c>
      <c r="U99" s="4" t="s">
        <v>904</v>
      </c>
      <c r="V99" s="4" t="s">
        <v>905</v>
      </c>
      <c r="W99" s="4">
        <v>2075575</v>
      </c>
      <c r="X99" s="4" t="s">
        <v>758</v>
      </c>
      <c r="Y99" s="4" t="s">
        <v>818</v>
      </c>
      <c r="Z99" s="4">
        <v>2075575</v>
      </c>
      <c r="AA99" s="4" t="s">
        <v>952</v>
      </c>
      <c r="AB99" s="4" t="s">
        <v>953</v>
      </c>
      <c r="AC99" s="4">
        <v>2075575</v>
      </c>
      <c r="AD99" s="4" t="s">
        <v>954</v>
      </c>
      <c r="AE99" s="4" t="s">
        <v>955</v>
      </c>
    </row>
    <row r="100" spans="1:49" x14ac:dyDescent="0.3">
      <c r="A100" s="4" t="s">
        <v>103</v>
      </c>
      <c r="B100" s="4">
        <v>-2.4184213950509301</v>
      </c>
      <c r="C100" s="4">
        <v>1.1760101926463901E-3</v>
      </c>
      <c r="D100" s="4">
        <v>5.4723047092375701E-2</v>
      </c>
      <c r="E100" s="4">
        <v>142.452226650509</v>
      </c>
      <c r="F100" s="4">
        <v>61.511919864462001</v>
      </c>
      <c r="G100" s="4">
        <v>87.785166442720396</v>
      </c>
      <c r="H100" s="4">
        <v>24.030954027094602</v>
      </c>
      <c r="I100" s="4">
        <v>17.852777202834702</v>
      </c>
      <c r="J100" s="4">
        <v>12.8474154533129</v>
      </c>
      <c r="K100" s="4" t="s">
        <v>103</v>
      </c>
      <c r="L100" s="4" t="s">
        <v>1493</v>
      </c>
      <c r="M100" s="4">
        <v>14299883</v>
      </c>
      <c r="N100" s="4">
        <v>14303340</v>
      </c>
      <c r="O100" s="4" t="s">
        <v>753</v>
      </c>
      <c r="P100" s="4" t="s">
        <v>1547</v>
      </c>
      <c r="Q100" s="4">
        <v>423</v>
      </c>
      <c r="R100" s="12">
        <v>1E-146</v>
      </c>
      <c r="S100" s="4" t="s">
        <v>1548</v>
      </c>
      <c r="T100" s="4">
        <v>2146076</v>
      </c>
      <c r="U100" s="4" t="s">
        <v>794</v>
      </c>
      <c r="V100" s="4" t="s">
        <v>1054</v>
      </c>
      <c r="W100" s="4">
        <v>2146076</v>
      </c>
      <c r="X100" s="4" t="s">
        <v>756</v>
      </c>
      <c r="Y100" s="4" t="s">
        <v>894</v>
      </c>
      <c r="Z100" s="4">
        <v>2146076</v>
      </c>
      <c r="AA100" s="4" t="s">
        <v>760</v>
      </c>
      <c r="AB100" s="4" t="s">
        <v>761</v>
      </c>
    </row>
    <row r="101" spans="1:49" x14ac:dyDescent="0.3">
      <c r="A101" s="4" t="s">
        <v>104</v>
      </c>
      <c r="B101" s="4">
        <v>-2.4117409808137098</v>
      </c>
      <c r="C101" s="4">
        <v>3.48811662198724E-4</v>
      </c>
      <c r="D101" s="4">
        <v>2.0208146557222102E-2</v>
      </c>
      <c r="E101" s="4">
        <v>71.226113325254403</v>
      </c>
      <c r="F101" s="4">
        <v>74.022818819945897</v>
      </c>
      <c r="G101" s="4">
        <v>100.47699773564401</v>
      </c>
      <c r="H101" s="4">
        <v>22.0283745248367</v>
      </c>
      <c r="I101" s="4">
        <v>11.6043051818425</v>
      </c>
      <c r="J101" s="4">
        <v>12.8474154533129</v>
      </c>
      <c r="K101" s="4" t="s">
        <v>104</v>
      </c>
      <c r="L101" s="4" t="s">
        <v>1137</v>
      </c>
      <c r="M101" s="4">
        <v>1410432</v>
      </c>
      <c r="N101" s="4">
        <v>1414471</v>
      </c>
      <c r="O101" s="4" t="s">
        <v>753</v>
      </c>
      <c r="P101" s="4" t="s">
        <v>1337</v>
      </c>
      <c r="Q101" s="4">
        <v>229</v>
      </c>
      <c r="R101" s="12">
        <v>6.0000000000000003E-73</v>
      </c>
      <c r="S101" s="4" t="s">
        <v>1338</v>
      </c>
      <c r="T101" s="4">
        <v>2153923</v>
      </c>
      <c r="U101" s="4" t="s">
        <v>758</v>
      </c>
      <c r="V101" s="4" t="s">
        <v>759</v>
      </c>
      <c r="W101" s="4">
        <v>2153923</v>
      </c>
      <c r="X101" s="4" t="s">
        <v>1339</v>
      </c>
      <c r="Y101" s="4" t="s">
        <v>1340</v>
      </c>
      <c r="Z101" s="4">
        <v>2153923</v>
      </c>
      <c r="AA101" s="4" t="s">
        <v>1341</v>
      </c>
      <c r="AB101" s="4" t="s">
        <v>1342</v>
      </c>
    </row>
    <row r="102" spans="1:49" x14ac:dyDescent="0.3">
      <c r="A102" s="4" t="s">
        <v>105</v>
      </c>
      <c r="B102" s="4">
        <v>-2.4065359695726398</v>
      </c>
      <c r="C102" s="4">
        <v>1.08990500585167E-3</v>
      </c>
      <c r="D102" s="4">
        <v>5.16249304318959E-2</v>
      </c>
      <c r="E102" s="4">
        <v>87.172258099564999</v>
      </c>
      <c r="F102" s="4">
        <v>80.278268297687802</v>
      </c>
      <c r="G102" s="4">
        <v>82.496903404002296</v>
      </c>
      <c r="H102" s="4">
        <v>20.025795022578802</v>
      </c>
      <c r="I102" s="4">
        <v>6.2484720209921401</v>
      </c>
      <c r="J102" s="4">
        <v>21.106468244728301</v>
      </c>
      <c r="K102" s="4" t="s">
        <v>105</v>
      </c>
      <c r="L102" s="4" t="s">
        <v>1008</v>
      </c>
      <c r="M102" s="4">
        <v>23446774</v>
      </c>
      <c r="N102" s="4">
        <v>23448203</v>
      </c>
      <c r="O102" s="4" t="s">
        <v>753</v>
      </c>
      <c r="P102" s="4" t="s">
        <v>2562</v>
      </c>
      <c r="Q102" s="4">
        <v>278</v>
      </c>
      <c r="R102" s="12">
        <v>1E-91</v>
      </c>
      <c r="S102" s="4" t="s">
        <v>2563</v>
      </c>
      <c r="T102" s="4">
        <v>2027457</v>
      </c>
      <c r="U102" s="4" t="s">
        <v>756</v>
      </c>
      <c r="V102" s="4" t="s">
        <v>757</v>
      </c>
      <c r="W102" s="4">
        <v>2027457</v>
      </c>
      <c r="X102" s="4" t="s">
        <v>758</v>
      </c>
      <c r="Y102" s="4" t="s">
        <v>818</v>
      </c>
      <c r="Z102" s="4">
        <v>2027457</v>
      </c>
      <c r="AA102" s="4" t="s">
        <v>2564</v>
      </c>
      <c r="AB102" s="4" t="s">
        <v>2565</v>
      </c>
      <c r="AC102" s="4">
        <v>2027457</v>
      </c>
      <c r="AD102" s="4" t="s">
        <v>2564</v>
      </c>
      <c r="AE102" s="4" t="s">
        <v>2566</v>
      </c>
    </row>
    <row r="103" spans="1:49" x14ac:dyDescent="0.3">
      <c r="A103" s="4" t="s">
        <v>106</v>
      </c>
      <c r="B103" s="4">
        <v>-2.3971731971136201</v>
      </c>
      <c r="C103" s="12">
        <v>4.5596327743773698E-7</v>
      </c>
      <c r="D103" s="12">
        <v>6.8708704651407801E-5</v>
      </c>
      <c r="E103" s="4">
        <v>236.00294265979801</v>
      </c>
      <c r="F103" s="4">
        <v>166.811986073117</v>
      </c>
      <c r="G103" s="4">
        <v>228.45296327262199</v>
      </c>
      <c r="H103" s="4">
        <v>44.0567490496734</v>
      </c>
      <c r="I103" s="4">
        <v>43.739304146945003</v>
      </c>
      <c r="J103" s="4">
        <v>32.1185386332821</v>
      </c>
      <c r="K103" s="4" t="s">
        <v>106</v>
      </c>
      <c r="L103" s="4" t="s">
        <v>844</v>
      </c>
      <c r="M103" s="4">
        <v>4787149</v>
      </c>
      <c r="N103" s="4">
        <v>4791613</v>
      </c>
      <c r="O103" s="4" t="s">
        <v>772</v>
      </c>
      <c r="P103" s="4" t="s">
        <v>1703</v>
      </c>
      <c r="Q103" s="4">
        <v>257</v>
      </c>
      <c r="R103" s="12">
        <v>3.9999999999999998E-80</v>
      </c>
      <c r="S103" s="4" t="s">
        <v>1704</v>
      </c>
      <c r="T103" s="4">
        <v>2042936</v>
      </c>
      <c r="U103" s="4" t="s">
        <v>1705</v>
      </c>
      <c r="V103" s="4" t="s">
        <v>1706</v>
      </c>
      <c r="W103" s="4">
        <v>2042936</v>
      </c>
      <c r="X103" s="4" t="s">
        <v>794</v>
      </c>
      <c r="Y103" s="4" t="s">
        <v>795</v>
      </c>
      <c r="Z103" s="4">
        <v>2042936</v>
      </c>
      <c r="AA103" s="4" t="s">
        <v>768</v>
      </c>
      <c r="AB103" s="4" t="s">
        <v>769</v>
      </c>
      <c r="AC103" s="4">
        <v>2042936</v>
      </c>
      <c r="AD103" s="4" t="s">
        <v>1234</v>
      </c>
      <c r="AE103" s="4" t="s">
        <v>1235</v>
      </c>
      <c r="AF103" s="4">
        <v>2042936</v>
      </c>
      <c r="AG103" s="4" t="s">
        <v>1707</v>
      </c>
      <c r="AH103" s="4" t="s">
        <v>1708</v>
      </c>
    </row>
    <row r="104" spans="1:49" x14ac:dyDescent="0.3">
      <c r="A104" s="4" t="s">
        <v>107</v>
      </c>
      <c r="B104" s="4">
        <v>-2.3878742128142001</v>
      </c>
      <c r="C104" s="12">
        <v>1.1796004962803901E-5</v>
      </c>
      <c r="D104" s="4">
        <v>1.1864665163387701E-3</v>
      </c>
      <c r="E104" s="4">
        <v>311.48136125820201</v>
      </c>
      <c r="F104" s="4">
        <v>169.93971081198799</v>
      </c>
      <c r="G104" s="4">
        <v>301.43099320693199</v>
      </c>
      <c r="H104" s="4">
        <v>62.079964569994402</v>
      </c>
      <c r="I104" s="4">
        <v>44.631943007086697</v>
      </c>
      <c r="J104" s="4">
        <v>43.130609021836001</v>
      </c>
      <c r="K104" s="4" t="s">
        <v>107</v>
      </c>
      <c r="L104" s="4" t="s">
        <v>973</v>
      </c>
      <c r="M104" s="4">
        <v>1616120</v>
      </c>
      <c r="N104" s="4">
        <v>1618312</v>
      </c>
      <c r="O104" s="4" t="s">
        <v>772</v>
      </c>
      <c r="P104" s="4" t="s">
        <v>2222</v>
      </c>
      <c r="Q104" s="4">
        <v>376</v>
      </c>
      <c r="R104" s="12">
        <v>9.9999999999999999E-133</v>
      </c>
      <c r="S104" s="4" t="s">
        <v>2223</v>
      </c>
      <c r="T104" s="4">
        <v>2032747</v>
      </c>
      <c r="U104" s="4" t="s">
        <v>756</v>
      </c>
      <c r="V104" s="4" t="s">
        <v>757</v>
      </c>
      <c r="W104" s="4">
        <v>2032747</v>
      </c>
      <c r="X104" s="4" t="s">
        <v>758</v>
      </c>
      <c r="Y104" s="4" t="s">
        <v>759</v>
      </c>
      <c r="Z104" s="4">
        <v>2032747</v>
      </c>
      <c r="AA104" s="4" t="s">
        <v>760</v>
      </c>
      <c r="AB104" s="4" t="s">
        <v>761</v>
      </c>
    </row>
    <row r="105" spans="1:49" x14ac:dyDescent="0.3">
      <c r="A105" s="4" t="s">
        <v>108</v>
      </c>
      <c r="B105" s="4">
        <v>-2.35466770969966</v>
      </c>
      <c r="C105" s="4">
        <v>1.1494739121982E-3</v>
      </c>
      <c r="D105" s="4">
        <v>5.3746221524855801E-2</v>
      </c>
      <c r="E105" s="4">
        <v>206.23680574775099</v>
      </c>
      <c r="F105" s="4">
        <v>164.72683624720301</v>
      </c>
      <c r="G105" s="4">
        <v>499.212030854989</v>
      </c>
      <c r="H105" s="4">
        <v>46.059328551931301</v>
      </c>
      <c r="I105" s="4">
        <v>64.269997930204894</v>
      </c>
      <c r="J105" s="4">
        <v>59.6487146046668</v>
      </c>
      <c r="K105" s="4" t="s">
        <v>108</v>
      </c>
      <c r="L105" s="4" t="s">
        <v>781</v>
      </c>
      <c r="M105" s="4">
        <v>1430153</v>
      </c>
      <c r="N105" s="4">
        <v>1432485</v>
      </c>
      <c r="O105" s="4" t="s">
        <v>772</v>
      </c>
      <c r="P105" s="4" t="s">
        <v>1294</v>
      </c>
      <c r="Q105" s="4">
        <v>35</v>
      </c>
      <c r="R105" s="4">
        <v>5.0000000000000001E-3</v>
      </c>
      <c r="S105" s="4" t="s">
        <v>1295</v>
      </c>
    </row>
    <row r="106" spans="1:49" x14ac:dyDescent="0.3">
      <c r="A106" s="4" t="s">
        <v>109</v>
      </c>
      <c r="B106" s="4">
        <v>-2.3444218517749</v>
      </c>
      <c r="C106" s="4">
        <v>1.9415349459106701E-3</v>
      </c>
      <c r="D106" s="4">
        <v>8.2673002682166999E-2</v>
      </c>
      <c r="E106" s="4">
        <v>349.75210871654798</v>
      </c>
      <c r="F106" s="4">
        <v>291.92097562795499</v>
      </c>
      <c r="G106" s="4">
        <v>114.22648163631099</v>
      </c>
      <c r="H106" s="4">
        <v>30.0386925338683</v>
      </c>
      <c r="I106" s="4">
        <v>59.806803629496201</v>
      </c>
      <c r="J106" s="4">
        <v>58.731042072287401</v>
      </c>
      <c r="K106" s="4" t="s">
        <v>109</v>
      </c>
      <c r="L106" s="4" t="s">
        <v>1011</v>
      </c>
      <c r="M106" s="4">
        <v>358498</v>
      </c>
      <c r="N106" s="4">
        <v>363730</v>
      </c>
      <c r="O106" s="4" t="s">
        <v>772</v>
      </c>
      <c r="P106" s="4" t="s">
        <v>2367</v>
      </c>
      <c r="Q106" s="4">
        <v>803</v>
      </c>
      <c r="R106" s="4">
        <v>0</v>
      </c>
      <c r="S106" s="4" t="s">
        <v>2368</v>
      </c>
      <c r="T106" s="4">
        <v>2066085</v>
      </c>
      <c r="U106" s="4" t="s">
        <v>794</v>
      </c>
      <c r="V106" s="4" t="s">
        <v>795</v>
      </c>
      <c r="W106" s="4">
        <v>2066085</v>
      </c>
      <c r="X106" s="4" t="s">
        <v>768</v>
      </c>
      <c r="Y106" s="4" t="s">
        <v>1155</v>
      </c>
      <c r="Z106" s="4">
        <v>2066085</v>
      </c>
      <c r="AA106" s="4" t="s">
        <v>2369</v>
      </c>
      <c r="AB106" s="4" t="s">
        <v>2370</v>
      </c>
      <c r="AC106" s="4">
        <v>2066085</v>
      </c>
      <c r="AD106" s="4" t="s">
        <v>2371</v>
      </c>
      <c r="AE106" s="4" t="s">
        <v>2372</v>
      </c>
    </row>
    <row r="107" spans="1:49" x14ac:dyDescent="0.3">
      <c r="A107" s="4" t="s">
        <v>110</v>
      </c>
      <c r="B107" s="4">
        <v>-2.3152697558307702</v>
      </c>
      <c r="C107" s="12">
        <v>1.7720206262513999E-5</v>
      </c>
      <c r="D107" s="4">
        <v>1.6678212256721601E-3</v>
      </c>
      <c r="E107" s="4">
        <v>1271.4392766717001</v>
      </c>
      <c r="F107" s="4">
        <v>823.63418123601696</v>
      </c>
      <c r="G107" s="4">
        <v>1681.6676463123599</v>
      </c>
      <c r="H107" s="4">
        <v>176.226996198694</v>
      </c>
      <c r="I107" s="4">
        <v>315.10151763003199</v>
      </c>
      <c r="J107" s="4">
        <v>267.04270692243199</v>
      </c>
      <c r="K107" s="4" t="s">
        <v>110</v>
      </c>
      <c r="L107" s="4" t="s">
        <v>1493</v>
      </c>
      <c r="M107" s="4">
        <v>11469206</v>
      </c>
      <c r="N107" s="4">
        <v>11472571</v>
      </c>
      <c r="O107" s="4" t="s">
        <v>772</v>
      </c>
      <c r="P107" s="4" t="s">
        <v>1528</v>
      </c>
      <c r="Q107" s="4">
        <v>143</v>
      </c>
      <c r="R107" s="12">
        <v>1.9999999999999999E-39</v>
      </c>
      <c r="S107" s="4" t="s">
        <v>1529</v>
      </c>
      <c r="T107" s="4">
        <v>2166967</v>
      </c>
      <c r="U107" s="4" t="s">
        <v>999</v>
      </c>
      <c r="V107" s="4" t="s">
        <v>1000</v>
      </c>
      <c r="W107" s="4">
        <v>2166967</v>
      </c>
      <c r="X107" s="4" t="s">
        <v>838</v>
      </c>
      <c r="Y107" s="4" t="s">
        <v>843</v>
      </c>
      <c r="Z107" s="4">
        <v>2166967</v>
      </c>
      <c r="AA107" s="4" t="s">
        <v>929</v>
      </c>
      <c r="AB107" s="4" t="s">
        <v>930</v>
      </c>
      <c r="AC107" s="4">
        <v>2166967</v>
      </c>
      <c r="AD107" s="4" t="s">
        <v>1005</v>
      </c>
      <c r="AE107" s="4" t="s">
        <v>1530</v>
      </c>
      <c r="AF107" s="4">
        <v>2166967</v>
      </c>
      <c r="AG107" s="4" t="s">
        <v>768</v>
      </c>
      <c r="AH107" s="4" t="s">
        <v>769</v>
      </c>
      <c r="AI107" s="4">
        <v>2166967</v>
      </c>
      <c r="AJ107" s="4" t="s">
        <v>1531</v>
      </c>
      <c r="AK107" s="4" t="s">
        <v>1532</v>
      </c>
      <c r="AL107" s="4">
        <v>2166967</v>
      </c>
      <c r="AM107" s="4" t="s">
        <v>1001</v>
      </c>
      <c r="AN107" s="4" t="s">
        <v>1533</v>
      </c>
      <c r="AO107" s="4">
        <v>2166967</v>
      </c>
      <c r="AP107" s="4" t="s">
        <v>1534</v>
      </c>
      <c r="AQ107" s="4" t="s">
        <v>1535</v>
      </c>
      <c r="AR107" s="4">
        <v>2166967</v>
      </c>
      <c r="AS107" s="4" t="s">
        <v>999</v>
      </c>
      <c r="AT107" s="4" t="s">
        <v>1536</v>
      </c>
      <c r="AU107" s="4">
        <v>2166967</v>
      </c>
      <c r="AV107" s="4" t="s">
        <v>1001</v>
      </c>
      <c r="AW107" s="4" t="s">
        <v>1002</v>
      </c>
    </row>
    <row r="108" spans="1:49" x14ac:dyDescent="0.3">
      <c r="A108" s="4" t="s">
        <v>111</v>
      </c>
      <c r="B108" s="4">
        <v>-2.2928929787252801</v>
      </c>
      <c r="C108" s="4">
        <v>2.3620928744361798E-3</v>
      </c>
      <c r="D108" s="4">
        <v>9.7998212649397107E-2</v>
      </c>
      <c r="E108" s="4">
        <v>271.08446116328201</v>
      </c>
      <c r="F108" s="4">
        <v>204.344682939569</v>
      </c>
      <c r="G108" s="4">
        <v>160.76319637703</v>
      </c>
      <c r="H108" s="4">
        <v>76.098021085799601</v>
      </c>
      <c r="I108" s="4">
        <v>29.4570823846772</v>
      </c>
      <c r="J108" s="4">
        <v>24.777158374246198</v>
      </c>
      <c r="K108" s="4" t="s">
        <v>708</v>
      </c>
      <c r="L108" s="4" t="s">
        <v>926</v>
      </c>
      <c r="M108" s="4">
        <v>4592365</v>
      </c>
      <c r="N108" s="4">
        <v>4593062</v>
      </c>
      <c r="O108" s="4" t="s">
        <v>772</v>
      </c>
      <c r="P108" s="4" t="s">
        <v>2034</v>
      </c>
      <c r="Q108" s="4">
        <v>184</v>
      </c>
      <c r="R108" s="12">
        <v>1E-59</v>
      </c>
      <c r="S108" s="4" t="s">
        <v>2035</v>
      </c>
      <c r="T108" s="4">
        <v>2009768</v>
      </c>
      <c r="U108" s="4" t="s">
        <v>794</v>
      </c>
      <c r="V108" s="4" t="s">
        <v>795</v>
      </c>
      <c r="W108" s="4">
        <v>2009768</v>
      </c>
      <c r="X108" s="4" t="s">
        <v>760</v>
      </c>
      <c r="Y108" s="4" t="s">
        <v>1203</v>
      </c>
      <c r="Z108" s="4">
        <v>2009768</v>
      </c>
      <c r="AA108" s="4" t="s">
        <v>1001</v>
      </c>
      <c r="AB108" s="4" t="s">
        <v>1818</v>
      </c>
      <c r="AC108" s="4">
        <v>2009768</v>
      </c>
      <c r="AD108" s="4" t="s">
        <v>1730</v>
      </c>
      <c r="AE108" s="4" t="s">
        <v>1731</v>
      </c>
      <c r="AF108" s="4">
        <v>2009768</v>
      </c>
      <c r="AG108" s="4" t="s">
        <v>2036</v>
      </c>
      <c r="AH108" s="4" t="s">
        <v>2037</v>
      </c>
    </row>
    <row r="109" spans="1:49" x14ac:dyDescent="0.3">
      <c r="A109" s="4" t="s">
        <v>112</v>
      </c>
      <c r="B109" s="4">
        <v>-2.2834174427947098</v>
      </c>
      <c r="C109" s="4">
        <v>2.3042904793328998E-3</v>
      </c>
      <c r="D109" s="4">
        <v>9.6425438863940699E-2</v>
      </c>
      <c r="E109" s="4">
        <v>51.027663277794197</v>
      </c>
      <c r="F109" s="4">
        <v>70.895094081074902</v>
      </c>
      <c r="G109" s="4">
        <v>74.035682542053394</v>
      </c>
      <c r="H109" s="4">
        <v>13.0167667646762</v>
      </c>
      <c r="I109" s="4">
        <v>8.9263886014173508</v>
      </c>
      <c r="J109" s="4">
        <v>18.353450647589799</v>
      </c>
      <c r="K109" s="4" t="s">
        <v>220</v>
      </c>
      <c r="L109" s="4" t="s">
        <v>926</v>
      </c>
      <c r="M109" s="4">
        <v>10561579</v>
      </c>
      <c r="N109" s="4">
        <v>10565644</v>
      </c>
      <c r="O109" s="4" t="s">
        <v>753</v>
      </c>
      <c r="P109" s="4" t="s">
        <v>2068</v>
      </c>
      <c r="Q109" s="4">
        <v>615</v>
      </c>
      <c r="R109" s="4">
        <v>0</v>
      </c>
      <c r="S109" s="4" t="s">
        <v>2069</v>
      </c>
      <c r="T109" s="4">
        <v>2169676</v>
      </c>
      <c r="U109" s="4" t="s">
        <v>838</v>
      </c>
      <c r="V109" s="4" t="s">
        <v>983</v>
      </c>
      <c r="W109" s="4">
        <v>2169676</v>
      </c>
      <c r="X109" s="4" t="s">
        <v>2070</v>
      </c>
      <c r="Y109" s="4" t="s">
        <v>2071</v>
      </c>
      <c r="Z109" s="4">
        <v>2169676</v>
      </c>
      <c r="AA109" s="4" t="s">
        <v>2072</v>
      </c>
      <c r="AB109" s="4" t="s">
        <v>2073</v>
      </c>
      <c r="AC109" s="4">
        <v>2169676</v>
      </c>
      <c r="AD109" s="4" t="s">
        <v>2074</v>
      </c>
      <c r="AE109" s="4" t="s">
        <v>2075</v>
      </c>
    </row>
    <row r="110" spans="1:49" x14ac:dyDescent="0.3">
      <c r="A110" s="4" t="s">
        <v>113</v>
      </c>
      <c r="B110" s="4">
        <v>-2.2831829210034198</v>
      </c>
      <c r="C110" s="4">
        <v>1.14960745994391E-4</v>
      </c>
      <c r="D110" s="4">
        <v>7.9985726692700099E-3</v>
      </c>
      <c r="E110" s="4">
        <v>490.07818273048201</v>
      </c>
      <c r="F110" s="4">
        <v>235.62193032827801</v>
      </c>
      <c r="G110" s="4">
        <v>555.26761906540003</v>
      </c>
      <c r="H110" s="4">
        <v>102.131554615152</v>
      </c>
      <c r="I110" s="4">
        <v>75.8743031120474</v>
      </c>
      <c r="J110" s="4">
        <v>85.343545511292604</v>
      </c>
      <c r="K110" s="4" t="s">
        <v>490</v>
      </c>
      <c r="L110" s="4" t="s">
        <v>1119</v>
      </c>
      <c r="M110" s="4">
        <v>14079188</v>
      </c>
      <c r="N110" s="4">
        <v>14080147</v>
      </c>
      <c r="O110" s="4" t="s">
        <v>772</v>
      </c>
      <c r="P110" s="4" t="s">
        <v>1998</v>
      </c>
      <c r="Q110" s="4">
        <v>100</v>
      </c>
      <c r="R110" s="12">
        <v>5.0000000000000002E-26</v>
      </c>
      <c r="S110" s="4" t="s">
        <v>1999</v>
      </c>
      <c r="T110" s="4">
        <v>2123697</v>
      </c>
      <c r="U110" s="4" t="s">
        <v>756</v>
      </c>
      <c r="V110" s="4" t="s">
        <v>757</v>
      </c>
      <c r="W110" s="4">
        <v>2123697</v>
      </c>
      <c r="X110" s="4" t="s">
        <v>758</v>
      </c>
      <c r="Y110" s="4" t="s">
        <v>759</v>
      </c>
      <c r="Z110" s="4">
        <v>2123697</v>
      </c>
      <c r="AA110" s="4" t="s">
        <v>760</v>
      </c>
      <c r="AB110" s="4" t="s">
        <v>761</v>
      </c>
    </row>
    <row r="111" spans="1:49" x14ac:dyDescent="0.3">
      <c r="A111" s="4" t="s">
        <v>114</v>
      </c>
      <c r="B111" s="4">
        <v>-2.26025606308542</v>
      </c>
      <c r="C111" s="12">
        <v>6.1743534247066501E-6</v>
      </c>
      <c r="D111" s="4">
        <v>6.8537679637688297E-4</v>
      </c>
      <c r="E111" s="4">
        <v>280.65214802786801</v>
      </c>
      <c r="F111" s="4">
        <v>241.87737980602</v>
      </c>
      <c r="G111" s="4">
        <v>335.27587665472703</v>
      </c>
      <c r="H111" s="4">
        <v>40.051590045157702</v>
      </c>
      <c r="I111" s="4">
        <v>67.840553370771801</v>
      </c>
      <c r="J111" s="4">
        <v>70.660784993220702</v>
      </c>
      <c r="K111" s="4" t="s">
        <v>114</v>
      </c>
      <c r="L111" s="4" t="s">
        <v>946</v>
      </c>
      <c r="M111" s="4">
        <v>13399284</v>
      </c>
      <c r="N111" s="4">
        <v>13399809</v>
      </c>
      <c r="O111" s="4" t="s">
        <v>772</v>
      </c>
      <c r="P111" s="4" t="s">
        <v>2158</v>
      </c>
      <c r="Q111" s="4">
        <v>90</v>
      </c>
      <c r="R111" s="12">
        <v>1.9999999999999998E-21</v>
      </c>
      <c r="S111" s="4" t="s">
        <v>2159</v>
      </c>
      <c r="T111" s="4">
        <v>2176251</v>
      </c>
      <c r="U111" s="4" t="s">
        <v>756</v>
      </c>
      <c r="V111" s="4" t="s">
        <v>757</v>
      </c>
      <c r="W111" s="4">
        <v>2176251</v>
      </c>
      <c r="X111" s="4" t="s">
        <v>758</v>
      </c>
      <c r="Y111" s="4" t="s">
        <v>759</v>
      </c>
      <c r="Z111" s="4">
        <v>2176251</v>
      </c>
      <c r="AA111" s="4" t="s">
        <v>1405</v>
      </c>
      <c r="AB111" s="4" t="s">
        <v>1406</v>
      </c>
    </row>
    <row r="112" spans="1:49" x14ac:dyDescent="0.3">
      <c r="A112" s="4" t="s">
        <v>115</v>
      </c>
      <c r="B112" s="4">
        <v>-2.2548726847100098</v>
      </c>
      <c r="C112" s="12">
        <v>8.7850111974363203E-8</v>
      </c>
      <c r="D112" s="12">
        <v>1.64835148809704E-5</v>
      </c>
      <c r="E112" s="4">
        <v>1173.63625538927</v>
      </c>
      <c r="F112" s="4">
        <v>676.63111850908297</v>
      </c>
      <c r="G112" s="4">
        <v>902.17767440530804</v>
      </c>
      <c r="H112" s="4">
        <v>188.24247321224101</v>
      </c>
      <c r="I112" s="4">
        <v>189.239438350048</v>
      </c>
      <c r="J112" s="4">
        <v>199.134939526349</v>
      </c>
      <c r="K112" s="4" t="s">
        <v>115</v>
      </c>
      <c r="L112" s="4" t="s">
        <v>1008</v>
      </c>
      <c r="M112" s="4">
        <v>23196467</v>
      </c>
      <c r="N112" s="4">
        <v>23203311</v>
      </c>
      <c r="O112" s="4" t="s">
        <v>753</v>
      </c>
      <c r="P112" s="4" t="s">
        <v>2557</v>
      </c>
      <c r="Q112" s="4">
        <v>242</v>
      </c>
      <c r="R112" s="12">
        <v>6.9999999999999999E-78</v>
      </c>
      <c r="S112" s="4" t="s">
        <v>2558</v>
      </c>
      <c r="T112" s="4">
        <v>2025196</v>
      </c>
      <c r="U112" s="4" t="s">
        <v>2559</v>
      </c>
      <c r="V112" s="4" t="s">
        <v>2560</v>
      </c>
    </row>
    <row r="113" spans="1:67" x14ac:dyDescent="0.3">
      <c r="A113" s="4" t="s">
        <v>116</v>
      </c>
      <c r="B113" s="4">
        <v>-2.2413534415704</v>
      </c>
      <c r="C113" s="4">
        <v>9.56954797675391E-4</v>
      </c>
      <c r="D113" s="4">
        <v>4.6682223516760199E-2</v>
      </c>
      <c r="E113" s="4">
        <v>109.4968607836</v>
      </c>
      <c r="F113" s="4">
        <v>140.74761324919299</v>
      </c>
      <c r="G113" s="4">
        <v>96.246387304669398</v>
      </c>
      <c r="H113" s="4">
        <v>14.018056515805201</v>
      </c>
      <c r="I113" s="4">
        <v>24.101249223826802</v>
      </c>
      <c r="J113" s="4">
        <v>34.871556230420602</v>
      </c>
      <c r="K113" s="4" t="s">
        <v>681</v>
      </c>
      <c r="L113" s="4" t="s">
        <v>897</v>
      </c>
      <c r="M113" s="4">
        <v>12174751</v>
      </c>
      <c r="N113" s="4">
        <v>12181988</v>
      </c>
      <c r="O113" s="4" t="s">
        <v>753</v>
      </c>
      <c r="P113" s="4" t="s">
        <v>913</v>
      </c>
      <c r="Q113" s="4">
        <v>200</v>
      </c>
      <c r="R113" s="12">
        <v>8.9999999999999995E-65</v>
      </c>
      <c r="S113" s="4" t="s">
        <v>914</v>
      </c>
      <c r="T113" s="4">
        <v>2168992</v>
      </c>
      <c r="U113" s="4" t="s">
        <v>915</v>
      </c>
      <c r="V113" s="4" t="s">
        <v>916</v>
      </c>
      <c r="W113" s="4">
        <v>2168992</v>
      </c>
      <c r="X113" s="4" t="s">
        <v>917</v>
      </c>
      <c r="Y113" s="4" t="s">
        <v>918</v>
      </c>
      <c r="Z113" s="4">
        <v>2168992</v>
      </c>
      <c r="AA113" s="4" t="s">
        <v>758</v>
      </c>
      <c r="AB113" s="4" t="s">
        <v>759</v>
      </c>
      <c r="AC113" s="4">
        <v>2168992</v>
      </c>
      <c r="AD113" s="4" t="s">
        <v>823</v>
      </c>
      <c r="AE113" s="4" t="s">
        <v>919</v>
      </c>
    </row>
    <row r="114" spans="1:67" x14ac:dyDescent="0.3">
      <c r="A114" s="4" t="s">
        <v>117</v>
      </c>
      <c r="B114" s="4">
        <v>-2.2401550113843198</v>
      </c>
      <c r="C114" s="12">
        <v>2.36754636262778E-11</v>
      </c>
      <c r="D114" s="12">
        <v>1.0432628918833901E-8</v>
      </c>
      <c r="E114" s="4">
        <v>5146.3524568291996</v>
      </c>
      <c r="F114" s="4">
        <v>3455.0932615394399</v>
      </c>
      <c r="G114" s="4">
        <v>4498.1965407336102</v>
      </c>
      <c r="H114" s="4">
        <v>960.23687133265503</v>
      </c>
      <c r="I114" s="4">
        <v>909.59899848442797</v>
      </c>
      <c r="J114" s="4">
        <v>902.98977186141803</v>
      </c>
      <c r="K114" s="4" t="s">
        <v>117</v>
      </c>
      <c r="L114" s="4" t="s">
        <v>1040</v>
      </c>
      <c r="M114" s="4">
        <v>12041084</v>
      </c>
      <c r="N114" s="4">
        <v>12047131</v>
      </c>
      <c r="O114" s="4" t="s">
        <v>772</v>
      </c>
      <c r="P114" s="4" t="s">
        <v>1859</v>
      </c>
      <c r="Q114" s="4">
        <v>1203</v>
      </c>
      <c r="R114" s="4">
        <v>0</v>
      </c>
      <c r="S114" s="4" t="s">
        <v>1860</v>
      </c>
      <c r="T114" s="4">
        <v>2036133</v>
      </c>
      <c r="U114" s="4" t="s">
        <v>1261</v>
      </c>
      <c r="V114" s="4" t="s">
        <v>1861</v>
      </c>
    </row>
    <row r="115" spans="1:67" x14ac:dyDescent="0.3">
      <c r="A115" s="4" t="s">
        <v>118</v>
      </c>
      <c r="B115" s="4">
        <v>-2.2394983680235301</v>
      </c>
      <c r="C115" s="12">
        <v>2.4792958030561199E-5</v>
      </c>
      <c r="D115" s="4">
        <v>2.23929688944972E-3</v>
      </c>
      <c r="E115" s="4">
        <v>4039.6900094920402</v>
      </c>
      <c r="F115" s="4">
        <v>3496.79625805772</v>
      </c>
      <c r="G115" s="4">
        <v>1990.50220777349</v>
      </c>
      <c r="H115" s="4">
        <v>878.13111174008202</v>
      </c>
      <c r="I115" s="4">
        <v>555.22137100815905</v>
      </c>
      <c r="J115" s="4">
        <v>584.55740312573505</v>
      </c>
      <c r="K115" s="4" t="s">
        <v>118</v>
      </c>
      <c r="L115" s="4" t="s">
        <v>1011</v>
      </c>
      <c r="M115" s="4">
        <v>15144317</v>
      </c>
      <c r="N115" s="4">
        <v>15150751</v>
      </c>
      <c r="O115" s="4" t="s">
        <v>772</v>
      </c>
      <c r="P115" s="4" t="s">
        <v>2425</v>
      </c>
      <c r="Q115" s="4">
        <v>534</v>
      </c>
      <c r="R115" s="4">
        <v>0</v>
      </c>
      <c r="S115" s="4" t="s">
        <v>2426</v>
      </c>
      <c r="T115" s="4">
        <v>2201785</v>
      </c>
      <c r="U115" s="4" t="s">
        <v>2427</v>
      </c>
      <c r="V115" s="4" t="s">
        <v>2428</v>
      </c>
      <c r="W115" s="4">
        <v>2201785</v>
      </c>
      <c r="X115" s="4" t="s">
        <v>838</v>
      </c>
      <c r="Y115" s="4" t="s">
        <v>843</v>
      </c>
      <c r="Z115" s="4">
        <v>2201785</v>
      </c>
      <c r="AA115" s="4" t="s">
        <v>2070</v>
      </c>
      <c r="AB115" s="4" t="s">
        <v>2071</v>
      </c>
      <c r="AC115" s="4">
        <v>2201785</v>
      </c>
      <c r="AD115" s="4" t="s">
        <v>2427</v>
      </c>
      <c r="AE115" s="4" t="s">
        <v>2429</v>
      </c>
      <c r="AF115" s="4">
        <v>2201785</v>
      </c>
      <c r="AG115" s="4" t="s">
        <v>2070</v>
      </c>
      <c r="AH115" s="4" t="s">
        <v>2430</v>
      </c>
    </row>
    <row r="116" spans="1:67" x14ac:dyDescent="0.3">
      <c r="A116" s="4" t="s">
        <v>119</v>
      </c>
      <c r="B116" s="4">
        <v>-2.2182226249218799</v>
      </c>
      <c r="C116" s="12">
        <v>1.2939814527055E-5</v>
      </c>
      <c r="D116" s="4">
        <v>1.2756902572554E-3</v>
      </c>
      <c r="E116" s="4">
        <v>225.372179476924</v>
      </c>
      <c r="F116" s="4">
        <v>201.216958200698</v>
      </c>
      <c r="G116" s="4">
        <v>150.186670299594</v>
      </c>
      <c r="H116" s="4">
        <v>36.046431040641899</v>
      </c>
      <c r="I116" s="4">
        <v>47.309859587511902</v>
      </c>
      <c r="J116" s="4">
        <v>40.377591424697599</v>
      </c>
      <c r="K116" s="4" t="s">
        <v>119</v>
      </c>
      <c r="L116" s="4" t="s">
        <v>815</v>
      </c>
      <c r="M116" s="4">
        <v>2283351</v>
      </c>
      <c r="N116" s="4">
        <v>2287906</v>
      </c>
      <c r="O116" s="4" t="s">
        <v>772</v>
      </c>
      <c r="P116" s="4" t="s">
        <v>1464</v>
      </c>
      <c r="Q116" s="4">
        <v>369</v>
      </c>
      <c r="R116" s="12">
        <v>1E-117</v>
      </c>
      <c r="S116" s="4" t="s">
        <v>1465</v>
      </c>
      <c r="T116" s="4">
        <v>2115364</v>
      </c>
      <c r="U116" s="4" t="s">
        <v>756</v>
      </c>
      <c r="V116" s="4" t="s">
        <v>757</v>
      </c>
      <c r="W116" s="4">
        <v>2115364</v>
      </c>
      <c r="X116" s="4" t="s">
        <v>758</v>
      </c>
      <c r="Y116" s="4" t="s">
        <v>759</v>
      </c>
      <c r="Z116" s="4">
        <v>2115364</v>
      </c>
      <c r="AA116" s="4" t="s">
        <v>760</v>
      </c>
      <c r="AB116" s="4" t="s">
        <v>761</v>
      </c>
    </row>
    <row r="117" spans="1:67" x14ac:dyDescent="0.3">
      <c r="A117" s="4" t="s">
        <v>120</v>
      </c>
      <c r="B117" s="4">
        <v>-2.2162038173424201</v>
      </c>
      <c r="C117" s="4">
        <v>1.94755410014439E-4</v>
      </c>
      <c r="D117" s="4">
        <v>1.24325962299477E-2</v>
      </c>
      <c r="E117" s="4">
        <v>369.95055876400801</v>
      </c>
      <c r="F117" s="4">
        <v>289.83582580204097</v>
      </c>
      <c r="G117" s="4">
        <v>649.39870115458302</v>
      </c>
      <c r="H117" s="4">
        <v>76.098021085799601</v>
      </c>
      <c r="I117" s="4">
        <v>103.546107776441</v>
      </c>
      <c r="J117" s="4">
        <v>101.861651094123</v>
      </c>
      <c r="K117" s="4" t="s">
        <v>400</v>
      </c>
      <c r="L117" s="4" t="s">
        <v>891</v>
      </c>
      <c r="M117" s="4">
        <v>1058004</v>
      </c>
      <c r="N117" s="4">
        <v>1061576</v>
      </c>
      <c r="O117" s="4" t="s">
        <v>753</v>
      </c>
      <c r="P117" s="4" t="s">
        <v>1918</v>
      </c>
      <c r="Q117" s="4">
        <v>510</v>
      </c>
      <c r="R117" s="4">
        <v>0</v>
      </c>
      <c r="S117" s="4" t="s">
        <v>1919</v>
      </c>
    </row>
    <row r="118" spans="1:67" x14ac:dyDescent="0.3">
      <c r="A118" s="4" t="s">
        <v>121</v>
      </c>
      <c r="B118" s="4">
        <v>-2.1919545885036098</v>
      </c>
      <c r="C118" s="12">
        <v>1.59543182885162E-9</v>
      </c>
      <c r="D118" s="12">
        <v>4.7834993689166695E-7</v>
      </c>
      <c r="E118" s="4">
        <v>892.98410736139795</v>
      </c>
      <c r="F118" s="4">
        <v>722.50441467918995</v>
      </c>
      <c r="G118" s="4">
        <v>632.47625943068499</v>
      </c>
      <c r="H118" s="4">
        <v>164.21151918514599</v>
      </c>
      <c r="I118" s="4">
        <v>157.10443938494501</v>
      </c>
      <c r="J118" s="4">
        <v>170.68709102258501</v>
      </c>
      <c r="K118" s="4" t="s">
        <v>121</v>
      </c>
      <c r="L118" s="4" t="s">
        <v>840</v>
      </c>
      <c r="M118" s="4">
        <v>17958540</v>
      </c>
      <c r="N118" s="4">
        <v>17965459</v>
      </c>
      <c r="O118" s="4" t="s">
        <v>753</v>
      </c>
      <c r="P118" s="4" t="s">
        <v>1693</v>
      </c>
      <c r="Q118" s="4">
        <v>1229</v>
      </c>
      <c r="R118" s="4">
        <v>0</v>
      </c>
      <c r="S118" s="4" t="s">
        <v>1694</v>
      </c>
      <c r="T118" s="4">
        <v>2090028</v>
      </c>
      <c r="U118" s="4" t="s">
        <v>1014</v>
      </c>
      <c r="V118" s="4" t="s">
        <v>1015</v>
      </c>
      <c r="W118" s="4">
        <v>2090028</v>
      </c>
      <c r="X118" s="4" t="s">
        <v>1018</v>
      </c>
      <c r="Y118" s="4" t="s">
        <v>1019</v>
      </c>
      <c r="Z118" s="4">
        <v>2090028</v>
      </c>
      <c r="AA118" s="4" t="s">
        <v>1020</v>
      </c>
      <c r="AB118" s="4" t="s">
        <v>1021</v>
      </c>
      <c r="AC118" s="4">
        <v>2090028</v>
      </c>
      <c r="AD118" s="4" t="s">
        <v>1022</v>
      </c>
      <c r="AE118" s="4" t="s">
        <v>1023</v>
      </c>
      <c r="AF118" s="4">
        <v>2090028</v>
      </c>
      <c r="AG118" s="4" t="s">
        <v>1024</v>
      </c>
      <c r="AH118" s="4" t="s">
        <v>1025</v>
      </c>
      <c r="AI118" s="4">
        <v>2090028</v>
      </c>
      <c r="AJ118" s="4" t="s">
        <v>1026</v>
      </c>
      <c r="AK118" s="4" t="s">
        <v>1027</v>
      </c>
      <c r="AL118" s="4">
        <v>2090028</v>
      </c>
      <c r="AM118" s="4" t="s">
        <v>1084</v>
      </c>
      <c r="AN118" s="4" t="s">
        <v>1085</v>
      </c>
      <c r="AO118" s="4">
        <v>2090028</v>
      </c>
      <c r="AP118" s="4" t="s">
        <v>768</v>
      </c>
      <c r="AQ118" s="4" t="s">
        <v>769</v>
      </c>
      <c r="AR118" s="4">
        <v>2090028</v>
      </c>
      <c r="AS118" s="4" t="s">
        <v>1028</v>
      </c>
      <c r="AT118" s="4" t="s">
        <v>1029</v>
      </c>
      <c r="AU118" s="4">
        <v>2090028</v>
      </c>
      <c r="AV118" s="4" t="s">
        <v>1030</v>
      </c>
      <c r="AW118" s="4" t="s">
        <v>1031</v>
      </c>
      <c r="AX118" s="4">
        <v>2090028</v>
      </c>
      <c r="AY118" s="4" t="s">
        <v>1032</v>
      </c>
      <c r="AZ118" s="4" t="s">
        <v>1033</v>
      </c>
      <c r="BA118" s="4">
        <v>2090028</v>
      </c>
      <c r="BB118" s="4" t="s">
        <v>1036</v>
      </c>
      <c r="BC118" s="4" t="s">
        <v>1037</v>
      </c>
      <c r="BD118" s="4">
        <v>2090028</v>
      </c>
      <c r="BE118" s="4" t="s">
        <v>868</v>
      </c>
      <c r="BF118" s="4" t="s">
        <v>1086</v>
      </c>
      <c r="BG118" s="4">
        <v>2090028</v>
      </c>
      <c r="BH118" s="4" t="s">
        <v>924</v>
      </c>
      <c r="BI118" s="4" t="s">
        <v>1087</v>
      </c>
      <c r="BJ118" s="4">
        <v>2090028</v>
      </c>
      <c r="BK118" s="4" t="s">
        <v>855</v>
      </c>
      <c r="BL118" s="4" t="s">
        <v>1038</v>
      </c>
      <c r="BM118" s="4">
        <v>2090028</v>
      </c>
      <c r="BN118" s="4" t="s">
        <v>1014</v>
      </c>
      <c r="BO118" s="4" t="s">
        <v>1039</v>
      </c>
    </row>
    <row r="119" spans="1:67" x14ac:dyDescent="0.3">
      <c r="A119" s="4" t="s">
        <v>122</v>
      </c>
      <c r="B119" s="4">
        <v>-2.18017273960047</v>
      </c>
      <c r="C119" s="4">
        <v>6.0673258036841795E-4</v>
      </c>
      <c r="D119" s="4">
        <v>3.2200006632946497E-2</v>
      </c>
      <c r="E119" s="4">
        <v>110.559937101887</v>
      </c>
      <c r="F119" s="4">
        <v>88.618867601343595</v>
      </c>
      <c r="G119" s="4">
        <v>90.958124265951298</v>
      </c>
      <c r="H119" s="4">
        <v>29.037402782739299</v>
      </c>
      <c r="I119" s="4">
        <v>16.960138342693</v>
      </c>
      <c r="J119" s="4">
        <v>18.353450647589799</v>
      </c>
      <c r="K119" s="4" t="s">
        <v>122</v>
      </c>
      <c r="L119" s="4" t="s">
        <v>1008</v>
      </c>
      <c r="M119" s="4">
        <v>10434410</v>
      </c>
      <c r="N119" s="4">
        <v>10437765</v>
      </c>
      <c r="O119" s="4" t="s">
        <v>753</v>
      </c>
      <c r="P119" s="4" t="s">
        <v>2543</v>
      </c>
      <c r="Q119" s="4">
        <v>28</v>
      </c>
      <c r="R119" s="4">
        <v>2.7</v>
      </c>
      <c r="S119" s="4" t="s">
        <v>2544</v>
      </c>
      <c r="T119" s="4">
        <v>2174258</v>
      </c>
      <c r="U119" s="4" t="s">
        <v>838</v>
      </c>
      <c r="V119" s="4" t="s">
        <v>983</v>
      </c>
      <c r="W119" s="4">
        <v>2174258</v>
      </c>
      <c r="X119" s="4" t="s">
        <v>2545</v>
      </c>
      <c r="Y119" s="4" t="s">
        <v>2546</v>
      </c>
      <c r="Z119" s="4">
        <v>2174258</v>
      </c>
      <c r="AA119" s="4" t="s">
        <v>2547</v>
      </c>
      <c r="AB119" s="4" t="s">
        <v>2548</v>
      </c>
    </row>
    <row r="120" spans="1:67" x14ac:dyDescent="0.3">
      <c r="A120" s="4" t="s">
        <v>123</v>
      </c>
      <c r="B120" s="4">
        <v>-2.1321053976083002</v>
      </c>
      <c r="C120" s="4">
        <v>6.9881528295371296E-4</v>
      </c>
      <c r="D120" s="4">
        <v>3.6422302641833E-2</v>
      </c>
      <c r="E120" s="4">
        <v>86.109181781277698</v>
      </c>
      <c r="F120" s="4">
        <v>90.704017427257597</v>
      </c>
      <c r="G120" s="4">
        <v>117.39943945954199</v>
      </c>
      <c r="H120" s="4">
        <v>18.023215520320999</v>
      </c>
      <c r="I120" s="4">
        <v>22.315971503543398</v>
      </c>
      <c r="J120" s="4">
        <v>26.612503439005199</v>
      </c>
      <c r="K120" s="4" t="s">
        <v>111</v>
      </c>
      <c r="L120" s="4" t="s">
        <v>926</v>
      </c>
      <c r="M120" s="4">
        <v>4911784</v>
      </c>
      <c r="N120" s="4">
        <v>4915460</v>
      </c>
      <c r="O120" s="4" t="s">
        <v>753</v>
      </c>
      <c r="P120" s="4" t="s">
        <v>1644</v>
      </c>
      <c r="Q120" s="4">
        <v>200</v>
      </c>
      <c r="R120" s="12">
        <v>9.9999999999999997E-61</v>
      </c>
      <c r="S120" s="4" t="s">
        <v>1645</v>
      </c>
      <c r="T120" s="4">
        <v>2170198</v>
      </c>
      <c r="U120" s="4" t="s">
        <v>758</v>
      </c>
      <c r="V120" s="4" t="s">
        <v>818</v>
      </c>
      <c r="W120" s="4">
        <v>2170198</v>
      </c>
      <c r="X120" s="4" t="s">
        <v>1292</v>
      </c>
      <c r="Y120" s="4" t="s">
        <v>1293</v>
      </c>
      <c r="Z120" s="4">
        <v>2170198</v>
      </c>
      <c r="AA120" s="4" t="s">
        <v>790</v>
      </c>
      <c r="AB120" s="4" t="s">
        <v>791</v>
      </c>
    </row>
    <row r="121" spans="1:67" x14ac:dyDescent="0.3">
      <c r="A121" s="4" t="s">
        <v>124</v>
      </c>
      <c r="B121" s="4">
        <v>-2.1308943494902102</v>
      </c>
      <c r="C121" s="4">
        <v>5.7916166754963603E-4</v>
      </c>
      <c r="D121" s="4">
        <v>3.0962791870121398E-2</v>
      </c>
      <c r="E121" s="4">
        <v>1175.7624080258399</v>
      </c>
      <c r="F121" s="4">
        <v>1278.19684328526</v>
      </c>
      <c r="G121" s="4">
        <v>2371.2571465612</v>
      </c>
      <c r="H121" s="4">
        <v>238.30696076868799</v>
      </c>
      <c r="I121" s="4">
        <v>413.29179224562301</v>
      </c>
      <c r="J121" s="4">
        <v>449.65954086595002</v>
      </c>
      <c r="K121" s="4" t="s">
        <v>124</v>
      </c>
      <c r="L121" s="4" t="s">
        <v>988</v>
      </c>
      <c r="M121" s="4">
        <v>15361346</v>
      </c>
      <c r="N121" s="4">
        <v>15364214</v>
      </c>
      <c r="O121" s="4" t="s">
        <v>772</v>
      </c>
      <c r="P121" s="4" t="s">
        <v>997</v>
      </c>
      <c r="Q121" s="4">
        <v>208</v>
      </c>
      <c r="R121" s="12">
        <v>1.9999999999999999E-69</v>
      </c>
      <c r="S121" s="4" t="s">
        <v>998</v>
      </c>
      <c r="T121" s="4">
        <v>2134876</v>
      </c>
      <c r="U121" s="4" t="s">
        <v>999</v>
      </c>
      <c r="V121" s="4" t="s">
        <v>1000</v>
      </c>
      <c r="W121" s="4">
        <v>2134876</v>
      </c>
      <c r="X121" s="4" t="s">
        <v>838</v>
      </c>
      <c r="Y121" s="4" t="s">
        <v>843</v>
      </c>
      <c r="Z121" s="4">
        <v>2134876</v>
      </c>
      <c r="AA121" s="4" t="s">
        <v>1001</v>
      </c>
      <c r="AB121" s="4" t="s">
        <v>1002</v>
      </c>
    </row>
    <row r="122" spans="1:67" x14ac:dyDescent="0.3">
      <c r="A122" s="4" t="s">
        <v>125</v>
      </c>
      <c r="B122" s="4">
        <v>-2.1201402814758801</v>
      </c>
      <c r="C122" s="12">
        <v>7.1814107743647704E-6</v>
      </c>
      <c r="D122" s="4">
        <v>7.7641996115557904E-4</v>
      </c>
      <c r="E122" s="4">
        <v>333.80596394223699</v>
      </c>
      <c r="F122" s="4">
        <v>323.198223016665</v>
      </c>
      <c r="G122" s="4">
        <v>503.44264128596302</v>
      </c>
      <c r="H122" s="4">
        <v>95.122526357249498</v>
      </c>
      <c r="I122" s="4">
        <v>86.585969433748303</v>
      </c>
      <c r="J122" s="4">
        <v>85.343545511292604</v>
      </c>
      <c r="K122" s="4" t="s">
        <v>125</v>
      </c>
      <c r="L122" s="4" t="s">
        <v>946</v>
      </c>
      <c r="M122" s="4">
        <v>10290787</v>
      </c>
      <c r="N122" s="4">
        <v>10305642</v>
      </c>
      <c r="O122" s="4" t="s">
        <v>753</v>
      </c>
      <c r="P122" s="4" t="s">
        <v>2150</v>
      </c>
      <c r="Q122" s="4">
        <v>198</v>
      </c>
      <c r="R122" s="12">
        <v>3.0000000000000001E-61</v>
      </c>
      <c r="S122" s="4" t="s">
        <v>2151</v>
      </c>
      <c r="T122" s="4">
        <v>2050765</v>
      </c>
      <c r="U122" s="4" t="s">
        <v>851</v>
      </c>
      <c r="V122" s="4" t="s">
        <v>852</v>
      </c>
      <c r="W122" s="4">
        <v>2050765</v>
      </c>
      <c r="X122" s="4" t="s">
        <v>786</v>
      </c>
      <c r="Y122" s="4" t="s">
        <v>787</v>
      </c>
      <c r="Z122" s="4">
        <v>2050765</v>
      </c>
      <c r="AA122" s="4" t="s">
        <v>788</v>
      </c>
      <c r="AB122" s="4" t="s">
        <v>1113</v>
      </c>
      <c r="AC122" s="4">
        <v>2050765</v>
      </c>
      <c r="AD122" s="4" t="s">
        <v>851</v>
      </c>
      <c r="AE122" s="4" t="s">
        <v>945</v>
      </c>
    </row>
    <row r="123" spans="1:67" x14ac:dyDescent="0.3">
      <c r="A123" s="4" t="s">
        <v>126</v>
      </c>
      <c r="B123" s="4">
        <v>-2.1097693291453798</v>
      </c>
      <c r="C123" s="4">
        <v>9.8616249815698296E-4</v>
      </c>
      <c r="D123" s="4">
        <v>4.78009398898325E-2</v>
      </c>
      <c r="E123" s="4">
        <v>664.42269892961201</v>
      </c>
      <c r="F123" s="4">
        <v>507.73398261005099</v>
      </c>
      <c r="G123" s="4">
        <v>399.79268572708799</v>
      </c>
      <c r="H123" s="4">
        <v>65.083833823381198</v>
      </c>
      <c r="I123" s="4">
        <v>151.748606224095</v>
      </c>
      <c r="J123" s="4">
        <v>146.827605180718</v>
      </c>
      <c r="K123" s="4" t="s">
        <v>126</v>
      </c>
      <c r="L123" s="4" t="s">
        <v>1137</v>
      </c>
      <c r="M123" s="4">
        <v>1108013</v>
      </c>
      <c r="N123" s="4">
        <v>1119020</v>
      </c>
      <c r="O123" s="4" t="s">
        <v>753</v>
      </c>
      <c r="P123" s="4" t="s">
        <v>2774</v>
      </c>
      <c r="Q123" s="4">
        <v>607</v>
      </c>
      <c r="R123" s="4">
        <v>0</v>
      </c>
      <c r="S123" s="4" t="s">
        <v>2775</v>
      </c>
      <c r="T123" s="4">
        <v>1005715548</v>
      </c>
      <c r="U123" s="4" t="s">
        <v>904</v>
      </c>
      <c r="V123" s="4" t="s">
        <v>905</v>
      </c>
      <c r="W123" s="4">
        <v>1005715548</v>
      </c>
      <c r="X123" s="4" t="s">
        <v>794</v>
      </c>
      <c r="Y123" s="4" t="s">
        <v>795</v>
      </c>
      <c r="Z123" s="4">
        <v>1005715548</v>
      </c>
      <c r="AA123" s="4" t="s">
        <v>1216</v>
      </c>
      <c r="AB123" s="4" t="s">
        <v>1218</v>
      </c>
    </row>
    <row r="124" spans="1:67" x14ac:dyDescent="0.3">
      <c r="A124" s="4" t="s">
        <v>127</v>
      </c>
      <c r="B124" s="4">
        <v>-2.1012588447645801</v>
      </c>
      <c r="C124" s="12">
        <v>9.2730649492640105E-5</v>
      </c>
      <c r="D124" s="4">
        <v>6.7847181590359601E-3</v>
      </c>
      <c r="E124" s="4">
        <v>142.452226650509</v>
      </c>
      <c r="F124" s="4">
        <v>161.59911150833199</v>
      </c>
      <c r="G124" s="4">
        <v>188.262164178364</v>
      </c>
      <c r="H124" s="4">
        <v>32.041272036126102</v>
      </c>
      <c r="I124" s="4">
        <v>34.812915545527702</v>
      </c>
      <c r="J124" s="4">
        <v>47.7189716837335</v>
      </c>
      <c r="K124" s="4" t="s">
        <v>258</v>
      </c>
      <c r="L124" s="4" t="s">
        <v>882</v>
      </c>
      <c r="M124" s="4">
        <v>13049698</v>
      </c>
      <c r="N124" s="4">
        <v>13054830</v>
      </c>
      <c r="O124" s="4" t="s">
        <v>772</v>
      </c>
      <c r="P124" s="4" t="s">
        <v>1902</v>
      </c>
      <c r="Q124" s="4">
        <v>734</v>
      </c>
      <c r="R124" s="4">
        <v>0</v>
      </c>
      <c r="S124" s="4" t="s">
        <v>1903</v>
      </c>
      <c r="T124" s="4">
        <v>2157621</v>
      </c>
      <c r="U124" s="4" t="s">
        <v>794</v>
      </c>
      <c r="V124" s="4" t="s">
        <v>795</v>
      </c>
      <c r="W124" s="4">
        <v>2157621</v>
      </c>
      <c r="X124" s="4" t="s">
        <v>800</v>
      </c>
      <c r="Y124" s="4" t="s">
        <v>801</v>
      </c>
      <c r="Z124" s="4">
        <v>2157621</v>
      </c>
      <c r="AA124" s="4" t="s">
        <v>1256</v>
      </c>
      <c r="AB124" s="4" t="s">
        <v>1257</v>
      </c>
      <c r="AC124" s="4">
        <v>2157621</v>
      </c>
      <c r="AD124" s="4" t="s">
        <v>800</v>
      </c>
      <c r="AE124" s="4" t="s">
        <v>1159</v>
      </c>
      <c r="AF124" s="4">
        <v>2157621</v>
      </c>
      <c r="AG124" s="4" t="s">
        <v>1256</v>
      </c>
      <c r="AH124" s="4" t="s">
        <v>1258</v>
      </c>
    </row>
    <row r="125" spans="1:67" x14ac:dyDescent="0.3">
      <c r="A125" s="4" t="s">
        <v>128</v>
      </c>
      <c r="B125" s="4">
        <v>-2.0992226161681402</v>
      </c>
      <c r="C125" s="12">
        <v>4.3539149706227901E-7</v>
      </c>
      <c r="D125" s="12">
        <v>6.6644688995064501E-5</v>
      </c>
      <c r="E125" s="4">
        <v>1607.37139325052</v>
      </c>
      <c r="F125" s="4">
        <v>1695.22680846806</v>
      </c>
      <c r="G125" s="4">
        <v>2027.52004904452</v>
      </c>
      <c r="H125" s="4">
        <v>305.39337409432699</v>
      </c>
      <c r="I125" s="4">
        <v>457.92373525271</v>
      </c>
      <c r="J125" s="4">
        <v>479.94273443447298</v>
      </c>
      <c r="K125" s="4" t="s">
        <v>128</v>
      </c>
      <c r="L125" s="4" t="s">
        <v>1040</v>
      </c>
      <c r="M125" s="4">
        <v>1225838</v>
      </c>
      <c r="N125" s="4">
        <v>1230926</v>
      </c>
      <c r="O125" s="4" t="s">
        <v>772</v>
      </c>
      <c r="P125" s="4" t="s">
        <v>2441</v>
      </c>
      <c r="Q125" s="4">
        <v>402</v>
      </c>
      <c r="R125" s="12">
        <v>9.9999999999999998E-141</v>
      </c>
      <c r="S125" s="4" t="s">
        <v>2442</v>
      </c>
      <c r="T125" s="4">
        <v>2204323</v>
      </c>
      <c r="U125" s="4" t="s">
        <v>1239</v>
      </c>
      <c r="V125" s="4" t="s">
        <v>2443</v>
      </c>
      <c r="W125" s="4">
        <v>2204323</v>
      </c>
      <c r="X125" s="4" t="s">
        <v>1080</v>
      </c>
      <c r="Y125" s="4" t="s">
        <v>2444</v>
      </c>
      <c r="Z125" s="4">
        <v>2204323</v>
      </c>
      <c r="AA125" s="4" t="s">
        <v>834</v>
      </c>
      <c r="AB125" s="4" t="s">
        <v>1590</v>
      </c>
      <c r="AC125" s="4">
        <v>2204323</v>
      </c>
      <c r="AD125" s="4" t="s">
        <v>2445</v>
      </c>
      <c r="AE125" s="4" t="s">
        <v>2446</v>
      </c>
      <c r="AF125" s="4">
        <v>2204323</v>
      </c>
      <c r="AG125" s="4" t="s">
        <v>2447</v>
      </c>
      <c r="AH125" s="4" t="s">
        <v>2448</v>
      </c>
    </row>
    <row r="126" spans="1:67" x14ac:dyDescent="0.3">
      <c r="A126" s="4" t="s">
        <v>129</v>
      </c>
      <c r="B126" s="4">
        <v>-2.0664185305539502</v>
      </c>
      <c r="C126" s="4">
        <v>1.02643757016489E-3</v>
      </c>
      <c r="D126" s="4">
        <v>4.9341956781992602E-2</v>
      </c>
      <c r="E126" s="4">
        <v>2303.6863817287499</v>
      </c>
      <c r="F126" s="4">
        <v>1143.7046795138101</v>
      </c>
      <c r="G126" s="4">
        <v>3200.4567910321898</v>
      </c>
      <c r="H126" s="4">
        <v>522.673250089308</v>
      </c>
      <c r="I126" s="4">
        <v>557.899287588584</v>
      </c>
      <c r="J126" s="4">
        <v>506.55523787347801</v>
      </c>
      <c r="K126" s="4" t="s">
        <v>129</v>
      </c>
      <c r="L126" s="4" t="s">
        <v>988</v>
      </c>
      <c r="M126" s="4">
        <v>12981780</v>
      </c>
      <c r="N126" s="4">
        <v>12986860</v>
      </c>
      <c r="O126" s="4" t="s">
        <v>772</v>
      </c>
      <c r="P126" s="4" t="s">
        <v>2306</v>
      </c>
      <c r="Q126" s="4">
        <v>811</v>
      </c>
      <c r="R126" s="4">
        <v>0</v>
      </c>
      <c r="S126" s="4" t="s">
        <v>1131</v>
      </c>
      <c r="T126" s="4">
        <v>2037949</v>
      </c>
      <c r="U126" s="4" t="s">
        <v>1241</v>
      </c>
      <c r="V126" s="4" t="s">
        <v>1242</v>
      </c>
      <c r="W126" s="4">
        <v>2037949</v>
      </c>
      <c r="X126" s="4" t="s">
        <v>838</v>
      </c>
      <c r="Y126" s="4" t="s">
        <v>843</v>
      </c>
      <c r="Z126" s="4">
        <v>2037949</v>
      </c>
      <c r="AA126" s="4" t="s">
        <v>952</v>
      </c>
      <c r="AB126" s="4" t="s">
        <v>953</v>
      </c>
      <c r="AC126" s="4">
        <v>2037949</v>
      </c>
      <c r="AD126" s="4" t="s">
        <v>952</v>
      </c>
      <c r="AE126" s="4" t="s">
        <v>994</v>
      </c>
    </row>
    <row r="127" spans="1:67" x14ac:dyDescent="0.3">
      <c r="A127" s="4" t="s">
        <v>130</v>
      </c>
      <c r="B127" s="4">
        <v>-2.0630076263456001</v>
      </c>
      <c r="C127" s="12">
        <v>2.59578164970071E-5</v>
      </c>
      <c r="D127" s="4">
        <v>2.3372482265710801E-3</v>
      </c>
      <c r="E127" s="4">
        <v>318.92289548621397</v>
      </c>
      <c r="F127" s="4">
        <v>236.66450524123499</v>
      </c>
      <c r="G127" s="4">
        <v>327.872308400522</v>
      </c>
      <c r="H127" s="4">
        <v>86.110918597088997</v>
      </c>
      <c r="I127" s="4">
        <v>66.947914510630099</v>
      </c>
      <c r="J127" s="4">
        <v>58.731042072287401</v>
      </c>
      <c r="K127" s="4" t="s">
        <v>130</v>
      </c>
      <c r="L127" s="4" t="s">
        <v>1040</v>
      </c>
      <c r="M127" s="4">
        <v>993181</v>
      </c>
      <c r="N127" s="4">
        <v>995840</v>
      </c>
      <c r="O127" s="4" t="s">
        <v>753</v>
      </c>
      <c r="P127" s="4" t="s">
        <v>2439</v>
      </c>
      <c r="Q127" s="4">
        <v>293</v>
      </c>
      <c r="R127" s="12">
        <v>3.0000000000000001E-99</v>
      </c>
      <c r="S127" s="4" t="s">
        <v>2440</v>
      </c>
      <c r="T127" s="4">
        <v>2199823</v>
      </c>
      <c r="U127" s="4" t="s">
        <v>1111</v>
      </c>
      <c r="V127" s="4" t="s">
        <v>1112</v>
      </c>
      <c r="W127" s="4">
        <v>2199823</v>
      </c>
      <c r="X127" s="4" t="s">
        <v>786</v>
      </c>
      <c r="Y127" s="4" t="s">
        <v>787</v>
      </c>
      <c r="Z127" s="4">
        <v>2199823</v>
      </c>
      <c r="AA127" s="4" t="s">
        <v>1292</v>
      </c>
      <c r="AB127" s="4" t="s">
        <v>1293</v>
      </c>
      <c r="AC127" s="4">
        <v>2199823</v>
      </c>
      <c r="AD127" s="4" t="s">
        <v>790</v>
      </c>
      <c r="AE127" s="4" t="s">
        <v>791</v>
      </c>
    </row>
    <row r="128" spans="1:67" x14ac:dyDescent="0.3">
      <c r="A128" s="4" t="s">
        <v>131</v>
      </c>
      <c r="B128" s="4">
        <v>-2.0620861393530001</v>
      </c>
      <c r="C128" s="4">
        <v>8.5294520144134996E-4</v>
      </c>
      <c r="D128" s="4">
        <v>4.2549237210152302E-2</v>
      </c>
      <c r="E128" s="4">
        <v>132.88453978592199</v>
      </c>
      <c r="F128" s="4">
        <v>102.172341469784</v>
      </c>
      <c r="G128" s="4">
        <v>105.76526077436201</v>
      </c>
      <c r="H128" s="4">
        <v>33.042561787255103</v>
      </c>
      <c r="I128" s="4">
        <v>28.564443524535498</v>
      </c>
      <c r="J128" s="4">
        <v>20.188795712348799</v>
      </c>
      <c r="K128" s="4" t="s">
        <v>131</v>
      </c>
      <c r="L128" s="4" t="s">
        <v>1008</v>
      </c>
      <c r="M128" s="4">
        <v>9168771</v>
      </c>
      <c r="N128" s="4">
        <v>9173004</v>
      </c>
      <c r="O128" s="4" t="s">
        <v>753</v>
      </c>
      <c r="P128" s="4" t="s">
        <v>2537</v>
      </c>
      <c r="Q128" s="4">
        <v>27</v>
      </c>
      <c r="R128" s="4">
        <v>0.84</v>
      </c>
      <c r="S128" s="4" t="s">
        <v>2538</v>
      </c>
      <c r="T128" s="4">
        <v>2142998</v>
      </c>
      <c r="U128" s="4" t="s">
        <v>756</v>
      </c>
      <c r="V128" s="4" t="s">
        <v>757</v>
      </c>
      <c r="W128" s="4">
        <v>2142998</v>
      </c>
      <c r="X128" s="4" t="s">
        <v>838</v>
      </c>
      <c r="Y128" s="4" t="s">
        <v>983</v>
      </c>
      <c r="Z128" s="4">
        <v>2142998</v>
      </c>
      <c r="AA128" s="4" t="s">
        <v>760</v>
      </c>
      <c r="AB128" s="4" t="s">
        <v>761</v>
      </c>
    </row>
    <row r="129" spans="1:61" x14ac:dyDescent="0.3">
      <c r="A129" s="4" t="s">
        <v>132</v>
      </c>
      <c r="B129" s="4">
        <v>-2.0607163136290998</v>
      </c>
      <c r="C129" s="4">
        <v>9.5987242248126402E-4</v>
      </c>
      <c r="D129" s="4">
        <v>4.6682223516760199E-2</v>
      </c>
      <c r="E129" s="4">
        <v>209.426034702614</v>
      </c>
      <c r="F129" s="4">
        <v>234.579355415321</v>
      </c>
      <c r="G129" s="4">
        <v>283.45089887529002</v>
      </c>
      <c r="H129" s="4">
        <v>87.112208348217905</v>
      </c>
      <c r="I129" s="4">
        <v>41.061387566519798</v>
      </c>
      <c r="J129" s="4">
        <v>46.801299151354002</v>
      </c>
      <c r="K129" s="4" t="s">
        <v>132</v>
      </c>
      <c r="L129" s="4" t="s">
        <v>831</v>
      </c>
      <c r="M129" s="4">
        <v>15284030</v>
      </c>
      <c r="N129" s="4">
        <v>15285181</v>
      </c>
      <c r="O129" s="4" t="s">
        <v>772</v>
      </c>
      <c r="P129" s="4" t="s">
        <v>836</v>
      </c>
      <c r="Q129" s="4">
        <v>114</v>
      </c>
      <c r="R129" s="12">
        <v>2.0000000000000002E-31</v>
      </c>
      <c r="S129" s="4" t="s">
        <v>837</v>
      </c>
      <c r="T129" s="4">
        <v>2044555</v>
      </c>
      <c r="U129" s="4" t="s">
        <v>756</v>
      </c>
      <c r="V129" s="4" t="s">
        <v>757</v>
      </c>
      <c r="W129" s="4">
        <v>2044555</v>
      </c>
      <c r="X129" s="4" t="s">
        <v>838</v>
      </c>
      <c r="Y129" s="4" t="s">
        <v>839</v>
      </c>
    </row>
    <row r="130" spans="1:61" x14ac:dyDescent="0.3">
      <c r="A130" s="4" t="s">
        <v>133</v>
      </c>
      <c r="B130" s="4">
        <v>-2.0541039110900701</v>
      </c>
      <c r="C130" s="12">
        <v>2.2600556743352199E-8</v>
      </c>
      <c r="D130" s="12">
        <v>4.8330293512272899E-6</v>
      </c>
      <c r="E130" s="4">
        <v>1039.6886392850599</v>
      </c>
      <c r="F130" s="4">
        <v>883.06095127456501</v>
      </c>
      <c r="G130" s="4">
        <v>997.36640910223298</v>
      </c>
      <c r="H130" s="4">
        <v>189.24376296336999</v>
      </c>
      <c r="I130" s="4">
        <v>252.616797420111</v>
      </c>
      <c r="J130" s="4">
        <v>260.61899919577502</v>
      </c>
      <c r="K130" s="4" t="s">
        <v>133</v>
      </c>
      <c r="L130" s="4" t="s">
        <v>1219</v>
      </c>
      <c r="M130" s="4">
        <v>12446345</v>
      </c>
      <c r="N130" s="4">
        <v>12455662</v>
      </c>
      <c r="O130" s="4" t="s">
        <v>772</v>
      </c>
      <c r="P130" s="4" t="s">
        <v>1259</v>
      </c>
      <c r="Q130" s="4">
        <v>1550</v>
      </c>
      <c r="R130" s="4">
        <v>0</v>
      </c>
      <c r="S130" s="4" t="s">
        <v>1260</v>
      </c>
      <c r="T130" s="4">
        <v>2172243</v>
      </c>
      <c r="U130" s="4" t="s">
        <v>1261</v>
      </c>
      <c r="V130" s="4" t="s">
        <v>1262</v>
      </c>
      <c r="W130" s="4">
        <v>2172243</v>
      </c>
      <c r="X130" s="4" t="s">
        <v>1263</v>
      </c>
      <c r="Y130" s="4" t="s">
        <v>1264</v>
      </c>
      <c r="Z130" s="4">
        <v>2172243</v>
      </c>
      <c r="AA130" s="4" t="s">
        <v>1265</v>
      </c>
      <c r="AB130" s="4" t="s">
        <v>1266</v>
      </c>
      <c r="AC130" s="4">
        <v>2172243</v>
      </c>
      <c r="AD130" s="4" t="s">
        <v>1026</v>
      </c>
      <c r="AE130" s="4" t="s">
        <v>1027</v>
      </c>
      <c r="AF130" s="4">
        <v>2172243</v>
      </c>
      <c r="AG130" s="4" t="s">
        <v>1267</v>
      </c>
      <c r="AH130" s="4" t="s">
        <v>1268</v>
      </c>
      <c r="AI130" s="4">
        <v>2172243</v>
      </c>
      <c r="AJ130" s="4" t="s">
        <v>768</v>
      </c>
      <c r="AK130" s="4" t="s">
        <v>769</v>
      </c>
      <c r="AL130" s="4">
        <v>2172243</v>
      </c>
      <c r="AM130" s="4" t="s">
        <v>813</v>
      </c>
      <c r="AN130" s="4" t="s">
        <v>991</v>
      </c>
      <c r="AO130" s="4">
        <v>2172243</v>
      </c>
      <c r="AP130" s="4" t="s">
        <v>1135</v>
      </c>
      <c r="AQ130" s="4" t="s">
        <v>1136</v>
      </c>
      <c r="AR130" s="4">
        <v>2172243</v>
      </c>
      <c r="AS130" s="4" t="s">
        <v>1269</v>
      </c>
      <c r="AT130" s="4" t="s">
        <v>1270</v>
      </c>
      <c r="AU130" s="4">
        <v>2172243</v>
      </c>
      <c r="AV130" s="4" t="s">
        <v>1246</v>
      </c>
      <c r="AW130" s="4" t="s">
        <v>1271</v>
      </c>
    </row>
    <row r="131" spans="1:61" x14ac:dyDescent="0.3">
      <c r="A131" s="4" t="s">
        <v>134</v>
      </c>
      <c r="B131" s="4">
        <v>-2.0420546557439501</v>
      </c>
      <c r="C131" s="12">
        <v>3.1304202387324197E-8</v>
      </c>
      <c r="D131" s="12">
        <v>6.4568802697202197E-6</v>
      </c>
      <c r="E131" s="4">
        <v>4172.5745492779597</v>
      </c>
      <c r="F131" s="4">
        <v>2863.9532858928301</v>
      </c>
      <c r="G131" s="4">
        <v>3885.8156808500598</v>
      </c>
      <c r="H131" s="4">
        <v>955.23042257701002</v>
      </c>
      <c r="I131" s="4">
        <v>836.40261195280505</v>
      </c>
      <c r="J131" s="4">
        <v>860.77683537196197</v>
      </c>
      <c r="K131" s="4" t="s">
        <v>134</v>
      </c>
      <c r="L131" s="4" t="s">
        <v>891</v>
      </c>
      <c r="M131" s="4">
        <v>9045019</v>
      </c>
      <c r="N131" s="4">
        <v>9055097</v>
      </c>
      <c r="O131" s="4" t="s">
        <v>753</v>
      </c>
      <c r="P131" s="4" t="s">
        <v>1152</v>
      </c>
      <c r="Q131" s="4">
        <v>490</v>
      </c>
      <c r="R131" s="12">
        <v>1E-169</v>
      </c>
      <c r="S131" s="4" t="s">
        <v>763</v>
      </c>
      <c r="T131" s="4">
        <v>2057134</v>
      </c>
      <c r="U131" s="4" t="s">
        <v>764</v>
      </c>
      <c r="V131" s="4" t="s">
        <v>765</v>
      </c>
      <c r="W131" s="4">
        <v>2057134</v>
      </c>
      <c r="X131" s="4" t="s">
        <v>838</v>
      </c>
      <c r="Y131" s="4" t="s">
        <v>843</v>
      </c>
      <c r="Z131" s="4">
        <v>2057134</v>
      </c>
      <c r="AA131" s="4" t="s">
        <v>766</v>
      </c>
      <c r="AB131" s="4" t="s">
        <v>767</v>
      </c>
      <c r="AC131" s="4">
        <v>2057134</v>
      </c>
      <c r="AD131" s="4" t="s">
        <v>768</v>
      </c>
      <c r="AE131" s="4" t="s">
        <v>769</v>
      </c>
      <c r="AF131" s="4">
        <v>2057134</v>
      </c>
      <c r="AG131" s="4" t="s">
        <v>770</v>
      </c>
      <c r="AH131" s="4" t="s">
        <v>1153</v>
      </c>
      <c r="AI131" s="4">
        <v>2057134</v>
      </c>
      <c r="AJ131" s="4" t="s">
        <v>764</v>
      </c>
      <c r="AK131" s="4" t="s">
        <v>1154</v>
      </c>
      <c r="AL131" s="4">
        <v>2057134</v>
      </c>
      <c r="AM131" s="4" t="s">
        <v>768</v>
      </c>
      <c r="AN131" s="4" t="s">
        <v>1155</v>
      </c>
      <c r="AO131" s="4">
        <v>2057134</v>
      </c>
      <c r="AP131" s="4" t="s">
        <v>857</v>
      </c>
      <c r="AQ131" s="4" t="s">
        <v>858</v>
      </c>
    </row>
    <row r="132" spans="1:61" x14ac:dyDescent="0.3">
      <c r="A132" s="4" t="s">
        <v>135</v>
      </c>
      <c r="B132" s="4">
        <v>-2.0371469140371601</v>
      </c>
      <c r="C132" s="12">
        <v>1.4042209778393501E-5</v>
      </c>
      <c r="D132" s="4">
        <v>1.3704348556544299E-3</v>
      </c>
      <c r="E132" s="4">
        <v>2254.7848710875301</v>
      </c>
      <c r="F132" s="4">
        <v>1467.94547744343</v>
      </c>
      <c r="G132" s="4">
        <v>2373.37245177668</v>
      </c>
      <c r="H132" s="4">
        <v>596.76869167284895</v>
      </c>
      <c r="I132" s="4">
        <v>468.63540157441099</v>
      </c>
      <c r="J132" s="4">
        <v>420.29401982980602</v>
      </c>
      <c r="K132" s="4" t="s">
        <v>135</v>
      </c>
      <c r="L132" s="4" t="s">
        <v>815</v>
      </c>
      <c r="M132" s="4">
        <v>5857859</v>
      </c>
      <c r="N132" s="4">
        <v>5864281</v>
      </c>
      <c r="O132" s="4" t="s">
        <v>753</v>
      </c>
      <c r="P132" s="4" t="s">
        <v>1485</v>
      </c>
      <c r="Q132" s="4">
        <v>541</v>
      </c>
      <c r="R132" s="4">
        <v>0</v>
      </c>
      <c r="S132" s="4" t="s">
        <v>763</v>
      </c>
      <c r="T132" s="4">
        <v>2168209</v>
      </c>
      <c r="U132" s="4" t="s">
        <v>764</v>
      </c>
      <c r="V132" s="4" t="s">
        <v>765</v>
      </c>
      <c r="W132" s="4">
        <v>2168209</v>
      </c>
      <c r="X132" s="4" t="s">
        <v>766</v>
      </c>
      <c r="Y132" s="4" t="s">
        <v>767</v>
      </c>
      <c r="Z132" s="4">
        <v>2168209</v>
      </c>
      <c r="AA132" s="4" t="s">
        <v>768</v>
      </c>
      <c r="AB132" s="4" t="s">
        <v>769</v>
      </c>
      <c r="AC132" s="4">
        <v>2168209</v>
      </c>
      <c r="AD132" s="4" t="s">
        <v>770</v>
      </c>
      <c r="AE132" s="4" t="s">
        <v>1153</v>
      </c>
      <c r="AF132" s="4">
        <v>2168209</v>
      </c>
      <c r="AG132" s="4" t="s">
        <v>764</v>
      </c>
      <c r="AH132" s="4" t="s">
        <v>1154</v>
      </c>
      <c r="AI132" s="4">
        <v>2168209</v>
      </c>
      <c r="AJ132" s="4" t="s">
        <v>768</v>
      </c>
      <c r="AK132" s="4" t="s">
        <v>1155</v>
      </c>
      <c r="AL132" s="4">
        <v>2168209</v>
      </c>
      <c r="AM132" s="4" t="s">
        <v>1486</v>
      </c>
      <c r="AN132" s="4" t="s">
        <v>1487</v>
      </c>
      <c r="AO132" s="4">
        <v>2168209</v>
      </c>
      <c r="AP132" s="4" t="s">
        <v>857</v>
      </c>
      <c r="AQ132" s="4" t="s">
        <v>858</v>
      </c>
    </row>
    <row r="133" spans="1:61" x14ac:dyDescent="0.3">
      <c r="A133" s="4" t="s">
        <v>136</v>
      </c>
      <c r="B133" s="4">
        <v>-2.0309501168774</v>
      </c>
      <c r="C133" s="12">
        <v>1.7147971966826599E-7</v>
      </c>
      <c r="D133" s="12">
        <v>2.9685385042334301E-5</v>
      </c>
      <c r="E133" s="4">
        <v>517.71816700595298</v>
      </c>
      <c r="F133" s="4">
        <v>496.26565856752399</v>
      </c>
      <c r="G133" s="4">
        <v>656.80226940878799</v>
      </c>
      <c r="H133" s="4">
        <v>128.16508814450501</v>
      </c>
      <c r="I133" s="4">
        <v>143.71485648281899</v>
      </c>
      <c r="J133" s="4">
        <v>136.733207324544</v>
      </c>
      <c r="K133" s="4" t="s">
        <v>136</v>
      </c>
      <c r="L133" s="4" t="s">
        <v>949</v>
      </c>
      <c r="M133" s="4">
        <v>7484595</v>
      </c>
      <c r="N133" s="4">
        <v>7488585</v>
      </c>
      <c r="O133" s="4" t="s">
        <v>772</v>
      </c>
      <c r="P133" s="4" t="s">
        <v>2068</v>
      </c>
      <c r="Q133" s="4">
        <v>593</v>
      </c>
      <c r="R133" s="4">
        <v>0</v>
      </c>
      <c r="S133" s="4" t="s">
        <v>2069</v>
      </c>
      <c r="T133" s="4">
        <v>2169676</v>
      </c>
      <c r="U133" s="4" t="s">
        <v>838</v>
      </c>
      <c r="V133" s="4" t="s">
        <v>983</v>
      </c>
      <c r="W133" s="4">
        <v>2169676</v>
      </c>
      <c r="X133" s="4" t="s">
        <v>2070</v>
      </c>
      <c r="Y133" s="4" t="s">
        <v>2071</v>
      </c>
      <c r="Z133" s="4">
        <v>2169676</v>
      </c>
      <c r="AA133" s="4" t="s">
        <v>2072</v>
      </c>
      <c r="AB133" s="4" t="s">
        <v>2073</v>
      </c>
      <c r="AC133" s="4">
        <v>2169676</v>
      </c>
      <c r="AD133" s="4" t="s">
        <v>2074</v>
      </c>
      <c r="AE133" s="4" t="s">
        <v>2075</v>
      </c>
    </row>
    <row r="134" spans="1:61" x14ac:dyDescent="0.3">
      <c r="A134" s="4" t="s">
        <v>137</v>
      </c>
      <c r="B134" s="4">
        <v>-2.02003424979074</v>
      </c>
      <c r="C134" s="4">
        <v>2.2372379367063201E-3</v>
      </c>
      <c r="D134" s="4">
        <v>9.3754453765460793E-2</v>
      </c>
      <c r="E134" s="4">
        <v>703.75652270624505</v>
      </c>
      <c r="F134" s="4">
        <v>303.38929967048199</v>
      </c>
      <c r="G134" s="4">
        <v>577.47832382801596</v>
      </c>
      <c r="H134" s="4">
        <v>169.217967940791</v>
      </c>
      <c r="I134" s="4">
        <v>108.00930207715</v>
      </c>
      <c r="J134" s="4">
        <v>113.79139401505699</v>
      </c>
      <c r="K134" s="4" t="s">
        <v>137</v>
      </c>
      <c r="L134" s="4" t="s">
        <v>1008</v>
      </c>
      <c r="M134" s="4">
        <v>3012878</v>
      </c>
      <c r="N134" s="4">
        <v>3017173</v>
      </c>
      <c r="O134" s="4" t="s">
        <v>772</v>
      </c>
      <c r="P134" s="4" t="s">
        <v>1050</v>
      </c>
      <c r="Q134" s="4">
        <v>281</v>
      </c>
      <c r="R134" s="12">
        <v>6.0000000000000003E-94</v>
      </c>
      <c r="S134" s="4" t="s">
        <v>1051</v>
      </c>
      <c r="T134" s="4">
        <v>3702078</v>
      </c>
      <c r="U134" s="4" t="s">
        <v>756</v>
      </c>
      <c r="V134" s="4" t="s">
        <v>757</v>
      </c>
      <c r="W134" s="4">
        <v>3702078</v>
      </c>
      <c r="X134" s="4" t="s">
        <v>853</v>
      </c>
      <c r="Y134" s="4" t="s">
        <v>865</v>
      </c>
      <c r="Z134" s="4">
        <v>3702078</v>
      </c>
      <c r="AA134" s="4" t="s">
        <v>760</v>
      </c>
      <c r="AB134" s="4" t="s">
        <v>761</v>
      </c>
    </row>
    <row r="135" spans="1:61" x14ac:dyDescent="0.3">
      <c r="A135" s="4" t="s">
        <v>138</v>
      </c>
      <c r="B135" s="4">
        <v>-2.0135872233679799</v>
      </c>
      <c r="C135" s="4">
        <v>1.5025112880526399E-3</v>
      </c>
      <c r="D135" s="4">
        <v>6.6813319970084495E-2</v>
      </c>
      <c r="E135" s="4">
        <v>301.91367439361602</v>
      </c>
      <c r="F135" s="4">
        <v>348.22002092763302</v>
      </c>
      <c r="G135" s="4">
        <v>383.927896610934</v>
      </c>
      <c r="H135" s="4">
        <v>47.060618303060302</v>
      </c>
      <c r="I135" s="4">
        <v>90.156524874315195</v>
      </c>
      <c r="J135" s="4">
        <v>118.379756676954</v>
      </c>
      <c r="K135" s="4" t="s">
        <v>138</v>
      </c>
      <c r="L135" s="4" t="s">
        <v>973</v>
      </c>
      <c r="M135" s="4">
        <v>5437993</v>
      </c>
      <c r="N135" s="4">
        <v>5441722</v>
      </c>
      <c r="O135" s="4" t="s">
        <v>772</v>
      </c>
      <c r="P135" s="4" t="s">
        <v>2242</v>
      </c>
      <c r="Q135" s="4">
        <v>662</v>
      </c>
      <c r="R135" s="4">
        <v>0</v>
      </c>
      <c r="S135" s="4" t="s">
        <v>2243</v>
      </c>
      <c r="T135" s="4">
        <v>2157696</v>
      </c>
      <c r="U135" s="4" t="s">
        <v>929</v>
      </c>
      <c r="V135" s="4" t="s">
        <v>930</v>
      </c>
      <c r="W135" s="4">
        <v>2157696</v>
      </c>
      <c r="X135" s="4" t="s">
        <v>794</v>
      </c>
      <c r="Y135" s="4" t="s">
        <v>795</v>
      </c>
      <c r="Z135" s="4">
        <v>2157696</v>
      </c>
      <c r="AA135" s="4" t="s">
        <v>768</v>
      </c>
      <c r="AB135" s="4" t="s">
        <v>769</v>
      </c>
      <c r="AC135" s="4">
        <v>2157696</v>
      </c>
      <c r="AD135" s="4" t="s">
        <v>895</v>
      </c>
      <c r="AE135" s="4" t="s">
        <v>1797</v>
      </c>
      <c r="AF135" s="4">
        <v>2157696</v>
      </c>
      <c r="AG135" s="4" t="s">
        <v>855</v>
      </c>
      <c r="AH135" s="4" t="s">
        <v>856</v>
      </c>
      <c r="AI135" s="4">
        <v>2157696</v>
      </c>
      <c r="AJ135" s="4" t="s">
        <v>857</v>
      </c>
      <c r="AK135" s="4" t="s">
        <v>1045</v>
      </c>
      <c r="AL135" s="4">
        <v>2157696</v>
      </c>
      <c r="AM135" s="4" t="s">
        <v>929</v>
      </c>
      <c r="AN135" s="4" t="s">
        <v>1274</v>
      </c>
      <c r="AO135" s="4">
        <v>2157696</v>
      </c>
      <c r="AP135" s="4" t="s">
        <v>768</v>
      </c>
      <c r="AQ135" s="4" t="s">
        <v>1155</v>
      </c>
      <c r="AR135" s="4">
        <v>2157696</v>
      </c>
      <c r="AS135" s="4" t="s">
        <v>895</v>
      </c>
      <c r="AT135" s="4" t="s">
        <v>896</v>
      </c>
    </row>
    <row r="136" spans="1:61" x14ac:dyDescent="0.3">
      <c r="A136" s="4" t="s">
        <v>139</v>
      </c>
      <c r="B136" s="4">
        <v>-2.0093218977047602</v>
      </c>
      <c r="C136" s="12">
        <v>2.4234351435008199E-5</v>
      </c>
      <c r="D136" s="4">
        <v>2.2025238837010699E-3</v>
      </c>
      <c r="E136" s="4">
        <v>289.15675857416699</v>
      </c>
      <c r="F136" s="4">
        <v>289.83582580204097</v>
      </c>
      <c r="G136" s="4">
        <v>213.64582676421099</v>
      </c>
      <c r="H136" s="4">
        <v>59.076095316607599</v>
      </c>
      <c r="I136" s="4">
        <v>66.055275650488397</v>
      </c>
      <c r="J136" s="4">
        <v>71.5784575256002</v>
      </c>
      <c r="K136" s="4" t="s">
        <v>139</v>
      </c>
      <c r="L136" s="4" t="s">
        <v>926</v>
      </c>
      <c r="M136" s="4">
        <v>13500030</v>
      </c>
      <c r="N136" s="4">
        <v>13521763</v>
      </c>
      <c r="O136" s="4" t="s">
        <v>753</v>
      </c>
      <c r="P136" s="4" t="s">
        <v>2078</v>
      </c>
      <c r="Q136" s="4">
        <v>447</v>
      </c>
      <c r="R136" s="12">
        <v>9.9999999999999995E-144</v>
      </c>
      <c r="S136" s="4" t="s">
        <v>2079</v>
      </c>
      <c r="T136" s="4">
        <v>2173856</v>
      </c>
      <c r="U136" s="4" t="s">
        <v>851</v>
      </c>
      <c r="V136" s="4" t="s">
        <v>852</v>
      </c>
      <c r="W136" s="4">
        <v>2173856</v>
      </c>
      <c r="X136" s="4" t="s">
        <v>788</v>
      </c>
      <c r="Y136" s="4" t="s">
        <v>1113</v>
      </c>
      <c r="Z136" s="4">
        <v>2173856</v>
      </c>
      <c r="AA136" s="4" t="s">
        <v>758</v>
      </c>
      <c r="AB136" s="4" t="s">
        <v>1510</v>
      </c>
    </row>
    <row r="137" spans="1:61" x14ac:dyDescent="0.3">
      <c r="A137" s="4" t="s">
        <v>140</v>
      </c>
      <c r="B137" s="4">
        <v>-2.0012165292095201</v>
      </c>
      <c r="C137" s="4">
        <v>1.48025374909601E-3</v>
      </c>
      <c r="D137" s="4">
        <v>6.6025192404608801E-2</v>
      </c>
      <c r="E137" s="4">
        <v>119.06454764818599</v>
      </c>
      <c r="F137" s="4">
        <v>152.21593729172</v>
      </c>
      <c r="G137" s="4">
        <v>186.14685896287699</v>
      </c>
      <c r="H137" s="4">
        <v>27.034823280481401</v>
      </c>
      <c r="I137" s="4">
        <v>42.846665286803301</v>
      </c>
      <c r="J137" s="4">
        <v>44.0482815542155</v>
      </c>
      <c r="K137" s="4" t="s">
        <v>591</v>
      </c>
      <c r="L137" s="4" t="s">
        <v>891</v>
      </c>
      <c r="M137" s="4">
        <v>1559533</v>
      </c>
      <c r="N137" s="4">
        <v>1562679</v>
      </c>
      <c r="O137" s="4" t="s">
        <v>772</v>
      </c>
      <c r="P137" s="4" t="s">
        <v>1922</v>
      </c>
      <c r="Q137" s="4">
        <v>417</v>
      </c>
      <c r="R137" s="12">
        <v>1E-146</v>
      </c>
      <c r="S137" s="4" t="s">
        <v>1923</v>
      </c>
      <c r="T137" s="4">
        <v>2036755</v>
      </c>
      <c r="U137" s="4" t="s">
        <v>838</v>
      </c>
      <c r="V137" s="4" t="s">
        <v>843</v>
      </c>
      <c r="W137" s="4">
        <v>2036755</v>
      </c>
      <c r="X137" s="4" t="s">
        <v>786</v>
      </c>
      <c r="Y137" s="4" t="s">
        <v>787</v>
      </c>
      <c r="Z137" s="4">
        <v>2036755</v>
      </c>
      <c r="AA137" s="4" t="s">
        <v>829</v>
      </c>
      <c r="AB137" s="4" t="s">
        <v>1901</v>
      </c>
      <c r="AC137" s="4">
        <v>2036755</v>
      </c>
      <c r="AD137" s="4" t="s">
        <v>1212</v>
      </c>
      <c r="AE137" s="4" t="s">
        <v>1213</v>
      </c>
      <c r="AF137" s="4">
        <v>2036755</v>
      </c>
      <c r="AG137" s="4" t="s">
        <v>829</v>
      </c>
      <c r="AH137" s="4" t="s">
        <v>830</v>
      </c>
    </row>
    <row r="138" spans="1:61" x14ac:dyDescent="0.3">
      <c r="A138" s="4" t="s">
        <v>141</v>
      </c>
      <c r="B138" s="4">
        <v>-1.99749529075043</v>
      </c>
      <c r="C138" s="4">
        <v>5.9753351153746595E-4</v>
      </c>
      <c r="D138" s="4">
        <v>3.18279617509966E-2</v>
      </c>
      <c r="E138" s="4">
        <v>126.506081876198</v>
      </c>
      <c r="F138" s="4">
        <v>101.12976655682699</v>
      </c>
      <c r="G138" s="4">
        <v>122.68770249825999</v>
      </c>
      <c r="H138" s="4">
        <v>26.0335335293525</v>
      </c>
      <c r="I138" s="4">
        <v>30.349721244819001</v>
      </c>
      <c r="J138" s="4">
        <v>31.200866100902701</v>
      </c>
      <c r="K138" s="4" t="s">
        <v>141</v>
      </c>
      <c r="L138" s="4" t="s">
        <v>781</v>
      </c>
      <c r="M138" s="4">
        <v>20951402</v>
      </c>
      <c r="N138" s="4">
        <v>20955041</v>
      </c>
      <c r="O138" s="4" t="s">
        <v>772</v>
      </c>
      <c r="P138" s="4" t="s">
        <v>1425</v>
      </c>
      <c r="Q138" s="4">
        <v>101</v>
      </c>
      <c r="R138" s="12">
        <v>4.0000000000000002E-26</v>
      </c>
      <c r="S138" s="4" t="s">
        <v>1233</v>
      </c>
      <c r="T138" s="4">
        <v>2144974</v>
      </c>
      <c r="U138" s="4" t="s">
        <v>1426</v>
      </c>
      <c r="V138" s="4" t="s">
        <v>1427</v>
      </c>
      <c r="W138" s="4">
        <v>2144974</v>
      </c>
      <c r="X138" s="4" t="s">
        <v>1428</v>
      </c>
      <c r="Y138" s="4" t="s">
        <v>1429</v>
      </c>
      <c r="Z138" s="4">
        <v>2144974</v>
      </c>
      <c r="AA138" s="4" t="s">
        <v>1026</v>
      </c>
      <c r="AB138" s="4" t="s">
        <v>1027</v>
      </c>
      <c r="AC138" s="4">
        <v>2144974</v>
      </c>
      <c r="AD138" s="4" t="s">
        <v>1430</v>
      </c>
      <c r="AE138" s="4" t="s">
        <v>1431</v>
      </c>
      <c r="AF138" s="4">
        <v>2144974</v>
      </c>
      <c r="AG138" s="4" t="s">
        <v>768</v>
      </c>
      <c r="AH138" s="4" t="s">
        <v>769</v>
      </c>
      <c r="AI138" s="4">
        <v>2144974</v>
      </c>
      <c r="AJ138" s="4" t="s">
        <v>1034</v>
      </c>
      <c r="AK138" s="4" t="s">
        <v>1035</v>
      </c>
      <c r="AL138" s="4">
        <v>2144974</v>
      </c>
      <c r="AM138" s="4" t="s">
        <v>1432</v>
      </c>
      <c r="AN138" s="4" t="s">
        <v>1433</v>
      </c>
      <c r="AO138" s="4">
        <v>2144974</v>
      </c>
      <c r="AP138" s="4" t="s">
        <v>855</v>
      </c>
      <c r="AQ138" s="4" t="s">
        <v>1038</v>
      </c>
      <c r="AR138" s="4">
        <v>2144974</v>
      </c>
      <c r="AS138" s="4" t="s">
        <v>1428</v>
      </c>
      <c r="AT138" s="4" t="s">
        <v>1434</v>
      </c>
      <c r="AU138" s="4">
        <v>2144974</v>
      </c>
      <c r="AV138" s="4" t="s">
        <v>768</v>
      </c>
      <c r="AW138" s="4" t="s">
        <v>1155</v>
      </c>
      <c r="AX138" s="4">
        <v>2144974</v>
      </c>
      <c r="AY138" s="4" t="s">
        <v>1435</v>
      </c>
      <c r="AZ138" s="4" t="s">
        <v>1436</v>
      </c>
    </row>
    <row r="139" spans="1:61" x14ac:dyDescent="0.3">
      <c r="A139" s="4" t="s">
        <v>142</v>
      </c>
      <c r="B139" s="4">
        <v>-1.9944452431625901</v>
      </c>
      <c r="C139" s="4">
        <v>5.9355589509891302E-4</v>
      </c>
      <c r="D139" s="4">
        <v>3.16741029305719E-2</v>
      </c>
      <c r="E139" s="4">
        <v>857.90258885791502</v>
      </c>
      <c r="F139" s="4">
        <v>470.20128574360001</v>
      </c>
      <c r="G139" s="4">
        <v>681.12827938689099</v>
      </c>
      <c r="H139" s="4">
        <v>118.152190633215</v>
      </c>
      <c r="I139" s="4">
        <v>189.239438350048</v>
      </c>
      <c r="J139" s="4">
        <v>196.38192192921099</v>
      </c>
      <c r="K139" s="4" t="s">
        <v>142</v>
      </c>
      <c r="L139" s="4" t="s">
        <v>1040</v>
      </c>
      <c r="M139" s="4">
        <v>966600</v>
      </c>
      <c r="N139" s="4">
        <v>974008</v>
      </c>
      <c r="O139" s="4" t="s">
        <v>772</v>
      </c>
      <c r="P139" s="4" t="s">
        <v>1454</v>
      </c>
      <c r="Q139" s="4">
        <v>729</v>
      </c>
      <c r="R139" s="4">
        <v>0</v>
      </c>
      <c r="S139" s="4" t="s">
        <v>1455</v>
      </c>
      <c r="T139" s="4">
        <v>2199807</v>
      </c>
      <c r="U139" s="4" t="s">
        <v>1456</v>
      </c>
      <c r="V139" s="4" t="s">
        <v>1457</v>
      </c>
      <c r="W139" s="4">
        <v>2199807</v>
      </c>
      <c r="X139" s="4" t="s">
        <v>904</v>
      </c>
      <c r="Y139" s="4" t="s">
        <v>905</v>
      </c>
      <c r="Z139" s="4">
        <v>2199807</v>
      </c>
      <c r="AA139" s="4" t="s">
        <v>758</v>
      </c>
      <c r="AB139" s="4" t="s">
        <v>818</v>
      </c>
      <c r="AC139" s="4">
        <v>2199807</v>
      </c>
      <c r="AD139" s="4" t="s">
        <v>1458</v>
      </c>
      <c r="AE139" s="4" t="s">
        <v>1459</v>
      </c>
      <c r="AF139" s="4">
        <v>2199807</v>
      </c>
      <c r="AG139" s="4" t="s">
        <v>1456</v>
      </c>
      <c r="AH139" s="4" t="s">
        <v>1460</v>
      </c>
    </row>
    <row r="140" spans="1:61" x14ac:dyDescent="0.3">
      <c r="A140" s="4" t="s">
        <v>143</v>
      </c>
      <c r="B140" s="4">
        <v>-1.97428808688955</v>
      </c>
      <c r="C140" s="4">
        <v>5.2032270545847997E-4</v>
      </c>
      <c r="D140" s="4">
        <v>2.8444633915129702E-2</v>
      </c>
      <c r="E140" s="4">
        <v>124.379929239623</v>
      </c>
      <c r="F140" s="4">
        <v>134.492163771451</v>
      </c>
      <c r="G140" s="4">
        <v>156.532585946056</v>
      </c>
      <c r="H140" s="4">
        <v>38.049010542899801</v>
      </c>
      <c r="I140" s="4">
        <v>39.276109846236302</v>
      </c>
      <c r="J140" s="4">
        <v>28.447848503764199</v>
      </c>
      <c r="K140" s="4" t="s">
        <v>143</v>
      </c>
      <c r="L140" s="4" t="s">
        <v>988</v>
      </c>
      <c r="M140" s="4">
        <v>15928077</v>
      </c>
      <c r="N140" s="4">
        <v>15929513</v>
      </c>
      <c r="O140" s="4" t="s">
        <v>772</v>
      </c>
      <c r="P140" s="4" t="s">
        <v>1003</v>
      </c>
      <c r="Q140" s="4">
        <v>141</v>
      </c>
      <c r="R140" s="12">
        <v>9.9999999999999995E-45</v>
      </c>
      <c r="S140" s="4" t="s">
        <v>1004</v>
      </c>
      <c r="T140" s="4">
        <v>2200140</v>
      </c>
      <c r="U140" s="4" t="s">
        <v>758</v>
      </c>
      <c r="V140" s="4" t="s">
        <v>818</v>
      </c>
      <c r="W140" s="4">
        <v>2200140</v>
      </c>
      <c r="X140" s="4" t="s">
        <v>929</v>
      </c>
      <c r="Y140" s="4" t="s">
        <v>930</v>
      </c>
      <c r="Z140" s="4">
        <v>2200140</v>
      </c>
      <c r="AA140" s="4" t="s">
        <v>1005</v>
      </c>
      <c r="AB140" s="4" t="s">
        <v>1006</v>
      </c>
    </row>
    <row r="141" spans="1:61" x14ac:dyDescent="0.3">
      <c r="A141" s="4" t="s">
        <v>144</v>
      </c>
      <c r="B141" s="4">
        <v>-1.9687066318761799</v>
      </c>
      <c r="C141" s="4">
        <v>2.8932901114061399E-4</v>
      </c>
      <c r="D141" s="4">
        <v>1.7249198968596901E-2</v>
      </c>
      <c r="E141" s="4">
        <v>513.465861732804</v>
      </c>
      <c r="F141" s="4">
        <v>286.708101063171</v>
      </c>
      <c r="G141" s="4">
        <v>485.46254695432202</v>
      </c>
      <c r="H141" s="4">
        <v>102.131554615152</v>
      </c>
      <c r="I141" s="4">
        <v>116.043051818425</v>
      </c>
      <c r="J141" s="4">
        <v>110.120703885539</v>
      </c>
      <c r="K141" s="4" t="s">
        <v>144</v>
      </c>
      <c r="L141" s="4" t="s">
        <v>844</v>
      </c>
      <c r="M141" s="4">
        <v>25886818</v>
      </c>
      <c r="N141" s="4">
        <v>25890357</v>
      </c>
      <c r="O141" s="4" t="s">
        <v>772</v>
      </c>
      <c r="P141" s="4" t="s">
        <v>1767</v>
      </c>
      <c r="Q141" s="4">
        <v>318</v>
      </c>
      <c r="R141" s="12">
        <v>1.0000000000000001E-110</v>
      </c>
      <c r="S141" s="4" t="s">
        <v>1768</v>
      </c>
    </row>
    <row r="142" spans="1:61" x14ac:dyDescent="0.3">
      <c r="A142" s="4" t="s">
        <v>145</v>
      </c>
      <c r="B142" s="4">
        <v>-1.9487243966841701</v>
      </c>
      <c r="C142" s="4">
        <v>2.00202482567143E-4</v>
      </c>
      <c r="D142" s="4">
        <v>1.27128576430136E-2</v>
      </c>
      <c r="E142" s="4">
        <v>240.25524793294801</v>
      </c>
      <c r="F142" s="4">
        <v>264.81402789107398</v>
      </c>
      <c r="G142" s="4">
        <v>377.581980964472</v>
      </c>
      <c r="H142" s="4">
        <v>70.090282579025896</v>
      </c>
      <c r="I142" s="4">
        <v>77.659580832330903</v>
      </c>
      <c r="J142" s="4">
        <v>80.755182849395098</v>
      </c>
      <c r="K142" s="4" t="s">
        <v>145</v>
      </c>
      <c r="L142" s="4" t="s">
        <v>862</v>
      </c>
      <c r="M142" s="4">
        <v>11652640</v>
      </c>
      <c r="N142" s="4">
        <v>11663271</v>
      </c>
      <c r="O142" s="4" t="s">
        <v>753</v>
      </c>
      <c r="P142" s="4" t="s">
        <v>1485</v>
      </c>
      <c r="Q142" s="4">
        <v>615</v>
      </c>
      <c r="R142" s="4">
        <v>0</v>
      </c>
      <c r="S142" s="4" t="s">
        <v>763</v>
      </c>
      <c r="T142" s="4">
        <v>2168209</v>
      </c>
      <c r="U142" s="4" t="s">
        <v>764</v>
      </c>
      <c r="V142" s="4" t="s">
        <v>765</v>
      </c>
      <c r="W142" s="4">
        <v>2168209</v>
      </c>
      <c r="X142" s="4" t="s">
        <v>766</v>
      </c>
      <c r="Y142" s="4" t="s">
        <v>767</v>
      </c>
      <c r="Z142" s="4">
        <v>2168209</v>
      </c>
      <c r="AA142" s="4" t="s">
        <v>768</v>
      </c>
      <c r="AB142" s="4" t="s">
        <v>769</v>
      </c>
      <c r="AC142" s="4">
        <v>2168209</v>
      </c>
      <c r="AD142" s="4" t="s">
        <v>770</v>
      </c>
      <c r="AE142" s="4" t="s">
        <v>1153</v>
      </c>
      <c r="AF142" s="4">
        <v>2168209</v>
      </c>
      <c r="AG142" s="4" t="s">
        <v>764</v>
      </c>
      <c r="AH142" s="4" t="s">
        <v>1154</v>
      </c>
      <c r="AI142" s="4">
        <v>2168209</v>
      </c>
      <c r="AJ142" s="4" t="s">
        <v>768</v>
      </c>
      <c r="AK142" s="4" t="s">
        <v>1155</v>
      </c>
      <c r="AL142" s="4">
        <v>2168209</v>
      </c>
      <c r="AM142" s="4" t="s">
        <v>1486</v>
      </c>
      <c r="AN142" s="4" t="s">
        <v>1487</v>
      </c>
      <c r="AO142" s="4">
        <v>2168209</v>
      </c>
      <c r="AP142" s="4" t="s">
        <v>857</v>
      </c>
      <c r="AQ142" s="4" t="s">
        <v>858</v>
      </c>
    </row>
    <row r="143" spans="1:61" x14ac:dyDescent="0.3">
      <c r="A143" s="4" t="s">
        <v>146</v>
      </c>
      <c r="B143" s="4">
        <v>-1.9442551940317101</v>
      </c>
      <c r="C143" s="12">
        <v>9.4562981951806595E-7</v>
      </c>
      <c r="D143" s="4">
        <v>1.32219961735788E-4</v>
      </c>
      <c r="E143" s="4">
        <v>1772.14822258506</v>
      </c>
      <c r="F143" s="4">
        <v>1980.8923346182701</v>
      </c>
      <c r="G143" s="4">
        <v>2620.8631619886901</v>
      </c>
      <c r="H143" s="4">
        <v>548.70678361865998</v>
      </c>
      <c r="I143" s="4">
        <v>525.764288623482</v>
      </c>
      <c r="J143" s="4">
        <v>581.80438552859698</v>
      </c>
      <c r="K143" s="4" t="s">
        <v>146</v>
      </c>
      <c r="L143" s="4" t="s">
        <v>844</v>
      </c>
      <c r="M143" s="4">
        <v>1753048</v>
      </c>
      <c r="N143" s="4">
        <v>1774782</v>
      </c>
      <c r="O143" s="4" t="s">
        <v>753</v>
      </c>
      <c r="P143" s="4" t="s">
        <v>1697</v>
      </c>
      <c r="Q143" s="4">
        <v>2044</v>
      </c>
      <c r="R143" s="4">
        <v>0</v>
      </c>
      <c r="S143" s="4" t="s">
        <v>1698</v>
      </c>
      <c r="T143" s="4">
        <v>3695191</v>
      </c>
      <c r="U143" s="4" t="s">
        <v>1014</v>
      </c>
      <c r="V143" s="4" t="s">
        <v>1015</v>
      </c>
      <c r="W143" s="4">
        <v>3695191</v>
      </c>
      <c r="X143" s="4" t="s">
        <v>1018</v>
      </c>
      <c r="Y143" s="4" t="s">
        <v>1019</v>
      </c>
      <c r="Z143" s="4">
        <v>3695191</v>
      </c>
      <c r="AA143" s="4" t="s">
        <v>1020</v>
      </c>
      <c r="AB143" s="4" t="s">
        <v>1021</v>
      </c>
      <c r="AC143" s="4">
        <v>3695191</v>
      </c>
      <c r="AD143" s="4" t="s">
        <v>1022</v>
      </c>
      <c r="AE143" s="4" t="s">
        <v>1023</v>
      </c>
      <c r="AF143" s="4">
        <v>3695191</v>
      </c>
      <c r="AG143" s="4" t="s">
        <v>1024</v>
      </c>
      <c r="AH143" s="4" t="s">
        <v>1025</v>
      </c>
      <c r="AI143" s="4">
        <v>3695191</v>
      </c>
      <c r="AJ143" s="4" t="s">
        <v>768</v>
      </c>
      <c r="AK143" s="4" t="s">
        <v>769</v>
      </c>
      <c r="AL143" s="4">
        <v>3695191</v>
      </c>
      <c r="AM143" s="4" t="s">
        <v>853</v>
      </c>
      <c r="AN143" s="4" t="s">
        <v>854</v>
      </c>
      <c r="AO143" s="4">
        <v>3695191</v>
      </c>
      <c r="AP143" s="4" t="s">
        <v>1028</v>
      </c>
      <c r="AQ143" s="4" t="s">
        <v>1029</v>
      </c>
      <c r="AR143" s="4">
        <v>3695191</v>
      </c>
      <c r="AS143" s="4" t="s">
        <v>1030</v>
      </c>
      <c r="AT143" s="4" t="s">
        <v>1031</v>
      </c>
      <c r="AU143" s="4">
        <v>3695191</v>
      </c>
      <c r="AV143" s="4" t="s">
        <v>1699</v>
      </c>
      <c r="AW143" s="4" t="s">
        <v>1700</v>
      </c>
      <c r="AX143" s="4">
        <v>3695191</v>
      </c>
      <c r="AY143" s="4" t="s">
        <v>1036</v>
      </c>
      <c r="AZ143" s="4" t="s">
        <v>1037</v>
      </c>
      <c r="BA143" s="4">
        <v>3695191</v>
      </c>
      <c r="BB143" s="4" t="s">
        <v>800</v>
      </c>
      <c r="BC143" s="4" t="s">
        <v>801</v>
      </c>
      <c r="BD143" s="4">
        <v>3695191</v>
      </c>
      <c r="BE143" s="4" t="s">
        <v>855</v>
      </c>
      <c r="BF143" s="4" t="s">
        <v>1038</v>
      </c>
      <c r="BG143" s="4">
        <v>3695191</v>
      </c>
      <c r="BH143" s="4" t="s">
        <v>1014</v>
      </c>
      <c r="BI143" s="4" t="s">
        <v>1039</v>
      </c>
    </row>
    <row r="144" spans="1:61" x14ac:dyDescent="0.3">
      <c r="A144" s="4" t="s">
        <v>147</v>
      </c>
      <c r="B144" s="4">
        <v>-1.93383303148125</v>
      </c>
      <c r="C144" s="4">
        <v>2.1837163805705901E-4</v>
      </c>
      <c r="D144" s="4">
        <v>1.3599362633005299E-2</v>
      </c>
      <c r="E144" s="4">
        <v>1570.16372211046</v>
      </c>
      <c r="F144" s="4">
        <v>2487.5837423153598</v>
      </c>
      <c r="G144" s="4">
        <v>1812.81656967256</v>
      </c>
      <c r="H144" s="4">
        <v>371.47849766883701</v>
      </c>
      <c r="I144" s="4">
        <v>590.03428655368702</v>
      </c>
      <c r="J144" s="4">
        <v>574.46300526956099</v>
      </c>
      <c r="K144" s="4" t="s">
        <v>147</v>
      </c>
      <c r="L144" s="4" t="s">
        <v>1219</v>
      </c>
      <c r="M144" s="4">
        <v>5670546</v>
      </c>
      <c r="N144" s="4">
        <v>5690156</v>
      </c>
      <c r="O144" s="4" t="s">
        <v>753</v>
      </c>
      <c r="P144" s="4" t="s">
        <v>1244</v>
      </c>
      <c r="Q144" s="4">
        <v>1141</v>
      </c>
      <c r="R144" s="4">
        <v>0</v>
      </c>
      <c r="S144" s="4" t="s">
        <v>1245</v>
      </c>
      <c r="T144" s="4">
        <v>2181016</v>
      </c>
      <c r="U144" s="4" t="s">
        <v>794</v>
      </c>
      <c r="V144" s="4" t="s">
        <v>795</v>
      </c>
      <c r="W144" s="4">
        <v>2181016</v>
      </c>
      <c r="X144" s="4" t="s">
        <v>971</v>
      </c>
      <c r="Y144" s="4" t="s">
        <v>1158</v>
      </c>
      <c r="Z144" s="4">
        <v>2181016</v>
      </c>
      <c r="AA144" s="4" t="s">
        <v>768</v>
      </c>
      <c r="AB144" s="4" t="s">
        <v>769</v>
      </c>
      <c r="AC144" s="4">
        <v>2181016</v>
      </c>
      <c r="AD144" s="4" t="s">
        <v>963</v>
      </c>
      <c r="AE144" s="4" t="s">
        <v>964</v>
      </c>
      <c r="AF144" s="4">
        <v>2181016</v>
      </c>
      <c r="AG144" s="4" t="s">
        <v>1246</v>
      </c>
      <c r="AH144" s="4" t="s">
        <v>1247</v>
      </c>
      <c r="AI144" s="4">
        <v>2181016</v>
      </c>
      <c r="AJ144" s="4" t="s">
        <v>874</v>
      </c>
      <c r="AK144" s="4" t="s">
        <v>1160</v>
      </c>
      <c r="AL144" s="4">
        <v>2181016</v>
      </c>
      <c r="AM144" s="4" t="s">
        <v>963</v>
      </c>
      <c r="AN144" s="4" t="s">
        <v>1161</v>
      </c>
      <c r="AO144" s="4">
        <v>2181016</v>
      </c>
      <c r="AP144" s="4" t="s">
        <v>967</v>
      </c>
      <c r="AQ144" s="4" t="s">
        <v>1162</v>
      </c>
      <c r="AR144" s="4">
        <v>2181016</v>
      </c>
      <c r="AS144" s="4" t="s">
        <v>1163</v>
      </c>
      <c r="AT144" s="4" t="s">
        <v>1164</v>
      </c>
    </row>
    <row r="145" spans="1:67" x14ac:dyDescent="0.3">
      <c r="A145" s="4" t="s">
        <v>148</v>
      </c>
      <c r="B145" s="4">
        <v>-1.93130654589279</v>
      </c>
      <c r="C145" s="4">
        <v>1.4901270341195901E-4</v>
      </c>
      <c r="D145" s="4">
        <v>1.0068406955612799E-2</v>
      </c>
      <c r="E145" s="4">
        <v>908.930252135709</v>
      </c>
      <c r="F145" s="4">
        <v>522.33003139144898</v>
      </c>
      <c r="G145" s="4">
        <v>793.23945580771499</v>
      </c>
      <c r="H145" s="4">
        <v>171.22054744304901</v>
      </c>
      <c r="I145" s="4">
        <v>207.09221555288201</v>
      </c>
      <c r="J145" s="4">
        <v>204.64097472062599</v>
      </c>
      <c r="K145" s="4" t="s">
        <v>148</v>
      </c>
      <c r="L145" s="4" t="s">
        <v>831</v>
      </c>
      <c r="M145" s="4">
        <v>15358006</v>
      </c>
      <c r="N145" s="4">
        <v>15358366</v>
      </c>
      <c r="O145" s="4" t="s">
        <v>753</v>
      </c>
      <c r="P145" s="4" t="s">
        <v>1624</v>
      </c>
      <c r="Q145" s="4">
        <v>56</v>
      </c>
      <c r="R145" s="12">
        <v>2E-12</v>
      </c>
      <c r="S145" s="4" t="s">
        <v>1625</v>
      </c>
      <c r="T145" s="4">
        <v>2044645</v>
      </c>
      <c r="U145" s="4" t="s">
        <v>756</v>
      </c>
      <c r="V145" s="4" t="s">
        <v>757</v>
      </c>
      <c r="W145" s="4">
        <v>2044645</v>
      </c>
      <c r="X145" s="4" t="s">
        <v>758</v>
      </c>
      <c r="Y145" s="4" t="s">
        <v>759</v>
      </c>
      <c r="Z145" s="4">
        <v>2044645</v>
      </c>
      <c r="AA145" s="4" t="s">
        <v>760</v>
      </c>
      <c r="AB145" s="4" t="s">
        <v>761</v>
      </c>
    </row>
    <row r="146" spans="1:67" x14ac:dyDescent="0.3">
      <c r="A146" s="4" t="s">
        <v>149</v>
      </c>
      <c r="B146" s="4">
        <v>-1.89391522534615</v>
      </c>
      <c r="C146" s="4">
        <v>3.4173058981244899E-4</v>
      </c>
      <c r="D146" s="4">
        <v>1.9910632291255798E-2</v>
      </c>
      <c r="E146" s="4">
        <v>473.06896163788298</v>
      </c>
      <c r="F146" s="4">
        <v>346.134871101719</v>
      </c>
      <c r="G146" s="4">
        <v>528.82630387180996</v>
      </c>
      <c r="H146" s="4">
        <v>95.122526357249498</v>
      </c>
      <c r="I146" s="4">
        <v>125.862079279985</v>
      </c>
      <c r="J146" s="4">
        <v>141.32156998644101</v>
      </c>
      <c r="K146" s="4" t="s">
        <v>149</v>
      </c>
      <c r="L146" s="4" t="s">
        <v>844</v>
      </c>
      <c r="M146" s="4">
        <v>13751674</v>
      </c>
      <c r="N146" s="4">
        <v>13752614</v>
      </c>
      <c r="O146" s="4" t="s">
        <v>753</v>
      </c>
      <c r="P146" s="4" t="s">
        <v>1747</v>
      </c>
      <c r="Q146" s="4">
        <v>132</v>
      </c>
      <c r="R146" s="12">
        <v>9.0000000000000002E-40</v>
      </c>
      <c r="S146" s="4" t="s">
        <v>1748</v>
      </c>
      <c r="T146" s="4">
        <v>2050831</v>
      </c>
      <c r="U146" s="4" t="s">
        <v>853</v>
      </c>
      <c r="V146" s="4" t="s">
        <v>854</v>
      </c>
      <c r="W146" s="4">
        <v>2050831</v>
      </c>
      <c r="X146" s="4" t="s">
        <v>760</v>
      </c>
      <c r="Y146" s="4" t="s">
        <v>1055</v>
      </c>
      <c r="Z146" s="4">
        <v>2050831</v>
      </c>
      <c r="AA146" s="4" t="s">
        <v>1749</v>
      </c>
      <c r="AB146" s="4" t="s">
        <v>1750</v>
      </c>
    </row>
    <row r="147" spans="1:67" x14ac:dyDescent="0.3">
      <c r="A147" s="4" t="s">
        <v>150</v>
      </c>
      <c r="B147" s="4">
        <v>-1.8902489351896199</v>
      </c>
      <c r="C147" s="4">
        <v>1.43134115278509E-3</v>
      </c>
      <c r="D147" s="4">
        <v>6.4141286204081202E-2</v>
      </c>
      <c r="E147" s="4">
        <v>326.36442971422503</v>
      </c>
      <c r="F147" s="4">
        <v>583.841951255911</v>
      </c>
      <c r="G147" s="4">
        <v>607.092596844838</v>
      </c>
      <c r="H147" s="4">
        <v>129.16637789563401</v>
      </c>
      <c r="I147" s="4">
        <v>122.29152383941801</v>
      </c>
      <c r="J147" s="4">
        <v>157.839675569272</v>
      </c>
      <c r="K147" s="4" t="s">
        <v>150</v>
      </c>
      <c r="L147" s="4" t="s">
        <v>1137</v>
      </c>
      <c r="M147" s="4">
        <v>10651621</v>
      </c>
      <c r="N147" s="4">
        <v>10655315</v>
      </c>
      <c r="O147" s="4" t="s">
        <v>772</v>
      </c>
      <c r="P147" s="4" t="s">
        <v>1728</v>
      </c>
      <c r="Q147" s="4">
        <v>259</v>
      </c>
      <c r="R147" s="12">
        <v>9.9999999999999996E-75</v>
      </c>
      <c r="S147" s="4" t="s">
        <v>1729</v>
      </c>
      <c r="T147" s="4">
        <v>2044766</v>
      </c>
      <c r="U147" s="4" t="s">
        <v>794</v>
      </c>
      <c r="V147" s="4" t="s">
        <v>1054</v>
      </c>
      <c r="W147" s="4">
        <v>2044766</v>
      </c>
      <c r="X147" s="4" t="s">
        <v>1730</v>
      </c>
      <c r="Y147" s="4" t="s">
        <v>1731</v>
      </c>
      <c r="Z147" s="4">
        <v>2044766</v>
      </c>
      <c r="AA147" s="4" t="s">
        <v>1405</v>
      </c>
      <c r="AB147" s="4" t="s">
        <v>1623</v>
      </c>
      <c r="AC147" s="4">
        <v>2044766</v>
      </c>
      <c r="AD147" s="4" t="s">
        <v>1284</v>
      </c>
      <c r="AE147" s="4" t="s">
        <v>1285</v>
      </c>
    </row>
    <row r="148" spans="1:67" x14ac:dyDescent="0.3">
      <c r="A148" s="4" t="s">
        <v>151</v>
      </c>
      <c r="B148" s="4">
        <v>-1.8807544578408799</v>
      </c>
      <c r="C148" s="12">
        <v>1.6093619792771698E-8</v>
      </c>
      <c r="D148" s="12">
        <v>3.5458389729786199E-6</v>
      </c>
      <c r="E148" s="4">
        <v>12292.351468356999</v>
      </c>
      <c r="F148" s="4">
        <v>9515.5812305583895</v>
      </c>
      <c r="G148" s="4">
        <v>11375.0537962826</v>
      </c>
      <c r="H148" s="4">
        <v>3237.1697653998699</v>
      </c>
      <c r="I148" s="4">
        <v>2920.7143503837601</v>
      </c>
      <c r="J148" s="4">
        <v>2853.0439031678302</v>
      </c>
      <c r="K148" s="4" t="s">
        <v>175</v>
      </c>
      <c r="L148" s="4" t="s">
        <v>882</v>
      </c>
      <c r="M148" s="4">
        <v>217690</v>
      </c>
      <c r="N148" s="4">
        <v>223740</v>
      </c>
      <c r="O148" s="4" t="s">
        <v>772</v>
      </c>
      <c r="P148" s="4" t="s">
        <v>1859</v>
      </c>
      <c r="Q148" s="4">
        <v>807</v>
      </c>
      <c r="R148" s="4">
        <v>0</v>
      </c>
      <c r="S148" s="4" t="s">
        <v>1860</v>
      </c>
      <c r="T148" s="4">
        <v>2036133</v>
      </c>
      <c r="U148" s="4" t="s">
        <v>1261</v>
      </c>
      <c r="V148" s="4" t="s">
        <v>1861</v>
      </c>
    </row>
    <row r="149" spans="1:67" x14ac:dyDescent="0.3">
      <c r="A149" s="4" t="s">
        <v>152</v>
      </c>
      <c r="B149" s="4">
        <v>-1.87643877962578</v>
      </c>
      <c r="C149" s="4">
        <v>1.03846133476204E-3</v>
      </c>
      <c r="D149" s="4">
        <v>4.9673636511322901E-2</v>
      </c>
      <c r="E149" s="4">
        <v>197.73219520145199</v>
      </c>
      <c r="F149" s="4">
        <v>169.93971081198799</v>
      </c>
      <c r="G149" s="4">
        <v>155.47493333831201</v>
      </c>
      <c r="H149" s="4">
        <v>41.052879796286597</v>
      </c>
      <c r="I149" s="4">
        <v>58.9141647693545</v>
      </c>
      <c r="J149" s="4">
        <v>42.212936489456503</v>
      </c>
      <c r="K149" s="4" t="s">
        <v>152</v>
      </c>
      <c r="L149" s="4" t="s">
        <v>949</v>
      </c>
      <c r="M149" s="4">
        <v>15159346</v>
      </c>
      <c r="N149" s="4">
        <v>15160877</v>
      </c>
      <c r="O149" s="4" t="s">
        <v>772</v>
      </c>
      <c r="P149" s="4" t="s">
        <v>2218</v>
      </c>
      <c r="Q149" s="4">
        <v>129</v>
      </c>
      <c r="R149" s="12">
        <v>2E-35</v>
      </c>
      <c r="S149" s="4" t="s">
        <v>2159</v>
      </c>
      <c r="T149" s="4">
        <v>2165173</v>
      </c>
      <c r="U149" s="4" t="s">
        <v>756</v>
      </c>
      <c r="V149" s="4" t="s">
        <v>757</v>
      </c>
      <c r="W149" s="4">
        <v>2165173</v>
      </c>
      <c r="X149" s="4" t="s">
        <v>794</v>
      </c>
      <c r="Y149" s="4" t="s">
        <v>1054</v>
      </c>
      <c r="Z149" s="4">
        <v>2165173</v>
      </c>
      <c r="AA149" s="4" t="s">
        <v>760</v>
      </c>
      <c r="AB149" s="4" t="s">
        <v>761</v>
      </c>
    </row>
    <row r="150" spans="1:67" x14ac:dyDescent="0.3">
      <c r="A150" s="4" t="s">
        <v>153</v>
      </c>
      <c r="B150" s="4">
        <v>-1.86695900005638</v>
      </c>
      <c r="C150" s="12">
        <v>8.2172027511096795E-10</v>
      </c>
      <c r="D150" s="12">
        <v>2.5696871786077702E-7</v>
      </c>
      <c r="E150" s="4">
        <v>2015.59269947287</v>
      </c>
      <c r="F150" s="4">
        <v>1807.8248990674099</v>
      </c>
      <c r="G150" s="4">
        <v>2151.2654041505202</v>
      </c>
      <c r="H150" s="4">
        <v>546.70420411640202</v>
      </c>
      <c r="I150" s="4">
        <v>552.54345442773399</v>
      </c>
      <c r="J150" s="4">
        <v>538.67377650676099</v>
      </c>
      <c r="K150" s="4" t="s">
        <v>153</v>
      </c>
      <c r="L150" s="4" t="s">
        <v>988</v>
      </c>
      <c r="M150" s="4">
        <v>18956172</v>
      </c>
      <c r="N150" s="4">
        <v>18967708</v>
      </c>
      <c r="O150" s="4" t="s">
        <v>772</v>
      </c>
      <c r="P150" s="4" t="s">
        <v>1697</v>
      </c>
      <c r="Q150" s="4">
        <v>2056</v>
      </c>
      <c r="R150" s="4">
        <v>0</v>
      </c>
      <c r="S150" s="4" t="s">
        <v>1698</v>
      </c>
      <c r="T150" s="4">
        <v>3695191</v>
      </c>
      <c r="U150" s="4" t="s">
        <v>1014</v>
      </c>
      <c r="V150" s="4" t="s">
        <v>1015</v>
      </c>
      <c r="W150" s="4">
        <v>3695191</v>
      </c>
      <c r="X150" s="4" t="s">
        <v>1018</v>
      </c>
      <c r="Y150" s="4" t="s">
        <v>1019</v>
      </c>
      <c r="Z150" s="4">
        <v>3695191</v>
      </c>
      <c r="AA150" s="4" t="s">
        <v>1020</v>
      </c>
      <c r="AB150" s="4" t="s">
        <v>1021</v>
      </c>
      <c r="AC150" s="4">
        <v>3695191</v>
      </c>
      <c r="AD150" s="4" t="s">
        <v>1022</v>
      </c>
      <c r="AE150" s="4" t="s">
        <v>1023</v>
      </c>
      <c r="AF150" s="4">
        <v>3695191</v>
      </c>
      <c r="AG150" s="4" t="s">
        <v>1024</v>
      </c>
      <c r="AH150" s="4" t="s">
        <v>1025</v>
      </c>
      <c r="AI150" s="4">
        <v>3695191</v>
      </c>
      <c r="AJ150" s="4" t="s">
        <v>768</v>
      </c>
      <c r="AK150" s="4" t="s">
        <v>769</v>
      </c>
      <c r="AL150" s="4">
        <v>3695191</v>
      </c>
      <c r="AM150" s="4" t="s">
        <v>853</v>
      </c>
      <c r="AN150" s="4" t="s">
        <v>854</v>
      </c>
      <c r="AO150" s="4">
        <v>3695191</v>
      </c>
      <c r="AP150" s="4" t="s">
        <v>1028</v>
      </c>
      <c r="AQ150" s="4" t="s">
        <v>1029</v>
      </c>
      <c r="AR150" s="4">
        <v>3695191</v>
      </c>
      <c r="AS150" s="4" t="s">
        <v>1030</v>
      </c>
      <c r="AT150" s="4" t="s">
        <v>1031</v>
      </c>
      <c r="AU150" s="4">
        <v>3695191</v>
      </c>
      <c r="AV150" s="4" t="s">
        <v>1699</v>
      </c>
      <c r="AW150" s="4" t="s">
        <v>1700</v>
      </c>
      <c r="AX150" s="4">
        <v>3695191</v>
      </c>
      <c r="AY150" s="4" t="s">
        <v>1036</v>
      </c>
      <c r="AZ150" s="4" t="s">
        <v>1037</v>
      </c>
      <c r="BA150" s="4">
        <v>3695191</v>
      </c>
      <c r="BB150" s="4" t="s">
        <v>800</v>
      </c>
      <c r="BC150" s="4" t="s">
        <v>801</v>
      </c>
      <c r="BD150" s="4">
        <v>3695191</v>
      </c>
      <c r="BE150" s="4" t="s">
        <v>855</v>
      </c>
      <c r="BF150" s="4" t="s">
        <v>1038</v>
      </c>
      <c r="BG150" s="4">
        <v>3695191</v>
      </c>
      <c r="BH150" s="4" t="s">
        <v>1014</v>
      </c>
      <c r="BI150" s="4" t="s">
        <v>1039</v>
      </c>
    </row>
    <row r="151" spans="1:67" x14ac:dyDescent="0.3">
      <c r="A151" s="4" t="s">
        <v>154</v>
      </c>
      <c r="B151" s="4">
        <v>-1.85967489318863</v>
      </c>
      <c r="C151" s="4">
        <v>1.04964451445673E-3</v>
      </c>
      <c r="D151" s="4">
        <v>5.0043953137615102E-2</v>
      </c>
      <c r="E151" s="4">
        <v>706.94575166110701</v>
      </c>
      <c r="F151" s="4">
        <v>377.41211849042799</v>
      </c>
      <c r="G151" s="4">
        <v>484.40489434657798</v>
      </c>
      <c r="H151" s="4">
        <v>148.190883167083</v>
      </c>
      <c r="I151" s="4">
        <v>145.50013420310299</v>
      </c>
      <c r="J151" s="4">
        <v>138.56855238930299</v>
      </c>
      <c r="K151" s="4" t="s">
        <v>154</v>
      </c>
      <c r="L151" s="4" t="s">
        <v>1011</v>
      </c>
      <c r="M151" s="4">
        <v>15373483</v>
      </c>
      <c r="N151" s="4">
        <v>15373911</v>
      </c>
      <c r="O151" s="4" t="s">
        <v>772</v>
      </c>
      <c r="P151" s="4" t="s">
        <v>2431</v>
      </c>
      <c r="Q151" s="4">
        <v>48</v>
      </c>
      <c r="R151" s="12">
        <v>1E-8</v>
      </c>
      <c r="S151" s="4" t="s">
        <v>2432</v>
      </c>
      <c r="T151" s="4">
        <v>3442508</v>
      </c>
      <c r="U151" s="4" t="s">
        <v>756</v>
      </c>
      <c r="V151" s="4" t="s">
        <v>757</v>
      </c>
      <c r="W151" s="4">
        <v>3442508</v>
      </c>
      <c r="X151" s="4" t="s">
        <v>838</v>
      </c>
      <c r="Y151" s="4" t="s">
        <v>983</v>
      </c>
      <c r="Z151" s="4">
        <v>3442508</v>
      </c>
      <c r="AA151" s="4" t="s">
        <v>760</v>
      </c>
      <c r="AB151" s="4" t="s">
        <v>761</v>
      </c>
    </row>
    <row r="152" spans="1:67" x14ac:dyDescent="0.3">
      <c r="A152" s="4" t="s">
        <v>155</v>
      </c>
      <c r="B152" s="4">
        <v>-1.85896235586238</v>
      </c>
      <c r="C152" s="4">
        <v>1.4824622851909899E-3</v>
      </c>
      <c r="D152" s="4">
        <v>6.6025192404608801E-2</v>
      </c>
      <c r="E152" s="4">
        <v>130.75838714934801</v>
      </c>
      <c r="F152" s="4">
        <v>161.59911150833199</v>
      </c>
      <c r="G152" s="4">
        <v>181.91624853190299</v>
      </c>
      <c r="H152" s="4">
        <v>40.051590045157702</v>
      </c>
      <c r="I152" s="4">
        <v>41.061387566519798</v>
      </c>
      <c r="J152" s="4">
        <v>49.554316748492496</v>
      </c>
      <c r="K152" s="4" t="s">
        <v>155</v>
      </c>
      <c r="L152" s="4" t="s">
        <v>840</v>
      </c>
      <c r="M152" s="4">
        <v>9171117</v>
      </c>
      <c r="N152" s="4">
        <v>9182682</v>
      </c>
      <c r="O152" s="4" t="s">
        <v>753</v>
      </c>
      <c r="P152" s="4" t="s">
        <v>1673</v>
      </c>
      <c r="Q152" s="4">
        <v>749</v>
      </c>
      <c r="R152" s="4">
        <v>0</v>
      </c>
      <c r="S152" s="4" t="s">
        <v>1245</v>
      </c>
      <c r="T152" s="4">
        <v>2160643</v>
      </c>
      <c r="U152" s="4" t="s">
        <v>874</v>
      </c>
      <c r="V152" s="4" t="s">
        <v>875</v>
      </c>
      <c r="W152" s="4">
        <v>2160643</v>
      </c>
      <c r="X152" s="4" t="s">
        <v>963</v>
      </c>
      <c r="Y152" s="4" t="s">
        <v>964</v>
      </c>
      <c r="Z152" s="4">
        <v>2160643</v>
      </c>
      <c r="AA152" s="4" t="s">
        <v>965</v>
      </c>
      <c r="AB152" s="4" t="s">
        <v>966</v>
      </c>
      <c r="AC152" s="4">
        <v>2160643</v>
      </c>
      <c r="AD152" s="4" t="s">
        <v>967</v>
      </c>
      <c r="AE152" s="4" t="s">
        <v>968</v>
      </c>
      <c r="AF152" s="4">
        <v>2160643</v>
      </c>
      <c r="AG152" s="4" t="s">
        <v>969</v>
      </c>
      <c r="AH152" s="4" t="s">
        <v>970</v>
      </c>
      <c r="AI152" s="4">
        <v>2160643</v>
      </c>
      <c r="AJ152" s="4" t="s">
        <v>874</v>
      </c>
      <c r="AK152" s="4" t="s">
        <v>1160</v>
      </c>
      <c r="AL152" s="4">
        <v>2160643</v>
      </c>
      <c r="AM152" s="4" t="s">
        <v>758</v>
      </c>
      <c r="AN152" s="4" t="s">
        <v>759</v>
      </c>
      <c r="AO152" s="4">
        <v>2160643</v>
      </c>
      <c r="AP152" s="4" t="s">
        <v>963</v>
      </c>
      <c r="AQ152" s="4" t="s">
        <v>1161</v>
      </c>
      <c r="AR152" s="4">
        <v>2160643</v>
      </c>
      <c r="AS152" s="4" t="s">
        <v>967</v>
      </c>
      <c r="AT152" s="4" t="s">
        <v>1162</v>
      </c>
      <c r="AU152" s="4">
        <v>2160643</v>
      </c>
      <c r="AV152" s="4" t="s">
        <v>1163</v>
      </c>
      <c r="AW152" s="4" t="s">
        <v>1164</v>
      </c>
    </row>
    <row r="153" spans="1:67" x14ac:dyDescent="0.3">
      <c r="A153" s="4" t="s">
        <v>156</v>
      </c>
      <c r="B153" s="4">
        <v>-1.8567904105172801</v>
      </c>
      <c r="C153" s="12">
        <v>9.7019440754418206E-5</v>
      </c>
      <c r="D153" s="4">
        <v>7.0077042717478803E-3</v>
      </c>
      <c r="E153" s="4">
        <v>761.16264389376295</v>
      </c>
      <c r="F153" s="4">
        <v>496.26565856752399</v>
      </c>
      <c r="G153" s="4">
        <v>716.03081544243105</v>
      </c>
      <c r="H153" s="4">
        <v>168.21667818966199</v>
      </c>
      <c r="I153" s="4">
        <v>191.02471607033101</v>
      </c>
      <c r="J153" s="4">
        <v>185.36985154065701</v>
      </c>
      <c r="K153" s="4" t="s">
        <v>172</v>
      </c>
      <c r="L153" s="4" t="s">
        <v>882</v>
      </c>
      <c r="M153" s="4">
        <v>14980276</v>
      </c>
      <c r="N153" s="4">
        <v>14985876</v>
      </c>
      <c r="O153" s="4" t="s">
        <v>753</v>
      </c>
      <c r="P153" s="4" t="s">
        <v>1884</v>
      </c>
      <c r="Q153" s="4">
        <v>145</v>
      </c>
      <c r="R153" s="12">
        <v>4.0000000000000002E-42</v>
      </c>
      <c r="S153" s="4" t="s">
        <v>1885</v>
      </c>
      <c r="T153" s="4">
        <v>2180304</v>
      </c>
      <c r="U153" s="4" t="s">
        <v>756</v>
      </c>
      <c r="V153" s="4" t="s">
        <v>757</v>
      </c>
      <c r="W153" s="4">
        <v>2180304</v>
      </c>
      <c r="X153" s="4" t="s">
        <v>758</v>
      </c>
      <c r="Y153" s="4" t="s">
        <v>759</v>
      </c>
      <c r="Z153" s="4">
        <v>2180304</v>
      </c>
      <c r="AA153" s="4" t="s">
        <v>760</v>
      </c>
      <c r="AB153" s="4" t="s">
        <v>761</v>
      </c>
    </row>
    <row r="154" spans="1:67" x14ac:dyDescent="0.3">
      <c r="A154" s="4" t="s">
        <v>157</v>
      </c>
      <c r="B154" s="4">
        <v>-1.85089205957889</v>
      </c>
      <c r="C154" s="12">
        <v>3.1892486439466302E-5</v>
      </c>
      <c r="D154" s="4">
        <v>2.8022029701480298E-3</v>
      </c>
      <c r="E154" s="4">
        <v>1177.8885606624201</v>
      </c>
      <c r="F154" s="4">
        <v>1599.3099164760099</v>
      </c>
      <c r="G154" s="4">
        <v>1811.75891706482</v>
      </c>
      <c r="H154" s="4">
        <v>387.49913368690102</v>
      </c>
      <c r="I154" s="4">
        <v>432.92984716874099</v>
      </c>
      <c r="J154" s="4">
        <v>451.49488593070902</v>
      </c>
      <c r="K154" s="4" t="s">
        <v>157</v>
      </c>
      <c r="L154" s="4" t="s">
        <v>1011</v>
      </c>
      <c r="M154" s="4">
        <v>2109651</v>
      </c>
      <c r="N154" s="4">
        <v>2118576</v>
      </c>
      <c r="O154" s="4" t="s">
        <v>753</v>
      </c>
      <c r="P154" s="4" t="s">
        <v>2381</v>
      </c>
      <c r="Q154" s="4">
        <v>481</v>
      </c>
      <c r="R154" s="12">
        <v>1E-173</v>
      </c>
      <c r="S154" s="4" t="s">
        <v>2382</v>
      </c>
      <c r="T154" s="4">
        <v>2179473</v>
      </c>
      <c r="U154" s="4" t="s">
        <v>851</v>
      </c>
      <c r="V154" s="4" t="s">
        <v>852</v>
      </c>
      <c r="W154" s="4">
        <v>2179473</v>
      </c>
      <c r="X154" s="4" t="s">
        <v>788</v>
      </c>
      <c r="Y154" s="4" t="s">
        <v>1113</v>
      </c>
      <c r="Z154" s="4">
        <v>2179473</v>
      </c>
      <c r="AA154" s="4" t="s">
        <v>758</v>
      </c>
      <c r="AB154" s="4" t="s">
        <v>759</v>
      </c>
      <c r="AC154" s="4">
        <v>2179473</v>
      </c>
      <c r="AD154" s="4" t="s">
        <v>1405</v>
      </c>
      <c r="AE154" s="4" t="s">
        <v>1623</v>
      </c>
      <c r="AF154" s="4">
        <v>2179473</v>
      </c>
      <c r="AG154" s="4" t="s">
        <v>802</v>
      </c>
      <c r="AH154" s="4" t="s">
        <v>861</v>
      </c>
    </row>
    <row r="155" spans="1:67" x14ac:dyDescent="0.3">
      <c r="A155" s="4" t="s">
        <v>158</v>
      </c>
      <c r="B155" s="4">
        <v>-1.8463334362255399</v>
      </c>
      <c r="C155" s="4">
        <v>7.1856746667888697E-4</v>
      </c>
      <c r="D155" s="4">
        <v>3.7119178744976999E-2</v>
      </c>
      <c r="E155" s="4">
        <v>5449.3292075411</v>
      </c>
      <c r="F155" s="4">
        <v>7558.6681189381297</v>
      </c>
      <c r="G155" s="4">
        <v>9692.3284973625305</v>
      </c>
      <c r="H155" s="4">
        <v>1636.1074533446899</v>
      </c>
      <c r="I155" s="4">
        <v>2327.1095083895002</v>
      </c>
      <c r="J155" s="4">
        <v>2349.2416828914902</v>
      </c>
      <c r="K155" s="4" t="s">
        <v>158</v>
      </c>
      <c r="L155" s="4" t="s">
        <v>831</v>
      </c>
      <c r="M155" s="4">
        <v>188907</v>
      </c>
      <c r="N155" s="4">
        <v>204409</v>
      </c>
      <c r="O155" s="4" t="s">
        <v>753</v>
      </c>
      <c r="P155" s="4" t="s">
        <v>1574</v>
      </c>
      <c r="Q155" s="4">
        <v>1035</v>
      </c>
      <c r="R155" s="4">
        <v>0</v>
      </c>
      <c r="S155" s="4" t="s">
        <v>1575</v>
      </c>
      <c r="T155" s="4">
        <v>3688643</v>
      </c>
      <c r="U155" s="4" t="s">
        <v>838</v>
      </c>
      <c r="V155" s="4" t="s">
        <v>839</v>
      </c>
    </row>
    <row r="156" spans="1:67" x14ac:dyDescent="0.3">
      <c r="A156" s="4" t="s">
        <v>159</v>
      </c>
      <c r="B156" s="4">
        <v>-1.82734990323837</v>
      </c>
      <c r="C156" s="4">
        <v>3.7097778519121102E-4</v>
      </c>
      <c r="D156" s="4">
        <v>2.12803686917475E-2</v>
      </c>
      <c r="E156" s="4">
        <v>1558.4698826092999</v>
      </c>
      <c r="F156" s="4">
        <v>1340.7513380626799</v>
      </c>
      <c r="G156" s="4">
        <v>1879.4486839604101</v>
      </c>
      <c r="H156" s="4">
        <v>332.42819737480897</v>
      </c>
      <c r="I156" s="4">
        <v>545.40234354660004</v>
      </c>
      <c r="J156" s="4">
        <v>468.01299151353999</v>
      </c>
      <c r="K156" s="4" t="s">
        <v>127</v>
      </c>
      <c r="L156" s="4" t="s">
        <v>882</v>
      </c>
      <c r="M156" s="4">
        <v>13760577</v>
      </c>
      <c r="N156" s="4">
        <v>13765713</v>
      </c>
      <c r="O156" s="4" t="s">
        <v>772</v>
      </c>
      <c r="P156" s="4" t="s">
        <v>1904</v>
      </c>
      <c r="Q156" s="4">
        <v>456</v>
      </c>
      <c r="R156" s="12">
        <v>1.0000000000000001E-158</v>
      </c>
      <c r="S156" s="4" t="s">
        <v>1905</v>
      </c>
      <c r="T156" s="4">
        <v>2009055</v>
      </c>
      <c r="U156" s="4" t="s">
        <v>756</v>
      </c>
      <c r="V156" s="4" t="s">
        <v>894</v>
      </c>
      <c r="W156" s="4">
        <v>2009055</v>
      </c>
      <c r="X156" s="4" t="s">
        <v>1906</v>
      </c>
      <c r="Y156" s="4" t="s">
        <v>1907</v>
      </c>
    </row>
    <row r="157" spans="1:67" x14ac:dyDescent="0.3">
      <c r="A157" s="4" t="s">
        <v>160</v>
      </c>
      <c r="B157" s="4">
        <v>-1.82027918609346</v>
      </c>
      <c r="C157" s="4">
        <v>2.1455280891683799E-4</v>
      </c>
      <c r="D157" s="4">
        <v>1.3447929615794E-2</v>
      </c>
      <c r="E157" s="4">
        <v>492.20433536705599</v>
      </c>
      <c r="F157" s="4">
        <v>399.30619166252501</v>
      </c>
      <c r="G157" s="4">
        <v>451.61766350652601</v>
      </c>
      <c r="H157" s="4">
        <v>159.205070429502</v>
      </c>
      <c r="I157" s="4">
        <v>109.794579797433</v>
      </c>
      <c r="J157" s="4">
        <v>111.956048950298</v>
      </c>
      <c r="K157" s="4" t="s">
        <v>160</v>
      </c>
      <c r="L157" s="4" t="s">
        <v>978</v>
      </c>
      <c r="M157" s="4">
        <v>3672474</v>
      </c>
      <c r="N157" s="4">
        <v>3676578</v>
      </c>
      <c r="O157" s="4" t="s">
        <v>772</v>
      </c>
      <c r="P157" s="4" t="s">
        <v>2279</v>
      </c>
      <c r="Q157" s="4">
        <v>297</v>
      </c>
      <c r="R157" s="12">
        <v>9.9999999999999993E-103</v>
      </c>
      <c r="S157" s="4" t="s">
        <v>2005</v>
      </c>
      <c r="T157" s="4">
        <v>2076283</v>
      </c>
      <c r="U157" s="4" t="s">
        <v>1419</v>
      </c>
      <c r="V157" s="4" t="s">
        <v>1496</v>
      </c>
      <c r="W157" s="4">
        <v>2076283</v>
      </c>
      <c r="X157" s="4" t="s">
        <v>756</v>
      </c>
      <c r="Y157" s="4" t="s">
        <v>894</v>
      </c>
      <c r="Z157" s="4">
        <v>2076283</v>
      </c>
      <c r="AA157" s="4" t="s">
        <v>1419</v>
      </c>
      <c r="AB157" s="4" t="s">
        <v>1496</v>
      </c>
      <c r="AC157" s="4">
        <v>2076283</v>
      </c>
      <c r="AD157" s="4" t="s">
        <v>760</v>
      </c>
      <c r="AE157" s="4" t="s">
        <v>761</v>
      </c>
    </row>
    <row r="158" spans="1:67" x14ac:dyDescent="0.3">
      <c r="A158" s="4" t="s">
        <v>161</v>
      </c>
      <c r="B158" s="4">
        <v>-1.79958525400493</v>
      </c>
      <c r="C158" s="12">
        <v>7.3377873223897405E-5</v>
      </c>
      <c r="D158" s="4">
        <v>5.5574184556526204E-3</v>
      </c>
      <c r="E158" s="4">
        <v>966.33637332322701</v>
      </c>
      <c r="F158" s="4">
        <v>1026.93628926263</v>
      </c>
      <c r="G158" s="4">
        <v>1241.6841614910099</v>
      </c>
      <c r="H158" s="4">
        <v>247.318568528849</v>
      </c>
      <c r="I158" s="4">
        <v>346.34387773499299</v>
      </c>
      <c r="J158" s="4">
        <v>334.95047431851401</v>
      </c>
      <c r="K158" s="4" t="s">
        <v>161</v>
      </c>
      <c r="L158" s="4" t="s">
        <v>1011</v>
      </c>
      <c r="M158" s="4">
        <v>13797475</v>
      </c>
      <c r="N158" s="4">
        <v>13832082</v>
      </c>
      <c r="O158" s="4" t="s">
        <v>772</v>
      </c>
      <c r="P158" s="4" t="s">
        <v>1012</v>
      </c>
      <c r="Q158" s="4">
        <v>1369</v>
      </c>
      <c r="R158" s="4">
        <v>0</v>
      </c>
      <c r="S158" s="4" t="s">
        <v>1013</v>
      </c>
      <c r="T158" s="4">
        <v>3437086</v>
      </c>
      <c r="U158" s="4" t="s">
        <v>1014</v>
      </c>
      <c r="V158" s="4" t="s">
        <v>1015</v>
      </c>
      <c r="W158" s="4">
        <v>3437086</v>
      </c>
      <c r="X158" s="4" t="s">
        <v>1016</v>
      </c>
      <c r="Y158" s="4" t="s">
        <v>1017</v>
      </c>
      <c r="Z158" s="4">
        <v>3437086</v>
      </c>
      <c r="AA158" s="4" t="s">
        <v>1018</v>
      </c>
      <c r="AB158" s="4" t="s">
        <v>1019</v>
      </c>
      <c r="AC158" s="4">
        <v>3437086</v>
      </c>
      <c r="AD158" s="4" t="s">
        <v>1020</v>
      </c>
      <c r="AE158" s="4" t="s">
        <v>1021</v>
      </c>
      <c r="AF158" s="4">
        <v>3437086</v>
      </c>
      <c r="AG158" s="4" t="s">
        <v>1022</v>
      </c>
      <c r="AH158" s="4" t="s">
        <v>1023</v>
      </c>
      <c r="AI158" s="4">
        <v>3437086</v>
      </c>
      <c r="AJ158" s="4" t="s">
        <v>1024</v>
      </c>
      <c r="AK158" s="4" t="s">
        <v>1025</v>
      </c>
      <c r="AL158" s="4">
        <v>3437086</v>
      </c>
      <c r="AM158" s="4" t="s">
        <v>1026</v>
      </c>
      <c r="AN158" s="4" t="s">
        <v>1027</v>
      </c>
      <c r="AO158" s="4">
        <v>3437086</v>
      </c>
      <c r="AP158" s="4" t="s">
        <v>768</v>
      </c>
      <c r="AQ158" s="4" t="s">
        <v>769</v>
      </c>
      <c r="AR158" s="4">
        <v>3437086</v>
      </c>
      <c r="AS158" s="4" t="s">
        <v>853</v>
      </c>
      <c r="AT158" s="4" t="s">
        <v>854</v>
      </c>
      <c r="AU158" s="4">
        <v>3437086</v>
      </c>
      <c r="AV158" s="4" t="s">
        <v>1028</v>
      </c>
      <c r="AW158" s="4" t="s">
        <v>1029</v>
      </c>
      <c r="AX158" s="4">
        <v>3437086</v>
      </c>
      <c r="AY158" s="4" t="s">
        <v>1030</v>
      </c>
      <c r="AZ158" s="4" t="s">
        <v>1031</v>
      </c>
      <c r="BA158" s="4">
        <v>3437086</v>
      </c>
      <c r="BB158" s="4" t="s">
        <v>1032</v>
      </c>
      <c r="BC158" s="4" t="s">
        <v>1033</v>
      </c>
      <c r="BD158" s="4">
        <v>3437086</v>
      </c>
      <c r="BE158" s="4" t="s">
        <v>1034</v>
      </c>
      <c r="BF158" s="4" t="s">
        <v>1035</v>
      </c>
      <c r="BG158" s="4">
        <v>3437086</v>
      </c>
      <c r="BH158" s="4" t="s">
        <v>1036</v>
      </c>
      <c r="BI158" s="4" t="s">
        <v>1037</v>
      </c>
      <c r="BJ158" s="4">
        <v>3437086</v>
      </c>
      <c r="BK158" s="4" t="s">
        <v>855</v>
      </c>
      <c r="BL158" s="4" t="s">
        <v>1038</v>
      </c>
      <c r="BM158" s="4">
        <v>3437086</v>
      </c>
      <c r="BN158" s="4" t="s">
        <v>1014</v>
      </c>
      <c r="BO158" s="4" t="s">
        <v>1039</v>
      </c>
    </row>
    <row r="159" spans="1:67" x14ac:dyDescent="0.3">
      <c r="A159" s="4" t="s">
        <v>162</v>
      </c>
      <c r="B159" s="4">
        <v>-1.7929334302304301</v>
      </c>
      <c r="C159" s="4">
        <v>2.7046218501069601E-4</v>
      </c>
      <c r="D159" s="4">
        <v>1.6285407301586102E-2</v>
      </c>
      <c r="E159" s="4">
        <v>1063.07631828738</v>
      </c>
      <c r="F159" s="4">
        <v>788.18663419548</v>
      </c>
      <c r="G159" s="4">
        <v>812.27720274709998</v>
      </c>
      <c r="H159" s="4">
        <v>214.27600674159399</v>
      </c>
      <c r="I159" s="4">
        <v>310.63832332932401</v>
      </c>
      <c r="J159" s="4">
        <v>243.183221080565</v>
      </c>
      <c r="K159" s="4" t="s">
        <v>162</v>
      </c>
      <c r="L159" s="4" t="s">
        <v>946</v>
      </c>
      <c r="M159" s="4">
        <v>2152885</v>
      </c>
      <c r="N159" s="4">
        <v>2155964</v>
      </c>
      <c r="O159" s="4" t="s">
        <v>753</v>
      </c>
      <c r="P159" s="4" t="s">
        <v>2119</v>
      </c>
      <c r="Q159" s="4">
        <v>545</v>
      </c>
      <c r="R159" s="4">
        <v>0</v>
      </c>
      <c r="S159" s="4" t="s">
        <v>2120</v>
      </c>
      <c r="T159" s="4">
        <v>2138105</v>
      </c>
      <c r="U159" s="4" t="s">
        <v>2121</v>
      </c>
      <c r="V159" s="4" t="s">
        <v>2122</v>
      </c>
      <c r="W159" s="4">
        <v>2138105</v>
      </c>
      <c r="X159" s="4" t="s">
        <v>768</v>
      </c>
      <c r="Y159" s="4" t="s">
        <v>769</v>
      </c>
      <c r="Z159" s="4">
        <v>2138105</v>
      </c>
      <c r="AA159" s="4" t="s">
        <v>952</v>
      </c>
      <c r="AB159" s="4" t="s">
        <v>953</v>
      </c>
      <c r="AC159" s="4">
        <v>2138105</v>
      </c>
      <c r="AD159" s="4" t="s">
        <v>2123</v>
      </c>
      <c r="AE159" s="4" t="s">
        <v>2124</v>
      </c>
      <c r="AF159" s="4">
        <v>2138105</v>
      </c>
      <c r="AG159" s="4" t="s">
        <v>1063</v>
      </c>
      <c r="AH159" s="4" t="s">
        <v>1064</v>
      </c>
    </row>
    <row r="160" spans="1:67" x14ac:dyDescent="0.3">
      <c r="A160" s="4" t="s">
        <v>163</v>
      </c>
      <c r="B160" s="4">
        <v>-1.77379015839358</v>
      </c>
      <c r="C160" s="4">
        <v>1.4707450794355301E-3</v>
      </c>
      <c r="D160" s="4">
        <v>6.5704576259943998E-2</v>
      </c>
      <c r="E160" s="4">
        <v>3767.5424720104702</v>
      </c>
      <c r="F160" s="4">
        <v>2603.3095576535902</v>
      </c>
      <c r="G160" s="4">
        <v>4670.5939157958201</v>
      </c>
      <c r="H160" s="4">
        <v>890.14658875362898</v>
      </c>
      <c r="I160" s="4">
        <v>1139.0071855408501</v>
      </c>
      <c r="J160" s="4">
        <v>1199.39799981999</v>
      </c>
      <c r="K160" s="4" t="s">
        <v>163</v>
      </c>
      <c r="L160" s="4" t="s">
        <v>862</v>
      </c>
      <c r="M160" s="4">
        <v>2849927</v>
      </c>
      <c r="N160" s="4">
        <v>2855314</v>
      </c>
      <c r="O160" s="4" t="s">
        <v>753</v>
      </c>
      <c r="P160" s="4" t="s">
        <v>1802</v>
      </c>
      <c r="Q160" s="4">
        <v>495</v>
      </c>
      <c r="R160" s="12">
        <v>1E-173</v>
      </c>
      <c r="S160" s="4" t="s">
        <v>1077</v>
      </c>
      <c r="T160" s="4">
        <v>2183729</v>
      </c>
      <c r="U160" s="4" t="s">
        <v>1668</v>
      </c>
      <c r="V160" s="4" t="s">
        <v>1669</v>
      </c>
      <c r="W160" s="4">
        <v>2183729</v>
      </c>
      <c r="X160" s="4" t="s">
        <v>794</v>
      </c>
      <c r="Y160" s="4" t="s">
        <v>795</v>
      </c>
      <c r="Z160" s="4">
        <v>2183729</v>
      </c>
      <c r="AA160" s="4" t="s">
        <v>1670</v>
      </c>
      <c r="AB160" s="4" t="s">
        <v>1671</v>
      </c>
      <c r="AC160" s="4">
        <v>2183729</v>
      </c>
      <c r="AD160" s="4" t="s">
        <v>800</v>
      </c>
      <c r="AE160" s="4" t="s">
        <v>1159</v>
      </c>
      <c r="AF160" s="4">
        <v>2183729</v>
      </c>
      <c r="AG160" s="4" t="s">
        <v>851</v>
      </c>
      <c r="AH160" s="4" t="s">
        <v>945</v>
      </c>
    </row>
    <row r="161" spans="1:52" x14ac:dyDescent="0.3">
      <c r="A161" s="4" t="s">
        <v>164</v>
      </c>
      <c r="B161" s="4">
        <v>-1.74755243416631</v>
      </c>
      <c r="C161" s="12">
        <v>6.2303559329228105E-5</v>
      </c>
      <c r="D161" s="4">
        <v>4.8972281512755103E-3</v>
      </c>
      <c r="E161" s="4">
        <v>1862.50970963949</v>
      </c>
      <c r="F161" s="4">
        <v>2076.8092266103099</v>
      </c>
      <c r="G161" s="4">
        <v>2619.8055093809498</v>
      </c>
      <c r="H161" s="4">
        <v>585.75450441043097</v>
      </c>
      <c r="I161" s="4">
        <v>656.982201064317</v>
      </c>
      <c r="J161" s="4">
        <v>710.27854006172504</v>
      </c>
      <c r="K161" s="4" t="s">
        <v>164</v>
      </c>
      <c r="L161" s="4" t="s">
        <v>1011</v>
      </c>
      <c r="M161" s="4">
        <v>3275097</v>
      </c>
      <c r="N161" s="4">
        <v>3277854</v>
      </c>
      <c r="O161" s="4" t="s">
        <v>772</v>
      </c>
      <c r="P161" s="4" t="s">
        <v>2386</v>
      </c>
      <c r="Q161" s="4">
        <v>119</v>
      </c>
      <c r="R161" s="12">
        <v>2.0000000000000002E-30</v>
      </c>
      <c r="S161" s="4" t="s">
        <v>2387</v>
      </c>
    </row>
    <row r="162" spans="1:52" x14ac:dyDescent="0.3">
      <c r="A162" s="4" t="s">
        <v>165</v>
      </c>
      <c r="B162" s="4">
        <v>-1.74158301918374</v>
      </c>
      <c r="C162" s="4">
        <v>1.8447330976041E-3</v>
      </c>
      <c r="D162" s="4">
        <v>7.9482033596474294E-2</v>
      </c>
      <c r="E162" s="4">
        <v>1471.29762450973</v>
      </c>
      <c r="F162" s="4">
        <v>867.422327580211</v>
      </c>
      <c r="G162" s="4">
        <v>1494.4631347417301</v>
      </c>
      <c r="H162" s="4">
        <v>399.51461070044797</v>
      </c>
      <c r="I162" s="4">
        <v>365.08929379796899</v>
      </c>
      <c r="J162" s="4">
        <v>381.751773469868</v>
      </c>
      <c r="K162" s="4" t="s">
        <v>165</v>
      </c>
      <c r="L162" s="4" t="s">
        <v>1137</v>
      </c>
      <c r="M162" s="4">
        <v>7916865</v>
      </c>
      <c r="N162" s="4">
        <v>7920216</v>
      </c>
      <c r="O162" s="4" t="s">
        <v>753</v>
      </c>
      <c r="P162" s="4" t="s">
        <v>2782</v>
      </c>
      <c r="Q162" s="4">
        <v>447</v>
      </c>
      <c r="R162" s="12">
        <v>1E-155</v>
      </c>
      <c r="S162" s="4" t="s">
        <v>2783</v>
      </c>
      <c r="T162" s="4">
        <v>2094482</v>
      </c>
      <c r="U162" s="4" t="s">
        <v>1468</v>
      </c>
      <c r="V162" s="4" t="s">
        <v>1469</v>
      </c>
      <c r="W162" s="4">
        <v>2094482</v>
      </c>
      <c r="X162" s="4" t="s">
        <v>838</v>
      </c>
      <c r="Y162" s="4" t="s">
        <v>843</v>
      </c>
      <c r="Z162" s="4">
        <v>2094482</v>
      </c>
      <c r="AA162" s="4" t="s">
        <v>1026</v>
      </c>
      <c r="AB162" s="4" t="s">
        <v>1027</v>
      </c>
      <c r="AC162" s="4">
        <v>2094482</v>
      </c>
      <c r="AD162" s="4" t="s">
        <v>768</v>
      </c>
      <c r="AE162" s="4" t="s">
        <v>769</v>
      </c>
      <c r="AF162" s="4">
        <v>2094482</v>
      </c>
      <c r="AG162" s="4" t="s">
        <v>2784</v>
      </c>
      <c r="AH162" s="4" t="s">
        <v>2785</v>
      </c>
      <c r="AI162" s="4">
        <v>2094482</v>
      </c>
      <c r="AJ162" s="4" t="s">
        <v>2786</v>
      </c>
      <c r="AK162" s="4" t="s">
        <v>2787</v>
      </c>
      <c r="AL162" s="4">
        <v>2094482</v>
      </c>
      <c r="AM162" s="4" t="s">
        <v>857</v>
      </c>
      <c r="AN162" s="4" t="s">
        <v>1045</v>
      </c>
      <c r="AO162" s="4">
        <v>2094482</v>
      </c>
      <c r="AP162" s="4" t="s">
        <v>2788</v>
      </c>
      <c r="AQ162" s="4" t="s">
        <v>2789</v>
      </c>
      <c r="AR162" s="4">
        <v>2094482</v>
      </c>
      <c r="AS162" s="4" t="s">
        <v>768</v>
      </c>
      <c r="AT162" s="4" t="s">
        <v>1155</v>
      </c>
      <c r="AU162" s="4">
        <v>2094482</v>
      </c>
      <c r="AV162" s="4" t="s">
        <v>2786</v>
      </c>
      <c r="AW162" s="4" t="s">
        <v>2790</v>
      </c>
    </row>
    <row r="163" spans="1:52" x14ac:dyDescent="0.3">
      <c r="A163" s="4" t="s">
        <v>166</v>
      </c>
      <c r="B163" s="4">
        <v>-1.7280178044976799</v>
      </c>
      <c r="C163" s="12">
        <v>5.2450399966086402E-5</v>
      </c>
      <c r="D163" s="4">
        <v>4.2022451300652601E-3</v>
      </c>
      <c r="E163" s="4">
        <v>363.57210085428301</v>
      </c>
      <c r="F163" s="4">
        <v>390.965592358869</v>
      </c>
      <c r="G163" s="4">
        <v>370.17841271026703</v>
      </c>
      <c r="H163" s="4">
        <v>113.14574187757</v>
      </c>
      <c r="I163" s="4">
        <v>106.224024356866</v>
      </c>
      <c r="J163" s="4">
        <v>120.215101741713</v>
      </c>
      <c r="K163" s="4" t="s">
        <v>166</v>
      </c>
      <c r="L163" s="4" t="s">
        <v>946</v>
      </c>
      <c r="M163" s="4">
        <v>9889282</v>
      </c>
      <c r="N163" s="4">
        <v>9911762</v>
      </c>
      <c r="O163" s="4" t="s">
        <v>772</v>
      </c>
      <c r="P163" s="4" t="s">
        <v>2148</v>
      </c>
      <c r="Q163" s="4">
        <v>395</v>
      </c>
      <c r="R163" s="12">
        <v>9.9999999999999998E-122</v>
      </c>
      <c r="S163" s="4" t="s">
        <v>2149</v>
      </c>
    </row>
    <row r="164" spans="1:52" x14ac:dyDescent="0.3">
      <c r="A164" s="4" t="s">
        <v>167</v>
      </c>
      <c r="B164" s="4">
        <v>-1.7191866696765801</v>
      </c>
      <c r="C164" s="4">
        <v>2.1069360579784699E-3</v>
      </c>
      <c r="D164" s="4">
        <v>8.8934718975599306E-2</v>
      </c>
      <c r="E164" s="4">
        <v>1674.3452013026199</v>
      </c>
      <c r="F164" s="4">
        <v>1146.8324042526799</v>
      </c>
      <c r="G164" s="4">
        <v>1287.16322362399</v>
      </c>
      <c r="H164" s="4">
        <v>311.40111260110098</v>
      </c>
      <c r="I164" s="4">
        <v>467.74276271426902</v>
      </c>
      <c r="J164" s="4">
        <v>468.01299151353999</v>
      </c>
      <c r="K164" s="4" t="s">
        <v>167</v>
      </c>
      <c r="L164" s="4" t="s">
        <v>891</v>
      </c>
      <c r="M164" s="4">
        <v>13244607</v>
      </c>
      <c r="N164" s="4">
        <v>13247032</v>
      </c>
      <c r="O164" s="4" t="s">
        <v>753</v>
      </c>
      <c r="P164" s="4" t="s">
        <v>1724</v>
      </c>
      <c r="Q164" s="4">
        <v>387</v>
      </c>
      <c r="R164" s="12">
        <v>1E-135</v>
      </c>
      <c r="S164" s="4" t="s">
        <v>1053</v>
      </c>
      <c r="T164" s="4">
        <v>1006229905</v>
      </c>
      <c r="U164" s="4" t="s">
        <v>758</v>
      </c>
      <c r="V164" s="4" t="s">
        <v>1510</v>
      </c>
    </row>
    <row r="165" spans="1:52" x14ac:dyDescent="0.3">
      <c r="A165" s="4" t="s">
        <v>168</v>
      </c>
      <c r="B165" s="4">
        <v>-1.70095159714588</v>
      </c>
      <c r="C165" s="4">
        <v>3.12617937261087E-4</v>
      </c>
      <c r="D165" s="4">
        <v>1.83929999918944E-2</v>
      </c>
      <c r="E165" s="4">
        <v>1145.99627111379</v>
      </c>
      <c r="F165" s="4">
        <v>1160.38587812112</v>
      </c>
      <c r="G165" s="4">
        <v>1304.08566534788</v>
      </c>
      <c r="H165" s="4">
        <v>289.372738076264</v>
      </c>
      <c r="I165" s="4">
        <v>390.97582074207997</v>
      </c>
      <c r="J165" s="4">
        <v>429.470745153601</v>
      </c>
      <c r="K165" s="4" t="s">
        <v>168</v>
      </c>
      <c r="L165" s="4" t="s">
        <v>831</v>
      </c>
      <c r="M165" s="4">
        <v>2881922</v>
      </c>
      <c r="N165" s="4">
        <v>2894224</v>
      </c>
      <c r="O165" s="4" t="s">
        <v>753</v>
      </c>
      <c r="P165" s="4" t="s">
        <v>1586</v>
      </c>
      <c r="Q165" s="4">
        <v>1223</v>
      </c>
      <c r="R165" s="4">
        <v>0</v>
      </c>
      <c r="S165" s="4" t="s">
        <v>1587</v>
      </c>
      <c r="T165" s="4">
        <v>2196758</v>
      </c>
      <c r="U165" s="4" t="s">
        <v>1456</v>
      </c>
      <c r="V165" s="4" t="s">
        <v>1457</v>
      </c>
      <c r="W165" s="4">
        <v>2196758</v>
      </c>
      <c r="X165" s="4" t="s">
        <v>904</v>
      </c>
      <c r="Y165" s="4" t="s">
        <v>905</v>
      </c>
      <c r="Z165" s="4">
        <v>2196758</v>
      </c>
      <c r="AA165" s="4" t="s">
        <v>838</v>
      </c>
      <c r="AB165" s="4" t="s">
        <v>843</v>
      </c>
      <c r="AC165" s="4">
        <v>2196758</v>
      </c>
      <c r="AD165" s="4" t="s">
        <v>1458</v>
      </c>
      <c r="AE165" s="4" t="s">
        <v>1459</v>
      </c>
      <c r="AF165" s="4">
        <v>2196758</v>
      </c>
      <c r="AG165" s="4" t="s">
        <v>1456</v>
      </c>
      <c r="AH165" s="4" t="s">
        <v>1460</v>
      </c>
    </row>
    <row r="166" spans="1:52" x14ac:dyDescent="0.3">
      <c r="A166" s="4" t="s">
        <v>169</v>
      </c>
      <c r="B166" s="4">
        <v>-1.68034665519798</v>
      </c>
      <c r="C166" s="12">
        <v>1.179036889852E-5</v>
      </c>
      <c r="D166" s="4">
        <v>1.1864665163387701E-3</v>
      </c>
      <c r="E166" s="4">
        <v>2622.60927721496</v>
      </c>
      <c r="F166" s="4">
        <v>3096.4474914822399</v>
      </c>
      <c r="G166" s="4">
        <v>3421.5061860506098</v>
      </c>
      <c r="H166" s="4">
        <v>932.20075830104497</v>
      </c>
      <c r="I166" s="4">
        <v>953.33830263137304</v>
      </c>
      <c r="J166" s="4">
        <v>966.30917659560305</v>
      </c>
      <c r="K166" s="4" t="s">
        <v>169</v>
      </c>
      <c r="L166" s="4" t="s">
        <v>1108</v>
      </c>
      <c r="M166" s="4">
        <v>11898666</v>
      </c>
      <c r="N166" s="4">
        <v>11904414</v>
      </c>
      <c r="O166" s="4" t="s">
        <v>753</v>
      </c>
      <c r="P166" s="4" t="s">
        <v>2386</v>
      </c>
      <c r="Q166" s="4">
        <v>340</v>
      </c>
      <c r="R166" s="12">
        <v>1E-107</v>
      </c>
      <c r="S166" s="4" t="s">
        <v>2387</v>
      </c>
    </row>
    <row r="167" spans="1:52" x14ac:dyDescent="0.3">
      <c r="A167" s="4" t="s">
        <v>170</v>
      </c>
      <c r="B167" s="4">
        <v>-1.6762038530866801</v>
      </c>
      <c r="C167" s="4">
        <v>1.1871195074492E-3</v>
      </c>
      <c r="D167" s="4">
        <v>5.5063790486674799E-2</v>
      </c>
      <c r="E167" s="4">
        <v>6593.1993260183199</v>
      </c>
      <c r="F167" s="4">
        <v>4543.5414706665397</v>
      </c>
      <c r="G167" s="4">
        <v>7446.9320111228299</v>
      </c>
      <c r="H167" s="4">
        <v>1846.3783010817699</v>
      </c>
      <c r="I167" s="4">
        <v>2050.3914617455598</v>
      </c>
      <c r="J167" s="4">
        <v>1917.93559267313</v>
      </c>
      <c r="K167" s="4" t="s">
        <v>170</v>
      </c>
      <c r="L167" s="4" t="s">
        <v>1008</v>
      </c>
      <c r="M167" s="4">
        <v>17766241</v>
      </c>
      <c r="N167" s="4">
        <v>17769776</v>
      </c>
      <c r="O167" s="4" t="s">
        <v>772</v>
      </c>
      <c r="P167" s="4" t="s">
        <v>2362</v>
      </c>
      <c r="Q167" s="4">
        <v>366</v>
      </c>
      <c r="R167" s="12">
        <v>1.0000000000000001E-128</v>
      </c>
      <c r="S167" s="4" t="s">
        <v>2363</v>
      </c>
      <c r="T167" s="4">
        <v>2093286</v>
      </c>
      <c r="U167" s="4" t="s">
        <v>756</v>
      </c>
      <c r="V167" s="4" t="s">
        <v>757</v>
      </c>
      <c r="W167" s="4">
        <v>2093286</v>
      </c>
      <c r="X167" s="4" t="s">
        <v>838</v>
      </c>
      <c r="Y167" s="4" t="s">
        <v>839</v>
      </c>
    </row>
    <row r="168" spans="1:52" x14ac:dyDescent="0.3">
      <c r="A168" s="4" t="s">
        <v>171</v>
      </c>
      <c r="B168" s="4">
        <v>-1.60908465146049</v>
      </c>
      <c r="C168" s="4">
        <v>1.2033244899778499E-3</v>
      </c>
      <c r="D168" s="4">
        <v>5.57265702898498E-2</v>
      </c>
      <c r="E168" s="4">
        <v>1940.1142808744701</v>
      </c>
      <c r="F168" s="4">
        <v>1382.45433458096</v>
      </c>
      <c r="G168" s="4">
        <v>1941.8501878172899</v>
      </c>
      <c r="H168" s="4">
        <v>608.78416868639704</v>
      </c>
      <c r="I168" s="4">
        <v>545.40234354660004</v>
      </c>
      <c r="J168" s="4">
        <v>571.70998767242202</v>
      </c>
      <c r="K168" s="4" t="s">
        <v>171</v>
      </c>
      <c r="L168" s="4" t="s">
        <v>2338</v>
      </c>
      <c r="M168" s="4">
        <v>11206554</v>
      </c>
      <c r="N168" s="4">
        <v>11208878</v>
      </c>
      <c r="O168" s="4" t="s">
        <v>753</v>
      </c>
      <c r="P168" s="4" t="s">
        <v>2822</v>
      </c>
      <c r="Q168" s="4">
        <v>84</v>
      </c>
      <c r="R168" s="12">
        <v>7.9999999999999996E-20</v>
      </c>
      <c r="S168" s="4" t="s">
        <v>1438</v>
      </c>
      <c r="T168" s="4">
        <v>2081090</v>
      </c>
      <c r="U168" s="4" t="s">
        <v>756</v>
      </c>
      <c r="V168" s="4" t="s">
        <v>757</v>
      </c>
      <c r="W168" s="4">
        <v>2081090</v>
      </c>
      <c r="X168" s="4" t="s">
        <v>758</v>
      </c>
      <c r="Y168" s="4" t="s">
        <v>759</v>
      </c>
      <c r="Z168" s="4">
        <v>2081090</v>
      </c>
      <c r="AA168" s="4" t="s">
        <v>760</v>
      </c>
      <c r="AB168" s="4" t="s">
        <v>761</v>
      </c>
    </row>
    <row r="169" spans="1:52" x14ac:dyDescent="0.3">
      <c r="A169" s="4" t="s">
        <v>172</v>
      </c>
      <c r="B169" s="4">
        <v>-1.6048619966594899</v>
      </c>
      <c r="C169" s="4">
        <v>1.1128286312704499E-3</v>
      </c>
      <c r="D169" s="4">
        <v>5.2539602407854803E-2</v>
      </c>
      <c r="E169" s="4">
        <v>401.84284831262897</v>
      </c>
      <c r="F169" s="4">
        <v>399.30619166252501</v>
      </c>
      <c r="G169" s="4">
        <v>482.28958913109102</v>
      </c>
      <c r="H169" s="4">
        <v>132.17024714902001</v>
      </c>
      <c r="I169" s="4">
        <v>146.39277306324399</v>
      </c>
      <c r="J169" s="4">
        <v>143.1569150512</v>
      </c>
      <c r="K169" s="4" t="s">
        <v>573</v>
      </c>
      <c r="L169" s="4" t="s">
        <v>882</v>
      </c>
      <c r="M169" s="4">
        <v>2266955</v>
      </c>
      <c r="N169" s="4">
        <v>2276332</v>
      </c>
      <c r="O169" s="4" t="s">
        <v>753</v>
      </c>
      <c r="P169" s="4" t="s">
        <v>1867</v>
      </c>
      <c r="Q169" s="4">
        <v>136</v>
      </c>
      <c r="R169" s="12">
        <v>3.0000000000000003E-39</v>
      </c>
      <c r="S169" s="4" t="s">
        <v>1868</v>
      </c>
      <c r="T169" s="4">
        <v>2143813</v>
      </c>
      <c r="U169" s="4" t="s">
        <v>874</v>
      </c>
      <c r="V169" s="4" t="s">
        <v>875</v>
      </c>
      <c r="W169" s="4">
        <v>2143813</v>
      </c>
      <c r="X169" s="4" t="s">
        <v>1684</v>
      </c>
      <c r="Y169" s="4" t="s">
        <v>1685</v>
      </c>
      <c r="Z169" s="4">
        <v>2143813</v>
      </c>
      <c r="AA169" s="4" t="s">
        <v>1869</v>
      </c>
      <c r="AB169" s="4" t="s">
        <v>1870</v>
      </c>
      <c r="AC169" s="4">
        <v>2143813</v>
      </c>
      <c r="AD169" s="4" t="s">
        <v>1871</v>
      </c>
      <c r="AE169" s="4" t="s">
        <v>1872</v>
      </c>
      <c r="AF169" s="4">
        <v>2143813</v>
      </c>
      <c r="AG169" s="4" t="s">
        <v>1873</v>
      </c>
      <c r="AH169" s="4" t="s">
        <v>1874</v>
      </c>
      <c r="AI169" s="4">
        <v>2143813</v>
      </c>
      <c r="AJ169" s="4" t="s">
        <v>1875</v>
      </c>
      <c r="AK169" s="4" t="s">
        <v>1876</v>
      </c>
      <c r="AL169" s="4">
        <v>2143813</v>
      </c>
      <c r="AM169" s="4" t="s">
        <v>1379</v>
      </c>
      <c r="AN169" s="4" t="s">
        <v>1380</v>
      </c>
      <c r="AO169" s="4">
        <v>2143813</v>
      </c>
      <c r="AP169" s="4" t="s">
        <v>1877</v>
      </c>
      <c r="AQ169" s="4" t="s">
        <v>1878</v>
      </c>
      <c r="AR169" s="4">
        <v>2143813</v>
      </c>
      <c r="AS169" s="4" t="s">
        <v>1879</v>
      </c>
      <c r="AT169" s="4" t="s">
        <v>1880</v>
      </c>
      <c r="AU169" s="4">
        <v>2143813</v>
      </c>
      <c r="AV169" s="4" t="s">
        <v>1881</v>
      </c>
      <c r="AW169" s="4" t="s">
        <v>1882</v>
      </c>
      <c r="AX169" s="4">
        <v>2143813</v>
      </c>
      <c r="AY169" s="4" t="s">
        <v>1875</v>
      </c>
      <c r="AZ169" s="4" t="s">
        <v>1883</v>
      </c>
    </row>
    <row r="170" spans="1:52" x14ac:dyDescent="0.3">
      <c r="A170" s="4" t="s">
        <v>173</v>
      </c>
      <c r="B170" s="4">
        <v>-1.5960000852415701</v>
      </c>
      <c r="C170" s="4">
        <v>7.4470717347234201E-4</v>
      </c>
      <c r="D170" s="4">
        <v>3.8130842827634001E-2</v>
      </c>
      <c r="E170" s="4">
        <v>477.32126691103298</v>
      </c>
      <c r="F170" s="4">
        <v>472.28643556951403</v>
      </c>
      <c r="G170" s="4">
        <v>518.24977779437404</v>
      </c>
      <c r="H170" s="4">
        <v>142.18314466031001</v>
      </c>
      <c r="I170" s="4">
        <v>175.84985544792201</v>
      </c>
      <c r="J170" s="4">
        <v>167.01640089306699</v>
      </c>
      <c r="K170" s="4" t="s">
        <v>173</v>
      </c>
      <c r="L170" s="4" t="s">
        <v>840</v>
      </c>
      <c r="M170" s="4">
        <v>17500908</v>
      </c>
      <c r="N170" s="4">
        <v>17503867</v>
      </c>
      <c r="O170" s="4" t="s">
        <v>772</v>
      </c>
      <c r="P170" s="4" t="s">
        <v>1689</v>
      </c>
      <c r="Q170" s="4">
        <v>632</v>
      </c>
      <c r="R170" s="4">
        <v>0</v>
      </c>
      <c r="S170" s="4" t="s">
        <v>1690</v>
      </c>
      <c r="T170" s="4">
        <v>2008549</v>
      </c>
      <c r="U170" s="4" t="s">
        <v>756</v>
      </c>
      <c r="V170" s="4" t="s">
        <v>757</v>
      </c>
      <c r="W170" s="4">
        <v>2008549</v>
      </c>
      <c r="X170" s="4" t="s">
        <v>794</v>
      </c>
      <c r="Y170" s="4" t="s">
        <v>1054</v>
      </c>
      <c r="Z170" s="4">
        <v>2008549</v>
      </c>
      <c r="AA170" s="4" t="s">
        <v>1691</v>
      </c>
      <c r="AB170" s="4" t="s">
        <v>1692</v>
      </c>
    </row>
    <row r="171" spans="1:52" x14ac:dyDescent="0.3">
      <c r="A171" s="4" t="s">
        <v>174</v>
      </c>
      <c r="B171" s="4">
        <v>-1.5387662824941699</v>
      </c>
      <c r="C171" s="12">
        <v>4.4496302215407697E-5</v>
      </c>
      <c r="D171" s="4">
        <v>3.6868545792897501E-3</v>
      </c>
      <c r="E171" s="4">
        <v>2867.1168304210601</v>
      </c>
      <c r="F171" s="4">
        <v>2995.3177249254099</v>
      </c>
      <c r="G171" s="4">
        <v>3281.8960418284501</v>
      </c>
      <c r="H171" s="4">
        <v>1005.29491013346</v>
      </c>
      <c r="I171" s="4">
        <v>1051.5285772469599</v>
      </c>
      <c r="J171" s="4">
        <v>1090.19496846683</v>
      </c>
      <c r="K171" s="4" t="s">
        <v>46</v>
      </c>
      <c r="L171" s="4" t="s">
        <v>882</v>
      </c>
      <c r="M171" s="4">
        <v>8130415</v>
      </c>
      <c r="N171" s="4">
        <v>8133334</v>
      </c>
      <c r="O171" s="4" t="s">
        <v>772</v>
      </c>
      <c r="P171" s="4" t="s">
        <v>883</v>
      </c>
      <c r="Q171" s="4">
        <v>473</v>
      </c>
      <c r="R171" s="12">
        <v>1E-166</v>
      </c>
      <c r="S171" s="4" t="s">
        <v>884</v>
      </c>
      <c r="T171" s="4">
        <v>2037659</v>
      </c>
      <c r="U171" s="4" t="s">
        <v>794</v>
      </c>
      <c r="V171" s="4" t="s">
        <v>795</v>
      </c>
      <c r="W171" s="4">
        <v>2037659</v>
      </c>
      <c r="X171" s="4" t="s">
        <v>885</v>
      </c>
      <c r="Y171" s="4" t="s">
        <v>886</v>
      </c>
      <c r="Z171" s="4">
        <v>2037659</v>
      </c>
      <c r="AA171" s="4" t="s">
        <v>887</v>
      </c>
      <c r="AB171" s="4" t="s">
        <v>888</v>
      </c>
      <c r="AC171" s="4">
        <v>2037659</v>
      </c>
      <c r="AD171" s="4" t="s">
        <v>889</v>
      </c>
      <c r="AE171" s="4" t="s">
        <v>890</v>
      </c>
    </row>
    <row r="172" spans="1:52" x14ac:dyDescent="0.3">
      <c r="A172" s="4" t="s">
        <v>175</v>
      </c>
      <c r="B172" s="4">
        <v>-1.3736200911294401</v>
      </c>
      <c r="C172" s="4">
        <v>9.6652935488527095E-4</v>
      </c>
      <c r="D172" s="4">
        <v>4.6927501215573202E-2</v>
      </c>
      <c r="E172" s="4">
        <v>7319.2804514086001</v>
      </c>
      <c r="F172" s="4">
        <v>7332.4293628264704</v>
      </c>
      <c r="G172" s="4">
        <v>7400.3952963821102</v>
      </c>
      <c r="H172" s="4">
        <v>2898.7338295182899</v>
      </c>
      <c r="I172" s="4">
        <v>2904.6468509012002</v>
      </c>
      <c r="J172" s="4">
        <v>2707.1339705195001</v>
      </c>
      <c r="K172" s="4" t="s">
        <v>506</v>
      </c>
      <c r="L172" s="4" t="s">
        <v>862</v>
      </c>
      <c r="M172" s="4">
        <v>15931667</v>
      </c>
      <c r="N172" s="4">
        <v>15936841</v>
      </c>
      <c r="O172" s="4" t="s">
        <v>772</v>
      </c>
      <c r="P172" s="4" t="s">
        <v>1447</v>
      </c>
      <c r="Q172" s="4">
        <v>842</v>
      </c>
      <c r="R172" s="4">
        <v>0</v>
      </c>
      <c r="S172" s="4" t="s">
        <v>1448</v>
      </c>
      <c r="T172" s="4">
        <v>2199797</v>
      </c>
      <c r="U172" s="4" t="s">
        <v>1308</v>
      </c>
      <c r="V172" s="4" t="s">
        <v>1449</v>
      </c>
      <c r="W172" s="4">
        <v>2199797</v>
      </c>
      <c r="X172" s="4" t="s">
        <v>794</v>
      </c>
      <c r="Y172" s="4" t="s">
        <v>1054</v>
      </c>
      <c r="Z172" s="4">
        <v>2199797</v>
      </c>
      <c r="AA172" s="4" t="s">
        <v>1308</v>
      </c>
      <c r="AB172" s="4" t="s">
        <v>1309</v>
      </c>
      <c r="AC172" s="4">
        <v>2199797</v>
      </c>
      <c r="AD172" s="4" t="s">
        <v>1450</v>
      </c>
      <c r="AE172" s="4" t="s">
        <v>1451</v>
      </c>
      <c r="AF172" s="4">
        <v>2199797</v>
      </c>
      <c r="AG172" s="4" t="s">
        <v>1452</v>
      </c>
      <c r="AH172" s="4" t="s">
        <v>1453</v>
      </c>
    </row>
    <row r="173" spans="1:52" x14ac:dyDescent="0.3">
      <c r="A173" s="4" t="s">
        <v>176</v>
      </c>
      <c r="B173" s="4">
        <v>-1.3722735318728301</v>
      </c>
      <c r="C173" s="4">
        <v>2.4414770585020201E-3</v>
      </c>
      <c r="D173" s="4">
        <v>9.9963445814482493E-2</v>
      </c>
      <c r="E173" s="4">
        <v>2331.3263660042198</v>
      </c>
      <c r="F173" s="4">
        <v>2181.0667179060101</v>
      </c>
      <c r="G173" s="4">
        <v>2335.29695789791</v>
      </c>
      <c r="H173" s="4">
        <v>903.16335551830502</v>
      </c>
      <c r="I173" s="4">
        <v>868.53761091790795</v>
      </c>
      <c r="J173" s="4">
        <v>873.62425082527398</v>
      </c>
      <c r="K173" s="4" t="s">
        <v>176</v>
      </c>
      <c r="L173" s="4" t="s">
        <v>1008</v>
      </c>
      <c r="M173" s="4">
        <v>15711126</v>
      </c>
      <c r="N173" s="4">
        <v>15720653</v>
      </c>
      <c r="O173" s="4" t="s">
        <v>772</v>
      </c>
      <c r="P173" s="4" t="s">
        <v>2346</v>
      </c>
      <c r="Q173" s="4">
        <v>1095</v>
      </c>
      <c r="R173" s="4">
        <v>0</v>
      </c>
      <c r="S173" s="4" t="s">
        <v>2347</v>
      </c>
      <c r="T173" s="4">
        <v>2100463</v>
      </c>
      <c r="U173" s="4" t="s">
        <v>756</v>
      </c>
      <c r="V173" s="4" t="s">
        <v>757</v>
      </c>
      <c r="W173" s="4">
        <v>2100463</v>
      </c>
      <c r="X173" s="4" t="s">
        <v>794</v>
      </c>
      <c r="Y173" s="4" t="s">
        <v>1054</v>
      </c>
      <c r="Z173" s="4">
        <v>2100463</v>
      </c>
      <c r="AA173" s="4" t="s">
        <v>760</v>
      </c>
      <c r="AB173" s="4" t="s">
        <v>761</v>
      </c>
    </row>
    <row r="174" spans="1:52" x14ac:dyDescent="0.3">
      <c r="A174" s="4" t="s">
        <v>177</v>
      </c>
      <c r="B174" s="4">
        <v>1.50339266014004</v>
      </c>
      <c r="C174" s="4">
        <v>5.3972779145530596E-4</v>
      </c>
      <c r="D174" s="4">
        <v>2.92852674606244E-2</v>
      </c>
      <c r="E174" s="4">
        <v>454.99666422699801</v>
      </c>
      <c r="F174" s="4">
        <v>455.60523696220201</v>
      </c>
      <c r="G174" s="4">
        <v>398.73503311934502</v>
      </c>
      <c r="H174" s="4">
        <v>1308.6857047255301</v>
      </c>
      <c r="I174" s="4">
        <v>1193.4581560095</v>
      </c>
      <c r="J174" s="4">
        <v>1210.41007020855</v>
      </c>
      <c r="K174" s="4" t="s">
        <v>177</v>
      </c>
      <c r="L174" s="4" t="s">
        <v>926</v>
      </c>
      <c r="M174" s="4">
        <v>11202080</v>
      </c>
      <c r="N174" s="4">
        <v>11207084</v>
      </c>
      <c r="O174" s="4" t="s">
        <v>772</v>
      </c>
      <c r="P174" s="4" t="s">
        <v>2529</v>
      </c>
      <c r="Q174" s="4">
        <v>590</v>
      </c>
      <c r="R174" s="4">
        <v>0</v>
      </c>
      <c r="S174" s="4" t="s">
        <v>2530</v>
      </c>
    </row>
    <row r="175" spans="1:52" x14ac:dyDescent="0.3">
      <c r="A175" s="4" t="s">
        <v>178</v>
      </c>
      <c r="B175" s="4">
        <v>1.5075186829249201</v>
      </c>
      <c r="C175" s="4">
        <v>2.1815235912410998E-3</v>
      </c>
      <c r="D175" s="4">
        <v>9.1683888156163296E-2</v>
      </c>
      <c r="E175" s="4">
        <v>315.73366653135099</v>
      </c>
      <c r="F175" s="4">
        <v>368.028944273815</v>
      </c>
      <c r="G175" s="4">
        <v>331.045266223753</v>
      </c>
      <c r="H175" s="4">
        <v>1073.3826132102299</v>
      </c>
      <c r="I175" s="4">
        <v>938.16344200896299</v>
      </c>
      <c r="J175" s="4">
        <v>874.54192335765401</v>
      </c>
      <c r="K175" s="4" t="s">
        <v>178</v>
      </c>
      <c r="L175" s="4" t="s">
        <v>1119</v>
      </c>
      <c r="M175" s="4">
        <v>13083614</v>
      </c>
      <c r="N175" s="4">
        <v>13087219</v>
      </c>
      <c r="O175" s="4" t="s">
        <v>753</v>
      </c>
      <c r="P175" s="4" t="s">
        <v>2696</v>
      </c>
      <c r="Q175" s="4">
        <v>228</v>
      </c>
      <c r="R175" s="12">
        <v>1E-78</v>
      </c>
      <c r="S175" s="4" t="s">
        <v>2697</v>
      </c>
      <c r="T175" s="4">
        <v>2046416</v>
      </c>
      <c r="U175" s="4" t="s">
        <v>758</v>
      </c>
      <c r="V175" s="4" t="s">
        <v>759</v>
      </c>
      <c r="W175" s="4">
        <v>2046416</v>
      </c>
      <c r="X175" s="4" t="s">
        <v>929</v>
      </c>
      <c r="Y175" s="4" t="s">
        <v>1274</v>
      </c>
      <c r="Z175" s="4">
        <v>2046416</v>
      </c>
      <c r="AA175" s="4" t="s">
        <v>760</v>
      </c>
      <c r="AB175" s="4" t="s">
        <v>761</v>
      </c>
    </row>
    <row r="176" spans="1:52" x14ac:dyDescent="0.3">
      <c r="A176" s="4" t="s">
        <v>179</v>
      </c>
      <c r="B176" s="4">
        <v>1.56003055174716</v>
      </c>
      <c r="C176" s="4">
        <v>1.06880147772528E-3</v>
      </c>
      <c r="D176" s="4">
        <v>5.0790773491314098E-2</v>
      </c>
      <c r="E176" s="4">
        <v>4935.8633458083004</v>
      </c>
      <c r="F176" s="4">
        <v>3898.1875995461601</v>
      </c>
      <c r="G176" s="4">
        <v>4962.5060355330597</v>
      </c>
      <c r="H176" s="4">
        <v>15463.918916435399</v>
      </c>
      <c r="I176" s="4">
        <v>12690.646674635</v>
      </c>
      <c r="J176" s="4">
        <v>12526.230066980001</v>
      </c>
      <c r="K176" s="4" t="s">
        <v>179</v>
      </c>
      <c r="L176" s="4" t="s">
        <v>956</v>
      </c>
      <c r="M176" s="4">
        <v>16038890</v>
      </c>
      <c r="N176" s="4">
        <v>16039813</v>
      </c>
      <c r="O176" s="4" t="s">
        <v>772</v>
      </c>
      <c r="P176" s="4" t="s">
        <v>2502</v>
      </c>
      <c r="Q176" s="4">
        <v>447</v>
      </c>
      <c r="R176" s="12">
        <v>1E-161</v>
      </c>
      <c r="S176" s="4" t="s">
        <v>2503</v>
      </c>
    </row>
    <row r="177" spans="1:46" x14ac:dyDescent="0.3">
      <c r="A177" s="4" t="s">
        <v>180</v>
      </c>
      <c r="B177" s="4">
        <v>1.5737097809796701</v>
      </c>
      <c r="C177" s="4">
        <v>9.9193581323877905E-4</v>
      </c>
      <c r="D177" s="4">
        <v>4.7921045276450899E-2</v>
      </c>
      <c r="E177" s="4">
        <v>902.55179422598405</v>
      </c>
      <c r="F177" s="4">
        <v>1012.34024048123</v>
      </c>
      <c r="G177" s="4">
        <v>1132.7459428934201</v>
      </c>
      <c r="H177" s="4">
        <v>2566.3056321434801</v>
      </c>
      <c r="I177" s="4">
        <v>3154.58573174089</v>
      </c>
      <c r="J177" s="4">
        <v>3350.4224157175199</v>
      </c>
      <c r="K177" s="4" t="s">
        <v>180</v>
      </c>
      <c r="L177" s="4" t="s">
        <v>1108</v>
      </c>
      <c r="M177" s="4">
        <v>17375667</v>
      </c>
      <c r="N177" s="4">
        <v>17382382</v>
      </c>
      <c r="O177" s="4" t="s">
        <v>772</v>
      </c>
      <c r="P177" s="4" t="s">
        <v>892</v>
      </c>
      <c r="Q177" s="4">
        <v>436</v>
      </c>
      <c r="R177" s="12">
        <v>1E-153</v>
      </c>
      <c r="S177" s="4" t="s">
        <v>893</v>
      </c>
      <c r="T177" s="4">
        <v>3435702</v>
      </c>
      <c r="U177" s="4" t="s">
        <v>756</v>
      </c>
      <c r="V177" s="4" t="s">
        <v>894</v>
      </c>
      <c r="W177" s="4">
        <v>3435702</v>
      </c>
      <c r="X177" s="4" t="s">
        <v>758</v>
      </c>
      <c r="Y177" s="4" t="s">
        <v>759</v>
      </c>
      <c r="Z177" s="4">
        <v>3435702</v>
      </c>
      <c r="AA177" s="4" t="s">
        <v>895</v>
      </c>
      <c r="AB177" s="4" t="s">
        <v>896</v>
      </c>
    </row>
    <row r="178" spans="1:46" x14ac:dyDescent="0.3">
      <c r="A178" s="4" t="s">
        <v>181</v>
      </c>
      <c r="B178" s="4">
        <v>1.5886807429227701</v>
      </c>
      <c r="C178" s="12">
        <v>2.7149139757319501E-5</v>
      </c>
      <c r="D178" s="4">
        <v>2.4294720971142201E-3</v>
      </c>
      <c r="E178" s="4">
        <v>760.09956757547604</v>
      </c>
      <c r="F178" s="4">
        <v>798.61238332505002</v>
      </c>
      <c r="G178" s="4">
        <v>671.60940591719896</v>
      </c>
      <c r="H178" s="4">
        <v>2137.7536186602902</v>
      </c>
      <c r="I178" s="4">
        <v>2311.0420089069498</v>
      </c>
      <c r="J178" s="4">
        <v>2259.3097747183001</v>
      </c>
      <c r="K178" s="4" t="s">
        <v>181</v>
      </c>
      <c r="L178" s="4" t="s">
        <v>2319</v>
      </c>
      <c r="M178" s="4">
        <v>6944752</v>
      </c>
      <c r="N178" s="4">
        <v>6947367</v>
      </c>
      <c r="O178" s="4" t="s">
        <v>753</v>
      </c>
      <c r="P178" s="4" t="s">
        <v>2320</v>
      </c>
      <c r="Q178" s="4">
        <v>460</v>
      </c>
      <c r="R178" s="12">
        <v>9.9999999999999992E-164</v>
      </c>
      <c r="S178" s="4" t="s">
        <v>2321</v>
      </c>
      <c r="T178" s="4">
        <v>2090703</v>
      </c>
      <c r="U178" s="4" t="s">
        <v>2322</v>
      </c>
      <c r="V178" s="4" t="s">
        <v>2323</v>
      </c>
      <c r="W178" s="4">
        <v>2090703</v>
      </c>
      <c r="X178" s="4" t="s">
        <v>2322</v>
      </c>
      <c r="Y178" s="4" t="s">
        <v>2323</v>
      </c>
      <c r="Z178" s="4">
        <v>2090703</v>
      </c>
      <c r="AA178" s="4" t="s">
        <v>1312</v>
      </c>
      <c r="AB178" s="4" t="s">
        <v>1313</v>
      </c>
    </row>
    <row r="179" spans="1:46" x14ac:dyDescent="0.3">
      <c r="A179" s="4" t="s">
        <v>182</v>
      </c>
      <c r="B179" s="4">
        <v>1.64842278917902</v>
      </c>
      <c r="C179" s="4">
        <v>1.24056140558882E-3</v>
      </c>
      <c r="D179" s="4">
        <v>5.7013660004436001E-2</v>
      </c>
      <c r="E179" s="4">
        <v>182.849126745429</v>
      </c>
      <c r="F179" s="4">
        <v>128.23671429370901</v>
      </c>
      <c r="G179" s="4">
        <v>159.705543769287</v>
      </c>
      <c r="H179" s="4">
        <v>535.69001685398405</v>
      </c>
      <c r="I179" s="4">
        <v>474.88387359540297</v>
      </c>
      <c r="J179" s="4">
        <v>465.25997391640101</v>
      </c>
      <c r="K179" s="4" t="s">
        <v>182</v>
      </c>
      <c r="L179" s="4" t="s">
        <v>1137</v>
      </c>
      <c r="M179" s="4">
        <v>12399354</v>
      </c>
      <c r="N179" s="4">
        <v>12401241</v>
      </c>
      <c r="O179" s="4" t="s">
        <v>753</v>
      </c>
      <c r="P179" s="4" t="s">
        <v>2802</v>
      </c>
      <c r="Q179" s="4">
        <v>388</v>
      </c>
      <c r="R179" s="12">
        <v>1.0000000000000001E-138</v>
      </c>
      <c r="S179" s="4" t="s">
        <v>2803</v>
      </c>
      <c r="T179" s="4">
        <v>2116986</v>
      </c>
      <c r="U179" s="4" t="s">
        <v>768</v>
      </c>
      <c r="V179" s="4" t="s">
        <v>769</v>
      </c>
      <c r="W179" s="4">
        <v>2116986</v>
      </c>
      <c r="X179" s="4" t="s">
        <v>855</v>
      </c>
      <c r="Y179" s="4" t="s">
        <v>856</v>
      </c>
      <c r="Z179" s="4">
        <v>2116986</v>
      </c>
      <c r="AA179" s="4" t="s">
        <v>2804</v>
      </c>
      <c r="AB179" s="4" t="s">
        <v>2805</v>
      </c>
      <c r="AC179" s="4">
        <v>2116986</v>
      </c>
      <c r="AD179" s="4" t="s">
        <v>768</v>
      </c>
      <c r="AE179" s="4" t="s">
        <v>1155</v>
      </c>
      <c r="AF179" s="4">
        <v>2116986</v>
      </c>
      <c r="AG179" s="4" t="s">
        <v>855</v>
      </c>
      <c r="AH179" s="4" t="s">
        <v>1585</v>
      </c>
    </row>
    <row r="180" spans="1:46" x14ac:dyDescent="0.3">
      <c r="A180" s="4" t="s">
        <v>183</v>
      </c>
      <c r="B180" s="4">
        <v>1.64992414553893</v>
      </c>
      <c r="C180" s="4">
        <v>6.0946775480661601E-4</v>
      </c>
      <c r="D180" s="4">
        <v>3.2286249021932299E-2</v>
      </c>
      <c r="E180" s="4">
        <v>684.62114897707204</v>
      </c>
      <c r="F180" s="4">
        <v>1045.7026376958499</v>
      </c>
      <c r="G180" s="4">
        <v>856.69861227233196</v>
      </c>
      <c r="H180" s="4">
        <v>2607.3585119397599</v>
      </c>
      <c r="I180" s="4">
        <v>2682.37977472591</v>
      </c>
      <c r="J180" s="4">
        <v>2829.1844173259701</v>
      </c>
      <c r="K180" s="4" t="s">
        <v>183</v>
      </c>
      <c r="L180" s="4" t="s">
        <v>1008</v>
      </c>
      <c r="M180" s="4">
        <v>18439411</v>
      </c>
      <c r="N180" s="4">
        <v>18444019</v>
      </c>
      <c r="O180" s="4" t="s">
        <v>772</v>
      </c>
      <c r="P180" s="4" t="s">
        <v>2366</v>
      </c>
      <c r="Q180" s="4">
        <v>532</v>
      </c>
      <c r="R180" s="4">
        <v>0</v>
      </c>
      <c r="S180" s="4" t="s">
        <v>1606</v>
      </c>
      <c r="T180" s="4">
        <v>3702567</v>
      </c>
      <c r="U180" s="4" t="s">
        <v>756</v>
      </c>
      <c r="V180" s="4" t="s">
        <v>757</v>
      </c>
      <c r="W180" s="4">
        <v>3702567</v>
      </c>
      <c r="X180" s="4" t="s">
        <v>794</v>
      </c>
      <c r="Y180" s="4" t="s">
        <v>1054</v>
      </c>
      <c r="Z180" s="4">
        <v>3702567</v>
      </c>
      <c r="AA180" s="4" t="s">
        <v>1080</v>
      </c>
      <c r="AB180" s="4" t="s">
        <v>1081</v>
      </c>
    </row>
    <row r="181" spans="1:46" x14ac:dyDescent="0.3">
      <c r="A181" s="4" t="s">
        <v>184</v>
      </c>
      <c r="B181" s="4">
        <v>1.65044298470638</v>
      </c>
      <c r="C181" s="4">
        <v>2.4029855149829401E-4</v>
      </c>
      <c r="D181" s="4">
        <v>1.4743887707225499E-2</v>
      </c>
      <c r="E181" s="4">
        <v>240.25524793294801</v>
      </c>
      <c r="F181" s="4">
        <v>210.60013241731099</v>
      </c>
      <c r="G181" s="4">
        <v>184.03155374739001</v>
      </c>
      <c r="H181" s="4">
        <v>617.79577644655706</v>
      </c>
      <c r="I181" s="4">
        <v>679.29817256785998</v>
      </c>
      <c r="J181" s="4">
        <v>695.59577954365295</v>
      </c>
      <c r="K181" s="4" t="s">
        <v>184</v>
      </c>
      <c r="L181" s="4" t="s">
        <v>1119</v>
      </c>
      <c r="M181" s="4">
        <v>10762448</v>
      </c>
      <c r="N181" s="4">
        <v>10772517</v>
      </c>
      <c r="O181" s="4" t="s">
        <v>753</v>
      </c>
      <c r="P181" s="4" t="s">
        <v>2671</v>
      </c>
      <c r="Q181" s="4">
        <v>324</v>
      </c>
      <c r="R181" s="12">
        <v>1.0000000000000001E-115</v>
      </c>
      <c r="S181" s="4" t="s">
        <v>2672</v>
      </c>
      <c r="T181" s="4">
        <v>2078076</v>
      </c>
      <c r="U181" s="4" t="s">
        <v>870</v>
      </c>
      <c r="V181" s="4" t="s">
        <v>871</v>
      </c>
    </row>
    <row r="182" spans="1:46" x14ac:dyDescent="0.3">
      <c r="A182" s="4" t="s">
        <v>185</v>
      </c>
      <c r="B182" s="4">
        <v>1.6547449244399699</v>
      </c>
      <c r="C182" s="12">
        <v>3.0766346121906299E-6</v>
      </c>
      <c r="D182" s="4">
        <v>3.6521536500546997E-4</v>
      </c>
      <c r="E182" s="4">
        <v>609.14273037866803</v>
      </c>
      <c r="F182" s="4">
        <v>654.73704533698594</v>
      </c>
      <c r="G182" s="4">
        <v>585.93954468996503</v>
      </c>
      <c r="H182" s="4">
        <v>2098.7033183662602</v>
      </c>
      <c r="I182" s="4">
        <v>1869.18577313679</v>
      </c>
      <c r="J182" s="4">
        <v>1857.36920553609</v>
      </c>
      <c r="K182" s="4" t="s">
        <v>185</v>
      </c>
      <c r="L182" s="4" t="s">
        <v>1119</v>
      </c>
      <c r="M182" s="4">
        <v>15572724</v>
      </c>
      <c r="N182" s="4">
        <v>15578591</v>
      </c>
      <c r="O182" s="4" t="s">
        <v>772</v>
      </c>
      <c r="P182" s="4" t="s">
        <v>1127</v>
      </c>
      <c r="Q182" s="4">
        <v>165</v>
      </c>
      <c r="R182" s="12">
        <v>7.0000000000000001E-49</v>
      </c>
      <c r="S182" s="4" t="s">
        <v>1128</v>
      </c>
    </row>
    <row r="183" spans="1:46" x14ac:dyDescent="0.3">
      <c r="A183" s="4" t="s">
        <v>186</v>
      </c>
      <c r="B183" s="4">
        <v>1.6610477429000301</v>
      </c>
      <c r="C183" s="4">
        <v>1.30190490978481E-3</v>
      </c>
      <c r="D183" s="4">
        <v>5.9069111530845E-2</v>
      </c>
      <c r="E183" s="4">
        <v>93.550716009289303</v>
      </c>
      <c r="F183" s="4">
        <v>76.107968645859799</v>
      </c>
      <c r="G183" s="4">
        <v>87.785166442720396</v>
      </c>
      <c r="H183" s="4">
        <v>286.368868822877</v>
      </c>
      <c r="I183" s="4">
        <v>256.187352860678</v>
      </c>
      <c r="J183" s="4">
        <v>271.631069584329</v>
      </c>
      <c r="K183" s="4" t="s">
        <v>559</v>
      </c>
      <c r="L183" s="4" t="s">
        <v>891</v>
      </c>
      <c r="M183" s="4">
        <v>9788678</v>
      </c>
      <c r="N183" s="4">
        <v>9789638</v>
      </c>
      <c r="O183" s="4" t="s">
        <v>772</v>
      </c>
      <c r="P183" s="4" t="s">
        <v>1930</v>
      </c>
      <c r="Q183" s="4">
        <v>166</v>
      </c>
      <c r="R183" s="12">
        <v>8.0000000000000002E-53</v>
      </c>
      <c r="S183" s="4" t="s">
        <v>1931</v>
      </c>
      <c r="T183" s="4">
        <v>2174427</v>
      </c>
      <c r="U183" s="4" t="s">
        <v>1308</v>
      </c>
      <c r="V183" s="4" t="s">
        <v>1449</v>
      </c>
      <c r="W183" s="4">
        <v>2174427</v>
      </c>
      <c r="X183" s="4" t="s">
        <v>929</v>
      </c>
      <c r="Y183" s="4" t="s">
        <v>930</v>
      </c>
      <c r="Z183" s="4">
        <v>2174427</v>
      </c>
      <c r="AA183" s="4" t="s">
        <v>1005</v>
      </c>
      <c r="AB183" s="4" t="s">
        <v>1530</v>
      </c>
      <c r="AC183" s="4">
        <v>2174427</v>
      </c>
      <c r="AD183" s="4" t="s">
        <v>794</v>
      </c>
      <c r="AE183" s="4" t="s">
        <v>1054</v>
      </c>
      <c r="AF183" s="4">
        <v>2174427</v>
      </c>
      <c r="AG183" s="4" t="s">
        <v>1308</v>
      </c>
      <c r="AH183" s="4" t="s">
        <v>1309</v>
      </c>
      <c r="AI183" s="4">
        <v>2174427</v>
      </c>
      <c r="AJ183" s="4" t="s">
        <v>929</v>
      </c>
      <c r="AK183" s="4" t="s">
        <v>1274</v>
      </c>
      <c r="AL183" s="4">
        <v>2174427</v>
      </c>
      <c r="AM183" s="4" t="s">
        <v>1005</v>
      </c>
      <c r="AN183" s="4" t="s">
        <v>1006</v>
      </c>
    </row>
    <row r="184" spans="1:46" x14ac:dyDescent="0.3">
      <c r="A184" s="4" t="s">
        <v>187</v>
      </c>
      <c r="B184" s="4">
        <v>1.66276718535595</v>
      </c>
      <c r="C184" s="4">
        <v>2.1039539838398698E-3</v>
      </c>
      <c r="D184" s="4">
        <v>8.8934718975599306E-2</v>
      </c>
      <c r="E184" s="4">
        <v>230.68756106836099</v>
      </c>
      <c r="F184" s="4">
        <v>217.89815680800999</v>
      </c>
      <c r="G184" s="4">
        <v>147.013712476363</v>
      </c>
      <c r="H184" s="4">
        <v>582.75063515704403</v>
      </c>
      <c r="I184" s="4">
        <v>662.33803422516701</v>
      </c>
      <c r="J184" s="4">
        <v>640.53542760088396</v>
      </c>
      <c r="K184" s="4" t="s">
        <v>187</v>
      </c>
      <c r="L184" s="4" t="s">
        <v>1137</v>
      </c>
      <c r="M184" s="4">
        <v>32787</v>
      </c>
      <c r="N184" s="4">
        <v>36047</v>
      </c>
      <c r="O184" s="4" t="s">
        <v>753</v>
      </c>
      <c r="P184" s="4" t="s">
        <v>2767</v>
      </c>
      <c r="Q184" s="4">
        <v>360</v>
      </c>
      <c r="R184" s="12">
        <v>9.9999999999999993E-130</v>
      </c>
      <c r="S184" s="4" t="s">
        <v>2768</v>
      </c>
      <c r="T184" s="4">
        <v>1005715508</v>
      </c>
      <c r="U184" s="4" t="s">
        <v>874</v>
      </c>
      <c r="V184" s="4" t="s">
        <v>875</v>
      </c>
      <c r="W184" s="4">
        <v>1005715508</v>
      </c>
      <c r="X184" s="4" t="s">
        <v>2138</v>
      </c>
      <c r="Y184" s="4" t="s">
        <v>2165</v>
      </c>
      <c r="Z184" s="4">
        <v>1005715508</v>
      </c>
      <c r="AA184" s="4" t="s">
        <v>853</v>
      </c>
      <c r="AB184" s="4" t="s">
        <v>854</v>
      </c>
      <c r="AC184" s="4">
        <v>1005715508</v>
      </c>
      <c r="AD184" s="4" t="s">
        <v>2769</v>
      </c>
      <c r="AE184" s="4" t="s">
        <v>2770</v>
      </c>
    </row>
    <row r="185" spans="1:46" x14ac:dyDescent="0.3">
      <c r="A185" s="4" t="s">
        <v>188</v>
      </c>
      <c r="B185" s="4">
        <v>1.6634481633504199</v>
      </c>
      <c r="C185" s="4">
        <v>7.1590087365588104E-4</v>
      </c>
      <c r="D185" s="4">
        <v>3.7078400911824502E-2</v>
      </c>
      <c r="E185" s="4">
        <v>250.88601111582099</v>
      </c>
      <c r="F185" s="4">
        <v>236.66450524123499</v>
      </c>
      <c r="G185" s="4">
        <v>281.33559365980301</v>
      </c>
      <c r="H185" s="4">
        <v>975.25621759958904</v>
      </c>
      <c r="I185" s="4">
        <v>751.60192023934098</v>
      </c>
      <c r="J185" s="4">
        <v>709.36086752934602</v>
      </c>
      <c r="K185" s="4" t="s">
        <v>151</v>
      </c>
      <c r="L185" s="4" t="s">
        <v>882</v>
      </c>
      <c r="M185" s="4">
        <v>722264</v>
      </c>
      <c r="N185" s="4">
        <v>745592</v>
      </c>
      <c r="O185" s="4" t="s">
        <v>772</v>
      </c>
      <c r="P185" s="4" t="s">
        <v>1862</v>
      </c>
      <c r="Q185" s="4">
        <v>800</v>
      </c>
      <c r="R185" s="4">
        <v>0</v>
      </c>
      <c r="S185" s="4" t="s">
        <v>1863</v>
      </c>
      <c r="T185" s="4">
        <v>2157026</v>
      </c>
      <c r="U185" s="4" t="s">
        <v>929</v>
      </c>
      <c r="V185" s="4" t="s">
        <v>930</v>
      </c>
      <c r="W185" s="4">
        <v>2157026</v>
      </c>
      <c r="X185" s="4" t="s">
        <v>768</v>
      </c>
      <c r="Y185" s="4" t="s">
        <v>769</v>
      </c>
      <c r="Z185" s="4">
        <v>2157026</v>
      </c>
      <c r="AA185" s="4" t="s">
        <v>895</v>
      </c>
      <c r="AB185" s="4" t="s">
        <v>1864</v>
      </c>
      <c r="AC185" s="4">
        <v>2157026</v>
      </c>
      <c r="AD185" s="4" t="s">
        <v>929</v>
      </c>
      <c r="AE185" s="4" t="s">
        <v>1274</v>
      </c>
      <c r="AF185" s="4">
        <v>2157026</v>
      </c>
      <c r="AG185" s="4" t="s">
        <v>768</v>
      </c>
      <c r="AH185" s="4" t="s">
        <v>1155</v>
      </c>
      <c r="AI185" s="4">
        <v>2157026</v>
      </c>
      <c r="AJ185" s="4" t="s">
        <v>895</v>
      </c>
      <c r="AK185" s="4" t="s">
        <v>896</v>
      </c>
    </row>
    <row r="186" spans="1:46" x14ac:dyDescent="0.3">
      <c r="A186" s="4" t="s">
        <v>189</v>
      </c>
      <c r="B186" s="4">
        <v>1.66553594304431</v>
      </c>
      <c r="C186" s="12">
        <v>3.67837963832645E-5</v>
      </c>
      <c r="D186" s="4">
        <v>3.1189013125786599E-3</v>
      </c>
      <c r="E186" s="4">
        <v>1907.1589150075599</v>
      </c>
      <c r="F186" s="4">
        <v>1749.4407039418199</v>
      </c>
      <c r="G186" s="4">
        <v>1439.4651991390699</v>
      </c>
      <c r="H186" s="4">
        <v>5778.4431537651199</v>
      </c>
      <c r="I186" s="4">
        <v>5296.0263572209096</v>
      </c>
      <c r="J186" s="4">
        <v>5092.1648821737899</v>
      </c>
      <c r="K186" s="4" t="s">
        <v>189</v>
      </c>
      <c r="L186" s="4" t="s">
        <v>1008</v>
      </c>
      <c r="M186" s="4">
        <v>3574216</v>
      </c>
      <c r="N186" s="4">
        <v>3577247</v>
      </c>
      <c r="O186" s="4" t="s">
        <v>772</v>
      </c>
      <c r="P186" s="4" t="s">
        <v>2525</v>
      </c>
      <c r="Q186" s="4">
        <v>402</v>
      </c>
      <c r="R186" s="12">
        <v>9.9999999999999991E-146</v>
      </c>
      <c r="S186" s="4" t="s">
        <v>2526</v>
      </c>
      <c r="T186" s="4">
        <v>2202809</v>
      </c>
      <c r="U186" s="4" t="s">
        <v>1084</v>
      </c>
      <c r="V186" s="4" t="s">
        <v>1085</v>
      </c>
      <c r="W186" s="4">
        <v>2202809</v>
      </c>
      <c r="X186" s="4" t="s">
        <v>853</v>
      </c>
      <c r="Y186" s="4" t="s">
        <v>854</v>
      </c>
      <c r="Z186" s="4">
        <v>2202809</v>
      </c>
      <c r="AA186" s="4" t="s">
        <v>868</v>
      </c>
      <c r="AB186" s="4" t="s">
        <v>1086</v>
      </c>
      <c r="AC186" s="4">
        <v>2202809</v>
      </c>
      <c r="AD186" s="4" t="s">
        <v>924</v>
      </c>
      <c r="AE186" s="4" t="s">
        <v>1087</v>
      </c>
      <c r="AF186" s="4">
        <v>2202809</v>
      </c>
      <c r="AG186" s="4" t="s">
        <v>870</v>
      </c>
      <c r="AH186" s="4" t="s">
        <v>1088</v>
      </c>
      <c r="AI186" s="4">
        <v>2202809</v>
      </c>
      <c r="AJ186" s="4" t="s">
        <v>868</v>
      </c>
      <c r="AK186" s="4" t="s">
        <v>869</v>
      </c>
      <c r="AL186" s="4">
        <v>2202809</v>
      </c>
      <c r="AM186" s="4" t="s">
        <v>924</v>
      </c>
      <c r="AN186" s="4" t="s">
        <v>925</v>
      </c>
      <c r="AO186" s="4">
        <v>2202809</v>
      </c>
      <c r="AP186" s="4" t="s">
        <v>870</v>
      </c>
      <c r="AQ186" s="4" t="s">
        <v>871</v>
      </c>
    </row>
    <row r="187" spans="1:46" x14ac:dyDescent="0.3">
      <c r="A187" s="4" t="s">
        <v>190</v>
      </c>
      <c r="B187" s="4">
        <v>1.6726321590522699</v>
      </c>
      <c r="C187" s="4">
        <v>1.6552373961396701E-3</v>
      </c>
      <c r="D187" s="4">
        <v>7.2608249158265595E-2</v>
      </c>
      <c r="E187" s="4">
        <v>200.921424156315</v>
      </c>
      <c r="F187" s="4">
        <v>182.450609767472</v>
      </c>
      <c r="G187" s="4">
        <v>202.011648079031</v>
      </c>
      <c r="H187" s="4">
        <v>478.61650103963399</v>
      </c>
      <c r="I187" s="4">
        <v>715.89636583367098</v>
      </c>
      <c r="J187" s="4">
        <v>670.81862116940704</v>
      </c>
      <c r="K187" s="4" t="s">
        <v>190</v>
      </c>
      <c r="L187" s="4" t="s">
        <v>781</v>
      </c>
      <c r="M187" s="4">
        <v>13879369</v>
      </c>
      <c r="N187" s="4">
        <v>13883405</v>
      </c>
      <c r="O187" s="4" t="s">
        <v>772</v>
      </c>
      <c r="P187" s="4" t="s">
        <v>1394</v>
      </c>
      <c r="Q187" s="4">
        <v>274</v>
      </c>
      <c r="R187" s="12">
        <v>3.0000000000000001E-95</v>
      </c>
      <c r="S187" s="4" t="s">
        <v>1395</v>
      </c>
      <c r="T187" s="4">
        <v>2151300</v>
      </c>
      <c r="U187" s="4" t="s">
        <v>1084</v>
      </c>
      <c r="V187" s="4" t="s">
        <v>1085</v>
      </c>
      <c r="W187" s="4">
        <v>2151300</v>
      </c>
      <c r="X187" s="4" t="s">
        <v>853</v>
      </c>
      <c r="Y187" s="4" t="s">
        <v>854</v>
      </c>
      <c r="Z187" s="4">
        <v>2151300</v>
      </c>
      <c r="AA187" s="4" t="s">
        <v>868</v>
      </c>
      <c r="AB187" s="4" t="s">
        <v>1086</v>
      </c>
      <c r="AC187" s="4">
        <v>2151300</v>
      </c>
      <c r="AD187" s="4" t="s">
        <v>924</v>
      </c>
      <c r="AE187" s="4" t="s">
        <v>1087</v>
      </c>
      <c r="AF187" s="4">
        <v>2151300</v>
      </c>
      <c r="AG187" s="4" t="s">
        <v>1396</v>
      </c>
      <c r="AH187" s="4" t="s">
        <v>1397</v>
      </c>
      <c r="AI187" s="4">
        <v>2151300</v>
      </c>
      <c r="AJ187" s="4" t="s">
        <v>870</v>
      </c>
      <c r="AK187" s="4" t="s">
        <v>1088</v>
      </c>
      <c r="AL187" s="4">
        <v>2151300</v>
      </c>
      <c r="AM187" s="4" t="s">
        <v>868</v>
      </c>
      <c r="AN187" s="4" t="s">
        <v>869</v>
      </c>
      <c r="AO187" s="4">
        <v>2151300</v>
      </c>
      <c r="AP187" s="4" t="s">
        <v>924</v>
      </c>
      <c r="AQ187" s="4" t="s">
        <v>925</v>
      </c>
      <c r="AR187" s="4">
        <v>2151300</v>
      </c>
      <c r="AS187" s="4" t="s">
        <v>870</v>
      </c>
      <c r="AT187" s="4" t="s">
        <v>871</v>
      </c>
    </row>
    <row r="188" spans="1:46" x14ac:dyDescent="0.3">
      <c r="A188" s="4" t="s">
        <v>191</v>
      </c>
      <c r="B188" s="4">
        <v>1.67411909146993</v>
      </c>
      <c r="C188" s="4">
        <v>1.03665104308568E-3</v>
      </c>
      <c r="D188" s="4">
        <v>4.9673636511322901E-2</v>
      </c>
      <c r="E188" s="4">
        <v>205.173729429464</v>
      </c>
      <c r="F188" s="4">
        <v>285.66552615021402</v>
      </c>
      <c r="G188" s="4">
        <v>205.18460590226201</v>
      </c>
      <c r="H188" s="4">
        <v>829.06791393476396</v>
      </c>
      <c r="I188" s="4">
        <v>724.822754435089</v>
      </c>
      <c r="J188" s="4">
        <v>668.06560357226897</v>
      </c>
      <c r="K188" s="4" t="s">
        <v>191</v>
      </c>
      <c r="L188" s="4" t="s">
        <v>891</v>
      </c>
      <c r="M188" s="4">
        <v>13311397</v>
      </c>
      <c r="N188" s="4">
        <v>13314659</v>
      </c>
      <c r="O188" s="4" t="s">
        <v>753</v>
      </c>
      <c r="P188" s="4" t="s">
        <v>1718</v>
      </c>
      <c r="Q188" s="4">
        <v>439</v>
      </c>
      <c r="R188" s="12">
        <v>1E-155</v>
      </c>
      <c r="S188" s="4" t="s">
        <v>1719</v>
      </c>
      <c r="T188" s="4">
        <v>2136277</v>
      </c>
      <c r="U188" s="4" t="s">
        <v>1720</v>
      </c>
      <c r="V188" s="4" t="s">
        <v>1721</v>
      </c>
      <c r="W188" s="4">
        <v>2136277</v>
      </c>
      <c r="X188" s="4" t="s">
        <v>1722</v>
      </c>
      <c r="Y188" s="4" t="s">
        <v>1723</v>
      </c>
    </row>
    <row r="189" spans="1:46" x14ac:dyDescent="0.3">
      <c r="A189" s="4" t="s">
        <v>192</v>
      </c>
      <c r="B189" s="4">
        <v>1.6821365721183299</v>
      </c>
      <c r="C189" s="12">
        <v>8.4671774125116104E-5</v>
      </c>
      <c r="D189" s="4">
        <v>6.2500233677176501E-3</v>
      </c>
      <c r="E189" s="4">
        <v>325.30135339593801</v>
      </c>
      <c r="F189" s="4">
        <v>409.73194079209497</v>
      </c>
      <c r="G189" s="4">
        <v>304.60395103016202</v>
      </c>
      <c r="H189" s="4">
        <v>1082.3942209703901</v>
      </c>
      <c r="I189" s="4">
        <v>1167.57162906539</v>
      </c>
      <c r="J189" s="4">
        <v>1086.5242783373201</v>
      </c>
      <c r="K189" s="4" t="s">
        <v>192</v>
      </c>
      <c r="L189" s="4" t="s">
        <v>1108</v>
      </c>
      <c r="M189" s="4">
        <v>14252061</v>
      </c>
      <c r="N189" s="4">
        <v>14255920</v>
      </c>
      <c r="O189" s="4" t="s">
        <v>772</v>
      </c>
      <c r="P189" s="4" t="s">
        <v>1115</v>
      </c>
      <c r="Q189" s="4">
        <v>840</v>
      </c>
      <c r="R189" s="4">
        <v>0</v>
      </c>
      <c r="S189" s="4" t="s">
        <v>1116</v>
      </c>
    </row>
    <row r="190" spans="1:46" x14ac:dyDescent="0.3">
      <c r="A190" s="4" t="s">
        <v>193</v>
      </c>
      <c r="B190" s="4">
        <v>1.68478125223791</v>
      </c>
      <c r="C190" s="4">
        <v>4.9602655548720799E-4</v>
      </c>
      <c r="D190" s="4">
        <v>2.7334172636173298E-2</v>
      </c>
      <c r="E190" s="4">
        <v>595.32273824093204</v>
      </c>
      <c r="F190" s="4">
        <v>860.12430318951203</v>
      </c>
      <c r="G190" s="4">
        <v>726.60734151986696</v>
      </c>
      <c r="H190" s="4">
        <v>2704.4836177992702</v>
      </c>
      <c r="I190" s="4">
        <v>2178.9314576059701</v>
      </c>
      <c r="J190" s="4">
        <v>2132.6709652499298</v>
      </c>
      <c r="K190" s="4" t="s">
        <v>525</v>
      </c>
      <c r="L190" s="4" t="s">
        <v>882</v>
      </c>
      <c r="M190" s="4">
        <v>4117239</v>
      </c>
      <c r="N190" s="4">
        <v>4126097</v>
      </c>
      <c r="O190" s="4" t="s">
        <v>753</v>
      </c>
      <c r="P190" s="4" t="s">
        <v>1888</v>
      </c>
      <c r="Q190" s="4">
        <v>185</v>
      </c>
      <c r="R190" s="12">
        <v>4.0000000000000001E-59</v>
      </c>
      <c r="S190" s="4" t="s">
        <v>1889</v>
      </c>
    </row>
    <row r="191" spans="1:46" x14ac:dyDescent="0.3">
      <c r="A191" s="4" t="s">
        <v>194</v>
      </c>
      <c r="B191" s="4">
        <v>1.6851346008130199</v>
      </c>
      <c r="C191" s="4">
        <v>1.1642370840363901E-3</v>
      </c>
      <c r="D191" s="4">
        <v>5.4262030633061502E-2</v>
      </c>
      <c r="E191" s="4">
        <v>111.623013420175</v>
      </c>
      <c r="F191" s="4">
        <v>172.02486063790201</v>
      </c>
      <c r="G191" s="4">
        <v>133.264228575696</v>
      </c>
      <c r="H191" s="4">
        <v>442.57006999899198</v>
      </c>
      <c r="I191" s="4">
        <v>455.245818672285</v>
      </c>
      <c r="J191" s="4">
        <v>443.23583313929402</v>
      </c>
      <c r="K191" s="4" t="s">
        <v>194</v>
      </c>
      <c r="L191" s="4" t="s">
        <v>973</v>
      </c>
      <c r="M191" s="4">
        <v>3360686</v>
      </c>
      <c r="N191" s="4">
        <v>3361655</v>
      </c>
      <c r="O191" s="4" t="s">
        <v>753</v>
      </c>
      <c r="P191" s="4" t="s">
        <v>2230</v>
      </c>
      <c r="Q191" s="4">
        <v>206</v>
      </c>
      <c r="R191" s="12">
        <v>4.0000000000000003E-68</v>
      </c>
      <c r="S191" s="4" t="s">
        <v>2231</v>
      </c>
      <c r="T191" s="4">
        <v>2036128</v>
      </c>
      <c r="U191" s="4" t="s">
        <v>756</v>
      </c>
      <c r="V191" s="4" t="s">
        <v>757</v>
      </c>
      <c r="W191" s="4">
        <v>2036128</v>
      </c>
      <c r="X191" s="4" t="s">
        <v>758</v>
      </c>
      <c r="Y191" s="4" t="s">
        <v>759</v>
      </c>
      <c r="Z191" s="4">
        <v>2036128</v>
      </c>
      <c r="AA191" s="4" t="s">
        <v>760</v>
      </c>
      <c r="AB191" s="4" t="s">
        <v>761</v>
      </c>
    </row>
    <row r="192" spans="1:46" x14ac:dyDescent="0.3">
      <c r="A192" s="4" t="s">
        <v>195</v>
      </c>
      <c r="B192" s="4">
        <v>1.68980610193486</v>
      </c>
      <c r="C192" s="12">
        <v>6.3091627326821601E-6</v>
      </c>
      <c r="D192" s="4">
        <v>6.9767825001747295E-4</v>
      </c>
      <c r="E192" s="4">
        <v>294.472140165604</v>
      </c>
      <c r="F192" s="4">
        <v>356.560620231288</v>
      </c>
      <c r="G192" s="4">
        <v>309.892214068881</v>
      </c>
      <c r="H192" s="4">
        <v>1010.3013588891</v>
      </c>
      <c r="I192" s="4">
        <v>1029.21260574342</v>
      </c>
      <c r="J192" s="4">
        <v>1060.8294474306899</v>
      </c>
      <c r="K192" s="4" t="s">
        <v>195</v>
      </c>
      <c r="L192" s="4" t="s">
        <v>844</v>
      </c>
      <c r="M192" s="4">
        <v>3267945</v>
      </c>
      <c r="N192" s="4">
        <v>3272842</v>
      </c>
      <c r="O192" s="4" t="s">
        <v>772</v>
      </c>
      <c r="P192" s="4" t="s">
        <v>1320</v>
      </c>
      <c r="Q192" s="4">
        <v>707</v>
      </c>
      <c r="R192" s="4">
        <v>0</v>
      </c>
      <c r="S192" s="4" t="s">
        <v>1321</v>
      </c>
      <c r="T192" s="4">
        <v>2058010</v>
      </c>
      <c r="U192" s="4" t="s">
        <v>874</v>
      </c>
      <c r="V192" s="4" t="s">
        <v>875</v>
      </c>
      <c r="W192" s="4">
        <v>2058010</v>
      </c>
      <c r="X192" s="4" t="s">
        <v>758</v>
      </c>
      <c r="Y192" s="4" t="s">
        <v>818</v>
      </c>
      <c r="Z192" s="4">
        <v>2058010</v>
      </c>
      <c r="AA192" s="4" t="s">
        <v>1322</v>
      </c>
      <c r="AB192" s="4" t="s">
        <v>1323</v>
      </c>
      <c r="AC192" s="4">
        <v>2058010</v>
      </c>
      <c r="AD192" s="4" t="s">
        <v>1324</v>
      </c>
      <c r="AE192" s="4" t="s">
        <v>1325</v>
      </c>
      <c r="AF192" s="4">
        <v>2058010</v>
      </c>
      <c r="AG192" s="4" t="s">
        <v>1326</v>
      </c>
      <c r="AH192" s="4" t="s">
        <v>1327</v>
      </c>
      <c r="AI192" s="4">
        <v>2058010</v>
      </c>
      <c r="AJ192" s="4" t="s">
        <v>1322</v>
      </c>
      <c r="AK192" s="4" t="s">
        <v>1328</v>
      </c>
    </row>
    <row r="193" spans="1:49" x14ac:dyDescent="0.3">
      <c r="A193" s="4" t="s">
        <v>196</v>
      </c>
      <c r="B193" s="4">
        <v>1.69108136363048</v>
      </c>
      <c r="C193" s="12">
        <v>5.6818758868474198E-6</v>
      </c>
      <c r="D193" s="4">
        <v>6.3556152468147501E-4</v>
      </c>
      <c r="E193" s="4">
        <v>790.92878080580999</v>
      </c>
      <c r="F193" s="4">
        <v>882.01837636160803</v>
      </c>
      <c r="G193" s="4">
        <v>685.35888981786604</v>
      </c>
      <c r="H193" s="4">
        <v>2632.39075571799</v>
      </c>
      <c r="I193" s="4">
        <v>2481.5360311940199</v>
      </c>
      <c r="J193" s="4">
        <v>2501.5753232664902</v>
      </c>
      <c r="K193" s="4" t="s">
        <v>196</v>
      </c>
      <c r="L193" s="4" t="s">
        <v>1075</v>
      </c>
      <c r="M193" s="4">
        <v>6103491</v>
      </c>
      <c r="N193" s="4">
        <v>6110667</v>
      </c>
      <c r="O193" s="4" t="s">
        <v>772</v>
      </c>
      <c r="P193" s="4" t="s">
        <v>2576</v>
      </c>
      <c r="Q193" s="4">
        <v>602</v>
      </c>
      <c r="R193" s="4">
        <v>0</v>
      </c>
      <c r="S193" s="4" t="s">
        <v>2577</v>
      </c>
      <c r="T193" s="4">
        <v>2142608</v>
      </c>
      <c r="U193" s="4" t="s">
        <v>2578</v>
      </c>
      <c r="V193" s="4" t="s">
        <v>2579</v>
      </c>
      <c r="W193" s="4">
        <v>2142608</v>
      </c>
      <c r="X193" s="4" t="s">
        <v>2580</v>
      </c>
      <c r="Y193" s="4" t="s">
        <v>2581</v>
      </c>
      <c r="Z193" s="4">
        <v>2142608</v>
      </c>
      <c r="AA193" s="4" t="s">
        <v>2582</v>
      </c>
      <c r="AB193" s="4" t="s">
        <v>2583</v>
      </c>
      <c r="AC193" s="4">
        <v>2142608</v>
      </c>
      <c r="AD193" s="4" t="s">
        <v>2584</v>
      </c>
      <c r="AE193" s="4" t="s">
        <v>2585</v>
      </c>
      <c r="AF193" s="4">
        <v>2142608</v>
      </c>
      <c r="AG193" s="4" t="s">
        <v>2586</v>
      </c>
      <c r="AH193" s="4" t="s">
        <v>2587</v>
      </c>
      <c r="AI193" s="4">
        <v>2142608</v>
      </c>
      <c r="AJ193" s="4" t="s">
        <v>971</v>
      </c>
      <c r="AK193" s="4" t="s">
        <v>972</v>
      </c>
    </row>
    <row r="194" spans="1:49" x14ac:dyDescent="0.3">
      <c r="A194" s="4" t="s">
        <v>197</v>
      </c>
      <c r="B194" s="4">
        <v>1.6915652254273099</v>
      </c>
      <c r="C194" s="4">
        <v>7.1650315691109496E-4</v>
      </c>
      <c r="D194" s="4">
        <v>3.7078400911824502E-2</v>
      </c>
      <c r="E194" s="4">
        <v>766.47802548519996</v>
      </c>
      <c r="F194" s="4">
        <v>891.40155057822096</v>
      </c>
      <c r="G194" s="4">
        <v>822.85372882453601</v>
      </c>
      <c r="H194" s="4">
        <v>3397.3761255804998</v>
      </c>
      <c r="I194" s="4">
        <v>2363.7077016553098</v>
      </c>
      <c r="J194" s="4">
        <v>2252.8860669916498</v>
      </c>
      <c r="K194" s="4" t="s">
        <v>197</v>
      </c>
      <c r="L194" s="4" t="s">
        <v>1119</v>
      </c>
      <c r="M194" s="4">
        <v>8728017</v>
      </c>
      <c r="N194" s="4">
        <v>8732677</v>
      </c>
      <c r="O194" s="4" t="s">
        <v>753</v>
      </c>
      <c r="P194" s="4" t="s">
        <v>2665</v>
      </c>
      <c r="Q194" s="4">
        <v>499</v>
      </c>
      <c r="R194" s="12">
        <v>1E-179</v>
      </c>
      <c r="S194" s="4" t="s">
        <v>2666</v>
      </c>
      <c r="T194" s="4">
        <v>2200426</v>
      </c>
      <c r="U194" s="4" t="s">
        <v>2667</v>
      </c>
      <c r="V194" s="4" t="s">
        <v>2668</v>
      </c>
      <c r="W194" s="4">
        <v>2200426</v>
      </c>
      <c r="X194" s="4" t="s">
        <v>1312</v>
      </c>
      <c r="Y194" s="4" t="s">
        <v>1313</v>
      </c>
    </row>
    <row r="195" spans="1:49" x14ac:dyDescent="0.3">
      <c r="A195" s="4" t="s">
        <v>198</v>
      </c>
      <c r="B195" s="4">
        <v>1.69634868168714</v>
      </c>
      <c r="C195" s="4">
        <v>1.7035984975278799E-4</v>
      </c>
      <c r="D195" s="4">
        <v>1.11678230034301E-2</v>
      </c>
      <c r="E195" s="4">
        <v>499.64586959506801</v>
      </c>
      <c r="F195" s="4">
        <v>402.433916401396</v>
      </c>
      <c r="G195" s="4">
        <v>380.754938787703</v>
      </c>
      <c r="H195" s="4">
        <v>1192.53609359457</v>
      </c>
      <c r="I195" s="4">
        <v>1505.88175705911</v>
      </c>
      <c r="J195" s="4">
        <v>1458.18165395101</v>
      </c>
      <c r="K195" s="4" t="s">
        <v>198</v>
      </c>
      <c r="L195" s="4" t="s">
        <v>862</v>
      </c>
      <c r="M195" s="4">
        <v>6226146</v>
      </c>
      <c r="N195" s="4">
        <v>6226840</v>
      </c>
      <c r="O195" s="4" t="s">
        <v>753</v>
      </c>
      <c r="P195" s="4" t="s">
        <v>863</v>
      </c>
      <c r="Q195" s="4">
        <v>199</v>
      </c>
      <c r="R195" s="12">
        <v>9.9999999999999998E-67</v>
      </c>
      <c r="S195" s="4" t="s">
        <v>864</v>
      </c>
      <c r="T195" s="4">
        <v>3699558</v>
      </c>
      <c r="U195" s="4" t="s">
        <v>853</v>
      </c>
      <c r="V195" s="4" t="s">
        <v>865</v>
      </c>
      <c r="W195" s="4">
        <v>3699558</v>
      </c>
      <c r="X195" s="4" t="s">
        <v>866</v>
      </c>
      <c r="Y195" s="4" t="s">
        <v>867</v>
      </c>
      <c r="Z195" s="4">
        <v>3699558</v>
      </c>
      <c r="AA195" s="4" t="s">
        <v>868</v>
      </c>
      <c r="AB195" s="4" t="s">
        <v>869</v>
      </c>
      <c r="AC195" s="4">
        <v>3699558</v>
      </c>
      <c r="AD195" s="4" t="s">
        <v>870</v>
      </c>
      <c r="AE195" s="4" t="s">
        <v>871</v>
      </c>
    </row>
    <row r="196" spans="1:49" x14ac:dyDescent="0.3">
      <c r="A196" s="4" t="s">
        <v>199</v>
      </c>
      <c r="B196" s="4">
        <v>1.69673398673714</v>
      </c>
      <c r="C196" s="4">
        <v>1.8304438032893499E-3</v>
      </c>
      <c r="D196" s="4">
        <v>7.9100738679144397E-2</v>
      </c>
      <c r="E196" s="4">
        <v>74.415342280116505</v>
      </c>
      <c r="F196" s="4">
        <v>107.385216034569</v>
      </c>
      <c r="G196" s="4">
        <v>78.266292973027902</v>
      </c>
      <c r="H196" s="4">
        <v>291.37531757852202</v>
      </c>
      <c r="I196" s="4">
        <v>272.254852343229</v>
      </c>
      <c r="J196" s="4">
        <v>279.890122375744</v>
      </c>
      <c r="K196" s="4" t="s">
        <v>199</v>
      </c>
      <c r="L196" s="4" t="s">
        <v>1129</v>
      </c>
      <c r="M196" s="4">
        <v>9683772</v>
      </c>
      <c r="N196" s="4">
        <v>9684810</v>
      </c>
      <c r="O196" s="4" t="s">
        <v>772</v>
      </c>
      <c r="P196" s="4" t="s">
        <v>1109</v>
      </c>
      <c r="Q196" s="4">
        <v>102</v>
      </c>
      <c r="R196" s="12">
        <v>4.0000000000000002E-27</v>
      </c>
      <c r="S196" s="4" t="s">
        <v>1110</v>
      </c>
      <c r="T196" s="4">
        <v>2006861</v>
      </c>
      <c r="U196" s="4" t="s">
        <v>851</v>
      </c>
      <c r="V196" s="4" t="s">
        <v>852</v>
      </c>
      <c r="W196" s="4">
        <v>2006861</v>
      </c>
      <c r="X196" s="4" t="s">
        <v>1111</v>
      </c>
      <c r="Y196" s="4" t="s">
        <v>1112</v>
      </c>
      <c r="Z196" s="4">
        <v>2006861</v>
      </c>
      <c r="AA196" s="4" t="s">
        <v>938</v>
      </c>
      <c r="AB196" s="4" t="s">
        <v>939</v>
      </c>
      <c r="AC196" s="4">
        <v>2006861</v>
      </c>
      <c r="AD196" s="4" t="s">
        <v>940</v>
      </c>
      <c r="AE196" s="4" t="s">
        <v>941</v>
      </c>
      <c r="AF196" s="4">
        <v>2006861</v>
      </c>
      <c r="AG196" s="4" t="s">
        <v>942</v>
      </c>
      <c r="AH196" s="4" t="s">
        <v>943</v>
      </c>
      <c r="AI196" s="4">
        <v>2006861</v>
      </c>
      <c r="AJ196" s="4" t="s">
        <v>786</v>
      </c>
      <c r="AK196" s="4" t="s">
        <v>787</v>
      </c>
      <c r="AL196" s="4">
        <v>2006861</v>
      </c>
      <c r="AM196" s="4" t="s">
        <v>788</v>
      </c>
      <c r="AN196" s="4" t="s">
        <v>1113</v>
      </c>
      <c r="AO196" s="4">
        <v>2006861</v>
      </c>
      <c r="AP196" s="4" t="s">
        <v>851</v>
      </c>
      <c r="AQ196" s="4" t="s">
        <v>1104</v>
      </c>
      <c r="AR196" s="4">
        <v>2006861</v>
      </c>
      <c r="AS196" s="4" t="s">
        <v>786</v>
      </c>
      <c r="AT196" s="4" t="s">
        <v>944</v>
      </c>
      <c r="AU196" s="4">
        <v>2006861</v>
      </c>
      <c r="AV196" s="4" t="s">
        <v>788</v>
      </c>
      <c r="AW196" s="4" t="s">
        <v>1114</v>
      </c>
    </row>
    <row r="197" spans="1:49" x14ac:dyDescent="0.3">
      <c r="A197" s="4" t="s">
        <v>200</v>
      </c>
      <c r="B197" s="4">
        <v>1.70857099052324</v>
      </c>
      <c r="C197" s="4">
        <v>2.35563429309766E-3</v>
      </c>
      <c r="D197" s="4">
        <v>9.7898083219746607E-2</v>
      </c>
      <c r="E197" s="4">
        <v>79.730723871553394</v>
      </c>
      <c r="F197" s="4">
        <v>89.661442514300603</v>
      </c>
      <c r="G197" s="4">
        <v>60.286198641386299</v>
      </c>
      <c r="H197" s="4">
        <v>233.300512013043</v>
      </c>
      <c r="I197" s="4">
        <v>270.46957462294603</v>
      </c>
      <c r="J197" s="4">
        <v>246.853911210083</v>
      </c>
      <c r="K197" s="4" t="s">
        <v>200</v>
      </c>
      <c r="L197" s="4" t="s">
        <v>1040</v>
      </c>
      <c r="M197" s="4">
        <v>13810690</v>
      </c>
      <c r="N197" s="4">
        <v>13812115</v>
      </c>
      <c r="O197" s="4" t="s">
        <v>753</v>
      </c>
      <c r="P197" s="4" t="s">
        <v>2465</v>
      </c>
      <c r="Q197" s="4">
        <v>230</v>
      </c>
      <c r="R197" s="12">
        <v>4.9999999999999998E-75</v>
      </c>
      <c r="S197" s="4" t="s">
        <v>2466</v>
      </c>
      <c r="T197" s="4">
        <v>2065303</v>
      </c>
      <c r="U197" s="4" t="s">
        <v>756</v>
      </c>
      <c r="V197" s="4" t="s">
        <v>757</v>
      </c>
      <c r="W197" s="4">
        <v>2065303</v>
      </c>
      <c r="X197" s="4" t="s">
        <v>838</v>
      </c>
      <c r="Y197" s="4" t="s">
        <v>983</v>
      </c>
      <c r="Z197" s="4">
        <v>2065303</v>
      </c>
      <c r="AA197" s="4" t="s">
        <v>790</v>
      </c>
      <c r="AB197" s="4" t="s">
        <v>791</v>
      </c>
    </row>
    <row r="198" spans="1:49" x14ac:dyDescent="0.3">
      <c r="A198" s="4" t="s">
        <v>201</v>
      </c>
      <c r="B198" s="4">
        <v>1.7117278249886201</v>
      </c>
      <c r="C198" s="4">
        <v>1.7087925030177101E-4</v>
      </c>
      <c r="D198" s="4">
        <v>1.11678230034301E-2</v>
      </c>
      <c r="E198" s="4">
        <v>1133.2393552943499</v>
      </c>
      <c r="F198" s="4">
        <v>862.20945301542599</v>
      </c>
      <c r="G198" s="4">
        <v>804.87363449289501</v>
      </c>
      <c r="H198" s="4">
        <v>2681.4539535233098</v>
      </c>
      <c r="I198" s="4">
        <v>3285.8036441817198</v>
      </c>
      <c r="J198" s="4">
        <v>3204.5124830691798</v>
      </c>
      <c r="K198" s="4" t="s">
        <v>201</v>
      </c>
      <c r="L198" s="4" t="s">
        <v>926</v>
      </c>
      <c r="M198" s="4">
        <v>14424898</v>
      </c>
      <c r="N198" s="4">
        <v>14434645</v>
      </c>
      <c r="O198" s="4" t="s">
        <v>772</v>
      </c>
      <c r="P198" s="4" t="s">
        <v>2827</v>
      </c>
      <c r="Q198" s="4">
        <v>212</v>
      </c>
      <c r="R198" s="12">
        <v>3.0000000000000001E-72</v>
      </c>
      <c r="S198" s="4" t="s">
        <v>2269</v>
      </c>
      <c r="T198" s="4">
        <v>2090433</v>
      </c>
      <c r="U198" s="4" t="s">
        <v>1084</v>
      </c>
      <c r="V198" s="4" t="s">
        <v>1085</v>
      </c>
      <c r="W198" s="4">
        <v>2090433</v>
      </c>
      <c r="X198" s="4" t="s">
        <v>853</v>
      </c>
      <c r="Y198" s="4" t="s">
        <v>854</v>
      </c>
      <c r="Z198" s="4">
        <v>2090433</v>
      </c>
      <c r="AA198" s="4" t="s">
        <v>868</v>
      </c>
      <c r="AB198" s="4" t="s">
        <v>1086</v>
      </c>
      <c r="AC198" s="4">
        <v>2090433</v>
      </c>
      <c r="AD198" s="4" t="s">
        <v>924</v>
      </c>
      <c r="AE198" s="4" t="s">
        <v>1087</v>
      </c>
      <c r="AF198" s="4">
        <v>2090433</v>
      </c>
      <c r="AG198" s="4" t="s">
        <v>870</v>
      </c>
      <c r="AH198" s="4" t="s">
        <v>871</v>
      </c>
    </row>
    <row r="199" spans="1:49" x14ac:dyDescent="0.3">
      <c r="A199" s="4" t="s">
        <v>202</v>
      </c>
      <c r="B199" s="4">
        <v>1.71588927681251</v>
      </c>
      <c r="C199" s="4">
        <v>1.2409189830075299E-3</v>
      </c>
      <c r="D199" s="4">
        <v>5.7013660004436001E-2</v>
      </c>
      <c r="E199" s="4">
        <v>128.63223451277301</v>
      </c>
      <c r="F199" s="4">
        <v>95.916891992042494</v>
      </c>
      <c r="G199" s="4">
        <v>85.669861227233199</v>
      </c>
      <c r="H199" s="4">
        <v>319.41143061013202</v>
      </c>
      <c r="I199" s="4">
        <v>360.62609949726101</v>
      </c>
      <c r="J199" s="4">
        <v>338.621164448032</v>
      </c>
      <c r="K199" s="4" t="s">
        <v>202</v>
      </c>
      <c r="L199" s="4" t="s">
        <v>1493</v>
      </c>
      <c r="M199" s="4">
        <v>16153931</v>
      </c>
      <c r="N199" s="4">
        <v>16154768</v>
      </c>
      <c r="O199" s="4" t="s">
        <v>753</v>
      </c>
      <c r="P199" s="4" t="s">
        <v>863</v>
      </c>
      <c r="Q199" s="4">
        <v>204</v>
      </c>
      <c r="R199" s="12">
        <v>7.0000000000000003E-69</v>
      </c>
      <c r="S199" s="4" t="s">
        <v>864</v>
      </c>
      <c r="T199" s="4">
        <v>3699558</v>
      </c>
      <c r="U199" s="4" t="s">
        <v>853</v>
      </c>
      <c r="V199" s="4" t="s">
        <v>865</v>
      </c>
      <c r="W199" s="4">
        <v>3699558</v>
      </c>
      <c r="X199" s="4" t="s">
        <v>866</v>
      </c>
      <c r="Y199" s="4" t="s">
        <v>867</v>
      </c>
      <c r="Z199" s="4">
        <v>3699558</v>
      </c>
      <c r="AA199" s="4" t="s">
        <v>868</v>
      </c>
      <c r="AB199" s="4" t="s">
        <v>869</v>
      </c>
      <c r="AC199" s="4">
        <v>3699558</v>
      </c>
      <c r="AD199" s="4" t="s">
        <v>870</v>
      </c>
      <c r="AE199" s="4" t="s">
        <v>871</v>
      </c>
    </row>
    <row r="200" spans="1:49" x14ac:dyDescent="0.3">
      <c r="A200" s="4" t="s">
        <v>203</v>
      </c>
      <c r="B200" s="4">
        <v>1.71884962445195</v>
      </c>
      <c r="C200" s="12">
        <v>4.5247831744802502E-7</v>
      </c>
      <c r="D200" s="12">
        <v>6.8538681803859003E-5</v>
      </c>
      <c r="E200" s="4">
        <v>500.70894591335502</v>
      </c>
      <c r="F200" s="4">
        <v>540.05380491171798</v>
      </c>
      <c r="G200" s="4">
        <v>452.67531611426898</v>
      </c>
      <c r="H200" s="4">
        <v>1693.1809691590399</v>
      </c>
      <c r="I200" s="4">
        <v>1620.1395311572501</v>
      </c>
      <c r="J200" s="4">
        <v>1603.1739140669699</v>
      </c>
      <c r="K200" s="4" t="s">
        <v>203</v>
      </c>
      <c r="L200" s="4" t="s">
        <v>1129</v>
      </c>
      <c r="M200" s="4">
        <v>601702</v>
      </c>
      <c r="N200" s="4">
        <v>603449</v>
      </c>
      <c r="O200" s="4" t="s">
        <v>772</v>
      </c>
      <c r="P200" s="4" t="s">
        <v>2487</v>
      </c>
      <c r="Q200" s="4">
        <v>167</v>
      </c>
      <c r="R200" s="12">
        <v>2.0000000000000001E-53</v>
      </c>
      <c r="S200" s="4" t="s">
        <v>1373</v>
      </c>
      <c r="T200" s="4">
        <v>2086517</v>
      </c>
      <c r="U200" s="4" t="s">
        <v>1308</v>
      </c>
      <c r="V200" s="4" t="s">
        <v>1449</v>
      </c>
      <c r="W200" s="4">
        <v>2086517</v>
      </c>
      <c r="X200" s="4" t="s">
        <v>929</v>
      </c>
      <c r="Y200" s="4" t="s">
        <v>930</v>
      </c>
      <c r="Z200" s="4">
        <v>2086517</v>
      </c>
      <c r="AA200" s="4" t="s">
        <v>1005</v>
      </c>
      <c r="AB200" s="4" t="s">
        <v>1530</v>
      </c>
      <c r="AC200" s="4">
        <v>2086517</v>
      </c>
      <c r="AD200" s="4" t="s">
        <v>794</v>
      </c>
      <c r="AE200" s="4" t="s">
        <v>1054</v>
      </c>
      <c r="AF200" s="4">
        <v>2086517</v>
      </c>
      <c r="AG200" s="4" t="s">
        <v>1308</v>
      </c>
      <c r="AH200" s="4" t="s">
        <v>1309</v>
      </c>
      <c r="AI200" s="4">
        <v>2086517</v>
      </c>
      <c r="AJ200" s="4" t="s">
        <v>929</v>
      </c>
      <c r="AK200" s="4" t="s">
        <v>1274</v>
      </c>
      <c r="AL200" s="4">
        <v>2086517</v>
      </c>
      <c r="AM200" s="4" t="s">
        <v>1005</v>
      </c>
      <c r="AN200" s="4" t="s">
        <v>1006</v>
      </c>
    </row>
    <row r="201" spans="1:49" x14ac:dyDescent="0.3">
      <c r="A201" s="4" t="s">
        <v>204</v>
      </c>
      <c r="B201" s="4">
        <v>1.72068901268281</v>
      </c>
      <c r="C201" s="4">
        <v>2.49546927859492E-4</v>
      </c>
      <c r="D201" s="4">
        <v>1.5279101690395E-2</v>
      </c>
      <c r="E201" s="4">
        <v>127.569158194485</v>
      </c>
      <c r="F201" s="4">
        <v>142.83276307510701</v>
      </c>
      <c r="G201" s="4">
        <v>121.63004989051601</v>
      </c>
      <c r="H201" s="4">
        <v>489.63068830205299</v>
      </c>
      <c r="I201" s="4">
        <v>383.83470986094602</v>
      </c>
      <c r="J201" s="4">
        <v>419.376347297427</v>
      </c>
      <c r="K201" s="4" t="s">
        <v>204</v>
      </c>
      <c r="L201" s="4" t="s">
        <v>978</v>
      </c>
      <c r="M201" s="4">
        <v>4162824</v>
      </c>
      <c r="N201" s="4">
        <v>4168335</v>
      </c>
      <c r="O201" s="4" t="s">
        <v>753</v>
      </c>
      <c r="P201" s="4" t="s">
        <v>2280</v>
      </c>
      <c r="Q201" s="4">
        <v>244</v>
      </c>
      <c r="R201" s="12">
        <v>7.9999999999999997E-81</v>
      </c>
      <c r="S201" s="4" t="s">
        <v>2281</v>
      </c>
      <c r="T201" s="4">
        <v>2086384</v>
      </c>
      <c r="U201" s="4" t="s">
        <v>756</v>
      </c>
      <c r="V201" s="4" t="s">
        <v>757</v>
      </c>
      <c r="W201" s="4">
        <v>2086384</v>
      </c>
      <c r="X201" s="4" t="s">
        <v>838</v>
      </c>
      <c r="Y201" s="4" t="s">
        <v>983</v>
      </c>
      <c r="Z201" s="4">
        <v>2086384</v>
      </c>
      <c r="AA201" s="4" t="s">
        <v>1288</v>
      </c>
      <c r="AB201" s="4" t="s">
        <v>1289</v>
      </c>
    </row>
    <row r="202" spans="1:49" x14ac:dyDescent="0.3">
      <c r="A202" s="4" t="s">
        <v>205</v>
      </c>
      <c r="B202" s="4">
        <v>1.7368593113820501</v>
      </c>
      <c r="C202" s="4">
        <v>2.3789370964659301E-3</v>
      </c>
      <c r="D202" s="4">
        <v>9.8556449539200494E-2</v>
      </c>
      <c r="E202" s="4">
        <v>62.721502778955298</v>
      </c>
      <c r="F202" s="4">
        <v>75.065393732902805</v>
      </c>
      <c r="G202" s="4">
        <v>50.767325171693699</v>
      </c>
      <c r="H202" s="4">
        <v>209.26955798594901</v>
      </c>
      <c r="I202" s="4">
        <v>193.70263265075599</v>
      </c>
      <c r="J202" s="4">
        <v>225.74744296535499</v>
      </c>
      <c r="K202" s="4" t="s">
        <v>205</v>
      </c>
      <c r="L202" s="4" t="s">
        <v>973</v>
      </c>
      <c r="M202" s="4">
        <v>7038861</v>
      </c>
      <c r="N202" s="4">
        <v>7040672</v>
      </c>
      <c r="O202" s="4" t="s">
        <v>753</v>
      </c>
      <c r="P202" s="4" t="s">
        <v>2244</v>
      </c>
      <c r="Q202" s="4">
        <v>535</v>
      </c>
      <c r="R202" s="4">
        <v>0</v>
      </c>
      <c r="S202" s="4" t="s">
        <v>2245</v>
      </c>
      <c r="T202" s="4">
        <v>2178066</v>
      </c>
      <c r="U202" s="4" t="s">
        <v>874</v>
      </c>
      <c r="V202" s="4" t="s">
        <v>875</v>
      </c>
      <c r="W202" s="4">
        <v>2178066</v>
      </c>
      <c r="X202" s="4" t="s">
        <v>1379</v>
      </c>
      <c r="Y202" s="4" t="s">
        <v>1380</v>
      </c>
      <c r="Z202" s="4">
        <v>2178066</v>
      </c>
      <c r="AA202" s="4" t="s">
        <v>823</v>
      </c>
      <c r="AB202" s="4" t="s">
        <v>824</v>
      </c>
      <c r="AC202" s="4">
        <v>2178066</v>
      </c>
      <c r="AD202" s="4" t="s">
        <v>786</v>
      </c>
      <c r="AE202" s="4" t="s">
        <v>787</v>
      </c>
      <c r="AF202" s="4">
        <v>2178066</v>
      </c>
      <c r="AG202" s="4" t="s">
        <v>2161</v>
      </c>
      <c r="AH202" s="4" t="s">
        <v>2162</v>
      </c>
      <c r="AI202" s="4">
        <v>2178066</v>
      </c>
      <c r="AJ202" s="4" t="s">
        <v>874</v>
      </c>
      <c r="AK202" s="4" t="s">
        <v>1160</v>
      </c>
      <c r="AL202" s="4">
        <v>2178066</v>
      </c>
      <c r="AM202" s="4" t="s">
        <v>1261</v>
      </c>
      <c r="AN202" s="4" t="s">
        <v>1861</v>
      </c>
    </row>
    <row r="203" spans="1:49" x14ac:dyDescent="0.3">
      <c r="A203" s="4" t="s">
        <v>206</v>
      </c>
      <c r="B203" s="4">
        <v>1.7564101142053601</v>
      </c>
      <c r="C203" s="4">
        <v>6.8328429120527499E-4</v>
      </c>
      <c r="D203" s="4">
        <v>3.58053280020234E-2</v>
      </c>
      <c r="E203" s="4">
        <v>184.975279382004</v>
      </c>
      <c r="F203" s="4">
        <v>213.72785715618201</v>
      </c>
      <c r="G203" s="4">
        <v>193.55042721708199</v>
      </c>
      <c r="H203" s="4">
        <v>498.64229606221301</v>
      </c>
      <c r="I203" s="4">
        <v>736.42705961693105</v>
      </c>
      <c r="J203" s="4">
        <v>765.33889200449505</v>
      </c>
      <c r="K203" s="4" t="s">
        <v>512</v>
      </c>
      <c r="L203" s="4" t="s">
        <v>862</v>
      </c>
      <c r="M203" s="4">
        <v>14675203</v>
      </c>
      <c r="N203" s="4">
        <v>14677058</v>
      </c>
      <c r="O203" s="4" t="s">
        <v>753</v>
      </c>
      <c r="P203" s="4" t="s">
        <v>1620</v>
      </c>
      <c r="Q203" s="4">
        <v>221</v>
      </c>
      <c r="R203" s="12">
        <v>1E-70</v>
      </c>
      <c r="S203" s="4" t="s">
        <v>1621</v>
      </c>
      <c r="T203" s="4">
        <v>2012601</v>
      </c>
      <c r="U203" s="4" t="s">
        <v>756</v>
      </c>
      <c r="V203" s="4" t="s">
        <v>757</v>
      </c>
      <c r="W203" s="4">
        <v>2012601</v>
      </c>
      <c r="X203" s="4" t="s">
        <v>758</v>
      </c>
      <c r="Y203" s="4" t="s">
        <v>759</v>
      </c>
      <c r="Z203" s="4">
        <v>2012601</v>
      </c>
      <c r="AA203" s="4" t="s">
        <v>790</v>
      </c>
      <c r="AB203" s="4" t="s">
        <v>791</v>
      </c>
    </row>
    <row r="204" spans="1:49" x14ac:dyDescent="0.3">
      <c r="A204" s="4" t="s">
        <v>207</v>
      </c>
      <c r="B204" s="4">
        <v>1.7592757167337501</v>
      </c>
      <c r="C204" s="4">
        <v>1.74770639581072E-3</v>
      </c>
      <c r="D204" s="4">
        <v>7.5976898519227606E-2</v>
      </c>
      <c r="E204" s="4">
        <v>102.055326555588</v>
      </c>
      <c r="F204" s="4">
        <v>81.320843210644696</v>
      </c>
      <c r="G204" s="4">
        <v>102.592302951131</v>
      </c>
      <c r="H204" s="4">
        <v>250.322437782235</v>
      </c>
      <c r="I204" s="4">
        <v>348.12915545527602</v>
      </c>
      <c r="J204" s="4">
        <v>368.90435801655502</v>
      </c>
      <c r="K204" s="4" t="s">
        <v>207</v>
      </c>
      <c r="L204" s="4" t="s">
        <v>1008</v>
      </c>
      <c r="M204" s="4">
        <v>18352929</v>
      </c>
      <c r="N204" s="4">
        <v>18354019</v>
      </c>
      <c r="O204" s="4" t="s">
        <v>772</v>
      </c>
      <c r="P204" s="4" t="s">
        <v>2364</v>
      </c>
      <c r="Q204" s="4">
        <v>33</v>
      </c>
      <c r="R204" s="4">
        <v>1.2E-2</v>
      </c>
      <c r="S204" s="4" t="s">
        <v>2365</v>
      </c>
    </row>
    <row r="205" spans="1:49" x14ac:dyDescent="0.3">
      <c r="A205" s="4" t="s">
        <v>208</v>
      </c>
      <c r="B205" s="4">
        <v>1.7649155821803</v>
      </c>
      <c r="C205" s="4">
        <v>1.21021407925688E-4</v>
      </c>
      <c r="D205" s="4">
        <v>8.3602508472750605E-3</v>
      </c>
      <c r="E205" s="4">
        <v>81.856876508128195</v>
      </c>
      <c r="F205" s="4">
        <v>89.661442514300603</v>
      </c>
      <c r="G205" s="4">
        <v>82.496903404002296</v>
      </c>
      <c r="H205" s="4">
        <v>269.34694305368498</v>
      </c>
      <c r="I205" s="4">
        <v>291.89290726634698</v>
      </c>
      <c r="J205" s="4">
        <v>301.91426315285202</v>
      </c>
      <c r="K205" s="4" t="s">
        <v>208</v>
      </c>
      <c r="L205" s="4" t="s">
        <v>1119</v>
      </c>
      <c r="M205" s="4">
        <v>10951558</v>
      </c>
      <c r="N205" s="4">
        <v>10957007</v>
      </c>
      <c r="O205" s="4" t="s">
        <v>753</v>
      </c>
      <c r="P205" s="4" t="s">
        <v>2678</v>
      </c>
      <c r="Q205" s="4">
        <v>1101</v>
      </c>
      <c r="R205" s="4">
        <v>0</v>
      </c>
      <c r="S205" s="4" t="s">
        <v>2679</v>
      </c>
      <c r="T205" s="4">
        <v>3433649</v>
      </c>
      <c r="U205" s="4" t="s">
        <v>838</v>
      </c>
      <c r="V205" s="4" t="s">
        <v>843</v>
      </c>
      <c r="W205" s="4">
        <v>3433649</v>
      </c>
      <c r="X205" s="4" t="s">
        <v>768</v>
      </c>
      <c r="Y205" s="4" t="s">
        <v>1155</v>
      </c>
      <c r="Z205" s="4">
        <v>3433649</v>
      </c>
      <c r="AA205" s="4" t="s">
        <v>2680</v>
      </c>
      <c r="AB205" s="4" t="s">
        <v>2681</v>
      </c>
      <c r="AC205" s="4">
        <v>3433649</v>
      </c>
      <c r="AD205" s="4" t="s">
        <v>2497</v>
      </c>
      <c r="AE205" s="4" t="s">
        <v>2498</v>
      </c>
      <c r="AF205" s="4">
        <v>3433649</v>
      </c>
      <c r="AG205" s="4" t="s">
        <v>2123</v>
      </c>
      <c r="AH205" s="4" t="s">
        <v>2682</v>
      </c>
    </row>
    <row r="206" spans="1:49" x14ac:dyDescent="0.3">
      <c r="A206" s="4" t="s">
        <v>209</v>
      </c>
      <c r="B206" s="4">
        <v>1.76566623938775</v>
      </c>
      <c r="C206" s="4">
        <v>2.8147743350957402E-4</v>
      </c>
      <c r="D206" s="4">
        <v>1.6913653303221001E-2</v>
      </c>
      <c r="E206" s="4">
        <v>90.361487054427201</v>
      </c>
      <c r="F206" s="4">
        <v>78.193118471773801</v>
      </c>
      <c r="G206" s="4">
        <v>81.439250796258705</v>
      </c>
      <c r="H206" s="4">
        <v>250.322437782235</v>
      </c>
      <c r="I206" s="4">
        <v>295.46346270691402</v>
      </c>
      <c r="J206" s="4">
        <v>303.74960821761101</v>
      </c>
      <c r="K206" s="4" t="s">
        <v>209</v>
      </c>
      <c r="L206" s="4" t="s">
        <v>1075</v>
      </c>
      <c r="M206" s="4">
        <v>6260471</v>
      </c>
      <c r="N206" s="4">
        <v>6261285</v>
      </c>
      <c r="O206" s="4" t="s">
        <v>753</v>
      </c>
      <c r="P206" s="4" t="s">
        <v>1082</v>
      </c>
      <c r="Q206" s="4">
        <v>301</v>
      </c>
      <c r="R206" s="12">
        <v>9.9999999999999994E-107</v>
      </c>
      <c r="S206" s="4" t="s">
        <v>1083</v>
      </c>
      <c r="T206" s="4">
        <v>2175840</v>
      </c>
      <c r="U206" s="4" t="s">
        <v>1084</v>
      </c>
      <c r="V206" s="4" t="s">
        <v>1085</v>
      </c>
      <c r="W206" s="4">
        <v>2175840</v>
      </c>
      <c r="X206" s="4" t="s">
        <v>868</v>
      </c>
      <c r="Y206" s="4" t="s">
        <v>1086</v>
      </c>
      <c r="Z206" s="4">
        <v>2175840</v>
      </c>
      <c r="AA206" s="4" t="s">
        <v>924</v>
      </c>
      <c r="AB206" s="4" t="s">
        <v>1087</v>
      </c>
      <c r="AC206" s="4">
        <v>2175840</v>
      </c>
      <c r="AD206" s="4" t="s">
        <v>870</v>
      </c>
      <c r="AE206" s="4" t="s">
        <v>1088</v>
      </c>
      <c r="AF206" s="4">
        <v>2175840</v>
      </c>
      <c r="AG206" s="4" t="s">
        <v>1089</v>
      </c>
      <c r="AH206" s="4" t="s">
        <v>1090</v>
      </c>
      <c r="AI206" s="4">
        <v>2175840</v>
      </c>
      <c r="AJ206" s="4" t="s">
        <v>924</v>
      </c>
      <c r="AK206" s="4" t="s">
        <v>925</v>
      </c>
      <c r="AL206" s="4">
        <v>2175840</v>
      </c>
      <c r="AM206" s="4" t="s">
        <v>1091</v>
      </c>
      <c r="AN206" s="4" t="s">
        <v>1092</v>
      </c>
      <c r="AO206" s="4">
        <v>2175840</v>
      </c>
      <c r="AP206" s="4" t="s">
        <v>870</v>
      </c>
      <c r="AQ206" s="4" t="s">
        <v>871</v>
      </c>
    </row>
    <row r="207" spans="1:49" x14ac:dyDescent="0.3">
      <c r="A207" s="4" t="s">
        <v>210</v>
      </c>
      <c r="B207" s="4">
        <v>1.77051525100906</v>
      </c>
      <c r="C207" s="12">
        <v>1.4082761643255001E-7</v>
      </c>
      <c r="D207" s="12">
        <v>2.4973716882365E-5</v>
      </c>
      <c r="E207" s="4">
        <v>523.03354859738999</v>
      </c>
      <c r="F207" s="4">
        <v>536.92608017284704</v>
      </c>
      <c r="G207" s="4">
        <v>462.19418958396199</v>
      </c>
      <c r="H207" s="4">
        <v>1854.3886190907999</v>
      </c>
      <c r="I207" s="4">
        <v>1633.5291140593699</v>
      </c>
      <c r="J207" s="4">
        <v>1705.9532376934701</v>
      </c>
      <c r="K207" s="4" t="s">
        <v>67</v>
      </c>
      <c r="L207" s="4" t="s">
        <v>897</v>
      </c>
      <c r="M207" s="4">
        <v>15647527</v>
      </c>
      <c r="N207" s="4">
        <v>15653993</v>
      </c>
      <c r="O207" s="4" t="s">
        <v>753</v>
      </c>
      <c r="P207" s="4" t="s">
        <v>920</v>
      </c>
      <c r="Q207" s="4">
        <v>379</v>
      </c>
      <c r="R207" s="12">
        <v>1E-127</v>
      </c>
      <c r="S207" s="4" t="s">
        <v>921</v>
      </c>
    </row>
    <row r="208" spans="1:49" x14ac:dyDescent="0.3">
      <c r="A208" s="4" t="s">
        <v>211</v>
      </c>
      <c r="B208" s="4">
        <v>1.77737640047792</v>
      </c>
      <c r="C208" s="12">
        <v>5.2451217272284098E-6</v>
      </c>
      <c r="D208" s="4">
        <v>5.9775449388719301E-4</v>
      </c>
      <c r="E208" s="4">
        <v>520.90739596081596</v>
      </c>
      <c r="F208" s="4">
        <v>508.77655752300802</v>
      </c>
      <c r="G208" s="4">
        <v>388.15850704190802</v>
      </c>
      <c r="H208" s="4">
        <v>1662.14098687404</v>
      </c>
      <c r="I208" s="4">
        <v>1656.7377244230599</v>
      </c>
      <c r="J208" s="4">
        <v>1541.6898543975401</v>
      </c>
      <c r="K208" s="4" t="s">
        <v>211</v>
      </c>
      <c r="L208" s="4" t="s">
        <v>1008</v>
      </c>
      <c r="M208" s="4">
        <v>3212152</v>
      </c>
      <c r="N208" s="4">
        <v>3212761</v>
      </c>
      <c r="O208" s="4" t="s">
        <v>753</v>
      </c>
      <c r="P208" s="4" t="s">
        <v>2524</v>
      </c>
      <c r="Q208" s="4">
        <v>95</v>
      </c>
      <c r="R208" s="12">
        <v>9.0000000000000003E-27</v>
      </c>
      <c r="S208" s="4" t="s">
        <v>2048</v>
      </c>
      <c r="T208" s="4">
        <v>3709597</v>
      </c>
      <c r="U208" s="4" t="s">
        <v>794</v>
      </c>
      <c r="V208" s="4" t="s">
        <v>1054</v>
      </c>
      <c r="W208" s="4">
        <v>3709597</v>
      </c>
      <c r="X208" s="4" t="s">
        <v>2051</v>
      </c>
      <c r="Y208" s="4" t="s">
        <v>2052</v>
      </c>
      <c r="Z208" s="4">
        <v>3709597</v>
      </c>
      <c r="AA208" s="4" t="s">
        <v>2053</v>
      </c>
      <c r="AB208" s="4" t="s">
        <v>2054</v>
      </c>
    </row>
    <row r="209" spans="1:46" x14ac:dyDescent="0.3">
      <c r="A209" s="4" t="s">
        <v>212</v>
      </c>
      <c r="B209" s="4">
        <v>1.7918251202733899</v>
      </c>
      <c r="C209" s="12">
        <v>1.76141619697401E-6</v>
      </c>
      <c r="D209" s="4">
        <v>2.2468099673945201E-4</v>
      </c>
      <c r="E209" s="4">
        <v>398.65361935776701</v>
      </c>
      <c r="F209" s="4">
        <v>364.901219534944</v>
      </c>
      <c r="G209" s="4">
        <v>314.12282449985503</v>
      </c>
      <c r="H209" s="4">
        <v>1344.7321357661699</v>
      </c>
      <c r="I209" s="4">
        <v>1236.3048212962999</v>
      </c>
      <c r="J209" s="4">
        <v>1150.76135560388</v>
      </c>
      <c r="K209" s="4" t="s">
        <v>212</v>
      </c>
      <c r="L209" s="4" t="s">
        <v>1008</v>
      </c>
      <c r="M209" s="4">
        <v>4600721</v>
      </c>
      <c r="N209" s="4">
        <v>4605113</v>
      </c>
      <c r="O209" s="4" t="s">
        <v>772</v>
      </c>
      <c r="P209" s="4" t="s">
        <v>2529</v>
      </c>
      <c r="Q209" s="4">
        <v>716</v>
      </c>
      <c r="R209" s="4">
        <v>0</v>
      </c>
      <c r="S209" s="4" t="s">
        <v>2530</v>
      </c>
    </row>
    <row r="210" spans="1:46" x14ac:dyDescent="0.3">
      <c r="A210" s="4" t="s">
        <v>213</v>
      </c>
      <c r="B210" s="4">
        <v>1.79495107750468</v>
      </c>
      <c r="C210" s="12">
        <v>9.957446311402431E-7</v>
      </c>
      <c r="D210" s="4">
        <v>1.36600193903074E-4</v>
      </c>
      <c r="E210" s="4">
        <v>324.23827707765003</v>
      </c>
      <c r="F210" s="4">
        <v>418.07254009575098</v>
      </c>
      <c r="G210" s="4">
        <v>353.25597098636899</v>
      </c>
      <c r="H210" s="4">
        <v>1334.7192382548801</v>
      </c>
      <c r="I210" s="4">
        <v>1240.7680155970099</v>
      </c>
      <c r="J210" s="4">
        <v>1226.92817579138</v>
      </c>
      <c r="K210" s="4" t="s">
        <v>213</v>
      </c>
      <c r="L210" s="4" t="s">
        <v>1119</v>
      </c>
      <c r="M210" s="4">
        <v>2948272</v>
      </c>
      <c r="N210" s="4">
        <v>2954638</v>
      </c>
      <c r="O210" s="4" t="s">
        <v>772</v>
      </c>
      <c r="P210" s="4" t="s">
        <v>2657</v>
      </c>
      <c r="Q210" s="4">
        <v>162</v>
      </c>
      <c r="R210" s="12">
        <v>4E-51</v>
      </c>
      <c r="S210" s="4" t="s">
        <v>2658</v>
      </c>
      <c r="T210" s="4">
        <v>2027427</v>
      </c>
      <c r="U210" s="4" t="s">
        <v>756</v>
      </c>
      <c r="V210" s="4" t="s">
        <v>757</v>
      </c>
      <c r="W210" s="4">
        <v>2027427</v>
      </c>
      <c r="X210" s="4" t="s">
        <v>794</v>
      </c>
      <c r="Y210" s="4" t="s">
        <v>1054</v>
      </c>
      <c r="Z210" s="4">
        <v>2027427</v>
      </c>
      <c r="AA210" s="4" t="s">
        <v>760</v>
      </c>
      <c r="AB210" s="4" t="s">
        <v>761</v>
      </c>
    </row>
    <row r="211" spans="1:46" x14ac:dyDescent="0.3">
      <c r="A211" s="4" t="s">
        <v>214</v>
      </c>
      <c r="B211" s="4">
        <v>1.79581135475264</v>
      </c>
      <c r="C211" s="4">
        <v>2.8354249791525299E-4</v>
      </c>
      <c r="D211" s="4">
        <v>1.6967626475039702E-2</v>
      </c>
      <c r="E211" s="4">
        <v>398.65361935776701</v>
      </c>
      <c r="F211" s="4">
        <v>554.64985369311501</v>
      </c>
      <c r="G211" s="4">
        <v>586.99719729770902</v>
      </c>
      <c r="H211" s="4">
        <v>2162.7858624385099</v>
      </c>
      <c r="I211" s="4">
        <v>1604.0720316746999</v>
      </c>
      <c r="J211" s="4">
        <v>1582.06744582224</v>
      </c>
      <c r="K211" s="4" t="s">
        <v>214</v>
      </c>
      <c r="L211" s="4" t="s">
        <v>1008</v>
      </c>
      <c r="M211" s="4">
        <v>2230815</v>
      </c>
      <c r="N211" s="4">
        <v>2237563</v>
      </c>
      <c r="O211" s="4" t="s">
        <v>772</v>
      </c>
      <c r="P211" s="4" t="s">
        <v>2518</v>
      </c>
      <c r="Q211" s="4">
        <v>1305</v>
      </c>
      <c r="R211" s="4">
        <v>0</v>
      </c>
      <c r="S211" s="4" t="s">
        <v>2519</v>
      </c>
      <c r="T211" s="4">
        <v>2156788</v>
      </c>
      <c r="U211" s="4" t="s">
        <v>2497</v>
      </c>
      <c r="V211" s="4" t="s">
        <v>2520</v>
      </c>
      <c r="W211" s="4">
        <v>2156788</v>
      </c>
      <c r="X211" s="4" t="s">
        <v>952</v>
      </c>
      <c r="Y211" s="4" t="s">
        <v>953</v>
      </c>
      <c r="Z211" s="4">
        <v>2156788</v>
      </c>
      <c r="AA211" s="4" t="s">
        <v>2121</v>
      </c>
      <c r="AB211" s="4" t="s">
        <v>2496</v>
      </c>
      <c r="AC211" s="4">
        <v>2156788</v>
      </c>
      <c r="AD211" s="4" t="s">
        <v>2497</v>
      </c>
      <c r="AE211" s="4" t="s">
        <v>2498</v>
      </c>
      <c r="AF211" s="4">
        <v>2156788</v>
      </c>
      <c r="AG211" s="4" t="s">
        <v>2044</v>
      </c>
      <c r="AH211" s="4" t="s">
        <v>2045</v>
      </c>
      <c r="AI211" s="4">
        <v>2156788</v>
      </c>
      <c r="AJ211" s="4" t="s">
        <v>2521</v>
      </c>
      <c r="AK211" s="4" t="s">
        <v>2522</v>
      </c>
    </row>
    <row r="212" spans="1:46" x14ac:dyDescent="0.3">
      <c r="A212" s="4" t="s">
        <v>215</v>
      </c>
      <c r="B212" s="4">
        <v>1.7980986267871399</v>
      </c>
      <c r="C212" s="4">
        <v>3.8051978485740699E-4</v>
      </c>
      <c r="D212" s="4">
        <v>2.1699327260800001E-2</v>
      </c>
      <c r="E212" s="4">
        <v>304.03982703019</v>
      </c>
      <c r="F212" s="4">
        <v>386.79529270704103</v>
      </c>
      <c r="G212" s="4">
        <v>371.23606531801101</v>
      </c>
      <c r="H212" s="4">
        <v>909.17109402507901</v>
      </c>
      <c r="I212" s="4">
        <v>1422.8663430659201</v>
      </c>
      <c r="J212" s="4">
        <v>1360.9083655187801</v>
      </c>
      <c r="K212" s="4" t="s">
        <v>215</v>
      </c>
      <c r="L212" s="4" t="s">
        <v>781</v>
      </c>
      <c r="M212" s="4">
        <v>9518906</v>
      </c>
      <c r="N212" s="4">
        <v>9520273</v>
      </c>
      <c r="O212" s="4" t="s">
        <v>772</v>
      </c>
      <c r="P212" s="4" t="s">
        <v>1375</v>
      </c>
      <c r="Q212" s="4">
        <v>257</v>
      </c>
      <c r="R212" s="12">
        <v>5.9999999999999998E-82</v>
      </c>
      <c r="S212" s="4" t="s">
        <v>1376</v>
      </c>
      <c r="T212" s="4">
        <v>2201965</v>
      </c>
      <c r="U212" s="4" t="s">
        <v>1377</v>
      </c>
      <c r="V212" s="4" t="s">
        <v>1378</v>
      </c>
      <c r="W212" s="4">
        <v>2201965</v>
      </c>
      <c r="X212" s="4" t="s">
        <v>904</v>
      </c>
      <c r="Y212" s="4" t="s">
        <v>905</v>
      </c>
      <c r="Z212" s="4">
        <v>2201965</v>
      </c>
      <c r="AA212" s="4" t="s">
        <v>1379</v>
      </c>
      <c r="AB212" s="4" t="s">
        <v>1380</v>
      </c>
      <c r="AC212" s="4">
        <v>2201965</v>
      </c>
      <c r="AD212" s="4" t="s">
        <v>1216</v>
      </c>
      <c r="AE212" s="4" t="s">
        <v>1381</v>
      </c>
      <c r="AF212" s="4">
        <v>2201965</v>
      </c>
      <c r="AG212" s="4" t="s">
        <v>1382</v>
      </c>
      <c r="AH212" s="4" t="s">
        <v>1383</v>
      </c>
      <c r="AI212" s="4">
        <v>2201965</v>
      </c>
      <c r="AJ212" s="4" t="s">
        <v>1216</v>
      </c>
      <c r="AK212" s="4" t="s">
        <v>1218</v>
      </c>
    </row>
    <row r="213" spans="1:46" x14ac:dyDescent="0.3">
      <c r="A213" s="4" t="s">
        <v>216</v>
      </c>
      <c r="B213" s="4">
        <v>1.8091170327349899</v>
      </c>
      <c r="C213" s="4">
        <v>7.1120123873691496E-4</v>
      </c>
      <c r="D213" s="4">
        <v>3.6935474332474502E-2</v>
      </c>
      <c r="E213" s="4">
        <v>62.721502778955298</v>
      </c>
      <c r="F213" s="4">
        <v>101.12976655682699</v>
      </c>
      <c r="G213" s="4">
        <v>71.920377326566097</v>
      </c>
      <c r="H213" s="4">
        <v>275.35468156045903</v>
      </c>
      <c r="I213" s="4">
        <v>270.46957462294603</v>
      </c>
      <c r="J213" s="4">
        <v>280.80779490812398</v>
      </c>
      <c r="K213" s="4" t="s">
        <v>216</v>
      </c>
      <c r="L213" s="4" t="s">
        <v>1493</v>
      </c>
      <c r="M213" s="4">
        <v>12974797</v>
      </c>
      <c r="N213" s="4">
        <v>12978350</v>
      </c>
      <c r="O213" s="4" t="s">
        <v>772</v>
      </c>
      <c r="P213" s="4" t="s">
        <v>1541</v>
      </c>
      <c r="Q213" s="4">
        <v>160</v>
      </c>
      <c r="R213" s="12">
        <v>2E-50</v>
      </c>
      <c r="S213" s="4" t="s">
        <v>1542</v>
      </c>
      <c r="T213" s="4">
        <v>2150950</v>
      </c>
      <c r="U213" s="4" t="s">
        <v>1308</v>
      </c>
      <c r="V213" s="4" t="s">
        <v>1449</v>
      </c>
      <c r="W213" s="4">
        <v>2150950</v>
      </c>
      <c r="X213" s="4" t="s">
        <v>929</v>
      </c>
      <c r="Y213" s="4" t="s">
        <v>930</v>
      </c>
      <c r="Z213" s="4">
        <v>2150950</v>
      </c>
      <c r="AA213" s="4" t="s">
        <v>1005</v>
      </c>
      <c r="AB213" s="4" t="s">
        <v>1530</v>
      </c>
      <c r="AC213" s="4">
        <v>2150950</v>
      </c>
      <c r="AD213" s="4" t="s">
        <v>794</v>
      </c>
      <c r="AE213" s="4" t="s">
        <v>1054</v>
      </c>
      <c r="AF213" s="4">
        <v>2150950</v>
      </c>
      <c r="AG213" s="4" t="s">
        <v>1308</v>
      </c>
      <c r="AH213" s="4" t="s">
        <v>1309</v>
      </c>
      <c r="AI213" s="4">
        <v>2150950</v>
      </c>
      <c r="AJ213" s="4" t="s">
        <v>929</v>
      </c>
      <c r="AK213" s="4" t="s">
        <v>1274</v>
      </c>
      <c r="AL213" s="4">
        <v>2150950</v>
      </c>
      <c r="AM213" s="4" t="s">
        <v>1005</v>
      </c>
      <c r="AN213" s="4" t="s">
        <v>1006</v>
      </c>
    </row>
    <row r="214" spans="1:46" x14ac:dyDescent="0.3">
      <c r="A214" s="4" t="s">
        <v>217</v>
      </c>
      <c r="B214" s="4">
        <v>1.81495154624763</v>
      </c>
      <c r="C214" s="4">
        <v>4.9625015135644501E-4</v>
      </c>
      <c r="D214" s="4">
        <v>2.7334172636173298E-2</v>
      </c>
      <c r="E214" s="4">
        <v>93.550716009289303</v>
      </c>
      <c r="F214" s="4">
        <v>80.278268297687802</v>
      </c>
      <c r="G214" s="4">
        <v>118.457092067285</v>
      </c>
      <c r="H214" s="4">
        <v>289.372738076264</v>
      </c>
      <c r="I214" s="4">
        <v>371.337765818962</v>
      </c>
      <c r="J214" s="4">
        <v>367.06901295179603</v>
      </c>
      <c r="K214" s="4" t="s">
        <v>217</v>
      </c>
      <c r="L214" s="4" t="s">
        <v>815</v>
      </c>
      <c r="M214" s="4">
        <v>879921</v>
      </c>
      <c r="N214" s="4">
        <v>886021</v>
      </c>
      <c r="O214" s="4" t="s">
        <v>753</v>
      </c>
      <c r="P214" s="4" t="s">
        <v>1447</v>
      </c>
      <c r="Q214" s="4">
        <v>880</v>
      </c>
      <c r="R214" s="4">
        <v>0</v>
      </c>
      <c r="S214" s="4" t="s">
        <v>1448</v>
      </c>
      <c r="T214" s="4">
        <v>2199797</v>
      </c>
      <c r="U214" s="4" t="s">
        <v>1308</v>
      </c>
      <c r="V214" s="4" t="s">
        <v>1449</v>
      </c>
      <c r="W214" s="4">
        <v>2199797</v>
      </c>
      <c r="X214" s="4" t="s">
        <v>794</v>
      </c>
      <c r="Y214" s="4" t="s">
        <v>1054</v>
      </c>
      <c r="Z214" s="4">
        <v>2199797</v>
      </c>
      <c r="AA214" s="4" t="s">
        <v>1308</v>
      </c>
      <c r="AB214" s="4" t="s">
        <v>1309</v>
      </c>
      <c r="AC214" s="4">
        <v>2199797</v>
      </c>
      <c r="AD214" s="4" t="s">
        <v>1450</v>
      </c>
      <c r="AE214" s="4" t="s">
        <v>1451</v>
      </c>
      <c r="AF214" s="4">
        <v>2199797</v>
      </c>
      <c r="AG214" s="4" t="s">
        <v>1452</v>
      </c>
      <c r="AH214" s="4" t="s">
        <v>1453</v>
      </c>
    </row>
    <row r="215" spans="1:46" x14ac:dyDescent="0.3">
      <c r="A215" s="4" t="s">
        <v>218</v>
      </c>
      <c r="B215" s="4">
        <v>1.8182981260707101</v>
      </c>
      <c r="C215" s="4">
        <v>1.7400702857784899E-4</v>
      </c>
      <c r="D215" s="4">
        <v>1.13213566266881E-2</v>
      </c>
      <c r="E215" s="4">
        <v>218.9937215672</v>
      </c>
      <c r="F215" s="4">
        <v>242.91995471897701</v>
      </c>
      <c r="G215" s="4">
        <v>253.83662585846901</v>
      </c>
      <c r="H215" s="4">
        <v>1071.3800337079699</v>
      </c>
      <c r="I215" s="4">
        <v>715.89636583367098</v>
      </c>
      <c r="J215" s="4">
        <v>737.80871603311004</v>
      </c>
      <c r="K215" s="4" t="s">
        <v>218</v>
      </c>
      <c r="L215" s="4" t="s">
        <v>1129</v>
      </c>
      <c r="M215" s="4">
        <v>12244907</v>
      </c>
      <c r="N215" s="4">
        <v>12246292</v>
      </c>
      <c r="O215" s="4" t="s">
        <v>753</v>
      </c>
      <c r="P215" s="4" t="s">
        <v>2765</v>
      </c>
      <c r="Q215" s="4">
        <v>33</v>
      </c>
      <c r="R215" s="4">
        <v>0.3</v>
      </c>
      <c r="S215" s="4" t="s">
        <v>2766</v>
      </c>
      <c r="T215" s="4">
        <v>2114999</v>
      </c>
      <c r="U215" s="4" t="s">
        <v>786</v>
      </c>
      <c r="V215" s="4" t="s">
        <v>787</v>
      </c>
      <c r="W215" s="4">
        <v>2114999</v>
      </c>
      <c r="X215" s="4" t="s">
        <v>788</v>
      </c>
      <c r="Y215" s="4" t="s">
        <v>789</v>
      </c>
      <c r="Z215" s="4">
        <v>2114999</v>
      </c>
      <c r="AA215" s="4" t="s">
        <v>790</v>
      </c>
      <c r="AB215" s="4" t="s">
        <v>1222</v>
      </c>
      <c r="AC215" s="4">
        <v>2114999</v>
      </c>
      <c r="AD215" s="4" t="s">
        <v>851</v>
      </c>
      <c r="AE215" s="4" t="s">
        <v>945</v>
      </c>
    </row>
    <row r="216" spans="1:46" x14ac:dyDescent="0.3">
      <c r="A216" s="4" t="s">
        <v>219</v>
      </c>
      <c r="B216" s="4">
        <v>1.8250803642004001</v>
      </c>
      <c r="C216" s="12">
        <v>4.8501219998741501E-6</v>
      </c>
      <c r="D216" s="4">
        <v>5.5753398467328099E-4</v>
      </c>
      <c r="E216" s="4">
        <v>590.00735664949502</v>
      </c>
      <c r="F216" s="4">
        <v>593.22512547252404</v>
      </c>
      <c r="G216" s="4">
        <v>619.78442813776098</v>
      </c>
      <c r="H216" s="4">
        <v>1702.1925769192001</v>
      </c>
      <c r="I216" s="4">
        <v>2327.1095083895002</v>
      </c>
      <c r="J216" s="4">
        <v>2358.4184082152901</v>
      </c>
      <c r="K216" s="4" t="s">
        <v>219</v>
      </c>
      <c r="L216" s="4" t="s">
        <v>781</v>
      </c>
      <c r="M216" s="4">
        <v>3288983</v>
      </c>
      <c r="N216" s="4">
        <v>3292207</v>
      </c>
      <c r="O216" s="4" t="s">
        <v>772</v>
      </c>
      <c r="P216" s="4" t="s">
        <v>782</v>
      </c>
      <c r="Q216" s="4">
        <v>182</v>
      </c>
      <c r="R216" s="12">
        <v>1E-59</v>
      </c>
      <c r="S216" s="4" t="s">
        <v>783</v>
      </c>
    </row>
    <row r="217" spans="1:46" x14ac:dyDescent="0.3">
      <c r="A217" s="4" t="s">
        <v>220</v>
      </c>
      <c r="B217" s="4">
        <v>1.83315361204483</v>
      </c>
      <c r="C217" s="4">
        <v>1.50904166527733E-4</v>
      </c>
      <c r="D217" s="4">
        <v>1.01591339701992E-2</v>
      </c>
      <c r="E217" s="4">
        <v>304.03982703019</v>
      </c>
      <c r="F217" s="4">
        <v>444.13691291967501</v>
      </c>
      <c r="G217" s="4">
        <v>307.77690885339302</v>
      </c>
      <c r="H217" s="4">
        <v>1051.3542386853901</v>
      </c>
      <c r="I217" s="4">
        <v>1428.22217622678</v>
      </c>
      <c r="J217" s="4">
        <v>1282.90620026653</v>
      </c>
      <c r="K217" s="4" t="s">
        <v>558</v>
      </c>
      <c r="L217" s="4" t="s">
        <v>926</v>
      </c>
      <c r="M217" s="4">
        <v>10243805</v>
      </c>
      <c r="N217" s="4">
        <v>10246507</v>
      </c>
      <c r="O217" s="4" t="s">
        <v>772</v>
      </c>
      <c r="P217" s="4" t="s">
        <v>927</v>
      </c>
      <c r="Q217" s="4">
        <v>415</v>
      </c>
      <c r="R217" s="12">
        <v>1E-146</v>
      </c>
      <c r="S217" s="4" t="s">
        <v>928</v>
      </c>
      <c r="T217" s="4">
        <v>2161192</v>
      </c>
      <c r="U217" s="4" t="s">
        <v>929</v>
      </c>
      <c r="V217" s="4" t="s">
        <v>930</v>
      </c>
      <c r="W217" s="4">
        <v>2161192</v>
      </c>
      <c r="X217" s="4" t="s">
        <v>794</v>
      </c>
      <c r="Y217" s="4" t="s">
        <v>795</v>
      </c>
      <c r="Z217" s="4">
        <v>2161192</v>
      </c>
      <c r="AA217" s="4" t="s">
        <v>931</v>
      </c>
      <c r="AB217" s="4" t="s">
        <v>932</v>
      </c>
      <c r="AC217" s="4">
        <v>2161192</v>
      </c>
      <c r="AD217" s="4" t="s">
        <v>933</v>
      </c>
      <c r="AE217" s="4" t="s">
        <v>934</v>
      </c>
      <c r="AF217" s="4">
        <v>2161192</v>
      </c>
      <c r="AG217" s="4" t="s">
        <v>931</v>
      </c>
      <c r="AH217" s="4" t="s">
        <v>935</v>
      </c>
    </row>
    <row r="218" spans="1:46" x14ac:dyDescent="0.3">
      <c r="A218" s="4" t="s">
        <v>221</v>
      </c>
      <c r="B218" s="4">
        <v>1.83600495301972</v>
      </c>
      <c r="C218" s="4">
        <v>3.85311854211873E-4</v>
      </c>
      <c r="D218" s="4">
        <v>2.1929598152727801E-2</v>
      </c>
      <c r="E218" s="4">
        <v>71.226113325254403</v>
      </c>
      <c r="F218" s="4">
        <v>111.555515686397</v>
      </c>
      <c r="G218" s="4">
        <v>75.093335149796999</v>
      </c>
      <c r="H218" s="4">
        <v>310.399822849972</v>
      </c>
      <c r="I218" s="4">
        <v>310.63832332932401</v>
      </c>
      <c r="J218" s="4">
        <v>300.07891808809302</v>
      </c>
      <c r="K218" s="4" t="s">
        <v>221</v>
      </c>
      <c r="L218" s="4" t="s">
        <v>1493</v>
      </c>
      <c r="M218" s="4">
        <v>16832964</v>
      </c>
      <c r="N218" s="4">
        <v>16852337</v>
      </c>
      <c r="O218" s="4" t="s">
        <v>772</v>
      </c>
      <c r="P218" s="4" t="s">
        <v>1565</v>
      </c>
      <c r="Q218" s="4">
        <v>1689</v>
      </c>
      <c r="R218" s="4">
        <v>0</v>
      </c>
      <c r="S218" s="4" t="s">
        <v>1566</v>
      </c>
      <c r="T218" s="4">
        <v>2155592</v>
      </c>
      <c r="U218" s="4" t="s">
        <v>1567</v>
      </c>
      <c r="V218" s="4" t="s">
        <v>1568</v>
      </c>
      <c r="W218" s="4">
        <v>2155592</v>
      </c>
      <c r="X218" s="4" t="s">
        <v>874</v>
      </c>
      <c r="Y218" s="4" t="s">
        <v>875</v>
      </c>
      <c r="Z218" s="4">
        <v>2155592</v>
      </c>
      <c r="AA218" s="4" t="s">
        <v>851</v>
      </c>
      <c r="AB218" s="4" t="s">
        <v>852</v>
      </c>
      <c r="AC218" s="4">
        <v>2155592</v>
      </c>
      <c r="AD218" s="4" t="s">
        <v>976</v>
      </c>
      <c r="AE218" s="4" t="s">
        <v>1569</v>
      </c>
      <c r="AF218" s="4">
        <v>2155592</v>
      </c>
      <c r="AG218" s="4" t="s">
        <v>1570</v>
      </c>
      <c r="AH218" s="4" t="s">
        <v>1571</v>
      </c>
      <c r="AI218" s="4">
        <v>2155592</v>
      </c>
      <c r="AJ218" s="4" t="s">
        <v>1526</v>
      </c>
      <c r="AK218" s="4" t="s">
        <v>1572</v>
      </c>
      <c r="AL218" s="4">
        <v>2155592</v>
      </c>
      <c r="AM218" s="4" t="s">
        <v>786</v>
      </c>
      <c r="AN218" s="4" t="s">
        <v>944</v>
      </c>
      <c r="AO218" s="4">
        <v>2155592</v>
      </c>
      <c r="AP218" s="4" t="s">
        <v>1570</v>
      </c>
      <c r="AQ218" s="4" t="s">
        <v>1573</v>
      </c>
    </row>
    <row r="219" spans="1:46" x14ac:dyDescent="0.3">
      <c r="A219" s="4" t="s">
        <v>222</v>
      </c>
      <c r="B219" s="4">
        <v>1.8366012917908401</v>
      </c>
      <c r="C219" s="4">
        <v>1.7772972250310599E-3</v>
      </c>
      <c r="D219" s="4">
        <v>7.7032988368969102E-2</v>
      </c>
      <c r="E219" s="4">
        <v>36.144594821770902</v>
      </c>
      <c r="F219" s="4">
        <v>56.299045299677097</v>
      </c>
      <c r="G219" s="4">
        <v>53.940282994924601</v>
      </c>
      <c r="H219" s="4">
        <v>183.236024456596</v>
      </c>
      <c r="I219" s="4">
        <v>183.883605189197</v>
      </c>
      <c r="J219" s="4">
        <v>156.00433050451301</v>
      </c>
      <c r="K219" s="4" t="s">
        <v>222</v>
      </c>
      <c r="L219" s="4" t="s">
        <v>1119</v>
      </c>
      <c r="M219" s="4">
        <v>2874156</v>
      </c>
      <c r="N219" s="4">
        <v>2878538</v>
      </c>
      <c r="O219" s="4" t="s">
        <v>772</v>
      </c>
      <c r="P219" s="4" t="s">
        <v>2653</v>
      </c>
      <c r="Q219" s="4">
        <v>836</v>
      </c>
      <c r="R219" s="4">
        <v>0</v>
      </c>
      <c r="S219" s="4" t="s">
        <v>2654</v>
      </c>
      <c r="T219" s="4">
        <v>2173526</v>
      </c>
      <c r="U219" s="4" t="s">
        <v>851</v>
      </c>
      <c r="V219" s="4" t="s">
        <v>852</v>
      </c>
      <c r="W219" s="4">
        <v>2173526</v>
      </c>
      <c r="X219" s="4" t="s">
        <v>976</v>
      </c>
      <c r="Y219" s="4" t="s">
        <v>1569</v>
      </c>
      <c r="Z219" s="4">
        <v>2173526</v>
      </c>
      <c r="AA219" s="4" t="s">
        <v>2655</v>
      </c>
      <c r="AB219" s="4" t="s">
        <v>2656</v>
      </c>
      <c r="AC219" s="4">
        <v>2173526</v>
      </c>
      <c r="AD219" s="4" t="s">
        <v>1491</v>
      </c>
      <c r="AE219" s="4" t="s">
        <v>1817</v>
      </c>
      <c r="AF219" s="4">
        <v>2173526</v>
      </c>
      <c r="AG219" s="4" t="s">
        <v>786</v>
      </c>
      <c r="AH219" s="4" t="s">
        <v>944</v>
      </c>
      <c r="AI219" s="4">
        <v>2173526</v>
      </c>
      <c r="AJ219" s="4" t="s">
        <v>976</v>
      </c>
      <c r="AK219" s="4" t="s">
        <v>2643</v>
      </c>
    </row>
    <row r="220" spans="1:46" x14ac:dyDescent="0.3">
      <c r="A220" s="4" t="s">
        <v>223</v>
      </c>
      <c r="B220" s="4">
        <v>1.8406584848399501</v>
      </c>
      <c r="C220" s="4">
        <v>1.3999236034276401E-3</v>
      </c>
      <c r="D220" s="4">
        <v>6.2830213207540203E-2</v>
      </c>
      <c r="E220" s="4">
        <v>105.24455551045</v>
      </c>
      <c r="F220" s="4">
        <v>158.47138676946199</v>
      </c>
      <c r="G220" s="4">
        <v>213.64582676421099</v>
      </c>
      <c r="H220" s="4">
        <v>616.79448669542796</v>
      </c>
      <c r="I220" s="4">
        <v>544.50970468645801</v>
      </c>
      <c r="J220" s="4">
        <v>548.76817436293504</v>
      </c>
      <c r="K220" s="4" t="s">
        <v>223</v>
      </c>
      <c r="L220" s="4" t="s">
        <v>1119</v>
      </c>
      <c r="M220" s="4">
        <v>19174654</v>
      </c>
      <c r="N220" s="4">
        <v>19180674</v>
      </c>
      <c r="O220" s="4" t="s">
        <v>753</v>
      </c>
      <c r="P220" s="4" t="s">
        <v>2721</v>
      </c>
      <c r="Q220" s="4">
        <v>538</v>
      </c>
      <c r="R220" s="4">
        <v>0</v>
      </c>
      <c r="S220" s="4" t="s">
        <v>2722</v>
      </c>
      <c r="T220" s="4">
        <v>2122223</v>
      </c>
      <c r="U220" s="4" t="s">
        <v>1793</v>
      </c>
      <c r="V220" s="4" t="s">
        <v>1794</v>
      </c>
      <c r="W220" s="4">
        <v>2122223</v>
      </c>
      <c r="X220" s="4" t="s">
        <v>758</v>
      </c>
      <c r="Y220" s="4" t="s">
        <v>818</v>
      </c>
      <c r="Z220" s="4">
        <v>2122223</v>
      </c>
      <c r="AA220" s="4" t="s">
        <v>813</v>
      </c>
      <c r="AB220" s="4" t="s">
        <v>991</v>
      </c>
      <c r="AC220" s="4">
        <v>2122223</v>
      </c>
      <c r="AD220" s="4" t="s">
        <v>895</v>
      </c>
      <c r="AE220" s="4" t="s">
        <v>1797</v>
      </c>
      <c r="AF220" s="4">
        <v>2122223</v>
      </c>
      <c r="AG220" s="4" t="s">
        <v>1798</v>
      </c>
      <c r="AH220" s="4" t="s">
        <v>1799</v>
      </c>
      <c r="AI220" s="4">
        <v>2122223</v>
      </c>
      <c r="AJ220" s="4" t="s">
        <v>1800</v>
      </c>
      <c r="AK220" s="4" t="s">
        <v>1801</v>
      </c>
    </row>
    <row r="221" spans="1:46" x14ac:dyDescent="0.3">
      <c r="A221" s="4" t="s">
        <v>224</v>
      </c>
      <c r="B221" s="4">
        <v>1.8416011893053299</v>
      </c>
      <c r="C221" s="4">
        <v>5.3878231602256805E-4</v>
      </c>
      <c r="D221" s="4">
        <v>2.92852674606244E-2</v>
      </c>
      <c r="E221" s="4">
        <v>102.055326555588</v>
      </c>
      <c r="F221" s="4">
        <v>186.62090941930001</v>
      </c>
      <c r="G221" s="4">
        <v>156.532585946056</v>
      </c>
      <c r="H221" s="4">
        <v>495.63842680882601</v>
      </c>
      <c r="I221" s="4">
        <v>556.11400986830097</v>
      </c>
      <c r="J221" s="4">
        <v>544.17981170103803</v>
      </c>
      <c r="K221" s="4" t="s">
        <v>224</v>
      </c>
      <c r="L221" s="4" t="s">
        <v>956</v>
      </c>
      <c r="M221" s="4">
        <v>11713287</v>
      </c>
      <c r="N221" s="4">
        <v>11719196</v>
      </c>
      <c r="O221" s="4" t="s">
        <v>772</v>
      </c>
      <c r="P221" s="4" t="s">
        <v>2485</v>
      </c>
      <c r="Q221" s="4">
        <v>676</v>
      </c>
      <c r="R221" s="4">
        <v>0</v>
      </c>
      <c r="S221" s="4" t="s">
        <v>2486</v>
      </c>
    </row>
    <row r="222" spans="1:46" x14ac:dyDescent="0.3">
      <c r="A222" s="4" t="s">
        <v>225</v>
      </c>
      <c r="B222" s="4">
        <v>1.85594151147722</v>
      </c>
      <c r="C222" s="4">
        <v>1.2611877445912599E-3</v>
      </c>
      <c r="D222" s="4">
        <v>5.7853506586668303E-2</v>
      </c>
      <c r="E222" s="4">
        <v>119.06454764818599</v>
      </c>
      <c r="F222" s="4">
        <v>94.8743170790855</v>
      </c>
      <c r="G222" s="4">
        <v>93.073429481438495</v>
      </c>
      <c r="H222" s="4">
        <v>489.63068830205299</v>
      </c>
      <c r="I222" s="4">
        <v>325.81318395173298</v>
      </c>
      <c r="J222" s="4">
        <v>296.40822795857503</v>
      </c>
      <c r="K222" s="4" t="s">
        <v>225</v>
      </c>
      <c r="L222" s="4" t="s">
        <v>1119</v>
      </c>
      <c r="M222" s="4">
        <v>15499030</v>
      </c>
      <c r="N222" s="4">
        <v>15501309</v>
      </c>
      <c r="O222" s="4" t="s">
        <v>753</v>
      </c>
      <c r="P222" s="4" t="s">
        <v>2700</v>
      </c>
      <c r="Q222" s="4">
        <v>224</v>
      </c>
      <c r="R222" s="12">
        <v>4.9999999999999998E-76</v>
      </c>
      <c r="S222" s="4" t="s">
        <v>2701</v>
      </c>
      <c r="T222" s="4">
        <v>2100082</v>
      </c>
      <c r="U222" s="4" t="s">
        <v>838</v>
      </c>
      <c r="V222" s="4" t="s">
        <v>983</v>
      </c>
      <c r="W222" s="4">
        <v>2100082</v>
      </c>
      <c r="X222" s="4" t="s">
        <v>756</v>
      </c>
      <c r="Y222" s="4" t="s">
        <v>894</v>
      </c>
      <c r="Z222" s="4">
        <v>2100082</v>
      </c>
      <c r="AA222" s="4" t="s">
        <v>760</v>
      </c>
      <c r="AB222" s="4" t="s">
        <v>761</v>
      </c>
    </row>
    <row r="223" spans="1:46" x14ac:dyDescent="0.3">
      <c r="A223" s="4" t="s">
        <v>226</v>
      </c>
      <c r="B223" s="4">
        <v>1.8578438931538701</v>
      </c>
      <c r="C223" s="4">
        <v>1.8432919363000899E-3</v>
      </c>
      <c r="D223" s="4">
        <v>7.9482033596474294E-2</v>
      </c>
      <c r="E223" s="4">
        <v>39.333823776632997</v>
      </c>
      <c r="F223" s="4">
        <v>53.171320560806201</v>
      </c>
      <c r="G223" s="4">
        <v>49.7096725639501</v>
      </c>
      <c r="H223" s="4">
        <v>207.26697848369099</v>
      </c>
      <c r="I223" s="4">
        <v>146.39277306324399</v>
      </c>
      <c r="J223" s="4">
        <v>162.42803823117001</v>
      </c>
      <c r="K223" s="4" t="s">
        <v>226</v>
      </c>
      <c r="L223" s="4" t="s">
        <v>949</v>
      </c>
      <c r="M223" s="4">
        <v>6233379</v>
      </c>
      <c r="N223" s="4">
        <v>6240426</v>
      </c>
      <c r="O223" s="4" t="s">
        <v>772</v>
      </c>
      <c r="P223" s="4" t="s">
        <v>2175</v>
      </c>
      <c r="Q223" s="4">
        <v>293</v>
      </c>
      <c r="R223" s="12">
        <v>9.9999999999999993E-103</v>
      </c>
      <c r="S223" s="4" t="s">
        <v>2176</v>
      </c>
      <c r="T223" s="4">
        <v>2127479</v>
      </c>
      <c r="U223" s="4" t="s">
        <v>2177</v>
      </c>
      <c r="V223" s="4" t="s">
        <v>2178</v>
      </c>
      <c r="W223" s="4">
        <v>2127479</v>
      </c>
      <c r="X223" s="4" t="s">
        <v>2179</v>
      </c>
      <c r="Y223" s="4" t="s">
        <v>2180</v>
      </c>
      <c r="Z223" s="4">
        <v>2127479</v>
      </c>
      <c r="AA223" s="4" t="s">
        <v>2181</v>
      </c>
      <c r="AB223" s="4" t="s">
        <v>2182</v>
      </c>
      <c r="AC223" s="4">
        <v>2127479</v>
      </c>
      <c r="AD223" s="4" t="s">
        <v>758</v>
      </c>
      <c r="AE223" s="4" t="s">
        <v>818</v>
      </c>
      <c r="AF223" s="4">
        <v>2127479</v>
      </c>
      <c r="AG223" s="4" t="s">
        <v>2183</v>
      </c>
      <c r="AH223" s="4" t="s">
        <v>2184</v>
      </c>
      <c r="AI223" s="4">
        <v>2127479</v>
      </c>
      <c r="AJ223" s="4" t="s">
        <v>2185</v>
      </c>
      <c r="AK223" s="4" t="s">
        <v>2186</v>
      </c>
      <c r="AL223" s="4">
        <v>2127479</v>
      </c>
      <c r="AM223" s="4" t="s">
        <v>2187</v>
      </c>
      <c r="AN223" s="4" t="s">
        <v>2188</v>
      </c>
      <c r="AO223" s="4">
        <v>2127479</v>
      </c>
      <c r="AP223" s="4" t="s">
        <v>2189</v>
      </c>
      <c r="AQ223" s="4" t="s">
        <v>2190</v>
      </c>
      <c r="AR223" s="4">
        <v>2127479</v>
      </c>
      <c r="AS223" s="4" t="s">
        <v>2177</v>
      </c>
      <c r="AT223" s="4" t="s">
        <v>2191</v>
      </c>
    </row>
    <row r="224" spans="1:46" x14ac:dyDescent="0.3">
      <c r="A224" s="4" t="s">
        <v>227</v>
      </c>
      <c r="B224" s="4">
        <v>1.86309811799822</v>
      </c>
      <c r="C224" s="12">
        <v>1.13750461416566E-5</v>
      </c>
      <c r="D224" s="4">
        <v>1.16486079907676E-3</v>
      </c>
      <c r="E224" s="4">
        <v>486.88895377561897</v>
      </c>
      <c r="F224" s="4">
        <v>660.99249481472805</v>
      </c>
      <c r="G224" s="4">
        <v>426.23400092067902</v>
      </c>
      <c r="H224" s="4">
        <v>1914.46600415854</v>
      </c>
      <c r="I224" s="4">
        <v>1912.0324384236001</v>
      </c>
      <c r="J224" s="4">
        <v>1900.49981455792</v>
      </c>
      <c r="K224" s="4" t="s">
        <v>227</v>
      </c>
      <c r="L224" s="4" t="s">
        <v>1040</v>
      </c>
      <c r="M224" s="4">
        <v>17150331</v>
      </c>
      <c r="N224" s="4">
        <v>17153533</v>
      </c>
      <c r="O224" s="4" t="s">
        <v>772</v>
      </c>
      <c r="P224" s="4" t="s">
        <v>1494</v>
      </c>
      <c r="Q224" s="4">
        <v>740</v>
      </c>
      <c r="R224" s="4">
        <v>0</v>
      </c>
      <c r="S224" s="4" t="s">
        <v>1495</v>
      </c>
      <c r="T224" s="4">
        <v>2122193</v>
      </c>
      <c r="U224" s="4" t="s">
        <v>1419</v>
      </c>
      <c r="V224" s="4" t="s">
        <v>1496</v>
      </c>
      <c r="W224" s="4">
        <v>2122193</v>
      </c>
      <c r="X224" s="4" t="s">
        <v>1497</v>
      </c>
      <c r="Y224" s="4" t="s">
        <v>1498</v>
      </c>
      <c r="Z224" s="4">
        <v>2122193</v>
      </c>
      <c r="AA224" s="4" t="s">
        <v>1312</v>
      </c>
      <c r="AB224" s="4" t="s">
        <v>1499</v>
      </c>
      <c r="AC224" s="4">
        <v>2122193</v>
      </c>
      <c r="AD224" s="4" t="s">
        <v>1500</v>
      </c>
      <c r="AE224" s="4" t="s">
        <v>1501</v>
      </c>
    </row>
    <row r="225" spans="1:46" x14ac:dyDescent="0.3">
      <c r="A225" s="4" t="s">
        <v>228</v>
      </c>
      <c r="B225" s="4">
        <v>1.8669027790524699</v>
      </c>
      <c r="C225" s="4">
        <v>6.5271776098902497E-4</v>
      </c>
      <c r="D225" s="4">
        <v>3.4389475802253301E-2</v>
      </c>
      <c r="E225" s="4">
        <v>1260.8085134888299</v>
      </c>
      <c r="F225" s="4">
        <v>1742.14267955112</v>
      </c>
      <c r="G225" s="4">
        <v>2541.5392164079199</v>
      </c>
      <c r="H225" s="4">
        <v>7402.5351300962702</v>
      </c>
      <c r="I225" s="4">
        <v>6465.3832640065802</v>
      </c>
      <c r="J225" s="4">
        <v>6355.7999592603501</v>
      </c>
      <c r="K225" s="4" t="s">
        <v>228</v>
      </c>
      <c r="L225" s="4" t="s">
        <v>2338</v>
      </c>
      <c r="M225" s="4">
        <v>9168763</v>
      </c>
      <c r="N225" s="4">
        <v>9170921</v>
      </c>
      <c r="O225" s="4" t="s">
        <v>753</v>
      </c>
      <c r="P225" s="4" t="s">
        <v>2818</v>
      </c>
      <c r="Q225" s="4">
        <v>317</v>
      </c>
      <c r="R225" s="12">
        <v>1.0000000000000001E-111</v>
      </c>
      <c r="S225" s="4" t="s">
        <v>2819</v>
      </c>
      <c r="T225" s="4">
        <v>2012772</v>
      </c>
      <c r="U225" s="4" t="s">
        <v>876</v>
      </c>
      <c r="V225" s="4" t="s">
        <v>2820</v>
      </c>
      <c r="W225" s="4">
        <v>2012772</v>
      </c>
      <c r="X225" s="4" t="s">
        <v>880</v>
      </c>
      <c r="Y225" s="4" t="s">
        <v>881</v>
      </c>
    </row>
    <row r="226" spans="1:46" x14ac:dyDescent="0.3">
      <c r="A226" s="4" t="s">
        <v>229</v>
      </c>
      <c r="B226" s="4">
        <v>1.86836472342872</v>
      </c>
      <c r="C226" s="12">
        <v>1.2824890703837899E-6</v>
      </c>
      <c r="D226" s="4">
        <v>1.7031337732407201E-4</v>
      </c>
      <c r="E226" s="4">
        <v>152.019913515095</v>
      </c>
      <c r="F226" s="4">
        <v>190.79120907112801</v>
      </c>
      <c r="G226" s="4">
        <v>160.76319637703</v>
      </c>
      <c r="H226" s="4">
        <v>663.85510499848795</v>
      </c>
      <c r="I226" s="4">
        <v>589.141647693545</v>
      </c>
      <c r="J226" s="4">
        <v>586.39274819049399</v>
      </c>
      <c r="K226" s="4" t="s">
        <v>229</v>
      </c>
      <c r="L226" s="4" t="s">
        <v>1119</v>
      </c>
      <c r="M226" s="4">
        <v>16411243</v>
      </c>
      <c r="N226" s="4">
        <v>16419437</v>
      </c>
      <c r="O226" s="4" t="s">
        <v>753</v>
      </c>
      <c r="P226" s="4" t="s">
        <v>2709</v>
      </c>
      <c r="Q226" s="4">
        <v>532</v>
      </c>
      <c r="R226" s="4">
        <v>0</v>
      </c>
      <c r="S226" s="4" t="s">
        <v>2710</v>
      </c>
      <c r="T226" s="4">
        <v>504953812</v>
      </c>
      <c r="U226" s="4" t="s">
        <v>874</v>
      </c>
      <c r="V226" s="4" t="s">
        <v>875</v>
      </c>
      <c r="W226" s="4">
        <v>504953812</v>
      </c>
      <c r="X226" s="4" t="s">
        <v>1014</v>
      </c>
      <c r="Y226" s="4" t="s">
        <v>1015</v>
      </c>
      <c r="Z226" s="4">
        <v>504953812</v>
      </c>
      <c r="AA226" s="4" t="s">
        <v>794</v>
      </c>
      <c r="AB226" s="4" t="s">
        <v>795</v>
      </c>
      <c r="AC226" s="4">
        <v>504953812</v>
      </c>
      <c r="AD226" s="4" t="s">
        <v>1026</v>
      </c>
      <c r="AE226" s="4" t="s">
        <v>1027</v>
      </c>
      <c r="AF226" s="4">
        <v>504953812</v>
      </c>
      <c r="AG226" s="4" t="s">
        <v>768</v>
      </c>
      <c r="AH226" s="4" t="s">
        <v>769</v>
      </c>
      <c r="AI226" s="4">
        <v>504953812</v>
      </c>
      <c r="AJ226" s="4" t="s">
        <v>2711</v>
      </c>
      <c r="AK226" s="4" t="s">
        <v>2712</v>
      </c>
      <c r="AL226" s="4">
        <v>504953812</v>
      </c>
      <c r="AM226" s="4" t="s">
        <v>2713</v>
      </c>
      <c r="AN226" s="4" t="s">
        <v>2714</v>
      </c>
      <c r="AO226" s="4">
        <v>504953812</v>
      </c>
      <c r="AP226" s="4" t="s">
        <v>855</v>
      </c>
      <c r="AQ226" s="4" t="s">
        <v>856</v>
      </c>
      <c r="AR226" s="4">
        <v>504953812</v>
      </c>
      <c r="AS226" s="4" t="s">
        <v>857</v>
      </c>
      <c r="AT226" s="4" t="s">
        <v>858</v>
      </c>
    </row>
    <row r="227" spans="1:46" x14ac:dyDescent="0.3">
      <c r="A227" s="4" t="s">
        <v>230</v>
      </c>
      <c r="B227" s="4">
        <v>1.8775430859323701</v>
      </c>
      <c r="C227" s="4">
        <v>8.0908656881542303E-4</v>
      </c>
      <c r="D227" s="4">
        <v>4.0849118735444799E-2</v>
      </c>
      <c r="E227" s="4">
        <v>98.866097600726206</v>
      </c>
      <c r="F227" s="4">
        <v>86.533717775429693</v>
      </c>
      <c r="G227" s="4">
        <v>52.882630387181003</v>
      </c>
      <c r="H227" s="4">
        <v>274.35339180932999</v>
      </c>
      <c r="I227" s="4">
        <v>293.67818498663098</v>
      </c>
      <c r="J227" s="4">
        <v>307.42029834712901</v>
      </c>
      <c r="K227" s="4" t="s">
        <v>491</v>
      </c>
      <c r="L227" s="4" t="s">
        <v>897</v>
      </c>
      <c r="M227" s="4">
        <v>2718388</v>
      </c>
      <c r="N227" s="4">
        <v>2735834</v>
      </c>
      <c r="O227" s="4" t="s">
        <v>753</v>
      </c>
      <c r="P227" s="4" t="s">
        <v>1947</v>
      </c>
      <c r="Q227" s="4">
        <v>1293</v>
      </c>
      <c r="R227" s="4">
        <v>0</v>
      </c>
      <c r="S227" s="4" t="s">
        <v>1948</v>
      </c>
    </row>
    <row r="228" spans="1:46" x14ac:dyDescent="0.3">
      <c r="A228" s="4" t="s">
        <v>231</v>
      </c>
      <c r="B228" s="4">
        <v>1.87804219619563</v>
      </c>
      <c r="C228" s="4">
        <v>1.8680916433197399E-4</v>
      </c>
      <c r="D228" s="4">
        <v>1.2046498727864299E-2</v>
      </c>
      <c r="E228" s="4">
        <v>418.85206940522698</v>
      </c>
      <c r="F228" s="4">
        <v>770.462860675211</v>
      </c>
      <c r="G228" s="4">
        <v>616.61147031453004</v>
      </c>
      <c r="H228" s="4">
        <v>2421.1186182297802</v>
      </c>
      <c r="I228" s="4">
        <v>2120.9099316967599</v>
      </c>
      <c r="J228" s="4">
        <v>2096.8817364871302</v>
      </c>
      <c r="K228" s="4" t="s">
        <v>231</v>
      </c>
      <c r="L228" s="4" t="s">
        <v>956</v>
      </c>
      <c r="M228" s="4">
        <v>15615503</v>
      </c>
      <c r="N228" s="4">
        <v>15623609</v>
      </c>
      <c r="O228" s="4" t="s">
        <v>772</v>
      </c>
      <c r="P228" s="4" t="s">
        <v>2494</v>
      </c>
      <c r="Q228" s="4">
        <v>1566</v>
      </c>
      <c r="R228" s="4">
        <v>0</v>
      </c>
      <c r="S228" s="4" t="s">
        <v>2495</v>
      </c>
      <c r="T228" s="4">
        <v>2124166</v>
      </c>
      <c r="U228" s="4" t="s">
        <v>952</v>
      </c>
      <c r="V228" s="4" t="s">
        <v>953</v>
      </c>
      <c r="W228" s="4">
        <v>2124166</v>
      </c>
      <c r="X228" s="4" t="s">
        <v>2121</v>
      </c>
      <c r="Y228" s="4" t="s">
        <v>2496</v>
      </c>
      <c r="Z228" s="4">
        <v>2124166</v>
      </c>
      <c r="AA228" s="4" t="s">
        <v>2497</v>
      </c>
      <c r="AB228" s="4" t="s">
        <v>2498</v>
      </c>
      <c r="AC228" s="4">
        <v>2124166</v>
      </c>
      <c r="AD228" s="4" t="s">
        <v>2044</v>
      </c>
      <c r="AE228" s="4" t="s">
        <v>2045</v>
      </c>
      <c r="AF228" s="4">
        <v>2124166</v>
      </c>
      <c r="AG228" s="4" t="s">
        <v>2499</v>
      </c>
      <c r="AH228" s="4" t="s">
        <v>2500</v>
      </c>
    </row>
    <row r="229" spans="1:46" x14ac:dyDescent="0.3">
      <c r="A229" s="4" t="s">
        <v>232</v>
      </c>
      <c r="B229" s="4">
        <v>1.88044859544257</v>
      </c>
      <c r="C229" s="4">
        <v>6.9803395528923002E-4</v>
      </c>
      <c r="D229" s="4">
        <v>3.6422302641833E-2</v>
      </c>
      <c r="E229" s="4">
        <v>51.027663277794197</v>
      </c>
      <c r="F229" s="4">
        <v>60.4693449515051</v>
      </c>
      <c r="G229" s="4">
        <v>77.208640365284197</v>
      </c>
      <c r="H229" s="4">
        <v>272.35081230707198</v>
      </c>
      <c r="I229" s="4">
        <v>201.736382392032</v>
      </c>
      <c r="J229" s="4">
        <v>221.15908030345699</v>
      </c>
      <c r="K229" s="4" t="s">
        <v>232</v>
      </c>
      <c r="L229" s="4" t="s">
        <v>1119</v>
      </c>
      <c r="M229" s="4">
        <v>13720551</v>
      </c>
      <c r="N229" s="4">
        <v>13722732</v>
      </c>
      <c r="O229" s="4" t="s">
        <v>772</v>
      </c>
      <c r="P229" s="4" t="s">
        <v>2064</v>
      </c>
      <c r="Q229" s="4">
        <v>211</v>
      </c>
      <c r="R229" s="12">
        <v>6.0000000000000001E-64</v>
      </c>
      <c r="S229" s="4" t="s">
        <v>2065</v>
      </c>
      <c r="T229" s="4">
        <v>2024176</v>
      </c>
      <c r="U229" s="4" t="s">
        <v>1084</v>
      </c>
      <c r="V229" s="4" t="s">
        <v>1085</v>
      </c>
      <c r="W229" s="4">
        <v>2024176</v>
      </c>
      <c r="X229" s="4" t="s">
        <v>868</v>
      </c>
      <c r="Y229" s="4" t="s">
        <v>1086</v>
      </c>
      <c r="Z229" s="4">
        <v>2024176</v>
      </c>
      <c r="AA229" s="4" t="s">
        <v>924</v>
      </c>
      <c r="AB229" s="4" t="s">
        <v>1087</v>
      </c>
      <c r="AC229" s="4">
        <v>2024176</v>
      </c>
      <c r="AD229" s="4" t="s">
        <v>870</v>
      </c>
      <c r="AE229" s="4" t="s">
        <v>871</v>
      </c>
    </row>
    <row r="230" spans="1:46" x14ac:dyDescent="0.3">
      <c r="A230" s="4" t="s">
        <v>233</v>
      </c>
      <c r="B230" s="4">
        <v>1.88665871042043</v>
      </c>
      <c r="C230" s="12">
        <v>2.73242521439012E-7</v>
      </c>
      <c r="D230" s="12">
        <v>4.4395040508440201E-5</v>
      </c>
      <c r="E230" s="4">
        <v>156.272218788245</v>
      </c>
      <c r="F230" s="4">
        <v>182.450609767472</v>
      </c>
      <c r="G230" s="4">
        <v>148.07136508410699</v>
      </c>
      <c r="H230" s="4">
        <v>589.759663414947</v>
      </c>
      <c r="I230" s="4">
        <v>582.89317567255296</v>
      </c>
      <c r="J230" s="4">
        <v>627.68801214757104</v>
      </c>
      <c r="K230" s="4" t="s">
        <v>687</v>
      </c>
      <c r="L230" s="4" t="s">
        <v>897</v>
      </c>
      <c r="M230" s="4">
        <v>18233116</v>
      </c>
      <c r="N230" s="4">
        <v>18234828</v>
      </c>
      <c r="O230" s="4" t="s">
        <v>772</v>
      </c>
      <c r="P230" s="4" t="s">
        <v>1148</v>
      </c>
      <c r="Q230" s="4">
        <v>122</v>
      </c>
      <c r="R230" s="12">
        <v>4.0000000000000002E-33</v>
      </c>
      <c r="S230" s="4" t="s">
        <v>1149</v>
      </c>
      <c r="T230" s="4">
        <v>2052407</v>
      </c>
      <c r="U230" s="4" t="s">
        <v>1150</v>
      </c>
      <c r="V230" s="4" t="s">
        <v>1151</v>
      </c>
    </row>
    <row r="231" spans="1:46" x14ac:dyDescent="0.3">
      <c r="A231" s="4" t="s">
        <v>234</v>
      </c>
      <c r="B231" s="4">
        <v>1.89001593203339</v>
      </c>
      <c r="C231" s="12">
        <v>5.5473959779745299E-5</v>
      </c>
      <c r="D231" s="4">
        <v>4.4201347185598202E-3</v>
      </c>
      <c r="E231" s="4">
        <v>108.433784465313</v>
      </c>
      <c r="F231" s="4">
        <v>139.70503833623599</v>
      </c>
      <c r="G231" s="4">
        <v>176.62798549318401</v>
      </c>
      <c r="H231" s="4">
        <v>561.72355038333603</v>
      </c>
      <c r="I231" s="4">
        <v>496.30720623880399</v>
      </c>
      <c r="J231" s="4">
        <v>516.64963572965303</v>
      </c>
      <c r="K231" s="4" t="s">
        <v>234</v>
      </c>
      <c r="L231" s="4" t="s">
        <v>781</v>
      </c>
      <c r="M231" s="4">
        <v>20332996</v>
      </c>
      <c r="N231" s="4">
        <v>20336577</v>
      </c>
      <c r="O231" s="4" t="s">
        <v>753</v>
      </c>
      <c r="P231" s="4" t="s">
        <v>1423</v>
      </c>
      <c r="Q231" s="4">
        <v>212</v>
      </c>
      <c r="R231" s="12">
        <v>3.0000000000000001E-70</v>
      </c>
      <c r="S231" s="4" t="s">
        <v>1424</v>
      </c>
      <c r="T231" s="4">
        <v>2182161</v>
      </c>
      <c r="U231" s="4" t="s">
        <v>756</v>
      </c>
      <c r="V231" s="4" t="s">
        <v>757</v>
      </c>
      <c r="W231" s="4">
        <v>2182161</v>
      </c>
      <c r="X231" s="4" t="s">
        <v>794</v>
      </c>
      <c r="Y231" s="4" t="s">
        <v>1054</v>
      </c>
      <c r="Z231" s="4">
        <v>2182161</v>
      </c>
      <c r="AA231" s="4" t="s">
        <v>760</v>
      </c>
      <c r="AB231" s="4" t="s">
        <v>761</v>
      </c>
    </row>
    <row r="232" spans="1:46" x14ac:dyDescent="0.3">
      <c r="A232" s="4" t="s">
        <v>235</v>
      </c>
      <c r="B232" s="4">
        <v>1.89790274877715</v>
      </c>
      <c r="C232" s="4">
        <v>1.7826606769227699E-3</v>
      </c>
      <c r="D232" s="4">
        <v>7.7150476885334704E-2</v>
      </c>
      <c r="E232" s="4">
        <v>3290.2212050994399</v>
      </c>
      <c r="F232" s="4">
        <v>4534.1582964499203</v>
      </c>
      <c r="G232" s="4">
        <v>3342.1822404698401</v>
      </c>
      <c r="H232" s="4">
        <v>20490.393467102698</v>
      </c>
      <c r="I232" s="4">
        <v>10557.2397988963</v>
      </c>
      <c r="J232" s="4">
        <v>10567.9168828822</v>
      </c>
      <c r="K232" s="4" t="s">
        <v>235</v>
      </c>
      <c r="L232" s="4" t="s">
        <v>844</v>
      </c>
      <c r="M232" s="4">
        <v>22473482</v>
      </c>
      <c r="N232" s="4">
        <v>22475727</v>
      </c>
      <c r="O232" s="4" t="s">
        <v>753</v>
      </c>
      <c r="P232" s="4" t="s">
        <v>1769</v>
      </c>
      <c r="Q232" s="4">
        <v>30</v>
      </c>
      <c r="R232" s="4">
        <v>4.5</v>
      </c>
      <c r="S232" s="4" t="s">
        <v>1770</v>
      </c>
      <c r="T232" s="4">
        <v>2171356</v>
      </c>
      <c r="U232" s="4" t="s">
        <v>1521</v>
      </c>
      <c r="V232" s="4" t="s">
        <v>1771</v>
      </c>
      <c r="W232" s="4">
        <v>2171356</v>
      </c>
      <c r="X232" s="4" t="s">
        <v>813</v>
      </c>
      <c r="Y232" s="4" t="s">
        <v>1772</v>
      </c>
      <c r="Z232" s="4">
        <v>2171356</v>
      </c>
      <c r="AA232" s="4" t="s">
        <v>1773</v>
      </c>
      <c r="AB232" s="4" t="s">
        <v>1774</v>
      </c>
    </row>
    <row r="233" spans="1:46" x14ac:dyDescent="0.3">
      <c r="A233" s="4" t="s">
        <v>236</v>
      </c>
      <c r="B233" s="4">
        <v>1.9031953716941501</v>
      </c>
      <c r="C233" s="4">
        <v>8.9848549346038104E-4</v>
      </c>
      <c r="D233" s="4">
        <v>4.42928575670615E-2</v>
      </c>
      <c r="E233" s="4">
        <v>44.6492053680699</v>
      </c>
      <c r="F233" s="4">
        <v>39.617846692365397</v>
      </c>
      <c r="G233" s="4">
        <v>67.689766895591703</v>
      </c>
      <c r="H233" s="4">
        <v>189.24376296336999</v>
      </c>
      <c r="I233" s="4">
        <v>198.16582695146499</v>
      </c>
      <c r="J233" s="4">
        <v>180.78148887876</v>
      </c>
      <c r="K233" s="4" t="s">
        <v>236</v>
      </c>
      <c r="L233" s="4" t="s">
        <v>840</v>
      </c>
      <c r="M233" s="4">
        <v>7484960</v>
      </c>
      <c r="N233" s="4">
        <v>7488303</v>
      </c>
      <c r="O233" s="4" t="s">
        <v>772</v>
      </c>
      <c r="P233" s="4" t="s">
        <v>1663</v>
      </c>
      <c r="Q233" s="4">
        <v>140</v>
      </c>
      <c r="R233" s="12">
        <v>3.9999999999999998E-36</v>
      </c>
      <c r="S233" s="4" t="s">
        <v>1664</v>
      </c>
    </row>
    <row r="234" spans="1:46" x14ac:dyDescent="0.3">
      <c r="A234" s="4" t="s">
        <v>237</v>
      </c>
      <c r="B234" s="4">
        <v>1.9076172314970801</v>
      </c>
      <c r="C234" s="4">
        <v>2.1761090018652999E-3</v>
      </c>
      <c r="D234" s="4">
        <v>9.1588680320185994E-2</v>
      </c>
      <c r="E234" s="4">
        <v>35.081518503483501</v>
      </c>
      <c r="F234" s="4">
        <v>27.106947736881601</v>
      </c>
      <c r="G234" s="4">
        <v>33.844883447795802</v>
      </c>
      <c r="H234" s="4">
        <v>101.130264864023</v>
      </c>
      <c r="I234" s="4">
        <v>133.003190161118</v>
      </c>
      <c r="J234" s="4">
        <v>125.72113693599</v>
      </c>
      <c r="K234" s="4" t="s">
        <v>237</v>
      </c>
      <c r="L234" s="4" t="s">
        <v>781</v>
      </c>
      <c r="M234" s="4">
        <v>3202100</v>
      </c>
      <c r="N234" s="4">
        <v>3202669</v>
      </c>
      <c r="O234" s="4" t="s">
        <v>753</v>
      </c>
      <c r="P234" s="4" t="s">
        <v>1095</v>
      </c>
      <c r="Q234" s="4">
        <v>162</v>
      </c>
      <c r="R234" s="12">
        <v>2.0000000000000001E-53</v>
      </c>
      <c r="S234" s="4" t="s">
        <v>937</v>
      </c>
      <c r="T234" s="4">
        <v>2077126</v>
      </c>
      <c r="U234" s="4" t="s">
        <v>851</v>
      </c>
      <c r="V234" s="4" t="s">
        <v>852</v>
      </c>
      <c r="W234" s="4">
        <v>2077126</v>
      </c>
      <c r="X234" s="4" t="s">
        <v>938</v>
      </c>
      <c r="Y234" s="4" t="s">
        <v>939</v>
      </c>
      <c r="Z234" s="4">
        <v>2077126</v>
      </c>
      <c r="AA234" s="4" t="s">
        <v>940</v>
      </c>
      <c r="AB234" s="4" t="s">
        <v>941</v>
      </c>
      <c r="AC234" s="4">
        <v>2077126</v>
      </c>
      <c r="AD234" s="4" t="s">
        <v>942</v>
      </c>
      <c r="AE234" s="4" t="s">
        <v>943</v>
      </c>
      <c r="AF234" s="4">
        <v>2077126</v>
      </c>
      <c r="AG234" s="4" t="s">
        <v>786</v>
      </c>
      <c r="AH234" s="4" t="s">
        <v>944</v>
      </c>
      <c r="AI234" s="4">
        <v>2077126</v>
      </c>
      <c r="AJ234" s="4" t="s">
        <v>851</v>
      </c>
      <c r="AK234" s="4" t="s">
        <v>945</v>
      </c>
    </row>
    <row r="235" spans="1:46" x14ac:dyDescent="0.3">
      <c r="A235" s="4" t="s">
        <v>238</v>
      </c>
      <c r="B235" s="4">
        <v>1.91089153946626</v>
      </c>
      <c r="C235" s="4">
        <v>7.0295996657286598E-4</v>
      </c>
      <c r="D235" s="4">
        <v>3.6572781230480599E-2</v>
      </c>
      <c r="E235" s="4">
        <v>61.658426460667997</v>
      </c>
      <c r="F235" s="4">
        <v>58.384195125591098</v>
      </c>
      <c r="G235" s="4">
        <v>38.075493878770303</v>
      </c>
      <c r="H235" s="4">
        <v>182.23473470546699</v>
      </c>
      <c r="I235" s="4">
        <v>224.05235389557501</v>
      </c>
      <c r="J235" s="4">
        <v>188.12286913779499</v>
      </c>
      <c r="K235" s="4" t="s">
        <v>113</v>
      </c>
      <c r="L235" s="4" t="s">
        <v>897</v>
      </c>
      <c r="M235" s="4">
        <v>18579893</v>
      </c>
      <c r="N235" s="4">
        <v>18582417</v>
      </c>
      <c r="O235" s="4" t="s">
        <v>772</v>
      </c>
      <c r="P235" s="4" t="s">
        <v>2000</v>
      </c>
      <c r="Q235" s="4">
        <v>135</v>
      </c>
      <c r="R235" s="12">
        <v>2.9999999999999999E-38</v>
      </c>
      <c r="S235" s="4" t="s">
        <v>2001</v>
      </c>
      <c r="T235" s="4">
        <v>2154678</v>
      </c>
      <c r="U235" s="4" t="s">
        <v>1308</v>
      </c>
      <c r="V235" s="4" t="s">
        <v>1449</v>
      </c>
      <c r="W235" s="4">
        <v>2154678</v>
      </c>
      <c r="X235" s="4" t="s">
        <v>929</v>
      </c>
      <c r="Y235" s="4" t="s">
        <v>930</v>
      </c>
      <c r="Z235" s="4">
        <v>2154678</v>
      </c>
      <c r="AA235" s="4" t="s">
        <v>1005</v>
      </c>
      <c r="AB235" s="4" t="s">
        <v>1530</v>
      </c>
      <c r="AC235" s="4">
        <v>2154678</v>
      </c>
      <c r="AD235" s="4" t="s">
        <v>794</v>
      </c>
      <c r="AE235" s="4" t="s">
        <v>1054</v>
      </c>
      <c r="AF235" s="4">
        <v>2154678</v>
      </c>
      <c r="AG235" s="4" t="s">
        <v>1308</v>
      </c>
      <c r="AH235" s="4" t="s">
        <v>1309</v>
      </c>
      <c r="AI235" s="4">
        <v>2154678</v>
      </c>
      <c r="AJ235" s="4" t="s">
        <v>929</v>
      </c>
      <c r="AK235" s="4" t="s">
        <v>1274</v>
      </c>
      <c r="AL235" s="4">
        <v>2154678</v>
      </c>
      <c r="AM235" s="4" t="s">
        <v>1005</v>
      </c>
      <c r="AN235" s="4" t="s">
        <v>1006</v>
      </c>
    </row>
    <row r="236" spans="1:46" x14ac:dyDescent="0.3">
      <c r="A236" s="4" t="s">
        <v>239</v>
      </c>
      <c r="B236" s="4">
        <v>1.9140058046178099</v>
      </c>
      <c r="C236" s="4">
        <v>8.15459134279813E-4</v>
      </c>
      <c r="D236" s="4">
        <v>4.09283584944422E-2</v>
      </c>
      <c r="E236" s="4">
        <v>55.2799685509437</v>
      </c>
      <c r="F236" s="4">
        <v>76.107968645859799</v>
      </c>
      <c r="G236" s="4">
        <v>53.940282994924601</v>
      </c>
      <c r="H236" s="4">
        <v>194.250211719015</v>
      </c>
      <c r="I236" s="4">
        <v>216.01860415429999</v>
      </c>
      <c r="J236" s="4">
        <v>288.14917516716002</v>
      </c>
      <c r="K236" s="4" t="s">
        <v>239</v>
      </c>
      <c r="L236" s="4" t="s">
        <v>956</v>
      </c>
      <c r="M236" s="4">
        <v>9902598</v>
      </c>
      <c r="N236" s="4">
        <v>9911589</v>
      </c>
      <c r="O236" s="4" t="s">
        <v>753</v>
      </c>
      <c r="P236" s="4" t="s">
        <v>2474</v>
      </c>
      <c r="Q236" s="4">
        <v>1194</v>
      </c>
      <c r="R236" s="4">
        <v>0</v>
      </c>
      <c r="S236" s="4" t="s">
        <v>1944</v>
      </c>
      <c r="T236" s="4">
        <v>2049790</v>
      </c>
      <c r="U236" s="4" t="s">
        <v>874</v>
      </c>
      <c r="V236" s="4" t="s">
        <v>875</v>
      </c>
      <c r="W236" s="4">
        <v>2049790</v>
      </c>
      <c r="X236" s="4" t="s">
        <v>2156</v>
      </c>
      <c r="Y236" s="4" t="s">
        <v>2157</v>
      </c>
      <c r="Z236" s="4">
        <v>2049790</v>
      </c>
      <c r="AA236" s="4" t="s">
        <v>838</v>
      </c>
      <c r="AB236" s="4" t="s">
        <v>843</v>
      </c>
      <c r="AC236" s="4">
        <v>2049790</v>
      </c>
      <c r="AD236" s="4" t="s">
        <v>1169</v>
      </c>
      <c r="AE236" s="4" t="s">
        <v>1170</v>
      </c>
      <c r="AF236" s="4">
        <v>2049790</v>
      </c>
      <c r="AG236" s="4" t="s">
        <v>1171</v>
      </c>
      <c r="AH236" s="4" t="s">
        <v>1172</v>
      </c>
    </row>
    <row r="237" spans="1:46" x14ac:dyDescent="0.3">
      <c r="A237" s="4" t="s">
        <v>240</v>
      </c>
      <c r="B237" s="4">
        <v>1.91413816204526</v>
      </c>
      <c r="C237" s="4">
        <v>7.4011547495006101E-4</v>
      </c>
      <c r="D237" s="4">
        <v>3.8044186903181502E-2</v>
      </c>
      <c r="E237" s="4">
        <v>55.2799685509437</v>
      </c>
      <c r="F237" s="4">
        <v>49.001020908978198</v>
      </c>
      <c r="G237" s="4">
        <v>51.824977779437397</v>
      </c>
      <c r="H237" s="4">
        <v>151.19475242047</v>
      </c>
      <c r="I237" s="4">
        <v>202.629021252174</v>
      </c>
      <c r="J237" s="4">
        <v>234.00649575676999</v>
      </c>
      <c r="K237" s="4" t="s">
        <v>240</v>
      </c>
      <c r="L237" s="4" t="s">
        <v>781</v>
      </c>
      <c r="M237" s="4">
        <v>7003409</v>
      </c>
      <c r="N237" s="4">
        <v>7006671</v>
      </c>
      <c r="O237" s="4" t="s">
        <v>753</v>
      </c>
      <c r="P237" s="4" t="s">
        <v>1329</v>
      </c>
      <c r="Q237" s="4">
        <v>115</v>
      </c>
      <c r="R237" s="12">
        <v>1E-26</v>
      </c>
      <c r="S237" s="4" t="s">
        <v>1330</v>
      </c>
      <c r="T237" s="4">
        <v>2148175</v>
      </c>
      <c r="U237" s="4" t="s">
        <v>756</v>
      </c>
      <c r="V237" s="4" t="s">
        <v>757</v>
      </c>
      <c r="W237" s="4">
        <v>2148175</v>
      </c>
      <c r="X237" s="4" t="s">
        <v>758</v>
      </c>
      <c r="Y237" s="4" t="s">
        <v>759</v>
      </c>
      <c r="Z237" s="4">
        <v>2148175</v>
      </c>
      <c r="AA237" s="4" t="s">
        <v>760</v>
      </c>
      <c r="AB237" s="4" t="s">
        <v>761</v>
      </c>
    </row>
    <row r="238" spans="1:46" x14ac:dyDescent="0.3">
      <c r="A238" s="4" t="s">
        <v>241</v>
      </c>
      <c r="B238" s="4">
        <v>1.91527086278402</v>
      </c>
      <c r="C238" s="12">
        <v>7.5412662627977E-5</v>
      </c>
      <c r="D238" s="4">
        <v>5.6966921226219601E-3</v>
      </c>
      <c r="E238" s="4">
        <v>103.11840287387599</v>
      </c>
      <c r="F238" s="4">
        <v>100.08719164387</v>
      </c>
      <c r="G238" s="4">
        <v>70.862724718822506</v>
      </c>
      <c r="H238" s="4">
        <v>304.39208434319801</v>
      </c>
      <c r="I238" s="4">
        <v>341.88068343428398</v>
      </c>
      <c r="J238" s="4">
        <v>387.25780866414499</v>
      </c>
      <c r="K238" s="4" t="s">
        <v>241</v>
      </c>
      <c r="L238" s="4" t="s">
        <v>1008</v>
      </c>
      <c r="M238" s="4">
        <v>8429275</v>
      </c>
      <c r="N238" s="4">
        <v>8430527</v>
      </c>
      <c r="O238" s="4" t="s">
        <v>772</v>
      </c>
      <c r="P238" s="4" t="s">
        <v>2533</v>
      </c>
      <c r="Q238" s="4">
        <v>70</v>
      </c>
      <c r="R238" s="12">
        <v>4.0000000000000003E-17</v>
      </c>
      <c r="S238" s="4" t="s">
        <v>2534</v>
      </c>
      <c r="T238" s="4">
        <v>2039059</v>
      </c>
      <c r="U238" s="4" t="s">
        <v>786</v>
      </c>
      <c r="V238" s="4" t="s">
        <v>787</v>
      </c>
      <c r="W238" s="4">
        <v>2039059</v>
      </c>
      <c r="X238" s="4" t="s">
        <v>790</v>
      </c>
      <c r="Y238" s="4" t="s">
        <v>1222</v>
      </c>
      <c r="Z238" s="4">
        <v>2039059</v>
      </c>
      <c r="AA238" s="4" t="s">
        <v>851</v>
      </c>
      <c r="AB238" s="4" t="s">
        <v>1104</v>
      </c>
      <c r="AC238" s="4">
        <v>2039059</v>
      </c>
      <c r="AD238" s="4" t="s">
        <v>2535</v>
      </c>
      <c r="AE238" s="4" t="s">
        <v>2536</v>
      </c>
      <c r="AF238" s="4">
        <v>2039059</v>
      </c>
      <c r="AG238" s="4" t="s">
        <v>788</v>
      </c>
      <c r="AH238" s="4" t="s">
        <v>1113</v>
      </c>
      <c r="AI238" s="4">
        <v>2039059</v>
      </c>
      <c r="AJ238" s="4" t="s">
        <v>790</v>
      </c>
      <c r="AK238" s="4" t="s">
        <v>791</v>
      </c>
    </row>
    <row r="239" spans="1:46" x14ac:dyDescent="0.3">
      <c r="A239" s="4" t="s">
        <v>242</v>
      </c>
      <c r="B239" s="4">
        <v>1.9173704730486201</v>
      </c>
      <c r="C239" s="4">
        <v>1.1586917340242799E-4</v>
      </c>
      <c r="D239" s="4">
        <v>8.0425373987179603E-3</v>
      </c>
      <c r="E239" s="4">
        <v>170.09221092598099</v>
      </c>
      <c r="F239" s="4">
        <v>113.640665512311</v>
      </c>
      <c r="G239" s="4">
        <v>125.860660321491</v>
      </c>
      <c r="H239" s="4">
        <v>415.53524671851102</v>
      </c>
      <c r="I239" s="4">
        <v>581.10789795226901</v>
      </c>
      <c r="J239" s="4">
        <v>549.68584689531497</v>
      </c>
      <c r="K239" s="4" t="s">
        <v>242</v>
      </c>
      <c r="L239" s="4" t="s">
        <v>1137</v>
      </c>
      <c r="M239" s="4">
        <v>10115033</v>
      </c>
      <c r="N239" s="4">
        <v>10118870</v>
      </c>
      <c r="O239" s="4" t="s">
        <v>772</v>
      </c>
      <c r="P239" s="4" t="s">
        <v>2795</v>
      </c>
      <c r="Q239" s="4">
        <v>169</v>
      </c>
      <c r="R239" s="12">
        <v>1E-54</v>
      </c>
      <c r="S239" s="4" t="s">
        <v>2796</v>
      </c>
      <c r="T239" s="4">
        <v>2038592</v>
      </c>
      <c r="U239" s="4" t="s">
        <v>838</v>
      </c>
      <c r="V239" s="4" t="s">
        <v>843</v>
      </c>
      <c r="W239" s="4">
        <v>2038592</v>
      </c>
      <c r="X239" s="4" t="s">
        <v>929</v>
      </c>
      <c r="Y239" s="4" t="s">
        <v>930</v>
      </c>
      <c r="Z239" s="4">
        <v>2038592</v>
      </c>
      <c r="AA239" s="4" t="s">
        <v>1005</v>
      </c>
      <c r="AB239" s="4" t="s">
        <v>1275</v>
      </c>
      <c r="AC239" s="4">
        <v>2038592</v>
      </c>
      <c r="AD239" s="4" t="s">
        <v>2797</v>
      </c>
      <c r="AE239" s="4" t="s">
        <v>2798</v>
      </c>
      <c r="AF239" s="4">
        <v>2038592</v>
      </c>
      <c r="AG239" s="4" t="s">
        <v>929</v>
      </c>
      <c r="AH239" s="4" t="s">
        <v>2799</v>
      </c>
    </row>
    <row r="240" spans="1:46" x14ac:dyDescent="0.3">
      <c r="A240" s="4" t="s">
        <v>243</v>
      </c>
      <c r="B240" s="4">
        <v>1.91775212154331</v>
      </c>
      <c r="C240" s="4">
        <v>3.41740852117631E-4</v>
      </c>
      <c r="D240" s="4">
        <v>1.9910632291255798E-2</v>
      </c>
      <c r="E240" s="4">
        <v>35.081518503483501</v>
      </c>
      <c r="F240" s="4">
        <v>40.660421605322398</v>
      </c>
      <c r="G240" s="4">
        <v>43.363756917488402</v>
      </c>
      <c r="H240" s="4">
        <v>143.18443441143901</v>
      </c>
      <c r="I240" s="4">
        <v>153.533883944378</v>
      </c>
      <c r="J240" s="4">
        <v>153.251312907375</v>
      </c>
      <c r="K240" s="4" t="s">
        <v>243</v>
      </c>
      <c r="L240" s="4" t="s">
        <v>891</v>
      </c>
      <c r="M240" s="4">
        <v>9595749</v>
      </c>
      <c r="N240" s="4">
        <v>9603657</v>
      </c>
      <c r="O240" s="4" t="s">
        <v>772</v>
      </c>
      <c r="P240" s="4" t="s">
        <v>1167</v>
      </c>
      <c r="Q240" s="4">
        <v>727</v>
      </c>
      <c r="R240" s="4">
        <v>0</v>
      </c>
      <c r="S240" s="4" t="s">
        <v>1168</v>
      </c>
      <c r="T240" s="4">
        <v>2129629</v>
      </c>
      <c r="U240" s="4" t="s">
        <v>874</v>
      </c>
      <c r="V240" s="4" t="s">
        <v>875</v>
      </c>
      <c r="W240" s="4">
        <v>2129629</v>
      </c>
      <c r="X240" s="4" t="s">
        <v>756</v>
      </c>
      <c r="Y240" s="4" t="s">
        <v>757</v>
      </c>
      <c r="Z240" s="4">
        <v>2129629</v>
      </c>
      <c r="AA240" s="4" t="s">
        <v>838</v>
      </c>
      <c r="AB240" s="4" t="s">
        <v>843</v>
      </c>
      <c r="AC240" s="4">
        <v>2129629</v>
      </c>
      <c r="AD240" s="4" t="s">
        <v>1169</v>
      </c>
      <c r="AE240" s="4" t="s">
        <v>1170</v>
      </c>
      <c r="AF240" s="4">
        <v>2129629</v>
      </c>
      <c r="AG240" s="4" t="s">
        <v>1171</v>
      </c>
      <c r="AH240" s="4" t="s">
        <v>1172</v>
      </c>
    </row>
    <row r="241" spans="1:46" x14ac:dyDescent="0.3">
      <c r="A241" s="4" t="s">
        <v>244</v>
      </c>
      <c r="B241" s="4">
        <v>1.9211390993363699</v>
      </c>
      <c r="C241" s="12">
        <v>1.32231261063515E-5</v>
      </c>
      <c r="D241" s="4">
        <v>1.29484234528963E-3</v>
      </c>
      <c r="E241" s="4">
        <v>482.63664850247</v>
      </c>
      <c r="F241" s="4">
        <v>472.28643556951403</v>
      </c>
      <c r="G241" s="4">
        <v>647.28339593909504</v>
      </c>
      <c r="H241" s="4">
        <v>2455.16246976817</v>
      </c>
      <c r="I241" s="4">
        <v>1852.2256347941</v>
      </c>
      <c r="J241" s="4">
        <v>1761.0135896362401</v>
      </c>
      <c r="K241" s="4" t="s">
        <v>409</v>
      </c>
      <c r="L241" s="4" t="s">
        <v>862</v>
      </c>
      <c r="M241" s="4">
        <v>13868175</v>
      </c>
      <c r="N241" s="4">
        <v>13876280</v>
      </c>
      <c r="O241" s="4" t="s">
        <v>772</v>
      </c>
      <c r="P241" s="4" t="s">
        <v>1845</v>
      </c>
      <c r="Q241" s="4">
        <v>613</v>
      </c>
      <c r="R241" s="4">
        <v>0</v>
      </c>
      <c r="S241" s="4" t="s">
        <v>962</v>
      </c>
      <c r="T241" s="4">
        <v>2012339</v>
      </c>
      <c r="U241" s="4" t="s">
        <v>874</v>
      </c>
      <c r="V241" s="4" t="s">
        <v>875</v>
      </c>
      <c r="W241" s="4">
        <v>2012339</v>
      </c>
      <c r="X241" s="4" t="s">
        <v>1846</v>
      </c>
      <c r="Y241" s="4" t="s">
        <v>1847</v>
      </c>
      <c r="Z241" s="4">
        <v>2012339</v>
      </c>
      <c r="AA241" s="4" t="s">
        <v>758</v>
      </c>
      <c r="AB241" s="4" t="s">
        <v>818</v>
      </c>
      <c r="AC241" s="4">
        <v>2012339</v>
      </c>
      <c r="AD241" s="4" t="s">
        <v>963</v>
      </c>
      <c r="AE241" s="4" t="s">
        <v>964</v>
      </c>
      <c r="AF241" s="4">
        <v>2012339</v>
      </c>
      <c r="AG241" s="4" t="s">
        <v>965</v>
      </c>
      <c r="AH241" s="4" t="s">
        <v>1848</v>
      </c>
    </row>
    <row r="242" spans="1:46" x14ac:dyDescent="0.3">
      <c r="A242" s="4" t="s">
        <v>245</v>
      </c>
      <c r="B242" s="4">
        <v>1.92117358430304</v>
      </c>
      <c r="C242" s="12">
        <v>1.9974749224273402E-6</v>
      </c>
      <c r="D242" s="4">
        <v>2.4932430544615598E-4</v>
      </c>
      <c r="E242" s="4">
        <v>596.38581455921906</v>
      </c>
      <c r="F242" s="4">
        <v>458.73296170107301</v>
      </c>
      <c r="G242" s="4">
        <v>387.100854434165</v>
      </c>
      <c r="H242" s="4">
        <v>1804.32413153435</v>
      </c>
      <c r="I242" s="4">
        <v>1878.11216173821</v>
      </c>
      <c r="J242" s="4">
        <v>1779.36704028383</v>
      </c>
      <c r="K242" s="4" t="s">
        <v>245</v>
      </c>
      <c r="L242" s="4" t="s">
        <v>978</v>
      </c>
      <c r="M242" s="4">
        <v>14271040</v>
      </c>
      <c r="N242" s="4">
        <v>14273424</v>
      </c>
      <c r="O242" s="4" t="s">
        <v>753</v>
      </c>
      <c r="P242" s="4" t="s">
        <v>922</v>
      </c>
      <c r="Q242" s="4">
        <v>474</v>
      </c>
      <c r="R242" s="12">
        <v>1E-172</v>
      </c>
      <c r="S242" s="4" t="s">
        <v>923</v>
      </c>
      <c r="T242" s="4">
        <v>3439572</v>
      </c>
      <c r="U242" s="4" t="s">
        <v>853</v>
      </c>
      <c r="V242" s="4" t="s">
        <v>865</v>
      </c>
      <c r="W242" s="4">
        <v>3439572</v>
      </c>
      <c r="X242" s="4" t="s">
        <v>868</v>
      </c>
      <c r="Y242" s="4" t="s">
        <v>869</v>
      </c>
      <c r="Z242" s="4">
        <v>3439572</v>
      </c>
      <c r="AA242" s="4" t="s">
        <v>924</v>
      </c>
      <c r="AB242" s="4" t="s">
        <v>925</v>
      </c>
      <c r="AC242" s="4">
        <v>3439572</v>
      </c>
      <c r="AD242" s="4" t="s">
        <v>870</v>
      </c>
      <c r="AE242" s="4" t="s">
        <v>871</v>
      </c>
    </row>
    <row r="243" spans="1:46" x14ac:dyDescent="0.3">
      <c r="A243" s="4" t="s">
        <v>246</v>
      </c>
      <c r="B243" s="4">
        <v>1.9237042677273799</v>
      </c>
      <c r="C243" s="4">
        <v>3.9511034844555301E-4</v>
      </c>
      <c r="D243" s="4">
        <v>2.2312610221052499E-2</v>
      </c>
      <c r="E243" s="4">
        <v>51.027663277794197</v>
      </c>
      <c r="F243" s="4">
        <v>87.576292688386602</v>
      </c>
      <c r="G243" s="4">
        <v>72.978029934309802</v>
      </c>
      <c r="H243" s="4">
        <v>302.38950484093999</v>
      </c>
      <c r="I243" s="4">
        <v>265.11374146209499</v>
      </c>
      <c r="J243" s="4">
        <v>235.84184082152899</v>
      </c>
      <c r="K243" s="4" t="s">
        <v>246</v>
      </c>
      <c r="L243" s="4" t="s">
        <v>926</v>
      </c>
      <c r="M243" s="4">
        <v>19173364</v>
      </c>
      <c r="N243" s="4">
        <v>19179387</v>
      </c>
      <c r="O243" s="4" t="s">
        <v>772</v>
      </c>
      <c r="P243" s="4" t="s">
        <v>2110</v>
      </c>
      <c r="Q243" s="4">
        <v>752</v>
      </c>
      <c r="R243" s="4">
        <v>0</v>
      </c>
      <c r="S243" s="4" t="s">
        <v>1598</v>
      </c>
      <c r="T243" s="4">
        <v>2132222</v>
      </c>
      <c r="U243" s="4" t="s">
        <v>874</v>
      </c>
      <c r="V243" s="4" t="s">
        <v>875</v>
      </c>
      <c r="W243" s="4">
        <v>2132222</v>
      </c>
      <c r="X243" s="4" t="s">
        <v>851</v>
      </c>
      <c r="Y243" s="4" t="s">
        <v>852</v>
      </c>
      <c r="Z243" s="4">
        <v>2132222</v>
      </c>
      <c r="AA243" s="4" t="s">
        <v>1599</v>
      </c>
      <c r="AB243" s="4" t="s">
        <v>1600</v>
      </c>
      <c r="AC243" s="4">
        <v>2132222</v>
      </c>
      <c r="AD243" s="4" t="s">
        <v>1601</v>
      </c>
      <c r="AE243" s="4" t="s">
        <v>2111</v>
      </c>
      <c r="AF243" s="4">
        <v>2132222</v>
      </c>
      <c r="AG243" s="4" t="s">
        <v>874</v>
      </c>
      <c r="AH243" s="4" t="s">
        <v>1160</v>
      </c>
      <c r="AI243" s="4">
        <v>2132222</v>
      </c>
      <c r="AJ243" s="4" t="s">
        <v>851</v>
      </c>
      <c r="AK243" s="4" t="s">
        <v>1104</v>
      </c>
      <c r="AL243" s="4">
        <v>2132222</v>
      </c>
      <c r="AM243" s="4" t="s">
        <v>1599</v>
      </c>
      <c r="AN243" s="4" t="s">
        <v>1603</v>
      </c>
      <c r="AO243" s="4">
        <v>2132222</v>
      </c>
      <c r="AP243" s="4" t="s">
        <v>1601</v>
      </c>
      <c r="AQ243" s="4" t="s">
        <v>1604</v>
      </c>
    </row>
    <row r="244" spans="1:46" x14ac:dyDescent="0.3">
      <c r="A244" s="4" t="s">
        <v>247</v>
      </c>
      <c r="B244" s="4">
        <v>1.9262368696722101</v>
      </c>
      <c r="C244" s="4">
        <v>2.39110561484119E-4</v>
      </c>
      <c r="D244" s="4">
        <v>1.47020136567498E-2</v>
      </c>
      <c r="E244" s="4">
        <v>392.27516144804298</v>
      </c>
      <c r="F244" s="4">
        <v>495.22308365456701</v>
      </c>
      <c r="G244" s="4">
        <v>285.56620409077698</v>
      </c>
      <c r="H244" s="4">
        <v>1165.5012703140901</v>
      </c>
      <c r="I244" s="4">
        <v>1531.7682840032201</v>
      </c>
      <c r="J244" s="4">
        <v>1761.0135896362401</v>
      </c>
      <c r="K244" s="4" t="s">
        <v>247</v>
      </c>
      <c r="L244" s="4" t="s">
        <v>1493</v>
      </c>
      <c r="M244" s="4">
        <v>16332530</v>
      </c>
      <c r="N244" s="4">
        <v>16334426</v>
      </c>
      <c r="O244" s="4" t="s">
        <v>753</v>
      </c>
      <c r="P244" s="4" t="s">
        <v>1557</v>
      </c>
      <c r="Q244" s="4">
        <v>33</v>
      </c>
      <c r="R244" s="4">
        <v>0.11</v>
      </c>
      <c r="S244" s="4" t="s">
        <v>1558</v>
      </c>
      <c r="T244" s="4">
        <v>3696480</v>
      </c>
      <c r="U244" s="4" t="s">
        <v>756</v>
      </c>
      <c r="V244" s="4" t="s">
        <v>757</v>
      </c>
      <c r="W244" s="4">
        <v>3696480</v>
      </c>
      <c r="X244" s="4" t="s">
        <v>794</v>
      </c>
      <c r="Y244" s="4" t="s">
        <v>1054</v>
      </c>
      <c r="Z244" s="4">
        <v>3696480</v>
      </c>
      <c r="AA244" s="4" t="s">
        <v>760</v>
      </c>
      <c r="AB244" s="4" t="s">
        <v>761</v>
      </c>
    </row>
    <row r="245" spans="1:46" x14ac:dyDescent="0.3">
      <c r="A245" s="4" t="s">
        <v>248</v>
      </c>
      <c r="B245" s="4">
        <v>1.9262680032925801</v>
      </c>
      <c r="C245" s="4">
        <v>1.53350712253974E-3</v>
      </c>
      <c r="D245" s="4">
        <v>6.7779616481494498E-2</v>
      </c>
      <c r="E245" s="4">
        <v>29.766136912046601</v>
      </c>
      <c r="F245" s="4">
        <v>54.213895473763202</v>
      </c>
      <c r="G245" s="4">
        <v>35.960188663283098</v>
      </c>
      <c r="H245" s="4">
        <v>153.19733192272801</v>
      </c>
      <c r="I245" s="4">
        <v>157.10443938494501</v>
      </c>
      <c r="J245" s="4">
        <v>145.90993264833901</v>
      </c>
      <c r="K245" s="4" t="s">
        <v>248</v>
      </c>
      <c r="L245" s="4" t="s">
        <v>2338</v>
      </c>
      <c r="M245" s="4">
        <v>2086995</v>
      </c>
      <c r="N245" s="4">
        <v>2091995</v>
      </c>
      <c r="O245" s="4" t="s">
        <v>753</v>
      </c>
      <c r="P245" s="4" t="s">
        <v>2032</v>
      </c>
      <c r="Q245" s="4">
        <v>433</v>
      </c>
      <c r="R245" s="12">
        <v>1E-173</v>
      </c>
      <c r="S245" s="4" t="s">
        <v>2033</v>
      </c>
      <c r="T245" s="4">
        <v>2009419</v>
      </c>
      <c r="U245" s="4" t="s">
        <v>851</v>
      </c>
      <c r="V245" s="4" t="s">
        <v>852</v>
      </c>
      <c r="W245" s="4">
        <v>2009419</v>
      </c>
      <c r="X245" s="4" t="s">
        <v>758</v>
      </c>
      <c r="Y245" s="4" t="s">
        <v>818</v>
      </c>
      <c r="Z245" s="4">
        <v>2009419</v>
      </c>
      <c r="AA245" s="4" t="s">
        <v>788</v>
      </c>
      <c r="AB245" s="4" t="s">
        <v>1113</v>
      </c>
      <c r="AC245" s="4">
        <v>2009419</v>
      </c>
      <c r="AD245" s="4" t="s">
        <v>851</v>
      </c>
      <c r="AE245" s="4" t="s">
        <v>1104</v>
      </c>
      <c r="AF245" s="4">
        <v>2009419</v>
      </c>
      <c r="AG245" s="4" t="s">
        <v>788</v>
      </c>
      <c r="AH245" s="4" t="s">
        <v>1114</v>
      </c>
    </row>
    <row r="246" spans="1:46" x14ac:dyDescent="0.3">
      <c r="A246" s="4" t="s">
        <v>249</v>
      </c>
      <c r="B246" s="4">
        <v>1.9414774938163599</v>
      </c>
      <c r="C246" s="4">
        <v>1.6483259511232201E-4</v>
      </c>
      <c r="D246" s="4">
        <v>1.09101519082707E-2</v>
      </c>
      <c r="E246" s="4">
        <v>43.5861290497825</v>
      </c>
      <c r="F246" s="4">
        <v>41.702996518279399</v>
      </c>
      <c r="G246" s="4">
        <v>43.363756917488402</v>
      </c>
      <c r="H246" s="4">
        <v>149.19217291821201</v>
      </c>
      <c r="I246" s="4">
        <v>177.63513316820499</v>
      </c>
      <c r="J246" s="4">
        <v>167.01640089306699</v>
      </c>
      <c r="K246" s="4" t="s">
        <v>249</v>
      </c>
      <c r="L246" s="4" t="s">
        <v>815</v>
      </c>
      <c r="M246" s="4">
        <v>4105331</v>
      </c>
      <c r="N246" s="4">
        <v>4107277</v>
      </c>
      <c r="O246" s="4" t="s">
        <v>753</v>
      </c>
      <c r="P246" s="4" t="s">
        <v>1476</v>
      </c>
      <c r="Q246" s="4">
        <v>398</v>
      </c>
      <c r="R246" s="12">
        <v>1E-141</v>
      </c>
      <c r="S246" s="4" t="s">
        <v>1477</v>
      </c>
      <c r="T246" s="4">
        <v>2095912</v>
      </c>
      <c r="U246" s="4" t="s">
        <v>1478</v>
      </c>
      <c r="V246" s="4" t="s">
        <v>1479</v>
      </c>
      <c r="W246" s="4">
        <v>2095912</v>
      </c>
      <c r="X246" s="4" t="s">
        <v>1379</v>
      </c>
      <c r="Y246" s="4" t="s">
        <v>1380</v>
      </c>
      <c r="Z246" s="4">
        <v>2095912</v>
      </c>
      <c r="AA246" s="4" t="s">
        <v>823</v>
      </c>
      <c r="AB246" s="4" t="s">
        <v>824</v>
      </c>
      <c r="AC246" s="4">
        <v>2095912</v>
      </c>
      <c r="AD246" s="4" t="s">
        <v>1480</v>
      </c>
      <c r="AE246" s="4" t="s">
        <v>1481</v>
      </c>
      <c r="AF246" s="4">
        <v>2095912</v>
      </c>
      <c r="AG246" s="4" t="s">
        <v>876</v>
      </c>
      <c r="AH246" s="4" t="s">
        <v>1482</v>
      </c>
    </row>
    <row r="247" spans="1:46" x14ac:dyDescent="0.3">
      <c r="A247" s="4" t="s">
        <v>250</v>
      </c>
      <c r="B247" s="4">
        <v>1.94502768775569</v>
      </c>
      <c r="C247" s="12">
        <v>8.0162925531561502E-5</v>
      </c>
      <c r="D247" s="4">
        <v>5.9982959027482701E-3</v>
      </c>
      <c r="E247" s="4">
        <v>122.253776603049</v>
      </c>
      <c r="F247" s="4">
        <v>198.08923346182701</v>
      </c>
      <c r="G247" s="4">
        <v>143.840754653132</v>
      </c>
      <c r="H247" s="4">
        <v>704.90798479477496</v>
      </c>
      <c r="I247" s="4">
        <v>539.153871525608</v>
      </c>
      <c r="J247" s="4">
        <v>544.17981170103803</v>
      </c>
      <c r="K247" s="4" t="s">
        <v>250</v>
      </c>
      <c r="L247" s="4" t="s">
        <v>946</v>
      </c>
      <c r="M247" s="4">
        <v>196035</v>
      </c>
      <c r="N247" s="4">
        <v>205590</v>
      </c>
      <c r="O247" s="4" t="s">
        <v>753</v>
      </c>
      <c r="P247" s="4" t="s">
        <v>2112</v>
      </c>
      <c r="Q247" s="4">
        <v>1242</v>
      </c>
      <c r="R247" s="4">
        <v>0</v>
      </c>
      <c r="S247" s="4" t="s">
        <v>2113</v>
      </c>
      <c r="T247" s="4">
        <v>504952844</v>
      </c>
      <c r="U247" s="4" t="s">
        <v>874</v>
      </c>
      <c r="V247" s="4" t="s">
        <v>875</v>
      </c>
      <c r="W247" s="4">
        <v>504952844</v>
      </c>
      <c r="X247" s="4" t="s">
        <v>851</v>
      </c>
      <c r="Y247" s="4" t="s">
        <v>852</v>
      </c>
      <c r="Z247" s="4">
        <v>504952844</v>
      </c>
      <c r="AA247" s="4" t="s">
        <v>1599</v>
      </c>
      <c r="AB247" s="4" t="s">
        <v>1600</v>
      </c>
      <c r="AC247" s="4">
        <v>504952844</v>
      </c>
      <c r="AD247" s="4" t="s">
        <v>1601</v>
      </c>
      <c r="AE247" s="4" t="s">
        <v>1602</v>
      </c>
      <c r="AF247" s="4">
        <v>504952844</v>
      </c>
      <c r="AG247" s="4" t="s">
        <v>758</v>
      </c>
      <c r="AH247" s="4" t="s">
        <v>759</v>
      </c>
      <c r="AI247" s="4">
        <v>504952844</v>
      </c>
      <c r="AJ247" s="4" t="s">
        <v>874</v>
      </c>
      <c r="AK247" s="4" t="s">
        <v>1160</v>
      </c>
      <c r="AL247" s="4">
        <v>504952844</v>
      </c>
      <c r="AM247" s="4" t="s">
        <v>851</v>
      </c>
      <c r="AN247" s="4" t="s">
        <v>1104</v>
      </c>
      <c r="AO247" s="4">
        <v>504952844</v>
      </c>
      <c r="AP247" s="4" t="s">
        <v>1599</v>
      </c>
      <c r="AQ247" s="4" t="s">
        <v>1603</v>
      </c>
      <c r="AR247" s="4">
        <v>504952844</v>
      </c>
      <c r="AS247" s="4" t="s">
        <v>1601</v>
      </c>
      <c r="AT247" s="4" t="s">
        <v>1604</v>
      </c>
    </row>
    <row r="248" spans="1:46" x14ac:dyDescent="0.3">
      <c r="A248" s="4" t="s">
        <v>251</v>
      </c>
      <c r="B248" s="4">
        <v>1.94847301666968</v>
      </c>
      <c r="C248" s="4">
        <v>1.26756224573864E-3</v>
      </c>
      <c r="D248" s="4">
        <v>5.7895349764526503E-2</v>
      </c>
      <c r="E248" s="4">
        <v>48.901510641219403</v>
      </c>
      <c r="F248" s="4">
        <v>33.362397214623499</v>
      </c>
      <c r="G248" s="4">
        <v>65.574461680104406</v>
      </c>
      <c r="H248" s="4">
        <v>167.21538843853301</v>
      </c>
      <c r="I248" s="4">
        <v>193.70263265075599</v>
      </c>
      <c r="J248" s="4">
        <v>209.22933738252399</v>
      </c>
      <c r="K248" s="4" t="s">
        <v>251</v>
      </c>
      <c r="L248" s="4" t="s">
        <v>781</v>
      </c>
      <c r="M248" s="4">
        <v>650089</v>
      </c>
      <c r="N248" s="4">
        <v>652591</v>
      </c>
      <c r="O248" s="4" t="s">
        <v>753</v>
      </c>
      <c r="P248" s="4" t="s">
        <v>1286</v>
      </c>
      <c r="Q248" s="4">
        <v>110</v>
      </c>
      <c r="R248" s="12">
        <v>5.0000000000000002E-28</v>
      </c>
      <c r="S248" s="4" t="s">
        <v>1287</v>
      </c>
      <c r="T248" s="4">
        <v>2082895</v>
      </c>
      <c r="U248" s="4" t="s">
        <v>756</v>
      </c>
      <c r="V248" s="4" t="s">
        <v>757</v>
      </c>
      <c r="W248" s="4">
        <v>2082895</v>
      </c>
      <c r="X248" s="4" t="s">
        <v>758</v>
      </c>
      <c r="Y248" s="4" t="s">
        <v>759</v>
      </c>
      <c r="Z248" s="4">
        <v>2082895</v>
      </c>
      <c r="AA248" s="4" t="s">
        <v>1288</v>
      </c>
      <c r="AB248" s="4" t="s">
        <v>1289</v>
      </c>
    </row>
    <row r="249" spans="1:46" x14ac:dyDescent="0.3">
      <c r="A249" s="4" t="s">
        <v>252</v>
      </c>
      <c r="B249" s="4">
        <v>1.9495659623178601</v>
      </c>
      <c r="C249" s="4">
        <v>1.0933364758015E-4</v>
      </c>
      <c r="D249" s="4">
        <v>7.62530089346161E-3</v>
      </c>
      <c r="E249" s="4">
        <v>49.964586959506804</v>
      </c>
      <c r="F249" s="4">
        <v>70.895094081074902</v>
      </c>
      <c r="G249" s="4">
        <v>52.882630387181003</v>
      </c>
      <c r="H249" s="4">
        <v>240.309540270946</v>
      </c>
      <c r="I249" s="4">
        <v>231.19346477670899</v>
      </c>
      <c r="J249" s="4">
        <v>200.05261205872901</v>
      </c>
      <c r="K249" s="4" t="s">
        <v>252</v>
      </c>
      <c r="L249" s="4" t="s">
        <v>926</v>
      </c>
      <c r="M249" s="4">
        <v>18046441</v>
      </c>
      <c r="N249" s="4">
        <v>18049467</v>
      </c>
      <c r="O249" s="4" t="s">
        <v>753</v>
      </c>
      <c r="P249" s="4" t="s">
        <v>2103</v>
      </c>
      <c r="Q249" s="4">
        <v>327</v>
      </c>
      <c r="R249" s="12">
        <v>1.0000000000000001E-111</v>
      </c>
      <c r="S249" s="4" t="s">
        <v>2104</v>
      </c>
      <c r="T249" s="4">
        <v>2140194</v>
      </c>
      <c r="U249" s="4" t="s">
        <v>756</v>
      </c>
      <c r="V249" s="4" t="s">
        <v>757</v>
      </c>
      <c r="W249" s="4">
        <v>2140194</v>
      </c>
      <c r="X249" s="4" t="s">
        <v>838</v>
      </c>
      <c r="Y249" s="4" t="s">
        <v>983</v>
      </c>
      <c r="Z249" s="4">
        <v>2140194</v>
      </c>
      <c r="AA249" s="4" t="s">
        <v>760</v>
      </c>
      <c r="AB249" s="4" t="s">
        <v>761</v>
      </c>
    </row>
    <row r="250" spans="1:46" x14ac:dyDescent="0.3">
      <c r="A250" s="4" t="s">
        <v>253</v>
      </c>
      <c r="B250" s="4">
        <v>1.95734142984144</v>
      </c>
      <c r="C250" s="4">
        <v>2.1441806172856499E-4</v>
      </c>
      <c r="D250" s="4">
        <v>1.3447929615794E-2</v>
      </c>
      <c r="E250" s="4">
        <v>104.181479192163</v>
      </c>
      <c r="F250" s="4">
        <v>150.13078746580601</v>
      </c>
      <c r="G250" s="4">
        <v>156.532585946056</v>
      </c>
      <c r="H250" s="4">
        <v>679.87574101655196</v>
      </c>
      <c r="I250" s="4">
        <v>436.50040260930803</v>
      </c>
      <c r="J250" s="4">
        <v>479.94273443447298</v>
      </c>
      <c r="K250" s="4" t="s">
        <v>253</v>
      </c>
      <c r="L250" s="4" t="s">
        <v>1008</v>
      </c>
      <c r="M250" s="4">
        <v>5538013</v>
      </c>
      <c r="N250" s="4">
        <v>5540211</v>
      </c>
      <c r="O250" s="4" t="s">
        <v>772</v>
      </c>
      <c r="P250" s="4" t="s">
        <v>2531</v>
      </c>
      <c r="Q250" s="4">
        <v>166</v>
      </c>
      <c r="R250" s="12">
        <v>8.0000000000000001E-51</v>
      </c>
      <c r="S250" s="4" t="s">
        <v>2532</v>
      </c>
      <c r="T250" s="4">
        <v>2175152</v>
      </c>
      <c r="U250" s="4" t="s">
        <v>2156</v>
      </c>
      <c r="V250" s="4" t="s">
        <v>2157</v>
      </c>
      <c r="W250" s="4">
        <v>2175152</v>
      </c>
      <c r="X250" s="4" t="s">
        <v>794</v>
      </c>
      <c r="Y250" s="4" t="s">
        <v>1054</v>
      </c>
      <c r="Z250" s="4">
        <v>2175152</v>
      </c>
      <c r="AA250" s="4" t="s">
        <v>760</v>
      </c>
      <c r="AB250" s="4" t="s">
        <v>761</v>
      </c>
    </row>
    <row r="251" spans="1:46" x14ac:dyDescent="0.3">
      <c r="A251" s="4" t="s">
        <v>254</v>
      </c>
      <c r="B251" s="4">
        <v>1.9663565243250101</v>
      </c>
      <c r="C251" s="4">
        <v>2.1958718837959E-3</v>
      </c>
      <c r="D251" s="4">
        <v>9.2153740254597494E-2</v>
      </c>
      <c r="E251" s="4">
        <v>25.513831638897098</v>
      </c>
      <c r="F251" s="4">
        <v>21.8940731720967</v>
      </c>
      <c r="G251" s="4">
        <v>22.210704762616</v>
      </c>
      <c r="H251" s="4">
        <v>88.113498099346899</v>
      </c>
      <c r="I251" s="4">
        <v>86.585969433748303</v>
      </c>
      <c r="J251" s="4">
        <v>97.273288432225897</v>
      </c>
      <c r="K251" s="4" t="s">
        <v>254</v>
      </c>
      <c r="L251" s="4" t="s">
        <v>1011</v>
      </c>
      <c r="M251" s="4">
        <v>2267586</v>
      </c>
      <c r="N251" s="4">
        <v>2272700</v>
      </c>
      <c r="O251" s="4" t="s">
        <v>772</v>
      </c>
      <c r="P251" s="4" t="s">
        <v>2383</v>
      </c>
      <c r="Q251" s="4">
        <v>656</v>
      </c>
      <c r="R251" s="4">
        <v>0</v>
      </c>
      <c r="S251" s="4" t="s">
        <v>2384</v>
      </c>
      <c r="T251" s="4">
        <v>2179503</v>
      </c>
      <c r="U251" s="4" t="s">
        <v>1846</v>
      </c>
      <c r="V251" s="4" t="s">
        <v>2385</v>
      </c>
      <c r="W251" s="4">
        <v>2179503</v>
      </c>
      <c r="X251" s="4" t="s">
        <v>758</v>
      </c>
      <c r="Y251" s="4" t="s">
        <v>759</v>
      </c>
      <c r="Z251" s="4">
        <v>2179503</v>
      </c>
      <c r="AA251" s="4" t="s">
        <v>760</v>
      </c>
      <c r="AB251" s="4" t="s">
        <v>761</v>
      </c>
    </row>
    <row r="252" spans="1:46" x14ac:dyDescent="0.3">
      <c r="A252" s="4" t="s">
        <v>255</v>
      </c>
      <c r="B252" s="4">
        <v>1.9754577333783701</v>
      </c>
      <c r="C252" s="4">
        <v>4.85138456727808E-4</v>
      </c>
      <c r="D252" s="4">
        <v>2.6874822356218801E-2</v>
      </c>
      <c r="E252" s="4">
        <v>110.559937101887</v>
      </c>
      <c r="F252" s="4">
        <v>137.619888510322</v>
      </c>
      <c r="G252" s="4">
        <v>190.37746939385201</v>
      </c>
      <c r="H252" s="4">
        <v>749.96602359557698</v>
      </c>
      <c r="I252" s="4">
        <v>465.95748499398502</v>
      </c>
      <c r="J252" s="4">
        <v>509.30825547061698</v>
      </c>
      <c r="K252" s="4" t="s">
        <v>255</v>
      </c>
      <c r="L252" s="4" t="s">
        <v>840</v>
      </c>
      <c r="M252" s="4">
        <v>3702726</v>
      </c>
      <c r="N252" s="4">
        <v>3706942</v>
      </c>
      <c r="O252" s="4" t="s">
        <v>753</v>
      </c>
      <c r="P252" s="4" t="s">
        <v>1642</v>
      </c>
      <c r="Q252" s="4">
        <v>379</v>
      </c>
      <c r="R252" s="12">
        <v>1.0000000000000001E-130</v>
      </c>
      <c r="S252" s="4" t="s">
        <v>1643</v>
      </c>
      <c r="T252" s="4">
        <v>3698787</v>
      </c>
      <c r="U252" s="4" t="s">
        <v>756</v>
      </c>
      <c r="V252" s="4" t="s">
        <v>894</v>
      </c>
      <c r="W252" s="4">
        <v>3698787</v>
      </c>
      <c r="X252" s="4" t="s">
        <v>768</v>
      </c>
      <c r="Y252" s="4" t="s">
        <v>1155</v>
      </c>
      <c r="Z252" s="4">
        <v>3698787</v>
      </c>
      <c r="AA252" s="4" t="s">
        <v>760</v>
      </c>
      <c r="AB252" s="4" t="s">
        <v>761</v>
      </c>
    </row>
    <row r="253" spans="1:46" x14ac:dyDescent="0.3">
      <c r="A253" s="4" t="s">
        <v>256</v>
      </c>
      <c r="B253" s="4">
        <v>1.9776459261479999</v>
      </c>
      <c r="C253" s="4">
        <v>2.6415275816401603E-4</v>
      </c>
      <c r="D253" s="4">
        <v>1.60165346954745E-2</v>
      </c>
      <c r="E253" s="4">
        <v>2313.25406859334</v>
      </c>
      <c r="F253" s="4">
        <v>2386.4539757585399</v>
      </c>
      <c r="G253" s="4">
        <v>2318.3745161740098</v>
      </c>
      <c r="H253" s="4">
        <v>5473.0497796707996</v>
      </c>
      <c r="I253" s="4">
        <v>11073.1850600582</v>
      </c>
      <c r="J253" s="4">
        <v>11093.7432439357</v>
      </c>
      <c r="K253" s="4" t="s">
        <v>256</v>
      </c>
      <c r="L253" s="4" t="s">
        <v>781</v>
      </c>
      <c r="M253" s="4">
        <v>14254181</v>
      </c>
      <c r="N253" s="4">
        <v>14259247</v>
      </c>
      <c r="O253" s="4" t="s">
        <v>772</v>
      </c>
      <c r="P253" s="4" t="s">
        <v>1398</v>
      </c>
      <c r="Q253" s="4">
        <v>296</v>
      </c>
      <c r="R253" s="12">
        <v>9.9999999999999993E-103</v>
      </c>
      <c r="S253" s="4" t="s">
        <v>1399</v>
      </c>
      <c r="T253" s="4">
        <v>2097227</v>
      </c>
      <c r="U253" s="4" t="s">
        <v>1400</v>
      </c>
      <c r="V253" s="4" t="s">
        <v>1401</v>
      </c>
      <c r="W253" s="4">
        <v>2097227</v>
      </c>
      <c r="X253" s="4" t="s">
        <v>1339</v>
      </c>
      <c r="Y253" s="4" t="s">
        <v>1402</v>
      </c>
    </row>
    <row r="254" spans="1:46" x14ac:dyDescent="0.3">
      <c r="A254" s="4" t="s">
        <v>257</v>
      </c>
      <c r="B254" s="4">
        <v>1.9807860324675199</v>
      </c>
      <c r="C254" s="4">
        <v>1.2680719939484699E-3</v>
      </c>
      <c r="D254" s="4">
        <v>5.7895349764526503E-2</v>
      </c>
      <c r="E254" s="4">
        <v>30.829213230333998</v>
      </c>
      <c r="F254" s="4">
        <v>44.830721257150302</v>
      </c>
      <c r="G254" s="4">
        <v>24.326009978103301</v>
      </c>
      <c r="H254" s="4">
        <v>125.161218891118</v>
      </c>
      <c r="I254" s="4">
        <v>134.788467881402</v>
      </c>
      <c r="J254" s="4">
        <v>134.897862259785</v>
      </c>
      <c r="K254" s="4" t="s">
        <v>257</v>
      </c>
      <c r="L254" s="4" t="s">
        <v>926</v>
      </c>
      <c r="M254" s="4">
        <v>16770953</v>
      </c>
      <c r="N254" s="4">
        <v>16779513</v>
      </c>
      <c r="O254" s="4" t="s">
        <v>772</v>
      </c>
      <c r="P254" s="4" t="s">
        <v>2095</v>
      </c>
      <c r="Q254" s="4">
        <v>766</v>
      </c>
      <c r="R254" s="4">
        <v>0</v>
      </c>
      <c r="S254" s="4" t="s">
        <v>2096</v>
      </c>
      <c r="T254" s="4">
        <v>2135574</v>
      </c>
      <c r="U254" s="4" t="s">
        <v>874</v>
      </c>
      <c r="V254" s="4" t="s">
        <v>875</v>
      </c>
      <c r="W254" s="4">
        <v>2135574</v>
      </c>
      <c r="X254" s="4" t="s">
        <v>851</v>
      </c>
      <c r="Y254" s="4" t="s">
        <v>852</v>
      </c>
      <c r="Z254" s="4">
        <v>2135574</v>
      </c>
      <c r="AA254" s="4" t="s">
        <v>838</v>
      </c>
      <c r="AB254" s="4" t="s">
        <v>843</v>
      </c>
      <c r="AC254" s="4">
        <v>2135574</v>
      </c>
      <c r="AD254" s="4" t="s">
        <v>788</v>
      </c>
      <c r="AE254" s="4" t="s">
        <v>1113</v>
      </c>
      <c r="AF254" s="4">
        <v>2135574</v>
      </c>
      <c r="AG254" s="4" t="s">
        <v>851</v>
      </c>
      <c r="AH254" s="4" t="s">
        <v>1104</v>
      </c>
      <c r="AI254" s="4">
        <v>2135574</v>
      </c>
      <c r="AJ254" s="4" t="s">
        <v>976</v>
      </c>
      <c r="AK254" s="4" t="s">
        <v>977</v>
      </c>
      <c r="AL254" s="4">
        <v>2135574</v>
      </c>
      <c r="AM254" s="4" t="s">
        <v>786</v>
      </c>
      <c r="AN254" s="4" t="s">
        <v>1387</v>
      </c>
    </row>
    <row r="255" spans="1:46" x14ac:dyDescent="0.3">
      <c r="A255" s="4" t="s">
        <v>258</v>
      </c>
      <c r="B255" s="4">
        <v>1.9858251434704901</v>
      </c>
      <c r="C255" s="4">
        <v>1.61477432919758E-3</v>
      </c>
      <c r="D255" s="4">
        <v>7.0940304858086597E-2</v>
      </c>
      <c r="E255" s="4">
        <v>75.478418598403906</v>
      </c>
      <c r="F255" s="4">
        <v>185.578334506343</v>
      </c>
      <c r="G255" s="4">
        <v>123.745355106004</v>
      </c>
      <c r="H255" s="4">
        <v>426.549433980929</v>
      </c>
      <c r="I255" s="4">
        <v>544.50970468645801</v>
      </c>
      <c r="J255" s="4">
        <v>553.35653702483205</v>
      </c>
      <c r="K255" s="4" t="s">
        <v>417</v>
      </c>
      <c r="L255" s="4" t="s">
        <v>882</v>
      </c>
      <c r="M255" s="4">
        <v>18731188</v>
      </c>
      <c r="N255" s="4">
        <v>18737011</v>
      </c>
      <c r="O255" s="4" t="s">
        <v>772</v>
      </c>
      <c r="P255" s="4" t="s">
        <v>1899</v>
      </c>
      <c r="Q255" s="4">
        <v>529</v>
      </c>
      <c r="R255" s="4">
        <v>0</v>
      </c>
      <c r="S255" s="4" t="s">
        <v>1900</v>
      </c>
      <c r="T255" s="4">
        <v>2205870</v>
      </c>
      <c r="U255" s="4" t="s">
        <v>838</v>
      </c>
      <c r="V255" s="4" t="s">
        <v>843</v>
      </c>
      <c r="W255" s="4">
        <v>2205870</v>
      </c>
      <c r="X255" s="4" t="s">
        <v>786</v>
      </c>
      <c r="Y255" s="4" t="s">
        <v>787</v>
      </c>
      <c r="Z255" s="4">
        <v>2205870</v>
      </c>
      <c r="AA255" s="4" t="s">
        <v>829</v>
      </c>
      <c r="AB255" s="4" t="s">
        <v>1901</v>
      </c>
      <c r="AC255" s="4">
        <v>2205870</v>
      </c>
      <c r="AD255" s="4" t="s">
        <v>1212</v>
      </c>
      <c r="AE255" s="4" t="s">
        <v>1213</v>
      </c>
      <c r="AF255" s="4">
        <v>2205870</v>
      </c>
      <c r="AG255" s="4" t="s">
        <v>829</v>
      </c>
      <c r="AH255" s="4" t="s">
        <v>830</v>
      </c>
    </row>
    <row r="256" spans="1:46" x14ac:dyDescent="0.3">
      <c r="A256" s="4" t="s">
        <v>259</v>
      </c>
      <c r="B256" s="4">
        <v>1.9870914187025099</v>
      </c>
      <c r="C256" s="12">
        <v>3.30195030570731E-5</v>
      </c>
      <c r="D256" s="4">
        <v>2.88380242465122E-3</v>
      </c>
      <c r="E256" s="4">
        <v>57.406121187518401</v>
      </c>
      <c r="F256" s="4">
        <v>77.150543558816807</v>
      </c>
      <c r="G256" s="4">
        <v>75.093335149796999</v>
      </c>
      <c r="H256" s="4">
        <v>322.41529986351901</v>
      </c>
      <c r="I256" s="4">
        <v>259.75790830124498</v>
      </c>
      <c r="J256" s="4">
        <v>249.60692880722101</v>
      </c>
      <c r="K256" s="4" t="s">
        <v>259</v>
      </c>
      <c r="L256" s="4" t="s">
        <v>1119</v>
      </c>
      <c r="M256" s="4">
        <v>7581396</v>
      </c>
      <c r="N256" s="4">
        <v>7585187</v>
      </c>
      <c r="O256" s="4" t="s">
        <v>753</v>
      </c>
      <c r="P256" s="4" t="s">
        <v>2641</v>
      </c>
      <c r="Q256" s="4">
        <v>263</v>
      </c>
      <c r="R256" s="12">
        <v>5.9999999999999999E-88</v>
      </c>
      <c r="S256" s="4" t="s">
        <v>2642</v>
      </c>
      <c r="T256" s="4">
        <v>2061071</v>
      </c>
      <c r="U256" s="4" t="s">
        <v>838</v>
      </c>
      <c r="V256" s="4" t="s">
        <v>843</v>
      </c>
      <c r="W256" s="4">
        <v>2061071</v>
      </c>
      <c r="X256" s="4" t="s">
        <v>1491</v>
      </c>
      <c r="Y256" s="4" t="s">
        <v>1492</v>
      </c>
      <c r="Z256" s="4">
        <v>2061071</v>
      </c>
      <c r="AA256" s="4" t="s">
        <v>976</v>
      </c>
      <c r="AB256" s="4" t="s">
        <v>2643</v>
      </c>
    </row>
    <row r="257" spans="1:46" x14ac:dyDescent="0.3">
      <c r="A257" s="4" t="s">
        <v>260</v>
      </c>
      <c r="B257" s="4">
        <v>1.99963365887452</v>
      </c>
      <c r="C257" s="4">
        <v>4.2005491235169598E-4</v>
      </c>
      <c r="D257" s="4">
        <v>2.35838938531358E-2</v>
      </c>
      <c r="E257" s="4">
        <v>34.018442185196101</v>
      </c>
      <c r="F257" s="4">
        <v>59.426770038548099</v>
      </c>
      <c r="G257" s="4">
        <v>37.017841271026697</v>
      </c>
      <c r="H257" s="4">
        <v>179.23086545208099</v>
      </c>
      <c r="I257" s="4">
        <v>173.171938867497</v>
      </c>
      <c r="J257" s="4">
        <v>169.76941849020599</v>
      </c>
      <c r="K257" s="4" t="s">
        <v>260</v>
      </c>
      <c r="L257" s="4" t="s">
        <v>2338</v>
      </c>
      <c r="M257" s="4">
        <v>15133177</v>
      </c>
      <c r="N257" s="4">
        <v>15139772</v>
      </c>
      <c r="O257" s="4" t="s">
        <v>772</v>
      </c>
      <c r="P257" s="4" t="s">
        <v>2823</v>
      </c>
      <c r="Q257" s="4">
        <v>833</v>
      </c>
      <c r="R257" s="4">
        <v>0</v>
      </c>
      <c r="S257" s="4" t="s">
        <v>2824</v>
      </c>
      <c r="T257" s="4">
        <v>2087649</v>
      </c>
      <c r="U257" s="4" t="s">
        <v>874</v>
      </c>
      <c r="V257" s="4" t="s">
        <v>875</v>
      </c>
      <c r="W257" s="4">
        <v>2087649</v>
      </c>
      <c r="X257" s="4" t="s">
        <v>756</v>
      </c>
      <c r="Y257" s="4" t="s">
        <v>757</v>
      </c>
      <c r="Z257" s="4">
        <v>2087649</v>
      </c>
      <c r="AA257" s="4" t="s">
        <v>838</v>
      </c>
      <c r="AB257" s="4" t="s">
        <v>843</v>
      </c>
      <c r="AC257" s="4">
        <v>2087649</v>
      </c>
      <c r="AD257" s="4" t="s">
        <v>1661</v>
      </c>
      <c r="AE257" s="4" t="s">
        <v>1662</v>
      </c>
      <c r="AF257" s="4">
        <v>2087649</v>
      </c>
      <c r="AG257" s="4" t="s">
        <v>1169</v>
      </c>
      <c r="AH257" s="4" t="s">
        <v>1170</v>
      </c>
      <c r="AI257" s="4">
        <v>2087649</v>
      </c>
      <c r="AJ257" s="4" t="s">
        <v>1171</v>
      </c>
      <c r="AK257" s="4" t="s">
        <v>1172</v>
      </c>
    </row>
    <row r="258" spans="1:46" x14ac:dyDescent="0.3">
      <c r="A258" s="4" t="s">
        <v>261</v>
      </c>
      <c r="B258" s="4">
        <v>2.0002285070241301</v>
      </c>
      <c r="C258" s="4">
        <v>1.03547482486875E-4</v>
      </c>
      <c r="D258" s="4">
        <v>7.3630108390361796E-3</v>
      </c>
      <c r="E258" s="4">
        <v>44.6492053680699</v>
      </c>
      <c r="F258" s="4">
        <v>51.0861707348922</v>
      </c>
      <c r="G258" s="4">
        <v>62.401503856873603</v>
      </c>
      <c r="H258" s="4">
        <v>176.226996198694</v>
      </c>
      <c r="I258" s="4">
        <v>230.30082591656799</v>
      </c>
      <c r="J258" s="4">
        <v>225.74744296535499</v>
      </c>
      <c r="K258" s="4" t="s">
        <v>261</v>
      </c>
      <c r="L258" s="4" t="s">
        <v>781</v>
      </c>
      <c r="M258" s="4">
        <v>211084</v>
      </c>
      <c r="N258" s="4">
        <v>214320</v>
      </c>
      <c r="O258" s="4" t="s">
        <v>753</v>
      </c>
      <c r="P258" s="4" t="s">
        <v>1278</v>
      </c>
      <c r="Q258" s="4">
        <v>719</v>
      </c>
      <c r="R258" s="4">
        <v>0</v>
      </c>
      <c r="S258" s="4" t="s">
        <v>1279</v>
      </c>
      <c r="T258" s="4">
        <v>2119150</v>
      </c>
      <c r="U258" s="4" t="s">
        <v>1280</v>
      </c>
      <c r="V258" s="4" t="s">
        <v>1281</v>
      </c>
      <c r="W258" s="4">
        <v>2119150</v>
      </c>
      <c r="X258" s="4" t="s">
        <v>1282</v>
      </c>
      <c r="Y258" s="4" t="s">
        <v>1283</v>
      </c>
      <c r="Z258" s="4">
        <v>2119150</v>
      </c>
      <c r="AA258" s="4" t="s">
        <v>1284</v>
      </c>
      <c r="AB258" s="4" t="s">
        <v>1285</v>
      </c>
    </row>
    <row r="259" spans="1:46" x14ac:dyDescent="0.3">
      <c r="A259" s="4" t="s">
        <v>262</v>
      </c>
      <c r="B259" s="4">
        <v>2.00173311048477</v>
      </c>
      <c r="C259" s="4">
        <v>9.3483817988206498E-4</v>
      </c>
      <c r="D259" s="4">
        <v>4.5848058660219397E-2</v>
      </c>
      <c r="E259" s="4">
        <v>51.027663277794197</v>
      </c>
      <c r="F259" s="4">
        <v>107.385216034569</v>
      </c>
      <c r="G259" s="4">
        <v>56.055588210411798</v>
      </c>
      <c r="H259" s="4">
        <v>298.38434583642498</v>
      </c>
      <c r="I259" s="4">
        <v>280.28860208450499</v>
      </c>
      <c r="J259" s="4">
        <v>280.80779490812398</v>
      </c>
      <c r="K259" s="4" t="s">
        <v>262</v>
      </c>
      <c r="L259" s="4" t="s">
        <v>752</v>
      </c>
      <c r="M259" s="4">
        <v>17337499</v>
      </c>
      <c r="N259" s="4">
        <v>17342843</v>
      </c>
      <c r="O259" s="4" t="s">
        <v>753</v>
      </c>
      <c r="P259" s="4" t="s">
        <v>1214</v>
      </c>
      <c r="Q259" s="4">
        <v>713</v>
      </c>
      <c r="R259" s="4">
        <v>0</v>
      </c>
      <c r="S259" s="4" t="s">
        <v>1215</v>
      </c>
      <c r="T259" s="4">
        <v>2205297</v>
      </c>
      <c r="U259" s="4" t="s">
        <v>904</v>
      </c>
      <c r="V259" s="4" t="s">
        <v>905</v>
      </c>
      <c r="W259" s="4">
        <v>2205297</v>
      </c>
      <c r="X259" s="4" t="s">
        <v>758</v>
      </c>
      <c r="Y259" s="4" t="s">
        <v>818</v>
      </c>
      <c r="Z259" s="4">
        <v>2205297</v>
      </c>
      <c r="AA259" s="4" t="s">
        <v>1216</v>
      </c>
      <c r="AB259" s="4" t="s">
        <v>1217</v>
      </c>
      <c r="AC259" s="4">
        <v>2205297</v>
      </c>
      <c r="AD259" s="4" t="s">
        <v>1216</v>
      </c>
      <c r="AE259" s="4" t="s">
        <v>1218</v>
      </c>
    </row>
    <row r="260" spans="1:46" x14ac:dyDescent="0.3">
      <c r="A260" s="4" t="s">
        <v>263</v>
      </c>
      <c r="B260" s="4">
        <v>2.0064758853396301</v>
      </c>
      <c r="C260" s="4">
        <v>6.1819035626029298E-4</v>
      </c>
      <c r="D260" s="4">
        <v>3.2688782056578401E-2</v>
      </c>
      <c r="E260" s="4">
        <v>38.270747458345603</v>
      </c>
      <c r="F260" s="4">
        <v>40.660421605322398</v>
      </c>
      <c r="G260" s="4">
        <v>30.671925624564999</v>
      </c>
      <c r="H260" s="4">
        <v>180.23215520321</v>
      </c>
      <c r="I260" s="4">
        <v>129.43263472055199</v>
      </c>
      <c r="J260" s="4">
        <v>131.22717213026701</v>
      </c>
      <c r="K260" s="4" t="s">
        <v>263</v>
      </c>
      <c r="L260" s="4" t="s">
        <v>926</v>
      </c>
      <c r="M260" s="4">
        <v>14981558</v>
      </c>
      <c r="N260" s="4">
        <v>14991167</v>
      </c>
      <c r="O260" s="4" t="s">
        <v>772</v>
      </c>
      <c r="P260" s="4" t="s">
        <v>2080</v>
      </c>
      <c r="Q260" s="4">
        <v>751</v>
      </c>
      <c r="R260" s="4">
        <v>0</v>
      </c>
      <c r="S260" s="4" t="s">
        <v>2081</v>
      </c>
      <c r="T260" s="4">
        <v>2060272</v>
      </c>
      <c r="U260" s="4" t="s">
        <v>756</v>
      </c>
      <c r="V260" s="4" t="s">
        <v>757</v>
      </c>
      <c r="W260" s="4">
        <v>2060272</v>
      </c>
      <c r="X260" s="4" t="s">
        <v>838</v>
      </c>
      <c r="Y260" s="4" t="s">
        <v>983</v>
      </c>
      <c r="Z260" s="4">
        <v>2060272</v>
      </c>
      <c r="AA260" s="4" t="s">
        <v>760</v>
      </c>
      <c r="AB260" s="4" t="s">
        <v>761</v>
      </c>
    </row>
    <row r="261" spans="1:46" x14ac:dyDescent="0.3">
      <c r="A261" s="4" t="s">
        <v>264</v>
      </c>
      <c r="B261" s="4">
        <v>2.00930681567303</v>
      </c>
      <c r="C261" s="4">
        <v>1.00626531293947E-3</v>
      </c>
      <c r="D261" s="4">
        <v>4.8532693360229903E-2</v>
      </c>
      <c r="E261" s="4">
        <v>24.450755320609701</v>
      </c>
      <c r="F261" s="4">
        <v>29.192097562795499</v>
      </c>
      <c r="G261" s="4">
        <v>25.383662585846899</v>
      </c>
      <c r="H261" s="4">
        <v>96.123816108378406</v>
      </c>
      <c r="I261" s="4">
        <v>100.868191196016</v>
      </c>
      <c r="J261" s="4">
        <v>121.13277427409299</v>
      </c>
      <c r="K261" s="4" t="s">
        <v>264</v>
      </c>
      <c r="L261" s="4" t="s">
        <v>1008</v>
      </c>
      <c r="M261" s="4">
        <v>16942432</v>
      </c>
      <c r="N261" s="4">
        <v>16946715</v>
      </c>
      <c r="O261" s="4" t="s">
        <v>753</v>
      </c>
      <c r="P261" s="4" t="s">
        <v>2356</v>
      </c>
      <c r="Q261" s="4">
        <v>406</v>
      </c>
      <c r="R261" s="12">
        <v>9.9999999999999998E-141</v>
      </c>
      <c r="S261" s="4" t="s">
        <v>2357</v>
      </c>
      <c r="T261" s="4">
        <v>2200496</v>
      </c>
      <c r="U261" s="4" t="s">
        <v>758</v>
      </c>
      <c r="V261" s="4" t="s">
        <v>818</v>
      </c>
      <c r="W261" s="4">
        <v>2200496</v>
      </c>
      <c r="X261" s="4" t="s">
        <v>1292</v>
      </c>
      <c r="Y261" s="4" t="s">
        <v>1293</v>
      </c>
      <c r="Z261" s="4">
        <v>2200496</v>
      </c>
      <c r="AA261" s="4" t="s">
        <v>790</v>
      </c>
      <c r="AB261" s="4" t="s">
        <v>791</v>
      </c>
    </row>
    <row r="262" spans="1:46" x14ac:dyDescent="0.3">
      <c r="A262" s="4" t="s">
        <v>265</v>
      </c>
      <c r="B262" s="4">
        <v>2.0099544310867801</v>
      </c>
      <c r="C262" s="4">
        <v>2.2478264981938101E-4</v>
      </c>
      <c r="D262" s="4">
        <v>1.39687047108912E-2</v>
      </c>
      <c r="E262" s="4">
        <v>64.847655415530099</v>
      </c>
      <c r="F262" s="4">
        <v>135.53473868440801</v>
      </c>
      <c r="G262" s="4">
        <v>97.304039912413003</v>
      </c>
      <c r="H262" s="4">
        <v>371.47849766883701</v>
      </c>
      <c r="I262" s="4">
        <v>420.43290312675703</v>
      </c>
      <c r="J262" s="4">
        <v>407.44660437649401</v>
      </c>
      <c r="K262" s="4" t="s">
        <v>265</v>
      </c>
      <c r="L262" s="4" t="s">
        <v>1219</v>
      </c>
      <c r="M262" s="4">
        <v>11686135</v>
      </c>
      <c r="N262" s="4">
        <v>11696186</v>
      </c>
      <c r="O262" s="4" t="s">
        <v>753</v>
      </c>
      <c r="P262" s="4" t="s">
        <v>1254</v>
      </c>
      <c r="Q262" s="4">
        <v>770</v>
      </c>
      <c r="R262" s="4">
        <v>0</v>
      </c>
      <c r="S262" s="4" t="s">
        <v>1255</v>
      </c>
      <c r="T262" s="4">
        <v>2078597</v>
      </c>
      <c r="U262" s="4" t="s">
        <v>794</v>
      </c>
      <c r="V262" s="4" t="s">
        <v>795</v>
      </c>
      <c r="W262" s="4">
        <v>2078597</v>
      </c>
      <c r="X262" s="4" t="s">
        <v>800</v>
      </c>
      <c r="Y262" s="4" t="s">
        <v>801</v>
      </c>
      <c r="Z262" s="4">
        <v>2078597</v>
      </c>
      <c r="AA262" s="4" t="s">
        <v>1256</v>
      </c>
      <c r="AB262" s="4" t="s">
        <v>1257</v>
      </c>
      <c r="AC262" s="4">
        <v>2078597</v>
      </c>
      <c r="AD262" s="4" t="s">
        <v>800</v>
      </c>
      <c r="AE262" s="4" t="s">
        <v>1159</v>
      </c>
      <c r="AF262" s="4">
        <v>2078597</v>
      </c>
      <c r="AG262" s="4" t="s">
        <v>1256</v>
      </c>
      <c r="AH262" s="4" t="s">
        <v>1258</v>
      </c>
    </row>
    <row r="263" spans="1:46" x14ac:dyDescent="0.3">
      <c r="A263" s="4" t="s">
        <v>266</v>
      </c>
      <c r="B263" s="4">
        <v>2.0110538721107099</v>
      </c>
      <c r="C263" s="12">
        <v>7.7574968248931905E-10</v>
      </c>
      <c r="D263" s="12">
        <v>2.4522965234605302E-7</v>
      </c>
      <c r="E263" s="4">
        <v>799.43339135210897</v>
      </c>
      <c r="F263" s="4">
        <v>642.22614638150196</v>
      </c>
      <c r="G263" s="4">
        <v>592.28546033642704</v>
      </c>
      <c r="H263" s="4">
        <v>2801.60872365878</v>
      </c>
      <c r="I263" s="4">
        <v>2660.95644208251</v>
      </c>
      <c r="J263" s="4">
        <v>2735.5818190232599</v>
      </c>
      <c r="K263" s="4" t="s">
        <v>266</v>
      </c>
      <c r="L263" s="4" t="s">
        <v>978</v>
      </c>
      <c r="M263" s="4">
        <v>375669</v>
      </c>
      <c r="N263" s="4">
        <v>376493</v>
      </c>
      <c r="O263" s="4" t="s">
        <v>772</v>
      </c>
      <c r="P263" s="4" t="s">
        <v>2268</v>
      </c>
      <c r="Q263" s="4">
        <v>217</v>
      </c>
      <c r="R263" s="12">
        <v>3.0000000000000001E-74</v>
      </c>
      <c r="S263" s="4" t="s">
        <v>2269</v>
      </c>
      <c r="T263" s="4">
        <v>2129574</v>
      </c>
      <c r="U263" s="4" t="s">
        <v>1084</v>
      </c>
      <c r="V263" s="4" t="s">
        <v>1085</v>
      </c>
      <c r="W263" s="4">
        <v>2129574</v>
      </c>
      <c r="X263" s="4" t="s">
        <v>853</v>
      </c>
      <c r="Y263" s="4" t="s">
        <v>854</v>
      </c>
      <c r="Z263" s="4">
        <v>2129574</v>
      </c>
      <c r="AA263" s="4" t="s">
        <v>868</v>
      </c>
      <c r="AB263" s="4" t="s">
        <v>1086</v>
      </c>
      <c r="AC263" s="4">
        <v>2129574</v>
      </c>
      <c r="AD263" s="4" t="s">
        <v>924</v>
      </c>
      <c r="AE263" s="4" t="s">
        <v>1087</v>
      </c>
      <c r="AF263" s="4">
        <v>2129574</v>
      </c>
      <c r="AG263" s="4" t="s">
        <v>870</v>
      </c>
      <c r="AH263" s="4" t="s">
        <v>1088</v>
      </c>
      <c r="AI263" s="4">
        <v>2129574</v>
      </c>
      <c r="AJ263" s="4" t="s">
        <v>1084</v>
      </c>
      <c r="AK263" s="4" t="s">
        <v>2270</v>
      </c>
      <c r="AL263" s="4">
        <v>2129574</v>
      </c>
      <c r="AM263" s="4" t="s">
        <v>868</v>
      </c>
      <c r="AN263" s="4" t="s">
        <v>869</v>
      </c>
      <c r="AO263" s="4">
        <v>2129574</v>
      </c>
      <c r="AP263" s="4" t="s">
        <v>924</v>
      </c>
      <c r="AQ263" s="4" t="s">
        <v>925</v>
      </c>
      <c r="AR263" s="4">
        <v>2129574</v>
      </c>
      <c r="AS263" s="4" t="s">
        <v>870</v>
      </c>
      <c r="AT263" s="4" t="s">
        <v>871</v>
      </c>
    </row>
    <row r="264" spans="1:46" x14ac:dyDescent="0.3">
      <c r="A264" s="4" t="s">
        <v>267</v>
      </c>
      <c r="B264" s="4">
        <v>2.0117129509608702</v>
      </c>
      <c r="C264" s="12">
        <v>3.8627184610690702E-5</v>
      </c>
      <c r="D264" s="4">
        <v>3.24680465327375E-3</v>
      </c>
      <c r="E264" s="4">
        <v>45.712281686357301</v>
      </c>
      <c r="F264" s="4">
        <v>47.958445996021297</v>
      </c>
      <c r="G264" s="4">
        <v>40.1907990942575</v>
      </c>
      <c r="H264" s="4">
        <v>196.25279122127299</v>
      </c>
      <c r="I264" s="4">
        <v>172.279300007355</v>
      </c>
      <c r="J264" s="4">
        <v>171.60476355496499</v>
      </c>
      <c r="K264" s="4" t="s">
        <v>267</v>
      </c>
      <c r="L264" s="4" t="s">
        <v>1119</v>
      </c>
      <c r="M264" s="4">
        <v>12386355</v>
      </c>
      <c r="N264" s="4">
        <v>12390339</v>
      </c>
      <c r="O264" s="4" t="s">
        <v>772</v>
      </c>
      <c r="P264" s="4" t="s">
        <v>2342</v>
      </c>
      <c r="Q264" s="4">
        <v>174</v>
      </c>
      <c r="R264" s="12">
        <v>8.0000000000000001E-50</v>
      </c>
      <c r="S264" s="4" t="s">
        <v>2343</v>
      </c>
      <c r="T264" s="4">
        <v>2154113</v>
      </c>
      <c r="U264" s="4" t="s">
        <v>756</v>
      </c>
      <c r="V264" s="4" t="s">
        <v>757</v>
      </c>
      <c r="W264" s="4">
        <v>2154113</v>
      </c>
      <c r="X264" s="4" t="s">
        <v>838</v>
      </c>
      <c r="Y264" s="4" t="s">
        <v>983</v>
      </c>
      <c r="Z264" s="4">
        <v>2154113</v>
      </c>
      <c r="AA264" s="4" t="s">
        <v>760</v>
      </c>
      <c r="AB264" s="4" t="s">
        <v>761</v>
      </c>
    </row>
    <row r="265" spans="1:46" x14ac:dyDescent="0.3">
      <c r="A265" s="4" t="s">
        <v>268</v>
      </c>
      <c r="B265" s="4">
        <v>2.0121017446063001</v>
      </c>
      <c r="C265" s="12">
        <v>1.26750745186502E-5</v>
      </c>
      <c r="D265" s="4">
        <v>1.2538407898840299E-3</v>
      </c>
      <c r="E265" s="4">
        <v>131.821463467635</v>
      </c>
      <c r="F265" s="4">
        <v>199.13180837478399</v>
      </c>
      <c r="G265" s="4">
        <v>118.457092067285</v>
      </c>
      <c r="H265" s="4">
        <v>637.82157146913596</v>
      </c>
      <c r="I265" s="4">
        <v>584.67845339283599</v>
      </c>
      <c r="J265" s="4">
        <v>590.98111085239202</v>
      </c>
      <c r="K265" s="4" t="s">
        <v>268</v>
      </c>
      <c r="L265" s="4" t="s">
        <v>956</v>
      </c>
      <c r="M265" s="4">
        <v>15831237</v>
      </c>
      <c r="N265" s="4">
        <v>15836325</v>
      </c>
      <c r="O265" s="4" t="s">
        <v>772</v>
      </c>
      <c r="P265" s="4" t="s">
        <v>2501</v>
      </c>
      <c r="Q265" s="4">
        <v>354</v>
      </c>
      <c r="R265" s="12">
        <v>9.9999999999999998E-122</v>
      </c>
      <c r="S265" s="4" t="s">
        <v>1606</v>
      </c>
      <c r="T265" s="4">
        <v>2013657</v>
      </c>
      <c r="U265" s="4" t="s">
        <v>756</v>
      </c>
      <c r="V265" s="4" t="s">
        <v>757</v>
      </c>
      <c r="W265" s="4">
        <v>2013657</v>
      </c>
      <c r="X265" s="4" t="s">
        <v>794</v>
      </c>
      <c r="Y265" s="4" t="s">
        <v>1054</v>
      </c>
      <c r="Z265" s="4">
        <v>2013657</v>
      </c>
      <c r="AA265" s="4" t="s">
        <v>1080</v>
      </c>
      <c r="AB265" s="4" t="s">
        <v>1081</v>
      </c>
    </row>
    <row r="266" spans="1:46" x14ac:dyDescent="0.3">
      <c r="A266" s="4" t="s">
        <v>269</v>
      </c>
      <c r="B266" s="4">
        <v>2.0122859295336699</v>
      </c>
      <c r="C266" s="12">
        <v>9.5362942714814605E-7</v>
      </c>
      <c r="D266" s="4">
        <v>1.32700500620811E-4</v>
      </c>
      <c r="E266" s="4">
        <v>82.919952826415496</v>
      </c>
      <c r="F266" s="4">
        <v>107.385216034569</v>
      </c>
      <c r="G266" s="4">
        <v>115.284134244055</v>
      </c>
      <c r="H266" s="4">
        <v>382.49268493125601</v>
      </c>
      <c r="I266" s="4">
        <v>440.96359691001697</v>
      </c>
      <c r="J266" s="4">
        <v>409.28194944125198</v>
      </c>
      <c r="K266" s="4" t="s">
        <v>269</v>
      </c>
      <c r="L266" s="4" t="s">
        <v>844</v>
      </c>
      <c r="M266" s="4">
        <v>23821692</v>
      </c>
      <c r="N266" s="4">
        <v>23825984</v>
      </c>
      <c r="O266" s="4" t="s">
        <v>772</v>
      </c>
      <c r="P266" s="4" t="s">
        <v>1783</v>
      </c>
      <c r="Q266" s="4">
        <v>180</v>
      </c>
      <c r="R266" s="12">
        <v>1E-54</v>
      </c>
      <c r="S266" s="4" t="s">
        <v>1784</v>
      </c>
      <c r="T266" s="4">
        <v>2167365</v>
      </c>
      <c r="U266" s="4" t="s">
        <v>1359</v>
      </c>
      <c r="V266" s="4" t="s">
        <v>1362</v>
      </c>
    </row>
    <row r="267" spans="1:46" x14ac:dyDescent="0.3">
      <c r="A267" s="4" t="s">
        <v>270</v>
      </c>
      <c r="B267" s="4">
        <v>2.0127733440142301</v>
      </c>
      <c r="C267" s="4">
        <v>1.2808085453099799E-3</v>
      </c>
      <c r="D267" s="4">
        <v>5.8293826170970398E-2</v>
      </c>
      <c r="E267" s="4">
        <v>64.847655415530099</v>
      </c>
      <c r="F267" s="4">
        <v>65.682219516290004</v>
      </c>
      <c r="G267" s="4">
        <v>57.113240818155496</v>
      </c>
      <c r="H267" s="4">
        <v>358.46173090416102</v>
      </c>
      <c r="I267" s="4">
        <v>221.37443731515</v>
      </c>
      <c r="J267" s="4">
        <v>178.02847128162099</v>
      </c>
      <c r="K267" s="4" t="s">
        <v>270</v>
      </c>
      <c r="L267" s="4" t="s">
        <v>1219</v>
      </c>
      <c r="M267" s="4">
        <v>10108120</v>
      </c>
      <c r="N267" s="4">
        <v>10115207</v>
      </c>
      <c r="O267" s="4" t="s">
        <v>772</v>
      </c>
      <c r="P267" s="4" t="s">
        <v>2828</v>
      </c>
      <c r="Q267" s="4">
        <v>395</v>
      </c>
      <c r="R267" s="12">
        <v>9.9999999999999998E-138</v>
      </c>
      <c r="S267" s="4" t="s">
        <v>1251</v>
      </c>
      <c r="T267" s="4">
        <v>2061747</v>
      </c>
      <c r="U267" s="4" t="s">
        <v>794</v>
      </c>
      <c r="V267" s="4" t="s">
        <v>795</v>
      </c>
      <c r="W267" s="4">
        <v>2061747</v>
      </c>
      <c r="X267" s="4" t="s">
        <v>768</v>
      </c>
      <c r="Y267" s="4" t="s">
        <v>769</v>
      </c>
      <c r="Z267" s="4">
        <v>2061747</v>
      </c>
      <c r="AA267" s="4" t="s">
        <v>952</v>
      </c>
      <c r="AB267" s="4" t="s">
        <v>953</v>
      </c>
      <c r="AC267" s="4">
        <v>2061747</v>
      </c>
      <c r="AD267" s="4" t="s">
        <v>756</v>
      </c>
      <c r="AE267" s="4" t="s">
        <v>894</v>
      </c>
      <c r="AF267" s="4">
        <v>2061747</v>
      </c>
      <c r="AG267" s="4" t="s">
        <v>952</v>
      </c>
      <c r="AH267" s="4" t="s">
        <v>994</v>
      </c>
    </row>
    <row r="268" spans="1:46" x14ac:dyDescent="0.3">
      <c r="A268" s="4" t="s">
        <v>271</v>
      </c>
      <c r="B268" s="4">
        <v>2.0131600254440198</v>
      </c>
      <c r="C268" s="12">
        <v>3.4231132315623002E-5</v>
      </c>
      <c r="D268" s="4">
        <v>2.9541365612322399E-3</v>
      </c>
      <c r="E268" s="4">
        <v>89.2984107361398</v>
      </c>
      <c r="F268" s="4">
        <v>133.449588858494</v>
      </c>
      <c r="G268" s="4">
        <v>104.707608166618</v>
      </c>
      <c r="H268" s="4">
        <v>538.69388610737099</v>
      </c>
      <c r="I268" s="4">
        <v>379.37151556023701</v>
      </c>
      <c r="J268" s="4">
        <v>404.69358677935497</v>
      </c>
      <c r="K268" s="4" t="s">
        <v>271</v>
      </c>
      <c r="L268" s="4" t="s">
        <v>978</v>
      </c>
      <c r="M268" s="4">
        <v>11920803</v>
      </c>
      <c r="N268" s="4">
        <v>11924712</v>
      </c>
      <c r="O268" s="4" t="s">
        <v>753</v>
      </c>
      <c r="P268" s="4" t="s">
        <v>2291</v>
      </c>
      <c r="Q268" s="4">
        <v>850</v>
      </c>
      <c r="R268" s="4">
        <v>0</v>
      </c>
      <c r="S268" s="4" t="s">
        <v>2292</v>
      </c>
      <c r="T268" s="4">
        <v>2157542</v>
      </c>
      <c r="U268" s="4" t="s">
        <v>2023</v>
      </c>
      <c r="V268" s="4" t="s">
        <v>2024</v>
      </c>
      <c r="W268" s="4">
        <v>2157542</v>
      </c>
      <c r="X268" s="4" t="s">
        <v>758</v>
      </c>
      <c r="Y268" s="4" t="s">
        <v>818</v>
      </c>
      <c r="Z268" s="4">
        <v>2157542</v>
      </c>
      <c r="AA268" s="4" t="s">
        <v>952</v>
      </c>
      <c r="AB268" s="4" t="s">
        <v>953</v>
      </c>
      <c r="AC268" s="4">
        <v>2157542</v>
      </c>
      <c r="AD268" s="4" t="s">
        <v>2023</v>
      </c>
      <c r="AE268" s="4" t="s">
        <v>2025</v>
      </c>
      <c r="AF268" s="4">
        <v>2157542</v>
      </c>
      <c r="AG268" s="4" t="s">
        <v>952</v>
      </c>
      <c r="AH268" s="4" t="s">
        <v>953</v>
      </c>
      <c r="AI268" s="4">
        <v>2157542</v>
      </c>
      <c r="AJ268" s="4" t="s">
        <v>1824</v>
      </c>
      <c r="AK268" s="4" t="s">
        <v>1825</v>
      </c>
    </row>
    <row r="269" spans="1:46" x14ac:dyDescent="0.3">
      <c r="A269" s="4" t="s">
        <v>272</v>
      </c>
      <c r="B269" s="4">
        <v>2.0264341495426699</v>
      </c>
      <c r="C269" s="4">
        <v>3.2723362165883402E-4</v>
      </c>
      <c r="D269" s="4">
        <v>1.9148763417915202E-2</v>
      </c>
      <c r="E269" s="4">
        <v>26.576907957184499</v>
      </c>
      <c r="F269" s="4">
        <v>44.830721257150302</v>
      </c>
      <c r="G269" s="4">
        <v>42.306104309744804</v>
      </c>
      <c r="H269" s="4">
        <v>142.18314466031001</v>
      </c>
      <c r="I269" s="4">
        <v>164.24555026607899</v>
      </c>
      <c r="J269" s="4">
        <v>156.92200303689299</v>
      </c>
      <c r="K269" s="4" t="s">
        <v>272</v>
      </c>
      <c r="L269" s="4" t="s">
        <v>1008</v>
      </c>
      <c r="M269" s="4">
        <v>17529444</v>
      </c>
      <c r="N269" s="4">
        <v>17533669</v>
      </c>
      <c r="O269" s="4" t="s">
        <v>772</v>
      </c>
      <c r="P269" s="4" t="s">
        <v>2360</v>
      </c>
      <c r="Q269" s="4">
        <v>687</v>
      </c>
      <c r="R269" s="4">
        <v>0</v>
      </c>
      <c r="S269" s="4" t="s">
        <v>2361</v>
      </c>
      <c r="T269" s="4">
        <v>2090150</v>
      </c>
      <c r="U269" s="4" t="s">
        <v>756</v>
      </c>
      <c r="V269" s="4" t="s">
        <v>757</v>
      </c>
      <c r="W269" s="4">
        <v>2090150</v>
      </c>
      <c r="X269" s="4" t="s">
        <v>758</v>
      </c>
      <c r="Y269" s="4" t="s">
        <v>759</v>
      </c>
      <c r="Z269" s="4">
        <v>2090150</v>
      </c>
      <c r="AA269" s="4" t="s">
        <v>760</v>
      </c>
      <c r="AB269" s="4" t="s">
        <v>761</v>
      </c>
    </row>
    <row r="270" spans="1:46" x14ac:dyDescent="0.3">
      <c r="A270" s="4" t="s">
        <v>273</v>
      </c>
      <c r="B270" s="4">
        <v>2.0291726812131201</v>
      </c>
      <c r="C270" s="4">
        <v>1.399785636783E-3</v>
      </c>
      <c r="D270" s="4">
        <v>6.2830213207540203E-2</v>
      </c>
      <c r="E270" s="4">
        <v>27.6399842754718</v>
      </c>
      <c r="F270" s="4">
        <v>32.319822301666498</v>
      </c>
      <c r="G270" s="4">
        <v>20.0953995471288</v>
      </c>
      <c r="H270" s="4">
        <v>127.163798393376</v>
      </c>
      <c r="I270" s="4">
        <v>99.975552335874298</v>
      </c>
      <c r="J270" s="4">
        <v>100.02630602936399</v>
      </c>
      <c r="K270" s="4" t="s">
        <v>71</v>
      </c>
      <c r="L270" s="4" t="s">
        <v>926</v>
      </c>
      <c r="M270" s="4">
        <v>7574099</v>
      </c>
      <c r="N270" s="4">
        <v>7581607</v>
      </c>
      <c r="O270" s="4" t="s">
        <v>772</v>
      </c>
      <c r="P270" s="4" t="s">
        <v>2060</v>
      </c>
      <c r="Q270" s="4">
        <v>954</v>
      </c>
      <c r="R270" s="4">
        <v>0</v>
      </c>
      <c r="S270" s="4" t="s">
        <v>2061</v>
      </c>
      <c r="T270" s="4">
        <v>2126895</v>
      </c>
      <c r="U270" s="4" t="s">
        <v>794</v>
      </c>
      <c r="V270" s="4" t="s">
        <v>795</v>
      </c>
      <c r="W270" s="4">
        <v>2126895</v>
      </c>
      <c r="X270" s="4" t="s">
        <v>1365</v>
      </c>
      <c r="Y270" s="4" t="s">
        <v>1366</v>
      </c>
      <c r="Z270" s="4">
        <v>2126895</v>
      </c>
      <c r="AA270" s="4" t="s">
        <v>800</v>
      </c>
      <c r="AB270" s="4" t="s">
        <v>801</v>
      </c>
      <c r="AC270" s="4">
        <v>2126895</v>
      </c>
      <c r="AD270" s="4" t="s">
        <v>1367</v>
      </c>
      <c r="AE270" s="4" t="s">
        <v>1368</v>
      </c>
      <c r="AF270" s="4">
        <v>2126895</v>
      </c>
      <c r="AG270" s="4" t="s">
        <v>800</v>
      </c>
      <c r="AH270" s="4" t="s">
        <v>1159</v>
      </c>
      <c r="AI270" s="4">
        <v>2126895</v>
      </c>
      <c r="AJ270" s="4" t="s">
        <v>1367</v>
      </c>
      <c r="AK270" s="4" t="s">
        <v>1369</v>
      </c>
    </row>
    <row r="271" spans="1:46" x14ac:dyDescent="0.3">
      <c r="A271" s="4" t="s">
        <v>274</v>
      </c>
      <c r="B271" s="4">
        <v>2.0292662436129798</v>
      </c>
      <c r="C271" s="4">
        <v>1.6984965064966899E-3</v>
      </c>
      <c r="D271" s="4">
        <v>7.4170231078743501E-2</v>
      </c>
      <c r="E271" s="4">
        <v>20.198450047460199</v>
      </c>
      <c r="F271" s="4">
        <v>40.660421605322398</v>
      </c>
      <c r="G271" s="4">
        <v>25.383662585846899</v>
      </c>
      <c r="H271" s="4">
        <v>115.148321379828</v>
      </c>
      <c r="I271" s="4">
        <v>114.25777409814199</v>
      </c>
      <c r="J271" s="4">
        <v>122.96811933885201</v>
      </c>
      <c r="K271" s="4" t="s">
        <v>274</v>
      </c>
      <c r="L271" s="4" t="s">
        <v>1108</v>
      </c>
      <c r="M271" s="4">
        <v>8239078</v>
      </c>
      <c r="N271" s="4">
        <v>8242099</v>
      </c>
      <c r="O271" s="4" t="s">
        <v>772</v>
      </c>
      <c r="P271" s="4" t="s">
        <v>2616</v>
      </c>
      <c r="Q271" s="4">
        <v>131</v>
      </c>
      <c r="R271" s="12">
        <v>8.0000000000000001E-35</v>
      </c>
      <c r="S271" s="4" t="s">
        <v>1462</v>
      </c>
      <c r="T271" s="4">
        <v>2017708</v>
      </c>
      <c r="U271" s="4" t="s">
        <v>758</v>
      </c>
      <c r="V271" s="4" t="s">
        <v>818</v>
      </c>
      <c r="W271" s="4">
        <v>2017708</v>
      </c>
      <c r="X271" s="4" t="s">
        <v>1308</v>
      </c>
      <c r="Y271" s="4" t="s">
        <v>1449</v>
      </c>
      <c r="Z271" s="4">
        <v>2017708</v>
      </c>
      <c r="AA271" s="4" t="s">
        <v>2617</v>
      </c>
      <c r="AB271" s="4" t="s">
        <v>2618</v>
      </c>
      <c r="AC271" s="4">
        <v>2017708</v>
      </c>
      <c r="AD271" s="4" t="s">
        <v>1359</v>
      </c>
      <c r="AE271" s="4" t="s">
        <v>1360</v>
      </c>
      <c r="AF271" s="4">
        <v>2017708</v>
      </c>
      <c r="AG271" s="4" t="s">
        <v>1135</v>
      </c>
      <c r="AH271" s="4" t="s">
        <v>1361</v>
      </c>
      <c r="AI271" s="4">
        <v>2017708</v>
      </c>
      <c r="AJ271" s="4" t="s">
        <v>1359</v>
      </c>
      <c r="AK271" s="4" t="s">
        <v>1362</v>
      </c>
    </row>
    <row r="272" spans="1:46" x14ac:dyDescent="0.3">
      <c r="A272" s="4" t="s">
        <v>275</v>
      </c>
      <c r="B272" s="4">
        <v>2.0301768886732501</v>
      </c>
      <c r="C272" s="12">
        <v>6.3571951287165102E-6</v>
      </c>
      <c r="D272" s="4">
        <v>7.0032691639569005E-4</v>
      </c>
      <c r="E272" s="4">
        <v>517.71816700595298</v>
      </c>
      <c r="F272" s="4">
        <v>576.54392686521203</v>
      </c>
      <c r="G272" s="4">
        <v>375.46667574898498</v>
      </c>
      <c r="H272" s="4">
        <v>2463.1727877772</v>
      </c>
      <c r="I272" s="4">
        <v>1749.5721658778</v>
      </c>
      <c r="J272" s="4">
        <v>1791.29678320476</v>
      </c>
      <c r="K272" s="4" t="s">
        <v>275</v>
      </c>
      <c r="L272" s="4" t="s">
        <v>1129</v>
      </c>
      <c r="M272" s="4">
        <v>2610958</v>
      </c>
      <c r="N272" s="4">
        <v>2613649</v>
      </c>
      <c r="O272" s="4" t="s">
        <v>753</v>
      </c>
      <c r="P272" s="4" t="s">
        <v>2741</v>
      </c>
      <c r="Q272" s="4">
        <v>823</v>
      </c>
      <c r="R272" s="4">
        <v>0</v>
      </c>
      <c r="S272" s="4" t="s">
        <v>2742</v>
      </c>
    </row>
    <row r="273" spans="1:40" x14ac:dyDescent="0.3">
      <c r="A273" s="4" t="s">
        <v>276</v>
      </c>
      <c r="B273" s="4">
        <v>2.0302826237193701</v>
      </c>
      <c r="C273" s="12">
        <v>3.4110604190122502E-9</v>
      </c>
      <c r="D273" s="12">
        <v>9.1012724923058104E-7</v>
      </c>
      <c r="E273" s="4">
        <v>111.623013420175</v>
      </c>
      <c r="F273" s="4">
        <v>125.108989554838</v>
      </c>
      <c r="G273" s="4">
        <v>121.63004989051601</v>
      </c>
      <c r="H273" s="4">
        <v>467.60231377721601</v>
      </c>
      <c r="I273" s="4">
        <v>505.233594840222</v>
      </c>
      <c r="J273" s="4">
        <v>490.95480482302702</v>
      </c>
      <c r="K273" s="4" t="s">
        <v>276</v>
      </c>
      <c r="L273" s="4" t="s">
        <v>1219</v>
      </c>
      <c r="M273" s="4">
        <v>2824262</v>
      </c>
      <c r="N273" s="4">
        <v>2824920</v>
      </c>
      <c r="O273" s="4" t="s">
        <v>753</v>
      </c>
      <c r="P273" s="4" t="s">
        <v>1095</v>
      </c>
      <c r="Q273" s="4">
        <v>162</v>
      </c>
      <c r="R273" s="12">
        <v>2.0000000000000001E-53</v>
      </c>
      <c r="S273" s="4" t="s">
        <v>937</v>
      </c>
      <c r="T273" s="4">
        <v>2077126</v>
      </c>
      <c r="U273" s="4" t="s">
        <v>851</v>
      </c>
      <c r="V273" s="4" t="s">
        <v>852</v>
      </c>
      <c r="W273" s="4">
        <v>2077126</v>
      </c>
      <c r="X273" s="4" t="s">
        <v>938</v>
      </c>
      <c r="Y273" s="4" t="s">
        <v>939</v>
      </c>
      <c r="Z273" s="4">
        <v>2077126</v>
      </c>
      <c r="AA273" s="4" t="s">
        <v>940</v>
      </c>
      <c r="AB273" s="4" t="s">
        <v>941</v>
      </c>
      <c r="AC273" s="4">
        <v>2077126</v>
      </c>
      <c r="AD273" s="4" t="s">
        <v>942</v>
      </c>
      <c r="AE273" s="4" t="s">
        <v>943</v>
      </c>
      <c r="AF273" s="4">
        <v>2077126</v>
      </c>
      <c r="AG273" s="4" t="s">
        <v>786</v>
      </c>
      <c r="AH273" s="4" t="s">
        <v>944</v>
      </c>
      <c r="AI273" s="4">
        <v>2077126</v>
      </c>
      <c r="AJ273" s="4" t="s">
        <v>851</v>
      </c>
      <c r="AK273" s="4" t="s">
        <v>945</v>
      </c>
    </row>
    <row r="274" spans="1:40" x14ac:dyDescent="0.3">
      <c r="A274" s="4" t="s">
        <v>277</v>
      </c>
      <c r="B274" s="4">
        <v>2.0331691612363301</v>
      </c>
      <c r="C274" s="4">
        <v>1.36148492708063E-3</v>
      </c>
      <c r="D274" s="4">
        <v>6.1484574742680202E-2</v>
      </c>
      <c r="E274" s="4">
        <v>45.712281686357301</v>
      </c>
      <c r="F274" s="4">
        <v>55.256470386720103</v>
      </c>
      <c r="G274" s="4">
        <v>23.268357370359599</v>
      </c>
      <c r="H274" s="4">
        <v>168.21667818966199</v>
      </c>
      <c r="I274" s="4">
        <v>161.56763368565399</v>
      </c>
      <c r="J274" s="4">
        <v>178.946143814001</v>
      </c>
      <c r="K274" s="4" t="s">
        <v>468</v>
      </c>
      <c r="L274" s="4" t="s">
        <v>891</v>
      </c>
      <c r="M274" s="4">
        <v>15157970</v>
      </c>
      <c r="N274" s="4">
        <v>15161668</v>
      </c>
      <c r="O274" s="4" t="s">
        <v>772</v>
      </c>
      <c r="P274" s="4" t="s">
        <v>1940</v>
      </c>
      <c r="Q274" s="4">
        <v>442</v>
      </c>
      <c r="R274" s="12">
        <v>9.9999999999999994E-152</v>
      </c>
      <c r="S274" s="4" t="s">
        <v>1577</v>
      </c>
      <c r="T274" s="4">
        <v>2087461</v>
      </c>
      <c r="U274" s="4" t="s">
        <v>756</v>
      </c>
      <c r="V274" s="4" t="s">
        <v>757</v>
      </c>
      <c r="W274" s="4">
        <v>2087461</v>
      </c>
      <c r="X274" s="4" t="s">
        <v>758</v>
      </c>
      <c r="Y274" s="4" t="s">
        <v>759</v>
      </c>
      <c r="Z274" s="4">
        <v>2087461</v>
      </c>
      <c r="AA274" s="4" t="s">
        <v>760</v>
      </c>
      <c r="AB274" s="4" t="s">
        <v>761</v>
      </c>
    </row>
    <row r="275" spans="1:40" x14ac:dyDescent="0.3">
      <c r="A275" s="4" t="s">
        <v>278</v>
      </c>
      <c r="B275" s="4">
        <v>2.04227625962019</v>
      </c>
      <c r="C275" s="12">
        <v>1.7576683110339402E-5</v>
      </c>
      <c r="D275" s="4">
        <v>1.6596840094090901E-3</v>
      </c>
      <c r="E275" s="4">
        <v>59.532273824093203</v>
      </c>
      <c r="F275" s="4">
        <v>79.235693384730794</v>
      </c>
      <c r="G275" s="4">
        <v>53.940282994924601</v>
      </c>
      <c r="H275" s="4">
        <v>298.38434583642498</v>
      </c>
      <c r="I275" s="4">
        <v>243.69040881869401</v>
      </c>
      <c r="J275" s="4">
        <v>252.35994640435999</v>
      </c>
      <c r="K275" s="4" t="s">
        <v>140</v>
      </c>
      <c r="L275" s="4" t="s">
        <v>891</v>
      </c>
      <c r="M275" s="4">
        <v>1803119</v>
      </c>
      <c r="N275" s="4">
        <v>1809216</v>
      </c>
      <c r="O275" s="4" t="s">
        <v>772</v>
      </c>
      <c r="P275" s="4" t="s">
        <v>1924</v>
      </c>
      <c r="Q275" s="4">
        <v>378</v>
      </c>
      <c r="R275" s="12">
        <v>9.9999999999999993E-130</v>
      </c>
      <c r="S275" s="4" t="s">
        <v>1925</v>
      </c>
      <c r="T275" s="4">
        <v>2197308</v>
      </c>
      <c r="U275" s="4" t="s">
        <v>794</v>
      </c>
      <c r="V275" s="4" t="s">
        <v>795</v>
      </c>
      <c r="W275" s="4">
        <v>2197308</v>
      </c>
      <c r="X275" s="4" t="s">
        <v>800</v>
      </c>
      <c r="Y275" s="4" t="s">
        <v>801</v>
      </c>
      <c r="Z275" s="4">
        <v>2197308</v>
      </c>
      <c r="AA275" s="4" t="s">
        <v>1256</v>
      </c>
      <c r="AB275" s="4" t="s">
        <v>1257</v>
      </c>
      <c r="AC275" s="4">
        <v>2197308</v>
      </c>
      <c r="AD275" s="4" t="s">
        <v>800</v>
      </c>
      <c r="AE275" s="4" t="s">
        <v>1159</v>
      </c>
      <c r="AF275" s="4">
        <v>2197308</v>
      </c>
      <c r="AG275" s="4" t="s">
        <v>1256</v>
      </c>
      <c r="AH275" s="4" t="s">
        <v>1258</v>
      </c>
    </row>
    <row r="276" spans="1:40" x14ac:dyDescent="0.3">
      <c r="A276" s="4" t="s">
        <v>279</v>
      </c>
      <c r="B276" s="4">
        <v>2.0451092813687799</v>
      </c>
      <c r="C276" s="4">
        <v>3.1083807734624201E-4</v>
      </c>
      <c r="D276" s="4">
        <v>1.8336924550630299E-2</v>
      </c>
      <c r="E276" s="4">
        <v>25.513831638897098</v>
      </c>
      <c r="F276" s="4">
        <v>38.575271779408403</v>
      </c>
      <c r="G276" s="4">
        <v>32.787230840052203</v>
      </c>
      <c r="H276" s="4">
        <v>145.187013913697</v>
      </c>
      <c r="I276" s="4">
        <v>134.788467881402</v>
      </c>
      <c r="J276" s="4">
        <v>120.215101741713</v>
      </c>
      <c r="K276" s="4" t="s">
        <v>279</v>
      </c>
      <c r="L276" s="4" t="s">
        <v>2338</v>
      </c>
      <c r="M276" s="4">
        <v>3342242</v>
      </c>
      <c r="N276" s="4">
        <v>3349128</v>
      </c>
      <c r="O276" s="4" t="s">
        <v>772</v>
      </c>
      <c r="P276" s="4" t="s">
        <v>2339</v>
      </c>
      <c r="Q276" s="4">
        <v>1405</v>
      </c>
      <c r="R276" s="4">
        <v>0</v>
      </c>
      <c r="S276" s="4" t="s">
        <v>1944</v>
      </c>
      <c r="T276" s="4">
        <v>2014068</v>
      </c>
      <c r="U276" s="4" t="s">
        <v>874</v>
      </c>
      <c r="V276" s="4" t="s">
        <v>875</v>
      </c>
      <c r="W276" s="4">
        <v>2014068</v>
      </c>
      <c r="X276" s="4" t="s">
        <v>756</v>
      </c>
      <c r="Y276" s="4" t="s">
        <v>757</v>
      </c>
      <c r="Z276" s="4">
        <v>2014068</v>
      </c>
      <c r="AA276" s="4" t="s">
        <v>838</v>
      </c>
      <c r="AB276" s="4" t="s">
        <v>843</v>
      </c>
      <c r="AC276" s="4">
        <v>2014068</v>
      </c>
      <c r="AD276" s="4" t="s">
        <v>1661</v>
      </c>
      <c r="AE276" s="4" t="s">
        <v>1662</v>
      </c>
      <c r="AF276" s="4">
        <v>2014068</v>
      </c>
      <c r="AG276" s="4" t="s">
        <v>1169</v>
      </c>
      <c r="AH276" s="4" t="s">
        <v>1170</v>
      </c>
      <c r="AI276" s="4">
        <v>2014068</v>
      </c>
      <c r="AJ276" s="4" t="s">
        <v>1171</v>
      </c>
      <c r="AK276" s="4" t="s">
        <v>1172</v>
      </c>
    </row>
    <row r="277" spans="1:40" x14ac:dyDescent="0.3">
      <c r="A277" s="4" t="s">
        <v>280</v>
      </c>
      <c r="B277" s="4">
        <v>2.0451270043692098</v>
      </c>
      <c r="C277" s="4">
        <v>2.3749947841251101E-4</v>
      </c>
      <c r="D277" s="4">
        <v>1.4633892649726799E-2</v>
      </c>
      <c r="E277" s="4">
        <v>39.333823776632997</v>
      </c>
      <c r="F277" s="4">
        <v>57.341620212634098</v>
      </c>
      <c r="G277" s="4">
        <v>59.228546033642701</v>
      </c>
      <c r="H277" s="4">
        <v>165.212808936275</v>
      </c>
      <c r="I277" s="4">
        <v>233.871381357134</v>
      </c>
      <c r="J277" s="4">
        <v>244.10089361294399</v>
      </c>
      <c r="K277" s="4" t="s">
        <v>280</v>
      </c>
      <c r="L277" s="4" t="s">
        <v>781</v>
      </c>
      <c r="M277" s="4">
        <v>3530791</v>
      </c>
      <c r="N277" s="4">
        <v>3540781</v>
      </c>
      <c r="O277" s="4" t="s">
        <v>753</v>
      </c>
      <c r="P277" s="4" t="s">
        <v>1302</v>
      </c>
      <c r="Q277" s="4">
        <v>1082</v>
      </c>
      <c r="R277" s="4">
        <v>0</v>
      </c>
      <c r="S277" s="4" t="s">
        <v>1303</v>
      </c>
    </row>
    <row r="278" spans="1:40" x14ac:dyDescent="0.3">
      <c r="A278" s="4" t="s">
        <v>281</v>
      </c>
      <c r="B278" s="4">
        <v>2.0453364475731202</v>
      </c>
      <c r="C278" s="4">
        <v>3.51368502961408E-4</v>
      </c>
      <c r="D278" s="4">
        <v>2.02353468745082E-2</v>
      </c>
      <c r="E278" s="4">
        <v>39.333823776632997</v>
      </c>
      <c r="F278" s="4">
        <v>57.341620212634098</v>
      </c>
      <c r="G278" s="4">
        <v>52.882630387181003</v>
      </c>
      <c r="H278" s="4">
        <v>154.19862167385699</v>
      </c>
      <c r="I278" s="4">
        <v>214.23332643401599</v>
      </c>
      <c r="J278" s="4">
        <v>248.68925627484199</v>
      </c>
      <c r="K278" s="4" t="s">
        <v>281</v>
      </c>
      <c r="L278" s="4" t="s">
        <v>840</v>
      </c>
      <c r="M278" s="4">
        <v>6657921</v>
      </c>
      <c r="N278" s="4">
        <v>6663735</v>
      </c>
      <c r="O278" s="4" t="s">
        <v>753</v>
      </c>
      <c r="P278" s="4" t="s">
        <v>1648</v>
      </c>
      <c r="Q278" s="4">
        <v>386</v>
      </c>
      <c r="R278" s="12">
        <v>1E-127</v>
      </c>
      <c r="S278" s="4" t="s">
        <v>1649</v>
      </c>
      <c r="T278" s="4">
        <v>2083739</v>
      </c>
      <c r="U278" s="4" t="s">
        <v>756</v>
      </c>
      <c r="V278" s="4" t="s">
        <v>757</v>
      </c>
      <c r="W278" s="4">
        <v>2083739</v>
      </c>
      <c r="X278" s="4" t="s">
        <v>758</v>
      </c>
      <c r="Y278" s="4" t="s">
        <v>818</v>
      </c>
      <c r="Z278" s="4">
        <v>2083739</v>
      </c>
      <c r="AA278" s="4" t="s">
        <v>1491</v>
      </c>
      <c r="AB278" s="4" t="s">
        <v>1492</v>
      </c>
      <c r="AC278" s="4">
        <v>2083739</v>
      </c>
      <c r="AD278" s="4" t="s">
        <v>1650</v>
      </c>
      <c r="AE278" s="4" t="s">
        <v>1651</v>
      </c>
    </row>
    <row r="279" spans="1:40" x14ac:dyDescent="0.3">
      <c r="A279" s="4" t="s">
        <v>282</v>
      </c>
      <c r="B279" s="4">
        <v>2.0460200563242101</v>
      </c>
      <c r="C279" s="12">
        <v>9.4849109439938095E-5</v>
      </c>
      <c r="D279" s="4">
        <v>6.8790440145678798E-3</v>
      </c>
      <c r="E279" s="4">
        <v>37.207671140058302</v>
      </c>
      <c r="F279" s="4">
        <v>30.2346724757525</v>
      </c>
      <c r="G279" s="4">
        <v>44.421409525232001</v>
      </c>
      <c r="H279" s="4">
        <v>151.19475242047</v>
      </c>
      <c r="I279" s="4">
        <v>149.963328503811</v>
      </c>
      <c r="J279" s="4">
        <v>160.59269316641101</v>
      </c>
      <c r="K279" s="4" t="s">
        <v>282</v>
      </c>
      <c r="L279" s="4" t="s">
        <v>1137</v>
      </c>
      <c r="M279" s="4">
        <v>6491449</v>
      </c>
      <c r="N279" s="4">
        <v>6495101</v>
      </c>
      <c r="O279" s="4" t="s">
        <v>772</v>
      </c>
      <c r="P279" s="4" t="s">
        <v>2780</v>
      </c>
      <c r="Q279" s="4">
        <v>395</v>
      </c>
      <c r="R279" s="12">
        <v>1E-141</v>
      </c>
      <c r="S279" s="4" t="s">
        <v>2781</v>
      </c>
      <c r="T279" s="4">
        <v>2061917</v>
      </c>
      <c r="U279" s="4" t="s">
        <v>794</v>
      </c>
      <c r="V279" s="4" t="s">
        <v>795</v>
      </c>
      <c r="W279" s="4">
        <v>2061917</v>
      </c>
      <c r="X279" s="4" t="s">
        <v>834</v>
      </c>
      <c r="Y279" s="4" t="s">
        <v>1590</v>
      </c>
      <c r="Z279" s="4">
        <v>2061917</v>
      </c>
      <c r="AA279" s="4" t="s">
        <v>1591</v>
      </c>
      <c r="AB279" s="4" t="s">
        <v>1592</v>
      </c>
      <c r="AC279" s="4">
        <v>2061917</v>
      </c>
      <c r="AD279" s="4" t="s">
        <v>1593</v>
      </c>
      <c r="AE279" s="4" t="s">
        <v>1594</v>
      </c>
      <c r="AF279" s="4">
        <v>2061917</v>
      </c>
      <c r="AG279" s="4" t="s">
        <v>760</v>
      </c>
      <c r="AH279" s="4" t="s">
        <v>1055</v>
      </c>
      <c r="AI279" s="4">
        <v>2061917</v>
      </c>
      <c r="AJ279" s="4" t="s">
        <v>1595</v>
      </c>
      <c r="AK279" s="4" t="s">
        <v>1596</v>
      </c>
    </row>
    <row r="280" spans="1:40" x14ac:dyDescent="0.3">
      <c r="A280" s="4" t="s">
        <v>283</v>
      </c>
      <c r="B280" s="4">
        <v>2.0470978723856401</v>
      </c>
      <c r="C280" s="4">
        <v>2.44077828267123E-3</v>
      </c>
      <c r="D280" s="4">
        <v>9.9963445814482493E-2</v>
      </c>
      <c r="E280" s="4">
        <v>65.910731733817499</v>
      </c>
      <c r="F280" s="4">
        <v>168.89713589903101</v>
      </c>
      <c r="G280" s="4">
        <v>79.323945580771493</v>
      </c>
      <c r="H280" s="4">
        <v>509.65648332463098</v>
      </c>
      <c r="I280" s="4">
        <v>389.19054302179597</v>
      </c>
      <c r="J280" s="4">
        <v>400.10522411745802</v>
      </c>
      <c r="K280" s="4" t="s">
        <v>283</v>
      </c>
      <c r="L280" s="4" t="s">
        <v>2338</v>
      </c>
      <c r="M280" s="4">
        <v>5177508</v>
      </c>
      <c r="N280" s="4">
        <v>5182530</v>
      </c>
      <c r="O280" s="4" t="s">
        <v>753</v>
      </c>
      <c r="P280" s="4" t="s">
        <v>2814</v>
      </c>
      <c r="Q280" s="4">
        <v>695</v>
      </c>
      <c r="R280" s="4">
        <v>0</v>
      </c>
      <c r="S280" s="4" t="s">
        <v>2410</v>
      </c>
      <c r="T280" s="4">
        <v>2036580</v>
      </c>
      <c r="U280" s="4" t="s">
        <v>904</v>
      </c>
      <c r="V280" s="4" t="s">
        <v>905</v>
      </c>
      <c r="W280" s="4">
        <v>2036580</v>
      </c>
      <c r="X280" s="4" t="s">
        <v>838</v>
      </c>
      <c r="Y280" s="4" t="s">
        <v>843</v>
      </c>
      <c r="Z280" s="4">
        <v>2036580</v>
      </c>
      <c r="AA280" s="4" t="s">
        <v>2411</v>
      </c>
      <c r="AB280" s="4" t="s">
        <v>2815</v>
      </c>
      <c r="AC280" s="4">
        <v>2036580</v>
      </c>
      <c r="AD280" s="4" t="s">
        <v>904</v>
      </c>
      <c r="AE280" s="4" t="s">
        <v>2417</v>
      </c>
      <c r="AF280" s="4">
        <v>2036580</v>
      </c>
      <c r="AG280" s="4" t="s">
        <v>2411</v>
      </c>
      <c r="AH280" s="4" t="s">
        <v>2418</v>
      </c>
    </row>
    <row r="281" spans="1:40" x14ac:dyDescent="0.3">
      <c r="A281" s="4" t="s">
        <v>284</v>
      </c>
      <c r="B281" s="4">
        <v>2.0622815716964298</v>
      </c>
      <c r="C281" s="4">
        <v>1.2319322601728299E-3</v>
      </c>
      <c r="D281" s="4">
        <v>5.6780167864669398E-2</v>
      </c>
      <c r="E281" s="4">
        <v>20.198450047460199</v>
      </c>
      <c r="F281" s="4">
        <v>23.979222998010599</v>
      </c>
      <c r="G281" s="4">
        <v>19.037746939385201</v>
      </c>
      <c r="H281" s="4">
        <v>95.122526357249498</v>
      </c>
      <c r="I281" s="4">
        <v>89.263886014173494</v>
      </c>
      <c r="J281" s="4">
        <v>79.8375103170156</v>
      </c>
      <c r="K281" s="4" t="s">
        <v>284</v>
      </c>
      <c r="L281" s="4" t="s">
        <v>1008</v>
      </c>
      <c r="M281" s="4">
        <v>22265216</v>
      </c>
      <c r="N281" s="4">
        <v>22271393</v>
      </c>
      <c r="O281" s="4" t="s">
        <v>753</v>
      </c>
      <c r="P281" s="4" t="s">
        <v>2555</v>
      </c>
      <c r="Q281" s="4">
        <v>233</v>
      </c>
      <c r="R281" s="12">
        <v>5E-71</v>
      </c>
      <c r="S281" s="4" t="s">
        <v>2556</v>
      </c>
      <c r="T281" s="4">
        <v>2009164</v>
      </c>
      <c r="U281" s="4" t="s">
        <v>756</v>
      </c>
      <c r="V281" s="4" t="s">
        <v>757</v>
      </c>
      <c r="W281" s="4">
        <v>2009164</v>
      </c>
      <c r="X281" s="4" t="s">
        <v>758</v>
      </c>
      <c r="Y281" s="4" t="s">
        <v>759</v>
      </c>
      <c r="Z281" s="4">
        <v>2009164</v>
      </c>
      <c r="AA281" s="4" t="s">
        <v>760</v>
      </c>
      <c r="AB281" s="4" t="s">
        <v>761</v>
      </c>
    </row>
    <row r="282" spans="1:40" x14ac:dyDescent="0.3">
      <c r="A282" s="4" t="s">
        <v>285</v>
      </c>
      <c r="B282" s="4">
        <v>2.06421134946536</v>
      </c>
      <c r="C282" s="12">
        <v>4.9143065378605003E-5</v>
      </c>
      <c r="D282" s="4">
        <v>4.0259937194534398E-3</v>
      </c>
      <c r="E282" s="4">
        <v>65.910731733817499</v>
      </c>
      <c r="F282" s="4">
        <v>80.278268297687802</v>
      </c>
      <c r="G282" s="4">
        <v>119.51474467502899</v>
      </c>
      <c r="H282" s="4">
        <v>328.423038370293</v>
      </c>
      <c r="I282" s="4">
        <v>367.76721037839502</v>
      </c>
      <c r="J282" s="4">
        <v>414.78798463552903</v>
      </c>
      <c r="K282" s="4" t="s">
        <v>285</v>
      </c>
      <c r="L282" s="4" t="s">
        <v>781</v>
      </c>
      <c r="M282" s="4">
        <v>6978337</v>
      </c>
      <c r="N282" s="4">
        <v>6982474</v>
      </c>
      <c r="O282" s="4" t="s">
        <v>772</v>
      </c>
      <c r="P282" s="4" t="s">
        <v>1278</v>
      </c>
      <c r="Q282" s="4">
        <v>727</v>
      </c>
      <c r="R282" s="4">
        <v>0</v>
      </c>
      <c r="S282" s="4" t="s">
        <v>1279</v>
      </c>
      <c r="T282" s="4">
        <v>2119150</v>
      </c>
      <c r="U282" s="4" t="s">
        <v>1280</v>
      </c>
      <c r="V282" s="4" t="s">
        <v>1281</v>
      </c>
      <c r="W282" s="4">
        <v>2119150</v>
      </c>
      <c r="X282" s="4" t="s">
        <v>1282</v>
      </c>
      <c r="Y282" s="4" t="s">
        <v>1283</v>
      </c>
      <c r="Z282" s="4">
        <v>2119150</v>
      </c>
      <c r="AA282" s="4" t="s">
        <v>1284</v>
      </c>
      <c r="AB282" s="4" t="s">
        <v>1285</v>
      </c>
    </row>
    <row r="283" spans="1:40" x14ac:dyDescent="0.3">
      <c r="A283" s="4" t="s">
        <v>286</v>
      </c>
      <c r="B283" s="4">
        <v>2.0667220423530299</v>
      </c>
      <c r="C283" s="12">
        <v>9.5614632420546897E-6</v>
      </c>
      <c r="D283" s="4">
        <v>1.00027350888013E-3</v>
      </c>
      <c r="E283" s="4">
        <v>83.983029144702897</v>
      </c>
      <c r="F283" s="4">
        <v>77.150543558816807</v>
      </c>
      <c r="G283" s="4">
        <v>78.266292973027902</v>
      </c>
      <c r="H283" s="4">
        <v>416.53653646964</v>
      </c>
      <c r="I283" s="4">
        <v>307.96040674889798</v>
      </c>
      <c r="J283" s="4">
        <v>278.97244984336498</v>
      </c>
      <c r="K283" s="4" t="s">
        <v>286</v>
      </c>
      <c r="L283" s="4" t="s">
        <v>1119</v>
      </c>
      <c r="M283" s="4">
        <v>8388438</v>
      </c>
      <c r="N283" s="4">
        <v>8391870</v>
      </c>
      <c r="O283" s="4" t="s">
        <v>753</v>
      </c>
      <c r="P283" s="4" t="s">
        <v>2663</v>
      </c>
      <c r="Q283" s="4">
        <v>544</v>
      </c>
      <c r="R283" s="4">
        <v>0</v>
      </c>
      <c r="S283" s="4" t="s">
        <v>2664</v>
      </c>
      <c r="T283" s="4">
        <v>2134102</v>
      </c>
      <c r="U283" s="4" t="s">
        <v>874</v>
      </c>
      <c r="V283" s="4" t="s">
        <v>875</v>
      </c>
      <c r="W283" s="4">
        <v>2134102</v>
      </c>
      <c r="X283" s="4" t="s">
        <v>758</v>
      </c>
      <c r="Y283" s="4" t="s">
        <v>818</v>
      </c>
      <c r="Z283" s="4">
        <v>2134102</v>
      </c>
      <c r="AA283" s="4" t="s">
        <v>963</v>
      </c>
      <c r="AB283" s="4" t="s">
        <v>964</v>
      </c>
      <c r="AC283" s="4">
        <v>2134102</v>
      </c>
      <c r="AD283" s="4" t="s">
        <v>965</v>
      </c>
      <c r="AE283" s="4" t="s">
        <v>966</v>
      </c>
      <c r="AF283" s="4">
        <v>2134102</v>
      </c>
      <c r="AG283" s="4" t="s">
        <v>967</v>
      </c>
      <c r="AH283" s="4" t="s">
        <v>968</v>
      </c>
      <c r="AI283" s="4">
        <v>2134102</v>
      </c>
      <c r="AJ283" s="4" t="s">
        <v>969</v>
      </c>
      <c r="AK283" s="4" t="s">
        <v>970</v>
      </c>
      <c r="AL283" s="4">
        <v>2134102</v>
      </c>
      <c r="AM283" s="4" t="s">
        <v>971</v>
      </c>
      <c r="AN283" s="4" t="s">
        <v>972</v>
      </c>
    </row>
    <row r="284" spans="1:40" x14ac:dyDescent="0.3">
      <c r="A284" s="4" t="s">
        <v>287</v>
      </c>
      <c r="B284" s="4">
        <v>2.0690253682672601</v>
      </c>
      <c r="C284" s="4">
        <v>3.4979059056384798E-4</v>
      </c>
      <c r="D284" s="4">
        <v>2.02161996038932E-2</v>
      </c>
      <c r="E284" s="4">
        <v>24.450755320609701</v>
      </c>
      <c r="F284" s="4">
        <v>27.106947736881601</v>
      </c>
      <c r="G284" s="4">
        <v>23.268357370359599</v>
      </c>
      <c r="H284" s="4">
        <v>103.13284436628101</v>
      </c>
      <c r="I284" s="4">
        <v>104.43874663658301</v>
      </c>
      <c r="J284" s="4">
        <v>106.45001375602099</v>
      </c>
      <c r="K284" s="4" t="s">
        <v>287</v>
      </c>
      <c r="L284" s="4" t="s">
        <v>1008</v>
      </c>
      <c r="M284" s="4">
        <v>1098398</v>
      </c>
      <c r="N284" s="4">
        <v>1101554</v>
      </c>
      <c r="O284" s="4" t="s">
        <v>772</v>
      </c>
      <c r="P284" s="4" t="s">
        <v>2510</v>
      </c>
      <c r="Q284" s="4">
        <v>462</v>
      </c>
      <c r="R284" s="12">
        <v>9.9999999999999992E-164</v>
      </c>
      <c r="S284" s="4" t="s">
        <v>2511</v>
      </c>
      <c r="T284" s="4">
        <v>3439908</v>
      </c>
      <c r="U284" s="4" t="s">
        <v>756</v>
      </c>
      <c r="V284" s="4" t="s">
        <v>757</v>
      </c>
      <c r="W284" s="4">
        <v>3439908</v>
      </c>
      <c r="X284" s="4" t="s">
        <v>758</v>
      </c>
      <c r="Y284" s="4" t="s">
        <v>759</v>
      </c>
      <c r="Z284" s="4">
        <v>3439908</v>
      </c>
      <c r="AA284" s="4" t="s">
        <v>2512</v>
      </c>
      <c r="AB284" s="4" t="s">
        <v>2513</v>
      </c>
    </row>
    <row r="285" spans="1:40" x14ac:dyDescent="0.3">
      <c r="A285" s="4" t="s">
        <v>288</v>
      </c>
      <c r="B285" s="4">
        <v>2.07007780728404</v>
      </c>
      <c r="C285" s="12">
        <v>9.3563797456079793E-5</v>
      </c>
      <c r="D285" s="4">
        <v>6.8198394020430302E-3</v>
      </c>
      <c r="E285" s="4">
        <v>30.829213230333998</v>
      </c>
      <c r="F285" s="4">
        <v>37.532696866451403</v>
      </c>
      <c r="G285" s="4">
        <v>30.671925624564999</v>
      </c>
      <c r="H285" s="4">
        <v>150.19346266934099</v>
      </c>
      <c r="I285" s="4">
        <v>135.681106741544</v>
      </c>
      <c r="J285" s="4">
        <v>130.30949959788799</v>
      </c>
      <c r="K285" s="4" t="s">
        <v>288</v>
      </c>
      <c r="L285" s="4" t="s">
        <v>956</v>
      </c>
      <c r="M285" s="4">
        <v>14038506</v>
      </c>
      <c r="N285" s="4">
        <v>14048800</v>
      </c>
      <c r="O285" s="4" t="s">
        <v>753</v>
      </c>
      <c r="P285" s="4" t="s">
        <v>2205</v>
      </c>
      <c r="Q285" s="4">
        <v>631</v>
      </c>
      <c r="R285" s="4">
        <v>0</v>
      </c>
      <c r="S285" s="4" t="s">
        <v>2206</v>
      </c>
    </row>
    <row r="286" spans="1:40" x14ac:dyDescent="0.3">
      <c r="A286" s="4" t="s">
        <v>289</v>
      </c>
      <c r="B286" s="4">
        <v>2.0703707964245401</v>
      </c>
      <c r="C286" s="4">
        <v>1.13964348794354E-3</v>
      </c>
      <c r="D286" s="4">
        <v>5.3460853680203903E-2</v>
      </c>
      <c r="E286" s="4">
        <v>22.324602684035</v>
      </c>
      <c r="F286" s="4">
        <v>17.723773520268701</v>
      </c>
      <c r="G286" s="4">
        <v>29.6142730168214</v>
      </c>
      <c r="H286" s="4">
        <v>106.136713619668</v>
      </c>
      <c r="I286" s="4">
        <v>92.8344414547404</v>
      </c>
      <c r="J286" s="4">
        <v>93.602598302708003</v>
      </c>
      <c r="K286" s="4" t="s">
        <v>289</v>
      </c>
      <c r="L286" s="4" t="s">
        <v>1011</v>
      </c>
      <c r="M286" s="4">
        <v>16230402</v>
      </c>
      <c r="N286" s="4">
        <v>16235843</v>
      </c>
      <c r="O286" s="4" t="s">
        <v>772</v>
      </c>
      <c r="P286" s="4" t="s">
        <v>2433</v>
      </c>
      <c r="Q286" s="4">
        <v>565</v>
      </c>
      <c r="R286" s="4">
        <v>0</v>
      </c>
      <c r="S286" s="4" t="s">
        <v>2434</v>
      </c>
      <c r="T286" s="4">
        <v>3441277</v>
      </c>
      <c r="U286" s="4" t="s">
        <v>794</v>
      </c>
      <c r="V286" s="4" t="s">
        <v>795</v>
      </c>
      <c r="W286" s="4">
        <v>3441277</v>
      </c>
      <c r="X286" s="4" t="s">
        <v>963</v>
      </c>
      <c r="Y286" s="4" t="s">
        <v>1161</v>
      </c>
      <c r="Z286" s="4">
        <v>3441277</v>
      </c>
      <c r="AA286" s="4" t="s">
        <v>971</v>
      </c>
      <c r="AB286" s="4" t="s">
        <v>972</v>
      </c>
    </row>
    <row r="287" spans="1:40" x14ac:dyDescent="0.3">
      <c r="A287" s="4" t="s">
        <v>290</v>
      </c>
      <c r="B287" s="4">
        <v>2.0719873448111801</v>
      </c>
      <c r="C287" s="4">
        <v>4.9754491018259199E-4</v>
      </c>
      <c r="D287" s="4">
        <v>2.73536835970517E-2</v>
      </c>
      <c r="E287" s="4">
        <v>22.324602684035</v>
      </c>
      <c r="F287" s="4">
        <v>33.362397214623499</v>
      </c>
      <c r="G287" s="4">
        <v>33.844883447795802</v>
      </c>
      <c r="H287" s="4">
        <v>146.18830366482501</v>
      </c>
      <c r="I287" s="4">
        <v>117.828329538709</v>
      </c>
      <c r="J287" s="4">
        <v>112.873721482677</v>
      </c>
      <c r="K287" s="4" t="s">
        <v>290</v>
      </c>
      <c r="L287" s="4" t="s">
        <v>956</v>
      </c>
      <c r="M287" s="4">
        <v>16733255</v>
      </c>
      <c r="N287" s="4">
        <v>16740874</v>
      </c>
      <c r="O287" s="4" t="s">
        <v>772</v>
      </c>
      <c r="P287" s="4" t="s">
        <v>2504</v>
      </c>
      <c r="Q287" s="4">
        <v>248</v>
      </c>
      <c r="R287" s="12">
        <v>3.0000000000000001E-84</v>
      </c>
      <c r="S287" s="4" t="s">
        <v>2505</v>
      </c>
      <c r="T287" s="4">
        <v>2163395</v>
      </c>
      <c r="U287" s="4" t="s">
        <v>756</v>
      </c>
      <c r="V287" s="4" t="s">
        <v>757</v>
      </c>
      <c r="W287" s="4">
        <v>2163395</v>
      </c>
      <c r="X287" s="4" t="s">
        <v>758</v>
      </c>
      <c r="Y287" s="4" t="s">
        <v>759</v>
      </c>
      <c r="Z287" s="4">
        <v>2163395</v>
      </c>
      <c r="AA287" s="4" t="s">
        <v>760</v>
      </c>
      <c r="AB287" s="4" t="s">
        <v>761</v>
      </c>
    </row>
    <row r="288" spans="1:40" x14ac:dyDescent="0.3">
      <c r="A288" s="4" t="s">
        <v>291</v>
      </c>
      <c r="B288" s="4">
        <v>2.0725397138548001</v>
      </c>
      <c r="C288" s="12">
        <v>6.4615956164514201E-5</v>
      </c>
      <c r="D288" s="4">
        <v>5.0246680565041897E-3</v>
      </c>
      <c r="E288" s="4">
        <v>66.9738080521049</v>
      </c>
      <c r="F288" s="4">
        <v>104.257491295698</v>
      </c>
      <c r="G288" s="4">
        <v>57.113240818155496</v>
      </c>
      <c r="H288" s="4">
        <v>318.41014085900298</v>
      </c>
      <c r="I288" s="4">
        <v>287.429712965639</v>
      </c>
      <c r="J288" s="4">
        <v>355.13927003086297</v>
      </c>
      <c r="K288" s="4" t="s">
        <v>291</v>
      </c>
      <c r="L288" s="4" t="s">
        <v>844</v>
      </c>
      <c r="M288" s="4">
        <v>19301151</v>
      </c>
      <c r="N288" s="4">
        <v>19309230</v>
      </c>
      <c r="O288" s="4" t="s">
        <v>753</v>
      </c>
      <c r="P288" s="4" t="s">
        <v>1755</v>
      </c>
      <c r="Q288" s="4">
        <v>1743</v>
      </c>
      <c r="R288" s="4">
        <v>0</v>
      </c>
      <c r="S288" s="4" t="s">
        <v>1756</v>
      </c>
    </row>
    <row r="289" spans="1:52" x14ac:dyDescent="0.3">
      <c r="A289" s="4" t="s">
        <v>292</v>
      </c>
      <c r="B289" s="4">
        <v>2.0741594892809498</v>
      </c>
      <c r="C289" s="4">
        <v>9.5728952587351395E-4</v>
      </c>
      <c r="D289" s="4">
        <v>4.6682223516760199E-2</v>
      </c>
      <c r="E289" s="4">
        <v>27.6399842754718</v>
      </c>
      <c r="F289" s="4">
        <v>42.7455714312363</v>
      </c>
      <c r="G289" s="4">
        <v>27.4989678013341</v>
      </c>
      <c r="H289" s="4">
        <v>172.22183719417799</v>
      </c>
      <c r="I289" s="4">
        <v>124.969440419843</v>
      </c>
      <c r="J289" s="4">
        <v>115.62673907981601</v>
      </c>
      <c r="K289" s="4" t="s">
        <v>292</v>
      </c>
      <c r="L289" s="4" t="s">
        <v>1219</v>
      </c>
      <c r="M289" s="4">
        <v>11146433</v>
      </c>
      <c r="N289" s="4">
        <v>11152931</v>
      </c>
      <c r="O289" s="4" t="s">
        <v>772</v>
      </c>
      <c r="P289" s="4" t="s">
        <v>1252</v>
      </c>
      <c r="Q289" s="4">
        <v>206</v>
      </c>
      <c r="R289" s="12">
        <v>1.9999999999999999E-60</v>
      </c>
      <c r="S289" s="4" t="s">
        <v>1253</v>
      </c>
      <c r="T289" s="4">
        <v>2008519</v>
      </c>
      <c r="U289" s="4" t="s">
        <v>756</v>
      </c>
      <c r="V289" s="4" t="s">
        <v>757</v>
      </c>
      <c r="W289" s="4">
        <v>2008519</v>
      </c>
      <c r="X289" s="4" t="s">
        <v>758</v>
      </c>
      <c r="Y289" s="4" t="s">
        <v>759</v>
      </c>
      <c r="Z289" s="4">
        <v>2008519</v>
      </c>
      <c r="AA289" s="4" t="s">
        <v>760</v>
      </c>
      <c r="AB289" s="4" t="s">
        <v>761</v>
      </c>
    </row>
    <row r="290" spans="1:52" x14ac:dyDescent="0.3">
      <c r="A290" s="4" t="s">
        <v>293</v>
      </c>
      <c r="B290" s="4">
        <v>2.07493232158637</v>
      </c>
      <c r="C290" s="4">
        <v>1.57902978586365E-3</v>
      </c>
      <c r="D290" s="4">
        <v>6.9474921728097605E-2</v>
      </c>
      <c r="E290" s="4">
        <v>96.739944964151405</v>
      </c>
      <c r="F290" s="4">
        <v>98.002041817956496</v>
      </c>
      <c r="G290" s="4">
        <v>205.18460590226201</v>
      </c>
      <c r="H290" s="4">
        <v>396.51074144706098</v>
      </c>
      <c r="I290" s="4">
        <v>669.47914510630096</v>
      </c>
      <c r="J290" s="4">
        <v>618.511286823776</v>
      </c>
      <c r="K290" s="4" t="s">
        <v>293</v>
      </c>
      <c r="L290" s="4" t="s">
        <v>781</v>
      </c>
      <c r="M290" s="4">
        <v>9417047</v>
      </c>
      <c r="N290" s="4">
        <v>9418693</v>
      </c>
      <c r="O290" s="4" t="s">
        <v>753</v>
      </c>
      <c r="P290" s="4" t="s">
        <v>1370</v>
      </c>
      <c r="Q290" s="4">
        <v>521</v>
      </c>
      <c r="R290" s="4">
        <v>0</v>
      </c>
      <c r="S290" s="4" t="s">
        <v>1371</v>
      </c>
      <c r="T290" s="4">
        <v>2153086</v>
      </c>
      <c r="U290" s="4" t="s">
        <v>756</v>
      </c>
      <c r="V290" s="4" t="s">
        <v>757</v>
      </c>
      <c r="W290" s="4">
        <v>2153086</v>
      </c>
      <c r="X290" s="4" t="s">
        <v>794</v>
      </c>
      <c r="Y290" s="4" t="s">
        <v>1054</v>
      </c>
      <c r="Z290" s="4">
        <v>2153086</v>
      </c>
      <c r="AA290" s="4" t="s">
        <v>760</v>
      </c>
      <c r="AB290" s="4" t="s">
        <v>761</v>
      </c>
    </row>
    <row r="291" spans="1:52" x14ac:dyDescent="0.3">
      <c r="A291" s="4" t="s">
        <v>294</v>
      </c>
      <c r="B291" s="4">
        <v>2.0763131889288799</v>
      </c>
      <c r="C291" s="12">
        <v>1.1967331643396601E-5</v>
      </c>
      <c r="D291" s="4">
        <v>1.19193803487981E-3</v>
      </c>
      <c r="E291" s="4">
        <v>91.424563372714601</v>
      </c>
      <c r="F291" s="4">
        <v>138.66246342327901</v>
      </c>
      <c r="G291" s="4">
        <v>118.457092067285</v>
      </c>
      <c r="H291" s="4">
        <v>605.78029943300999</v>
      </c>
      <c r="I291" s="4">
        <v>436.50040260930803</v>
      </c>
      <c r="J291" s="4">
        <v>428.55307262122199</v>
      </c>
      <c r="K291" s="4" t="s">
        <v>701</v>
      </c>
      <c r="L291" s="4" t="s">
        <v>926</v>
      </c>
      <c r="M291" s="4">
        <v>6175007</v>
      </c>
      <c r="N291" s="4">
        <v>6175842</v>
      </c>
      <c r="O291" s="4" t="s">
        <v>753</v>
      </c>
      <c r="P291" s="4" t="s">
        <v>2055</v>
      </c>
      <c r="Q291" s="4">
        <v>138</v>
      </c>
      <c r="R291" s="12">
        <v>9.0000000000000002E-40</v>
      </c>
      <c r="S291" s="4" t="s">
        <v>2056</v>
      </c>
    </row>
    <row r="292" spans="1:52" x14ac:dyDescent="0.3">
      <c r="A292" s="4" t="s">
        <v>295</v>
      </c>
      <c r="B292" s="4">
        <v>2.0764094451102602</v>
      </c>
      <c r="C292" s="4">
        <v>2.8943400256766199E-4</v>
      </c>
      <c r="D292" s="4">
        <v>1.7249198968596901E-2</v>
      </c>
      <c r="E292" s="4">
        <v>23.387679002322301</v>
      </c>
      <c r="F292" s="4">
        <v>32.319822301666498</v>
      </c>
      <c r="G292" s="4">
        <v>41.248451702001198</v>
      </c>
      <c r="H292" s="4">
        <v>139.17927540692301</v>
      </c>
      <c r="I292" s="4">
        <v>127.647357000268</v>
      </c>
      <c r="J292" s="4">
        <v>142.23924251882099</v>
      </c>
      <c r="K292" s="4" t="s">
        <v>295</v>
      </c>
      <c r="L292" s="4" t="s">
        <v>815</v>
      </c>
      <c r="M292" s="4">
        <v>658167</v>
      </c>
      <c r="N292" s="4">
        <v>661832</v>
      </c>
      <c r="O292" s="4" t="s">
        <v>753</v>
      </c>
      <c r="P292" s="4" t="s">
        <v>1443</v>
      </c>
      <c r="Q292" s="4">
        <v>525</v>
      </c>
      <c r="R292" s="4">
        <v>0</v>
      </c>
      <c r="S292" s="4" t="s">
        <v>1444</v>
      </c>
      <c r="T292" s="4">
        <v>3687660</v>
      </c>
      <c r="U292" s="4" t="s">
        <v>758</v>
      </c>
      <c r="V292" s="4" t="s">
        <v>759</v>
      </c>
      <c r="W292" s="4">
        <v>3687660</v>
      </c>
      <c r="X292" s="4" t="s">
        <v>1212</v>
      </c>
      <c r="Y292" s="4" t="s">
        <v>1213</v>
      </c>
      <c r="Z292" s="4">
        <v>3687660</v>
      </c>
      <c r="AA292" s="4" t="s">
        <v>829</v>
      </c>
      <c r="AB292" s="4" t="s">
        <v>830</v>
      </c>
    </row>
    <row r="293" spans="1:52" x14ac:dyDescent="0.3">
      <c r="A293" s="4" t="s">
        <v>296</v>
      </c>
      <c r="B293" s="4">
        <v>2.0789943896510401</v>
      </c>
      <c r="C293" s="4">
        <v>1.01616127066138E-4</v>
      </c>
      <c r="D293" s="4">
        <v>7.2611838414361196E-3</v>
      </c>
      <c r="E293" s="4">
        <v>129.69531083106</v>
      </c>
      <c r="F293" s="4">
        <v>242.91995471897701</v>
      </c>
      <c r="G293" s="4">
        <v>164.99380680800499</v>
      </c>
      <c r="H293" s="4">
        <v>954.22913282588104</v>
      </c>
      <c r="I293" s="4">
        <v>672.15706168672602</v>
      </c>
      <c r="J293" s="4">
        <v>646.04146279516101</v>
      </c>
      <c r="K293" s="4" t="s">
        <v>296</v>
      </c>
      <c r="L293" s="4" t="s">
        <v>1493</v>
      </c>
      <c r="M293" s="4">
        <v>233680</v>
      </c>
      <c r="N293" s="4">
        <v>237176</v>
      </c>
      <c r="O293" s="4" t="s">
        <v>753</v>
      </c>
      <c r="P293" s="4" t="s">
        <v>1494</v>
      </c>
      <c r="Q293" s="4">
        <v>711</v>
      </c>
      <c r="R293" s="4">
        <v>0</v>
      </c>
      <c r="S293" s="4" t="s">
        <v>1495</v>
      </c>
      <c r="T293" s="4">
        <v>2122193</v>
      </c>
      <c r="U293" s="4" t="s">
        <v>1419</v>
      </c>
      <c r="V293" s="4" t="s">
        <v>1496</v>
      </c>
      <c r="W293" s="4">
        <v>2122193</v>
      </c>
      <c r="X293" s="4" t="s">
        <v>1497</v>
      </c>
      <c r="Y293" s="4" t="s">
        <v>1498</v>
      </c>
      <c r="Z293" s="4">
        <v>2122193</v>
      </c>
      <c r="AA293" s="4" t="s">
        <v>1312</v>
      </c>
      <c r="AB293" s="4" t="s">
        <v>1499</v>
      </c>
      <c r="AC293" s="4">
        <v>2122193</v>
      </c>
      <c r="AD293" s="4" t="s">
        <v>1500</v>
      </c>
      <c r="AE293" s="4" t="s">
        <v>1501</v>
      </c>
    </row>
    <row r="294" spans="1:52" x14ac:dyDescent="0.3">
      <c r="A294" s="4" t="s">
        <v>297</v>
      </c>
      <c r="B294" s="4">
        <v>2.0813723261923398</v>
      </c>
      <c r="C294" s="4">
        <v>3.0095078915583098E-4</v>
      </c>
      <c r="D294" s="4">
        <v>1.7789739432965499E-2</v>
      </c>
      <c r="E294" s="4">
        <v>248.75985847924699</v>
      </c>
      <c r="F294" s="4">
        <v>382.624993055213</v>
      </c>
      <c r="G294" s="4">
        <v>505.55794650144998</v>
      </c>
      <c r="H294" s="4">
        <v>1118.4406520110299</v>
      </c>
      <c r="I294" s="4">
        <v>1793.3114700247399</v>
      </c>
      <c r="J294" s="4">
        <v>1899.58214202554</v>
      </c>
      <c r="K294" s="4" t="s">
        <v>297</v>
      </c>
      <c r="L294" s="4" t="s">
        <v>781</v>
      </c>
      <c r="M294" s="4">
        <v>6574246</v>
      </c>
      <c r="N294" s="4">
        <v>6580542</v>
      </c>
      <c r="O294" s="4" t="s">
        <v>772</v>
      </c>
      <c r="P294" s="4" t="s">
        <v>1320</v>
      </c>
      <c r="Q294" s="4">
        <v>657</v>
      </c>
      <c r="R294" s="4">
        <v>0</v>
      </c>
      <c r="S294" s="4" t="s">
        <v>1321</v>
      </c>
      <c r="T294" s="4">
        <v>2058010</v>
      </c>
      <c r="U294" s="4" t="s">
        <v>874</v>
      </c>
      <c r="V294" s="4" t="s">
        <v>875</v>
      </c>
      <c r="W294" s="4">
        <v>2058010</v>
      </c>
      <c r="X294" s="4" t="s">
        <v>758</v>
      </c>
      <c r="Y294" s="4" t="s">
        <v>818</v>
      </c>
      <c r="Z294" s="4">
        <v>2058010</v>
      </c>
      <c r="AA294" s="4" t="s">
        <v>1322</v>
      </c>
      <c r="AB294" s="4" t="s">
        <v>1323</v>
      </c>
      <c r="AC294" s="4">
        <v>2058010</v>
      </c>
      <c r="AD294" s="4" t="s">
        <v>1324</v>
      </c>
      <c r="AE294" s="4" t="s">
        <v>1325</v>
      </c>
      <c r="AF294" s="4">
        <v>2058010</v>
      </c>
      <c r="AG294" s="4" t="s">
        <v>1326</v>
      </c>
      <c r="AH294" s="4" t="s">
        <v>1327</v>
      </c>
      <c r="AI294" s="4">
        <v>2058010</v>
      </c>
      <c r="AJ294" s="4" t="s">
        <v>1322</v>
      </c>
      <c r="AK294" s="4" t="s">
        <v>1328</v>
      </c>
    </row>
    <row r="295" spans="1:52" x14ac:dyDescent="0.3">
      <c r="A295" s="4" t="s">
        <v>298</v>
      </c>
      <c r="B295" s="4">
        <v>2.0826288733908198</v>
      </c>
      <c r="C295" s="12">
        <v>6.3307219074717306E-5</v>
      </c>
      <c r="D295" s="4">
        <v>4.9449764833427298E-3</v>
      </c>
      <c r="E295" s="4">
        <v>37.207671140058302</v>
      </c>
      <c r="F295" s="4">
        <v>41.702996518279399</v>
      </c>
      <c r="G295" s="4">
        <v>30.671925624564999</v>
      </c>
      <c r="H295" s="4">
        <v>171.22054744304901</v>
      </c>
      <c r="I295" s="4">
        <v>141.92957876253601</v>
      </c>
      <c r="J295" s="4">
        <v>151.415967842616</v>
      </c>
      <c r="K295" s="4" t="s">
        <v>298</v>
      </c>
      <c r="L295" s="4" t="s">
        <v>1219</v>
      </c>
      <c r="M295" s="4">
        <v>984746</v>
      </c>
      <c r="N295" s="4">
        <v>990889</v>
      </c>
      <c r="O295" s="4" t="s">
        <v>772</v>
      </c>
      <c r="P295" s="4" t="s">
        <v>1223</v>
      </c>
      <c r="Q295" s="4">
        <v>762</v>
      </c>
      <c r="R295" s="4">
        <v>0</v>
      </c>
      <c r="S295" s="4" t="s">
        <v>1224</v>
      </c>
      <c r="T295" s="4">
        <v>2153151</v>
      </c>
      <c r="U295" s="4" t="s">
        <v>758</v>
      </c>
      <c r="V295" s="4" t="s">
        <v>759</v>
      </c>
      <c r="W295" s="4">
        <v>2153151</v>
      </c>
      <c r="X295" s="4" t="s">
        <v>760</v>
      </c>
      <c r="Y295" s="4" t="s">
        <v>761</v>
      </c>
    </row>
    <row r="296" spans="1:52" x14ac:dyDescent="0.3">
      <c r="A296" s="4" t="s">
        <v>299</v>
      </c>
      <c r="B296" s="4">
        <v>2.0892142038145902</v>
      </c>
      <c r="C296" s="4">
        <v>1.03745304895619E-3</v>
      </c>
      <c r="D296" s="4">
        <v>4.9673636511322901E-2</v>
      </c>
      <c r="E296" s="4">
        <v>43.5861290497825</v>
      </c>
      <c r="F296" s="4">
        <v>59.426770038548099</v>
      </c>
      <c r="G296" s="4">
        <v>28.556620409077698</v>
      </c>
      <c r="H296" s="4">
        <v>234.30180176417201</v>
      </c>
      <c r="I296" s="4">
        <v>149.07068964366999</v>
      </c>
      <c r="J296" s="4">
        <v>177.11079874924201</v>
      </c>
      <c r="K296" s="4" t="s">
        <v>299</v>
      </c>
      <c r="L296" s="4" t="s">
        <v>831</v>
      </c>
      <c r="M296" s="4">
        <v>2127430</v>
      </c>
      <c r="N296" s="4">
        <v>2132205</v>
      </c>
      <c r="O296" s="4" t="s">
        <v>753</v>
      </c>
      <c r="P296" s="4" t="s">
        <v>1583</v>
      </c>
      <c r="Q296" s="4">
        <v>910</v>
      </c>
      <c r="R296" s="4">
        <v>0</v>
      </c>
      <c r="S296" s="4" t="s">
        <v>1584</v>
      </c>
      <c r="T296" s="4">
        <v>1005715904</v>
      </c>
      <c r="U296" s="4" t="s">
        <v>768</v>
      </c>
      <c r="V296" s="4" t="s">
        <v>769</v>
      </c>
      <c r="W296" s="4">
        <v>1005715904</v>
      </c>
      <c r="X296" s="4" t="s">
        <v>855</v>
      </c>
      <c r="Y296" s="4" t="s">
        <v>1585</v>
      </c>
    </row>
    <row r="297" spans="1:52" x14ac:dyDescent="0.3">
      <c r="A297" s="4" t="s">
        <v>300</v>
      </c>
      <c r="B297" s="4">
        <v>2.0913623807499802</v>
      </c>
      <c r="C297" s="4">
        <v>3.2566425467795199E-4</v>
      </c>
      <c r="D297" s="4">
        <v>1.9095349836288099E-2</v>
      </c>
      <c r="E297" s="4">
        <v>68.036884370392201</v>
      </c>
      <c r="F297" s="4">
        <v>157.42881185650501</v>
      </c>
      <c r="G297" s="4">
        <v>96.246387304669398</v>
      </c>
      <c r="H297" s="4">
        <v>524.67582959156596</v>
      </c>
      <c r="I297" s="4">
        <v>423.11081970718197</v>
      </c>
      <c r="J297" s="4">
        <v>423.96470995932401</v>
      </c>
      <c r="K297" s="4" t="s">
        <v>300</v>
      </c>
      <c r="L297" s="4" t="s">
        <v>840</v>
      </c>
      <c r="M297" s="4">
        <v>829735</v>
      </c>
      <c r="N297" s="4">
        <v>836916</v>
      </c>
      <c r="O297" s="4" t="s">
        <v>753</v>
      </c>
      <c r="P297" s="4" t="s">
        <v>1635</v>
      </c>
      <c r="Q297" s="4">
        <v>1132</v>
      </c>
      <c r="R297" s="4">
        <v>0</v>
      </c>
      <c r="S297" s="4" t="s">
        <v>1598</v>
      </c>
      <c r="T297" s="4">
        <v>2042673</v>
      </c>
      <c r="U297" s="4" t="s">
        <v>874</v>
      </c>
      <c r="V297" s="4" t="s">
        <v>875</v>
      </c>
      <c r="W297" s="4">
        <v>2042673</v>
      </c>
      <c r="X297" s="4" t="s">
        <v>851</v>
      </c>
      <c r="Y297" s="4" t="s">
        <v>852</v>
      </c>
      <c r="Z297" s="4">
        <v>2042673</v>
      </c>
      <c r="AA297" s="4" t="s">
        <v>1599</v>
      </c>
      <c r="AB297" s="4" t="s">
        <v>1600</v>
      </c>
      <c r="AC297" s="4">
        <v>2042673</v>
      </c>
      <c r="AD297" s="4" t="s">
        <v>1601</v>
      </c>
      <c r="AE297" s="4" t="s">
        <v>1602</v>
      </c>
      <c r="AF297" s="4">
        <v>2042673</v>
      </c>
      <c r="AG297" s="4" t="s">
        <v>758</v>
      </c>
      <c r="AH297" s="4" t="s">
        <v>818</v>
      </c>
      <c r="AI297" s="4">
        <v>2042673</v>
      </c>
      <c r="AJ297" s="4" t="s">
        <v>788</v>
      </c>
      <c r="AK297" s="4" t="s">
        <v>789</v>
      </c>
      <c r="AL297" s="4">
        <v>2042673</v>
      </c>
      <c r="AM297" s="4" t="s">
        <v>1636</v>
      </c>
      <c r="AN297" s="4" t="s">
        <v>1637</v>
      </c>
      <c r="AO297" s="4">
        <v>2042673</v>
      </c>
      <c r="AP297" s="4" t="s">
        <v>874</v>
      </c>
      <c r="AQ297" s="4" t="s">
        <v>1160</v>
      </c>
      <c r="AR297" s="4">
        <v>2042673</v>
      </c>
      <c r="AS297" s="4" t="s">
        <v>851</v>
      </c>
      <c r="AT297" s="4" t="s">
        <v>1104</v>
      </c>
      <c r="AU297" s="4">
        <v>2042673</v>
      </c>
      <c r="AV297" s="4" t="s">
        <v>1599</v>
      </c>
      <c r="AW297" s="4" t="s">
        <v>1603</v>
      </c>
      <c r="AX297" s="4">
        <v>2042673</v>
      </c>
      <c r="AY297" s="4" t="s">
        <v>1601</v>
      </c>
      <c r="AZ297" s="4" t="s">
        <v>1604</v>
      </c>
    </row>
    <row r="298" spans="1:52" x14ac:dyDescent="0.3">
      <c r="A298" s="4" t="s">
        <v>301</v>
      </c>
      <c r="B298" s="4">
        <v>2.0964809263917799</v>
      </c>
      <c r="C298" s="4">
        <v>5.0150907928406296E-4</v>
      </c>
      <c r="D298" s="4">
        <v>2.75196010430536E-2</v>
      </c>
      <c r="E298" s="4">
        <v>36.144594821770902</v>
      </c>
      <c r="F298" s="4">
        <v>76.107968645859799</v>
      </c>
      <c r="G298" s="4">
        <v>38.075493878770303</v>
      </c>
      <c r="H298" s="4">
        <v>216.27858624385101</v>
      </c>
      <c r="I298" s="4">
        <v>214.23332643401599</v>
      </c>
      <c r="J298" s="4">
        <v>212.90002751204199</v>
      </c>
      <c r="K298" s="4" t="s">
        <v>301</v>
      </c>
      <c r="L298" s="4" t="s">
        <v>815</v>
      </c>
      <c r="M298" s="4">
        <v>5533040</v>
      </c>
      <c r="N298" s="4">
        <v>5545363</v>
      </c>
      <c r="O298" s="4" t="s">
        <v>772</v>
      </c>
      <c r="P298" s="4" t="s">
        <v>1484</v>
      </c>
      <c r="Q298" s="4">
        <v>1377</v>
      </c>
      <c r="R298" s="4">
        <v>0</v>
      </c>
      <c r="S298" s="4" t="s">
        <v>1168</v>
      </c>
      <c r="T298" s="4">
        <v>2173536</v>
      </c>
      <c r="U298" s="4" t="s">
        <v>874</v>
      </c>
      <c r="V298" s="4" t="s">
        <v>875</v>
      </c>
      <c r="W298" s="4">
        <v>2173536</v>
      </c>
      <c r="X298" s="4" t="s">
        <v>756</v>
      </c>
      <c r="Y298" s="4" t="s">
        <v>757</v>
      </c>
      <c r="Z298" s="4">
        <v>2173536</v>
      </c>
      <c r="AA298" s="4" t="s">
        <v>1169</v>
      </c>
      <c r="AB298" s="4" t="s">
        <v>1170</v>
      </c>
      <c r="AC298" s="4">
        <v>2173536</v>
      </c>
      <c r="AD298" s="4" t="s">
        <v>1171</v>
      </c>
      <c r="AE298" s="4" t="s">
        <v>1172</v>
      </c>
    </row>
    <row r="299" spans="1:52" x14ac:dyDescent="0.3">
      <c r="A299" s="4" t="s">
        <v>302</v>
      </c>
      <c r="B299" s="4">
        <v>2.1000019177641698</v>
      </c>
      <c r="C299" s="4">
        <v>1.08700295480074E-4</v>
      </c>
      <c r="D299" s="4">
        <v>7.6176643215589996E-3</v>
      </c>
      <c r="E299" s="4">
        <v>28.703060593759201</v>
      </c>
      <c r="F299" s="4">
        <v>34.4049721275805</v>
      </c>
      <c r="G299" s="4">
        <v>46.536714740719297</v>
      </c>
      <c r="H299" s="4">
        <v>168.21667818966199</v>
      </c>
      <c r="I299" s="4">
        <v>161.56763368565399</v>
      </c>
      <c r="J299" s="4">
        <v>140.40389745406199</v>
      </c>
      <c r="K299" s="4" t="s">
        <v>302</v>
      </c>
      <c r="L299" s="4" t="s">
        <v>1008</v>
      </c>
      <c r="M299" s="4">
        <v>15146624</v>
      </c>
      <c r="N299" s="4">
        <v>15150963</v>
      </c>
      <c r="O299" s="4" t="s">
        <v>753</v>
      </c>
      <c r="P299" s="4" t="s">
        <v>2342</v>
      </c>
      <c r="Q299" s="4">
        <v>202</v>
      </c>
      <c r="R299" s="12">
        <v>1.9999999999999999E-60</v>
      </c>
      <c r="S299" s="4" t="s">
        <v>2343</v>
      </c>
      <c r="T299" s="4">
        <v>2154113</v>
      </c>
      <c r="U299" s="4" t="s">
        <v>756</v>
      </c>
      <c r="V299" s="4" t="s">
        <v>757</v>
      </c>
      <c r="W299" s="4">
        <v>2154113</v>
      </c>
      <c r="X299" s="4" t="s">
        <v>838</v>
      </c>
      <c r="Y299" s="4" t="s">
        <v>983</v>
      </c>
      <c r="Z299" s="4">
        <v>2154113</v>
      </c>
      <c r="AA299" s="4" t="s">
        <v>760</v>
      </c>
      <c r="AB299" s="4" t="s">
        <v>761</v>
      </c>
    </row>
    <row r="300" spans="1:52" x14ac:dyDescent="0.3">
      <c r="A300" s="4" t="s">
        <v>303</v>
      </c>
      <c r="B300" s="4">
        <v>2.1029347347698701</v>
      </c>
      <c r="C300" s="12">
        <v>8.5523808151286398E-6</v>
      </c>
      <c r="D300" s="4">
        <v>9.0119163495067502E-4</v>
      </c>
      <c r="E300" s="4">
        <v>518.78124332424102</v>
      </c>
      <c r="F300" s="4">
        <v>834.05993036558698</v>
      </c>
      <c r="G300" s="4">
        <v>443.156442644577</v>
      </c>
      <c r="H300" s="4">
        <v>2783.5855081384602</v>
      </c>
      <c r="I300" s="4">
        <v>2452.97158766949</v>
      </c>
      <c r="J300" s="4">
        <v>2479.5511824893802</v>
      </c>
      <c r="K300" s="4" t="s">
        <v>303</v>
      </c>
      <c r="L300" s="4" t="s">
        <v>973</v>
      </c>
      <c r="M300" s="4">
        <v>14187931</v>
      </c>
      <c r="N300" s="4">
        <v>14190025</v>
      </c>
      <c r="O300" s="4" t="s">
        <v>772</v>
      </c>
      <c r="P300" s="4" t="s">
        <v>2253</v>
      </c>
      <c r="Q300" s="4">
        <v>388</v>
      </c>
      <c r="R300" s="12">
        <v>1.0000000000000001E-138</v>
      </c>
      <c r="S300" s="4" t="s">
        <v>1053</v>
      </c>
      <c r="T300" s="4">
        <v>2194343</v>
      </c>
      <c r="U300" s="4" t="s">
        <v>794</v>
      </c>
      <c r="V300" s="4" t="s">
        <v>1054</v>
      </c>
      <c r="W300" s="4">
        <v>2194343</v>
      </c>
      <c r="X300" s="4" t="s">
        <v>760</v>
      </c>
      <c r="Y300" s="4" t="s">
        <v>1055</v>
      </c>
      <c r="Z300" s="4">
        <v>2194343</v>
      </c>
      <c r="AA300" s="4" t="s">
        <v>1056</v>
      </c>
      <c r="AB300" s="4" t="s">
        <v>1057</v>
      </c>
    </row>
    <row r="301" spans="1:52" x14ac:dyDescent="0.3">
      <c r="A301" s="4" t="s">
        <v>304</v>
      </c>
      <c r="B301" s="4">
        <v>2.1047800530627701</v>
      </c>
      <c r="C301" s="12">
        <v>3.32473152337594E-5</v>
      </c>
      <c r="D301" s="4">
        <v>2.8950049968365999E-3</v>
      </c>
      <c r="E301" s="4">
        <v>52.090739596081598</v>
      </c>
      <c r="F301" s="4">
        <v>32.319822301666498</v>
      </c>
      <c r="G301" s="4">
        <v>39.133146486513901</v>
      </c>
      <c r="H301" s="4">
        <v>176.226996198694</v>
      </c>
      <c r="I301" s="4">
        <v>174.06457772763801</v>
      </c>
      <c r="J301" s="4">
        <v>180.78148887876</v>
      </c>
      <c r="K301" s="4" t="s">
        <v>304</v>
      </c>
      <c r="L301" s="4" t="s">
        <v>1011</v>
      </c>
      <c r="M301" s="4">
        <v>10181784</v>
      </c>
      <c r="N301" s="4">
        <v>10183726</v>
      </c>
      <c r="O301" s="4" t="s">
        <v>753</v>
      </c>
      <c r="P301" s="4" t="s">
        <v>2420</v>
      </c>
      <c r="Q301" s="4">
        <v>499</v>
      </c>
      <c r="R301" s="12">
        <v>1E-175</v>
      </c>
      <c r="S301" s="4" t="s">
        <v>1077</v>
      </c>
      <c r="T301" s="4">
        <v>2079918</v>
      </c>
      <c r="U301" s="4" t="s">
        <v>1668</v>
      </c>
      <c r="V301" s="4" t="s">
        <v>1669</v>
      </c>
      <c r="W301" s="4">
        <v>2079918</v>
      </c>
      <c r="X301" s="4" t="s">
        <v>794</v>
      </c>
      <c r="Y301" s="4" t="s">
        <v>795</v>
      </c>
      <c r="Z301" s="4">
        <v>2079918</v>
      </c>
      <c r="AA301" s="4" t="s">
        <v>1670</v>
      </c>
      <c r="AB301" s="4" t="s">
        <v>1671</v>
      </c>
      <c r="AC301" s="4">
        <v>2079918</v>
      </c>
      <c r="AD301" s="4" t="s">
        <v>800</v>
      </c>
      <c r="AE301" s="4" t="s">
        <v>807</v>
      </c>
    </row>
    <row r="302" spans="1:52" x14ac:dyDescent="0.3">
      <c r="A302" s="4" t="s">
        <v>305</v>
      </c>
      <c r="B302" s="4">
        <v>2.1083508982090602</v>
      </c>
      <c r="C302" s="4">
        <v>1.7599516156134899E-3</v>
      </c>
      <c r="D302" s="4">
        <v>7.6395034084906305E-2</v>
      </c>
      <c r="E302" s="4">
        <v>14.883068456023301</v>
      </c>
      <c r="F302" s="4">
        <v>35.447547040537501</v>
      </c>
      <c r="G302" s="4">
        <v>24.326009978103301</v>
      </c>
      <c r="H302" s="4">
        <v>113.14574187757</v>
      </c>
      <c r="I302" s="4">
        <v>99.082913475732497</v>
      </c>
      <c r="J302" s="4">
        <v>110.120703885539</v>
      </c>
      <c r="K302" s="4" t="s">
        <v>305</v>
      </c>
      <c r="L302" s="4" t="s">
        <v>840</v>
      </c>
      <c r="M302" s="4">
        <v>7372640</v>
      </c>
      <c r="N302" s="4">
        <v>7378983</v>
      </c>
      <c r="O302" s="4" t="s">
        <v>753</v>
      </c>
      <c r="P302" s="4" t="s">
        <v>1660</v>
      </c>
      <c r="Q302" s="4">
        <v>778</v>
      </c>
      <c r="R302" s="4">
        <v>0</v>
      </c>
      <c r="S302" s="4" t="s">
        <v>1168</v>
      </c>
      <c r="T302" s="4">
        <v>3440339</v>
      </c>
      <c r="U302" s="4" t="s">
        <v>756</v>
      </c>
      <c r="V302" s="4" t="s">
        <v>757</v>
      </c>
      <c r="W302" s="4">
        <v>3440339</v>
      </c>
      <c r="X302" s="4" t="s">
        <v>1661</v>
      </c>
      <c r="Y302" s="4" t="s">
        <v>1662</v>
      </c>
      <c r="Z302" s="4">
        <v>3440339</v>
      </c>
      <c r="AA302" s="4" t="s">
        <v>1169</v>
      </c>
      <c r="AB302" s="4" t="s">
        <v>1170</v>
      </c>
      <c r="AC302" s="4">
        <v>3440339</v>
      </c>
      <c r="AD302" s="4" t="s">
        <v>760</v>
      </c>
      <c r="AE302" s="4" t="s">
        <v>761</v>
      </c>
    </row>
    <row r="303" spans="1:52" x14ac:dyDescent="0.3">
      <c r="A303" s="4" t="s">
        <v>306</v>
      </c>
      <c r="B303" s="4">
        <v>2.1119161379135298</v>
      </c>
      <c r="C303" s="12">
        <v>4.9567102798499403E-5</v>
      </c>
      <c r="D303" s="4">
        <v>4.0408076011741196E-3</v>
      </c>
      <c r="E303" s="4">
        <v>27.6399842754718</v>
      </c>
      <c r="F303" s="4">
        <v>36.490121953494402</v>
      </c>
      <c r="G303" s="4">
        <v>34.9025360555394</v>
      </c>
      <c r="H303" s="4">
        <v>132.17024714902001</v>
      </c>
      <c r="I303" s="4">
        <v>149.07068964366999</v>
      </c>
      <c r="J303" s="4">
        <v>146.827605180718</v>
      </c>
      <c r="K303" s="4" t="s">
        <v>306</v>
      </c>
      <c r="L303" s="4" t="s">
        <v>973</v>
      </c>
      <c r="M303" s="4">
        <v>19026513</v>
      </c>
      <c r="N303" s="4">
        <v>19036835</v>
      </c>
      <c r="O303" s="4" t="s">
        <v>772</v>
      </c>
      <c r="P303" s="4" t="s">
        <v>2256</v>
      </c>
      <c r="Q303" s="4">
        <v>1050</v>
      </c>
      <c r="R303" s="4">
        <v>0</v>
      </c>
      <c r="S303" s="4" t="s">
        <v>2257</v>
      </c>
      <c r="T303" s="4">
        <v>2096488</v>
      </c>
      <c r="U303" s="4" t="s">
        <v>756</v>
      </c>
      <c r="V303" s="4" t="s">
        <v>757</v>
      </c>
      <c r="W303" s="4">
        <v>2096488</v>
      </c>
      <c r="X303" s="4" t="s">
        <v>758</v>
      </c>
      <c r="Y303" s="4" t="s">
        <v>759</v>
      </c>
      <c r="Z303" s="4">
        <v>2096488</v>
      </c>
      <c r="AA303" s="4" t="s">
        <v>1526</v>
      </c>
      <c r="AB303" s="4" t="s">
        <v>1527</v>
      </c>
    </row>
    <row r="304" spans="1:52" x14ac:dyDescent="0.3">
      <c r="A304" s="4" t="s">
        <v>307</v>
      </c>
      <c r="B304" s="4">
        <v>2.1139897581421501</v>
      </c>
      <c r="C304" s="4">
        <v>8.7148643684080798E-4</v>
      </c>
      <c r="D304" s="4">
        <v>4.3251604168329703E-2</v>
      </c>
      <c r="E304" s="4">
        <v>23.387679002322301</v>
      </c>
      <c r="F304" s="4">
        <v>30.2346724757525</v>
      </c>
      <c r="G304" s="4">
        <v>22.210704762616</v>
      </c>
      <c r="H304" s="4">
        <v>136.17540615353599</v>
      </c>
      <c r="I304" s="4">
        <v>102.653468916299</v>
      </c>
      <c r="J304" s="4">
        <v>89.931908173189996</v>
      </c>
      <c r="K304" s="4" t="s">
        <v>307</v>
      </c>
      <c r="L304" s="4" t="s">
        <v>1129</v>
      </c>
      <c r="M304" s="4">
        <v>6446879</v>
      </c>
      <c r="N304" s="4">
        <v>6450699</v>
      </c>
      <c r="O304" s="4" t="s">
        <v>753</v>
      </c>
      <c r="P304" s="4" t="s">
        <v>1181</v>
      </c>
      <c r="Q304" s="4">
        <v>381</v>
      </c>
      <c r="R304" s="12">
        <v>1.0000000000000001E-133</v>
      </c>
      <c r="S304" s="4" t="s">
        <v>1182</v>
      </c>
      <c r="T304" s="4">
        <v>3440651</v>
      </c>
      <c r="U304" s="4" t="s">
        <v>1183</v>
      </c>
      <c r="V304" s="4" t="s">
        <v>1184</v>
      </c>
    </row>
    <row r="305" spans="1:46" x14ac:dyDescent="0.3">
      <c r="A305" s="4" t="s">
        <v>308</v>
      </c>
      <c r="B305" s="4">
        <v>2.11402731730433</v>
      </c>
      <c r="C305" s="4">
        <v>1.4627295355567501E-4</v>
      </c>
      <c r="D305" s="4">
        <v>9.9162151707685008E-3</v>
      </c>
      <c r="E305" s="4">
        <v>25.513831638897098</v>
      </c>
      <c r="F305" s="4">
        <v>45.873296170107302</v>
      </c>
      <c r="G305" s="4">
        <v>34.9025360555394</v>
      </c>
      <c r="H305" s="4">
        <v>145.187013913697</v>
      </c>
      <c r="I305" s="4">
        <v>147.28541192338599</v>
      </c>
      <c r="J305" s="4">
        <v>167.934073425447</v>
      </c>
      <c r="K305" s="4" t="s">
        <v>460</v>
      </c>
      <c r="L305" s="4" t="s">
        <v>926</v>
      </c>
      <c r="M305" s="4">
        <v>3603508</v>
      </c>
      <c r="N305" s="4">
        <v>3607195</v>
      </c>
      <c r="O305" s="4" t="s">
        <v>753</v>
      </c>
      <c r="P305" s="4" t="s">
        <v>2030</v>
      </c>
      <c r="Q305" s="4">
        <v>451</v>
      </c>
      <c r="R305" s="12">
        <v>9.9999999999999999E-161</v>
      </c>
      <c r="S305" s="4" t="s">
        <v>2031</v>
      </c>
      <c r="T305" s="4">
        <v>2179881</v>
      </c>
      <c r="U305" s="4" t="s">
        <v>756</v>
      </c>
      <c r="V305" s="4" t="s">
        <v>757</v>
      </c>
      <c r="W305" s="4">
        <v>2179881</v>
      </c>
      <c r="X305" s="4" t="s">
        <v>758</v>
      </c>
      <c r="Y305" s="4" t="s">
        <v>759</v>
      </c>
      <c r="Z305" s="4">
        <v>2179881</v>
      </c>
      <c r="AA305" s="4" t="s">
        <v>760</v>
      </c>
      <c r="AB305" s="4" t="s">
        <v>761</v>
      </c>
    </row>
    <row r="306" spans="1:46" x14ac:dyDescent="0.3">
      <c r="A306" s="4" t="s">
        <v>309</v>
      </c>
      <c r="B306" s="4">
        <v>2.1167034776846201</v>
      </c>
      <c r="C306" s="12">
        <v>1.6475934789814099E-5</v>
      </c>
      <c r="D306" s="4">
        <v>1.57621582727686E-3</v>
      </c>
      <c r="E306" s="4">
        <v>500.70894591335502</v>
      </c>
      <c r="F306" s="4">
        <v>845.52825440811398</v>
      </c>
      <c r="G306" s="4">
        <v>695.93541589530196</v>
      </c>
      <c r="H306" s="4">
        <v>2136.75232890916</v>
      </c>
      <c r="I306" s="4">
        <v>3437.5522504058199</v>
      </c>
      <c r="J306" s="4">
        <v>3282.5146483214398</v>
      </c>
      <c r="K306" s="4" t="s">
        <v>309</v>
      </c>
      <c r="L306" s="4" t="s">
        <v>844</v>
      </c>
      <c r="M306" s="4">
        <v>16562801</v>
      </c>
      <c r="N306" s="4">
        <v>16566309</v>
      </c>
      <c r="O306" s="4" t="s">
        <v>772</v>
      </c>
      <c r="P306" s="4" t="s">
        <v>1754</v>
      </c>
      <c r="Q306" s="4">
        <v>526</v>
      </c>
      <c r="R306" s="4">
        <v>0</v>
      </c>
      <c r="S306" s="4" t="s">
        <v>1077</v>
      </c>
      <c r="T306" s="4">
        <v>2169368</v>
      </c>
      <c r="U306" s="4" t="s">
        <v>794</v>
      </c>
      <c r="V306" s="4" t="s">
        <v>795</v>
      </c>
      <c r="W306" s="4">
        <v>2169368</v>
      </c>
      <c r="X306" s="4" t="s">
        <v>1670</v>
      </c>
      <c r="Y306" s="4" t="s">
        <v>1671</v>
      </c>
      <c r="Z306" s="4">
        <v>2169368</v>
      </c>
      <c r="AA306" s="4" t="s">
        <v>800</v>
      </c>
      <c r="AB306" s="4" t="s">
        <v>807</v>
      </c>
    </row>
    <row r="307" spans="1:46" x14ac:dyDescent="0.3">
      <c r="A307" s="4" t="s">
        <v>310</v>
      </c>
      <c r="B307" s="4">
        <v>2.1177017931422499</v>
      </c>
      <c r="C307" s="12">
        <v>3.5942523199610998E-5</v>
      </c>
      <c r="D307" s="4">
        <v>3.0654439947633101E-3</v>
      </c>
      <c r="E307" s="4">
        <v>35.081518503483501</v>
      </c>
      <c r="F307" s="4">
        <v>47.958445996021297</v>
      </c>
      <c r="G307" s="4">
        <v>51.824977779437397</v>
      </c>
      <c r="H307" s="4">
        <v>226.291483755141</v>
      </c>
      <c r="I307" s="4">
        <v>169.60138342693</v>
      </c>
      <c r="J307" s="4">
        <v>189.95821420255399</v>
      </c>
      <c r="K307" s="4" t="s">
        <v>310</v>
      </c>
      <c r="L307" s="4" t="s">
        <v>844</v>
      </c>
      <c r="M307" s="4">
        <v>25875397</v>
      </c>
      <c r="N307" s="4">
        <v>25881357</v>
      </c>
      <c r="O307" s="4" t="s">
        <v>772</v>
      </c>
      <c r="P307" s="4" t="s">
        <v>1660</v>
      </c>
      <c r="Q307" s="4">
        <v>822</v>
      </c>
      <c r="R307" s="4">
        <v>0</v>
      </c>
      <c r="S307" s="4" t="s">
        <v>1168</v>
      </c>
      <c r="T307" s="4">
        <v>3440339</v>
      </c>
      <c r="U307" s="4" t="s">
        <v>756</v>
      </c>
      <c r="V307" s="4" t="s">
        <v>757</v>
      </c>
      <c r="W307" s="4">
        <v>3440339</v>
      </c>
      <c r="X307" s="4" t="s">
        <v>1661</v>
      </c>
      <c r="Y307" s="4" t="s">
        <v>1662</v>
      </c>
      <c r="Z307" s="4">
        <v>3440339</v>
      </c>
      <c r="AA307" s="4" t="s">
        <v>1169</v>
      </c>
      <c r="AB307" s="4" t="s">
        <v>1170</v>
      </c>
      <c r="AC307" s="4">
        <v>3440339</v>
      </c>
      <c r="AD307" s="4" t="s">
        <v>760</v>
      </c>
      <c r="AE307" s="4" t="s">
        <v>761</v>
      </c>
    </row>
    <row r="308" spans="1:46" x14ac:dyDescent="0.3">
      <c r="A308" s="4" t="s">
        <v>311</v>
      </c>
      <c r="B308" s="4">
        <v>2.1221066016252101</v>
      </c>
      <c r="C308" s="12">
        <v>5.9615566852163798E-5</v>
      </c>
      <c r="D308" s="4">
        <v>4.71141176837359E-3</v>
      </c>
      <c r="E308" s="4">
        <v>43.5861290497825</v>
      </c>
      <c r="F308" s="4">
        <v>36.490121953494402</v>
      </c>
      <c r="G308" s="4">
        <v>34.9025360555394</v>
      </c>
      <c r="H308" s="4">
        <v>135.17411640240701</v>
      </c>
      <c r="I308" s="4">
        <v>175.84985544792201</v>
      </c>
      <c r="J308" s="4">
        <v>189.040541670175</v>
      </c>
      <c r="K308" s="4" t="s">
        <v>311</v>
      </c>
      <c r="L308" s="4" t="s">
        <v>978</v>
      </c>
      <c r="M308" s="4">
        <v>9616605</v>
      </c>
      <c r="N308" s="4">
        <v>9618136</v>
      </c>
      <c r="O308" s="4" t="s">
        <v>772</v>
      </c>
      <c r="P308" s="4" t="s">
        <v>2289</v>
      </c>
      <c r="Q308" s="4">
        <v>432</v>
      </c>
      <c r="R308" s="12">
        <v>1E-150</v>
      </c>
      <c r="S308" s="4" t="s">
        <v>2290</v>
      </c>
      <c r="T308" s="4">
        <v>2162196</v>
      </c>
      <c r="U308" s="4" t="s">
        <v>2156</v>
      </c>
      <c r="V308" s="4" t="s">
        <v>2157</v>
      </c>
      <c r="W308" s="4">
        <v>2162196</v>
      </c>
      <c r="X308" s="4" t="s">
        <v>794</v>
      </c>
      <c r="Y308" s="4" t="s">
        <v>1054</v>
      </c>
      <c r="Z308" s="4">
        <v>2162196</v>
      </c>
      <c r="AA308" s="4" t="s">
        <v>760</v>
      </c>
      <c r="AB308" s="4" t="s">
        <v>761</v>
      </c>
    </row>
    <row r="309" spans="1:46" x14ac:dyDescent="0.3">
      <c r="A309" s="4" t="s">
        <v>312</v>
      </c>
      <c r="B309" s="4">
        <v>2.1299737040301001</v>
      </c>
      <c r="C309" s="12">
        <v>5.88048762766456E-5</v>
      </c>
      <c r="D309" s="4">
        <v>4.6600060402007702E-3</v>
      </c>
      <c r="E309" s="4">
        <v>28.703060593759201</v>
      </c>
      <c r="F309" s="4">
        <v>30.2346724757525</v>
      </c>
      <c r="G309" s="4">
        <v>37.017841271026697</v>
      </c>
      <c r="H309" s="4">
        <v>138.177985655794</v>
      </c>
      <c r="I309" s="4">
        <v>126.754718140126</v>
      </c>
      <c r="J309" s="4">
        <v>155.08665797213399</v>
      </c>
      <c r="K309" s="4" t="s">
        <v>312</v>
      </c>
      <c r="L309" s="4" t="s">
        <v>1108</v>
      </c>
      <c r="M309" s="4">
        <v>16736783</v>
      </c>
      <c r="N309" s="4">
        <v>16741721</v>
      </c>
      <c r="O309" s="4" t="s">
        <v>753</v>
      </c>
      <c r="P309" s="4" t="s">
        <v>2641</v>
      </c>
      <c r="Q309" s="4">
        <v>225</v>
      </c>
      <c r="R309" s="12">
        <v>6.0000000000000003E-73</v>
      </c>
      <c r="S309" s="4" t="s">
        <v>2642</v>
      </c>
      <c r="T309" s="4">
        <v>2061071</v>
      </c>
      <c r="U309" s="4" t="s">
        <v>838</v>
      </c>
      <c r="V309" s="4" t="s">
        <v>843</v>
      </c>
      <c r="W309" s="4">
        <v>2061071</v>
      </c>
      <c r="X309" s="4" t="s">
        <v>1491</v>
      </c>
      <c r="Y309" s="4" t="s">
        <v>1492</v>
      </c>
      <c r="Z309" s="4">
        <v>2061071</v>
      </c>
      <c r="AA309" s="4" t="s">
        <v>976</v>
      </c>
      <c r="AB309" s="4" t="s">
        <v>2643</v>
      </c>
    </row>
    <row r="310" spans="1:46" x14ac:dyDescent="0.3">
      <c r="A310" s="4" t="s">
        <v>313</v>
      </c>
      <c r="B310" s="4">
        <v>2.1305207408277602</v>
      </c>
      <c r="C310" s="12">
        <v>8.1915265305561406E-5</v>
      </c>
      <c r="D310" s="4">
        <v>6.0619380684011296E-3</v>
      </c>
      <c r="E310" s="4">
        <v>30.829213230333998</v>
      </c>
      <c r="F310" s="4">
        <v>30.2346724757525</v>
      </c>
      <c r="G310" s="4">
        <v>28.556620409077698</v>
      </c>
      <c r="H310" s="4">
        <v>114.147031628699</v>
      </c>
      <c r="I310" s="4">
        <v>131.21791244083499</v>
      </c>
      <c r="J310" s="4">
        <v>146.827605180718</v>
      </c>
      <c r="K310" s="4" t="s">
        <v>313</v>
      </c>
      <c r="L310" s="4" t="s">
        <v>988</v>
      </c>
      <c r="M310" s="4">
        <v>13927300</v>
      </c>
      <c r="N310" s="4">
        <v>13950414</v>
      </c>
      <c r="O310" s="4" t="s">
        <v>753</v>
      </c>
      <c r="P310" s="4" t="s">
        <v>995</v>
      </c>
      <c r="Q310" s="4">
        <v>671</v>
      </c>
      <c r="R310" s="4">
        <v>0</v>
      </c>
      <c r="S310" s="4" t="s">
        <v>996</v>
      </c>
      <c r="T310" s="4">
        <v>3441937</v>
      </c>
      <c r="U310" s="4" t="s">
        <v>756</v>
      </c>
      <c r="V310" s="4" t="s">
        <v>757</v>
      </c>
      <c r="W310" s="4">
        <v>3441937</v>
      </c>
      <c r="X310" s="4" t="s">
        <v>838</v>
      </c>
      <c r="Y310" s="4" t="s">
        <v>983</v>
      </c>
      <c r="Z310" s="4">
        <v>3441937</v>
      </c>
      <c r="AA310" s="4" t="s">
        <v>760</v>
      </c>
      <c r="AB310" s="4" t="s">
        <v>761</v>
      </c>
    </row>
    <row r="311" spans="1:46" x14ac:dyDescent="0.3">
      <c r="A311" s="4" t="s">
        <v>314</v>
      </c>
      <c r="B311" s="4">
        <v>2.1321079553174398</v>
      </c>
      <c r="C311" s="4">
        <v>8.1043707699864802E-4</v>
      </c>
      <c r="D311" s="4">
        <v>4.0849118735444799E-2</v>
      </c>
      <c r="E311" s="4">
        <v>37.207671140058302</v>
      </c>
      <c r="F311" s="4">
        <v>93.831742166128507</v>
      </c>
      <c r="G311" s="4">
        <v>81.439250796258705</v>
      </c>
      <c r="H311" s="4">
        <v>379.48881567786901</v>
      </c>
      <c r="I311" s="4">
        <v>290.107629546064</v>
      </c>
      <c r="J311" s="4">
        <v>262.45434426053401</v>
      </c>
      <c r="K311" s="4" t="s">
        <v>314</v>
      </c>
      <c r="L311" s="4" t="s">
        <v>1137</v>
      </c>
      <c r="M311" s="4">
        <v>11443516</v>
      </c>
      <c r="N311" s="4">
        <v>11449051</v>
      </c>
      <c r="O311" s="4" t="s">
        <v>753</v>
      </c>
      <c r="P311" s="4" t="s">
        <v>2709</v>
      </c>
      <c r="Q311" s="4">
        <v>379</v>
      </c>
      <c r="R311" s="12">
        <v>1.0000000000000001E-133</v>
      </c>
      <c r="S311" s="4" t="s">
        <v>2710</v>
      </c>
      <c r="T311" s="4">
        <v>504953812</v>
      </c>
      <c r="U311" s="4" t="s">
        <v>874</v>
      </c>
      <c r="V311" s="4" t="s">
        <v>875</v>
      </c>
      <c r="W311" s="4">
        <v>504953812</v>
      </c>
      <c r="X311" s="4" t="s">
        <v>1014</v>
      </c>
      <c r="Y311" s="4" t="s">
        <v>1015</v>
      </c>
      <c r="Z311" s="4">
        <v>504953812</v>
      </c>
      <c r="AA311" s="4" t="s">
        <v>794</v>
      </c>
      <c r="AB311" s="4" t="s">
        <v>795</v>
      </c>
      <c r="AC311" s="4">
        <v>504953812</v>
      </c>
      <c r="AD311" s="4" t="s">
        <v>1026</v>
      </c>
      <c r="AE311" s="4" t="s">
        <v>1027</v>
      </c>
      <c r="AF311" s="4">
        <v>504953812</v>
      </c>
      <c r="AG311" s="4" t="s">
        <v>768</v>
      </c>
      <c r="AH311" s="4" t="s">
        <v>769</v>
      </c>
      <c r="AI311" s="4">
        <v>504953812</v>
      </c>
      <c r="AJ311" s="4" t="s">
        <v>2711</v>
      </c>
      <c r="AK311" s="4" t="s">
        <v>2712</v>
      </c>
      <c r="AL311" s="4">
        <v>504953812</v>
      </c>
      <c r="AM311" s="4" t="s">
        <v>2713</v>
      </c>
      <c r="AN311" s="4" t="s">
        <v>2714</v>
      </c>
      <c r="AO311" s="4">
        <v>504953812</v>
      </c>
      <c r="AP311" s="4" t="s">
        <v>855</v>
      </c>
      <c r="AQ311" s="4" t="s">
        <v>856</v>
      </c>
      <c r="AR311" s="4">
        <v>504953812</v>
      </c>
      <c r="AS311" s="4" t="s">
        <v>857</v>
      </c>
      <c r="AT311" s="4" t="s">
        <v>858</v>
      </c>
    </row>
    <row r="312" spans="1:46" x14ac:dyDescent="0.3">
      <c r="A312" s="4" t="s">
        <v>315</v>
      </c>
      <c r="B312" s="4">
        <v>2.1365933580062801</v>
      </c>
      <c r="C312" s="4">
        <v>2.3123629844136299E-4</v>
      </c>
      <c r="D312" s="4">
        <v>1.43391157091048E-2</v>
      </c>
      <c r="E312" s="4">
        <v>42.523052731495099</v>
      </c>
      <c r="F312" s="4">
        <v>67.767369342203907</v>
      </c>
      <c r="G312" s="4">
        <v>30.671925624564999</v>
      </c>
      <c r="H312" s="4">
        <v>189.24376296336999</v>
      </c>
      <c r="I312" s="4">
        <v>211.55540985359099</v>
      </c>
      <c r="J312" s="4">
        <v>219.32373523869799</v>
      </c>
      <c r="K312" s="4" t="s">
        <v>315</v>
      </c>
      <c r="L312" s="4" t="s">
        <v>1040</v>
      </c>
      <c r="M312" s="4">
        <v>5687990</v>
      </c>
      <c r="N312" s="4">
        <v>5692593</v>
      </c>
      <c r="O312" s="4" t="s">
        <v>753</v>
      </c>
      <c r="P312" s="4" t="s">
        <v>2455</v>
      </c>
      <c r="Q312" s="4">
        <v>368</v>
      </c>
      <c r="R312" s="12">
        <v>9.9999999999999998E-121</v>
      </c>
      <c r="S312" s="4" t="s">
        <v>2456</v>
      </c>
      <c r="T312" s="4">
        <v>2137558</v>
      </c>
      <c r="U312" s="4" t="s">
        <v>790</v>
      </c>
      <c r="V312" s="4" t="s">
        <v>1222</v>
      </c>
      <c r="W312" s="4">
        <v>2137558</v>
      </c>
      <c r="X312" s="4" t="s">
        <v>851</v>
      </c>
      <c r="Y312" s="4" t="s">
        <v>1104</v>
      </c>
      <c r="Z312" s="4">
        <v>2137558</v>
      </c>
      <c r="AA312" s="4" t="s">
        <v>2457</v>
      </c>
      <c r="AB312" s="4" t="s">
        <v>2458</v>
      </c>
      <c r="AC312" s="4">
        <v>2137558</v>
      </c>
      <c r="AD312" s="4" t="s">
        <v>786</v>
      </c>
      <c r="AE312" s="4" t="s">
        <v>944</v>
      </c>
      <c r="AF312" s="4">
        <v>2137558</v>
      </c>
      <c r="AG312" s="4" t="s">
        <v>2459</v>
      </c>
      <c r="AH312" s="4" t="s">
        <v>2460</v>
      </c>
      <c r="AI312" s="4">
        <v>2137558</v>
      </c>
      <c r="AJ312" s="4" t="s">
        <v>788</v>
      </c>
      <c r="AK312" s="4" t="s">
        <v>1113</v>
      </c>
      <c r="AL312" s="4">
        <v>2137558</v>
      </c>
      <c r="AM312" s="4" t="s">
        <v>790</v>
      </c>
      <c r="AN312" s="4" t="s">
        <v>791</v>
      </c>
    </row>
    <row r="313" spans="1:46" x14ac:dyDescent="0.3">
      <c r="A313" s="4" t="s">
        <v>316</v>
      </c>
      <c r="B313" s="4">
        <v>2.1374752691004799</v>
      </c>
      <c r="C313" s="12">
        <v>9.44025802657801E-7</v>
      </c>
      <c r="D313" s="4">
        <v>1.32219961735788E-4</v>
      </c>
      <c r="E313" s="4">
        <v>227.498332113499</v>
      </c>
      <c r="F313" s="4">
        <v>402.433916401396</v>
      </c>
      <c r="G313" s="4">
        <v>355.37127620185601</v>
      </c>
      <c r="H313" s="4">
        <v>1304.68054572101</v>
      </c>
      <c r="I313" s="4">
        <v>1512.1302290801</v>
      </c>
      <c r="J313" s="4">
        <v>1518.7480410880601</v>
      </c>
      <c r="K313" s="4" t="s">
        <v>316</v>
      </c>
      <c r="L313" s="4" t="s">
        <v>926</v>
      </c>
      <c r="M313" s="4">
        <v>18835193</v>
      </c>
      <c r="N313" s="4">
        <v>18837733</v>
      </c>
      <c r="O313" s="4" t="s">
        <v>753</v>
      </c>
      <c r="P313" s="4" t="s">
        <v>2105</v>
      </c>
      <c r="Q313" s="4">
        <v>797</v>
      </c>
      <c r="R313" s="4">
        <v>0</v>
      </c>
      <c r="S313" s="4" t="s">
        <v>2106</v>
      </c>
      <c r="T313" s="4">
        <v>2137823</v>
      </c>
      <c r="U313" s="4" t="s">
        <v>904</v>
      </c>
      <c r="V313" s="4" t="s">
        <v>905</v>
      </c>
      <c r="W313" s="4">
        <v>2137823</v>
      </c>
      <c r="X313" s="4" t="s">
        <v>794</v>
      </c>
      <c r="Y313" s="4" t="s">
        <v>795</v>
      </c>
      <c r="Z313" s="4">
        <v>2137823</v>
      </c>
      <c r="AA313" s="4" t="s">
        <v>1216</v>
      </c>
      <c r="AB313" s="4" t="s">
        <v>1217</v>
      </c>
      <c r="AC313" s="4">
        <v>2137823</v>
      </c>
      <c r="AD313" s="4" t="s">
        <v>1216</v>
      </c>
      <c r="AE313" s="4" t="s">
        <v>1218</v>
      </c>
    </row>
    <row r="314" spans="1:46" x14ac:dyDescent="0.3">
      <c r="A314" s="4" t="s">
        <v>317</v>
      </c>
      <c r="B314" s="4">
        <v>2.1413437183270099</v>
      </c>
      <c r="C314" s="12">
        <v>5.2386688136605799E-5</v>
      </c>
      <c r="D314" s="4">
        <v>4.2022451300652601E-3</v>
      </c>
      <c r="E314" s="4">
        <v>28.703060593759201</v>
      </c>
      <c r="F314" s="4">
        <v>26.0643728239246</v>
      </c>
      <c r="G314" s="4">
        <v>29.6142730168214</v>
      </c>
      <c r="H314" s="4">
        <v>126.162508642247</v>
      </c>
      <c r="I314" s="4">
        <v>126.754718140126</v>
      </c>
      <c r="J314" s="4">
        <v>119.297429209334</v>
      </c>
      <c r="K314" s="4" t="s">
        <v>317</v>
      </c>
      <c r="L314" s="4" t="s">
        <v>988</v>
      </c>
      <c r="M314" s="4">
        <v>13378353</v>
      </c>
      <c r="N314" s="4">
        <v>13381615</v>
      </c>
      <c r="O314" s="4" t="s">
        <v>753</v>
      </c>
      <c r="P314" s="4" t="s">
        <v>1329</v>
      </c>
      <c r="Q314" s="4">
        <v>127</v>
      </c>
      <c r="R314" s="12">
        <v>1.0000000000000001E-30</v>
      </c>
      <c r="S314" s="4" t="s">
        <v>1330</v>
      </c>
      <c r="T314" s="4">
        <v>2148175</v>
      </c>
      <c r="U314" s="4" t="s">
        <v>756</v>
      </c>
      <c r="V314" s="4" t="s">
        <v>757</v>
      </c>
      <c r="W314" s="4">
        <v>2148175</v>
      </c>
      <c r="X314" s="4" t="s">
        <v>758</v>
      </c>
      <c r="Y314" s="4" t="s">
        <v>759</v>
      </c>
      <c r="Z314" s="4">
        <v>2148175</v>
      </c>
      <c r="AA314" s="4" t="s">
        <v>760</v>
      </c>
      <c r="AB314" s="4" t="s">
        <v>761</v>
      </c>
    </row>
    <row r="315" spans="1:46" x14ac:dyDescent="0.3">
      <c r="A315" s="4" t="s">
        <v>318</v>
      </c>
      <c r="B315" s="4">
        <v>2.14156157384951</v>
      </c>
      <c r="C315" s="4">
        <v>2.5698973292234901E-4</v>
      </c>
      <c r="D315" s="4">
        <v>1.57017487449174E-2</v>
      </c>
      <c r="E315" s="4">
        <v>24.450755320609701</v>
      </c>
      <c r="F315" s="4">
        <v>37.532696866451403</v>
      </c>
      <c r="G315" s="4">
        <v>21.153052154872402</v>
      </c>
      <c r="H315" s="4">
        <v>119.15348038434399</v>
      </c>
      <c r="I315" s="4">
        <v>124.969440419843</v>
      </c>
      <c r="J315" s="4">
        <v>122.96811933885201</v>
      </c>
      <c r="K315" s="4" t="s">
        <v>318</v>
      </c>
      <c r="L315" s="4" t="s">
        <v>1011</v>
      </c>
      <c r="M315" s="4">
        <v>472805</v>
      </c>
      <c r="N315" s="4">
        <v>474110</v>
      </c>
      <c r="O315" s="4" t="s">
        <v>753</v>
      </c>
      <c r="P315" s="4" t="s">
        <v>2373</v>
      </c>
      <c r="Q315" s="4">
        <v>380</v>
      </c>
      <c r="R315" s="12">
        <v>1.0000000000000001E-133</v>
      </c>
      <c r="S315" s="4" t="s">
        <v>2374</v>
      </c>
      <c r="T315" s="4">
        <v>3443170</v>
      </c>
      <c r="U315" s="4" t="s">
        <v>756</v>
      </c>
      <c r="V315" s="4" t="s">
        <v>757</v>
      </c>
      <c r="W315" s="4">
        <v>3443170</v>
      </c>
      <c r="X315" s="4" t="s">
        <v>838</v>
      </c>
      <c r="Y315" s="4" t="s">
        <v>983</v>
      </c>
      <c r="Z315" s="4">
        <v>3443170</v>
      </c>
      <c r="AA315" s="4" t="s">
        <v>760</v>
      </c>
      <c r="AB315" s="4" t="s">
        <v>761</v>
      </c>
    </row>
    <row r="316" spans="1:46" x14ac:dyDescent="0.3">
      <c r="A316" s="4" t="s">
        <v>319</v>
      </c>
      <c r="B316" s="4">
        <v>2.14366539507943</v>
      </c>
      <c r="C316" s="4">
        <v>8.0385701794074302E-4</v>
      </c>
      <c r="D316" s="4">
        <v>4.0800303058936498E-2</v>
      </c>
      <c r="E316" s="4">
        <v>40.396900094920397</v>
      </c>
      <c r="F316" s="4">
        <v>69.852519168117894</v>
      </c>
      <c r="G316" s="4">
        <v>33.844883447795802</v>
      </c>
      <c r="H316" s="4">
        <v>154.19862167385699</v>
      </c>
      <c r="I316" s="4">
        <v>233.871381357134</v>
      </c>
      <c r="J316" s="4">
        <v>248.68925627484199</v>
      </c>
      <c r="K316" s="4" t="s">
        <v>319</v>
      </c>
      <c r="L316" s="4" t="s">
        <v>781</v>
      </c>
      <c r="M316" s="4">
        <v>3964750</v>
      </c>
      <c r="N316" s="4">
        <v>3967298</v>
      </c>
      <c r="O316" s="4" t="s">
        <v>772</v>
      </c>
      <c r="P316" s="4" t="s">
        <v>1304</v>
      </c>
      <c r="Q316" s="4">
        <v>196</v>
      </c>
      <c r="R316" s="12">
        <v>1.9999999999999999E-64</v>
      </c>
      <c r="S316" s="4" t="s">
        <v>1305</v>
      </c>
      <c r="T316" s="4">
        <v>2084494</v>
      </c>
      <c r="U316" s="4" t="s">
        <v>756</v>
      </c>
      <c r="V316" s="4" t="s">
        <v>757</v>
      </c>
      <c r="W316" s="4">
        <v>2084494</v>
      </c>
      <c r="X316" s="4" t="s">
        <v>794</v>
      </c>
      <c r="Y316" s="4" t="s">
        <v>1054</v>
      </c>
      <c r="Z316" s="4">
        <v>2084494</v>
      </c>
      <c r="AA316" s="4" t="s">
        <v>760</v>
      </c>
      <c r="AB316" s="4" t="s">
        <v>761</v>
      </c>
    </row>
    <row r="317" spans="1:46" x14ac:dyDescent="0.3">
      <c r="A317" s="4" t="s">
        <v>320</v>
      </c>
      <c r="B317" s="4">
        <v>2.14629645126029</v>
      </c>
      <c r="C317" s="12">
        <v>2.04227344081178E-8</v>
      </c>
      <c r="D317" s="12">
        <v>4.39966210956511E-6</v>
      </c>
      <c r="E317" s="4">
        <v>75.478418598403906</v>
      </c>
      <c r="F317" s="4">
        <v>91.746592340214605</v>
      </c>
      <c r="G317" s="4">
        <v>80.381598188515099</v>
      </c>
      <c r="H317" s="4">
        <v>401.51719020270599</v>
      </c>
      <c r="I317" s="4">
        <v>338.310127993717</v>
      </c>
      <c r="J317" s="4">
        <v>356.97461509562203</v>
      </c>
      <c r="K317" s="4" t="s">
        <v>320</v>
      </c>
      <c r="L317" s="4" t="s">
        <v>1137</v>
      </c>
      <c r="M317" s="4">
        <v>4673229</v>
      </c>
      <c r="N317" s="4">
        <v>4676784</v>
      </c>
      <c r="O317" s="4" t="s">
        <v>772</v>
      </c>
      <c r="P317" s="4" t="s">
        <v>1115</v>
      </c>
      <c r="Q317" s="4">
        <v>747</v>
      </c>
      <c r="R317" s="4">
        <v>0</v>
      </c>
      <c r="S317" s="4" t="s">
        <v>1116</v>
      </c>
    </row>
    <row r="318" spans="1:46" x14ac:dyDescent="0.3">
      <c r="A318" s="4" t="s">
        <v>321</v>
      </c>
      <c r="B318" s="4">
        <v>2.1466946718965598</v>
      </c>
      <c r="C318" s="12">
        <v>3.9111318731816103E-11</v>
      </c>
      <c r="D318" s="12">
        <v>1.5798256703852899E-8</v>
      </c>
      <c r="E318" s="4">
        <v>959.95791541350297</v>
      </c>
      <c r="F318" s="4">
        <v>896.61442514300597</v>
      </c>
      <c r="G318" s="4">
        <v>840.83382315617803</v>
      </c>
      <c r="H318" s="4">
        <v>4729.0914945819904</v>
      </c>
      <c r="I318" s="4">
        <v>3748.1905737351399</v>
      </c>
      <c r="J318" s="4">
        <v>3467.8844998620898</v>
      </c>
      <c r="K318" s="4" t="s">
        <v>321</v>
      </c>
      <c r="L318" s="4" t="s">
        <v>1008</v>
      </c>
      <c r="M318" s="4">
        <v>4733750</v>
      </c>
      <c r="N318" s="4">
        <v>4734487</v>
      </c>
      <c r="O318" s="4" t="s">
        <v>772</v>
      </c>
      <c r="P318" s="4" t="s">
        <v>1058</v>
      </c>
      <c r="Q318" s="4">
        <v>177</v>
      </c>
      <c r="R318" s="12">
        <v>4.9999999999999998E-58</v>
      </c>
      <c r="S318" s="4" t="s">
        <v>937</v>
      </c>
      <c r="T318" s="4">
        <v>2168092</v>
      </c>
      <c r="U318" s="4" t="s">
        <v>851</v>
      </c>
      <c r="V318" s="4" t="s">
        <v>852</v>
      </c>
      <c r="W318" s="4">
        <v>2168092</v>
      </c>
      <c r="X318" s="4" t="s">
        <v>938</v>
      </c>
      <c r="Y318" s="4" t="s">
        <v>939</v>
      </c>
      <c r="Z318" s="4">
        <v>2168092</v>
      </c>
      <c r="AA318" s="4" t="s">
        <v>940</v>
      </c>
      <c r="AB318" s="4" t="s">
        <v>941</v>
      </c>
      <c r="AC318" s="4">
        <v>2168092</v>
      </c>
      <c r="AD318" s="4" t="s">
        <v>942</v>
      </c>
      <c r="AE318" s="4" t="s">
        <v>943</v>
      </c>
      <c r="AF318" s="4">
        <v>2168092</v>
      </c>
      <c r="AG318" s="4" t="s">
        <v>786</v>
      </c>
      <c r="AH318" s="4" t="s">
        <v>944</v>
      </c>
      <c r="AI318" s="4">
        <v>2168092</v>
      </c>
      <c r="AJ318" s="4" t="s">
        <v>851</v>
      </c>
      <c r="AK318" s="4" t="s">
        <v>945</v>
      </c>
    </row>
    <row r="319" spans="1:46" x14ac:dyDescent="0.3">
      <c r="A319" s="4" t="s">
        <v>322</v>
      </c>
      <c r="B319" s="4">
        <v>2.1570076922458998</v>
      </c>
      <c r="C319" s="12">
        <v>4.5387231918302601E-5</v>
      </c>
      <c r="D319" s="4">
        <v>3.74999109624999E-3</v>
      </c>
      <c r="E319" s="4">
        <v>49.964586959506804</v>
      </c>
      <c r="F319" s="4">
        <v>107.385216034569</v>
      </c>
      <c r="G319" s="4">
        <v>83.554556011746001</v>
      </c>
      <c r="H319" s="4">
        <v>389.50171318915801</v>
      </c>
      <c r="I319" s="4">
        <v>324.02790623145</v>
      </c>
      <c r="J319" s="4">
        <v>361.56297775751898</v>
      </c>
      <c r="K319" s="4" t="s">
        <v>322</v>
      </c>
      <c r="L319" s="4" t="s">
        <v>831</v>
      </c>
      <c r="M319" s="4">
        <v>9011559</v>
      </c>
      <c r="N319" s="4">
        <v>9020780</v>
      </c>
      <c r="O319" s="4" t="s">
        <v>753</v>
      </c>
      <c r="P319" s="4" t="s">
        <v>1597</v>
      </c>
      <c r="Q319" s="4">
        <v>1039</v>
      </c>
      <c r="R319" s="4">
        <v>0</v>
      </c>
      <c r="S319" s="4" t="s">
        <v>1598</v>
      </c>
      <c r="T319" s="4">
        <v>2170417</v>
      </c>
      <c r="U319" s="4" t="s">
        <v>874</v>
      </c>
      <c r="V319" s="4" t="s">
        <v>875</v>
      </c>
      <c r="W319" s="4">
        <v>2170417</v>
      </c>
      <c r="X319" s="4" t="s">
        <v>851</v>
      </c>
      <c r="Y319" s="4" t="s">
        <v>852</v>
      </c>
      <c r="Z319" s="4">
        <v>2170417</v>
      </c>
      <c r="AA319" s="4" t="s">
        <v>1599</v>
      </c>
      <c r="AB319" s="4" t="s">
        <v>1600</v>
      </c>
      <c r="AC319" s="4">
        <v>2170417</v>
      </c>
      <c r="AD319" s="4" t="s">
        <v>1601</v>
      </c>
      <c r="AE319" s="4" t="s">
        <v>1602</v>
      </c>
      <c r="AF319" s="4">
        <v>2170417</v>
      </c>
      <c r="AG319" s="4" t="s">
        <v>758</v>
      </c>
      <c r="AH319" s="4" t="s">
        <v>759</v>
      </c>
      <c r="AI319" s="4">
        <v>2170417</v>
      </c>
      <c r="AJ319" s="4" t="s">
        <v>874</v>
      </c>
      <c r="AK319" s="4" t="s">
        <v>1160</v>
      </c>
      <c r="AL319" s="4">
        <v>2170417</v>
      </c>
      <c r="AM319" s="4" t="s">
        <v>851</v>
      </c>
      <c r="AN319" s="4" t="s">
        <v>1104</v>
      </c>
      <c r="AO319" s="4">
        <v>2170417</v>
      </c>
      <c r="AP319" s="4" t="s">
        <v>1599</v>
      </c>
      <c r="AQ319" s="4" t="s">
        <v>1603</v>
      </c>
      <c r="AR319" s="4">
        <v>2170417</v>
      </c>
      <c r="AS319" s="4" t="s">
        <v>1601</v>
      </c>
      <c r="AT319" s="4" t="s">
        <v>1604</v>
      </c>
    </row>
    <row r="320" spans="1:46" x14ac:dyDescent="0.3">
      <c r="A320" s="4" t="s">
        <v>323</v>
      </c>
      <c r="B320" s="4">
        <v>2.15752902216816</v>
      </c>
      <c r="C320" s="12">
        <v>9.9173807002041005E-5</v>
      </c>
      <c r="D320" s="4">
        <v>7.1392867055454397E-3</v>
      </c>
      <c r="E320" s="4">
        <v>44.6492053680699</v>
      </c>
      <c r="F320" s="4">
        <v>86.533717775429693</v>
      </c>
      <c r="G320" s="4">
        <v>44.421409525232001</v>
      </c>
      <c r="H320" s="4">
        <v>277.35726106271699</v>
      </c>
      <c r="I320" s="4">
        <v>255.294714000536</v>
      </c>
      <c r="J320" s="4">
        <v>251.44227387198001</v>
      </c>
      <c r="K320" s="4" t="s">
        <v>278</v>
      </c>
      <c r="L320" s="4" t="s">
        <v>891</v>
      </c>
      <c r="M320" s="4">
        <v>3011998</v>
      </c>
      <c r="N320" s="4">
        <v>3013082</v>
      </c>
      <c r="O320" s="4" t="s">
        <v>772</v>
      </c>
      <c r="P320" s="4" t="s">
        <v>1926</v>
      </c>
      <c r="Q320" s="4">
        <v>31</v>
      </c>
      <c r="R320" s="4">
        <v>0.12</v>
      </c>
      <c r="S320" s="4" t="s">
        <v>1927</v>
      </c>
      <c r="T320" s="4">
        <v>2206706</v>
      </c>
      <c r="U320" s="4" t="s">
        <v>1468</v>
      </c>
      <c r="V320" s="4" t="s">
        <v>1469</v>
      </c>
      <c r="W320" s="4">
        <v>2206706</v>
      </c>
      <c r="X320" s="4" t="s">
        <v>794</v>
      </c>
      <c r="Y320" s="4" t="s">
        <v>795</v>
      </c>
      <c r="Z320" s="4">
        <v>2206706</v>
      </c>
      <c r="AA320" s="4" t="s">
        <v>1026</v>
      </c>
      <c r="AB320" s="4" t="s">
        <v>1928</v>
      </c>
      <c r="AC320" s="4">
        <v>2206706</v>
      </c>
      <c r="AD320" s="4" t="s">
        <v>760</v>
      </c>
      <c r="AE320" s="4" t="s">
        <v>761</v>
      </c>
    </row>
    <row r="321" spans="1:40" x14ac:dyDescent="0.3">
      <c r="A321" s="4" t="s">
        <v>324</v>
      </c>
      <c r="B321" s="4">
        <v>2.1589543112356302</v>
      </c>
      <c r="C321" s="12">
        <v>1.4898015013023001E-7</v>
      </c>
      <c r="D321" s="12">
        <v>2.6259331552954302E-5</v>
      </c>
      <c r="E321" s="4">
        <v>799.43339135210897</v>
      </c>
      <c r="F321" s="4">
        <v>726.67471433101798</v>
      </c>
      <c r="G321" s="4">
        <v>1101.0163646611099</v>
      </c>
      <c r="H321" s="4">
        <v>3152.0601365539101</v>
      </c>
      <c r="I321" s="4">
        <v>4373.9304146944996</v>
      </c>
      <c r="J321" s="4">
        <v>4205.6932158952004</v>
      </c>
      <c r="K321" s="4" t="s">
        <v>123</v>
      </c>
      <c r="L321" s="4" t="s">
        <v>926</v>
      </c>
      <c r="M321" s="4">
        <v>5010219</v>
      </c>
      <c r="N321" s="4">
        <v>5017329</v>
      </c>
      <c r="O321" s="4" t="s">
        <v>772</v>
      </c>
      <c r="P321" s="4" t="s">
        <v>2038</v>
      </c>
      <c r="Q321" s="4">
        <v>1224</v>
      </c>
      <c r="R321" s="4">
        <v>0</v>
      </c>
      <c r="S321" s="4" t="s">
        <v>2039</v>
      </c>
      <c r="T321" s="4">
        <v>2043838</v>
      </c>
      <c r="U321" s="4" t="s">
        <v>2040</v>
      </c>
      <c r="V321" s="4" t="s">
        <v>2041</v>
      </c>
      <c r="W321" s="4">
        <v>2043838</v>
      </c>
      <c r="X321" s="4" t="s">
        <v>2042</v>
      </c>
      <c r="Y321" s="4" t="s">
        <v>2043</v>
      </c>
      <c r="Z321" s="4">
        <v>2043838</v>
      </c>
      <c r="AA321" s="4" t="s">
        <v>2044</v>
      </c>
      <c r="AB321" s="4" t="s">
        <v>2045</v>
      </c>
      <c r="AC321" s="4">
        <v>2043838</v>
      </c>
      <c r="AD321" s="4" t="s">
        <v>1269</v>
      </c>
      <c r="AE321" s="4" t="s">
        <v>2046</v>
      </c>
    </row>
    <row r="322" spans="1:40" x14ac:dyDescent="0.3">
      <c r="A322" s="4" t="s">
        <v>325</v>
      </c>
      <c r="B322" s="4">
        <v>2.1624028928533598</v>
      </c>
      <c r="C322" s="12">
        <v>9.4121780992061104E-5</v>
      </c>
      <c r="D322" s="4">
        <v>6.8433593914802903E-3</v>
      </c>
      <c r="E322" s="4">
        <v>51.027663277794197</v>
      </c>
      <c r="F322" s="4">
        <v>63.597069690376003</v>
      </c>
      <c r="G322" s="4">
        <v>49.7096725639501</v>
      </c>
      <c r="H322" s="4">
        <v>330.42561787255102</v>
      </c>
      <c r="I322" s="4">
        <v>216.01860415429999</v>
      </c>
      <c r="J322" s="4">
        <v>189.95821420255399</v>
      </c>
      <c r="K322" s="4" t="s">
        <v>325</v>
      </c>
      <c r="L322" s="4" t="s">
        <v>1008</v>
      </c>
      <c r="M322" s="4">
        <v>12899554</v>
      </c>
      <c r="N322" s="4">
        <v>12908613</v>
      </c>
      <c r="O322" s="4" t="s">
        <v>772</v>
      </c>
      <c r="P322" s="4" t="s">
        <v>2334</v>
      </c>
      <c r="Q322" s="4">
        <v>738</v>
      </c>
      <c r="R322" s="4">
        <v>0</v>
      </c>
      <c r="S322" s="4" t="s">
        <v>2335</v>
      </c>
    </row>
    <row r="323" spans="1:40" x14ac:dyDescent="0.3">
      <c r="A323" s="4" t="s">
        <v>326</v>
      </c>
      <c r="B323" s="4">
        <v>2.1641341865569501</v>
      </c>
      <c r="C323" s="12">
        <v>9.5839960556693204E-8</v>
      </c>
      <c r="D323" s="12">
        <v>1.7805016260368899E-5</v>
      </c>
      <c r="E323" s="4">
        <v>207.299882066039</v>
      </c>
      <c r="F323" s="4">
        <v>282.53780141134303</v>
      </c>
      <c r="G323" s="4">
        <v>266.52845715139199</v>
      </c>
      <c r="H323" s="4">
        <v>1394.79662332262</v>
      </c>
      <c r="I323" s="4">
        <v>1003.32607879931</v>
      </c>
      <c r="J323" s="4">
        <v>992.92168003460802</v>
      </c>
      <c r="K323" s="4" t="s">
        <v>326</v>
      </c>
      <c r="L323" s="4" t="s">
        <v>1119</v>
      </c>
      <c r="M323" s="4">
        <v>16638518</v>
      </c>
      <c r="N323" s="4">
        <v>16639742</v>
      </c>
      <c r="O323" s="4" t="s">
        <v>753</v>
      </c>
      <c r="P323" s="4" t="s">
        <v>2472</v>
      </c>
      <c r="Q323" s="4">
        <v>214</v>
      </c>
      <c r="R323" s="12">
        <v>8E-70</v>
      </c>
      <c r="S323" s="4" t="s">
        <v>2473</v>
      </c>
      <c r="T323" s="4">
        <v>2143442</v>
      </c>
      <c r="U323" s="4" t="s">
        <v>756</v>
      </c>
      <c r="V323" s="4" t="s">
        <v>757</v>
      </c>
      <c r="W323" s="4">
        <v>2143442</v>
      </c>
      <c r="X323" s="4" t="s">
        <v>794</v>
      </c>
      <c r="Y323" s="4" t="s">
        <v>1054</v>
      </c>
      <c r="Z323" s="4">
        <v>2143442</v>
      </c>
      <c r="AA323" s="4" t="s">
        <v>760</v>
      </c>
      <c r="AB323" s="4" t="s">
        <v>761</v>
      </c>
    </row>
    <row r="324" spans="1:40" x14ac:dyDescent="0.3">
      <c r="A324" s="4" t="s">
        <v>327</v>
      </c>
      <c r="B324" s="4">
        <v>2.1653787979547898</v>
      </c>
      <c r="C324" s="4">
        <v>9.1790098947192901E-4</v>
      </c>
      <c r="D324" s="4">
        <v>4.5093436616236701E-2</v>
      </c>
      <c r="E324" s="4">
        <v>15.946144774310699</v>
      </c>
      <c r="F324" s="4">
        <v>30.2346724757525</v>
      </c>
      <c r="G324" s="4">
        <v>29.6142730168214</v>
      </c>
      <c r="H324" s="4">
        <v>95.122526357249498</v>
      </c>
      <c r="I324" s="4">
        <v>137.466384461827</v>
      </c>
      <c r="J324" s="4">
        <v>107.36768628839999</v>
      </c>
      <c r="K324" s="4" t="s">
        <v>327</v>
      </c>
      <c r="L324" s="4" t="s">
        <v>781</v>
      </c>
      <c r="M324" s="4">
        <v>9680720</v>
      </c>
      <c r="N324" s="4">
        <v>9683540</v>
      </c>
      <c r="O324" s="4" t="s">
        <v>772</v>
      </c>
      <c r="P324" s="4" t="s">
        <v>1386</v>
      </c>
      <c r="Q324" s="4">
        <v>506</v>
      </c>
      <c r="R324" s="12">
        <v>9.9999999999999995E-178</v>
      </c>
      <c r="S324" s="4" t="s">
        <v>982</v>
      </c>
      <c r="T324" s="4">
        <v>2160313</v>
      </c>
      <c r="U324" s="4" t="s">
        <v>851</v>
      </c>
      <c r="V324" s="4" t="s">
        <v>852</v>
      </c>
      <c r="W324" s="4">
        <v>2160313</v>
      </c>
      <c r="X324" s="4" t="s">
        <v>756</v>
      </c>
      <c r="Y324" s="4" t="s">
        <v>757</v>
      </c>
      <c r="Z324" s="4">
        <v>2160313</v>
      </c>
      <c r="AA324" s="4" t="s">
        <v>786</v>
      </c>
      <c r="AB324" s="4" t="s">
        <v>1387</v>
      </c>
    </row>
    <row r="325" spans="1:40" x14ac:dyDescent="0.3">
      <c r="A325" s="4" t="s">
        <v>328</v>
      </c>
      <c r="B325" s="4">
        <v>2.1654219967312498</v>
      </c>
      <c r="C325" s="12">
        <v>5.52793093870063E-5</v>
      </c>
      <c r="D325" s="4">
        <v>4.4167257002810604E-3</v>
      </c>
      <c r="E325" s="4">
        <v>60.595350142380603</v>
      </c>
      <c r="F325" s="4">
        <v>42.7455714312363</v>
      </c>
      <c r="G325" s="4">
        <v>72.978029934309802</v>
      </c>
      <c r="H325" s="4">
        <v>324.41787936577703</v>
      </c>
      <c r="I325" s="4">
        <v>209.77013213330801</v>
      </c>
      <c r="J325" s="4">
        <v>256.94830906625702</v>
      </c>
      <c r="K325" s="4" t="s">
        <v>328</v>
      </c>
      <c r="L325" s="4" t="s">
        <v>840</v>
      </c>
      <c r="M325" s="4">
        <v>7342791</v>
      </c>
      <c r="N325" s="4">
        <v>7344006</v>
      </c>
      <c r="O325" s="4" t="s">
        <v>772</v>
      </c>
      <c r="P325" s="4" t="s">
        <v>1658</v>
      </c>
      <c r="Q325" s="4">
        <v>135</v>
      </c>
      <c r="R325" s="12">
        <v>1.0000000000000001E-37</v>
      </c>
      <c r="S325" s="4" t="s">
        <v>1659</v>
      </c>
      <c r="T325" s="4">
        <v>2036003</v>
      </c>
      <c r="U325" s="4" t="s">
        <v>1468</v>
      </c>
      <c r="V325" s="4" t="s">
        <v>1469</v>
      </c>
      <c r="W325" s="4">
        <v>2036003</v>
      </c>
      <c r="X325" s="4" t="s">
        <v>1026</v>
      </c>
      <c r="Y325" s="4" t="s">
        <v>1027</v>
      </c>
      <c r="Z325" s="4">
        <v>2036003</v>
      </c>
      <c r="AA325" s="4" t="s">
        <v>1470</v>
      </c>
      <c r="AB325" s="4" t="s">
        <v>1471</v>
      </c>
    </row>
    <row r="326" spans="1:40" x14ac:dyDescent="0.3">
      <c r="A326" s="4" t="s">
        <v>329</v>
      </c>
      <c r="B326" s="4">
        <v>2.1667616492109998</v>
      </c>
      <c r="C326" s="4">
        <v>2.37212045840723E-4</v>
      </c>
      <c r="D326" s="4">
        <v>1.4633892649726799E-2</v>
      </c>
      <c r="E326" s="4">
        <v>17.0092210925981</v>
      </c>
      <c r="F326" s="4">
        <v>27.106947736881601</v>
      </c>
      <c r="G326" s="4">
        <v>27.4989678013341</v>
      </c>
      <c r="H326" s="4">
        <v>109.140582873055</v>
      </c>
      <c r="I326" s="4">
        <v>108.00930207715</v>
      </c>
      <c r="J326" s="4">
        <v>104.614668691262</v>
      </c>
      <c r="K326" s="4" t="s">
        <v>329</v>
      </c>
      <c r="L326" s="4" t="s">
        <v>946</v>
      </c>
      <c r="M326" s="4">
        <v>8545578</v>
      </c>
      <c r="N326" s="4">
        <v>8548243</v>
      </c>
      <c r="O326" s="4" t="s">
        <v>753</v>
      </c>
      <c r="P326" s="4" t="s">
        <v>2144</v>
      </c>
      <c r="Q326" s="4">
        <v>393</v>
      </c>
      <c r="R326" s="12">
        <v>1E-134</v>
      </c>
      <c r="S326" s="4" t="s">
        <v>2145</v>
      </c>
      <c r="T326" s="4">
        <v>2204593</v>
      </c>
      <c r="U326" s="4" t="s">
        <v>1084</v>
      </c>
      <c r="V326" s="4" t="s">
        <v>1085</v>
      </c>
      <c r="W326" s="4">
        <v>2204593</v>
      </c>
      <c r="X326" s="4" t="s">
        <v>855</v>
      </c>
      <c r="Y326" s="4" t="s">
        <v>856</v>
      </c>
      <c r="Z326" s="4">
        <v>2204593</v>
      </c>
      <c r="AA326" s="4" t="s">
        <v>857</v>
      </c>
      <c r="AB326" s="4" t="s">
        <v>1045</v>
      </c>
      <c r="AC326" s="4">
        <v>2204593</v>
      </c>
      <c r="AD326" s="4" t="s">
        <v>855</v>
      </c>
      <c r="AE326" s="4" t="s">
        <v>1038</v>
      </c>
      <c r="AF326" s="4">
        <v>2204593</v>
      </c>
      <c r="AG326" s="4" t="s">
        <v>857</v>
      </c>
      <c r="AH326" s="4" t="s">
        <v>858</v>
      </c>
    </row>
    <row r="327" spans="1:40" x14ac:dyDescent="0.3">
      <c r="A327" s="4" t="s">
        <v>330</v>
      </c>
      <c r="B327" s="4">
        <v>2.1725327095410698</v>
      </c>
      <c r="C327" s="4">
        <v>1.91899940827139E-3</v>
      </c>
      <c r="D327" s="4">
        <v>8.19533917632259E-2</v>
      </c>
      <c r="E327" s="4">
        <v>14.883068456023301</v>
      </c>
      <c r="F327" s="4">
        <v>34.4049721275805</v>
      </c>
      <c r="G327" s="4">
        <v>17.980094331641499</v>
      </c>
      <c r="H327" s="4">
        <v>102.131554615152</v>
      </c>
      <c r="I327" s="4">
        <v>113.36513523799999</v>
      </c>
      <c r="J327" s="4">
        <v>88.096563108430999</v>
      </c>
      <c r="K327" s="4" t="s">
        <v>330</v>
      </c>
      <c r="L327" s="4" t="s">
        <v>956</v>
      </c>
      <c r="M327" s="4">
        <v>14543177</v>
      </c>
      <c r="N327" s="4">
        <v>14544815</v>
      </c>
      <c r="O327" s="4" t="s">
        <v>753</v>
      </c>
      <c r="P327" s="4" t="s">
        <v>2492</v>
      </c>
      <c r="Q327" s="4">
        <v>49</v>
      </c>
      <c r="R327" s="12">
        <v>2.0000000000000001E-9</v>
      </c>
      <c r="S327" s="4" t="s">
        <v>2493</v>
      </c>
    </row>
    <row r="328" spans="1:40" x14ac:dyDescent="0.3">
      <c r="A328" s="4" t="s">
        <v>331</v>
      </c>
      <c r="B328" s="4">
        <v>2.1729941940070199</v>
      </c>
      <c r="C328" s="12">
        <v>2.1240083199789899E-5</v>
      </c>
      <c r="D328" s="4">
        <v>1.94866037760092E-3</v>
      </c>
      <c r="E328" s="4">
        <v>29.766136912046601</v>
      </c>
      <c r="F328" s="4">
        <v>39.617846692365397</v>
      </c>
      <c r="G328" s="4">
        <v>28.556620409077698</v>
      </c>
      <c r="H328" s="4">
        <v>153.19733192272801</v>
      </c>
      <c r="I328" s="4">
        <v>139.251662182111</v>
      </c>
      <c r="J328" s="4">
        <v>149.580622777857</v>
      </c>
      <c r="K328" s="4" t="s">
        <v>331</v>
      </c>
      <c r="L328" s="4" t="s">
        <v>815</v>
      </c>
      <c r="M328" s="4">
        <v>682475</v>
      </c>
      <c r="N328" s="4">
        <v>683692</v>
      </c>
      <c r="O328" s="4" t="s">
        <v>772</v>
      </c>
      <c r="P328" s="4" t="s">
        <v>1445</v>
      </c>
      <c r="Q328" s="4">
        <v>115</v>
      </c>
      <c r="R328" s="12">
        <v>4.0000000000000002E-32</v>
      </c>
      <c r="S328" s="4" t="s">
        <v>1446</v>
      </c>
      <c r="T328" s="4">
        <v>3440909</v>
      </c>
      <c r="U328" s="4" t="s">
        <v>756</v>
      </c>
      <c r="V328" s="4" t="s">
        <v>757</v>
      </c>
      <c r="W328" s="4">
        <v>3440909</v>
      </c>
      <c r="X328" s="4" t="s">
        <v>758</v>
      </c>
      <c r="Y328" s="4" t="s">
        <v>759</v>
      </c>
      <c r="Z328" s="4">
        <v>3440909</v>
      </c>
      <c r="AA328" s="4" t="s">
        <v>760</v>
      </c>
      <c r="AB328" s="4" t="s">
        <v>761</v>
      </c>
    </row>
    <row r="329" spans="1:40" x14ac:dyDescent="0.3">
      <c r="A329" s="4" t="s">
        <v>332</v>
      </c>
      <c r="B329" s="4">
        <v>2.1744466978131101</v>
      </c>
      <c r="C329" s="4">
        <v>2.6107061052120398E-4</v>
      </c>
      <c r="D329" s="4">
        <v>1.59140336315922E-2</v>
      </c>
      <c r="E329" s="4">
        <v>18.072297410885401</v>
      </c>
      <c r="F329" s="4">
        <v>25.021797910967599</v>
      </c>
      <c r="G329" s="4">
        <v>22.210704762616</v>
      </c>
      <c r="H329" s="4">
        <v>105.13542386853899</v>
      </c>
      <c r="I329" s="4">
        <v>99.975552335874298</v>
      </c>
      <c r="J329" s="4">
        <v>89.931908173189996</v>
      </c>
      <c r="K329" s="4" t="s">
        <v>332</v>
      </c>
      <c r="L329" s="4" t="s">
        <v>1008</v>
      </c>
      <c r="M329" s="4">
        <v>3029648</v>
      </c>
      <c r="N329" s="4">
        <v>3032013</v>
      </c>
      <c r="O329" s="4" t="s">
        <v>772</v>
      </c>
      <c r="P329" s="4" t="s">
        <v>2523</v>
      </c>
      <c r="Q329" s="4">
        <v>612</v>
      </c>
      <c r="R329" s="4">
        <v>0</v>
      </c>
      <c r="S329" s="4" t="s">
        <v>1215</v>
      </c>
      <c r="T329" s="4">
        <v>2098584</v>
      </c>
      <c r="U329" s="4" t="s">
        <v>874</v>
      </c>
      <c r="V329" s="4" t="s">
        <v>875</v>
      </c>
      <c r="W329" s="4">
        <v>2098584</v>
      </c>
      <c r="X329" s="4" t="s">
        <v>904</v>
      </c>
      <c r="Y329" s="4" t="s">
        <v>905</v>
      </c>
      <c r="Z329" s="4">
        <v>2098584</v>
      </c>
      <c r="AA329" s="4" t="s">
        <v>794</v>
      </c>
      <c r="AB329" s="4" t="s">
        <v>795</v>
      </c>
      <c r="AC329" s="4">
        <v>2098584</v>
      </c>
      <c r="AD329" s="4" t="s">
        <v>1216</v>
      </c>
      <c r="AE329" s="4" t="s">
        <v>1217</v>
      </c>
      <c r="AF329" s="4">
        <v>2098584</v>
      </c>
      <c r="AG329" s="4" t="s">
        <v>1216</v>
      </c>
      <c r="AH329" s="4" t="s">
        <v>1218</v>
      </c>
    </row>
    <row r="330" spans="1:40" x14ac:dyDescent="0.3">
      <c r="A330" s="4" t="s">
        <v>333</v>
      </c>
      <c r="B330" s="4">
        <v>2.1754652285860501</v>
      </c>
      <c r="C330" s="12">
        <v>9.2147595676615698E-13</v>
      </c>
      <c r="D330" s="12">
        <v>4.6387811775008901E-10</v>
      </c>
      <c r="E330" s="4">
        <v>873.84873363222505</v>
      </c>
      <c r="F330" s="4">
        <v>700.61034150709304</v>
      </c>
      <c r="G330" s="4">
        <v>918.04246352146197</v>
      </c>
      <c r="H330" s="4">
        <v>3455.4509311459801</v>
      </c>
      <c r="I330" s="4">
        <v>3794.6077944625099</v>
      </c>
      <c r="J330" s="4">
        <v>4008.39362143361</v>
      </c>
      <c r="K330" s="4" t="s">
        <v>333</v>
      </c>
      <c r="L330" s="4" t="s">
        <v>815</v>
      </c>
      <c r="M330" s="4">
        <v>7490877</v>
      </c>
      <c r="N330" s="4">
        <v>7493833</v>
      </c>
      <c r="O330" s="4" t="s">
        <v>772</v>
      </c>
      <c r="P330" s="4" t="s">
        <v>1488</v>
      </c>
      <c r="Q330" s="4">
        <v>436</v>
      </c>
      <c r="R330" s="12">
        <v>9.9999999999999997E-155</v>
      </c>
      <c r="S330" s="4" t="s">
        <v>928</v>
      </c>
      <c r="T330" s="4">
        <v>3689859</v>
      </c>
      <c r="U330" s="4" t="s">
        <v>756</v>
      </c>
      <c r="V330" s="4" t="s">
        <v>757</v>
      </c>
      <c r="W330" s="4">
        <v>3689859</v>
      </c>
      <c r="X330" s="4" t="s">
        <v>794</v>
      </c>
      <c r="Y330" s="4" t="s">
        <v>1054</v>
      </c>
      <c r="Z330" s="4">
        <v>3689859</v>
      </c>
      <c r="AA330" s="4" t="s">
        <v>931</v>
      </c>
      <c r="AB330" s="4" t="s">
        <v>935</v>
      </c>
    </row>
    <row r="331" spans="1:40" x14ac:dyDescent="0.3">
      <c r="A331" s="4" t="s">
        <v>334</v>
      </c>
      <c r="B331" s="4">
        <v>2.1761987114475501</v>
      </c>
      <c r="C331" s="12">
        <v>7.9314488879797308E-6</v>
      </c>
      <c r="D331" s="4">
        <v>8.4805267650409804E-4</v>
      </c>
      <c r="E331" s="4">
        <v>34.018442185196101</v>
      </c>
      <c r="F331" s="4">
        <v>47.958445996021297</v>
      </c>
      <c r="G331" s="4">
        <v>40.1907990942575</v>
      </c>
      <c r="H331" s="4">
        <v>200.25795022578799</v>
      </c>
      <c r="I331" s="4">
        <v>162.46027254579599</v>
      </c>
      <c r="J331" s="4">
        <v>189.95821420255399</v>
      </c>
      <c r="K331" s="4" t="s">
        <v>334</v>
      </c>
      <c r="L331" s="4" t="s">
        <v>752</v>
      </c>
      <c r="M331" s="4">
        <v>4178321</v>
      </c>
      <c r="N331" s="4">
        <v>4179431</v>
      </c>
      <c r="O331" s="4" t="s">
        <v>772</v>
      </c>
      <c r="P331" s="4" t="s">
        <v>1177</v>
      </c>
      <c r="Q331" s="4">
        <v>240</v>
      </c>
      <c r="R331" s="12">
        <v>9.9999999999999996E-81</v>
      </c>
      <c r="S331" s="4" t="s">
        <v>1178</v>
      </c>
      <c r="T331" s="4">
        <v>3436801</v>
      </c>
      <c r="U331" s="4" t="s">
        <v>794</v>
      </c>
      <c r="V331" s="4" t="s">
        <v>1054</v>
      </c>
      <c r="W331" s="4">
        <v>3436801</v>
      </c>
      <c r="X331" s="4" t="s">
        <v>1179</v>
      </c>
      <c r="Y331" s="4" t="s">
        <v>1180</v>
      </c>
    </row>
    <row r="332" spans="1:40" x14ac:dyDescent="0.3">
      <c r="A332" s="4" t="s">
        <v>335</v>
      </c>
      <c r="B332" s="4">
        <v>2.1782352933637501</v>
      </c>
      <c r="C332" s="4">
        <v>1.43434225770632E-3</v>
      </c>
      <c r="D332" s="4">
        <v>6.4176885970573694E-2</v>
      </c>
      <c r="E332" s="4">
        <v>15.946144774310699</v>
      </c>
      <c r="F332" s="4">
        <v>13.5534738684408</v>
      </c>
      <c r="G332" s="4">
        <v>28.556620409077698</v>
      </c>
      <c r="H332" s="4">
        <v>87.112208348217905</v>
      </c>
      <c r="I332" s="4">
        <v>90.156524874315195</v>
      </c>
      <c r="J332" s="4">
        <v>85.343545511292604</v>
      </c>
      <c r="K332" s="4" t="s">
        <v>335</v>
      </c>
      <c r="L332" s="4" t="s">
        <v>844</v>
      </c>
      <c r="M332" s="4">
        <v>5604404</v>
      </c>
      <c r="N332" s="4">
        <v>5605952</v>
      </c>
      <c r="O332" s="4" t="s">
        <v>753</v>
      </c>
      <c r="P332" s="4" t="s">
        <v>1165</v>
      </c>
      <c r="Q332" s="4">
        <v>147</v>
      </c>
      <c r="R332" s="12">
        <v>8.0000000000000002E-46</v>
      </c>
      <c r="S332" s="4" t="s">
        <v>1166</v>
      </c>
    </row>
    <row r="333" spans="1:40" x14ac:dyDescent="0.3">
      <c r="A333" s="4" t="s">
        <v>336</v>
      </c>
      <c r="B333" s="4">
        <v>2.1809233268372199</v>
      </c>
      <c r="C333" s="4">
        <v>5.3638455640460901E-4</v>
      </c>
      <c r="D333" s="4">
        <v>2.92128690148225E-2</v>
      </c>
      <c r="E333" s="4">
        <v>54.216892232656299</v>
      </c>
      <c r="F333" s="4">
        <v>23.979222998010599</v>
      </c>
      <c r="G333" s="4">
        <v>29.6142730168214</v>
      </c>
      <c r="H333" s="4">
        <v>172.22183719417799</v>
      </c>
      <c r="I333" s="4">
        <v>138.359023321969</v>
      </c>
      <c r="J333" s="4">
        <v>178.02847128162099</v>
      </c>
      <c r="K333" s="4" t="s">
        <v>336</v>
      </c>
      <c r="L333" s="4" t="s">
        <v>781</v>
      </c>
      <c r="M333" s="4">
        <v>9550243</v>
      </c>
      <c r="N333" s="4">
        <v>9554682</v>
      </c>
      <c r="O333" s="4" t="s">
        <v>772</v>
      </c>
      <c r="P333" s="4" t="s">
        <v>1384</v>
      </c>
      <c r="Q333" s="4">
        <v>282</v>
      </c>
      <c r="R333" s="12">
        <v>9.9999999999999999E-91</v>
      </c>
      <c r="S333" s="4" t="s">
        <v>1385</v>
      </c>
      <c r="T333" s="4">
        <v>2167942</v>
      </c>
      <c r="U333" s="4" t="s">
        <v>756</v>
      </c>
      <c r="V333" s="4" t="s">
        <v>757</v>
      </c>
      <c r="W333" s="4">
        <v>2167942</v>
      </c>
      <c r="X333" s="4" t="s">
        <v>758</v>
      </c>
      <c r="Y333" s="4" t="s">
        <v>759</v>
      </c>
      <c r="Z333" s="4">
        <v>2167942</v>
      </c>
      <c r="AA333" s="4" t="s">
        <v>1288</v>
      </c>
      <c r="AB333" s="4" t="s">
        <v>1289</v>
      </c>
    </row>
    <row r="334" spans="1:40" x14ac:dyDescent="0.3">
      <c r="A334" s="4" t="s">
        <v>337</v>
      </c>
      <c r="B334" s="4">
        <v>2.18159399495031</v>
      </c>
      <c r="C334" s="12">
        <v>1.38294799035499E-6</v>
      </c>
      <c r="D334" s="4">
        <v>1.81172416231956E-4</v>
      </c>
      <c r="E334" s="4">
        <v>55.2799685509437</v>
      </c>
      <c r="F334" s="4">
        <v>89.661442514300603</v>
      </c>
      <c r="G334" s="4">
        <v>60.286198641386299</v>
      </c>
      <c r="H334" s="4">
        <v>291.37531757852202</v>
      </c>
      <c r="I334" s="4">
        <v>312.42360104960699</v>
      </c>
      <c r="J334" s="4">
        <v>327.60909405947802</v>
      </c>
      <c r="K334" s="4" t="s">
        <v>337</v>
      </c>
      <c r="L334" s="4" t="s">
        <v>752</v>
      </c>
      <c r="M334" s="4">
        <v>10617877</v>
      </c>
      <c r="N334" s="4">
        <v>10622876</v>
      </c>
      <c r="O334" s="4" t="s">
        <v>753</v>
      </c>
      <c r="P334" s="4" t="s">
        <v>1187</v>
      </c>
      <c r="Q334" s="4">
        <v>34</v>
      </c>
      <c r="R334" s="4">
        <v>0.36</v>
      </c>
      <c r="S334" s="4" t="s">
        <v>1188</v>
      </c>
      <c r="T334" s="4">
        <v>2124557</v>
      </c>
      <c r="U334" s="4" t="s">
        <v>756</v>
      </c>
      <c r="V334" s="4" t="s">
        <v>757</v>
      </c>
      <c r="W334" s="4">
        <v>2124557</v>
      </c>
      <c r="X334" s="4" t="s">
        <v>838</v>
      </c>
      <c r="Y334" s="4" t="s">
        <v>983</v>
      </c>
      <c r="Z334" s="4">
        <v>2124557</v>
      </c>
      <c r="AA334" s="4" t="s">
        <v>760</v>
      </c>
      <c r="AB334" s="4" t="s">
        <v>761</v>
      </c>
    </row>
    <row r="335" spans="1:40" x14ac:dyDescent="0.3">
      <c r="A335" s="4" t="s">
        <v>338</v>
      </c>
      <c r="B335" s="4">
        <v>2.1834946372940198</v>
      </c>
      <c r="C335" s="4">
        <v>1.86735671508252E-3</v>
      </c>
      <c r="D335" s="4">
        <v>8.0100789594019298E-2</v>
      </c>
      <c r="E335" s="4">
        <v>17.0092210925981</v>
      </c>
      <c r="F335" s="4">
        <v>40.660421605322398</v>
      </c>
      <c r="G335" s="4">
        <v>17.980094331641499</v>
      </c>
      <c r="H335" s="4">
        <v>106.136713619668</v>
      </c>
      <c r="I335" s="4">
        <v>125.862079279985</v>
      </c>
      <c r="J335" s="4">
        <v>111.956048950298</v>
      </c>
      <c r="K335" s="4" t="s">
        <v>338</v>
      </c>
      <c r="L335" s="4" t="s">
        <v>891</v>
      </c>
      <c r="M335" s="4">
        <v>9060525</v>
      </c>
      <c r="N335" s="4">
        <v>9065889</v>
      </c>
      <c r="O335" s="4" t="s">
        <v>772</v>
      </c>
      <c r="P335" s="4" t="s">
        <v>1156</v>
      </c>
      <c r="Q335" s="4">
        <v>795</v>
      </c>
      <c r="R335" s="4">
        <v>0</v>
      </c>
      <c r="S335" s="4" t="s">
        <v>1157</v>
      </c>
      <c r="T335" s="4">
        <v>2098266</v>
      </c>
      <c r="U335" s="4" t="s">
        <v>971</v>
      </c>
      <c r="V335" s="4" t="s">
        <v>1158</v>
      </c>
      <c r="W335" s="4">
        <v>2098266</v>
      </c>
      <c r="X335" s="4" t="s">
        <v>963</v>
      </c>
      <c r="Y335" s="4" t="s">
        <v>964</v>
      </c>
      <c r="Z335" s="4">
        <v>2098266</v>
      </c>
      <c r="AA335" s="4" t="s">
        <v>800</v>
      </c>
      <c r="AB335" s="4" t="s">
        <v>1159</v>
      </c>
      <c r="AC335" s="4">
        <v>2098266</v>
      </c>
      <c r="AD335" s="4" t="s">
        <v>874</v>
      </c>
      <c r="AE335" s="4" t="s">
        <v>1160</v>
      </c>
      <c r="AF335" s="4">
        <v>2098266</v>
      </c>
      <c r="AG335" s="4" t="s">
        <v>963</v>
      </c>
      <c r="AH335" s="4" t="s">
        <v>1161</v>
      </c>
      <c r="AI335" s="4">
        <v>2098266</v>
      </c>
      <c r="AJ335" s="4" t="s">
        <v>967</v>
      </c>
      <c r="AK335" s="4" t="s">
        <v>1162</v>
      </c>
      <c r="AL335" s="4">
        <v>2098266</v>
      </c>
      <c r="AM335" s="4" t="s">
        <v>1163</v>
      </c>
      <c r="AN335" s="4" t="s">
        <v>1164</v>
      </c>
    </row>
    <row r="336" spans="1:40" x14ac:dyDescent="0.3">
      <c r="A336" s="4" t="s">
        <v>339</v>
      </c>
      <c r="B336" s="4">
        <v>2.1838413751824599</v>
      </c>
      <c r="C336" s="4">
        <v>1.54389149842918E-4</v>
      </c>
      <c r="D336" s="4">
        <v>1.0345851716317E-2</v>
      </c>
      <c r="E336" s="4">
        <v>22.324602684035</v>
      </c>
      <c r="F336" s="4">
        <v>34.4049721275805</v>
      </c>
      <c r="G336" s="4">
        <v>30.671925624564999</v>
      </c>
      <c r="H336" s="4">
        <v>108.139293121926</v>
      </c>
      <c r="I336" s="4">
        <v>136.573745601685</v>
      </c>
      <c r="J336" s="4">
        <v>152.33364037499501</v>
      </c>
      <c r="K336" s="4" t="s">
        <v>339</v>
      </c>
      <c r="L336" s="4" t="s">
        <v>946</v>
      </c>
      <c r="M336" s="4">
        <v>7734922</v>
      </c>
      <c r="N336" s="4">
        <v>7737266</v>
      </c>
      <c r="O336" s="4" t="s">
        <v>753</v>
      </c>
      <c r="P336" s="4" t="s">
        <v>2142</v>
      </c>
      <c r="Q336" s="4">
        <v>211</v>
      </c>
      <c r="R336" s="12">
        <v>3.0000000000000001E-71</v>
      </c>
      <c r="S336" s="4" t="s">
        <v>2143</v>
      </c>
      <c r="T336" s="4">
        <v>1005715082</v>
      </c>
      <c r="U336" s="4" t="s">
        <v>838</v>
      </c>
      <c r="V336" s="4" t="s">
        <v>839</v>
      </c>
    </row>
    <row r="337" spans="1:43" x14ac:dyDescent="0.3">
      <c r="A337" s="4" t="s">
        <v>340</v>
      </c>
      <c r="B337" s="4">
        <v>2.18651202304097</v>
      </c>
      <c r="C337" s="12">
        <v>2.0431147097797901E-9</v>
      </c>
      <c r="D337" s="12">
        <v>5.7689228256821098E-7</v>
      </c>
      <c r="E337" s="4">
        <v>341.247498170249</v>
      </c>
      <c r="F337" s="4">
        <v>529.62805578214795</v>
      </c>
      <c r="G337" s="4">
        <v>439.983484821346</v>
      </c>
      <c r="H337" s="4">
        <v>2150.7703854249698</v>
      </c>
      <c r="I337" s="4">
        <v>1939.7042430879901</v>
      </c>
      <c r="J337" s="4">
        <v>1877.55800124844</v>
      </c>
      <c r="K337" s="4" t="s">
        <v>340</v>
      </c>
      <c r="L337" s="4" t="s">
        <v>2338</v>
      </c>
      <c r="M337" s="4">
        <v>9219806</v>
      </c>
      <c r="N337" s="4">
        <v>9228163</v>
      </c>
      <c r="O337" s="4" t="s">
        <v>753</v>
      </c>
      <c r="P337" s="4" t="s">
        <v>2821</v>
      </c>
      <c r="Q337" s="4">
        <v>578</v>
      </c>
      <c r="R337" s="4">
        <v>0</v>
      </c>
      <c r="S337" s="4" t="s">
        <v>1505</v>
      </c>
      <c r="T337" s="4">
        <v>2205808</v>
      </c>
      <c r="U337" s="4" t="s">
        <v>756</v>
      </c>
      <c r="V337" s="4" t="s">
        <v>757</v>
      </c>
      <c r="W337" s="4">
        <v>2205808</v>
      </c>
      <c r="X337" s="4" t="s">
        <v>758</v>
      </c>
      <c r="Y337" s="4" t="s">
        <v>759</v>
      </c>
      <c r="Z337" s="4">
        <v>2205808</v>
      </c>
      <c r="AA337" s="4" t="s">
        <v>760</v>
      </c>
      <c r="AB337" s="4" t="s">
        <v>761</v>
      </c>
    </row>
    <row r="338" spans="1:43" x14ac:dyDescent="0.3">
      <c r="A338" s="4" t="s">
        <v>341</v>
      </c>
      <c r="B338" s="4">
        <v>2.1876100432848</v>
      </c>
      <c r="C338" s="12">
        <v>3.4941241771613299E-5</v>
      </c>
      <c r="D338" s="4">
        <v>3.0064974391829299E-3</v>
      </c>
      <c r="E338" s="4">
        <v>34.018442185196101</v>
      </c>
      <c r="F338" s="4">
        <v>38.575271779408403</v>
      </c>
      <c r="G338" s="4">
        <v>23.268357370359599</v>
      </c>
      <c r="H338" s="4">
        <v>147.18959341595399</v>
      </c>
      <c r="I338" s="4">
        <v>140.14430104225201</v>
      </c>
      <c r="J338" s="4">
        <v>149.580622777857</v>
      </c>
      <c r="K338" s="4" t="s">
        <v>341</v>
      </c>
      <c r="L338" s="4" t="s">
        <v>1075</v>
      </c>
      <c r="M338" s="4">
        <v>1211800</v>
      </c>
      <c r="N338" s="4">
        <v>1217364</v>
      </c>
      <c r="O338" s="4" t="s">
        <v>753</v>
      </c>
      <c r="P338" s="4" t="s">
        <v>2407</v>
      </c>
      <c r="Q338" s="4">
        <v>342</v>
      </c>
      <c r="R338" s="12">
        <v>9.9999999999999996E-104</v>
      </c>
      <c r="S338" s="4" t="s">
        <v>2408</v>
      </c>
      <c r="T338" s="4">
        <v>2148532</v>
      </c>
      <c r="U338" s="4" t="s">
        <v>756</v>
      </c>
      <c r="V338" s="4" t="s">
        <v>757</v>
      </c>
      <c r="W338" s="4">
        <v>2148532</v>
      </c>
      <c r="X338" s="4" t="s">
        <v>853</v>
      </c>
      <c r="Y338" s="4" t="s">
        <v>865</v>
      </c>
      <c r="Z338" s="4">
        <v>2148532</v>
      </c>
      <c r="AA338" s="4" t="s">
        <v>760</v>
      </c>
      <c r="AB338" s="4" t="s">
        <v>761</v>
      </c>
    </row>
    <row r="339" spans="1:43" x14ac:dyDescent="0.3">
      <c r="A339" s="4" t="s">
        <v>342</v>
      </c>
      <c r="B339" s="4">
        <v>2.18847133151244</v>
      </c>
      <c r="C339" s="4">
        <v>2.6434469118824598E-4</v>
      </c>
      <c r="D339" s="4">
        <v>1.60165346954745E-2</v>
      </c>
      <c r="E339" s="4">
        <v>44.6492053680699</v>
      </c>
      <c r="F339" s="4">
        <v>81.320843210644696</v>
      </c>
      <c r="G339" s="4">
        <v>45.479062132975599</v>
      </c>
      <c r="H339" s="4">
        <v>338.435935881582</v>
      </c>
      <c r="I339" s="4">
        <v>239.227214517985</v>
      </c>
      <c r="J339" s="4">
        <v>204.64097472062599</v>
      </c>
      <c r="K339" s="4" t="s">
        <v>342</v>
      </c>
      <c r="L339" s="4" t="s">
        <v>862</v>
      </c>
      <c r="M339" s="4">
        <v>8749654</v>
      </c>
      <c r="N339" s="4">
        <v>8751233</v>
      </c>
      <c r="O339" s="4" t="s">
        <v>772</v>
      </c>
      <c r="P339" s="4" t="s">
        <v>1828</v>
      </c>
      <c r="Q339" s="4">
        <v>230</v>
      </c>
      <c r="R339" s="12">
        <v>3.0000000000000001E-73</v>
      </c>
      <c r="S339" s="4" t="s">
        <v>1829</v>
      </c>
      <c r="T339" s="4">
        <v>2155055</v>
      </c>
      <c r="U339" s="4" t="s">
        <v>786</v>
      </c>
      <c r="V339" s="4" t="s">
        <v>787</v>
      </c>
      <c r="W339" s="4">
        <v>2155055</v>
      </c>
      <c r="X339" s="4" t="s">
        <v>788</v>
      </c>
      <c r="Y339" s="4" t="s">
        <v>789</v>
      </c>
      <c r="Z339" s="4">
        <v>2155055</v>
      </c>
      <c r="AA339" s="4" t="s">
        <v>790</v>
      </c>
      <c r="AB339" s="4" t="s">
        <v>1222</v>
      </c>
      <c r="AC339" s="4">
        <v>2155055</v>
      </c>
      <c r="AD339" s="4" t="s">
        <v>790</v>
      </c>
      <c r="AE339" s="4" t="s">
        <v>791</v>
      </c>
    </row>
    <row r="340" spans="1:43" x14ac:dyDescent="0.3">
      <c r="A340" s="4" t="s">
        <v>343</v>
      </c>
      <c r="B340" s="4">
        <v>2.19048864646608</v>
      </c>
      <c r="C340" s="4">
        <v>8.0828155944299995E-4</v>
      </c>
      <c r="D340" s="4">
        <v>4.0849118735444799E-2</v>
      </c>
      <c r="E340" s="4">
        <v>32.9553658669087</v>
      </c>
      <c r="F340" s="4">
        <v>75.065393732902805</v>
      </c>
      <c r="G340" s="4">
        <v>72.978029934309802</v>
      </c>
      <c r="H340" s="4">
        <v>190.245052714499</v>
      </c>
      <c r="I340" s="4">
        <v>330.27637825244199</v>
      </c>
      <c r="J340" s="4">
        <v>305.58495328237001</v>
      </c>
      <c r="K340" s="4" t="s">
        <v>343</v>
      </c>
      <c r="L340" s="4" t="s">
        <v>844</v>
      </c>
      <c r="M340" s="4">
        <v>19970436</v>
      </c>
      <c r="N340" s="4">
        <v>19972646</v>
      </c>
      <c r="O340" s="4" t="s">
        <v>772</v>
      </c>
      <c r="P340" s="4" t="s">
        <v>1759</v>
      </c>
      <c r="Q340" s="4">
        <v>271</v>
      </c>
      <c r="R340" s="12">
        <v>1.9999999999999998E-93</v>
      </c>
      <c r="S340" s="4" t="s">
        <v>1760</v>
      </c>
      <c r="T340" s="4">
        <v>2084917</v>
      </c>
      <c r="U340" s="4" t="s">
        <v>794</v>
      </c>
      <c r="V340" s="4" t="s">
        <v>1761</v>
      </c>
    </row>
    <row r="341" spans="1:43" x14ac:dyDescent="0.3">
      <c r="A341" s="4" t="s">
        <v>344</v>
      </c>
      <c r="B341" s="4">
        <v>2.1978430187828599</v>
      </c>
      <c r="C341" s="12">
        <v>1.5328008761420401E-5</v>
      </c>
      <c r="D341" s="4">
        <v>1.48101155750295E-3</v>
      </c>
      <c r="E341" s="4">
        <v>224.30910315863699</v>
      </c>
      <c r="F341" s="4">
        <v>140.74761324919299</v>
      </c>
      <c r="G341" s="4">
        <v>149.12901769185001</v>
      </c>
      <c r="H341" s="4">
        <v>1038.33747192071</v>
      </c>
      <c r="I341" s="4">
        <v>706.07733837211197</v>
      </c>
      <c r="J341" s="4">
        <v>614.84059669425801</v>
      </c>
      <c r="K341" s="4" t="s">
        <v>344</v>
      </c>
      <c r="L341" s="4" t="s">
        <v>1137</v>
      </c>
      <c r="M341" s="4">
        <v>12181238</v>
      </c>
      <c r="N341" s="4">
        <v>12182645</v>
      </c>
      <c r="O341" s="4" t="s">
        <v>753</v>
      </c>
      <c r="P341" s="4" t="s">
        <v>1095</v>
      </c>
      <c r="Q341" s="4">
        <v>162</v>
      </c>
      <c r="R341" s="12">
        <v>2.0000000000000001E-53</v>
      </c>
      <c r="S341" s="4" t="s">
        <v>937</v>
      </c>
      <c r="T341" s="4">
        <v>2077126</v>
      </c>
      <c r="U341" s="4" t="s">
        <v>851</v>
      </c>
      <c r="V341" s="4" t="s">
        <v>852</v>
      </c>
      <c r="W341" s="4">
        <v>2077126</v>
      </c>
      <c r="X341" s="4" t="s">
        <v>938</v>
      </c>
      <c r="Y341" s="4" t="s">
        <v>939</v>
      </c>
      <c r="Z341" s="4">
        <v>2077126</v>
      </c>
      <c r="AA341" s="4" t="s">
        <v>940</v>
      </c>
      <c r="AB341" s="4" t="s">
        <v>941</v>
      </c>
      <c r="AC341" s="4">
        <v>2077126</v>
      </c>
      <c r="AD341" s="4" t="s">
        <v>942</v>
      </c>
      <c r="AE341" s="4" t="s">
        <v>943</v>
      </c>
      <c r="AF341" s="4">
        <v>2077126</v>
      </c>
      <c r="AG341" s="4" t="s">
        <v>786</v>
      </c>
      <c r="AH341" s="4" t="s">
        <v>944</v>
      </c>
      <c r="AI341" s="4">
        <v>2077126</v>
      </c>
      <c r="AJ341" s="4" t="s">
        <v>851</v>
      </c>
      <c r="AK341" s="4" t="s">
        <v>945</v>
      </c>
    </row>
    <row r="342" spans="1:43" x14ac:dyDescent="0.3">
      <c r="A342" s="4" t="s">
        <v>345</v>
      </c>
      <c r="B342" s="4">
        <v>2.2007929431108302</v>
      </c>
      <c r="C342" s="4">
        <v>5.4347624263541196E-4</v>
      </c>
      <c r="D342" s="4">
        <v>2.9379032647891601E-2</v>
      </c>
      <c r="E342" s="4">
        <v>21.261526365747599</v>
      </c>
      <c r="F342" s="4">
        <v>21.8940731720967</v>
      </c>
      <c r="G342" s="4">
        <v>26.441315193590501</v>
      </c>
      <c r="H342" s="4">
        <v>79.101890339186397</v>
      </c>
      <c r="I342" s="4">
        <v>130.32527358069299</v>
      </c>
      <c r="J342" s="4">
        <v>110.120703885539</v>
      </c>
      <c r="K342" s="4" t="s">
        <v>345</v>
      </c>
      <c r="L342" s="4" t="s">
        <v>956</v>
      </c>
      <c r="M342" s="4">
        <v>9950056</v>
      </c>
      <c r="N342" s="4">
        <v>9952763</v>
      </c>
      <c r="O342" s="4" t="s">
        <v>772</v>
      </c>
      <c r="P342" s="4" t="s">
        <v>2475</v>
      </c>
      <c r="Q342" s="4">
        <v>402</v>
      </c>
      <c r="R342" s="12">
        <v>1E-139</v>
      </c>
      <c r="S342" s="4" t="s">
        <v>1414</v>
      </c>
      <c r="T342" s="4">
        <v>2049846</v>
      </c>
      <c r="U342" s="4" t="s">
        <v>756</v>
      </c>
      <c r="V342" s="4" t="s">
        <v>757</v>
      </c>
      <c r="W342" s="4">
        <v>2049846</v>
      </c>
      <c r="X342" s="4" t="s">
        <v>1026</v>
      </c>
      <c r="Y342" s="4" t="s">
        <v>1027</v>
      </c>
      <c r="Z342" s="4">
        <v>2049846</v>
      </c>
      <c r="AA342" s="4" t="s">
        <v>768</v>
      </c>
      <c r="AB342" s="4" t="s">
        <v>1155</v>
      </c>
      <c r="AC342" s="4">
        <v>2049846</v>
      </c>
      <c r="AD342" s="4" t="s">
        <v>768</v>
      </c>
      <c r="AE342" s="4" t="s">
        <v>1155</v>
      </c>
      <c r="AF342" s="4">
        <v>2049846</v>
      </c>
      <c r="AG342" s="4" t="s">
        <v>760</v>
      </c>
      <c r="AH342" s="4" t="s">
        <v>761</v>
      </c>
    </row>
    <row r="343" spans="1:43" x14ac:dyDescent="0.3">
      <c r="A343" s="4" t="s">
        <v>346</v>
      </c>
      <c r="B343" s="4">
        <v>2.2035239227257</v>
      </c>
      <c r="C343" s="12">
        <v>2.6184105886985E-7</v>
      </c>
      <c r="D343" s="12">
        <v>4.3023296695547103E-5</v>
      </c>
      <c r="E343" s="4">
        <v>46.775358004644701</v>
      </c>
      <c r="F343" s="4">
        <v>44.830721257150302</v>
      </c>
      <c r="G343" s="4">
        <v>43.363756917488402</v>
      </c>
      <c r="H343" s="4">
        <v>218.281165746109</v>
      </c>
      <c r="I343" s="4">
        <v>205.306937832599</v>
      </c>
      <c r="J343" s="4">
        <v>198.21726699396999</v>
      </c>
      <c r="K343" s="4" t="s">
        <v>346</v>
      </c>
      <c r="L343" s="4" t="s">
        <v>831</v>
      </c>
      <c r="M343" s="4">
        <v>1733190</v>
      </c>
      <c r="N343" s="4">
        <v>1735740</v>
      </c>
      <c r="O343" s="4" t="s">
        <v>753</v>
      </c>
      <c r="P343" s="4" t="s">
        <v>1576</v>
      </c>
      <c r="Q343" s="4">
        <v>535</v>
      </c>
      <c r="R343" s="4">
        <v>0</v>
      </c>
      <c r="S343" s="4" t="s">
        <v>1577</v>
      </c>
      <c r="T343" s="4">
        <v>2034849</v>
      </c>
      <c r="U343" s="4" t="s">
        <v>768</v>
      </c>
      <c r="V343" s="4" t="s">
        <v>769</v>
      </c>
      <c r="W343" s="4">
        <v>2034849</v>
      </c>
      <c r="X343" s="4" t="s">
        <v>798</v>
      </c>
      <c r="Y343" s="4" t="s">
        <v>799</v>
      </c>
      <c r="Z343" s="4">
        <v>2034849</v>
      </c>
      <c r="AA343" s="4" t="s">
        <v>1578</v>
      </c>
      <c r="AB343" s="4" t="s">
        <v>1579</v>
      </c>
      <c r="AC343" s="4">
        <v>2034849</v>
      </c>
      <c r="AD343" s="4" t="s">
        <v>1580</v>
      </c>
      <c r="AE343" s="4" t="s">
        <v>1581</v>
      </c>
      <c r="AF343" s="4">
        <v>2034849</v>
      </c>
      <c r="AG343" s="4" t="s">
        <v>800</v>
      </c>
      <c r="AH343" s="4" t="s">
        <v>801</v>
      </c>
      <c r="AI343" s="4">
        <v>2034849</v>
      </c>
      <c r="AJ343" s="4" t="s">
        <v>855</v>
      </c>
      <c r="AK343" s="4" t="s">
        <v>856</v>
      </c>
      <c r="AL343" s="4">
        <v>2034849</v>
      </c>
      <c r="AM343" s="4" t="s">
        <v>857</v>
      </c>
      <c r="AN343" s="4" t="s">
        <v>1582</v>
      </c>
      <c r="AO343" s="4">
        <v>2034849</v>
      </c>
      <c r="AP343" s="4" t="s">
        <v>802</v>
      </c>
      <c r="AQ343" s="4" t="s">
        <v>861</v>
      </c>
    </row>
    <row r="344" spans="1:43" x14ac:dyDescent="0.3">
      <c r="A344" s="4" t="s">
        <v>347</v>
      </c>
      <c r="B344" s="4">
        <v>2.2058852278490799</v>
      </c>
      <c r="C344" s="4">
        <v>8.2865989289124795E-4</v>
      </c>
      <c r="D344" s="4">
        <v>4.1480061385466699E-2</v>
      </c>
      <c r="E344" s="4">
        <v>24.450755320609701</v>
      </c>
      <c r="F344" s="4">
        <v>41.702996518279399</v>
      </c>
      <c r="G344" s="4">
        <v>38.075493878770303</v>
      </c>
      <c r="H344" s="4">
        <v>102.131554615152</v>
      </c>
      <c r="I344" s="4">
        <v>180.31304974862999</v>
      </c>
      <c r="J344" s="4">
        <v>198.21726699396999</v>
      </c>
      <c r="K344" s="4" t="s">
        <v>347</v>
      </c>
      <c r="L344" s="4" t="s">
        <v>844</v>
      </c>
      <c r="M344" s="4">
        <v>19713240</v>
      </c>
      <c r="N344" s="4">
        <v>19714557</v>
      </c>
      <c r="O344" s="4" t="s">
        <v>772</v>
      </c>
      <c r="P344" s="4" t="s">
        <v>1757</v>
      </c>
      <c r="Q344" s="4">
        <v>488</v>
      </c>
      <c r="R344" s="12">
        <v>1E-174</v>
      </c>
      <c r="S344" s="4" t="s">
        <v>1758</v>
      </c>
      <c r="T344" s="4">
        <v>2091870</v>
      </c>
      <c r="U344" s="4" t="s">
        <v>794</v>
      </c>
      <c r="V344" s="4" t="s">
        <v>1054</v>
      </c>
      <c r="W344" s="4">
        <v>2091870</v>
      </c>
      <c r="X344" s="4" t="s">
        <v>1730</v>
      </c>
      <c r="Y344" s="4" t="s">
        <v>1731</v>
      </c>
      <c r="Z344" s="4">
        <v>2091870</v>
      </c>
      <c r="AA344" s="4" t="s">
        <v>1405</v>
      </c>
      <c r="AB344" s="4" t="s">
        <v>1623</v>
      </c>
      <c r="AC344" s="4">
        <v>2091870</v>
      </c>
      <c r="AD344" s="4" t="s">
        <v>1284</v>
      </c>
      <c r="AE344" s="4" t="s">
        <v>1285</v>
      </c>
    </row>
    <row r="345" spans="1:43" x14ac:dyDescent="0.3">
      <c r="A345" s="4" t="s">
        <v>348</v>
      </c>
      <c r="B345" s="4">
        <v>2.2213903084454101</v>
      </c>
      <c r="C345" s="4">
        <v>3.4230705723714501E-4</v>
      </c>
      <c r="D345" s="4">
        <v>1.9910632291255798E-2</v>
      </c>
      <c r="E345" s="4">
        <v>28.703060593759201</v>
      </c>
      <c r="F345" s="4">
        <v>54.213895473763202</v>
      </c>
      <c r="G345" s="4">
        <v>25.383662585846899</v>
      </c>
      <c r="H345" s="4">
        <v>151.19475242047</v>
      </c>
      <c r="I345" s="4">
        <v>200.84374353189</v>
      </c>
      <c r="J345" s="4">
        <v>153.251312907375</v>
      </c>
      <c r="K345" s="4" t="s">
        <v>348</v>
      </c>
      <c r="L345" s="4" t="s">
        <v>978</v>
      </c>
      <c r="M345" s="4">
        <v>1864205</v>
      </c>
      <c r="N345" s="4">
        <v>1870528</v>
      </c>
      <c r="O345" s="4" t="s">
        <v>753</v>
      </c>
      <c r="P345" s="4" t="s">
        <v>2002</v>
      </c>
      <c r="Q345" s="4">
        <v>784</v>
      </c>
      <c r="R345" s="4">
        <v>0</v>
      </c>
      <c r="S345" s="4" t="s">
        <v>2003</v>
      </c>
    </row>
    <row r="346" spans="1:43" x14ac:dyDescent="0.3">
      <c r="A346" s="4" t="s">
        <v>349</v>
      </c>
      <c r="B346" s="4">
        <v>2.2214831209477999</v>
      </c>
      <c r="C346" s="12">
        <v>4.26666303766049E-10</v>
      </c>
      <c r="D346" s="12">
        <v>1.4100836491395499E-7</v>
      </c>
      <c r="E346" s="4">
        <v>195.60604256487801</v>
      </c>
      <c r="F346" s="4">
        <v>181.40803485451499</v>
      </c>
      <c r="G346" s="4">
        <v>185.089206355133</v>
      </c>
      <c r="H346" s="4">
        <v>1049.3516591831301</v>
      </c>
      <c r="I346" s="4">
        <v>823.01302905067905</v>
      </c>
      <c r="J346" s="4">
        <v>749.73845895404304</v>
      </c>
      <c r="K346" s="4" t="s">
        <v>349</v>
      </c>
      <c r="L346" s="4" t="s">
        <v>1119</v>
      </c>
      <c r="M346" s="4">
        <v>17646136</v>
      </c>
      <c r="N346" s="4">
        <v>17649070</v>
      </c>
      <c r="O346" s="4" t="s">
        <v>772</v>
      </c>
      <c r="P346" s="4" t="s">
        <v>2715</v>
      </c>
      <c r="Q346" s="4">
        <v>469</v>
      </c>
      <c r="R346" s="12">
        <v>9.9999999999999998E-171</v>
      </c>
      <c r="S346" s="4" t="s">
        <v>2716</v>
      </c>
      <c r="T346" s="4">
        <v>2043239</v>
      </c>
      <c r="U346" s="4" t="s">
        <v>794</v>
      </c>
      <c r="V346" s="4" t="s">
        <v>795</v>
      </c>
      <c r="W346" s="4">
        <v>2043239</v>
      </c>
      <c r="X346" s="4" t="s">
        <v>834</v>
      </c>
      <c r="Y346" s="4" t="s">
        <v>1590</v>
      </c>
      <c r="Z346" s="4">
        <v>2043239</v>
      </c>
      <c r="AA346" s="4" t="s">
        <v>1591</v>
      </c>
      <c r="AB346" s="4" t="s">
        <v>1592</v>
      </c>
      <c r="AC346" s="4">
        <v>2043239</v>
      </c>
      <c r="AD346" s="4" t="s">
        <v>1593</v>
      </c>
      <c r="AE346" s="4" t="s">
        <v>1594</v>
      </c>
      <c r="AF346" s="4">
        <v>2043239</v>
      </c>
      <c r="AG346" s="4" t="s">
        <v>760</v>
      </c>
      <c r="AH346" s="4" t="s">
        <v>1055</v>
      </c>
      <c r="AI346" s="4">
        <v>2043239</v>
      </c>
      <c r="AJ346" s="4" t="s">
        <v>1595</v>
      </c>
      <c r="AK346" s="4" t="s">
        <v>1596</v>
      </c>
    </row>
    <row r="347" spans="1:43" x14ac:dyDescent="0.3">
      <c r="A347" s="4" t="s">
        <v>350</v>
      </c>
      <c r="B347" s="4">
        <v>2.2295674109216099</v>
      </c>
      <c r="C347" s="4">
        <v>2.1412421733529101E-4</v>
      </c>
      <c r="D347" s="4">
        <v>1.3447929615794E-2</v>
      </c>
      <c r="E347" s="4">
        <v>28.703060593759201</v>
      </c>
      <c r="F347" s="4">
        <v>35.447547040537501</v>
      </c>
      <c r="G347" s="4">
        <v>17.980094331641499</v>
      </c>
      <c r="H347" s="4">
        <v>151.19475242047</v>
      </c>
      <c r="I347" s="4">
        <v>114.25777409814199</v>
      </c>
      <c r="J347" s="4">
        <v>120.215101741713</v>
      </c>
      <c r="K347" s="4" t="s">
        <v>350</v>
      </c>
      <c r="L347" s="4" t="s">
        <v>1040</v>
      </c>
      <c r="M347" s="4">
        <v>16426487</v>
      </c>
      <c r="N347" s="4">
        <v>16428777</v>
      </c>
      <c r="O347" s="4" t="s">
        <v>772</v>
      </c>
      <c r="P347" s="4" t="s">
        <v>1504</v>
      </c>
      <c r="Q347" s="4">
        <v>543</v>
      </c>
      <c r="R347" s="4">
        <v>0</v>
      </c>
      <c r="S347" s="4" t="s">
        <v>1505</v>
      </c>
      <c r="T347" s="4">
        <v>2080857</v>
      </c>
      <c r="U347" s="4" t="s">
        <v>1506</v>
      </c>
      <c r="V347" s="4" t="s">
        <v>1507</v>
      </c>
      <c r="W347" s="4">
        <v>2080857</v>
      </c>
      <c r="X347" s="4" t="s">
        <v>1508</v>
      </c>
      <c r="Y347" s="4" t="s">
        <v>1509</v>
      </c>
      <c r="Z347" s="4">
        <v>2080857</v>
      </c>
      <c r="AA347" s="4" t="s">
        <v>758</v>
      </c>
      <c r="AB347" s="4" t="s">
        <v>1510</v>
      </c>
    </row>
    <row r="348" spans="1:43" x14ac:dyDescent="0.3">
      <c r="A348" s="4" t="s">
        <v>351</v>
      </c>
      <c r="B348" s="4">
        <v>2.2346036667295599</v>
      </c>
      <c r="C348" s="12">
        <v>6.3417735549051293E-8</v>
      </c>
      <c r="D348" s="12">
        <v>1.2295853353153699E-5</v>
      </c>
      <c r="E348" s="4">
        <v>56.3430448692311</v>
      </c>
      <c r="F348" s="4">
        <v>89.661442514300603</v>
      </c>
      <c r="G348" s="4">
        <v>78.266292973027902</v>
      </c>
      <c r="H348" s="4">
        <v>368.47462841545098</v>
      </c>
      <c r="I348" s="4">
        <v>349.91443317556002</v>
      </c>
      <c r="J348" s="4">
        <v>337.70349191565202</v>
      </c>
      <c r="K348" s="4" t="s">
        <v>351</v>
      </c>
      <c r="L348" s="4" t="s">
        <v>1040</v>
      </c>
      <c r="M348" s="4">
        <v>3415674</v>
      </c>
      <c r="N348" s="4">
        <v>3419784</v>
      </c>
      <c r="O348" s="4" t="s">
        <v>772</v>
      </c>
      <c r="P348" s="4" t="s">
        <v>2453</v>
      </c>
      <c r="Q348" s="4">
        <v>840</v>
      </c>
      <c r="R348" s="4">
        <v>0</v>
      </c>
      <c r="S348" s="4" t="s">
        <v>2454</v>
      </c>
      <c r="T348" s="4">
        <v>2119220</v>
      </c>
      <c r="U348" s="4" t="s">
        <v>1846</v>
      </c>
      <c r="V348" s="4" t="s">
        <v>1847</v>
      </c>
      <c r="W348" s="4">
        <v>2119220</v>
      </c>
      <c r="X348" s="4" t="s">
        <v>758</v>
      </c>
      <c r="Y348" s="4" t="s">
        <v>759</v>
      </c>
      <c r="Z348" s="4">
        <v>2119220</v>
      </c>
      <c r="AA348" s="4" t="s">
        <v>760</v>
      </c>
      <c r="AB348" s="4" t="s">
        <v>761</v>
      </c>
    </row>
    <row r="349" spans="1:43" x14ac:dyDescent="0.3">
      <c r="A349" s="4" t="s">
        <v>352</v>
      </c>
      <c r="B349" s="4">
        <v>2.2348619430109702</v>
      </c>
      <c r="C349" s="4">
        <v>1.4558786878814299E-4</v>
      </c>
      <c r="D349" s="4">
        <v>9.9148085724061596E-3</v>
      </c>
      <c r="E349" s="4">
        <v>26.576907957184499</v>
      </c>
      <c r="F349" s="4">
        <v>41.702996518279399</v>
      </c>
      <c r="G349" s="4">
        <v>23.268357370359599</v>
      </c>
      <c r="H349" s="4">
        <v>117.15090088208601</v>
      </c>
      <c r="I349" s="4">
        <v>165.13818912622099</v>
      </c>
      <c r="J349" s="4">
        <v>148.66295024547699</v>
      </c>
      <c r="K349" s="4" t="s">
        <v>352</v>
      </c>
      <c r="L349" s="4" t="s">
        <v>781</v>
      </c>
      <c r="M349" s="4">
        <v>20044652</v>
      </c>
      <c r="N349" s="4">
        <v>20045476</v>
      </c>
      <c r="O349" s="4" t="s">
        <v>772</v>
      </c>
      <c r="P349" s="4" t="s">
        <v>808</v>
      </c>
      <c r="Q349" s="4">
        <v>219</v>
      </c>
      <c r="R349" s="12">
        <v>2E-73</v>
      </c>
      <c r="S349" s="4" t="s">
        <v>809</v>
      </c>
      <c r="T349" s="4">
        <v>2045476</v>
      </c>
      <c r="U349" s="4" t="s">
        <v>810</v>
      </c>
      <c r="V349" s="4" t="s">
        <v>811</v>
      </c>
      <c r="W349" s="4">
        <v>2045476</v>
      </c>
      <c r="X349" s="4" t="s">
        <v>758</v>
      </c>
      <c r="Y349" s="4" t="s">
        <v>759</v>
      </c>
      <c r="Z349" s="4">
        <v>2045476</v>
      </c>
      <c r="AA349" s="4" t="s">
        <v>810</v>
      </c>
      <c r="AB349" s="4" t="s">
        <v>812</v>
      </c>
      <c r="AC349" s="4">
        <v>2045476</v>
      </c>
      <c r="AD349" s="4" t="s">
        <v>813</v>
      </c>
      <c r="AE349" s="4" t="s">
        <v>814</v>
      </c>
    </row>
    <row r="350" spans="1:43" x14ac:dyDescent="0.3">
      <c r="A350" s="4" t="s">
        <v>353</v>
      </c>
      <c r="B350" s="4">
        <v>2.2360598003371601</v>
      </c>
      <c r="C350" s="12">
        <v>1.6142908202109399E-5</v>
      </c>
      <c r="D350" s="4">
        <v>1.5494528027787001E-3</v>
      </c>
      <c r="E350" s="4">
        <v>40.396900094920397</v>
      </c>
      <c r="F350" s="4">
        <v>45.873296170107302</v>
      </c>
      <c r="G350" s="4">
        <v>67.689766895591703</v>
      </c>
      <c r="H350" s="4">
        <v>293.37789708077997</v>
      </c>
      <c r="I350" s="4">
        <v>226.73027047600101</v>
      </c>
      <c r="J350" s="4">
        <v>205.558647253006</v>
      </c>
      <c r="K350" s="4" t="s">
        <v>353</v>
      </c>
      <c r="L350" s="4" t="s">
        <v>840</v>
      </c>
      <c r="M350" s="4">
        <v>18736522</v>
      </c>
      <c r="N350" s="4">
        <v>18745461</v>
      </c>
      <c r="O350" s="4" t="s">
        <v>772</v>
      </c>
      <c r="P350" s="4" t="s">
        <v>1695</v>
      </c>
      <c r="Q350" s="4">
        <v>635</v>
      </c>
      <c r="R350" s="4">
        <v>0</v>
      </c>
      <c r="S350" s="4" t="s">
        <v>1696</v>
      </c>
    </row>
    <row r="351" spans="1:43" x14ac:dyDescent="0.3">
      <c r="A351" s="4" t="s">
        <v>354</v>
      </c>
      <c r="B351" s="4">
        <v>2.2364778682201298</v>
      </c>
      <c r="C351" s="12">
        <v>2.8588967778101501E-5</v>
      </c>
      <c r="D351" s="4">
        <v>2.54266957153066E-3</v>
      </c>
      <c r="E351" s="4">
        <v>26.576907957184499</v>
      </c>
      <c r="F351" s="4">
        <v>35.447547040537501</v>
      </c>
      <c r="G351" s="4">
        <v>24.326009978103301</v>
      </c>
      <c r="H351" s="4">
        <v>152.196042171599</v>
      </c>
      <c r="I351" s="4">
        <v>127.647357000268</v>
      </c>
      <c r="J351" s="4">
        <v>127.556482000749</v>
      </c>
      <c r="K351" s="4" t="s">
        <v>354</v>
      </c>
      <c r="L351" s="4" t="s">
        <v>1119</v>
      </c>
      <c r="M351" s="4">
        <v>10013057</v>
      </c>
      <c r="N351" s="4">
        <v>10016105</v>
      </c>
      <c r="O351" s="4" t="s">
        <v>753</v>
      </c>
      <c r="P351" s="4" t="s">
        <v>1120</v>
      </c>
      <c r="Q351" s="4">
        <v>231</v>
      </c>
      <c r="R351" s="12">
        <v>9.9999999999999997E-73</v>
      </c>
      <c r="S351" s="4" t="s">
        <v>1121</v>
      </c>
      <c r="T351" s="4">
        <v>1005713755</v>
      </c>
      <c r="U351" s="4" t="s">
        <v>786</v>
      </c>
      <c r="V351" s="4" t="s">
        <v>787</v>
      </c>
      <c r="W351" s="4">
        <v>1005713755</v>
      </c>
      <c r="X351" s="4" t="s">
        <v>1122</v>
      </c>
      <c r="Y351" s="4" t="s">
        <v>1123</v>
      </c>
      <c r="Z351" s="4">
        <v>1005713755</v>
      </c>
      <c r="AA351" s="4" t="s">
        <v>1124</v>
      </c>
      <c r="AB351" s="4" t="s">
        <v>1125</v>
      </c>
      <c r="AC351" s="4">
        <v>1005713755</v>
      </c>
      <c r="AD351" s="4" t="s">
        <v>1124</v>
      </c>
      <c r="AE351" s="4" t="s">
        <v>1126</v>
      </c>
    </row>
    <row r="352" spans="1:43" x14ac:dyDescent="0.3">
      <c r="A352" s="4" t="s">
        <v>355</v>
      </c>
      <c r="B352" s="4">
        <v>2.2396091981003701</v>
      </c>
      <c r="C352" s="12">
        <v>9.7829122318088902E-7</v>
      </c>
      <c r="D352" s="4">
        <v>1.3548401735128499E-4</v>
      </c>
      <c r="E352" s="4">
        <v>92.487639691001903</v>
      </c>
      <c r="F352" s="4">
        <v>132.40701394553699</v>
      </c>
      <c r="G352" s="4">
        <v>78.266292973027902</v>
      </c>
      <c r="H352" s="4">
        <v>560.72226063220705</v>
      </c>
      <c r="I352" s="4">
        <v>455.245818672285</v>
      </c>
      <c r="J352" s="4">
        <v>416.62332970028802</v>
      </c>
      <c r="K352" s="4" t="s">
        <v>355</v>
      </c>
      <c r="L352" s="4" t="s">
        <v>1008</v>
      </c>
      <c r="M352" s="4">
        <v>26085009</v>
      </c>
      <c r="N352" s="4">
        <v>26086054</v>
      </c>
      <c r="O352" s="4" t="s">
        <v>753</v>
      </c>
      <c r="P352" s="4" t="s">
        <v>1541</v>
      </c>
      <c r="Q352" s="4">
        <v>96</v>
      </c>
      <c r="R352" s="12">
        <v>2.0000000000000001E-25</v>
      </c>
      <c r="S352" s="4" t="s">
        <v>1542</v>
      </c>
      <c r="T352" s="4">
        <v>2150950</v>
      </c>
      <c r="U352" s="4" t="s">
        <v>1308</v>
      </c>
      <c r="V352" s="4" t="s">
        <v>1449</v>
      </c>
      <c r="W352" s="4">
        <v>2150950</v>
      </c>
      <c r="X352" s="4" t="s">
        <v>929</v>
      </c>
      <c r="Y352" s="4" t="s">
        <v>930</v>
      </c>
      <c r="Z352" s="4">
        <v>2150950</v>
      </c>
      <c r="AA352" s="4" t="s">
        <v>1005</v>
      </c>
      <c r="AB352" s="4" t="s">
        <v>1530</v>
      </c>
      <c r="AC352" s="4">
        <v>2150950</v>
      </c>
      <c r="AD352" s="4" t="s">
        <v>794</v>
      </c>
      <c r="AE352" s="4" t="s">
        <v>1054</v>
      </c>
      <c r="AF352" s="4">
        <v>2150950</v>
      </c>
      <c r="AG352" s="4" t="s">
        <v>1308</v>
      </c>
      <c r="AH352" s="4" t="s">
        <v>1309</v>
      </c>
      <c r="AI352" s="4">
        <v>2150950</v>
      </c>
      <c r="AJ352" s="4" t="s">
        <v>929</v>
      </c>
      <c r="AK352" s="4" t="s">
        <v>1274</v>
      </c>
      <c r="AL352" s="4">
        <v>2150950</v>
      </c>
      <c r="AM352" s="4" t="s">
        <v>1005</v>
      </c>
      <c r="AN352" s="4" t="s">
        <v>1006</v>
      </c>
    </row>
    <row r="353" spans="1:43" x14ac:dyDescent="0.3">
      <c r="A353" s="4" t="s">
        <v>356</v>
      </c>
      <c r="B353" s="4">
        <v>2.2401227200394098</v>
      </c>
      <c r="C353" s="4">
        <v>1.51038269593326E-3</v>
      </c>
      <c r="D353" s="4">
        <v>6.6961066990589999E-2</v>
      </c>
      <c r="E353" s="4">
        <v>19.135373729172802</v>
      </c>
      <c r="F353" s="4">
        <v>13.5534738684408</v>
      </c>
      <c r="G353" s="4">
        <v>10.576526077436201</v>
      </c>
      <c r="H353" s="4">
        <v>64.082544072252304</v>
      </c>
      <c r="I353" s="4">
        <v>74.981664251905698</v>
      </c>
      <c r="J353" s="4">
        <v>65.154749798943797</v>
      </c>
      <c r="K353" s="4" t="s">
        <v>356</v>
      </c>
      <c r="L353" s="4" t="s">
        <v>781</v>
      </c>
      <c r="M353" s="4">
        <v>14365656</v>
      </c>
      <c r="N353" s="4">
        <v>14372859</v>
      </c>
      <c r="O353" s="4" t="s">
        <v>753</v>
      </c>
      <c r="P353" s="4" t="s">
        <v>1403</v>
      </c>
      <c r="Q353" s="4">
        <v>948</v>
      </c>
      <c r="R353" s="4">
        <v>0</v>
      </c>
      <c r="S353" s="4" t="s">
        <v>1404</v>
      </c>
      <c r="T353" s="4">
        <v>2145612</v>
      </c>
      <c r="U353" s="4" t="s">
        <v>874</v>
      </c>
      <c r="V353" s="4" t="s">
        <v>875</v>
      </c>
      <c r="W353" s="4">
        <v>2145612</v>
      </c>
      <c r="X353" s="4" t="s">
        <v>756</v>
      </c>
      <c r="Y353" s="4" t="s">
        <v>757</v>
      </c>
      <c r="Z353" s="4">
        <v>2145612</v>
      </c>
      <c r="AA353" s="4" t="s">
        <v>758</v>
      </c>
      <c r="AB353" s="4" t="s">
        <v>759</v>
      </c>
      <c r="AC353" s="4">
        <v>2145612</v>
      </c>
      <c r="AD353" s="4" t="s">
        <v>1405</v>
      </c>
      <c r="AE353" s="4" t="s">
        <v>1406</v>
      </c>
    </row>
    <row r="354" spans="1:43" x14ac:dyDescent="0.3">
      <c r="A354" s="4" t="s">
        <v>357</v>
      </c>
      <c r="B354" s="4">
        <v>2.2416341591312801</v>
      </c>
      <c r="C354" s="4">
        <v>2.14183445164042E-4</v>
      </c>
      <c r="D354" s="4">
        <v>1.3447929615794E-2</v>
      </c>
      <c r="E354" s="4">
        <v>356.13056662627201</v>
      </c>
      <c r="F354" s="4">
        <v>539.011229998761</v>
      </c>
      <c r="G354" s="4">
        <v>768.91344582961199</v>
      </c>
      <c r="H354" s="4">
        <v>1582.03780678373</v>
      </c>
      <c r="I354" s="4">
        <v>3092.10101153097</v>
      </c>
      <c r="J354" s="4">
        <v>3195.3357577453799</v>
      </c>
      <c r="K354" s="4" t="s">
        <v>357</v>
      </c>
      <c r="L354" s="4" t="s">
        <v>781</v>
      </c>
      <c r="M354" s="4">
        <v>4209487</v>
      </c>
      <c r="N354" s="4">
        <v>4213364</v>
      </c>
      <c r="O354" s="4" t="s">
        <v>753</v>
      </c>
      <c r="P354" s="4" t="s">
        <v>1306</v>
      </c>
      <c r="Q354" s="4">
        <v>927</v>
      </c>
      <c r="R354" s="4">
        <v>0</v>
      </c>
      <c r="S354" s="4" t="s">
        <v>1307</v>
      </c>
      <c r="T354" s="4">
        <v>3697543</v>
      </c>
      <c r="U354" s="4" t="s">
        <v>794</v>
      </c>
      <c r="V354" s="4" t="s">
        <v>1054</v>
      </c>
      <c r="W354" s="4">
        <v>3697543</v>
      </c>
      <c r="X354" s="4" t="s">
        <v>1308</v>
      </c>
      <c r="Y354" s="4" t="s">
        <v>1309</v>
      </c>
      <c r="Z354" s="4">
        <v>3697543</v>
      </c>
      <c r="AA354" s="4" t="s">
        <v>1310</v>
      </c>
      <c r="AB354" s="4" t="s">
        <v>1311</v>
      </c>
      <c r="AC354" s="4">
        <v>3697543</v>
      </c>
      <c r="AD354" s="4" t="s">
        <v>1312</v>
      </c>
      <c r="AE354" s="4" t="s">
        <v>1313</v>
      </c>
    </row>
    <row r="355" spans="1:43" x14ac:dyDescent="0.3">
      <c r="A355" s="4" t="s">
        <v>358</v>
      </c>
      <c r="B355" s="4">
        <v>2.2441139308165199</v>
      </c>
      <c r="C355" s="12">
        <v>3.8556090952363803E-7</v>
      </c>
      <c r="D355" s="12">
        <v>5.9645042189765701E-5</v>
      </c>
      <c r="E355" s="4">
        <v>44.6492053680699</v>
      </c>
      <c r="F355" s="4">
        <v>69.852519168117894</v>
      </c>
      <c r="G355" s="4">
        <v>70.862724718822506</v>
      </c>
      <c r="H355" s="4">
        <v>270.34823280481402</v>
      </c>
      <c r="I355" s="4">
        <v>312.42360104960699</v>
      </c>
      <c r="J355" s="4">
        <v>295.49055542619601</v>
      </c>
      <c r="K355" s="4" t="s">
        <v>358</v>
      </c>
      <c r="L355" s="4" t="s">
        <v>844</v>
      </c>
      <c r="M355" s="4">
        <v>5463972</v>
      </c>
      <c r="N355" s="4">
        <v>5467383</v>
      </c>
      <c r="O355" s="4" t="s">
        <v>772</v>
      </c>
      <c r="P355" s="4" t="s">
        <v>1156</v>
      </c>
      <c r="Q355" s="4">
        <v>828</v>
      </c>
      <c r="R355" s="4">
        <v>0</v>
      </c>
      <c r="S355" s="4" t="s">
        <v>1157</v>
      </c>
      <c r="T355" s="4">
        <v>2098266</v>
      </c>
      <c r="U355" s="4" t="s">
        <v>971</v>
      </c>
      <c r="V355" s="4" t="s">
        <v>1158</v>
      </c>
      <c r="W355" s="4">
        <v>2098266</v>
      </c>
      <c r="X355" s="4" t="s">
        <v>963</v>
      </c>
      <c r="Y355" s="4" t="s">
        <v>964</v>
      </c>
      <c r="Z355" s="4">
        <v>2098266</v>
      </c>
      <c r="AA355" s="4" t="s">
        <v>800</v>
      </c>
      <c r="AB355" s="4" t="s">
        <v>1159</v>
      </c>
      <c r="AC355" s="4">
        <v>2098266</v>
      </c>
      <c r="AD355" s="4" t="s">
        <v>874</v>
      </c>
      <c r="AE355" s="4" t="s">
        <v>1160</v>
      </c>
      <c r="AF355" s="4">
        <v>2098266</v>
      </c>
      <c r="AG355" s="4" t="s">
        <v>963</v>
      </c>
      <c r="AH355" s="4" t="s">
        <v>1161</v>
      </c>
      <c r="AI355" s="4">
        <v>2098266</v>
      </c>
      <c r="AJ355" s="4" t="s">
        <v>967</v>
      </c>
      <c r="AK355" s="4" t="s">
        <v>1162</v>
      </c>
      <c r="AL355" s="4">
        <v>2098266</v>
      </c>
      <c r="AM355" s="4" t="s">
        <v>1163</v>
      </c>
      <c r="AN355" s="4" t="s">
        <v>1164</v>
      </c>
    </row>
    <row r="356" spans="1:43" x14ac:dyDescent="0.3">
      <c r="A356" s="4" t="s">
        <v>359</v>
      </c>
      <c r="B356" s="4">
        <v>2.2486437128089398</v>
      </c>
      <c r="C356" s="4">
        <v>1.15310315799365E-3</v>
      </c>
      <c r="D356" s="4">
        <v>5.3829372622679297E-2</v>
      </c>
      <c r="E356" s="4">
        <v>15.946144774310699</v>
      </c>
      <c r="F356" s="4">
        <v>28.149522649838602</v>
      </c>
      <c r="G356" s="4">
        <v>11.634178685179799</v>
      </c>
      <c r="H356" s="4">
        <v>83.107049343702201</v>
      </c>
      <c r="I356" s="4">
        <v>87.478608293890005</v>
      </c>
      <c r="J356" s="4">
        <v>94.520270835087501</v>
      </c>
      <c r="K356" s="4" t="s">
        <v>359</v>
      </c>
      <c r="L356" s="4" t="s">
        <v>752</v>
      </c>
      <c r="M356" s="4">
        <v>1834896</v>
      </c>
      <c r="N356" s="4">
        <v>1843864</v>
      </c>
      <c r="O356" s="4" t="s">
        <v>753</v>
      </c>
      <c r="P356" s="4" t="s">
        <v>754</v>
      </c>
      <c r="Q356" s="4">
        <v>294</v>
      </c>
      <c r="R356" s="12">
        <v>3.9999999999999998E-94</v>
      </c>
      <c r="S356" s="4" t="s">
        <v>755</v>
      </c>
      <c r="T356" s="4">
        <v>2097447</v>
      </c>
      <c r="U356" s="4" t="s">
        <v>756</v>
      </c>
      <c r="V356" s="4" t="s">
        <v>757</v>
      </c>
      <c r="W356" s="4">
        <v>2097447</v>
      </c>
      <c r="X356" s="4" t="s">
        <v>758</v>
      </c>
      <c r="Y356" s="4" t="s">
        <v>759</v>
      </c>
      <c r="Z356" s="4">
        <v>2097447</v>
      </c>
      <c r="AA356" s="4" t="s">
        <v>760</v>
      </c>
      <c r="AB356" s="4" t="s">
        <v>761</v>
      </c>
    </row>
    <row r="357" spans="1:43" x14ac:dyDescent="0.3">
      <c r="A357" s="4" t="s">
        <v>360</v>
      </c>
      <c r="B357" s="4">
        <v>2.2532451889248399</v>
      </c>
      <c r="C357" s="4">
        <v>4.6610272080340397E-4</v>
      </c>
      <c r="D357" s="4">
        <v>2.59190543577923E-2</v>
      </c>
      <c r="E357" s="4">
        <v>19.135373729172802</v>
      </c>
      <c r="F357" s="4">
        <v>20.851498259139699</v>
      </c>
      <c r="G357" s="4">
        <v>14.8071365084107</v>
      </c>
      <c r="H357" s="4">
        <v>70.090282579025896</v>
      </c>
      <c r="I357" s="4">
        <v>95.512358035165605</v>
      </c>
      <c r="J357" s="4">
        <v>95.437943367467</v>
      </c>
      <c r="K357" s="4" t="s">
        <v>76</v>
      </c>
      <c r="L357" s="4" t="s">
        <v>897</v>
      </c>
      <c r="M357" s="4">
        <v>1283697</v>
      </c>
      <c r="N357" s="4">
        <v>1290167</v>
      </c>
      <c r="O357" s="4" t="s">
        <v>772</v>
      </c>
      <c r="P357" s="4" t="s">
        <v>898</v>
      </c>
      <c r="Q357" s="4">
        <v>1137</v>
      </c>
      <c r="R357" s="4">
        <v>0</v>
      </c>
      <c r="S357" s="4" t="s">
        <v>899</v>
      </c>
      <c r="T357" s="4">
        <v>2120829</v>
      </c>
      <c r="U357" s="4" t="s">
        <v>900</v>
      </c>
      <c r="V357" s="4" t="s">
        <v>901</v>
      </c>
      <c r="W357" s="4">
        <v>2120829</v>
      </c>
      <c r="X357" s="4" t="s">
        <v>902</v>
      </c>
      <c r="Y357" s="4" t="s">
        <v>903</v>
      </c>
      <c r="Z357" s="4">
        <v>2120829</v>
      </c>
      <c r="AA357" s="4" t="s">
        <v>904</v>
      </c>
      <c r="AB357" s="4" t="s">
        <v>905</v>
      </c>
      <c r="AC357" s="4">
        <v>2120829</v>
      </c>
      <c r="AD357" s="4" t="s">
        <v>794</v>
      </c>
      <c r="AE357" s="4" t="s">
        <v>795</v>
      </c>
      <c r="AF357" s="4">
        <v>2120829</v>
      </c>
      <c r="AG357" s="4" t="s">
        <v>906</v>
      </c>
      <c r="AH357" s="4" t="s">
        <v>907</v>
      </c>
      <c r="AI357" s="4">
        <v>2120829</v>
      </c>
      <c r="AJ357" s="4" t="s">
        <v>908</v>
      </c>
      <c r="AK357" s="4" t="s">
        <v>909</v>
      </c>
      <c r="AL357" s="4">
        <v>2120829</v>
      </c>
      <c r="AM357" s="4" t="s">
        <v>910</v>
      </c>
      <c r="AN357" s="4" t="s">
        <v>911</v>
      </c>
      <c r="AO357" s="4">
        <v>2120829</v>
      </c>
      <c r="AP357" s="4" t="s">
        <v>900</v>
      </c>
      <c r="AQ357" s="4" t="s">
        <v>912</v>
      </c>
    </row>
    <row r="358" spans="1:43" x14ac:dyDescent="0.3">
      <c r="A358" s="4" t="s">
        <v>361</v>
      </c>
      <c r="B358" s="4">
        <v>2.2545059875370299</v>
      </c>
      <c r="C358" s="4">
        <v>8.7646700791909704E-4</v>
      </c>
      <c r="D358" s="4">
        <v>4.3424684823357901E-2</v>
      </c>
      <c r="E358" s="4">
        <v>19.135373729172802</v>
      </c>
      <c r="F358" s="4">
        <v>13.5534738684408</v>
      </c>
      <c r="G358" s="4">
        <v>13.7494839006671</v>
      </c>
      <c r="H358" s="4">
        <v>85.109628845960103</v>
      </c>
      <c r="I358" s="4">
        <v>72.303747671480494</v>
      </c>
      <c r="J358" s="4">
        <v>64.237077266564299</v>
      </c>
      <c r="K358" s="4" t="s">
        <v>361</v>
      </c>
      <c r="L358" s="4" t="s">
        <v>2338</v>
      </c>
      <c r="M358" s="4">
        <v>4512472</v>
      </c>
      <c r="N358" s="4">
        <v>4515224</v>
      </c>
      <c r="O358" s="4" t="s">
        <v>753</v>
      </c>
      <c r="P358" s="4" t="s">
        <v>2026</v>
      </c>
      <c r="Q358" s="4">
        <v>355</v>
      </c>
      <c r="R358" s="12">
        <v>9.9999999999999995E-127</v>
      </c>
      <c r="S358" s="4" t="s">
        <v>2027</v>
      </c>
      <c r="T358" s="4">
        <v>2092124</v>
      </c>
      <c r="U358" s="4" t="s">
        <v>794</v>
      </c>
      <c r="V358" s="4" t="s">
        <v>1054</v>
      </c>
      <c r="W358" s="4">
        <v>2092124</v>
      </c>
      <c r="X358" s="4" t="s">
        <v>851</v>
      </c>
      <c r="Y358" s="4" t="s">
        <v>1104</v>
      </c>
      <c r="Z358" s="4">
        <v>2092124</v>
      </c>
      <c r="AA358" s="4" t="s">
        <v>2028</v>
      </c>
      <c r="AB358" s="4" t="s">
        <v>2029</v>
      </c>
    </row>
    <row r="359" spans="1:43" x14ac:dyDescent="0.3">
      <c r="A359" s="4" t="s">
        <v>362</v>
      </c>
      <c r="B359" s="4">
        <v>2.26070484619378</v>
      </c>
      <c r="C359" s="12">
        <v>1.9390268048410298E-6</v>
      </c>
      <c r="D359" s="4">
        <v>2.4307205416030899E-4</v>
      </c>
      <c r="E359" s="4">
        <v>61.658426460667997</v>
      </c>
      <c r="F359" s="4">
        <v>74.022818819945897</v>
      </c>
      <c r="G359" s="4">
        <v>47.594367348462903</v>
      </c>
      <c r="H359" s="4">
        <v>234.30180176417201</v>
      </c>
      <c r="I359" s="4">
        <v>307.06776788875698</v>
      </c>
      <c r="J359" s="4">
        <v>336.78581938327301</v>
      </c>
      <c r="K359" s="4" t="s">
        <v>362</v>
      </c>
      <c r="L359" s="4" t="s">
        <v>946</v>
      </c>
      <c r="M359" s="4">
        <v>10677493</v>
      </c>
      <c r="N359" s="4">
        <v>10679305</v>
      </c>
      <c r="O359" s="4" t="s">
        <v>772</v>
      </c>
      <c r="P359" s="4" t="s">
        <v>2152</v>
      </c>
      <c r="Q359" s="4">
        <v>87</v>
      </c>
      <c r="R359" s="12">
        <v>4.9999999999999997E-21</v>
      </c>
      <c r="S359" s="4" t="s">
        <v>2153</v>
      </c>
      <c r="T359" s="4">
        <v>2201800</v>
      </c>
      <c r="U359" s="4" t="s">
        <v>1308</v>
      </c>
      <c r="V359" s="4" t="s">
        <v>1449</v>
      </c>
      <c r="W359" s="4">
        <v>2201800</v>
      </c>
      <c r="X359" s="4" t="s">
        <v>929</v>
      </c>
      <c r="Y359" s="4" t="s">
        <v>930</v>
      </c>
      <c r="Z359" s="4">
        <v>2201800</v>
      </c>
      <c r="AA359" s="4" t="s">
        <v>1005</v>
      </c>
      <c r="AB359" s="4" t="s">
        <v>1530</v>
      </c>
      <c r="AC359" s="4">
        <v>2201800</v>
      </c>
      <c r="AD359" s="4" t="s">
        <v>794</v>
      </c>
      <c r="AE359" s="4" t="s">
        <v>1054</v>
      </c>
      <c r="AF359" s="4">
        <v>2201800</v>
      </c>
      <c r="AG359" s="4" t="s">
        <v>1308</v>
      </c>
      <c r="AH359" s="4" t="s">
        <v>1309</v>
      </c>
      <c r="AI359" s="4">
        <v>2201800</v>
      </c>
      <c r="AJ359" s="4" t="s">
        <v>929</v>
      </c>
      <c r="AK359" s="4" t="s">
        <v>1274</v>
      </c>
      <c r="AL359" s="4">
        <v>2201800</v>
      </c>
      <c r="AM359" s="4" t="s">
        <v>1005</v>
      </c>
      <c r="AN359" s="4" t="s">
        <v>1006</v>
      </c>
    </row>
    <row r="360" spans="1:43" x14ac:dyDescent="0.3">
      <c r="A360" s="4" t="s">
        <v>363</v>
      </c>
      <c r="B360" s="4">
        <v>2.2639883646967198</v>
      </c>
      <c r="C360" s="4">
        <v>1.65436062013802E-4</v>
      </c>
      <c r="D360" s="4">
        <v>1.09101519082707E-2</v>
      </c>
      <c r="E360" s="4">
        <v>20.198450047460199</v>
      </c>
      <c r="F360" s="4">
        <v>25.021797910967599</v>
      </c>
      <c r="G360" s="4">
        <v>24.326009978103301</v>
      </c>
      <c r="H360" s="4">
        <v>139.17927540692301</v>
      </c>
      <c r="I360" s="4">
        <v>103.546107776441</v>
      </c>
      <c r="J360" s="4">
        <v>91.767253237949006</v>
      </c>
      <c r="K360" s="4" t="s">
        <v>363</v>
      </c>
      <c r="L360" s="4" t="s">
        <v>1040</v>
      </c>
      <c r="M360" s="4">
        <v>13398328</v>
      </c>
      <c r="N360" s="4">
        <v>13398999</v>
      </c>
      <c r="O360" s="4" t="s">
        <v>753</v>
      </c>
      <c r="P360" s="4" t="s">
        <v>2461</v>
      </c>
      <c r="Q360" s="4">
        <v>50</v>
      </c>
      <c r="R360" s="12">
        <v>4.0000000000000001E-8</v>
      </c>
      <c r="S360" s="4" t="s">
        <v>2462</v>
      </c>
      <c r="T360" s="4">
        <v>504953184</v>
      </c>
      <c r="U360" s="4" t="s">
        <v>756</v>
      </c>
      <c r="V360" s="4" t="s">
        <v>757</v>
      </c>
      <c r="W360" s="4">
        <v>504953184</v>
      </c>
      <c r="X360" s="4" t="s">
        <v>758</v>
      </c>
      <c r="Y360" s="4" t="s">
        <v>759</v>
      </c>
      <c r="Z360" s="4">
        <v>504953184</v>
      </c>
      <c r="AA360" s="4" t="s">
        <v>760</v>
      </c>
      <c r="AB360" s="4" t="s">
        <v>761</v>
      </c>
    </row>
    <row r="361" spans="1:43" x14ac:dyDescent="0.3">
      <c r="A361" s="4" t="s">
        <v>364</v>
      </c>
      <c r="B361" s="4">
        <v>2.2652181340267301</v>
      </c>
      <c r="C361" s="4">
        <v>1.8489832696929099E-4</v>
      </c>
      <c r="D361" s="4">
        <v>1.19763876241601E-2</v>
      </c>
      <c r="E361" s="4">
        <v>22.324602684035</v>
      </c>
      <c r="F361" s="4">
        <v>54.213895473763202</v>
      </c>
      <c r="G361" s="4">
        <v>31.729578232308601</v>
      </c>
      <c r="H361" s="4">
        <v>196.25279122127299</v>
      </c>
      <c r="I361" s="4">
        <v>162.46027254579599</v>
      </c>
      <c r="J361" s="4">
        <v>162.42803823117001</v>
      </c>
      <c r="K361" s="4" t="s">
        <v>425</v>
      </c>
      <c r="L361" s="4" t="s">
        <v>926</v>
      </c>
      <c r="M361" s="4">
        <v>1083055</v>
      </c>
      <c r="N361" s="4">
        <v>1087113</v>
      </c>
      <c r="O361" s="4" t="s">
        <v>753</v>
      </c>
      <c r="P361" s="4" t="s">
        <v>2013</v>
      </c>
      <c r="Q361" s="4">
        <v>217</v>
      </c>
      <c r="R361" s="12">
        <v>1.9999999999999999E-72</v>
      </c>
      <c r="S361" s="4" t="s">
        <v>2014</v>
      </c>
    </row>
    <row r="362" spans="1:43" x14ac:dyDescent="0.3">
      <c r="A362" s="4" t="s">
        <v>365</v>
      </c>
      <c r="B362" s="4">
        <v>2.2664213174007699</v>
      </c>
      <c r="C362" s="12">
        <v>3.5104652165039801E-5</v>
      </c>
      <c r="D362" s="4">
        <v>3.0116477844125398E-3</v>
      </c>
      <c r="E362" s="4">
        <v>38.270747458345603</v>
      </c>
      <c r="F362" s="4">
        <v>60.4693449515051</v>
      </c>
      <c r="G362" s="4">
        <v>28.556620409077698</v>
      </c>
      <c r="H362" s="4">
        <v>223.28761450175401</v>
      </c>
      <c r="I362" s="4">
        <v>206.199576692741</v>
      </c>
      <c r="J362" s="4">
        <v>183.53450647589801</v>
      </c>
      <c r="K362" s="4" t="s">
        <v>365</v>
      </c>
      <c r="L362" s="4" t="s">
        <v>1137</v>
      </c>
      <c r="M362" s="4">
        <v>13379318</v>
      </c>
      <c r="N362" s="4">
        <v>13382555</v>
      </c>
      <c r="O362" s="4" t="s">
        <v>772</v>
      </c>
      <c r="P362" s="4" t="s">
        <v>2717</v>
      </c>
      <c r="Q362" s="4">
        <v>399</v>
      </c>
      <c r="R362" s="12">
        <v>9.9999999999999998E-138</v>
      </c>
      <c r="S362" s="4" t="s">
        <v>2718</v>
      </c>
      <c r="T362" s="4">
        <v>2043817</v>
      </c>
      <c r="U362" s="4" t="s">
        <v>786</v>
      </c>
      <c r="V362" s="4" t="s">
        <v>787</v>
      </c>
      <c r="W362" s="4">
        <v>2043817</v>
      </c>
      <c r="X362" s="4" t="s">
        <v>829</v>
      </c>
      <c r="Y362" s="4" t="s">
        <v>1901</v>
      </c>
      <c r="Z362" s="4">
        <v>2043817</v>
      </c>
      <c r="AA362" s="4" t="s">
        <v>1212</v>
      </c>
      <c r="AB362" s="4" t="s">
        <v>1213</v>
      </c>
      <c r="AC362" s="4">
        <v>2043817</v>
      </c>
      <c r="AD362" s="4" t="s">
        <v>829</v>
      </c>
      <c r="AE362" s="4" t="s">
        <v>830</v>
      </c>
    </row>
    <row r="363" spans="1:43" x14ac:dyDescent="0.3">
      <c r="A363" s="4" t="s">
        <v>366</v>
      </c>
      <c r="B363" s="4">
        <v>2.2672746200763698</v>
      </c>
      <c r="C363" s="4">
        <v>2.0699448374135199E-4</v>
      </c>
      <c r="D363" s="4">
        <v>1.3087001240542901E-2</v>
      </c>
      <c r="E363" s="4">
        <v>72.289189643541704</v>
      </c>
      <c r="F363" s="4">
        <v>56.299045299677097</v>
      </c>
      <c r="G363" s="4">
        <v>124.80300771374699</v>
      </c>
      <c r="H363" s="4">
        <v>277.35726106271699</v>
      </c>
      <c r="I363" s="4">
        <v>478.45442903597001</v>
      </c>
      <c r="J363" s="4">
        <v>463.42462885164201</v>
      </c>
      <c r="K363" s="4" t="s">
        <v>366</v>
      </c>
      <c r="L363" s="4" t="s">
        <v>781</v>
      </c>
      <c r="M363" s="4">
        <v>1890395</v>
      </c>
      <c r="N363" s="4">
        <v>1891633</v>
      </c>
      <c r="O363" s="4" t="s">
        <v>753</v>
      </c>
      <c r="P363" s="4" t="s">
        <v>1225</v>
      </c>
      <c r="Q363" s="4">
        <v>101</v>
      </c>
      <c r="R363" s="12">
        <v>1.9999999999999999E-28</v>
      </c>
      <c r="S363" s="4" t="s">
        <v>1226</v>
      </c>
      <c r="T363" s="4">
        <v>3438780</v>
      </c>
      <c r="U363" s="4" t="s">
        <v>760</v>
      </c>
      <c r="V363" s="4" t="s">
        <v>1055</v>
      </c>
      <c r="W363" s="4">
        <v>3438780</v>
      </c>
      <c r="X363" s="4" t="s">
        <v>1227</v>
      </c>
      <c r="Y363" s="4" t="s">
        <v>1228</v>
      </c>
      <c r="Z363" s="4">
        <v>3438780</v>
      </c>
      <c r="AA363" s="4" t="s">
        <v>768</v>
      </c>
      <c r="AB363" s="4" t="s">
        <v>1229</v>
      </c>
    </row>
    <row r="364" spans="1:43" x14ac:dyDescent="0.3">
      <c r="A364" s="4" t="s">
        <v>367</v>
      </c>
      <c r="B364" s="4">
        <v>2.2730313384744498</v>
      </c>
      <c r="C364" s="4">
        <v>1.9493394357033899E-4</v>
      </c>
      <c r="D364" s="4">
        <v>1.24325962299477E-2</v>
      </c>
      <c r="E364" s="4">
        <v>139.26299769564699</v>
      </c>
      <c r="F364" s="4">
        <v>295.04870036682598</v>
      </c>
      <c r="G364" s="4">
        <v>117.39943945954199</v>
      </c>
      <c r="H364" s="4">
        <v>1093.4084082328</v>
      </c>
      <c r="I364" s="4">
        <v>742.67553163792297</v>
      </c>
      <c r="J364" s="4">
        <v>831.41131433581802</v>
      </c>
      <c r="K364" s="4" t="s">
        <v>367</v>
      </c>
      <c r="L364" s="4" t="s">
        <v>1075</v>
      </c>
      <c r="M364" s="4">
        <v>12339668</v>
      </c>
      <c r="N364" s="4">
        <v>12343448</v>
      </c>
      <c r="O364" s="4" t="s">
        <v>753</v>
      </c>
      <c r="P364" s="4" t="s">
        <v>1306</v>
      </c>
      <c r="Q364" s="4">
        <v>846</v>
      </c>
      <c r="R364" s="4">
        <v>0</v>
      </c>
      <c r="S364" s="4" t="s">
        <v>1307</v>
      </c>
      <c r="T364" s="4">
        <v>3697543</v>
      </c>
      <c r="U364" s="4" t="s">
        <v>794</v>
      </c>
      <c r="V364" s="4" t="s">
        <v>1054</v>
      </c>
      <c r="W364" s="4">
        <v>3697543</v>
      </c>
      <c r="X364" s="4" t="s">
        <v>1308</v>
      </c>
      <c r="Y364" s="4" t="s">
        <v>1309</v>
      </c>
      <c r="Z364" s="4">
        <v>3697543</v>
      </c>
      <c r="AA364" s="4" t="s">
        <v>1310</v>
      </c>
      <c r="AB364" s="4" t="s">
        <v>1311</v>
      </c>
      <c r="AC364" s="4">
        <v>3697543</v>
      </c>
      <c r="AD364" s="4" t="s">
        <v>1312</v>
      </c>
      <c r="AE364" s="4" t="s">
        <v>1313</v>
      </c>
    </row>
    <row r="365" spans="1:43" x14ac:dyDescent="0.3">
      <c r="A365" s="4" t="s">
        <v>368</v>
      </c>
      <c r="B365" s="4">
        <v>2.2862214161658798</v>
      </c>
      <c r="C365" s="4">
        <v>3.4358704850214698E-4</v>
      </c>
      <c r="D365" s="4">
        <v>1.9945193875425E-2</v>
      </c>
      <c r="E365" s="4">
        <v>13.8199921377359</v>
      </c>
      <c r="F365" s="4">
        <v>32.319822301666498</v>
      </c>
      <c r="G365" s="4">
        <v>23.268357370359599</v>
      </c>
      <c r="H365" s="4">
        <v>130.167667646762</v>
      </c>
      <c r="I365" s="4">
        <v>108.901940937292</v>
      </c>
      <c r="J365" s="4">
        <v>100.02630602936399</v>
      </c>
      <c r="K365" s="4" t="s">
        <v>368</v>
      </c>
      <c r="L365" s="4" t="s">
        <v>840</v>
      </c>
      <c r="M365" s="4">
        <v>2280753</v>
      </c>
      <c r="N365" s="4">
        <v>2283667</v>
      </c>
      <c r="O365" s="4" t="s">
        <v>772</v>
      </c>
      <c r="P365" s="4" t="s">
        <v>1639</v>
      </c>
      <c r="Q365" s="4">
        <v>124</v>
      </c>
      <c r="R365" s="12">
        <v>4.9999999999999999E-29</v>
      </c>
      <c r="S365" s="4" t="s">
        <v>1640</v>
      </c>
      <c r="T365" s="4">
        <v>2017937</v>
      </c>
      <c r="U365" s="4" t="s">
        <v>756</v>
      </c>
      <c r="V365" s="4" t="s">
        <v>757</v>
      </c>
      <c r="W365" s="4">
        <v>2017937</v>
      </c>
      <c r="X365" s="4" t="s">
        <v>838</v>
      </c>
      <c r="Y365" s="4" t="s">
        <v>983</v>
      </c>
      <c r="Z365" s="4">
        <v>2017937</v>
      </c>
      <c r="AA365" s="4" t="s">
        <v>760</v>
      </c>
      <c r="AB365" s="4" t="s">
        <v>761</v>
      </c>
    </row>
    <row r="366" spans="1:43" x14ac:dyDescent="0.3">
      <c r="A366" s="4" t="s">
        <v>369</v>
      </c>
      <c r="B366" s="4">
        <v>2.2977455514197702</v>
      </c>
      <c r="C366" s="12">
        <v>3.63114962568873E-5</v>
      </c>
      <c r="D366" s="4">
        <v>3.0878574433890402E-3</v>
      </c>
      <c r="E366" s="4">
        <v>24.450755320609701</v>
      </c>
      <c r="F366" s="4">
        <v>46.915871083064303</v>
      </c>
      <c r="G366" s="4">
        <v>25.383662585846899</v>
      </c>
      <c r="H366" s="4">
        <v>160.20636018063101</v>
      </c>
      <c r="I366" s="4">
        <v>151.748606224095</v>
      </c>
      <c r="J366" s="4">
        <v>164.263383295929</v>
      </c>
      <c r="K366" s="4" t="s">
        <v>369</v>
      </c>
      <c r="L366" s="4" t="s">
        <v>973</v>
      </c>
      <c r="M366" s="4">
        <v>7253461</v>
      </c>
      <c r="N366" s="4">
        <v>7259353</v>
      </c>
      <c r="O366" s="4" t="s">
        <v>753</v>
      </c>
      <c r="P366" s="4" t="s">
        <v>2246</v>
      </c>
      <c r="Q366" s="4">
        <v>862</v>
      </c>
      <c r="R366" s="4">
        <v>0</v>
      </c>
      <c r="S366" s="4" t="s">
        <v>1245</v>
      </c>
      <c r="T366" s="4">
        <v>3441751</v>
      </c>
      <c r="U366" s="4" t="s">
        <v>874</v>
      </c>
      <c r="V366" s="4" t="s">
        <v>875</v>
      </c>
      <c r="W366" s="4">
        <v>3441751</v>
      </c>
      <c r="X366" s="4" t="s">
        <v>794</v>
      </c>
      <c r="Y366" s="4" t="s">
        <v>795</v>
      </c>
      <c r="Z366" s="4">
        <v>3441751</v>
      </c>
      <c r="AA366" s="4" t="s">
        <v>963</v>
      </c>
      <c r="AB366" s="4" t="s">
        <v>964</v>
      </c>
      <c r="AC366" s="4">
        <v>3441751</v>
      </c>
      <c r="AD366" s="4" t="s">
        <v>965</v>
      </c>
      <c r="AE366" s="4" t="s">
        <v>966</v>
      </c>
      <c r="AF366" s="4">
        <v>3441751</v>
      </c>
      <c r="AG366" s="4" t="s">
        <v>967</v>
      </c>
      <c r="AH366" s="4" t="s">
        <v>968</v>
      </c>
      <c r="AI366" s="4">
        <v>3441751</v>
      </c>
      <c r="AJ366" s="4" t="s">
        <v>969</v>
      </c>
      <c r="AK366" s="4" t="s">
        <v>2247</v>
      </c>
      <c r="AL366" s="4">
        <v>3441751</v>
      </c>
      <c r="AM366" s="4" t="s">
        <v>2084</v>
      </c>
      <c r="AN366" s="4" t="s">
        <v>2248</v>
      </c>
    </row>
    <row r="367" spans="1:43" x14ac:dyDescent="0.3">
      <c r="A367" s="4" t="s">
        <v>370</v>
      </c>
      <c r="B367" s="4">
        <v>2.3003918070020002</v>
      </c>
      <c r="C367" s="4">
        <v>1.37957382653602E-3</v>
      </c>
      <c r="D367" s="4">
        <v>6.2108584515707499E-2</v>
      </c>
      <c r="E367" s="4">
        <v>11.6938395011612</v>
      </c>
      <c r="F367" s="4">
        <v>14.596048781397799</v>
      </c>
      <c r="G367" s="4">
        <v>11.634178685179799</v>
      </c>
      <c r="H367" s="4">
        <v>64.082544072252304</v>
      </c>
      <c r="I367" s="4">
        <v>71.411108811338806</v>
      </c>
      <c r="J367" s="4">
        <v>51.389661813251401</v>
      </c>
      <c r="K367" s="4" t="s">
        <v>370</v>
      </c>
      <c r="L367" s="4" t="s">
        <v>949</v>
      </c>
      <c r="M367" s="4">
        <v>10535366</v>
      </c>
      <c r="N367" s="4">
        <v>10544874</v>
      </c>
      <c r="O367" s="4" t="s">
        <v>753</v>
      </c>
      <c r="P367" s="4" t="s">
        <v>2212</v>
      </c>
      <c r="Q367" s="4">
        <v>407</v>
      </c>
      <c r="R367" s="12">
        <v>1.0000000000000001E-133</v>
      </c>
      <c r="S367" s="4" t="s">
        <v>2213</v>
      </c>
    </row>
    <row r="368" spans="1:43" x14ac:dyDescent="0.3">
      <c r="A368" s="4" t="s">
        <v>371</v>
      </c>
      <c r="B368" s="4">
        <v>2.3009245101798701</v>
      </c>
      <c r="C368" s="12">
        <v>2.4609292811235298E-5</v>
      </c>
      <c r="D368" s="4">
        <v>2.2296325944833502E-3</v>
      </c>
      <c r="E368" s="4">
        <v>24.450755320609701</v>
      </c>
      <c r="F368" s="4">
        <v>49.001020908978198</v>
      </c>
      <c r="G368" s="4">
        <v>30.671925624564999</v>
      </c>
      <c r="H368" s="4">
        <v>178.22957570095201</v>
      </c>
      <c r="I368" s="4">
        <v>181.20568860877199</v>
      </c>
      <c r="J368" s="4">
        <v>154.16898543975401</v>
      </c>
      <c r="K368" s="4" t="s">
        <v>530</v>
      </c>
      <c r="L368" s="4" t="s">
        <v>897</v>
      </c>
      <c r="M368" s="4">
        <v>8823061</v>
      </c>
      <c r="N368" s="4">
        <v>8824369</v>
      </c>
      <c r="O368" s="4" t="s">
        <v>772</v>
      </c>
      <c r="P368" s="4" t="s">
        <v>1964</v>
      </c>
      <c r="Q368" s="4">
        <v>74</v>
      </c>
      <c r="R368" s="12">
        <v>7.0000000000000003E-16</v>
      </c>
      <c r="S368" s="4" t="s">
        <v>1965</v>
      </c>
      <c r="T368" s="4">
        <v>2033117</v>
      </c>
      <c r="U368" s="4" t="s">
        <v>851</v>
      </c>
      <c r="V368" s="4" t="s">
        <v>852</v>
      </c>
      <c r="W368" s="4">
        <v>2033117</v>
      </c>
      <c r="X368" s="4" t="s">
        <v>938</v>
      </c>
      <c r="Y368" s="4" t="s">
        <v>939</v>
      </c>
      <c r="Z368" s="4">
        <v>2033117</v>
      </c>
      <c r="AA368" s="4" t="s">
        <v>940</v>
      </c>
      <c r="AB368" s="4" t="s">
        <v>941</v>
      </c>
      <c r="AC368" s="4">
        <v>2033117</v>
      </c>
      <c r="AD368" s="4" t="s">
        <v>942</v>
      </c>
      <c r="AE368" s="4" t="s">
        <v>943</v>
      </c>
      <c r="AF368" s="4">
        <v>2033117</v>
      </c>
      <c r="AG368" s="4" t="s">
        <v>786</v>
      </c>
      <c r="AH368" s="4" t="s">
        <v>944</v>
      </c>
      <c r="AI368" s="4">
        <v>2033117</v>
      </c>
      <c r="AJ368" s="4" t="s">
        <v>851</v>
      </c>
      <c r="AK368" s="4" t="s">
        <v>1104</v>
      </c>
      <c r="AL368" s="4">
        <v>2033117</v>
      </c>
      <c r="AM368" s="4" t="s">
        <v>940</v>
      </c>
      <c r="AN368" s="4" t="s">
        <v>1966</v>
      </c>
      <c r="AO368" s="4">
        <v>2033117</v>
      </c>
      <c r="AP368" s="4" t="s">
        <v>942</v>
      </c>
      <c r="AQ368" s="4" t="s">
        <v>1967</v>
      </c>
    </row>
    <row r="369" spans="1:46" x14ac:dyDescent="0.3">
      <c r="A369" s="4" t="s">
        <v>372</v>
      </c>
      <c r="B369" s="4">
        <v>2.3024487236572702</v>
      </c>
      <c r="C369" s="12">
        <v>1.8001903520685801E-9</v>
      </c>
      <c r="D369" s="12">
        <v>5.1836570306149002E-7</v>
      </c>
      <c r="E369" s="4">
        <v>106.307631828738</v>
      </c>
      <c r="F369" s="4">
        <v>161.59911150833199</v>
      </c>
      <c r="G369" s="4">
        <v>121.63004989051601</v>
      </c>
      <c r="H369" s="4">
        <v>710.91572330154895</v>
      </c>
      <c r="I369" s="4">
        <v>577.53734251170204</v>
      </c>
      <c r="J369" s="4">
        <v>634.11171987422802</v>
      </c>
      <c r="K369" s="4" t="s">
        <v>372</v>
      </c>
      <c r="L369" s="4" t="s">
        <v>2338</v>
      </c>
      <c r="M369" s="4">
        <v>1891290</v>
      </c>
      <c r="N369" s="4">
        <v>1899243</v>
      </c>
      <c r="O369" s="4" t="s">
        <v>772</v>
      </c>
      <c r="P369" s="4" t="s">
        <v>2808</v>
      </c>
      <c r="Q369" s="4">
        <v>1324</v>
      </c>
      <c r="R369" s="4">
        <v>0</v>
      </c>
      <c r="S369" s="4" t="s">
        <v>2809</v>
      </c>
    </row>
    <row r="370" spans="1:46" x14ac:dyDescent="0.3">
      <c r="A370" s="4" t="s">
        <v>373</v>
      </c>
      <c r="B370" s="4">
        <v>2.3056682118113101</v>
      </c>
      <c r="C370" s="4">
        <v>2.9312751242780197E-4</v>
      </c>
      <c r="D370" s="4">
        <v>1.7433593954883E-2</v>
      </c>
      <c r="E370" s="4">
        <v>30.829213230333998</v>
      </c>
      <c r="F370" s="4">
        <v>83.405993036558698</v>
      </c>
      <c r="G370" s="4">
        <v>38.075493878770303</v>
      </c>
      <c r="H370" s="4">
        <v>220.28374524836701</v>
      </c>
      <c r="I370" s="4">
        <v>261.54318602152802</v>
      </c>
      <c r="J370" s="4">
        <v>271.631069584329</v>
      </c>
      <c r="K370" s="4" t="s">
        <v>373</v>
      </c>
      <c r="L370" s="4" t="s">
        <v>1119</v>
      </c>
      <c r="M370" s="4">
        <v>14756288</v>
      </c>
      <c r="N370" s="4">
        <v>14767780</v>
      </c>
      <c r="O370" s="4" t="s">
        <v>772</v>
      </c>
      <c r="P370" s="4" t="s">
        <v>2698</v>
      </c>
      <c r="Q370" s="4">
        <v>1096</v>
      </c>
      <c r="R370" s="4">
        <v>0</v>
      </c>
      <c r="S370" s="4" t="s">
        <v>2699</v>
      </c>
      <c r="T370" s="4">
        <v>2128594</v>
      </c>
      <c r="U370" s="4" t="s">
        <v>794</v>
      </c>
      <c r="V370" s="4" t="s">
        <v>795</v>
      </c>
      <c r="W370" s="4">
        <v>2128594</v>
      </c>
      <c r="X370" s="4" t="s">
        <v>1365</v>
      </c>
      <c r="Y370" s="4" t="s">
        <v>1366</v>
      </c>
      <c r="Z370" s="4">
        <v>2128594</v>
      </c>
      <c r="AA370" s="4" t="s">
        <v>800</v>
      </c>
      <c r="AB370" s="4" t="s">
        <v>801</v>
      </c>
      <c r="AC370" s="4">
        <v>2128594</v>
      </c>
      <c r="AD370" s="4" t="s">
        <v>1367</v>
      </c>
      <c r="AE370" s="4" t="s">
        <v>1368</v>
      </c>
      <c r="AF370" s="4">
        <v>2128594</v>
      </c>
      <c r="AG370" s="4" t="s">
        <v>800</v>
      </c>
      <c r="AH370" s="4" t="s">
        <v>1159</v>
      </c>
      <c r="AI370" s="4">
        <v>2128594</v>
      </c>
      <c r="AJ370" s="4" t="s">
        <v>1367</v>
      </c>
      <c r="AK370" s="4" t="s">
        <v>1369</v>
      </c>
    </row>
    <row r="371" spans="1:46" x14ac:dyDescent="0.3">
      <c r="A371" s="4" t="s">
        <v>374</v>
      </c>
      <c r="B371" s="4">
        <v>2.3069826585784101</v>
      </c>
      <c r="C371" s="12">
        <v>1.99588778391497E-7</v>
      </c>
      <c r="D371" s="12">
        <v>3.3945265742455603E-5</v>
      </c>
      <c r="E371" s="4">
        <v>42.523052731495099</v>
      </c>
      <c r="F371" s="4">
        <v>58.384195125591098</v>
      </c>
      <c r="G371" s="4">
        <v>43.363756917488402</v>
      </c>
      <c r="H371" s="4">
        <v>270.34823280481402</v>
      </c>
      <c r="I371" s="4">
        <v>224.94499275571701</v>
      </c>
      <c r="J371" s="4">
        <v>219.32373523869799</v>
      </c>
      <c r="K371" s="4" t="s">
        <v>374</v>
      </c>
      <c r="L371" s="4" t="s">
        <v>988</v>
      </c>
      <c r="M371" s="4">
        <v>5096965</v>
      </c>
      <c r="N371" s="4">
        <v>5097808</v>
      </c>
      <c r="O371" s="4" t="s">
        <v>753</v>
      </c>
      <c r="P371" s="4" t="s">
        <v>2298</v>
      </c>
      <c r="Q371" s="4">
        <v>92</v>
      </c>
      <c r="R371" s="12">
        <v>6.9999999999999997E-26</v>
      </c>
      <c r="S371" s="4" t="s">
        <v>2299</v>
      </c>
      <c r="T371" s="4">
        <v>3703526</v>
      </c>
      <c r="U371" s="4" t="s">
        <v>756</v>
      </c>
      <c r="V371" s="4" t="s">
        <v>757</v>
      </c>
      <c r="W371" s="4">
        <v>3703526</v>
      </c>
      <c r="X371" s="4" t="s">
        <v>758</v>
      </c>
      <c r="Y371" s="4" t="s">
        <v>759</v>
      </c>
      <c r="Z371" s="4">
        <v>3703526</v>
      </c>
      <c r="AA371" s="4" t="s">
        <v>760</v>
      </c>
      <c r="AB371" s="4" t="s">
        <v>761</v>
      </c>
    </row>
    <row r="372" spans="1:46" x14ac:dyDescent="0.3">
      <c r="A372" s="4" t="s">
        <v>375</v>
      </c>
      <c r="B372" s="4">
        <v>2.3074768868640101</v>
      </c>
      <c r="C372" s="4">
        <v>1.87910224662313E-3</v>
      </c>
      <c r="D372" s="4">
        <v>8.0485906684153993E-2</v>
      </c>
      <c r="E372" s="4">
        <v>19.135373729172802</v>
      </c>
      <c r="F372" s="4">
        <v>14.596048781397799</v>
      </c>
      <c r="G372" s="4">
        <v>8.4612208619489593</v>
      </c>
      <c r="H372" s="4">
        <v>85.109628845960103</v>
      </c>
      <c r="I372" s="4">
        <v>64.269997930204894</v>
      </c>
      <c r="J372" s="4">
        <v>59.6487146046668</v>
      </c>
      <c r="K372" s="4" t="s">
        <v>375</v>
      </c>
      <c r="L372" s="4" t="s">
        <v>978</v>
      </c>
      <c r="M372" s="4">
        <v>161133</v>
      </c>
      <c r="N372" s="4">
        <v>162336</v>
      </c>
      <c r="O372" s="4" t="s">
        <v>772</v>
      </c>
      <c r="P372" s="4" t="s">
        <v>2266</v>
      </c>
      <c r="Q372" s="4">
        <v>263</v>
      </c>
      <c r="R372" s="12">
        <v>3.0000000000000002E-90</v>
      </c>
      <c r="S372" s="4" t="s">
        <v>2267</v>
      </c>
      <c r="T372" s="4">
        <v>2090363</v>
      </c>
      <c r="U372" s="4" t="s">
        <v>756</v>
      </c>
      <c r="V372" s="4" t="s">
        <v>757</v>
      </c>
      <c r="W372" s="4">
        <v>2090363</v>
      </c>
      <c r="X372" s="4" t="s">
        <v>758</v>
      </c>
      <c r="Y372" s="4" t="s">
        <v>759</v>
      </c>
      <c r="Z372" s="4">
        <v>2090363</v>
      </c>
      <c r="AA372" s="4" t="s">
        <v>760</v>
      </c>
      <c r="AB372" s="4" t="s">
        <v>761</v>
      </c>
    </row>
    <row r="373" spans="1:46" x14ac:dyDescent="0.3">
      <c r="A373" s="4" t="s">
        <v>376</v>
      </c>
      <c r="B373" s="4">
        <v>2.3075276073685198</v>
      </c>
      <c r="C373" s="4">
        <v>4.7016140476037298E-4</v>
      </c>
      <c r="D373" s="4">
        <v>2.60948552187899E-2</v>
      </c>
      <c r="E373" s="4">
        <v>13.8199921377359</v>
      </c>
      <c r="F373" s="4">
        <v>17.723773520268701</v>
      </c>
      <c r="G373" s="4">
        <v>14.8071365084107</v>
      </c>
      <c r="H373" s="4">
        <v>79.101890339186397</v>
      </c>
      <c r="I373" s="4">
        <v>63.3773590700632</v>
      </c>
      <c r="J373" s="4">
        <v>87.178890576051501</v>
      </c>
      <c r="K373" s="4" t="s">
        <v>376</v>
      </c>
      <c r="L373" s="4" t="s">
        <v>844</v>
      </c>
      <c r="M373" s="4">
        <v>11224413</v>
      </c>
      <c r="N373" s="4">
        <v>11225461</v>
      </c>
      <c r="O373" s="4" t="s">
        <v>772</v>
      </c>
      <c r="P373" s="4" t="s">
        <v>1177</v>
      </c>
      <c r="Q373" s="4">
        <v>252</v>
      </c>
      <c r="R373" s="12">
        <v>9.9999999999999998E-86</v>
      </c>
      <c r="S373" s="4" t="s">
        <v>1178</v>
      </c>
      <c r="T373" s="4">
        <v>3436801</v>
      </c>
      <c r="U373" s="4" t="s">
        <v>794</v>
      </c>
      <c r="V373" s="4" t="s">
        <v>1054</v>
      </c>
      <c r="W373" s="4">
        <v>3436801</v>
      </c>
      <c r="X373" s="4" t="s">
        <v>1179</v>
      </c>
      <c r="Y373" s="4" t="s">
        <v>1180</v>
      </c>
    </row>
    <row r="374" spans="1:46" x14ac:dyDescent="0.3">
      <c r="A374" s="4" t="s">
        <v>377</v>
      </c>
      <c r="B374" s="4">
        <v>2.3075857405203299</v>
      </c>
      <c r="C374" s="4">
        <v>1.0573649312822201E-3</v>
      </c>
      <c r="D374" s="4">
        <v>5.0329532400132097E-2</v>
      </c>
      <c r="E374" s="4">
        <v>15.946144774310699</v>
      </c>
      <c r="F374" s="4">
        <v>9.3831742166128507</v>
      </c>
      <c r="G374" s="4">
        <v>25.383662585846899</v>
      </c>
      <c r="H374" s="4">
        <v>76.098021085799601</v>
      </c>
      <c r="I374" s="4">
        <v>88.371247154031707</v>
      </c>
      <c r="J374" s="4">
        <v>86.261218043672102</v>
      </c>
      <c r="K374" s="4" t="s">
        <v>377</v>
      </c>
      <c r="L374" s="4" t="s">
        <v>781</v>
      </c>
      <c r="M374" s="4">
        <v>18423814</v>
      </c>
      <c r="N374" s="4">
        <v>18425027</v>
      </c>
      <c r="O374" s="4" t="s">
        <v>772</v>
      </c>
      <c r="P374" s="4" t="s">
        <v>792</v>
      </c>
      <c r="Q374" s="4">
        <v>248</v>
      </c>
      <c r="R374" s="12">
        <v>3.0000000000000001E-80</v>
      </c>
      <c r="S374" s="4" t="s">
        <v>793</v>
      </c>
      <c r="T374" s="4">
        <v>2032466</v>
      </c>
      <c r="U374" s="4" t="s">
        <v>794</v>
      </c>
      <c r="V374" s="4" t="s">
        <v>795</v>
      </c>
      <c r="W374" s="4">
        <v>2032466</v>
      </c>
      <c r="X374" s="4" t="s">
        <v>796</v>
      </c>
      <c r="Y374" s="4" t="s">
        <v>797</v>
      </c>
      <c r="Z374" s="4">
        <v>2032466</v>
      </c>
      <c r="AA374" s="4" t="s">
        <v>798</v>
      </c>
      <c r="AB374" s="4" t="s">
        <v>799</v>
      </c>
      <c r="AC374" s="4">
        <v>2032466</v>
      </c>
      <c r="AD374" s="4" t="s">
        <v>800</v>
      </c>
      <c r="AE374" s="4" t="s">
        <v>801</v>
      </c>
      <c r="AF374" s="4">
        <v>2032466</v>
      </c>
      <c r="AG374" s="4" t="s">
        <v>802</v>
      </c>
      <c r="AH374" s="4" t="s">
        <v>803</v>
      </c>
      <c r="AI374" s="4">
        <v>2032466</v>
      </c>
      <c r="AJ374" s="4" t="s">
        <v>804</v>
      </c>
      <c r="AK374" s="4" t="s">
        <v>805</v>
      </c>
      <c r="AL374" s="4">
        <v>2032466</v>
      </c>
      <c r="AM374" s="4" t="s">
        <v>796</v>
      </c>
      <c r="AN374" s="4" t="s">
        <v>806</v>
      </c>
      <c r="AO374" s="4">
        <v>2032466</v>
      </c>
      <c r="AP374" s="4" t="s">
        <v>800</v>
      </c>
      <c r="AQ374" s="4" t="s">
        <v>807</v>
      </c>
    </row>
    <row r="375" spans="1:46" x14ac:dyDescent="0.3">
      <c r="A375" s="4" t="s">
        <v>378</v>
      </c>
      <c r="B375" s="4">
        <v>2.3126580723036798</v>
      </c>
      <c r="C375" s="12">
        <v>6.5507445121128903E-10</v>
      </c>
      <c r="D375" s="12">
        <v>2.09357475434922E-7</v>
      </c>
      <c r="E375" s="4">
        <v>290.219834892454</v>
      </c>
      <c r="F375" s="4">
        <v>308.602174235267</v>
      </c>
      <c r="G375" s="4">
        <v>393.446770080627</v>
      </c>
      <c r="H375" s="4">
        <v>2012.59239976917</v>
      </c>
      <c r="I375" s="4">
        <v>1427.3295373666299</v>
      </c>
      <c r="J375" s="4">
        <v>1490.30019258429</v>
      </c>
      <c r="K375" s="4" t="s">
        <v>378</v>
      </c>
      <c r="L375" s="4" t="s">
        <v>840</v>
      </c>
      <c r="M375" s="4">
        <v>9140745</v>
      </c>
      <c r="N375" s="4">
        <v>9142336</v>
      </c>
      <c r="O375" s="4" t="s">
        <v>772</v>
      </c>
      <c r="P375" s="4" t="s">
        <v>1667</v>
      </c>
      <c r="Q375" s="4">
        <v>525</v>
      </c>
      <c r="R375" s="4">
        <v>0</v>
      </c>
      <c r="S375" s="4" t="s">
        <v>1077</v>
      </c>
      <c r="T375" s="4">
        <v>2056915</v>
      </c>
      <c r="U375" s="4" t="s">
        <v>1668</v>
      </c>
      <c r="V375" s="4" t="s">
        <v>1669</v>
      </c>
      <c r="W375" s="4">
        <v>2056915</v>
      </c>
      <c r="X375" s="4" t="s">
        <v>794</v>
      </c>
      <c r="Y375" s="4" t="s">
        <v>795</v>
      </c>
      <c r="Z375" s="4">
        <v>2056915</v>
      </c>
      <c r="AA375" s="4" t="s">
        <v>768</v>
      </c>
      <c r="AB375" s="4" t="s">
        <v>769</v>
      </c>
      <c r="AC375" s="4">
        <v>2056915</v>
      </c>
      <c r="AD375" s="4" t="s">
        <v>1670</v>
      </c>
      <c r="AE375" s="4" t="s">
        <v>1671</v>
      </c>
      <c r="AF375" s="4">
        <v>2056915</v>
      </c>
      <c r="AG375" s="4" t="s">
        <v>800</v>
      </c>
      <c r="AH375" s="4" t="s">
        <v>801</v>
      </c>
      <c r="AI375" s="4">
        <v>2056915</v>
      </c>
      <c r="AJ375" s="4" t="s">
        <v>855</v>
      </c>
      <c r="AK375" s="4" t="s">
        <v>856</v>
      </c>
      <c r="AL375" s="4">
        <v>2056915</v>
      </c>
      <c r="AM375" s="4" t="s">
        <v>857</v>
      </c>
      <c r="AN375" s="4" t="s">
        <v>1045</v>
      </c>
      <c r="AO375" s="4">
        <v>2056915</v>
      </c>
      <c r="AP375" s="4" t="s">
        <v>1670</v>
      </c>
      <c r="AQ375" s="4" t="s">
        <v>1672</v>
      </c>
      <c r="AR375" s="4">
        <v>2056915</v>
      </c>
      <c r="AS375" s="4" t="s">
        <v>800</v>
      </c>
      <c r="AT375" s="4" t="s">
        <v>807</v>
      </c>
    </row>
    <row r="376" spans="1:46" x14ac:dyDescent="0.3">
      <c r="A376" s="4" t="s">
        <v>379</v>
      </c>
      <c r="B376" s="4">
        <v>2.3133389709869698</v>
      </c>
      <c r="C376" s="12">
        <v>4.3073527619032997E-5</v>
      </c>
      <c r="D376" s="4">
        <v>3.5791640106981001E-3</v>
      </c>
      <c r="E376" s="4">
        <v>21.261526365747599</v>
      </c>
      <c r="F376" s="4">
        <v>51.0861707348922</v>
      </c>
      <c r="G376" s="4">
        <v>41.248451702001198</v>
      </c>
      <c r="H376" s="4">
        <v>173.223126945307</v>
      </c>
      <c r="I376" s="4">
        <v>201.736382392032</v>
      </c>
      <c r="J376" s="4">
        <v>189.95821420255399</v>
      </c>
      <c r="K376" s="4" t="s">
        <v>379</v>
      </c>
      <c r="L376" s="4" t="s">
        <v>1008</v>
      </c>
      <c r="M376" s="4">
        <v>22954197</v>
      </c>
      <c r="N376" s="4">
        <v>22960880</v>
      </c>
      <c r="O376" s="4" t="s">
        <v>772</v>
      </c>
      <c r="P376" s="4" t="s">
        <v>2339</v>
      </c>
      <c r="Q376" s="4">
        <v>1425</v>
      </c>
      <c r="R376" s="4">
        <v>0</v>
      </c>
      <c r="S376" s="4" t="s">
        <v>1944</v>
      </c>
      <c r="T376" s="4">
        <v>2014068</v>
      </c>
      <c r="U376" s="4" t="s">
        <v>874</v>
      </c>
      <c r="V376" s="4" t="s">
        <v>875</v>
      </c>
      <c r="W376" s="4">
        <v>2014068</v>
      </c>
      <c r="X376" s="4" t="s">
        <v>756</v>
      </c>
      <c r="Y376" s="4" t="s">
        <v>757</v>
      </c>
      <c r="Z376" s="4">
        <v>2014068</v>
      </c>
      <c r="AA376" s="4" t="s">
        <v>838</v>
      </c>
      <c r="AB376" s="4" t="s">
        <v>843</v>
      </c>
      <c r="AC376" s="4">
        <v>2014068</v>
      </c>
      <c r="AD376" s="4" t="s">
        <v>1661</v>
      </c>
      <c r="AE376" s="4" t="s">
        <v>1662</v>
      </c>
      <c r="AF376" s="4">
        <v>2014068</v>
      </c>
      <c r="AG376" s="4" t="s">
        <v>1169</v>
      </c>
      <c r="AH376" s="4" t="s">
        <v>1170</v>
      </c>
      <c r="AI376" s="4">
        <v>2014068</v>
      </c>
      <c r="AJ376" s="4" t="s">
        <v>1171</v>
      </c>
      <c r="AK376" s="4" t="s">
        <v>1172</v>
      </c>
    </row>
    <row r="377" spans="1:46" x14ac:dyDescent="0.3">
      <c r="A377" s="4" t="s">
        <v>380</v>
      </c>
      <c r="B377" s="4">
        <v>2.3155142231109802</v>
      </c>
      <c r="C377" s="12">
        <v>1.7590578903634901E-14</v>
      </c>
      <c r="D377" s="12">
        <v>1.18973675873119E-11</v>
      </c>
      <c r="E377" s="4">
        <v>169.02913460769301</v>
      </c>
      <c r="F377" s="4">
        <v>151.17336237876299</v>
      </c>
      <c r="G377" s="4">
        <v>134.32188118344001</v>
      </c>
      <c r="H377" s="4">
        <v>742.95699533767504</v>
      </c>
      <c r="I377" s="4">
        <v>728.39330987565495</v>
      </c>
      <c r="J377" s="4">
        <v>791.03372291111998</v>
      </c>
      <c r="K377" s="4" t="s">
        <v>380</v>
      </c>
      <c r="L377" s="4" t="s">
        <v>949</v>
      </c>
      <c r="M377" s="4">
        <v>1875818</v>
      </c>
      <c r="N377" s="4">
        <v>1880005</v>
      </c>
      <c r="O377" s="4" t="s">
        <v>772</v>
      </c>
      <c r="P377" s="4" t="s">
        <v>2163</v>
      </c>
      <c r="Q377" s="4">
        <v>842</v>
      </c>
      <c r="R377" s="4">
        <v>0</v>
      </c>
      <c r="S377" s="4" t="s">
        <v>2164</v>
      </c>
      <c r="T377" s="4">
        <v>2172253</v>
      </c>
      <c r="U377" s="4" t="s">
        <v>2138</v>
      </c>
      <c r="V377" s="4" t="s">
        <v>2165</v>
      </c>
      <c r="W377" s="4">
        <v>2172253</v>
      </c>
      <c r="X377" s="4" t="s">
        <v>2166</v>
      </c>
      <c r="Y377" s="4" t="s">
        <v>2167</v>
      </c>
      <c r="Z377" s="4">
        <v>2172253</v>
      </c>
      <c r="AA377" s="4" t="s">
        <v>2166</v>
      </c>
      <c r="AB377" s="4" t="s">
        <v>2168</v>
      </c>
    </row>
    <row r="378" spans="1:46" x14ac:dyDescent="0.3">
      <c r="A378" s="4" t="s">
        <v>381</v>
      </c>
      <c r="B378" s="4">
        <v>2.3161933180419201</v>
      </c>
      <c r="C378" s="12">
        <v>2.1010846500341599E-7</v>
      </c>
      <c r="D378" s="12">
        <v>3.5526653998223E-5</v>
      </c>
      <c r="E378" s="4">
        <v>46.775358004644701</v>
      </c>
      <c r="F378" s="4">
        <v>52.1287456478492</v>
      </c>
      <c r="G378" s="4">
        <v>34.9025360555394</v>
      </c>
      <c r="H378" s="4">
        <v>200.25795022578799</v>
      </c>
      <c r="I378" s="4">
        <v>232.97874249699299</v>
      </c>
      <c r="J378" s="4">
        <v>233.08882322439001</v>
      </c>
      <c r="K378" s="4" t="s">
        <v>381</v>
      </c>
      <c r="L378" s="4" t="s">
        <v>1008</v>
      </c>
      <c r="M378" s="4">
        <v>16361471</v>
      </c>
      <c r="N378" s="4">
        <v>16362766</v>
      </c>
      <c r="O378" s="4" t="s">
        <v>753</v>
      </c>
      <c r="P378" s="4" t="s">
        <v>2348</v>
      </c>
      <c r="Q378" s="4">
        <v>571</v>
      </c>
      <c r="R378" s="4">
        <v>0</v>
      </c>
      <c r="S378" s="4" t="s">
        <v>2349</v>
      </c>
      <c r="T378" s="4">
        <v>2092029</v>
      </c>
      <c r="U378" s="4" t="s">
        <v>758</v>
      </c>
      <c r="V378" s="4" t="s">
        <v>818</v>
      </c>
      <c r="W378" s="4">
        <v>2092029</v>
      </c>
      <c r="X378" s="4" t="s">
        <v>2350</v>
      </c>
      <c r="Y378" s="4" t="s">
        <v>2351</v>
      </c>
      <c r="Z378" s="4">
        <v>2092029</v>
      </c>
      <c r="AA378" s="4" t="s">
        <v>2352</v>
      </c>
      <c r="AB378" s="4" t="s">
        <v>2353</v>
      </c>
      <c r="AC378" s="4">
        <v>2092029</v>
      </c>
      <c r="AD378" s="4" t="s">
        <v>2350</v>
      </c>
      <c r="AE378" s="4" t="s">
        <v>2354</v>
      </c>
      <c r="AF378" s="4">
        <v>2092029</v>
      </c>
      <c r="AG378" s="4" t="s">
        <v>2352</v>
      </c>
      <c r="AH378" s="4" t="s">
        <v>2355</v>
      </c>
    </row>
    <row r="379" spans="1:46" x14ac:dyDescent="0.3">
      <c r="A379" s="4" t="s">
        <v>382</v>
      </c>
      <c r="B379" s="4">
        <v>2.3252492258947699</v>
      </c>
      <c r="C379" s="12">
        <v>6.78235228923561E-5</v>
      </c>
      <c r="D379" s="4">
        <v>5.2182844345989203E-3</v>
      </c>
      <c r="E379" s="4">
        <v>15.946144774310699</v>
      </c>
      <c r="F379" s="4">
        <v>21.8940731720967</v>
      </c>
      <c r="G379" s="4">
        <v>17.980094331641499</v>
      </c>
      <c r="H379" s="4">
        <v>97.1251058595074</v>
      </c>
      <c r="I379" s="4">
        <v>89.263886014173494</v>
      </c>
      <c r="J379" s="4">
        <v>93.602598302708003</v>
      </c>
      <c r="K379" s="4" t="s">
        <v>382</v>
      </c>
      <c r="L379" s="4" t="s">
        <v>1129</v>
      </c>
      <c r="M379" s="4">
        <v>1793215</v>
      </c>
      <c r="N379" s="4">
        <v>1797101</v>
      </c>
      <c r="O379" s="4" t="s">
        <v>753</v>
      </c>
      <c r="P379" s="4" t="s">
        <v>2733</v>
      </c>
      <c r="Q379" s="4">
        <v>503</v>
      </c>
      <c r="R379" s="12">
        <v>1E-176</v>
      </c>
      <c r="S379" s="4" t="s">
        <v>2734</v>
      </c>
      <c r="T379" s="4">
        <v>1005715647</v>
      </c>
      <c r="U379" s="4" t="s">
        <v>794</v>
      </c>
      <c r="V379" s="4" t="s">
        <v>1761</v>
      </c>
    </row>
    <row r="380" spans="1:46" x14ac:dyDescent="0.3">
      <c r="A380" s="4" t="s">
        <v>383</v>
      </c>
      <c r="B380" s="4">
        <v>2.3362102364388</v>
      </c>
      <c r="C380" s="12">
        <v>1.1702972534181101E-5</v>
      </c>
      <c r="D380" s="4">
        <v>1.1859148090996099E-3</v>
      </c>
      <c r="E380" s="4">
        <v>54.216892232656299</v>
      </c>
      <c r="F380" s="4">
        <v>110.51294077343999</v>
      </c>
      <c r="G380" s="4">
        <v>51.824977779437397</v>
      </c>
      <c r="H380" s="4">
        <v>361.46560015754801</v>
      </c>
      <c r="I380" s="4">
        <v>378.47887670009499</v>
      </c>
      <c r="J380" s="4">
        <v>354.22159749848299</v>
      </c>
      <c r="K380" s="4" t="s">
        <v>383</v>
      </c>
      <c r="L380" s="4" t="s">
        <v>1040</v>
      </c>
      <c r="M380" s="4">
        <v>294077</v>
      </c>
      <c r="N380" s="4">
        <v>296642</v>
      </c>
      <c r="O380" s="4" t="s">
        <v>753</v>
      </c>
      <c r="P380" s="4" t="s">
        <v>1439</v>
      </c>
      <c r="Q380" s="4">
        <v>551</v>
      </c>
      <c r="R380" s="4">
        <v>0</v>
      </c>
      <c r="S380" s="4" t="s">
        <v>1440</v>
      </c>
      <c r="T380" s="4">
        <v>2037409</v>
      </c>
      <c r="U380" s="4" t="s">
        <v>971</v>
      </c>
      <c r="V380" s="4" t="s">
        <v>972</v>
      </c>
    </row>
    <row r="381" spans="1:46" x14ac:dyDescent="0.3">
      <c r="A381" s="4" t="s">
        <v>384</v>
      </c>
      <c r="B381" s="4">
        <v>2.3396495267733801</v>
      </c>
      <c r="C381" s="12">
        <v>1.16845452776234E-8</v>
      </c>
      <c r="D381" s="12">
        <v>2.8061471043002201E-6</v>
      </c>
      <c r="E381" s="4">
        <v>59.532273824093203</v>
      </c>
      <c r="F381" s="4">
        <v>92.789167253171598</v>
      </c>
      <c r="G381" s="4">
        <v>61.343851249129898</v>
      </c>
      <c r="H381" s="4">
        <v>375.48365667335298</v>
      </c>
      <c r="I381" s="4">
        <v>354.37762747626903</v>
      </c>
      <c r="J381" s="4">
        <v>352.386252433724</v>
      </c>
      <c r="K381" s="4" t="s">
        <v>384</v>
      </c>
      <c r="L381" s="4" t="s">
        <v>1137</v>
      </c>
      <c r="M381" s="4">
        <v>15169385</v>
      </c>
      <c r="N381" s="4">
        <v>15181698</v>
      </c>
      <c r="O381" s="4" t="s">
        <v>753</v>
      </c>
      <c r="P381" s="4" t="s">
        <v>1821</v>
      </c>
      <c r="Q381" s="4">
        <v>632</v>
      </c>
      <c r="R381" s="4">
        <v>0</v>
      </c>
      <c r="S381" s="4" t="s">
        <v>1822</v>
      </c>
      <c r="T381" s="4">
        <v>2205014</v>
      </c>
      <c r="U381" s="4" t="s">
        <v>1111</v>
      </c>
      <c r="V381" s="4" t="s">
        <v>1112</v>
      </c>
      <c r="W381" s="4">
        <v>2205014</v>
      </c>
      <c r="X381" s="4" t="s">
        <v>786</v>
      </c>
      <c r="Y381" s="4" t="s">
        <v>1387</v>
      </c>
    </row>
    <row r="382" spans="1:46" x14ac:dyDescent="0.3">
      <c r="A382" s="4" t="s">
        <v>385</v>
      </c>
      <c r="B382" s="4">
        <v>2.3452444431094399</v>
      </c>
      <c r="C382" s="4">
        <v>1.4591129075369901E-4</v>
      </c>
      <c r="D382" s="4">
        <v>9.9148085724061596E-3</v>
      </c>
      <c r="E382" s="4">
        <v>17.0092210925981</v>
      </c>
      <c r="F382" s="4">
        <v>34.4049721275805</v>
      </c>
      <c r="G382" s="4">
        <v>28.556620409077698</v>
      </c>
      <c r="H382" s="4">
        <v>160.20636018063101</v>
      </c>
      <c r="I382" s="4">
        <v>101.760830056158</v>
      </c>
      <c r="J382" s="4">
        <v>144.992260115959</v>
      </c>
      <c r="K382" s="4" t="s">
        <v>385</v>
      </c>
      <c r="L382" s="4" t="s">
        <v>1008</v>
      </c>
      <c r="M382" s="4">
        <v>20363769</v>
      </c>
      <c r="N382" s="4">
        <v>20368340</v>
      </c>
      <c r="O382" s="4" t="s">
        <v>772</v>
      </c>
      <c r="P382" s="4" t="s">
        <v>2553</v>
      </c>
      <c r="Q382" s="4">
        <v>711</v>
      </c>
      <c r="R382" s="4">
        <v>0</v>
      </c>
      <c r="S382" s="4" t="s">
        <v>2554</v>
      </c>
      <c r="T382" s="4">
        <v>3441727</v>
      </c>
      <c r="U382" s="4" t="s">
        <v>838</v>
      </c>
      <c r="V382" s="4" t="s">
        <v>843</v>
      </c>
      <c r="W382" s="4">
        <v>3441727</v>
      </c>
      <c r="X382" s="4" t="s">
        <v>1169</v>
      </c>
      <c r="Y382" s="4" t="s">
        <v>1170</v>
      </c>
      <c r="Z382" s="4">
        <v>3441727</v>
      </c>
      <c r="AA382" s="4" t="s">
        <v>1246</v>
      </c>
      <c r="AB382" s="4" t="s">
        <v>1271</v>
      </c>
    </row>
    <row r="383" spans="1:46" x14ac:dyDescent="0.3">
      <c r="A383" s="4" t="s">
        <v>386</v>
      </c>
      <c r="B383" s="4">
        <v>2.3459734536927801</v>
      </c>
      <c r="C383" s="4">
        <v>6.9030412292149295E-4</v>
      </c>
      <c r="D383" s="4">
        <v>3.6108120156341302E-2</v>
      </c>
      <c r="E383" s="4">
        <v>35.081518503483501</v>
      </c>
      <c r="F383" s="4">
        <v>52.1287456478492</v>
      </c>
      <c r="G383" s="4">
        <v>58.170893425899102</v>
      </c>
      <c r="H383" s="4">
        <v>122.157349637731</v>
      </c>
      <c r="I383" s="4">
        <v>330.27637825244199</v>
      </c>
      <c r="J383" s="4">
        <v>286.31383010240103</v>
      </c>
      <c r="K383" s="4" t="s">
        <v>386</v>
      </c>
      <c r="L383" s="4" t="s">
        <v>781</v>
      </c>
      <c r="M383" s="4">
        <v>17243603</v>
      </c>
      <c r="N383" s="4">
        <v>17247429</v>
      </c>
      <c r="O383" s="4" t="s">
        <v>772</v>
      </c>
      <c r="P383" s="4" t="s">
        <v>1411</v>
      </c>
      <c r="Q383" s="4">
        <v>690</v>
      </c>
      <c r="R383" s="4">
        <v>0</v>
      </c>
      <c r="S383" s="4" t="s">
        <v>1412</v>
      </c>
      <c r="T383" s="4">
        <v>2173531</v>
      </c>
      <c r="U383" s="4" t="s">
        <v>760</v>
      </c>
      <c r="V383" s="4" t="s">
        <v>761</v>
      </c>
    </row>
    <row r="384" spans="1:46" x14ac:dyDescent="0.3">
      <c r="A384" s="4" t="s">
        <v>387</v>
      </c>
      <c r="B384" s="4">
        <v>2.3489840248323599</v>
      </c>
      <c r="C384" s="12">
        <v>2.06279426245771E-6</v>
      </c>
      <c r="D384" s="4">
        <v>2.5528615121301099E-4</v>
      </c>
      <c r="E384" s="4">
        <v>23.387679002322301</v>
      </c>
      <c r="F384" s="4">
        <v>28.149522649838602</v>
      </c>
      <c r="G384" s="4">
        <v>28.556620409077698</v>
      </c>
      <c r="H384" s="4">
        <v>143.18443441143901</v>
      </c>
      <c r="I384" s="4">
        <v>135.681106741544</v>
      </c>
      <c r="J384" s="4">
        <v>129.39182706550801</v>
      </c>
      <c r="K384" s="4" t="s">
        <v>277</v>
      </c>
      <c r="L384" s="4" t="s">
        <v>891</v>
      </c>
      <c r="M384" s="4">
        <v>15843318</v>
      </c>
      <c r="N384" s="4">
        <v>15849236</v>
      </c>
      <c r="O384" s="4" t="s">
        <v>753</v>
      </c>
      <c r="P384" s="4" t="s">
        <v>1941</v>
      </c>
      <c r="Q384" s="4">
        <v>419</v>
      </c>
      <c r="R384" s="12">
        <v>9.9999999999999995E-145</v>
      </c>
      <c r="S384" s="4" t="s">
        <v>1942</v>
      </c>
      <c r="T384" s="4">
        <v>2092313</v>
      </c>
      <c r="U384" s="4" t="s">
        <v>756</v>
      </c>
      <c r="V384" s="4" t="s">
        <v>757</v>
      </c>
      <c r="W384" s="4">
        <v>2092313</v>
      </c>
      <c r="X384" s="4" t="s">
        <v>758</v>
      </c>
      <c r="Y384" s="4" t="s">
        <v>759</v>
      </c>
      <c r="Z384" s="4">
        <v>2092313</v>
      </c>
      <c r="AA384" s="4" t="s">
        <v>760</v>
      </c>
      <c r="AB384" s="4" t="s">
        <v>761</v>
      </c>
    </row>
    <row r="385" spans="1:55" x14ac:dyDescent="0.3">
      <c r="A385" s="4" t="s">
        <v>388</v>
      </c>
      <c r="B385" s="4">
        <v>2.3545412054162198</v>
      </c>
      <c r="C385" s="4">
        <v>1.8276781613079399E-4</v>
      </c>
      <c r="D385" s="4">
        <v>1.18648133851158E-2</v>
      </c>
      <c r="E385" s="4">
        <v>11.6938395011612</v>
      </c>
      <c r="F385" s="4">
        <v>29.192097562795499</v>
      </c>
      <c r="G385" s="4">
        <v>21.153052154872402</v>
      </c>
      <c r="H385" s="4">
        <v>102.131554615152</v>
      </c>
      <c r="I385" s="4">
        <v>103.546107776441</v>
      </c>
      <c r="J385" s="4">
        <v>111.956048950298</v>
      </c>
      <c r="K385" s="4" t="s">
        <v>388</v>
      </c>
      <c r="L385" s="4" t="s">
        <v>949</v>
      </c>
      <c r="M385" s="4">
        <v>7836337</v>
      </c>
      <c r="N385" s="4">
        <v>7844802</v>
      </c>
      <c r="O385" s="4" t="s">
        <v>772</v>
      </c>
      <c r="P385" s="4" t="s">
        <v>2194</v>
      </c>
      <c r="Q385" s="4">
        <v>671</v>
      </c>
      <c r="R385" s="4">
        <v>0</v>
      </c>
      <c r="S385" s="4" t="s">
        <v>2195</v>
      </c>
      <c r="T385" s="4">
        <v>2065614</v>
      </c>
      <c r="U385" s="4" t="s">
        <v>1426</v>
      </c>
      <c r="V385" s="4" t="s">
        <v>1427</v>
      </c>
      <c r="W385" s="4">
        <v>2065614</v>
      </c>
      <c r="X385" s="4" t="s">
        <v>838</v>
      </c>
      <c r="Y385" s="4" t="s">
        <v>843</v>
      </c>
      <c r="Z385" s="4">
        <v>2065614</v>
      </c>
      <c r="AA385" s="4" t="s">
        <v>2196</v>
      </c>
      <c r="AB385" s="4" t="s">
        <v>2197</v>
      </c>
      <c r="AC385" s="4">
        <v>2065614</v>
      </c>
      <c r="AD385" s="4" t="s">
        <v>1026</v>
      </c>
      <c r="AE385" s="4" t="s">
        <v>1027</v>
      </c>
      <c r="AF385" s="4">
        <v>2065614</v>
      </c>
      <c r="AG385" s="4" t="s">
        <v>1430</v>
      </c>
      <c r="AH385" s="4" t="s">
        <v>1431</v>
      </c>
      <c r="AI385" s="4">
        <v>2065614</v>
      </c>
      <c r="AJ385" s="4" t="s">
        <v>768</v>
      </c>
      <c r="AK385" s="4" t="s">
        <v>769</v>
      </c>
      <c r="AL385" s="4">
        <v>2065614</v>
      </c>
      <c r="AM385" s="4" t="s">
        <v>2198</v>
      </c>
      <c r="AN385" s="4" t="s">
        <v>2199</v>
      </c>
      <c r="AO385" s="4">
        <v>2065614</v>
      </c>
      <c r="AP385" s="4" t="s">
        <v>1034</v>
      </c>
      <c r="AQ385" s="4" t="s">
        <v>1035</v>
      </c>
      <c r="AR385" s="4">
        <v>2065614</v>
      </c>
      <c r="AS385" s="4" t="s">
        <v>855</v>
      </c>
      <c r="AT385" s="4" t="s">
        <v>1038</v>
      </c>
      <c r="AU385" s="4">
        <v>2065614</v>
      </c>
      <c r="AV385" s="4" t="s">
        <v>1428</v>
      </c>
      <c r="AW385" s="4" t="s">
        <v>1434</v>
      </c>
      <c r="AX385" s="4">
        <v>2065614</v>
      </c>
      <c r="AY385" s="4" t="s">
        <v>768</v>
      </c>
      <c r="AZ385" s="4" t="s">
        <v>1155</v>
      </c>
      <c r="BA385" s="4">
        <v>2065614</v>
      </c>
      <c r="BB385" s="4" t="s">
        <v>1435</v>
      </c>
      <c r="BC385" s="4" t="s">
        <v>1436</v>
      </c>
    </row>
    <row r="386" spans="1:55" x14ac:dyDescent="0.3">
      <c r="A386" s="4" t="s">
        <v>389</v>
      </c>
      <c r="B386" s="4">
        <v>2.3597233415887899</v>
      </c>
      <c r="C386" s="4">
        <v>1.6130999356715799E-4</v>
      </c>
      <c r="D386" s="4">
        <v>1.0760042529618499E-2</v>
      </c>
      <c r="E386" s="4">
        <v>22.324602684035</v>
      </c>
      <c r="F386" s="4">
        <v>37.532696866451403</v>
      </c>
      <c r="G386" s="4">
        <v>28.556620409077698</v>
      </c>
      <c r="H386" s="4">
        <v>99.127685361765202</v>
      </c>
      <c r="I386" s="4">
        <v>186.561521769623</v>
      </c>
      <c r="J386" s="4">
        <v>167.934073425447</v>
      </c>
      <c r="K386" s="4" t="s">
        <v>389</v>
      </c>
      <c r="L386" s="4" t="s">
        <v>815</v>
      </c>
      <c r="M386" s="4">
        <v>5086994</v>
      </c>
      <c r="N386" s="4">
        <v>5089363</v>
      </c>
      <c r="O386" s="4" t="s">
        <v>772</v>
      </c>
      <c r="P386" s="4" t="s">
        <v>1628</v>
      </c>
      <c r="Q386" s="4">
        <v>405</v>
      </c>
      <c r="R386" s="12">
        <v>1E-136</v>
      </c>
      <c r="S386" s="4" t="s">
        <v>1629</v>
      </c>
      <c r="T386" s="4">
        <v>2202154</v>
      </c>
      <c r="U386" s="4" t="s">
        <v>1630</v>
      </c>
      <c r="V386" s="4" t="s">
        <v>1631</v>
      </c>
      <c r="W386" s="4">
        <v>2202154</v>
      </c>
      <c r="X386" s="4" t="s">
        <v>929</v>
      </c>
      <c r="Y386" s="4" t="s">
        <v>930</v>
      </c>
      <c r="Z386" s="4">
        <v>2202154</v>
      </c>
      <c r="AA386" s="4" t="s">
        <v>794</v>
      </c>
      <c r="AB386" s="4" t="s">
        <v>795</v>
      </c>
      <c r="AC386" s="4">
        <v>2202154</v>
      </c>
      <c r="AD386" s="4" t="s">
        <v>1632</v>
      </c>
      <c r="AE386" s="4" t="s">
        <v>1633</v>
      </c>
      <c r="AF386" s="4">
        <v>2202154</v>
      </c>
      <c r="AG386" s="4" t="s">
        <v>929</v>
      </c>
      <c r="AH386" s="4" t="s">
        <v>1274</v>
      </c>
      <c r="AI386" s="4">
        <v>2202154</v>
      </c>
      <c r="AJ386" s="4" t="s">
        <v>1632</v>
      </c>
      <c r="AK386" s="4" t="s">
        <v>1634</v>
      </c>
    </row>
    <row r="387" spans="1:55" x14ac:dyDescent="0.3">
      <c r="A387" s="4" t="s">
        <v>390</v>
      </c>
      <c r="B387" s="4">
        <v>2.3598568995039901</v>
      </c>
      <c r="C387" s="12">
        <v>6.8029914375930697E-6</v>
      </c>
      <c r="D387" s="4">
        <v>7.4101647932404199E-4</v>
      </c>
      <c r="E387" s="4">
        <v>113.74916605675</v>
      </c>
      <c r="F387" s="4">
        <v>185.578334506343</v>
      </c>
      <c r="G387" s="4">
        <v>75.093335149796999</v>
      </c>
      <c r="H387" s="4">
        <v>608.78416868639704</v>
      </c>
      <c r="I387" s="4">
        <v>669.47914510630096</v>
      </c>
      <c r="J387" s="4">
        <v>644.20611773040196</v>
      </c>
      <c r="K387" s="4" t="s">
        <v>390</v>
      </c>
      <c r="L387" s="4" t="s">
        <v>2338</v>
      </c>
      <c r="M387" s="4">
        <v>6540253</v>
      </c>
      <c r="N387" s="4">
        <v>6542818</v>
      </c>
      <c r="O387" s="4" t="s">
        <v>772</v>
      </c>
      <c r="P387" s="4" t="s">
        <v>2557</v>
      </c>
      <c r="Q387" s="4">
        <v>250</v>
      </c>
      <c r="R387" s="12">
        <v>1.9999999999999999E-81</v>
      </c>
      <c r="S387" s="4" t="s">
        <v>2558</v>
      </c>
      <c r="T387" s="4">
        <v>2025196</v>
      </c>
      <c r="U387" s="4" t="s">
        <v>2559</v>
      </c>
      <c r="V387" s="4" t="s">
        <v>2560</v>
      </c>
    </row>
    <row r="388" spans="1:55" x14ac:dyDescent="0.3">
      <c r="A388" s="4" t="s">
        <v>391</v>
      </c>
      <c r="B388" s="4">
        <v>2.36072632478818</v>
      </c>
      <c r="C388" s="12">
        <v>6.3421112962446703E-5</v>
      </c>
      <c r="D388" s="4">
        <v>4.9449764833427298E-3</v>
      </c>
      <c r="E388" s="4">
        <v>17.0092210925981</v>
      </c>
      <c r="F388" s="4">
        <v>20.851498259139699</v>
      </c>
      <c r="G388" s="4">
        <v>27.4989678013341</v>
      </c>
      <c r="H388" s="4">
        <v>90.1160776016048</v>
      </c>
      <c r="I388" s="4">
        <v>119.613607258992</v>
      </c>
      <c r="J388" s="4">
        <v>125.72113693599</v>
      </c>
      <c r="K388" s="4" t="s">
        <v>391</v>
      </c>
      <c r="L388" s="4" t="s">
        <v>781</v>
      </c>
      <c r="M388" s="4">
        <v>7186730</v>
      </c>
      <c r="N388" s="4">
        <v>7187815</v>
      </c>
      <c r="O388" s="4" t="s">
        <v>753</v>
      </c>
      <c r="P388" s="4" t="s">
        <v>1331</v>
      </c>
      <c r="Q388" s="4">
        <v>196</v>
      </c>
      <c r="R388" s="12">
        <v>2.0000000000000001E-63</v>
      </c>
      <c r="S388" s="4" t="s">
        <v>1332</v>
      </c>
      <c r="T388" s="4">
        <v>2153422</v>
      </c>
      <c r="U388" s="4" t="s">
        <v>1333</v>
      </c>
      <c r="V388" s="4" t="s">
        <v>1334</v>
      </c>
      <c r="W388" s="4">
        <v>2153422</v>
      </c>
      <c r="X388" s="4" t="s">
        <v>1335</v>
      </c>
      <c r="Y388" s="4" t="s">
        <v>1336</v>
      </c>
      <c r="Z388" s="4">
        <v>2153422</v>
      </c>
      <c r="AA388" s="4" t="s">
        <v>1312</v>
      </c>
      <c r="AB388" s="4" t="s">
        <v>1313</v>
      </c>
    </row>
    <row r="389" spans="1:55" x14ac:dyDescent="0.3">
      <c r="A389" s="4" t="s">
        <v>392</v>
      </c>
      <c r="B389" s="4">
        <v>2.3630018594765101</v>
      </c>
      <c r="C389" s="12">
        <v>1.0730899641238099E-6</v>
      </c>
      <c r="D389" s="4">
        <v>1.4651960294184401E-4</v>
      </c>
      <c r="E389" s="4">
        <v>30.829213230333998</v>
      </c>
      <c r="F389" s="4">
        <v>36.490121953494402</v>
      </c>
      <c r="G389" s="4">
        <v>39.133146486513901</v>
      </c>
      <c r="H389" s="4">
        <v>216.27858624385101</v>
      </c>
      <c r="I389" s="4">
        <v>177.63513316820499</v>
      </c>
      <c r="J389" s="4">
        <v>154.16898543975401</v>
      </c>
      <c r="K389" s="4" t="s">
        <v>392</v>
      </c>
      <c r="L389" s="4" t="s">
        <v>946</v>
      </c>
      <c r="M389" s="4">
        <v>7457587</v>
      </c>
      <c r="N389" s="4">
        <v>7464621</v>
      </c>
      <c r="O389" s="4" t="s">
        <v>753</v>
      </c>
      <c r="P389" s="4" t="s">
        <v>2136</v>
      </c>
      <c r="Q389" s="4">
        <v>909</v>
      </c>
      <c r="R389" s="4">
        <v>0</v>
      </c>
      <c r="S389" s="4" t="s">
        <v>2137</v>
      </c>
      <c r="T389" s="4">
        <v>3699258</v>
      </c>
      <c r="U389" s="4" t="s">
        <v>2138</v>
      </c>
      <c r="V389" s="4" t="s">
        <v>2139</v>
      </c>
      <c r="W389" s="4">
        <v>3699258</v>
      </c>
      <c r="X389" s="4" t="s">
        <v>2140</v>
      </c>
      <c r="Y389" s="4" t="s">
        <v>2141</v>
      </c>
    </row>
    <row r="390" spans="1:55" x14ac:dyDescent="0.3">
      <c r="A390" s="4" t="s">
        <v>393</v>
      </c>
      <c r="B390" s="4">
        <v>2.3680263859921</v>
      </c>
      <c r="C390" s="4">
        <v>2.9792903378028998E-4</v>
      </c>
      <c r="D390" s="4">
        <v>1.7649444046771399E-2</v>
      </c>
      <c r="E390" s="4">
        <v>17.0092210925981</v>
      </c>
      <c r="F390" s="4">
        <v>19.808923346182699</v>
      </c>
      <c r="G390" s="4">
        <v>20.0953995471288</v>
      </c>
      <c r="H390" s="4">
        <v>133.17153690014899</v>
      </c>
      <c r="I390" s="4">
        <v>79.444858552614406</v>
      </c>
      <c r="J390" s="4">
        <v>81.672855381774596</v>
      </c>
      <c r="K390" s="4" t="s">
        <v>393</v>
      </c>
      <c r="L390" s="4" t="s">
        <v>815</v>
      </c>
      <c r="M390" s="4">
        <v>3428412</v>
      </c>
      <c r="N390" s="4">
        <v>3430026</v>
      </c>
      <c r="O390" s="4" t="s">
        <v>772</v>
      </c>
      <c r="P390" s="4" t="s">
        <v>1472</v>
      </c>
      <c r="Q390" s="4">
        <v>337</v>
      </c>
      <c r="R390" s="12">
        <v>1.0000000000000001E-115</v>
      </c>
      <c r="S390" s="4" t="s">
        <v>1473</v>
      </c>
      <c r="T390" s="4">
        <v>2825725</v>
      </c>
      <c r="U390" s="4" t="s">
        <v>786</v>
      </c>
      <c r="V390" s="4" t="s">
        <v>787</v>
      </c>
      <c r="W390" s="4">
        <v>2825725</v>
      </c>
      <c r="X390" s="4" t="s">
        <v>788</v>
      </c>
      <c r="Y390" s="4" t="s">
        <v>789</v>
      </c>
      <c r="Z390" s="4">
        <v>2825725</v>
      </c>
      <c r="AA390" s="4" t="s">
        <v>790</v>
      </c>
      <c r="AB390" s="4" t="s">
        <v>1222</v>
      </c>
      <c r="AC390" s="4">
        <v>2825725</v>
      </c>
      <c r="AD390" s="4" t="s">
        <v>851</v>
      </c>
      <c r="AE390" s="4" t="s">
        <v>1104</v>
      </c>
      <c r="AF390" s="4">
        <v>2825725</v>
      </c>
      <c r="AG390" s="4" t="s">
        <v>790</v>
      </c>
      <c r="AH390" s="4" t="s">
        <v>791</v>
      </c>
    </row>
    <row r="391" spans="1:55" x14ac:dyDescent="0.3">
      <c r="A391" s="4" t="s">
        <v>394</v>
      </c>
      <c r="B391" s="4">
        <v>2.36890303844668</v>
      </c>
      <c r="C391" s="12">
        <v>1.07544265883635E-9</v>
      </c>
      <c r="D391" s="12">
        <v>3.3273509411635701E-7</v>
      </c>
      <c r="E391" s="4">
        <v>193.47988992830301</v>
      </c>
      <c r="F391" s="4">
        <v>238.74965506714901</v>
      </c>
      <c r="G391" s="4">
        <v>289.79681452175203</v>
      </c>
      <c r="H391" s="4">
        <v>1513.9501037069599</v>
      </c>
      <c r="I391" s="4">
        <v>1138.11454668071</v>
      </c>
      <c r="J391" s="4">
        <v>1078.2652255459</v>
      </c>
      <c r="K391" s="4" t="s">
        <v>394</v>
      </c>
      <c r="L391" s="4" t="s">
        <v>973</v>
      </c>
      <c r="M391" s="4">
        <v>8902435</v>
      </c>
      <c r="N391" s="4">
        <v>8905155</v>
      </c>
      <c r="O391" s="4" t="s">
        <v>772</v>
      </c>
      <c r="P391" s="4" t="s">
        <v>2249</v>
      </c>
      <c r="Q391" s="4">
        <v>726</v>
      </c>
      <c r="R391" s="4">
        <v>0</v>
      </c>
      <c r="S391" s="4" t="s">
        <v>2250</v>
      </c>
      <c r="T391" s="4">
        <v>2143150</v>
      </c>
      <c r="U391" s="4" t="s">
        <v>756</v>
      </c>
      <c r="V391" s="4" t="s">
        <v>757</v>
      </c>
      <c r="W391" s="4">
        <v>2143150</v>
      </c>
      <c r="X391" s="4" t="s">
        <v>794</v>
      </c>
      <c r="Y391" s="4" t="s">
        <v>1054</v>
      </c>
      <c r="Z391" s="4">
        <v>2143150</v>
      </c>
      <c r="AA391" s="4" t="s">
        <v>760</v>
      </c>
      <c r="AB391" s="4" t="s">
        <v>761</v>
      </c>
    </row>
    <row r="392" spans="1:55" x14ac:dyDescent="0.3">
      <c r="A392" s="4" t="s">
        <v>395</v>
      </c>
      <c r="B392" s="4">
        <v>2.3776017863080501</v>
      </c>
      <c r="C392" s="4">
        <v>2.3945266160138199E-3</v>
      </c>
      <c r="D392" s="4">
        <v>9.8661405888766901E-2</v>
      </c>
      <c r="E392" s="4">
        <v>27.6399842754718</v>
      </c>
      <c r="F392" s="4">
        <v>31.277247388709501</v>
      </c>
      <c r="G392" s="4">
        <v>22.210704762616</v>
      </c>
      <c r="H392" s="4">
        <v>240.309540270946</v>
      </c>
      <c r="I392" s="4">
        <v>91.941802594598698</v>
      </c>
      <c r="J392" s="4">
        <v>89.931908173189996</v>
      </c>
      <c r="K392" s="4" t="s">
        <v>395</v>
      </c>
      <c r="L392" s="4" t="s">
        <v>752</v>
      </c>
      <c r="M392" s="4">
        <v>190851</v>
      </c>
      <c r="N392" s="4">
        <v>192338</v>
      </c>
      <c r="O392" s="4" t="s">
        <v>753</v>
      </c>
      <c r="P392" s="4" t="s">
        <v>1173</v>
      </c>
      <c r="Q392" s="4">
        <v>124</v>
      </c>
      <c r="R392" s="12">
        <v>9.0000000000000008E-31</v>
      </c>
      <c r="S392" s="4" t="s">
        <v>1174</v>
      </c>
      <c r="T392" s="4">
        <v>2083077</v>
      </c>
      <c r="U392" s="4" t="s">
        <v>794</v>
      </c>
      <c r="V392" s="4" t="s">
        <v>1054</v>
      </c>
      <c r="W392" s="4">
        <v>2083077</v>
      </c>
      <c r="X392" s="4" t="s">
        <v>756</v>
      </c>
      <c r="Y392" s="4" t="s">
        <v>894</v>
      </c>
      <c r="Z392" s="4">
        <v>2083077</v>
      </c>
      <c r="AA392" s="4" t="s">
        <v>760</v>
      </c>
      <c r="AB392" s="4" t="s">
        <v>761</v>
      </c>
    </row>
    <row r="393" spans="1:55" x14ac:dyDescent="0.3">
      <c r="A393" s="4" t="s">
        <v>396</v>
      </c>
      <c r="B393" s="4">
        <v>2.3779875571179501</v>
      </c>
      <c r="C393" s="12">
        <v>1.2893360508497E-8</v>
      </c>
      <c r="D393" s="12">
        <v>2.9998208293489502E-6</v>
      </c>
      <c r="E393" s="4">
        <v>162.650676697969</v>
      </c>
      <c r="F393" s="4">
        <v>113.640665512311</v>
      </c>
      <c r="G393" s="4">
        <v>96.246387304669398</v>
      </c>
      <c r="H393" s="4">
        <v>746.96215434219096</v>
      </c>
      <c r="I393" s="4">
        <v>612.35025805723001</v>
      </c>
      <c r="J393" s="4">
        <v>577.21602286669895</v>
      </c>
      <c r="K393" s="4" t="s">
        <v>396</v>
      </c>
      <c r="L393" s="4" t="s">
        <v>1137</v>
      </c>
      <c r="M393" s="4">
        <v>12671322</v>
      </c>
      <c r="N393" s="4">
        <v>12671935</v>
      </c>
      <c r="O393" s="4" t="s">
        <v>772</v>
      </c>
      <c r="P393" s="4" t="s">
        <v>1095</v>
      </c>
      <c r="Q393" s="4">
        <v>162</v>
      </c>
      <c r="R393" s="12">
        <v>2.0000000000000001E-53</v>
      </c>
      <c r="S393" s="4" t="s">
        <v>937</v>
      </c>
      <c r="T393" s="4">
        <v>2077126</v>
      </c>
      <c r="U393" s="4" t="s">
        <v>851</v>
      </c>
      <c r="V393" s="4" t="s">
        <v>852</v>
      </c>
      <c r="W393" s="4">
        <v>2077126</v>
      </c>
      <c r="X393" s="4" t="s">
        <v>938</v>
      </c>
      <c r="Y393" s="4" t="s">
        <v>939</v>
      </c>
      <c r="Z393" s="4">
        <v>2077126</v>
      </c>
      <c r="AA393" s="4" t="s">
        <v>940</v>
      </c>
      <c r="AB393" s="4" t="s">
        <v>941</v>
      </c>
      <c r="AC393" s="4">
        <v>2077126</v>
      </c>
      <c r="AD393" s="4" t="s">
        <v>942</v>
      </c>
      <c r="AE393" s="4" t="s">
        <v>943</v>
      </c>
      <c r="AF393" s="4">
        <v>2077126</v>
      </c>
      <c r="AG393" s="4" t="s">
        <v>786</v>
      </c>
      <c r="AH393" s="4" t="s">
        <v>944</v>
      </c>
      <c r="AI393" s="4">
        <v>2077126</v>
      </c>
      <c r="AJ393" s="4" t="s">
        <v>851</v>
      </c>
      <c r="AK393" s="4" t="s">
        <v>945</v>
      </c>
    </row>
    <row r="394" spans="1:55" x14ac:dyDescent="0.3">
      <c r="A394" s="4" t="s">
        <v>397</v>
      </c>
      <c r="B394" s="4">
        <v>2.3822045139623</v>
      </c>
      <c r="C394" s="4">
        <v>1.03832964481167E-4</v>
      </c>
      <c r="D394" s="4">
        <v>7.3653026975750496E-3</v>
      </c>
      <c r="E394" s="4">
        <v>22.324602684035</v>
      </c>
      <c r="F394" s="4">
        <v>34.4049721275805</v>
      </c>
      <c r="G394" s="4">
        <v>15.8647891161543</v>
      </c>
      <c r="H394" s="4">
        <v>144.18572416256799</v>
      </c>
      <c r="I394" s="4">
        <v>101.760830056158</v>
      </c>
      <c r="J394" s="4">
        <v>133.062517195026</v>
      </c>
      <c r="K394" s="4" t="s">
        <v>174</v>
      </c>
      <c r="L394" s="4" t="s">
        <v>882</v>
      </c>
      <c r="M394" s="4">
        <v>11053969</v>
      </c>
      <c r="N394" s="4">
        <v>11086891</v>
      </c>
      <c r="O394" s="4" t="s">
        <v>772</v>
      </c>
      <c r="P394" s="4" t="s">
        <v>1894</v>
      </c>
      <c r="Q394" s="4">
        <v>1149</v>
      </c>
      <c r="R394" s="4">
        <v>0</v>
      </c>
      <c r="S394" s="4" t="s">
        <v>1895</v>
      </c>
      <c r="T394" s="4">
        <v>2158818</v>
      </c>
      <c r="U394" s="4" t="s">
        <v>756</v>
      </c>
      <c r="V394" s="4" t="s">
        <v>894</v>
      </c>
      <c r="W394" s="4">
        <v>2158818</v>
      </c>
      <c r="X394" s="4" t="s">
        <v>758</v>
      </c>
      <c r="Y394" s="4" t="s">
        <v>759</v>
      </c>
      <c r="Z394" s="4">
        <v>2158818</v>
      </c>
      <c r="AA394" s="4" t="s">
        <v>760</v>
      </c>
      <c r="AB394" s="4" t="s">
        <v>761</v>
      </c>
    </row>
    <row r="395" spans="1:55" x14ac:dyDescent="0.3">
      <c r="A395" s="4" t="s">
        <v>398</v>
      </c>
      <c r="B395" s="4">
        <v>2.3871795776234901</v>
      </c>
      <c r="C395" s="12">
        <v>1.7980186433128501E-5</v>
      </c>
      <c r="D395" s="4">
        <v>1.68683149043444E-3</v>
      </c>
      <c r="E395" s="4">
        <v>20.198450047460199</v>
      </c>
      <c r="F395" s="4">
        <v>29.192097562795499</v>
      </c>
      <c r="G395" s="4">
        <v>40.1907990942575</v>
      </c>
      <c r="H395" s="4">
        <v>128.16508814450501</v>
      </c>
      <c r="I395" s="4">
        <v>170.494022287071</v>
      </c>
      <c r="J395" s="4">
        <v>169.76941849020599</v>
      </c>
      <c r="K395" s="4" t="s">
        <v>398</v>
      </c>
      <c r="L395" s="4" t="s">
        <v>781</v>
      </c>
      <c r="M395" s="4">
        <v>4236628</v>
      </c>
      <c r="N395" s="4">
        <v>4238382</v>
      </c>
      <c r="O395" s="4" t="s">
        <v>753</v>
      </c>
      <c r="P395" s="4" t="s">
        <v>1314</v>
      </c>
      <c r="Q395" s="4">
        <v>592</v>
      </c>
      <c r="R395" s="4">
        <v>0</v>
      </c>
      <c r="S395" s="4" t="s">
        <v>1315</v>
      </c>
      <c r="T395" s="4">
        <v>2150043</v>
      </c>
      <c r="U395" s="4" t="s">
        <v>851</v>
      </c>
      <c r="V395" s="4" t="s">
        <v>852</v>
      </c>
      <c r="W395" s="4">
        <v>2150043</v>
      </c>
      <c r="X395" s="4" t="s">
        <v>1316</v>
      </c>
      <c r="Y395" s="4" t="s">
        <v>1317</v>
      </c>
      <c r="Z395" s="4">
        <v>2150043</v>
      </c>
      <c r="AA395" s="4" t="s">
        <v>786</v>
      </c>
      <c r="AB395" s="4" t="s">
        <v>787</v>
      </c>
      <c r="AC395" s="4">
        <v>2150043</v>
      </c>
      <c r="AD395" s="4" t="s">
        <v>788</v>
      </c>
      <c r="AE395" s="4" t="s">
        <v>1113</v>
      </c>
      <c r="AF395" s="4">
        <v>2150043</v>
      </c>
      <c r="AG395" s="4" t="s">
        <v>1063</v>
      </c>
      <c r="AH395" s="4" t="s">
        <v>1064</v>
      </c>
    </row>
    <row r="396" spans="1:55" x14ac:dyDescent="0.3">
      <c r="A396" s="4" t="s">
        <v>399</v>
      </c>
      <c r="B396" s="4">
        <v>2.3875888585266298</v>
      </c>
      <c r="C396" s="12">
        <v>6.4898163588402496E-5</v>
      </c>
      <c r="D396" s="4">
        <v>5.0331554443773597E-3</v>
      </c>
      <c r="E396" s="4">
        <v>36.144594821770902</v>
      </c>
      <c r="F396" s="4">
        <v>29.192097562795499</v>
      </c>
      <c r="G396" s="4">
        <v>23.268357370359599</v>
      </c>
      <c r="H396" s="4">
        <v>208.26826823482</v>
      </c>
      <c r="I396" s="4">
        <v>141.03693990239401</v>
      </c>
      <c r="J396" s="4">
        <v>114.709066547436</v>
      </c>
      <c r="K396" s="4" t="s">
        <v>399</v>
      </c>
      <c r="L396" s="4" t="s">
        <v>988</v>
      </c>
      <c r="M396" s="4">
        <v>5142810</v>
      </c>
      <c r="N396" s="4">
        <v>5145685</v>
      </c>
      <c r="O396" s="4" t="s">
        <v>772</v>
      </c>
      <c r="P396" s="4" t="s">
        <v>2300</v>
      </c>
      <c r="Q396" s="4">
        <v>296</v>
      </c>
      <c r="R396" s="12">
        <v>9.0000000000000006E-99</v>
      </c>
      <c r="S396" s="4" t="s">
        <v>2301</v>
      </c>
      <c r="T396" s="4">
        <v>2195527</v>
      </c>
      <c r="U396" s="4" t="s">
        <v>786</v>
      </c>
      <c r="V396" s="4" t="s">
        <v>787</v>
      </c>
      <c r="W396" s="4">
        <v>2195527</v>
      </c>
      <c r="X396" s="4" t="s">
        <v>1292</v>
      </c>
      <c r="Y396" s="4" t="s">
        <v>1293</v>
      </c>
      <c r="Z396" s="4">
        <v>2195527</v>
      </c>
      <c r="AA396" s="4" t="s">
        <v>790</v>
      </c>
      <c r="AB396" s="4" t="s">
        <v>1222</v>
      </c>
      <c r="AC396" s="4">
        <v>2195527</v>
      </c>
      <c r="AD396" s="4" t="s">
        <v>851</v>
      </c>
      <c r="AE396" s="4" t="s">
        <v>1104</v>
      </c>
      <c r="AF396" s="4">
        <v>2195527</v>
      </c>
      <c r="AG396" s="4" t="s">
        <v>790</v>
      </c>
      <c r="AH396" s="4" t="s">
        <v>791</v>
      </c>
    </row>
    <row r="397" spans="1:55" x14ac:dyDescent="0.3">
      <c r="A397" s="4" t="s">
        <v>400</v>
      </c>
      <c r="B397" s="4">
        <v>2.3889790620602702</v>
      </c>
      <c r="C397" s="4">
        <v>8.5843843683078205E-4</v>
      </c>
      <c r="D397" s="4">
        <v>4.2676863347606203E-2</v>
      </c>
      <c r="E397" s="4">
        <v>11.6938395011612</v>
      </c>
      <c r="F397" s="4">
        <v>34.4049721275805</v>
      </c>
      <c r="G397" s="4">
        <v>14.8071365084107</v>
      </c>
      <c r="H397" s="4">
        <v>96.123816108378406</v>
      </c>
      <c r="I397" s="4">
        <v>122.29152383941801</v>
      </c>
      <c r="J397" s="4">
        <v>100.943978561744</v>
      </c>
      <c r="K397" s="4" t="s">
        <v>538</v>
      </c>
      <c r="L397" s="4" t="s">
        <v>882</v>
      </c>
      <c r="M397" s="4">
        <v>18525098</v>
      </c>
      <c r="N397" s="4">
        <v>18530102</v>
      </c>
      <c r="O397" s="4" t="s">
        <v>772</v>
      </c>
      <c r="P397" s="4" t="s">
        <v>1916</v>
      </c>
      <c r="Q397" s="4">
        <v>456</v>
      </c>
      <c r="R397" s="12">
        <v>9.9999999999999999E-161</v>
      </c>
      <c r="S397" s="4" t="s">
        <v>1917</v>
      </c>
      <c r="T397" s="4">
        <v>2050976</v>
      </c>
      <c r="U397" s="4" t="s">
        <v>756</v>
      </c>
      <c r="V397" s="4" t="s">
        <v>757</v>
      </c>
      <c r="W397" s="4">
        <v>2050976</v>
      </c>
      <c r="X397" s="4" t="s">
        <v>758</v>
      </c>
      <c r="Y397" s="4" t="s">
        <v>759</v>
      </c>
      <c r="Z397" s="4">
        <v>2050976</v>
      </c>
      <c r="AA397" s="4" t="s">
        <v>760</v>
      </c>
      <c r="AB397" s="4" t="s">
        <v>761</v>
      </c>
    </row>
    <row r="398" spans="1:55" x14ac:dyDescent="0.3">
      <c r="A398" s="4" t="s">
        <v>401</v>
      </c>
      <c r="B398" s="4">
        <v>2.3898306838979999</v>
      </c>
      <c r="C398" s="4">
        <v>1.2345040626465399E-4</v>
      </c>
      <c r="D398" s="4">
        <v>8.4877261593260707E-3</v>
      </c>
      <c r="E398" s="4">
        <v>14.883068456023301</v>
      </c>
      <c r="F398" s="4">
        <v>21.8940731720967</v>
      </c>
      <c r="G398" s="4">
        <v>12.6918312929234</v>
      </c>
      <c r="H398" s="4">
        <v>91.117367352733694</v>
      </c>
      <c r="I398" s="4">
        <v>78.552219692472605</v>
      </c>
      <c r="J398" s="4">
        <v>89.931908173189996</v>
      </c>
      <c r="K398" s="4" t="s">
        <v>401</v>
      </c>
      <c r="L398" s="4" t="s">
        <v>831</v>
      </c>
      <c r="M398" s="4">
        <v>11853979</v>
      </c>
      <c r="N398" s="4">
        <v>11855124</v>
      </c>
      <c r="O398" s="4" t="s">
        <v>753</v>
      </c>
      <c r="P398" s="4" t="s">
        <v>1620</v>
      </c>
      <c r="Q398" s="4">
        <v>237</v>
      </c>
      <c r="R398" s="12">
        <v>4.9999999999999996E-77</v>
      </c>
      <c r="S398" s="4" t="s">
        <v>1621</v>
      </c>
      <c r="T398" s="4">
        <v>2012601</v>
      </c>
      <c r="U398" s="4" t="s">
        <v>756</v>
      </c>
      <c r="V398" s="4" t="s">
        <v>757</v>
      </c>
      <c r="W398" s="4">
        <v>2012601</v>
      </c>
      <c r="X398" s="4" t="s">
        <v>758</v>
      </c>
      <c r="Y398" s="4" t="s">
        <v>759</v>
      </c>
      <c r="Z398" s="4">
        <v>2012601</v>
      </c>
      <c r="AA398" s="4" t="s">
        <v>790</v>
      </c>
      <c r="AB398" s="4" t="s">
        <v>791</v>
      </c>
    </row>
    <row r="399" spans="1:55" x14ac:dyDescent="0.3">
      <c r="A399" s="4" t="s">
        <v>402</v>
      </c>
      <c r="B399" s="4">
        <v>2.3906357016746398</v>
      </c>
      <c r="C399" s="12">
        <v>4.8036158969094403E-7</v>
      </c>
      <c r="D399" s="12">
        <v>7.2012144912276895E-5</v>
      </c>
      <c r="E399" s="4">
        <v>26.576907957184499</v>
      </c>
      <c r="F399" s="4">
        <v>33.362397214623499</v>
      </c>
      <c r="G399" s="4">
        <v>32.787230840052203</v>
      </c>
      <c r="H399" s="4">
        <v>145.187013913697</v>
      </c>
      <c r="I399" s="4">
        <v>179.42041088848899</v>
      </c>
      <c r="J399" s="4">
        <v>161.51036569879</v>
      </c>
      <c r="K399" s="4" t="s">
        <v>402</v>
      </c>
      <c r="L399" s="4" t="s">
        <v>978</v>
      </c>
      <c r="M399" s="4">
        <v>12576799</v>
      </c>
      <c r="N399" s="4">
        <v>12585868</v>
      </c>
      <c r="O399" s="4" t="s">
        <v>753</v>
      </c>
      <c r="P399" s="4" t="s">
        <v>2295</v>
      </c>
      <c r="Q399" s="4">
        <v>1123</v>
      </c>
      <c r="R399" s="4">
        <v>0</v>
      </c>
      <c r="S399" s="4" t="s">
        <v>2296</v>
      </c>
      <c r="T399" s="4">
        <v>2196059</v>
      </c>
      <c r="U399" s="4" t="s">
        <v>904</v>
      </c>
      <c r="V399" s="4" t="s">
        <v>905</v>
      </c>
      <c r="W399" s="4">
        <v>2196059</v>
      </c>
      <c r="X399" s="4" t="s">
        <v>794</v>
      </c>
      <c r="Y399" s="4" t="s">
        <v>795</v>
      </c>
      <c r="Z399" s="4">
        <v>2196059</v>
      </c>
      <c r="AA399" s="4" t="s">
        <v>1216</v>
      </c>
      <c r="AB399" s="4" t="s">
        <v>1217</v>
      </c>
      <c r="AC399" s="4">
        <v>2196059</v>
      </c>
      <c r="AD399" s="4" t="s">
        <v>1216</v>
      </c>
      <c r="AE399" s="4" t="s">
        <v>1218</v>
      </c>
    </row>
    <row r="400" spans="1:55" x14ac:dyDescent="0.3">
      <c r="A400" s="4" t="s">
        <v>403</v>
      </c>
      <c r="B400" s="4">
        <v>2.3975690217340802</v>
      </c>
      <c r="C400" s="4">
        <v>1.91258445586437E-4</v>
      </c>
      <c r="D400" s="4">
        <v>1.22789610882789E-2</v>
      </c>
      <c r="E400" s="4">
        <v>31.892289548621399</v>
      </c>
      <c r="F400" s="4">
        <v>86.533717775429693</v>
      </c>
      <c r="G400" s="4">
        <v>33.844883447795802</v>
      </c>
      <c r="H400" s="4">
        <v>238.30696076868799</v>
      </c>
      <c r="I400" s="4">
        <v>289.21499068592198</v>
      </c>
      <c r="J400" s="4">
        <v>275.30175971384699</v>
      </c>
      <c r="K400" s="4" t="s">
        <v>403</v>
      </c>
      <c r="L400" s="4" t="s">
        <v>1040</v>
      </c>
      <c r="M400" s="4">
        <v>4080371</v>
      </c>
      <c r="N400" s="4">
        <v>4091233</v>
      </c>
      <c r="O400" s="4" t="s">
        <v>772</v>
      </c>
      <c r="P400" s="4" t="s">
        <v>1484</v>
      </c>
      <c r="Q400" s="4">
        <v>1446</v>
      </c>
      <c r="R400" s="4">
        <v>0</v>
      </c>
      <c r="S400" s="4" t="s">
        <v>1168</v>
      </c>
      <c r="T400" s="4">
        <v>2173536</v>
      </c>
      <c r="U400" s="4" t="s">
        <v>874</v>
      </c>
      <c r="V400" s="4" t="s">
        <v>875</v>
      </c>
      <c r="W400" s="4">
        <v>2173536</v>
      </c>
      <c r="X400" s="4" t="s">
        <v>756</v>
      </c>
      <c r="Y400" s="4" t="s">
        <v>757</v>
      </c>
      <c r="Z400" s="4">
        <v>2173536</v>
      </c>
      <c r="AA400" s="4" t="s">
        <v>1169</v>
      </c>
      <c r="AB400" s="4" t="s">
        <v>1170</v>
      </c>
      <c r="AC400" s="4">
        <v>2173536</v>
      </c>
      <c r="AD400" s="4" t="s">
        <v>1171</v>
      </c>
      <c r="AE400" s="4" t="s">
        <v>1172</v>
      </c>
    </row>
    <row r="401" spans="1:46" x14ac:dyDescent="0.3">
      <c r="A401" s="4" t="s">
        <v>404</v>
      </c>
      <c r="B401" s="4">
        <v>2.3985769346797201</v>
      </c>
      <c r="C401" s="4">
        <v>1.12539094536818E-3</v>
      </c>
      <c r="D401" s="4">
        <v>5.2960752207350803E-2</v>
      </c>
      <c r="E401" s="4">
        <v>14.883068456023301</v>
      </c>
      <c r="F401" s="4">
        <v>29.192097562795499</v>
      </c>
      <c r="G401" s="4">
        <v>8.4612208619489593</v>
      </c>
      <c r="H401" s="4">
        <v>101.130264864023</v>
      </c>
      <c r="I401" s="4">
        <v>93.727080314882102</v>
      </c>
      <c r="J401" s="4">
        <v>82.590527914154094</v>
      </c>
      <c r="K401" s="4" t="s">
        <v>404</v>
      </c>
      <c r="L401" s="4" t="s">
        <v>2338</v>
      </c>
      <c r="M401" s="4">
        <v>8030777</v>
      </c>
      <c r="N401" s="4">
        <v>8034301</v>
      </c>
      <c r="O401" s="4" t="s">
        <v>772</v>
      </c>
      <c r="P401" s="4" t="s">
        <v>2816</v>
      </c>
      <c r="Q401" s="4">
        <v>273</v>
      </c>
      <c r="R401" s="12">
        <v>7.9999999999999999E-95</v>
      </c>
      <c r="S401" s="4" t="s">
        <v>2817</v>
      </c>
      <c r="T401" s="4">
        <v>2063823</v>
      </c>
      <c r="U401" s="4" t="s">
        <v>756</v>
      </c>
      <c r="V401" s="4" t="s">
        <v>757</v>
      </c>
      <c r="W401" s="4">
        <v>2063823</v>
      </c>
      <c r="X401" s="4" t="s">
        <v>758</v>
      </c>
      <c r="Y401" s="4" t="s">
        <v>759</v>
      </c>
      <c r="Z401" s="4">
        <v>2063823</v>
      </c>
      <c r="AA401" s="4" t="s">
        <v>760</v>
      </c>
      <c r="AB401" s="4" t="s">
        <v>761</v>
      </c>
    </row>
    <row r="402" spans="1:46" x14ac:dyDescent="0.3">
      <c r="A402" s="4" t="s">
        <v>405</v>
      </c>
      <c r="B402" s="4">
        <v>2.3990869753673598</v>
      </c>
      <c r="C402" s="4">
        <v>4.55290833927206E-4</v>
      </c>
      <c r="D402" s="4">
        <v>2.5463891005971E-2</v>
      </c>
      <c r="E402" s="4">
        <v>48.901510641219403</v>
      </c>
      <c r="F402" s="4">
        <v>39.617846692365397</v>
      </c>
      <c r="G402" s="4">
        <v>16.922441723897901</v>
      </c>
      <c r="H402" s="4">
        <v>249.32114803110699</v>
      </c>
      <c r="I402" s="4">
        <v>139.251662182111</v>
      </c>
      <c r="J402" s="4">
        <v>167.934073425447</v>
      </c>
      <c r="K402" s="4" t="s">
        <v>405</v>
      </c>
      <c r="L402" s="4" t="s">
        <v>1011</v>
      </c>
      <c r="M402" s="4">
        <v>1524658</v>
      </c>
      <c r="N402" s="4">
        <v>1525840</v>
      </c>
      <c r="O402" s="4" t="s">
        <v>753</v>
      </c>
      <c r="P402" s="4" t="s">
        <v>2376</v>
      </c>
      <c r="Q402" s="4">
        <v>207</v>
      </c>
      <c r="R402" s="12">
        <v>9.9999999999999997E-65</v>
      </c>
      <c r="S402" s="4" t="s">
        <v>2377</v>
      </c>
      <c r="T402" s="4">
        <v>2146096</v>
      </c>
      <c r="U402" s="4" t="s">
        <v>756</v>
      </c>
      <c r="V402" s="4" t="s">
        <v>757</v>
      </c>
      <c r="W402" s="4">
        <v>2146096</v>
      </c>
      <c r="X402" s="4" t="s">
        <v>758</v>
      </c>
      <c r="Y402" s="4" t="s">
        <v>759</v>
      </c>
      <c r="Z402" s="4">
        <v>2146096</v>
      </c>
      <c r="AA402" s="4" t="s">
        <v>760</v>
      </c>
      <c r="AB402" s="4" t="s">
        <v>761</v>
      </c>
    </row>
    <row r="403" spans="1:46" x14ac:dyDescent="0.3">
      <c r="A403" s="4" t="s">
        <v>406</v>
      </c>
      <c r="B403" s="4">
        <v>2.3992600976877299</v>
      </c>
      <c r="C403" s="4">
        <v>2.3950401457026298E-3</v>
      </c>
      <c r="D403" s="4">
        <v>9.8661405888766901E-2</v>
      </c>
      <c r="E403" s="4">
        <v>6.3784579097242702</v>
      </c>
      <c r="F403" s="4">
        <v>16.6811986073117</v>
      </c>
      <c r="G403" s="4">
        <v>10.576526077436201</v>
      </c>
      <c r="H403" s="4">
        <v>63.081254321123303</v>
      </c>
      <c r="I403" s="4">
        <v>67.840553370771801</v>
      </c>
      <c r="J403" s="4">
        <v>46.801299151354002</v>
      </c>
      <c r="K403" s="4" t="s">
        <v>406</v>
      </c>
      <c r="L403" s="4" t="s">
        <v>973</v>
      </c>
      <c r="M403" s="4">
        <v>13529535</v>
      </c>
      <c r="N403" s="4">
        <v>13544778</v>
      </c>
      <c r="O403" s="4" t="s">
        <v>753</v>
      </c>
      <c r="P403" s="4" t="s">
        <v>2251</v>
      </c>
      <c r="Q403" s="4">
        <v>604</v>
      </c>
      <c r="R403" s="4">
        <v>0</v>
      </c>
      <c r="S403" s="4" t="s">
        <v>2252</v>
      </c>
      <c r="T403" s="4">
        <v>3439318</v>
      </c>
      <c r="U403" s="4" t="s">
        <v>851</v>
      </c>
      <c r="V403" s="4" t="s">
        <v>852</v>
      </c>
      <c r="W403" s="4">
        <v>3439318</v>
      </c>
      <c r="X403" s="4" t="s">
        <v>929</v>
      </c>
      <c r="Y403" s="4" t="s">
        <v>930</v>
      </c>
      <c r="Z403" s="4">
        <v>3439318</v>
      </c>
      <c r="AA403" s="4" t="s">
        <v>1005</v>
      </c>
      <c r="AB403" s="4" t="s">
        <v>1530</v>
      </c>
      <c r="AC403" s="4">
        <v>3439318</v>
      </c>
      <c r="AD403" s="4" t="s">
        <v>794</v>
      </c>
      <c r="AE403" s="4" t="s">
        <v>795</v>
      </c>
      <c r="AF403" s="4">
        <v>3439318</v>
      </c>
      <c r="AG403" s="4" t="s">
        <v>788</v>
      </c>
      <c r="AH403" s="4" t="s">
        <v>1114</v>
      </c>
    </row>
    <row r="404" spans="1:46" x14ac:dyDescent="0.3">
      <c r="A404" s="4" t="s">
        <v>407</v>
      </c>
      <c r="B404" s="4">
        <v>2.4028861251658502</v>
      </c>
      <c r="C404" s="12">
        <v>2.9798309004709102E-6</v>
      </c>
      <c r="D404" s="4">
        <v>3.5517386097702998E-4</v>
      </c>
      <c r="E404" s="4">
        <v>23.387679002322301</v>
      </c>
      <c r="F404" s="4">
        <v>31.277247388709501</v>
      </c>
      <c r="G404" s="4">
        <v>21.153052154872402</v>
      </c>
      <c r="H404" s="4">
        <v>146.18830366482501</v>
      </c>
      <c r="I404" s="4">
        <v>126.754718140126</v>
      </c>
      <c r="J404" s="4">
        <v>128.474154533129</v>
      </c>
      <c r="K404" s="4" t="s">
        <v>407</v>
      </c>
      <c r="L404" s="4" t="s">
        <v>1040</v>
      </c>
      <c r="M404" s="4">
        <v>713789</v>
      </c>
      <c r="N404" s="4">
        <v>717084</v>
      </c>
      <c r="O404" s="4" t="s">
        <v>753</v>
      </c>
      <c r="P404" s="4" t="s">
        <v>1443</v>
      </c>
      <c r="Q404" s="4">
        <v>539</v>
      </c>
      <c r="R404" s="4">
        <v>0</v>
      </c>
      <c r="S404" s="4" t="s">
        <v>1444</v>
      </c>
      <c r="T404" s="4">
        <v>3687660</v>
      </c>
      <c r="U404" s="4" t="s">
        <v>758</v>
      </c>
      <c r="V404" s="4" t="s">
        <v>759</v>
      </c>
      <c r="W404" s="4">
        <v>3687660</v>
      </c>
      <c r="X404" s="4" t="s">
        <v>1212</v>
      </c>
      <c r="Y404" s="4" t="s">
        <v>1213</v>
      </c>
      <c r="Z404" s="4">
        <v>3687660</v>
      </c>
      <c r="AA404" s="4" t="s">
        <v>829</v>
      </c>
      <c r="AB404" s="4" t="s">
        <v>830</v>
      </c>
    </row>
    <row r="405" spans="1:46" x14ac:dyDescent="0.3">
      <c r="A405" s="4" t="s">
        <v>408</v>
      </c>
      <c r="B405" s="4">
        <v>2.4034776220606302</v>
      </c>
      <c r="C405" s="12">
        <v>6.8305024578654695E-5</v>
      </c>
      <c r="D405" s="4">
        <v>5.2414644586306503E-3</v>
      </c>
      <c r="E405" s="4">
        <v>38.270747458345603</v>
      </c>
      <c r="F405" s="4">
        <v>100.08719164387</v>
      </c>
      <c r="G405" s="4">
        <v>46.536714740719297</v>
      </c>
      <c r="H405" s="4">
        <v>381.49139518012697</v>
      </c>
      <c r="I405" s="4">
        <v>288.32235182578</v>
      </c>
      <c r="J405" s="4">
        <v>309.255643411888</v>
      </c>
      <c r="K405" s="4" t="s">
        <v>408</v>
      </c>
      <c r="L405" s="4" t="s">
        <v>949</v>
      </c>
      <c r="M405" s="4">
        <v>15690322</v>
      </c>
      <c r="N405" s="4">
        <v>15691221</v>
      </c>
      <c r="O405" s="4" t="s">
        <v>772</v>
      </c>
      <c r="P405" s="4" t="s">
        <v>2219</v>
      </c>
      <c r="Q405" s="4">
        <v>92</v>
      </c>
      <c r="R405" s="12">
        <v>3E-24</v>
      </c>
      <c r="S405" s="4" t="s">
        <v>1462</v>
      </c>
      <c r="T405" s="4">
        <v>1006228915</v>
      </c>
      <c r="U405" s="4" t="s">
        <v>756</v>
      </c>
      <c r="V405" s="4" t="s">
        <v>757</v>
      </c>
      <c r="W405" s="4">
        <v>1006228915</v>
      </c>
      <c r="X405" s="4" t="s">
        <v>758</v>
      </c>
      <c r="Y405" s="4" t="s">
        <v>818</v>
      </c>
      <c r="Z405" s="4">
        <v>1006228915</v>
      </c>
      <c r="AA405" s="4" t="s">
        <v>760</v>
      </c>
      <c r="AB405" s="4" t="s">
        <v>761</v>
      </c>
    </row>
    <row r="406" spans="1:46" x14ac:dyDescent="0.3">
      <c r="A406" s="4" t="s">
        <v>409</v>
      </c>
      <c r="B406" s="4">
        <v>2.40356774450489</v>
      </c>
      <c r="C406" s="12">
        <v>5.4790204922966604E-6</v>
      </c>
      <c r="D406" s="4">
        <v>6.1906535020111097E-4</v>
      </c>
      <c r="E406" s="4">
        <v>26.576907957184499</v>
      </c>
      <c r="F406" s="4">
        <v>44.830721257150302</v>
      </c>
      <c r="G406" s="4">
        <v>25.383662585846899</v>
      </c>
      <c r="H406" s="4">
        <v>190.245052714499</v>
      </c>
      <c r="I406" s="4">
        <v>147.28541192338599</v>
      </c>
      <c r="J406" s="4">
        <v>175.27545368448301</v>
      </c>
      <c r="K406" s="4" t="s">
        <v>494</v>
      </c>
      <c r="L406" s="4" t="s">
        <v>862</v>
      </c>
      <c r="M406" s="4">
        <v>13446786</v>
      </c>
      <c r="N406" s="4">
        <v>13449677</v>
      </c>
      <c r="O406" s="4" t="s">
        <v>772</v>
      </c>
      <c r="P406" s="4" t="s">
        <v>1838</v>
      </c>
      <c r="Q406" s="4">
        <v>474</v>
      </c>
      <c r="R406" s="12">
        <v>9.9999999999999998E-171</v>
      </c>
      <c r="S406" s="4" t="s">
        <v>1839</v>
      </c>
      <c r="T406" s="4">
        <v>2043623</v>
      </c>
      <c r="U406" s="4" t="s">
        <v>874</v>
      </c>
      <c r="V406" s="4" t="s">
        <v>875</v>
      </c>
      <c r="W406" s="4">
        <v>2043623</v>
      </c>
      <c r="X406" s="4" t="s">
        <v>851</v>
      </c>
      <c r="Y406" s="4" t="s">
        <v>852</v>
      </c>
      <c r="Z406" s="4">
        <v>2043623</v>
      </c>
      <c r="AA406" s="4" t="s">
        <v>1840</v>
      </c>
      <c r="AB406" s="4" t="s">
        <v>1841</v>
      </c>
      <c r="AC406" s="4">
        <v>2043623</v>
      </c>
      <c r="AD406" s="4" t="s">
        <v>1842</v>
      </c>
      <c r="AE406" s="4" t="s">
        <v>1843</v>
      </c>
      <c r="AF406" s="4">
        <v>2043623</v>
      </c>
      <c r="AG406" s="4" t="s">
        <v>758</v>
      </c>
      <c r="AH406" s="4" t="s">
        <v>818</v>
      </c>
      <c r="AI406" s="4">
        <v>2043623</v>
      </c>
      <c r="AJ406" s="4" t="s">
        <v>963</v>
      </c>
      <c r="AK406" s="4" t="s">
        <v>964</v>
      </c>
      <c r="AL406" s="4">
        <v>2043623</v>
      </c>
      <c r="AM406" s="4" t="s">
        <v>965</v>
      </c>
      <c r="AN406" s="4" t="s">
        <v>966</v>
      </c>
      <c r="AO406" s="4">
        <v>2043623</v>
      </c>
      <c r="AP406" s="4" t="s">
        <v>967</v>
      </c>
      <c r="AQ406" s="4" t="s">
        <v>968</v>
      </c>
      <c r="AR406" s="4">
        <v>2043623</v>
      </c>
      <c r="AS406" s="4" t="s">
        <v>969</v>
      </c>
      <c r="AT406" s="4" t="s">
        <v>1844</v>
      </c>
    </row>
    <row r="407" spans="1:46" x14ac:dyDescent="0.3">
      <c r="A407" s="4" t="s">
        <v>410</v>
      </c>
      <c r="B407" s="4">
        <v>2.4067072450204599</v>
      </c>
      <c r="C407" s="4">
        <v>1.0423924053771999E-4</v>
      </c>
      <c r="D407" s="4">
        <v>7.3761309794610702E-3</v>
      </c>
      <c r="E407" s="4">
        <v>1863.5727859577701</v>
      </c>
      <c r="F407" s="4">
        <v>1269.8562439816101</v>
      </c>
      <c r="G407" s="4">
        <v>873.62105399622999</v>
      </c>
      <c r="H407" s="4">
        <v>3669.7269378875699</v>
      </c>
      <c r="I407" s="4">
        <v>8853.1922148857193</v>
      </c>
      <c r="J407" s="4">
        <v>8724.3127653318097</v>
      </c>
      <c r="K407" s="4" t="s">
        <v>410</v>
      </c>
      <c r="L407" s="4" t="s">
        <v>973</v>
      </c>
      <c r="M407" s="4">
        <v>1163453</v>
      </c>
      <c r="N407" s="4">
        <v>1164513</v>
      </c>
      <c r="O407" s="4" t="s">
        <v>772</v>
      </c>
      <c r="P407" s="4" t="s">
        <v>2220</v>
      </c>
      <c r="Q407" s="4">
        <v>269</v>
      </c>
      <c r="R407" s="12">
        <v>3.0000000000000001E-92</v>
      </c>
      <c r="S407" s="4" t="s">
        <v>2221</v>
      </c>
      <c r="T407" s="4">
        <v>2180443</v>
      </c>
      <c r="U407" s="4" t="s">
        <v>1150</v>
      </c>
      <c r="V407" s="4" t="s">
        <v>1199</v>
      </c>
      <c r="W407" s="4">
        <v>2180443</v>
      </c>
      <c r="X407" s="4" t="s">
        <v>756</v>
      </c>
      <c r="Y407" s="4" t="s">
        <v>894</v>
      </c>
      <c r="Z407" s="4">
        <v>2180443</v>
      </c>
      <c r="AA407" s="4" t="s">
        <v>804</v>
      </c>
      <c r="AB407" s="4" t="s">
        <v>1200</v>
      </c>
    </row>
    <row r="408" spans="1:46" x14ac:dyDescent="0.3">
      <c r="A408" s="4" t="s">
        <v>411</v>
      </c>
      <c r="B408" s="4">
        <v>2.4109197497544601</v>
      </c>
      <c r="C408" s="12">
        <v>4.9601771262220601E-5</v>
      </c>
      <c r="D408" s="4">
        <v>4.0408076011741196E-3</v>
      </c>
      <c r="E408" s="4">
        <v>29.766136912046601</v>
      </c>
      <c r="F408" s="4">
        <v>54.213895473763202</v>
      </c>
      <c r="G408" s="4">
        <v>22.210704762616</v>
      </c>
      <c r="H408" s="4">
        <v>222.286324750625</v>
      </c>
      <c r="I408" s="4">
        <v>165.13818912622099</v>
      </c>
      <c r="J408" s="4">
        <v>178.02847128162099</v>
      </c>
      <c r="K408" s="4" t="s">
        <v>308</v>
      </c>
      <c r="L408" s="4" t="s">
        <v>926</v>
      </c>
      <c r="M408" s="4">
        <v>3952511</v>
      </c>
      <c r="N408" s="4">
        <v>3957669</v>
      </c>
      <c r="O408" s="4" t="s">
        <v>772</v>
      </c>
      <c r="P408" s="4" t="s">
        <v>2032</v>
      </c>
      <c r="Q408" s="4">
        <v>505</v>
      </c>
      <c r="R408" s="12">
        <v>1E-172</v>
      </c>
      <c r="S408" s="4" t="s">
        <v>2033</v>
      </c>
      <c r="T408" s="4">
        <v>2009419</v>
      </c>
      <c r="U408" s="4" t="s">
        <v>851</v>
      </c>
      <c r="V408" s="4" t="s">
        <v>852</v>
      </c>
      <c r="W408" s="4">
        <v>2009419</v>
      </c>
      <c r="X408" s="4" t="s">
        <v>758</v>
      </c>
      <c r="Y408" s="4" t="s">
        <v>818</v>
      </c>
      <c r="Z408" s="4">
        <v>2009419</v>
      </c>
      <c r="AA408" s="4" t="s">
        <v>788</v>
      </c>
      <c r="AB408" s="4" t="s">
        <v>1113</v>
      </c>
      <c r="AC408" s="4">
        <v>2009419</v>
      </c>
      <c r="AD408" s="4" t="s">
        <v>851</v>
      </c>
      <c r="AE408" s="4" t="s">
        <v>1104</v>
      </c>
      <c r="AF408" s="4">
        <v>2009419</v>
      </c>
      <c r="AG408" s="4" t="s">
        <v>788</v>
      </c>
      <c r="AH408" s="4" t="s">
        <v>1114</v>
      </c>
    </row>
    <row r="409" spans="1:46" x14ac:dyDescent="0.3">
      <c r="A409" s="4" t="s">
        <v>412</v>
      </c>
      <c r="B409" s="4">
        <v>2.4167212680308499</v>
      </c>
      <c r="C409" s="4">
        <v>4.17820983712676E-4</v>
      </c>
      <c r="D409" s="4">
        <v>2.35038446215005E-2</v>
      </c>
      <c r="E409" s="4">
        <v>13.8199921377359</v>
      </c>
      <c r="F409" s="4">
        <v>16.6811986073117</v>
      </c>
      <c r="G409" s="4">
        <v>8.4612208619489593</v>
      </c>
      <c r="H409" s="4">
        <v>77.099310836928495</v>
      </c>
      <c r="I409" s="4">
        <v>66.055275650488397</v>
      </c>
      <c r="J409" s="4">
        <v>65.154749798943797</v>
      </c>
      <c r="K409" s="4" t="s">
        <v>412</v>
      </c>
      <c r="L409" s="4" t="s">
        <v>1108</v>
      </c>
      <c r="M409" s="4">
        <v>12020793</v>
      </c>
      <c r="N409" s="4">
        <v>12023235</v>
      </c>
      <c r="O409" s="4" t="s">
        <v>753</v>
      </c>
      <c r="P409" s="4" t="s">
        <v>2634</v>
      </c>
      <c r="Q409" s="4">
        <v>153</v>
      </c>
      <c r="R409" s="12">
        <v>9.9999999999999998E-46</v>
      </c>
      <c r="S409" s="4" t="s">
        <v>2635</v>
      </c>
      <c r="T409" s="4">
        <v>2165105</v>
      </c>
      <c r="U409" s="4" t="s">
        <v>853</v>
      </c>
      <c r="V409" s="4" t="s">
        <v>854</v>
      </c>
      <c r="W409" s="4">
        <v>2165105</v>
      </c>
      <c r="X409" s="4" t="s">
        <v>786</v>
      </c>
      <c r="Y409" s="4" t="s">
        <v>787</v>
      </c>
      <c r="Z409" s="4">
        <v>2165105</v>
      </c>
      <c r="AA409" s="4" t="s">
        <v>1292</v>
      </c>
      <c r="AB409" s="4" t="s">
        <v>1293</v>
      </c>
      <c r="AC409" s="4">
        <v>2165105</v>
      </c>
      <c r="AD409" s="4" t="s">
        <v>790</v>
      </c>
      <c r="AE409" s="4" t="s">
        <v>1222</v>
      </c>
      <c r="AF409" s="4">
        <v>2165105</v>
      </c>
      <c r="AG409" s="4" t="s">
        <v>851</v>
      </c>
      <c r="AH409" s="4" t="s">
        <v>1104</v>
      </c>
      <c r="AI409" s="4">
        <v>2165105</v>
      </c>
      <c r="AJ409" s="4" t="s">
        <v>1491</v>
      </c>
      <c r="AK409" s="4" t="s">
        <v>1854</v>
      </c>
    </row>
    <row r="410" spans="1:46" x14ac:dyDescent="0.3">
      <c r="A410" s="4" t="s">
        <v>413</v>
      </c>
      <c r="B410" s="4">
        <v>2.4167858179543198</v>
      </c>
      <c r="C410" s="4">
        <v>1.5047527621086299E-3</v>
      </c>
      <c r="D410" s="4">
        <v>6.6813319970084495E-2</v>
      </c>
      <c r="E410" s="4">
        <v>19.135373729172802</v>
      </c>
      <c r="F410" s="4">
        <v>34.4049721275805</v>
      </c>
      <c r="G410" s="4">
        <v>9.5188734696925792</v>
      </c>
      <c r="H410" s="4">
        <v>147.18959341595399</v>
      </c>
      <c r="I410" s="4">
        <v>92.8344414547404</v>
      </c>
      <c r="J410" s="4">
        <v>97.273288432225897</v>
      </c>
      <c r="K410" s="4" t="s">
        <v>413</v>
      </c>
      <c r="L410" s="4" t="s">
        <v>1129</v>
      </c>
      <c r="M410" s="4">
        <v>5058536</v>
      </c>
      <c r="N410" s="4">
        <v>5059363</v>
      </c>
      <c r="O410" s="4" t="s">
        <v>772</v>
      </c>
      <c r="P410" s="4" t="s">
        <v>2749</v>
      </c>
      <c r="Q410" s="4">
        <v>51</v>
      </c>
      <c r="R410" s="12">
        <v>2E-8</v>
      </c>
      <c r="S410" s="4" t="s">
        <v>2750</v>
      </c>
      <c r="T410" s="4">
        <v>2028455</v>
      </c>
      <c r="U410" s="4" t="s">
        <v>756</v>
      </c>
      <c r="V410" s="4" t="s">
        <v>757</v>
      </c>
      <c r="W410" s="4">
        <v>2028455</v>
      </c>
      <c r="X410" s="4" t="s">
        <v>838</v>
      </c>
      <c r="Y410" s="4" t="s">
        <v>983</v>
      </c>
      <c r="Z410" s="4">
        <v>2028455</v>
      </c>
      <c r="AA410" s="4" t="s">
        <v>760</v>
      </c>
      <c r="AB410" s="4" t="s">
        <v>761</v>
      </c>
    </row>
    <row r="411" spans="1:46" x14ac:dyDescent="0.3">
      <c r="A411" s="4" t="s">
        <v>414</v>
      </c>
      <c r="B411" s="4">
        <v>2.4217392431472402</v>
      </c>
      <c r="C411" s="12">
        <v>1.0481108183731399E-5</v>
      </c>
      <c r="D411" s="4">
        <v>1.0886502475266401E-3</v>
      </c>
      <c r="E411" s="4">
        <v>18.072297410885401</v>
      </c>
      <c r="F411" s="4">
        <v>33.362397214623499</v>
      </c>
      <c r="G411" s="4">
        <v>20.0953995471288</v>
      </c>
      <c r="H411" s="4">
        <v>131.16895739789101</v>
      </c>
      <c r="I411" s="4">
        <v>123.184162699559</v>
      </c>
      <c r="J411" s="4">
        <v>129.39182706550801</v>
      </c>
      <c r="K411" s="4" t="s">
        <v>414</v>
      </c>
      <c r="L411" s="4" t="s">
        <v>1119</v>
      </c>
      <c r="M411" s="4">
        <v>14225632</v>
      </c>
      <c r="N411" s="4">
        <v>14227897</v>
      </c>
      <c r="O411" s="4" t="s">
        <v>772</v>
      </c>
      <c r="P411" s="4" t="s">
        <v>2064</v>
      </c>
      <c r="Q411" s="4">
        <v>221</v>
      </c>
      <c r="R411" s="12">
        <v>9E-68</v>
      </c>
      <c r="S411" s="4" t="s">
        <v>2065</v>
      </c>
      <c r="T411" s="4">
        <v>2024176</v>
      </c>
      <c r="U411" s="4" t="s">
        <v>1084</v>
      </c>
      <c r="V411" s="4" t="s">
        <v>1085</v>
      </c>
      <c r="W411" s="4">
        <v>2024176</v>
      </c>
      <c r="X411" s="4" t="s">
        <v>868</v>
      </c>
      <c r="Y411" s="4" t="s">
        <v>1086</v>
      </c>
      <c r="Z411" s="4">
        <v>2024176</v>
      </c>
      <c r="AA411" s="4" t="s">
        <v>924</v>
      </c>
      <c r="AB411" s="4" t="s">
        <v>1087</v>
      </c>
      <c r="AC411" s="4">
        <v>2024176</v>
      </c>
      <c r="AD411" s="4" t="s">
        <v>870</v>
      </c>
      <c r="AE411" s="4" t="s">
        <v>871</v>
      </c>
    </row>
    <row r="412" spans="1:46" x14ac:dyDescent="0.3">
      <c r="A412" s="4" t="s">
        <v>415</v>
      </c>
      <c r="B412" s="4">
        <v>2.4217790976278999</v>
      </c>
      <c r="C412" s="4">
        <v>1.3866214804066299E-4</v>
      </c>
      <c r="D412" s="4">
        <v>9.4887323563919903E-3</v>
      </c>
      <c r="E412" s="4">
        <v>14.883068456023301</v>
      </c>
      <c r="F412" s="4">
        <v>17.723773520268701</v>
      </c>
      <c r="G412" s="4">
        <v>11.634178685179799</v>
      </c>
      <c r="H412" s="4">
        <v>73.094151832412706</v>
      </c>
      <c r="I412" s="4">
        <v>74.089025391763997</v>
      </c>
      <c r="J412" s="4">
        <v>89.931908173189996</v>
      </c>
      <c r="K412" s="4" t="s">
        <v>415</v>
      </c>
      <c r="L412" s="4" t="s">
        <v>1108</v>
      </c>
      <c r="M412" s="4">
        <v>14431763</v>
      </c>
      <c r="N412" s="4">
        <v>14434317</v>
      </c>
      <c r="O412" s="4" t="s">
        <v>753</v>
      </c>
      <c r="P412" s="4" t="s">
        <v>2192</v>
      </c>
      <c r="Q412" s="4">
        <v>609</v>
      </c>
      <c r="R412" s="4">
        <v>0</v>
      </c>
      <c r="S412" s="4" t="s">
        <v>2193</v>
      </c>
      <c r="T412" s="4">
        <v>2015242</v>
      </c>
      <c r="U412" s="4" t="s">
        <v>838</v>
      </c>
      <c r="V412" s="4" t="s">
        <v>843</v>
      </c>
      <c r="W412" s="4">
        <v>2015242</v>
      </c>
      <c r="X412" s="4" t="s">
        <v>1292</v>
      </c>
      <c r="Y412" s="4" t="s">
        <v>1293</v>
      </c>
      <c r="Z412" s="4">
        <v>2015242</v>
      </c>
      <c r="AA412" s="4" t="s">
        <v>790</v>
      </c>
      <c r="AB412" s="4" t="s">
        <v>1222</v>
      </c>
      <c r="AC412" s="4">
        <v>2015242</v>
      </c>
      <c r="AD412" s="4" t="s">
        <v>790</v>
      </c>
      <c r="AE412" s="4" t="s">
        <v>791</v>
      </c>
    </row>
    <row r="413" spans="1:46" x14ac:dyDescent="0.3">
      <c r="A413" s="4" t="s">
        <v>416</v>
      </c>
      <c r="B413" s="4">
        <v>2.4230544402907999</v>
      </c>
      <c r="C413" s="12">
        <v>5.4692716221022502E-8</v>
      </c>
      <c r="D413" s="12">
        <v>1.0820600447999999E-5</v>
      </c>
      <c r="E413" s="4">
        <v>49.964586959506804</v>
      </c>
      <c r="F413" s="4">
        <v>42.7455714312363</v>
      </c>
      <c r="G413" s="4">
        <v>47.594367348462903</v>
      </c>
      <c r="H413" s="4">
        <v>305.39337409432699</v>
      </c>
      <c r="I413" s="4">
        <v>208.87749327316601</v>
      </c>
      <c r="J413" s="4">
        <v>238.594858418667</v>
      </c>
      <c r="K413" s="4" t="s">
        <v>416</v>
      </c>
      <c r="L413" s="4" t="s">
        <v>1108</v>
      </c>
      <c r="M413" s="4">
        <v>18324024</v>
      </c>
      <c r="N413" s="4">
        <v>18326134</v>
      </c>
      <c r="O413" s="4" t="s">
        <v>772</v>
      </c>
      <c r="P413" s="4" t="s">
        <v>2378</v>
      </c>
      <c r="Q413" s="4">
        <v>212</v>
      </c>
      <c r="R413" s="12">
        <v>9.9999999999999992E-72</v>
      </c>
      <c r="S413" s="4" t="s">
        <v>1186</v>
      </c>
      <c r="T413" s="4">
        <v>2093316</v>
      </c>
      <c r="U413" s="4" t="s">
        <v>756</v>
      </c>
      <c r="V413" s="4" t="s">
        <v>757</v>
      </c>
      <c r="W413" s="4">
        <v>2093316</v>
      </c>
      <c r="X413" s="4" t="s">
        <v>853</v>
      </c>
      <c r="Y413" s="4" t="s">
        <v>865</v>
      </c>
      <c r="Z413" s="4">
        <v>2093316</v>
      </c>
      <c r="AA413" s="4" t="s">
        <v>2379</v>
      </c>
      <c r="AB413" s="4" t="s">
        <v>2380</v>
      </c>
    </row>
    <row r="414" spans="1:46" x14ac:dyDescent="0.3">
      <c r="A414" s="4" t="s">
        <v>417</v>
      </c>
      <c r="B414" s="4">
        <v>2.4251466850085199</v>
      </c>
      <c r="C414" s="12">
        <v>2.3870496832036599E-9</v>
      </c>
      <c r="D414" s="12">
        <v>6.611672946344E-7</v>
      </c>
      <c r="E414" s="4">
        <v>45.712281686357301</v>
      </c>
      <c r="F414" s="4">
        <v>56.299045299677097</v>
      </c>
      <c r="G414" s="4">
        <v>38.075493878770303</v>
      </c>
      <c r="H414" s="4">
        <v>252.32501728449299</v>
      </c>
      <c r="I414" s="4">
        <v>251.724158559969</v>
      </c>
      <c r="J414" s="4">
        <v>248.68925627484199</v>
      </c>
      <c r="K414" s="4" t="s">
        <v>397</v>
      </c>
      <c r="L414" s="4" t="s">
        <v>882</v>
      </c>
      <c r="M414" s="4">
        <v>11716921</v>
      </c>
      <c r="N414" s="4">
        <v>11724588</v>
      </c>
      <c r="O414" s="4" t="s">
        <v>772</v>
      </c>
      <c r="P414" s="4" t="s">
        <v>1896</v>
      </c>
      <c r="Q414" s="4">
        <v>996</v>
      </c>
      <c r="R414" s="4">
        <v>0</v>
      </c>
      <c r="S414" s="4" t="s">
        <v>1897</v>
      </c>
      <c r="T414" s="4">
        <v>2133736</v>
      </c>
      <c r="U414" s="4" t="s">
        <v>756</v>
      </c>
      <c r="V414" s="4" t="s">
        <v>757</v>
      </c>
      <c r="W414" s="4">
        <v>2133736</v>
      </c>
      <c r="X414" s="4" t="s">
        <v>758</v>
      </c>
      <c r="Y414" s="4" t="s">
        <v>759</v>
      </c>
      <c r="Z414" s="4">
        <v>2133736</v>
      </c>
      <c r="AA414" s="4" t="s">
        <v>1377</v>
      </c>
      <c r="AB414" s="4" t="s">
        <v>1898</v>
      </c>
    </row>
    <row r="415" spans="1:46" x14ac:dyDescent="0.3">
      <c r="A415" s="4" t="s">
        <v>418</v>
      </c>
      <c r="B415" s="4">
        <v>2.4295766387057101</v>
      </c>
      <c r="C415" s="4">
        <v>5.4254597570990303E-4</v>
      </c>
      <c r="D415" s="4">
        <v>2.9379032647891601E-2</v>
      </c>
      <c r="E415" s="4">
        <v>38.270747458345603</v>
      </c>
      <c r="F415" s="4">
        <v>83.405993036558698</v>
      </c>
      <c r="G415" s="4">
        <v>75.093335149796999</v>
      </c>
      <c r="H415" s="4">
        <v>171.22054744304901</v>
      </c>
      <c r="I415" s="4">
        <v>444.53415235058401</v>
      </c>
      <c r="J415" s="4">
        <v>444.15350567167297</v>
      </c>
      <c r="K415" s="4" t="s">
        <v>418</v>
      </c>
      <c r="L415" s="4" t="s">
        <v>781</v>
      </c>
      <c r="M415" s="4">
        <v>9506982</v>
      </c>
      <c r="N415" s="4">
        <v>9511772</v>
      </c>
      <c r="O415" s="4" t="s">
        <v>772</v>
      </c>
      <c r="P415" s="4" t="s">
        <v>1372</v>
      </c>
      <c r="Q415" s="4">
        <v>870</v>
      </c>
      <c r="R415" s="4">
        <v>0</v>
      </c>
      <c r="S415" s="4" t="s">
        <v>1373</v>
      </c>
      <c r="T415" s="4">
        <v>2135534</v>
      </c>
      <c r="U415" s="4" t="s">
        <v>1308</v>
      </c>
      <c r="V415" s="4" t="s">
        <v>1309</v>
      </c>
      <c r="W415" s="4">
        <v>2135534</v>
      </c>
      <c r="X415" s="4" t="s">
        <v>1308</v>
      </c>
      <c r="Y415" s="4" t="s">
        <v>1374</v>
      </c>
    </row>
    <row r="416" spans="1:46" x14ac:dyDescent="0.3">
      <c r="A416" s="4" t="s">
        <v>419</v>
      </c>
      <c r="B416" s="4">
        <v>2.4301831701633501</v>
      </c>
      <c r="C416" s="12">
        <v>4.9122961023517002E-10</v>
      </c>
      <c r="D416" s="12">
        <v>1.6052169387044299E-7</v>
      </c>
      <c r="E416" s="4">
        <v>49.964586959506804</v>
      </c>
      <c r="F416" s="4">
        <v>66.724794429246998</v>
      </c>
      <c r="G416" s="4">
        <v>53.940282994924601</v>
      </c>
      <c r="H416" s="4">
        <v>333.42948712593801</v>
      </c>
      <c r="I416" s="4">
        <v>312.42360104960699</v>
      </c>
      <c r="J416" s="4">
        <v>274.38408718146701</v>
      </c>
      <c r="K416" s="4" t="s">
        <v>419</v>
      </c>
      <c r="L416" s="4" t="s">
        <v>1219</v>
      </c>
      <c r="M416" s="4">
        <v>5830275</v>
      </c>
      <c r="N416" s="4">
        <v>5835496</v>
      </c>
      <c r="O416" s="4" t="s">
        <v>772</v>
      </c>
      <c r="P416" s="4" t="s">
        <v>1248</v>
      </c>
      <c r="Q416" s="4">
        <v>517</v>
      </c>
      <c r="R416" s="4">
        <v>0</v>
      </c>
      <c r="S416" s="4" t="s">
        <v>1249</v>
      </c>
    </row>
    <row r="417" spans="1:40" x14ac:dyDescent="0.3">
      <c r="A417" s="4" t="s">
        <v>420</v>
      </c>
      <c r="B417" s="4">
        <v>2.4302708664357402</v>
      </c>
      <c r="C417" s="12">
        <v>1.8529008341936799E-6</v>
      </c>
      <c r="D417" s="4">
        <v>2.3328101714655699E-4</v>
      </c>
      <c r="E417" s="4">
        <v>21.261526365747599</v>
      </c>
      <c r="F417" s="4">
        <v>40.660421605322398</v>
      </c>
      <c r="G417" s="4">
        <v>39.133146486513901</v>
      </c>
      <c r="H417" s="4">
        <v>201.259239976917</v>
      </c>
      <c r="I417" s="4">
        <v>168.708744566788</v>
      </c>
      <c r="J417" s="4">
        <v>175.27545368448301</v>
      </c>
      <c r="K417" s="4" t="s">
        <v>420</v>
      </c>
      <c r="L417" s="4" t="s">
        <v>1137</v>
      </c>
      <c r="M417" s="4">
        <v>3387014</v>
      </c>
      <c r="N417" s="4">
        <v>3393665</v>
      </c>
      <c r="O417" s="4" t="s">
        <v>772</v>
      </c>
      <c r="P417" s="4" t="s">
        <v>981</v>
      </c>
      <c r="Q417" s="4">
        <v>481</v>
      </c>
      <c r="R417" s="12">
        <v>9.9999999999999996E-165</v>
      </c>
      <c r="S417" s="4" t="s">
        <v>982</v>
      </c>
      <c r="T417" s="4">
        <v>2102399</v>
      </c>
      <c r="U417" s="4" t="s">
        <v>838</v>
      </c>
      <c r="V417" s="4" t="s">
        <v>983</v>
      </c>
      <c r="W417" s="4">
        <v>2102399</v>
      </c>
      <c r="X417" s="4" t="s">
        <v>984</v>
      </c>
      <c r="Y417" s="4" t="s">
        <v>985</v>
      </c>
      <c r="Z417" s="4">
        <v>2102399</v>
      </c>
      <c r="AA417" s="4" t="s">
        <v>986</v>
      </c>
      <c r="AB417" s="4" t="s">
        <v>987</v>
      </c>
    </row>
    <row r="418" spans="1:40" x14ac:dyDescent="0.3">
      <c r="A418" s="4" t="s">
        <v>421</v>
      </c>
      <c r="B418" s="4">
        <v>2.4312435834708102</v>
      </c>
      <c r="C418" s="12">
        <v>1.71869374581198E-6</v>
      </c>
      <c r="D418" s="4">
        <v>2.2019722559229001E-4</v>
      </c>
      <c r="E418" s="4">
        <v>46.775358004644701</v>
      </c>
      <c r="F418" s="4">
        <v>29.192097562795499</v>
      </c>
      <c r="G418" s="4">
        <v>41.248451702001198</v>
      </c>
      <c r="H418" s="4">
        <v>263.33920454691201</v>
      </c>
      <c r="I418" s="4">
        <v>194.59527151089799</v>
      </c>
      <c r="J418" s="4">
        <v>174.357781152103</v>
      </c>
      <c r="K418" s="4" t="s">
        <v>421</v>
      </c>
      <c r="L418" s="4" t="s">
        <v>815</v>
      </c>
      <c r="M418" s="4">
        <v>2456935</v>
      </c>
      <c r="N418" s="4">
        <v>2458109</v>
      </c>
      <c r="O418" s="4" t="s">
        <v>772</v>
      </c>
      <c r="P418" s="4" t="s">
        <v>816</v>
      </c>
      <c r="Q418" s="4">
        <v>255</v>
      </c>
      <c r="R418" s="12">
        <v>2.9999999999999999E-88</v>
      </c>
      <c r="S418" s="4" t="s">
        <v>817</v>
      </c>
      <c r="T418" s="4">
        <v>3697974</v>
      </c>
      <c r="U418" s="4" t="s">
        <v>758</v>
      </c>
      <c r="V418" s="4" t="s">
        <v>818</v>
      </c>
      <c r="W418" s="4">
        <v>3697974</v>
      </c>
      <c r="X418" s="4" t="s">
        <v>819</v>
      </c>
      <c r="Y418" s="4" t="s">
        <v>820</v>
      </c>
      <c r="Z418" s="4">
        <v>3697974</v>
      </c>
      <c r="AA418" s="4" t="s">
        <v>821</v>
      </c>
      <c r="AB418" s="4" t="s">
        <v>822</v>
      </c>
      <c r="AC418" s="4">
        <v>3697974</v>
      </c>
      <c r="AD418" s="4" t="s">
        <v>823</v>
      </c>
      <c r="AE418" s="4" t="s">
        <v>824</v>
      </c>
      <c r="AF418" s="4">
        <v>3697974</v>
      </c>
      <c r="AG418" s="4" t="s">
        <v>825</v>
      </c>
      <c r="AH418" s="4" t="s">
        <v>826</v>
      </c>
    </row>
    <row r="419" spans="1:40" x14ac:dyDescent="0.3">
      <c r="A419" s="4" t="s">
        <v>422</v>
      </c>
      <c r="B419" s="4">
        <v>2.4326652862753999</v>
      </c>
      <c r="C419" s="12">
        <v>1.16430517047577E-5</v>
      </c>
      <c r="D419" s="4">
        <v>1.1839680864666701E-3</v>
      </c>
      <c r="E419" s="4">
        <v>25.513831638897098</v>
      </c>
      <c r="F419" s="4">
        <v>66.724794429246998</v>
      </c>
      <c r="G419" s="4">
        <v>61.343851249129898</v>
      </c>
      <c r="H419" s="4">
        <v>291.37531757852202</v>
      </c>
      <c r="I419" s="4">
        <v>274.040130063513</v>
      </c>
      <c r="J419" s="4">
        <v>264.28968932529301</v>
      </c>
      <c r="K419" s="4" t="s">
        <v>422</v>
      </c>
      <c r="L419" s="4" t="s">
        <v>1075</v>
      </c>
      <c r="M419" s="4">
        <v>13196684</v>
      </c>
      <c r="N419" s="4">
        <v>13201431</v>
      </c>
      <c r="O419" s="4" t="s">
        <v>772</v>
      </c>
      <c r="P419" s="4" t="s">
        <v>1390</v>
      </c>
      <c r="Q419" s="4">
        <v>665</v>
      </c>
      <c r="R419" s="4">
        <v>0</v>
      </c>
      <c r="S419" s="4" t="s">
        <v>1391</v>
      </c>
      <c r="T419" s="4">
        <v>2061832</v>
      </c>
      <c r="U419" s="4" t="s">
        <v>756</v>
      </c>
      <c r="V419" s="4" t="s">
        <v>757</v>
      </c>
      <c r="W419" s="4">
        <v>2061832</v>
      </c>
      <c r="X419" s="4" t="s">
        <v>758</v>
      </c>
      <c r="Y419" s="4" t="s">
        <v>759</v>
      </c>
      <c r="Z419" s="4">
        <v>2061832</v>
      </c>
      <c r="AA419" s="4" t="s">
        <v>760</v>
      </c>
      <c r="AB419" s="4" t="s">
        <v>761</v>
      </c>
    </row>
    <row r="420" spans="1:40" x14ac:dyDescent="0.3">
      <c r="A420" s="4" t="s">
        <v>423</v>
      </c>
      <c r="B420" s="4">
        <v>2.4333607428439898</v>
      </c>
      <c r="C420" s="12">
        <v>5.9898555195937805E-8</v>
      </c>
      <c r="D420" s="12">
        <v>1.169147436754E-5</v>
      </c>
      <c r="E420" s="4">
        <v>58.469197505805802</v>
      </c>
      <c r="F420" s="4">
        <v>78.193118471773801</v>
      </c>
      <c r="G420" s="4">
        <v>102.592302951131</v>
      </c>
      <c r="H420" s="4">
        <v>346.446253890614</v>
      </c>
      <c r="I420" s="4">
        <v>477.56179017582798</v>
      </c>
      <c r="J420" s="4">
        <v>468.01299151353999</v>
      </c>
      <c r="K420" s="4" t="s">
        <v>423</v>
      </c>
      <c r="L420" s="4" t="s">
        <v>781</v>
      </c>
      <c r="M420" s="4">
        <v>10644757</v>
      </c>
      <c r="N420" s="4">
        <v>10649584</v>
      </c>
      <c r="O420" s="4" t="s">
        <v>753</v>
      </c>
      <c r="P420" s="4" t="s">
        <v>1390</v>
      </c>
      <c r="Q420" s="4">
        <v>663</v>
      </c>
      <c r="R420" s="4">
        <v>0</v>
      </c>
      <c r="S420" s="4" t="s">
        <v>1391</v>
      </c>
      <c r="T420" s="4">
        <v>2061832</v>
      </c>
      <c r="U420" s="4" t="s">
        <v>756</v>
      </c>
      <c r="V420" s="4" t="s">
        <v>757</v>
      </c>
      <c r="W420" s="4">
        <v>2061832</v>
      </c>
      <c r="X420" s="4" t="s">
        <v>758</v>
      </c>
      <c r="Y420" s="4" t="s">
        <v>759</v>
      </c>
      <c r="Z420" s="4">
        <v>2061832</v>
      </c>
      <c r="AA420" s="4" t="s">
        <v>760</v>
      </c>
      <c r="AB420" s="4" t="s">
        <v>761</v>
      </c>
    </row>
    <row r="421" spans="1:40" x14ac:dyDescent="0.3">
      <c r="A421" s="4" t="s">
        <v>424</v>
      </c>
      <c r="B421" s="4">
        <v>2.4349571890293</v>
      </c>
      <c r="C421" s="12">
        <v>1.5242759819780299E-5</v>
      </c>
      <c r="D421" s="4">
        <v>1.4776839461289001E-3</v>
      </c>
      <c r="E421" s="4">
        <v>15.946144774310699</v>
      </c>
      <c r="F421" s="4">
        <v>22.936648085053601</v>
      </c>
      <c r="G421" s="4">
        <v>20.0953995471288</v>
      </c>
      <c r="H421" s="4">
        <v>106.136713619668</v>
      </c>
      <c r="I421" s="4">
        <v>93.727080314882102</v>
      </c>
      <c r="J421" s="4">
        <v>119.297429209334</v>
      </c>
      <c r="K421" s="4" t="s">
        <v>424</v>
      </c>
      <c r="L421" s="4" t="s">
        <v>956</v>
      </c>
      <c r="M421" s="4">
        <v>14000227</v>
      </c>
      <c r="N421" s="4">
        <v>14010019</v>
      </c>
      <c r="O421" s="4" t="s">
        <v>772</v>
      </c>
      <c r="P421" s="4" t="s">
        <v>957</v>
      </c>
      <c r="Q421" s="4">
        <v>428</v>
      </c>
      <c r="R421" s="12">
        <v>9.9999999999999998E-138</v>
      </c>
      <c r="S421" s="4" t="s">
        <v>958</v>
      </c>
    </row>
    <row r="422" spans="1:40" x14ac:dyDescent="0.3">
      <c r="A422" s="4" t="s">
        <v>425</v>
      </c>
      <c r="B422" s="4">
        <v>2.4354199855163001</v>
      </c>
      <c r="C422" s="4">
        <v>1.2986595847565899E-3</v>
      </c>
      <c r="D422" s="4">
        <v>5.9013932349181203E-2</v>
      </c>
      <c r="E422" s="4">
        <v>14.883068456023301</v>
      </c>
      <c r="F422" s="4">
        <v>16.6811986073117</v>
      </c>
      <c r="G422" s="4">
        <v>5.2882630387181004</v>
      </c>
      <c r="H422" s="4">
        <v>61.078674818865501</v>
      </c>
      <c r="I422" s="4">
        <v>74.981664251905698</v>
      </c>
      <c r="J422" s="4">
        <v>63.319404734184801</v>
      </c>
      <c r="K422" s="4" t="s">
        <v>94</v>
      </c>
      <c r="L422" s="4" t="s">
        <v>926</v>
      </c>
      <c r="M422" s="4">
        <v>1063361</v>
      </c>
      <c r="N422" s="4">
        <v>1064673</v>
      </c>
      <c r="O422" s="4" t="s">
        <v>772</v>
      </c>
      <c r="P422" s="4" t="s">
        <v>2011</v>
      </c>
      <c r="Q422" s="4">
        <v>156</v>
      </c>
      <c r="R422" s="12">
        <v>1.9999999999999999E-49</v>
      </c>
      <c r="S422" s="4" t="s">
        <v>2012</v>
      </c>
      <c r="T422" s="4">
        <v>2037682</v>
      </c>
      <c r="U422" s="4" t="s">
        <v>851</v>
      </c>
      <c r="V422" s="4" t="s">
        <v>852</v>
      </c>
      <c r="W422" s="4">
        <v>2037682</v>
      </c>
      <c r="X422" s="4" t="s">
        <v>794</v>
      </c>
      <c r="Y422" s="4" t="s">
        <v>795</v>
      </c>
      <c r="Z422" s="4">
        <v>2037682</v>
      </c>
      <c r="AA422" s="4" t="s">
        <v>788</v>
      </c>
      <c r="AB422" s="4" t="s">
        <v>1113</v>
      </c>
      <c r="AC422" s="4">
        <v>2037682</v>
      </c>
      <c r="AD422" s="4" t="s">
        <v>1405</v>
      </c>
      <c r="AE422" s="4" t="s">
        <v>1623</v>
      </c>
      <c r="AF422" s="4">
        <v>2037682</v>
      </c>
      <c r="AG422" s="4" t="s">
        <v>802</v>
      </c>
      <c r="AH422" s="4" t="s">
        <v>861</v>
      </c>
    </row>
    <row r="423" spans="1:40" x14ac:dyDescent="0.3">
      <c r="A423" s="4" t="s">
        <v>426</v>
      </c>
      <c r="B423" s="4">
        <v>2.4384005353356701</v>
      </c>
      <c r="C423" s="12">
        <v>6.4329759429441397E-8</v>
      </c>
      <c r="D423" s="12">
        <v>1.2390082076069199E-5</v>
      </c>
      <c r="E423" s="4">
        <v>35.081518503483501</v>
      </c>
      <c r="F423" s="4">
        <v>59.426770038548099</v>
      </c>
      <c r="G423" s="4">
        <v>42.306104309744804</v>
      </c>
      <c r="H423" s="4">
        <v>221.28503499949599</v>
      </c>
      <c r="I423" s="4">
        <v>251.724158559969</v>
      </c>
      <c r="J423" s="4">
        <v>268.87805198719099</v>
      </c>
      <c r="K423" s="4" t="s">
        <v>426</v>
      </c>
      <c r="L423" s="4" t="s">
        <v>1011</v>
      </c>
      <c r="M423" s="4">
        <v>12552061</v>
      </c>
      <c r="N423" s="4">
        <v>12554969</v>
      </c>
      <c r="O423" s="4" t="s">
        <v>772</v>
      </c>
      <c r="P423" s="4" t="s">
        <v>2423</v>
      </c>
      <c r="Q423" s="4">
        <v>422</v>
      </c>
      <c r="R423" s="12">
        <v>1E-146</v>
      </c>
      <c r="S423" s="4" t="s">
        <v>2424</v>
      </c>
      <c r="T423" s="4">
        <v>2080716</v>
      </c>
      <c r="U423" s="4" t="s">
        <v>786</v>
      </c>
      <c r="V423" s="4" t="s">
        <v>944</v>
      </c>
      <c r="W423" s="4">
        <v>2080716</v>
      </c>
      <c r="X423" s="4" t="s">
        <v>1212</v>
      </c>
      <c r="Y423" s="4" t="s">
        <v>1213</v>
      </c>
      <c r="Z423" s="4">
        <v>2080716</v>
      </c>
      <c r="AA423" s="4" t="s">
        <v>829</v>
      </c>
      <c r="AB423" s="4" t="s">
        <v>830</v>
      </c>
    </row>
    <row r="424" spans="1:40" x14ac:dyDescent="0.3">
      <c r="A424" s="4" t="s">
        <v>427</v>
      </c>
      <c r="B424" s="4">
        <v>2.4393064616492102</v>
      </c>
      <c r="C424" s="12">
        <v>3.4456651005119701E-7</v>
      </c>
      <c r="D424" s="12">
        <v>5.4387193575993003E-5</v>
      </c>
      <c r="E424" s="4">
        <v>29.766136912046601</v>
      </c>
      <c r="F424" s="4">
        <v>38.575271779408403</v>
      </c>
      <c r="G424" s="4">
        <v>30.671925624564999</v>
      </c>
      <c r="H424" s="4">
        <v>210.27084773707799</v>
      </c>
      <c r="I424" s="4">
        <v>173.171938867497</v>
      </c>
      <c r="J424" s="4">
        <v>154.16898543975401</v>
      </c>
      <c r="K424" s="4" t="s">
        <v>427</v>
      </c>
      <c r="L424" s="4" t="s">
        <v>988</v>
      </c>
      <c r="M424" s="4">
        <v>15044929</v>
      </c>
      <c r="N424" s="4">
        <v>15049050</v>
      </c>
      <c r="O424" s="4" t="s">
        <v>753</v>
      </c>
      <c r="P424" s="4" t="s">
        <v>2307</v>
      </c>
      <c r="Q424" s="4">
        <v>218</v>
      </c>
      <c r="R424" s="12">
        <v>7.0000000000000003E-68</v>
      </c>
      <c r="S424" s="4" t="s">
        <v>2308</v>
      </c>
      <c r="T424" s="4">
        <v>2130743</v>
      </c>
      <c r="U424" s="4" t="s">
        <v>756</v>
      </c>
      <c r="V424" s="4" t="s">
        <v>757</v>
      </c>
      <c r="W424" s="4">
        <v>2130743</v>
      </c>
      <c r="X424" s="4" t="s">
        <v>758</v>
      </c>
      <c r="Y424" s="4" t="s">
        <v>759</v>
      </c>
      <c r="Z424" s="4">
        <v>2130743</v>
      </c>
      <c r="AA424" s="4" t="s">
        <v>760</v>
      </c>
      <c r="AB424" s="4" t="s">
        <v>761</v>
      </c>
    </row>
    <row r="425" spans="1:40" x14ac:dyDescent="0.3">
      <c r="A425" s="4" t="s">
        <v>428</v>
      </c>
      <c r="B425" s="4">
        <v>2.4396157217835599</v>
      </c>
      <c r="C425" s="4">
        <v>1.6509852655020201E-4</v>
      </c>
      <c r="D425" s="4">
        <v>1.09101519082707E-2</v>
      </c>
      <c r="E425" s="4">
        <v>24.450755320609701</v>
      </c>
      <c r="F425" s="4">
        <v>46.915871083064303</v>
      </c>
      <c r="G425" s="4">
        <v>20.0953995471288</v>
      </c>
      <c r="H425" s="4">
        <v>219.282455497238</v>
      </c>
      <c r="I425" s="4">
        <v>145.50013420310299</v>
      </c>
      <c r="J425" s="4">
        <v>132.14484466264699</v>
      </c>
      <c r="K425" s="4" t="s">
        <v>428</v>
      </c>
      <c r="L425" s="4" t="s">
        <v>946</v>
      </c>
      <c r="M425" s="4">
        <v>14758067</v>
      </c>
      <c r="N425" s="4">
        <v>14759901</v>
      </c>
      <c r="O425" s="4" t="s">
        <v>753</v>
      </c>
      <c r="P425" s="4" t="s">
        <v>2160</v>
      </c>
      <c r="Q425" s="4">
        <v>369</v>
      </c>
      <c r="R425" s="12">
        <v>1.0000000000000001E-122</v>
      </c>
      <c r="S425" s="4" t="s">
        <v>1168</v>
      </c>
      <c r="T425" s="4">
        <v>2174501</v>
      </c>
      <c r="U425" s="4" t="s">
        <v>874</v>
      </c>
      <c r="V425" s="4" t="s">
        <v>875</v>
      </c>
      <c r="W425" s="4">
        <v>2174501</v>
      </c>
      <c r="X425" s="4" t="s">
        <v>1379</v>
      </c>
      <c r="Y425" s="4" t="s">
        <v>1380</v>
      </c>
      <c r="Z425" s="4">
        <v>2174501</v>
      </c>
      <c r="AA425" s="4" t="s">
        <v>794</v>
      </c>
      <c r="AB425" s="4" t="s">
        <v>795</v>
      </c>
      <c r="AC425" s="4">
        <v>2174501</v>
      </c>
      <c r="AD425" s="4" t="s">
        <v>823</v>
      </c>
      <c r="AE425" s="4" t="s">
        <v>824</v>
      </c>
      <c r="AF425" s="4">
        <v>2174501</v>
      </c>
      <c r="AG425" s="4" t="s">
        <v>786</v>
      </c>
      <c r="AH425" s="4" t="s">
        <v>787</v>
      </c>
      <c r="AI425" s="4">
        <v>2174501</v>
      </c>
      <c r="AJ425" s="4" t="s">
        <v>2161</v>
      </c>
      <c r="AK425" s="4" t="s">
        <v>2162</v>
      </c>
      <c r="AL425" s="4">
        <v>2174501</v>
      </c>
      <c r="AM425" s="4" t="s">
        <v>1261</v>
      </c>
      <c r="AN425" s="4" t="s">
        <v>1861</v>
      </c>
    </row>
    <row r="426" spans="1:40" x14ac:dyDescent="0.3">
      <c r="A426" s="4" t="s">
        <v>429</v>
      </c>
      <c r="B426" s="4">
        <v>2.4428069975498299</v>
      </c>
      <c r="C426" s="12">
        <v>7.4476535708296705E-7</v>
      </c>
      <c r="D426" s="4">
        <v>1.06618729196992E-4</v>
      </c>
      <c r="E426" s="4">
        <v>36.144594821770902</v>
      </c>
      <c r="F426" s="4">
        <v>44.830721257150302</v>
      </c>
      <c r="G426" s="4">
        <v>26.441315193590501</v>
      </c>
      <c r="H426" s="4">
        <v>161.20764993175999</v>
      </c>
      <c r="I426" s="4">
        <v>206.199576692741</v>
      </c>
      <c r="J426" s="4">
        <v>216.57071764156001</v>
      </c>
      <c r="K426" s="4" t="s">
        <v>429</v>
      </c>
      <c r="L426" s="4" t="s">
        <v>1040</v>
      </c>
      <c r="M426" s="4">
        <v>1461561</v>
      </c>
      <c r="N426" s="4">
        <v>1465859</v>
      </c>
      <c r="O426" s="4" t="s">
        <v>753</v>
      </c>
      <c r="P426" s="4" t="s">
        <v>2449</v>
      </c>
      <c r="Q426" s="4">
        <v>790</v>
      </c>
      <c r="R426" s="4">
        <v>0</v>
      </c>
      <c r="S426" s="4" t="s">
        <v>2450</v>
      </c>
      <c r="T426" s="4">
        <v>3693060</v>
      </c>
      <c r="U426" s="4" t="s">
        <v>2451</v>
      </c>
      <c r="V426" s="4" t="s">
        <v>2452</v>
      </c>
      <c r="W426" s="4">
        <v>3693060</v>
      </c>
      <c r="X426" s="4" t="s">
        <v>2166</v>
      </c>
      <c r="Y426" s="4" t="s">
        <v>2168</v>
      </c>
    </row>
    <row r="427" spans="1:40" x14ac:dyDescent="0.3">
      <c r="A427" s="4" t="s">
        <v>430</v>
      </c>
      <c r="B427" s="4">
        <v>2.4437130763272799</v>
      </c>
      <c r="C427" s="12">
        <v>2.07883131086734E-5</v>
      </c>
      <c r="D427" s="4">
        <v>1.91932225441127E-3</v>
      </c>
      <c r="E427" s="4">
        <v>12.7569158194485</v>
      </c>
      <c r="F427" s="4">
        <v>25.021797910967599</v>
      </c>
      <c r="G427" s="4">
        <v>23.268357370359599</v>
      </c>
      <c r="H427" s="4">
        <v>115.148321379828</v>
      </c>
      <c r="I427" s="4">
        <v>103.546107776441</v>
      </c>
      <c r="J427" s="4">
        <v>113.79139401505699</v>
      </c>
      <c r="K427" s="4" t="s">
        <v>430</v>
      </c>
      <c r="L427" s="4" t="s">
        <v>978</v>
      </c>
      <c r="M427" s="4">
        <v>14834148</v>
      </c>
      <c r="N427" s="4">
        <v>14840049</v>
      </c>
      <c r="O427" s="4" t="s">
        <v>753</v>
      </c>
      <c r="P427" s="4" t="s">
        <v>981</v>
      </c>
      <c r="Q427" s="4">
        <v>533</v>
      </c>
      <c r="R427" s="4">
        <v>0</v>
      </c>
      <c r="S427" s="4" t="s">
        <v>982</v>
      </c>
      <c r="T427" s="4">
        <v>2102399</v>
      </c>
      <c r="U427" s="4" t="s">
        <v>838</v>
      </c>
      <c r="V427" s="4" t="s">
        <v>983</v>
      </c>
      <c r="W427" s="4">
        <v>2102399</v>
      </c>
      <c r="X427" s="4" t="s">
        <v>984</v>
      </c>
      <c r="Y427" s="4" t="s">
        <v>985</v>
      </c>
      <c r="Z427" s="4">
        <v>2102399</v>
      </c>
      <c r="AA427" s="4" t="s">
        <v>986</v>
      </c>
      <c r="AB427" s="4" t="s">
        <v>987</v>
      </c>
    </row>
    <row r="428" spans="1:40" x14ac:dyDescent="0.3">
      <c r="A428" s="4" t="s">
        <v>431</v>
      </c>
      <c r="B428" s="4">
        <v>2.44708715473294</v>
      </c>
      <c r="C428" s="12">
        <v>3.0822431893643899E-10</v>
      </c>
      <c r="D428" s="12">
        <v>1.04233579856145E-7</v>
      </c>
      <c r="E428" s="4">
        <v>40.396900094920397</v>
      </c>
      <c r="F428" s="4">
        <v>49.001020908978198</v>
      </c>
      <c r="G428" s="4">
        <v>51.824977779437397</v>
      </c>
      <c r="H428" s="4">
        <v>258.332755791267</v>
      </c>
      <c r="I428" s="4">
        <v>266.89901918237899</v>
      </c>
      <c r="J428" s="4">
        <v>245.018566145324</v>
      </c>
      <c r="K428" s="4" t="s">
        <v>230</v>
      </c>
      <c r="L428" s="4" t="s">
        <v>897</v>
      </c>
      <c r="M428" s="4">
        <v>2740912</v>
      </c>
      <c r="N428" s="4">
        <v>2742817</v>
      </c>
      <c r="O428" s="4" t="s">
        <v>772</v>
      </c>
      <c r="P428" s="4" t="s">
        <v>1949</v>
      </c>
      <c r="Q428" s="4">
        <v>402</v>
      </c>
      <c r="R428" s="12">
        <v>1E-135</v>
      </c>
      <c r="S428" s="4" t="s">
        <v>1950</v>
      </c>
      <c r="T428" s="4">
        <v>2006746</v>
      </c>
      <c r="U428" s="4" t="s">
        <v>790</v>
      </c>
      <c r="V428" s="4" t="s">
        <v>791</v>
      </c>
    </row>
    <row r="429" spans="1:40" x14ac:dyDescent="0.3">
      <c r="A429" s="4" t="s">
        <v>432</v>
      </c>
      <c r="B429" s="4">
        <v>2.45463206441827</v>
      </c>
      <c r="C429" s="12">
        <v>1.5633583587535299E-5</v>
      </c>
      <c r="D429" s="4">
        <v>1.5055348062128801E-3</v>
      </c>
      <c r="E429" s="4">
        <v>15.946144774310699</v>
      </c>
      <c r="F429" s="4">
        <v>26.0643728239246</v>
      </c>
      <c r="G429" s="4">
        <v>24.326009978103301</v>
      </c>
      <c r="H429" s="4">
        <v>146.18830366482501</v>
      </c>
      <c r="I429" s="4">
        <v>113.36513523799999</v>
      </c>
      <c r="J429" s="4">
        <v>104.614668691262</v>
      </c>
      <c r="K429" s="4" t="s">
        <v>432</v>
      </c>
      <c r="L429" s="4" t="s">
        <v>1011</v>
      </c>
      <c r="M429" s="4">
        <v>1612644</v>
      </c>
      <c r="N429" s="4">
        <v>1614486</v>
      </c>
      <c r="O429" s="4" t="s">
        <v>772</v>
      </c>
      <c r="P429" s="4" t="s">
        <v>2378</v>
      </c>
      <c r="Q429" s="4">
        <v>196</v>
      </c>
      <c r="R429" s="12">
        <v>3.9999999999999997E-65</v>
      </c>
      <c r="S429" s="4" t="s">
        <v>1186</v>
      </c>
      <c r="T429" s="4">
        <v>2093316</v>
      </c>
      <c r="U429" s="4" t="s">
        <v>756</v>
      </c>
      <c r="V429" s="4" t="s">
        <v>757</v>
      </c>
      <c r="W429" s="4">
        <v>2093316</v>
      </c>
      <c r="X429" s="4" t="s">
        <v>853</v>
      </c>
      <c r="Y429" s="4" t="s">
        <v>865</v>
      </c>
      <c r="Z429" s="4">
        <v>2093316</v>
      </c>
      <c r="AA429" s="4" t="s">
        <v>2379</v>
      </c>
      <c r="AB429" s="4" t="s">
        <v>2380</v>
      </c>
    </row>
    <row r="430" spans="1:40" x14ac:dyDescent="0.3">
      <c r="A430" s="4" t="s">
        <v>433</v>
      </c>
      <c r="B430" s="4">
        <v>2.4554310504002501</v>
      </c>
      <c r="C430" s="12">
        <v>6.2918986018652899E-5</v>
      </c>
      <c r="D430" s="4">
        <v>4.9322718878180103E-3</v>
      </c>
      <c r="E430" s="4">
        <v>13.8199921377359</v>
      </c>
      <c r="F430" s="4">
        <v>16.6811986073117</v>
      </c>
      <c r="G430" s="4">
        <v>30.671925624564999</v>
      </c>
      <c r="H430" s="4">
        <v>101.130264864023</v>
      </c>
      <c r="I430" s="4">
        <v>124.076801559701</v>
      </c>
      <c r="J430" s="4">
        <v>110.120703885539</v>
      </c>
      <c r="K430" s="4" t="s">
        <v>13</v>
      </c>
      <c r="L430" s="4" t="s">
        <v>897</v>
      </c>
      <c r="M430" s="4">
        <v>16393232</v>
      </c>
      <c r="N430" s="4">
        <v>16395072</v>
      </c>
      <c r="O430" s="4" t="s">
        <v>753</v>
      </c>
      <c r="P430" s="4" t="s">
        <v>1992</v>
      </c>
      <c r="Q430" s="4">
        <v>27</v>
      </c>
      <c r="R430" s="4">
        <v>1.8</v>
      </c>
      <c r="S430" s="4" t="s">
        <v>1993</v>
      </c>
      <c r="T430" s="4">
        <v>2014878</v>
      </c>
      <c r="U430" s="4" t="s">
        <v>851</v>
      </c>
      <c r="V430" s="4" t="s">
        <v>852</v>
      </c>
      <c r="W430" s="4">
        <v>2014878</v>
      </c>
      <c r="X430" s="4" t="s">
        <v>756</v>
      </c>
      <c r="Y430" s="4" t="s">
        <v>757</v>
      </c>
      <c r="Z430" s="4">
        <v>2014878</v>
      </c>
      <c r="AA430" s="4" t="s">
        <v>786</v>
      </c>
      <c r="AB430" s="4" t="s">
        <v>1387</v>
      </c>
    </row>
    <row r="431" spans="1:40" x14ac:dyDescent="0.3">
      <c r="A431" s="4" t="s">
        <v>434</v>
      </c>
      <c r="B431" s="4">
        <v>2.45790896888975</v>
      </c>
      <c r="C431" s="12">
        <v>3.28620211476005E-7</v>
      </c>
      <c r="D431" s="12">
        <v>5.22254732806374E-5</v>
      </c>
      <c r="E431" s="4">
        <v>31.892289548621399</v>
      </c>
      <c r="F431" s="4">
        <v>51.0861707348922</v>
      </c>
      <c r="G431" s="4">
        <v>54.9979356026682</v>
      </c>
      <c r="H431" s="4">
        <v>305.39337409432699</v>
      </c>
      <c r="I431" s="4">
        <v>228.51554819628399</v>
      </c>
      <c r="J431" s="4">
        <v>224.82977043297501</v>
      </c>
      <c r="K431" s="4" t="s">
        <v>434</v>
      </c>
      <c r="L431" s="4" t="s">
        <v>1008</v>
      </c>
      <c r="M431" s="4">
        <v>4697240</v>
      </c>
      <c r="N431" s="4">
        <v>4698651</v>
      </c>
      <c r="O431" s="4" t="s">
        <v>772</v>
      </c>
      <c r="P431" s="4" t="s">
        <v>1052</v>
      </c>
      <c r="Q431" s="4">
        <v>365</v>
      </c>
      <c r="R431" s="12">
        <v>9.9999999999999993E-130</v>
      </c>
      <c r="S431" s="4" t="s">
        <v>1053</v>
      </c>
      <c r="T431" s="4">
        <v>2053214</v>
      </c>
      <c r="U431" s="4" t="s">
        <v>794</v>
      </c>
      <c r="V431" s="4" t="s">
        <v>1054</v>
      </c>
      <c r="W431" s="4">
        <v>2053214</v>
      </c>
      <c r="X431" s="4" t="s">
        <v>760</v>
      </c>
      <c r="Y431" s="4" t="s">
        <v>1055</v>
      </c>
      <c r="Z431" s="4">
        <v>2053214</v>
      </c>
      <c r="AA431" s="4" t="s">
        <v>1056</v>
      </c>
      <c r="AB431" s="4" t="s">
        <v>1057</v>
      </c>
    </row>
    <row r="432" spans="1:40" x14ac:dyDescent="0.3">
      <c r="A432" s="4" t="s">
        <v>435</v>
      </c>
      <c r="B432" s="4">
        <v>2.4610626467252401</v>
      </c>
      <c r="C432" s="12">
        <v>1.2394321677553601E-9</v>
      </c>
      <c r="D432" s="12">
        <v>3.7943584984030602E-7</v>
      </c>
      <c r="E432" s="4">
        <v>45.712281686357301</v>
      </c>
      <c r="F432" s="4">
        <v>62.554494777419002</v>
      </c>
      <c r="G432" s="4">
        <v>44.421409525232001</v>
      </c>
      <c r="H432" s="4">
        <v>302.38950484093999</v>
      </c>
      <c r="I432" s="4">
        <v>283.85915752507202</v>
      </c>
      <c r="J432" s="4">
        <v>255.112964001498</v>
      </c>
      <c r="K432" s="4" t="s">
        <v>435</v>
      </c>
      <c r="L432" s="4" t="s">
        <v>1011</v>
      </c>
      <c r="M432" s="4">
        <v>7483627</v>
      </c>
      <c r="N432" s="4">
        <v>7486452</v>
      </c>
      <c r="O432" s="4" t="s">
        <v>772</v>
      </c>
      <c r="P432" s="4" t="s">
        <v>2406</v>
      </c>
      <c r="Q432" s="4">
        <v>341</v>
      </c>
      <c r="R432" s="12">
        <v>9.9999999999999999E-119</v>
      </c>
      <c r="S432" s="4" t="s">
        <v>1465</v>
      </c>
      <c r="T432" s="4">
        <v>2130813</v>
      </c>
      <c r="U432" s="4" t="s">
        <v>756</v>
      </c>
      <c r="V432" s="4" t="s">
        <v>757</v>
      </c>
      <c r="W432" s="4">
        <v>2130813</v>
      </c>
      <c r="X432" s="4" t="s">
        <v>758</v>
      </c>
      <c r="Y432" s="4" t="s">
        <v>759</v>
      </c>
      <c r="Z432" s="4">
        <v>2130813</v>
      </c>
      <c r="AA432" s="4" t="s">
        <v>760</v>
      </c>
      <c r="AB432" s="4" t="s">
        <v>761</v>
      </c>
    </row>
    <row r="433" spans="1:52" x14ac:dyDescent="0.3">
      <c r="A433" s="4" t="s">
        <v>436</v>
      </c>
      <c r="B433" s="4">
        <v>2.4676359088387598</v>
      </c>
      <c r="C433" s="4">
        <v>6.7977001612141595E-4</v>
      </c>
      <c r="D433" s="4">
        <v>3.5685471802994799E-2</v>
      </c>
      <c r="E433" s="4">
        <v>15.946144774310699</v>
      </c>
      <c r="F433" s="4">
        <v>63.597069690376003</v>
      </c>
      <c r="G433" s="4">
        <v>25.383662585846899</v>
      </c>
      <c r="H433" s="4">
        <v>183.236024456596</v>
      </c>
      <c r="I433" s="4">
        <v>183.883605189197</v>
      </c>
      <c r="J433" s="4">
        <v>213.817700044421</v>
      </c>
      <c r="K433" s="4" t="s">
        <v>436</v>
      </c>
      <c r="L433" s="4" t="s">
        <v>1129</v>
      </c>
      <c r="M433" s="4">
        <v>1506407</v>
      </c>
      <c r="N433" s="4">
        <v>1512534</v>
      </c>
      <c r="O433" s="4" t="s">
        <v>772</v>
      </c>
      <c r="P433" s="4" t="s">
        <v>2727</v>
      </c>
      <c r="Q433" s="4">
        <v>454</v>
      </c>
      <c r="R433" s="12">
        <v>9.9999999999999999E-160</v>
      </c>
      <c r="S433" s="4" t="s">
        <v>2728</v>
      </c>
      <c r="T433" s="4">
        <v>2161527</v>
      </c>
      <c r="U433" s="4" t="s">
        <v>2729</v>
      </c>
      <c r="V433" s="4" t="s">
        <v>2730</v>
      </c>
      <c r="W433" s="4">
        <v>2161527</v>
      </c>
      <c r="X433" s="4" t="s">
        <v>2731</v>
      </c>
      <c r="Y433" s="4" t="s">
        <v>2732</v>
      </c>
    </row>
    <row r="434" spans="1:52" x14ac:dyDescent="0.3">
      <c r="A434" s="4" t="s">
        <v>437</v>
      </c>
      <c r="B434" s="4">
        <v>2.4726510265697899</v>
      </c>
      <c r="C434" s="12">
        <v>6.5511620863967202E-5</v>
      </c>
      <c r="D434" s="4">
        <v>5.06721933400733E-3</v>
      </c>
      <c r="E434" s="4">
        <v>17.0092210925981</v>
      </c>
      <c r="F434" s="4">
        <v>16.6811986073117</v>
      </c>
      <c r="G434" s="4">
        <v>11.634178685179799</v>
      </c>
      <c r="H434" s="4">
        <v>95.122526357249498</v>
      </c>
      <c r="I434" s="4">
        <v>73.196386531622196</v>
      </c>
      <c r="J434" s="4">
        <v>83.508200446533607</v>
      </c>
      <c r="K434" s="4" t="s">
        <v>437</v>
      </c>
      <c r="L434" s="4" t="s">
        <v>1493</v>
      </c>
      <c r="M434" s="4">
        <v>13256273</v>
      </c>
      <c r="N434" s="4">
        <v>13261992</v>
      </c>
      <c r="O434" s="4" t="s">
        <v>753</v>
      </c>
      <c r="P434" s="4" t="s">
        <v>1543</v>
      </c>
      <c r="Q434" s="4">
        <v>327</v>
      </c>
      <c r="R434" s="12">
        <v>9.9999999999999994E-107</v>
      </c>
      <c r="S434" s="4" t="s">
        <v>1544</v>
      </c>
      <c r="T434" s="4">
        <v>2180896</v>
      </c>
      <c r="U434" s="4" t="s">
        <v>851</v>
      </c>
      <c r="V434" s="4" t="s">
        <v>852</v>
      </c>
      <c r="W434" s="4">
        <v>2180896</v>
      </c>
      <c r="X434" s="4" t="s">
        <v>756</v>
      </c>
      <c r="Y434" s="4" t="s">
        <v>757</v>
      </c>
      <c r="Z434" s="4">
        <v>2180896</v>
      </c>
      <c r="AA434" s="4" t="s">
        <v>838</v>
      </c>
      <c r="AB434" s="4" t="s">
        <v>843</v>
      </c>
      <c r="AC434" s="4">
        <v>2180896</v>
      </c>
      <c r="AD434" s="4" t="s">
        <v>1111</v>
      </c>
      <c r="AE434" s="4" t="s">
        <v>1112</v>
      </c>
      <c r="AF434" s="4">
        <v>2180896</v>
      </c>
      <c r="AG434" s="4" t="s">
        <v>786</v>
      </c>
      <c r="AH434" s="4" t="s">
        <v>1387</v>
      </c>
    </row>
    <row r="435" spans="1:52" x14ac:dyDescent="0.3">
      <c r="A435" s="4" t="s">
        <v>438</v>
      </c>
      <c r="B435" s="4">
        <v>2.4791487281970799</v>
      </c>
      <c r="C435" s="4">
        <v>1.02478913894679E-3</v>
      </c>
      <c r="D435" s="4">
        <v>4.9341956781992602E-2</v>
      </c>
      <c r="E435" s="4">
        <v>37.207671140058302</v>
      </c>
      <c r="F435" s="4">
        <v>131.36443903258001</v>
      </c>
      <c r="G435" s="4">
        <v>79.323945580771493</v>
      </c>
      <c r="H435" s="4">
        <v>238.30696076868799</v>
      </c>
      <c r="I435" s="4">
        <v>568.61095391028505</v>
      </c>
      <c r="J435" s="4">
        <v>575.38067780194001</v>
      </c>
      <c r="K435" s="4" t="s">
        <v>438</v>
      </c>
      <c r="L435" s="4" t="s">
        <v>988</v>
      </c>
      <c r="M435" s="4">
        <v>17733580</v>
      </c>
      <c r="N435" s="4">
        <v>17736477</v>
      </c>
      <c r="O435" s="4" t="s">
        <v>772</v>
      </c>
      <c r="P435" s="4" t="s">
        <v>2315</v>
      </c>
      <c r="Q435" s="4">
        <v>238</v>
      </c>
      <c r="R435" s="12">
        <v>4.9999999999999996E-77</v>
      </c>
      <c r="S435" s="4" t="s">
        <v>2316</v>
      </c>
    </row>
    <row r="436" spans="1:52" x14ac:dyDescent="0.3">
      <c r="A436" s="4" t="s">
        <v>439</v>
      </c>
      <c r="B436" s="4">
        <v>2.4813999843044501</v>
      </c>
      <c r="C436" s="12">
        <v>1.2710498469038801E-10</v>
      </c>
      <c r="D436" s="12">
        <v>4.6792332528488003E-8</v>
      </c>
      <c r="E436" s="4">
        <v>49.964586959506804</v>
      </c>
      <c r="F436" s="4">
        <v>52.1287456478492</v>
      </c>
      <c r="G436" s="4">
        <v>64.5168090723608</v>
      </c>
      <c r="H436" s="4">
        <v>338.435935881582</v>
      </c>
      <c r="I436" s="4">
        <v>317.77943421045802</v>
      </c>
      <c r="J436" s="4">
        <v>274.38408718146701</v>
      </c>
      <c r="K436" s="4" t="s">
        <v>439</v>
      </c>
      <c r="L436" s="4" t="s">
        <v>1008</v>
      </c>
      <c r="M436" s="4">
        <v>24265740</v>
      </c>
      <c r="N436" s="4">
        <v>24268498</v>
      </c>
      <c r="O436" s="4" t="s">
        <v>753</v>
      </c>
      <c r="P436" s="4" t="s">
        <v>2396</v>
      </c>
      <c r="Q436" s="4">
        <v>385</v>
      </c>
      <c r="R436" s="12">
        <v>1E-135</v>
      </c>
      <c r="S436" s="4" t="s">
        <v>2397</v>
      </c>
      <c r="T436" s="4">
        <v>2025619</v>
      </c>
      <c r="U436" s="4" t="s">
        <v>2398</v>
      </c>
      <c r="V436" s="4" t="s">
        <v>2399</v>
      </c>
      <c r="W436" s="4">
        <v>2025619</v>
      </c>
      <c r="X436" s="4" t="s">
        <v>2400</v>
      </c>
      <c r="Y436" s="4" t="s">
        <v>2401</v>
      </c>
      <c r="Z436" s="4">
        <v>2025619</v>
      </c>
      <c r="AA436" s="4" t="s">
        <v>2402</v>
      </c>
      <c r="AB436" s="4" t="s">
        <v>2403</v>
      </c>
      <c r="AC436" s="4">
        <v>2025619</v>
      </c>
      <c r="AD436" s="4" t="s">
        <v>2404</v>
      </c>
      <c r="AE436" s="4" t="s">
        <v>2405</v>
      </c>
    </row>
    <row r="437" spans="1:52" x14ac:dyDescent="0.3">
      <c r="A437" s="4" t="s">
        <v>440</v>
      </c>
      <c r="B437" s="4">
        <v>2.48645109788588</v>
      </c>
      <c r="C437" s="12">
        <v>1.1254541039535701E-5</v>
      </c>
      <c r="D437" s="4">
        <v>1.1606943867121099E-3</v>
      </c>
      <c r="E437" s="4">
        <v>20.198450047460199</v>
      </c>
      <c r="F437" s="4">
        <v>26.0643728239246</v>
      </c>
      <c r="G437" s="4">
        <v>17.980094331641499</v>
      </c>
      <c r="H437" s="4">
        <v>140.18056515805199</v>
      </c>
      <c r="I437" s="4">
        <v>94.619719175023903</v>
      </c>
      <c r="J437" s="4">
        <v>125.72113693599</v>
      </c>
      <c r="K437" s="4" t="s">
        <v>440</v>
      </c>
      <c r="L437" s="4" t="s">
        <v>1493</v>
      </c>
      <c r="M437" s="4">
        <v>1653027</v>
      </c>
      <c r="N437" s="4">
        <v>1655235</v>
      </c>
      <c r="O437" s="4" t="s">
        <v>753</v>
      </c>
      <c r="P437" s="4" t="s">
        <v>1504</v>
      </c>
      <c r="Q437" s="4">
        <v>557</v>
      </c>
      <c r="R437" s="4">
        <v>0</v>
      </c>
      <c r="S437" s="4" t="s">
        <v>1505</v>
      </c>
      <c r="T437" s="4">
        <v>2080857</v>
      </c>
      <c r="U437" s="4" t="s">
        <v>1506</v>
      </c>
      <c r="V437" s="4" t="s">
        <v>1507</v>
      </c>
      <c r="W437" s="4">
        <v>2080857</v>
      </c>
      <c r="X437" s="4" t="s">
        <v>1508</v>
      </c>
      <c r="Y437" s="4" t="s">
        <v>1509</v>
      </c>
      <c r="Z437" s="4">
        <v>2080857</v>
      </c>
      <c r="AA437" s="4" t="s">
        <v>758</v>
      </c>
      <c r="AB437" s="4" t="s">
        <v>1510</v>
      </c>
    </row>
    <row r="438" spans="1:52" x14ac:dyDescent="0.3">
      <c r="A438" s="4" t="s">
        <v>441</v>
      </c>
      <c r="B438" s="4">
        <v>2.4890956481948798</v>
      </c>
      <c r="C438" s="4">
        <v>1.2076389684912101E-4</v>
      </c>
      <c r="D438" s="4">
        <v>8.3602508472750605E-3</v>
      </c>
      <c r="E438" s="4">
        <v>19.135373729172802</v>
      </c>
      <c r="F438" s="4">
        <v>13.5534738684408</v>
      </c>
      <c r="G438" s="4">
        <v>9.5188734696925792</v>
      </c>
      <c r="H438" s="4">
        <v>71.091572330154904</v>
      </c>
      <c r="I438" s="4">
        <v>81.230136272897894</v>
      </c>
      <c r="J438" s="4">
        <v>84.425872978913105</v>
      </c>
      <c r="K438" s="4" t="s">
        <v>441</v>
      </c>
      <c r="L438" s="4" t="s">
        <v>1493</v>
      </c>
      <c r="M438" s="4">
        <v>11397395</v>
      </c>
      <c r="N438" s="4">
        <v>11401550</v>
      </c>
      <c r="O438" s="4" t="s">
        <v>753</v>
      </c>
      <c r="P438" s="4" t="s">
        <v>1525</v>
      </c>
      <c r="Q438" s="4">
        <v>512</v>
      </c>
      <c r="R438" s="12">
        <v>1E-179</v>
      </c>
      <c r="S438" s="4" t="s">
        <v>1042</v>
      </c>
      <c r="T438" s="4">
        <v>2089178</v>
      </c>
      <c r="U438" s="4" t="s">
        <v>756</v>
      </c>
      <c r="V438" s="4" t="s">
        <v>757</v>
      </c>
      <c r="W438" s="4">
        <v>2089178</v>
      </c>
      <c r="X438" s="4" t="s">
        <v>838</v>
      </c>
      <c r="Y438" s="4" t="s">
        <v>983</v>
      </c>
      <c r="Z438" s="4">
        <v>2089178</v>
      </c>
      <c r="AA438" s="4" t="s">
        <v>1526</v>
      </c>
      <c r="AB438" s="4" t="s">
        <v>1527</v>
      </c>
    </row>
    <row r="439" spans="1:52" x14ac:dyDescent="0.3">
      <c r="A439" s="4" t="s">
        <v>442</v>
      </c>
      <c r="B439" s="4">
        <v>2.4910070347365298</v>
      </c>
      <c r="C439" s="4">
        <v>1.1396942984467401E-3</v>
      </c>
      <c r="D439" s="4">
        <v>5.3460853680203903E-2</v>
      </c>
      <c r="E439" s="4">
        <v>6.3784579097242702</v>
      </c>
      <c r="F439" s="4">
        <v>10.4257491295698</v>
      </c>
      <c r="G439" s="4">
        <v>10.576526077436201</v>
      </c>
      <c r="H439" s="4">
        <v>60.0773850677365</v>
      </c>
      <c r="I439" s="4">
        <v>47.309859587511902</v>
      </c>
      <c r="J439" s="4">
        <v>46.801299151354002</v>
      </c>
      <c r="K439" s="4" t="s">
        <v>442</v>
      </c>
      <c r="L439" s="4" t="s">
        <v>956</v>
      </c>
      <c r="M439" s="4">
        <v>16881015</v>
      </c>
      <c r="N439" s="4">
        <v>16886695</v>
      </c>
      <c r="O439" s="4" t="s">
        <v>753</v>
      </c>
      <c r="P439" s="4" t="s">
        <v>2506</v>
      </c>
      <c r="Q439" s="4">
        <v>314</v>
      </c>
      <c r="R439" s="12">
        <v>1E-100</v>
      </c>
      <c r="S439" s="4" t="s">
        <v>2507</v>
      </c>
    </row>
    <row r="440" spans="1:52" x14ac:dyDescent="0.3">
      <c r="A440" s="4" t="s">
        <v>443</v>
      </c>
      <c r="B440" s="4">
        <v>2.4972156304906701</v>
      </c>
      <c r="C440" s="12">
        <v>1.63670981024241E-9</v>
      </c>
      <c r="D440" s="12">
        <v>4.7835928988274499E-7</v>
      </c>
      <c r="E440" s="4">
        <v>61.658426460667997</v>
      </c>
      <c r="F440" s="4">
        <v>86.533717775429693</v>
      </c>
      <c r="G440" s="4">
        <v>82.496903404002296</v>
      </c>
      <c r="H440" s="4">
        <v>341.43980513496899</v>
      </c>
      <c r="I440" s="4">
        <v>456.138457532426</v>
      </c>
      <c r="J440" s="4">
        <v>504.71989280871901</v>
      </c>
      <c r="K440" s="4" t="s">
        <v>443</v>
      </c>
      <c r="L440" s="4" t="s">
        <v>781</v>
      </c>
      <c r="M440" s="4">
        <v>15562353</v>
      </c>
      <c r="N440" s="4">
        <v>15564291</v>
      </c>
      <c r="O440" s="4" t="s">
        <v>772</v>
      </c>
      <c r="P440" s="4" t="s">
        <v>1407</v>
      </c>
      <c r="Q440" s="4">
        <v>134</v>
      </c>
      <c r="R440" s="12">
        <v>2.0000000000000001E-42</v>
      </c>
      <c r="S440" s="4" t="s">
        <v>1408</v>
      </c>
      <c r="T440" s="4">
        <v>2019194</v>
      </c>
      <c r="U440" s="4" t="s">
        <v>794</v>
      </c>
      <c r="V440" s="4" t="s">
        <v>1054</v>
      </c>
      <c r="W440" s="4">
        <v>2019194</v>
      </c>
      <c r="X440" s="4" t="s">
        <v>760</v>
      </c>
      <c r="Y440" s="4" t="s">
        <v>1055</v>
      </c>
      <c r="Z440" s="4">
        <v>2019194</v>
      </c>
      <c r="AA440" s="4" t="s">
        <v>1409</v>
      </c>
      <c r="AB440" s="4" t="s">
        <v>1410</v>
      </c>
    </row>
    <row r="441" spans="1:52" x14ac:dyDescent="0.3">
      <c r="A441" s="4" t="s">
        <v>444</v>
      </c>
      <c r="B441" s="4">
        <v>2.4984051623155801</v>
      </c>
      <c r="C441" s="12">
        <v>1.1895730109303001E-5</v>
      </c>
      <c r="D441" s="4">
        <v>1.18887807137065E-3</v>
      </c>
      <c r="E441" s="4">
        <v>17.0092210925981</v>
      </c>
      <c r="F441" s="4">
        <v>39.617846692365397</v>
      </c>
      <c r="G441" s="4">
        <v>21.153052154872402</v>
      </c>
      <c r="H441" s="4">
        <v>153.19733192272801</v>
      </c>
      <c r="I441" s="4">
        <v>141.92957876253601</v>
      </c>
      <c r="J441" s="4">
        <v>144.992260115959</v>
      </c>
      <c r="K441" s="4" t="s">
        <v>444</v>
      </c>
      <c r="L441" s="4" t="s">
        <v>1008</v>
      </c>
      <c r="M441" s="4">
        <v>5477417</v>
      </c>
      <c r="N441" s="4">
        <v>5479725</v>
      </c>
      <c r="O441" s="4" t="s">
        <v>772</v>
      </c>
      <c r="P441" s="4" t="s">
        <v>2342</v>
      </c>
      <c r="Q441" s="4">
        <v>66</v>
      </c>
      <c r="R441" s="12">
        <v>3.9999999999999999E-12</v>
      </c>
      <c r="S441" s="4" t="s">
        <v>2343</v>
      </c>
      <c r="T441" s="4">
        <v>2154113</v>
      </c>
      <c r="U441" s="4" t="s">
        <v>756</v>
      </c>
      <c r="V441" s="4" t="s">
        <v>757</v>
      </c>
      <c r="W441" s="4">
        <v>2154113</v>
      </c>
      <c r="X441" s="4" t="s">
        <v>838</v>
      </c>
      <c r="Y441" s="4" t="s">
        <v>983</v>
      </c>
      <c r="Z441" s="4">
        <v>2154113</v>
      </c>
      <c r="AA441" s="4" t="s">
        <v>760</v>
      </c>
      <c r="AB441" s="4" t="s">
        <v>761</v>
      </c>
    </row>
    <row r="442" spans="1:52" x14ac:dyDescent="0.3">
      <c r="A442" s="4" t="s">
        <v>445</v>
      </c>
      <c r="B442" s="4">
        <v>2.4997449679413801</v>
      </c>
      <c r="C442" s="12">
        <v>1.2069577901337599E-5</v>
      </c>
      <c r="D442" s="4">
        <v>1.19801888772902E-3</v>
      </c>
      <c r="E442" s="4">
        <v>37.207671140058302</v>
      </c>
      <c r="F442" s="4">
        <v>57.341620212634098</v>
      </c>
      <c r="G442" s="4">
        <v>29.6142730168214</v>
      </c>
      <c r="H442" s="4">
        <v>314.40498185448803</v>
      </c>
      <c r="I442" s="4">
        <v>212.44804871373299</v>
      </c>
      <c r="J442" s="4">
        <v>176.193126216862</v>
      </c>
      <c r="K442" s="4" t="s">
        <v>445</v>
      </c>
      <c r="L442" s="4" t="s">
        <v>1008</v>
      </c>
      <c r="M442" s="4">
        <v>10094884</v>
      </c>
      <c r="N442" s="4">
        <v>10096772</v>
      </c>
      <c r="O442" s="4" t="s">
        <v>753</v>
      </c>
      <c r="P442" s="4" t="s">
        <v>2539</v>
      </c>
      <c r="Q442" s="4">
        <v>278</v>
      </c>
      <c r="R442" s="12">
        <v>7.0000000000000004E-97</v>
      </c>
      <c r="S442" s="4" t="s">
        <v>2540</v>
      </c>
      <c r="T442" s="4">
        <v>3686143</v>
      </c>
      <c r="U442" s="4" t="s">
        <v>838</v>
      </c>
      <c r="V442" s="4" t="s">
        <v>983</v>
      </c>
      <c r="W442" s="4">
        <v>3686143</v>
      </c>
      <c r="X442" s="4" t="s">
        <v>2541</v>
      </c>
      <c r="Y442" s="4" t="s">
        <v>2542</v>
      </c>
    </row>
    <row r="443" spans="1:52" x14ac:dyDescent="0.3">
      <c r="A443" s="4" t="s">
        <v>446</v>
      </c>
      <c r="B443" s="4">
        <v>2.4998457936334399</v>
      </c>
      <c r="C443" s="12">
        <v>4.3173963950610201E-15</v>
      </c>
      <c r="D443" s="12">
        <v>3.30428524625157E-12</v>
      </c>
      <c r="E443" s="4">
        <v>214.74141629405</v>
      </c>
      <c r="F443" s="4">
        <v>167.85456098607401</v>
      </c>
      <c r="G443" s="4">
        <v>180.858595924159</v>
      </c>
      <c r="H443" s="4">
        <v>1230.5851041374699</v>
      </c>
      <c r="I443" s="4">
        <v>976.54691299505805</v>
      </c>
      <c r="J443" s="4">
        <v>980.07426458129498</v>
      </c>
      <c r="K443" s="4" t="s">
        <v>446</v>
      </c>
      <c r="L443" s="4" t="s">
        <v>1008</v>
      </c>
      <c r="M443" s="4">
        <v>4739702</v>
      </c>
      <c r="N443" s="4">
        <v>4741361</v>
      </c>
      <c r="O443" s="4" t="s">
        <v>753</v>
      </c>
      <c r="P443" s="4" t="s">
        <v>1059</v>
      </c>
      <c r="Q443" s="4">
        <v>159</v>
      </c>
      <c r="R443" s="12">
        <v>6E-51</v>
      </c>
      <c r="S443" s="4" t="s">
        <v>1060</v>
      </c>
      <c r="T443" s="4">
        <v>2181807</v>
      </c>
      <c r="U443" s="4" t="s">
        <v>851</v>
      </c>
      <c r="V443" s="4" t="s">
        <v>852</v>
      </c>
      <c r="W443" s="4">
        <v>2181807</v>
      </c>
      <c r="X443" s="4" t="s">
        <v>938</v>
      </c>
      <c r="Y443" s="4" t="s">
        <v>939</v>
      </c>
      <c r="Z443" s="4">
        <v>2181807</v>
      </c>
      <c r="AA443" s="4" t="s">
        <v>940</v>
      </c>
      <c r="AB443" s="4" t="s">
        <v>941</v>
      </c>
      <c r="AC443" s="4">
        <v>2181807</v>
      </c>
      <c r="AD443" s="4" t="s">
        <v>942</v>
      </c>
      <c r="AE443" s="4" t="s">
        <v>943</v>
      </c>
      <c r="AF443" s="4">
        <v>2181807</v>
      </c>
      <c r="AG443" s="4" t="s">
        <v>786</v>
      </c>
      <c r="AH443" s="4" t="s">
        <v>944</v>
      </c>
      <c r="AI443" s="4">
        <v>2181807</v>
      </c>
      <c r="AJ443" s="4" t="s">
        <v>851</v>
      </c>
      <c r="AK443" s="4" t="s">
        <v>945</v>
      </c>
    </row>
    <row r="444" spans="1:52" x14ac:dyDescent="0.3">
      <c r="A444" s="4" t="s">
        <v>447</v>
      </c>
      <c r="B444" s="4">
        <v>2.5017936289535498</v>
      </c>
      <c r="C444" s="12">
        <v>1.19144378360416E-8</v>
      </c>
      <c r="D444" s="12">
        <v>2.8061471043002201E-6</v>
      </c>
      <c r="E444" s="4">
        <v>49.964586959506804</v>
      </c>
      <c r="F444" s="4">
        <v>68.8099442551609</v>
      </c>
      <c r="G444" s="4">
        <v>44.421409525232001</v>
      </c>
      <c r="H444" s="4">
        <v>369.47591816658002</v>
      </c>
      <c r="I444" s="4">
        <v>274.93276892365401</v>
      </c>
      <c r="J444" s="4">
        <v>280.80779490812398</v>
      </c>
      <c r="K444" s="4" t="s">
        <v>447</v>
      </c>
      <c r="L444" s="4" t="s">
        <v>862</v>
      </c>
      <c r="M444" s="4">
        <v>3343004</v>
      </c>
      <c r="N444" s="4">
        <v>3347390</v>
      </c>
      <c r="O444" s="4" t="s">
        <v>753</v>
      </c>
      <c r="P444" s="4" t="s">
        <v>1803</v>
      </c>
      <c r="Q444" s="4">
        <v>39</v>
      </c>
      <c r="R444" s="4">
        <v>8.0000000000000002E-3</v>
      </c>
      <c r="S444" s="4" t="s">
        <v>1804</v>
      </c>
      <c r="T444" s="4">
        <v>2206030</v>
      </c>
      <c r="U444" s="4" t="s">
        <v>874</v>
      </c>
      <c r="V444" s="4" t="s">
        <v>875</v>
      </c>
      <c r="W444" s="4">
        <v>2206030</v>
      </c>
      <c r="X444" s="4" t="s">
        <v>1805</v>
      </c>
      <c r="Y444" s="4" t="s">
        <v>1806</v>
      </c>
      <c r="Z444" s="4">
        <v>2206030</v>
      </c>
      <c r="AA444" s="4" t="s">
        <v>1807</v>
      </c>
      <c r="AB444" s="4" t="s">
        <v>1808</v>
      </c>
      <c r="AC444" s="4">
        <v>2206030</v>
      </c>
      <c r="AD444" s="4" t="s">
        <v>1809</v>
      </c>
      <c r="AE444" s="4" t="s">
        <v>1810</v>
      </c>
      <c r="AF444" s="4">
        <v>2206030</v>
      </c>
      <c r="AG444" s="4" t="s">
        <v>1811</v>
      </c>
      <c r="AH444" s="4" t="s">
        <v>1812</v>
      </c>
      <c r="AI444" s="4">
        <v>2206030</v>
      </c>
      <c r="AJ444" s="4" t="s">
        <v>1813</v>
      </c>
      <c r="AK444" s="4" t="s">
        <v>1814</v>
      </c>
      <c r="AL444" s="4">
        <v>2206030</v>
      </c>
      <c r="AM444" s="4" t="s">
        <v>758</v>
      </c>
      <c r="AN444" s="4" t="s">
        <v>818</v>
      </c>
      <c r="AO444" s="4">
        <v>2206030</v>
      </c>
      <c r="AP444" s="4" t="s">
        <v>1815</v>
      </c>
      <c r="AQ444" s="4" t="s">
        <v>1816</v>
      </c>
      <c r="AR444" s="4">
        <v>2206030</v>
      </c>
      <c r="AS444" s="4" t="s">
        <v>1491</v>
      </c>
      <c r="AT444" s="4" t="s">
        <v>1817</v>
      </c>
      <c r="AU444" s="4">
        <v>2206030</v>
      </c>
      <c r="AV444" s="4" t="s">
        <v>1001</v>
      </c>
      <c r="AW444" s="4" t="s">
        <v>1818</v>
      </c>
      <c r="AX444" s="4">
        <v>2206030</v>
      </c>
      <c r="AY444" s="4" t="s">
        <v>1819</v>
      </c>
      <c r="AZ444" s="4" t="s">
        <v>1820</v>
      </c>
    </row>
    <row r="445" spans="1:52" x14ac:dyDescent="0.3">
      <c r="A445" s="4" t="s">
        <v>448</v>
      </c>
      <c r="B445" s="4">
        <v>2.5037173906953498</v>
      </c>
      <c r="C445" s="12">
        <v>1.1842056774057E-7</v>
      </c>
      <c r="D445" s="12">
        <v>2.1259415874067799E-5</v>
      </c>
      <c r="E445" s="4">
        <v>113.74916605675</v>
      </c>
      <c r="F445" s="4">
        <v>120.93868990301</v>
      </c>
      <c r="G445" s="4">
        <v>65.574461680104406</v>
      </c>
      <c r="H445" s="4">
        <v>716.92346180832203</v>
      </c>
      <c r="I445" s="4">
        <v>483.81026219682002</v>
      </c>
      <c r="J445" s="4">
        <v>502.88454774396001</v>
      </c>
      <c r="K445" s="4" t="s">
        <v>448</v>
      </c>
      <c r="L445" s="4" t="s">
        <v>1219</v>
      </c>
      <c r="M445" s="4">
        <v>10752190</v>
      </c>
      <c r="N445" s="4">
        <v>10761754</v>
      </c>
      <c r="O445" s="4" t="s">
        <v>753</v>
      </c>
      <c r="P445" s="4" t="s">
        <v>1250</v>
      </c>
      <c r="Q445" s="4">
        <v>843</v>
      </c>
      <c r="R445" s="4">
        <v>0</v>
      </c>
      <c r="S445" s="4" t="s">
        <v>1251</v>
      </c>
      <c r="T445" s="4">
        <v>3440974</v>
      </c>
      <c r="U445" s="4" t="s">
        <v>952</v>
      </c>
      <c r="V445" s="4" t="s">
        <v>953</v>
      </c>
      <c r="W445" s="4">
        <v>3440974</v>
      </c>
      <c r="X445" s="4" t="s">
        <v>952</v>
      </c>
      <c r="Y445" s="4" t="s">
        <v>994</v>
      </c>
    </row>
    <row r="446" spans="1:52" x14ac:dyDescent="0.3">
      <c r="A446" s="4" t="s">
        <v>449</v>
      </c>
      <c r="B446" s="4">
        <v>2.5057077781874102</v>
      </c>
      <c r="C446" s="4">
        <v>1.6269893839402399E-4</v>
      </c>
      <c r="D446" s="4">
        <v>1.0803135217610499E-2</v>
      </c>
      <c r="E446" s="4">
        <v>10.6307631828738</v>
      </c>
      <c r="F446" s="4">
        <v>26.0643728239246</v>
      </c>
      <c r="G446" s="4">
        <v>17.980094331641499</v>
      </c>
      <c r="H446" s="4">
        <v>77.099310836928495</v>
      </c>
      <c r="I446" s="4">
        <v>116.043051818425</v>
      </c>
      <c r="J446" s="4">
        <v>117.462084144575</v>
      </c>
      <c r="K446" s="4" t="s">
        <v>449</v>
      </c>
      <c r="L446" s="4" t="s">
        <v>956</v>
      </c>
      <c r="M446" s="4">
        <v>14295909</v>
      </c>
      <c r="N446" s="4">
        <v>14299892</v>
      </c>
      <c r="O446" s="4" t="s">
        <v>772</v>
      </c>
      <c r="P446" s="4" t="s">
        <v>2488</v>
      </c>
      <c r="Q446" s="4">
        <v>162</v>
      </c>
      <c r="R446" s="12">
        <v>9.9999999999999997E-48</v>
      </c>
      <c r="S446" s="4" t="s">
        <v>2489</v>
      </c>
      <c r="T446" s="4">
        <v>2125521</v>
      </c>
      <c r="U446" s="4" t="s">
        <v>786</v>
      </c>
      <c r="V446" s="4" t="s">
        <v>787</v>
      </c>
      <c r="W446" s="4">
        <v>2125521</v>
      </c>
      <c r="X446" s="4" t="s">
        <v>829</v>
      </c>
      <c r="Y446" s="4" t="s">
        <v>1901</v>
      </c>
      <c r="Z446" s="4">
        <v>2125521</v>
      </c>
      <c r="AA446" s="4" t="s">
        <v>2490</v>
      </c>
      <c r="AB446" s="4" t="s">
        <v>2491</v>
      </c>
      <c r="AC446" s="4">
        <v>2125521</v>
      </c>
      <c r="AD446" s="4" t="s">
        <v>829</v>
      </c>
      <c r="AE446" s="4" t="s">
        <v>830</v>
      </c>
    </row>
    <row r="447" spans="1:52" x14ac:dyDescent="0.3">
      <c r="A447" s="4" t="s">
        <v>450</v>
      </c>
      <c r="B447" s="4">
        <v>2.50683491910649</v>
      </c>
      <c r="C447" s="12">
        <v>9.6984296329455204E-8</v>
      </c>
      <c r="D447" s="12">
        <v>1.78518625958832E-5</v>
      </c>
      <c r="E447" s="4">
        <v>26.576907957184499</v>
      </c>
      <c r="F447" s="4">
        <v>33.362397214623499</v>
      </c>
      <c r="G447" s="4">
        <v>28.556620409077698</v>
      </c>
      <c r="H447" s="4">
        <v>193.24892196788599</v>
      </c>
      <c r="I447" s="4">
        <v>160.67499482551199</v>
      </c>
      <c r="J447" s="4">
        <v>149.580622777857</v>
      </c>
      <c r="K447" s="4" t="s">
        <v>450</v>
      </c>
      <c r="L447" s="4" t="s">
        <v>1008</v>
      </c>
      <c r="M447" s="4">
        <v>20980990</v>
      </c>
      <c r="N447" s="4">
        <v>20982757</v>
      </c>
      <c r="O447" s="4" t="s">
        <v>772</v>
      </c>
      <c r="P447" s="4" t="s">
        <v>2000</v>
      </c>
      <c r="Q447" s="4">
        <v>145</v>
      </c>
      <c r="R447" s="12">
        <v>9.9999999999999993E-40</v>
      </c>
      <c r="S447" s="4" t="s">
        <v>2001</v>
      </c>
      <c r="T447" s="4">
        <v>2154678</v>
      </c>
      <c r="U447" s="4" t="s">
        <v>1308</v>
      </c>
      <c r="V447" s="4" t="s">
        <v>1449</v>
      </c>
      <c r="W447" s="4">
        <v>2154678</v>
      </c>
      <c r="X447" s="4" t="s">
        <v>929</v>
      </c>
      <c r="Y447" s="4" t="s">
        <v>930</v>
      </c>
      <c r="Z447" s="4">
        <v>2154678</v>
      </c>
      <c r="AA447" s="4" t="s">
        <v>1005</v>
      </c>
      <c r="AB447" s="4" t="s">
        <v>1530</v>
      </c>
      <c r="AC447" s="4">
        <v>2154678</v>
      </c>
      <c r="AD447" s="4" t="s">
        <v>794</v>
      </c>
      <c r="AE447" s="4" t="s">
        <v>1054</v>
      </c>
      <c r="AF447" s="4">
        <v>2154678</v>
      </c>
      <c r="AG447" s="4" t="s">
        <v>1308</v>
      </c>
      <c r="AH447" s="4" t="s">
        <v>1309</v>
      </c>
      <c r="AI447" s="4">
        <v>2154678</v>
      </c>
      <c r="AJ447" s="4" t="s">
        <v>929</v>
      </c>
      <c r="AK447" s="4" t="s">
        <v>1274</v>
      </c>
      <c r="AL447" s="4">
        <v>2154678</v>
      </c>
      <c r="AM447" s="4" t="s">
        <v>1005</v>
      </c>
      <c r="AN447" s="4" t="s">
        <v>1006</v>
      </c>
    </row>
    <row r="448" spans="1:52" x14ac:dyDescent="0.3">
      <c r="A448" s="4" t="s">
        <v>451</v>
      </c>
      <c r="B448" s="4">
        <v>2.51504607857964</v>
      </c>
      <c r="C448" s="4">
        <v>1.1841447056936199E-3</v>
      </c>
      <c r="D448" s="4">
        <v>5.5013547085762997E-2</v>
      </c>
      <c r="E448" s="4">
        <v>80.793800189840795</v>
      </c>
      <c r="F448" s="4">
        <v>13.5534738684408</v>
      </c>
      <c r="G448" s="4">
        <v>53.940282994924601</v>
      </c>
      <c r="H448" s="4">
        <v>319.41143061013202</v>
      </c>
      <c r="I448" s="4">
        <v>256.187352860678</v>
      </c>
      <c r="J448" s="4">
        <v>271.631069584329</v>
      </c>
      <c r="K448" s="4" t="s">
        <v>451</v>
      </c>
      <c r="L448" s="4" t="s">
        <v>752</v>
      </c>
      <c r="M448" s="4">
        <v>15638141</v>
      </c>
      <c r="N448" s="4">
        <v>15641385</v>
      </c>
      <c r="O448" s="4" t="s">
        <v>772</v>
      </c>
      <c r="P448" s="4" t="s">
        <v>773</v>
      </c>
      <c r="Q448" s="4">
        <v>342</v>
      </c>
      <c r="R448" s="12">
        <v>9.9999999999999999E-117</v>
      </c>
      <c r="S448" s="4" t="s">
        <v>774</v>
      </c>
      <c r="T448" s="4">
        <v>2013148</v>
      </c>
      <c r="U448" s="4" t="s">
        <v>775</v>
      </c>
      <c r="V448" s="4" t="s">
        <v>776</v>
      </c>
      <c r="W448" s="4">
        <v>2013148</v>
      </c>
      <c r="X448" s="4" t="s">
        <v>777</v>
      </c>
      <c r="Y448" s="4" t="s">
        <v>778</v>
      </c>
      <c r="Z448" s="4">
        <v>2013148</v>
      </c>
      <c r="AA448" s="4" t="s">
        <v>779</v>
      </c>
      <c r="AB448" s="4" t="s">
        <v>780</v>
      </c>
    </row>
    <row r="449" spans="1:49" x14ac:dyDescent="0.3">
      <c r="A449" s="4" t="s">
        <v>452</v>
      </c>
      <c r="B449" s="4">
        <v>2.5221707043238299</v>
      </c>
      <c r="C449" s="4">
        <v>1.3412758258512E-3</v>
      </c>
      <c r="D449" s="4">
        <v>6.0666135059456498E-2</v>
      </c>
      <c r="E449" s="4">
        <v>5.31538159143689</v>
      </c>
      <c r="F449" s="4">
        <v>15.6386236943548</v>
      </c>
      <c r="G449" s="4">
        <v>8.4612208619489593</v>
      </c>
      <c r="H449" s="4">
        <v>59.076095316607599</v>
      </c>
      <c r="I449" s="4">
        <v>61.592081349779697</v>
      </c>
      <c r="J449" s="4">
        <v>48.636644216112998</v>
      </c>
      <c r="K449" s="4" t="s">
        <v>452</v>
      </c>
      <c r="L449" s="4" t="s">
        <v>1108</v>
      </c>
      <c r="M449" s="4">
        <v>14813682</v>
      </c>
      <c r="N449" s="4">
        <v>14816799</v>
      </c>
      <c r="O449" s="4" t="s">
        <v>772</v>
      </c>
      <c r="P449" s="4" t="s">
        <v>2639</v>
      </c>
      <c r="Q449" s="4">
        <v>273</v>
      </c>
      <c r="R449" s="12">
        <v>2E-92</v>
      </c>
      <c r="S449" s="4" t="s">
        <v>2640</v>
      </c>
      <c r="T449" s="4">
        <v>2132583</v>
      </c>
      <c r="U449" s="4" t="s">
        <v>786</v>
      </c>
      <c r="V449" s="4" t="s">
        <v>787</v>
      </c>
      <c r="W449" s="4">
        <v>2132583</v>
      </c>
      <c r="X449" s="4" t="s">
        <v>790</v>
      </c>
      <c r="Y449" s="4" t="s">
        <v>1222</v>
      </c>
      <c r="Z449" s="4">
        <v>2132583</v>
      </c>
      <c r="AA449" s="4" t="s">
        <v>851</v>
      </c>
      <c r="AB449" s="4" t="s">
        <v>1104</v>
      </c>
      <c r="AC449" s="4">
        <v>2132583</v>
      </c>
      <c r="AD449" s="4" t="s">
        <v>788</v>
      </c>
      <c r="AE449" s="4" t="s">
        <v>1113</v>
      </c>
      <c r="AF449" s="4">
        <v>2132583</v>
      </c>
      <c r="AG449" s="4" t="s">
        <v>790</v>
      </c>
      <c r="AH449" s="4" t="s">
        <v>791</v>
      </c>
    </row>
    <row r="450" spans="1:49" x14ac:dyDescent="0.3">
      <c r="A450" s="4" t="s">
        <v>453</v>
      </c>
      <c r="B450" s="4">
        <v>2.5247314706344999</v>
      </c>
      <c r="C450" s="12">
        <v>1.6448072409405701E-9</v>
      </c>
      <c r="D450" s="12">
        <v>4.7835928988274499E-7</v>
      </c>
      <c r="E450" s="4">
        <v>60.595350142380603</v>
      </c>
      <c r="F450" s="4">
        <v>104.257491295698</v>
      </c>
      <c r="G450" s="4">
        <v>98.361692520156595</v>
      </c>
      <c r="H450" s="4">
        <v>588.75837366381802</v>
      </c>
      <c r="I450" s="4">
        <v>457.92373525271</v>
      </c>
      <c r="J450" s="4">
        <v>468.930664045919</v>
      </c>
      <c r="K450" s="4" t="s">
        <v>453</v>
      </c>
      <c r="L450" s="4" t="s">
        <v>956</v>
      </c>
      <c r="M450" s="4">
        <v>7669831</v>
      </c>
      <c r="N450" s="4">
        <v>7670840</v>
      </c>
      <c r="O450" s="4" t="s">
        <v>772</v>
      </c>
      <c r="P450" s="4" t="s">
        <v>2470</v>
      </c>
      <c r="Q450" s="4">
        <v>229</v>
      </c>
      <c r="R450" s="12">
        <v>3.0000000000000002E-77</v>
      </c>
      <c r="S450" s="4" t="s">
        <v>2471</v>
      </c>
      <c r="T450" s="4">
        <v>2181446</v>
      </c>
      <c r="U450" s="4" t="s">
        <v>756</v>
      </c>
      <c r="V450" s="4" t="s">
        <v>757</v>
      </c>
      <c r="W450" s="4">
        <v>2181446</v>
      </c>
      <c r="X450" s="4" t="s">
        <v>758</v>
      </c>
      <c r="Y450" s="4" t="s">
        <v>759</v>
      </c>
      <c r="Z450" s="4">
        <v>2181446</v>
      </c>
      <c r="AA450" s="4" t="s">
        <v>760</v>
      </c>
      <c r="AB450" s="4" t="s">
        <v>761</v>
      </c>
    </row>
    <row r="451" spans="1:49" x14ac:dyDescent="0.3">
      <c r="A451" s="4" t="s">
        <v>454</v>
      </c>
      <c r="B451" s="4">
        <v>2.5280709143143998</v>
      </c>
      <c r="C451" s="4">
        <v>3.5034090707155999E-4</v>
      </c>
      <c r="D451" s="4">
        <v>2.02161996038932E-2</v>
      </c>
      <c r="E451" s="4">
        <v>55.2799685509437</v>
      </c>
      <c r="F451" s="4">
        <v>49.001020908978198</v>
      </c>
      <c r="G451" s="4">
        <v>109.995871205336</v>
      </c>
      <c r="H451" s="4">
        <v>194.250211719015</v>
      </c>
      <c r="I451" s="4">
        <v>505.233594840222</v>
      </c>
      <c r="J451" s="4">
        <v>535.92075890962201</v>
      </c>
      <c r="K451" s="4" t="s">
        <v>454</v>
      </c>
      <c r="L451" s="4" t="s">
        <v>949</v>
      </c>
      <c r="M451" s="4">
        <v>13158738</v>
      </c>
      <c r="N451" s="4">
        <v>13163526</v>
      </c>
      <c r="O451" s="4" t="s">
        <v>753</v>
      </c>
      <c r="P451" s="4" t="s">
        <v>2215</v>
      </c>
      <c r="Q451" s="4">
        <v>394</v>
      </c>
      <c r="R451" s="12">
        <v>9.9999999999999998E-138</v>
      </c>
      <c r="S451" s="4" t="s">
        <v>1606</v>
      </c>
      <c r="T451" s="4">
        <v>2152424</v>
      </c>
      <c r="U451" s="4" t="s">
        <v>756</v>
      </c>
      <c r="V451" s="4" t="s">
        <v>757</v>
      </c>
      <c r="W451" s="4">
        <v>2152424</v>
      </c>
      <c r="X451" s="4" t="s">
        <v>876</v>
      </c>
      <c r="Y451" s="4" t="s">
        <v>877</v>
      </c>
      <c r="Z451" s="4">
        <v>2152424</v>
      </c>
      <c r="AA451" s="4" t="s">
        <v>794</v>
      </c>
      <c r="AB451" s="4" t="s">
        <v>1054</v>
      </c>
      <c r="AC451" s="4">
        <v>2152424</v>
      </c>
      <c r="AD451" s="4" t="s">
        <v>1080</v>
      </c>
      <c r="AE451" s="4" t="s">
        <v>1081</v>
      </c>
    </row>
    <row r="452" spans="1:49" x14ac:dyDescent="0.3">
      <c r="A452" s="4" t="s">
        <v>455</v>
      </c>
      <c r="B452" s="4">
        <v>2.5382993977911301</v>
      </c>
      <c r="C452" s="12">
        <v>4.8751526471199503E-9</v>
      </c>
      <c r="D452" s="12">
        <v>1.2547262339485799E-6</v>
      </c>
      <c r="E452" s="4">
        <v>51.027663277794197</v>
      </c>
      <c r="F452" s="4">
        <v>57.341620212634098</v>
      </c>
      <c r="G452" s="4">
        <v>62.401503856873603</v>
      </c>
      <c r="H452" s="4">
        <v>422.54427497641302</v>
      </c>
      <c r="I452" s="4">
        <v>283.85915752507202</v>
      </c>
      <c r="J452" s="4">
        <v>286.31383010240103</v>
      </c>
      <c r="K452" s="4" t="s">
        <v>455</v>
      </c>
      <c r="L452" s="4" t="s">
        <v>1008</v>
      </c>
      <c r="M452" s="4">
        <v>25487346</v>
      </c>
      <c r="N452" s="4">
        <v>25488672</v>
      </c>
      <c r="O452" s="4" t="s">
        <v>753</v>
      </c>
      <c r="P452" s="4" t="s">
        <v>2348</v>
      </c>
      <c r="Q452" s="4">
        <v>575</v>
      </c>
      <c r="R452" s="4">
        <v>0</v>
      </c>
      <c r="S452" s="4" t="s">
        <v>2349</v>
      </c>
      <c r="T452" s="4">
        <v>2092029</v>
      </c>
      <c r="U452" s="4" t="s">
        <v>758</v>
      </c>
      <c r="V452" s="4" t="s">
        <v>818</v>
      </c>
      <c r="W452" s="4">
        <v>2092029</v>
      </c>
      <c r="X452" s="4" t="s">
        <v>2350</v>
      </c>
      <c r="Y452" s="4" t="s">
        <v>2351</v>
      </c>
      <c r="Z452" s="4">
        <v>2092029</v>
      </c>
      <c r="AA452" s="4" t="s">
        <v>2352</v>
      </c>
      <c r="AB452" s="4" t="s">
        <v>2353</v>
      </c>
      <c r="AC452" s="4">
        <v>2092029</v>
      </c>
      <c r="AD452" s="4" t="s">
        <v>2350</v>
      </c>
      <c r="AE452" s="4" t="s">
        <v>2354</v>
      </c>
      <c r="AF452" s="4">
        <v>2092029</v>
      </c>
      <c r="AG452" s="4" t="s">
        <v>2352</v>
      </c>
      <c r="AH452" s="4" t="s">
        <v>2355</v>
      </c>
    </row>
    <row r="453" spans="1:49" x14ac:dyDescent="0.3">
      <c r="A453" s="4" t="s">
        <v>456</v>
      </c>
      <c r="B453" s="4">
        <v>2.5385623482904598</v>
      </c>
      <c r="C453" s="4">
        <v>1.02272209037845E-4</v>
      </c>
      <c r="D453" s="4">
        <v>7.2901535672736202E-3</v>
      </c>
      <c r="E453" s="4">
        <v>46.775358004644701</v>
      </c>
      <c r="F453" s="4">
        <v>83.405993036558698</v>
      </c>
      <c r="G453" s="4">
        <v>94.1310820891822</v>
      </c>
      <c r="H453" s="4">
        <v>213.27471699046501</v>
      </c>
      <c r="I453" s="4">
        <v>540.046510385749</v>
      </c>
      <c r="J453" s="4">
        <v>549.68584689531497</v>
      </c>
      <c r="K453" s="4" t="s">
        <v>456</v>
      </c>
      <c r="L453" s="4" t="s">
        <v>1129</v>
      </c>
      <c r="M453" s="4">
        <v>8293012</v>
      </c>
      <c r="N453" s="4">
        <v>8294440</v>
      </c>
      <c r="O453" s="4" t="s">
        <v>772</v>
      </c>
      <c r="P453" s="4" t="s">
        <v>2755</v>
      </c>
      <c r="Q453" s="4">
        <v>392</v>
      </c>
      <c r="R453" s="12">
        <v>9.9999999999999998E-138</v>
      </c>
      <c r="S453" s="4" t="s">
        <v>2756</v>
      </c>
      <c r="T453" s="4">
        <v>2171680</v>
      </c>
      <c r="U453" s="4" t="s">
        <v>756</v>
      </c>
      <c r="V453" s="4" t="s">
        <v>757</v>
      </c>
      <c r="W453" s="4">
        <v>2171680</v>
      </c>
      <c r="X453" s="4" t="s">
        <v>838</v>
      </c>
      <c r="Y453" s="4" t="s">
        <v>983</v>
      </c>
      <c r="Z453" s="4">
        <v>2171680</v>
      </c>
      <c r="AA453" s="4" t="s">
        <v>760</v>
      </c>
      <c r="AB453" s="4" t="s">
        <v>761</v>
      </c>
    </row>
    <row r="454" spans="1:49" x14ac:dyDescent="0.3">
      <c r="A454" s="4" t="s">
        <v>457</v>
      </c>
      <c r="B454" s="4">
        <v>2.54197299043522</v>
      </c>
      <c r="C454" s="12">
        <v>1.2909251568242501E-6</v>
      </c>
      <c r="D454" s="4">
        <v>1.7065443789054301E-4</v>
      </c>
      <c r="E454" s="4">
        <v>19.135373729172802</v>
      </c>
      <c r="F454" s="4">
        <v>18.766348433225701</v>
      </c>
      <c r="G454" s="4">
        <v>19.037746939385201</v>
      </c>
      <c r="H454" s="4">
        <v>119.15348038434399</v>
      </c>
      <c r="I454" s="4">
        <v>109.794579797433</v>
      </c>
      <c r="J454" s="4">
        <v>102.779323626503</v>
      </c>
      <c r="K454" s="4" t="s">
        <v>457</v>
      </c>
      <c r="L454" s="4" t="s">
        <v>926</v>
      </c>
      <c r="M454" s="4">
        <v>15038110</v>
      </c>
      <c r="N454" s="4">
        <v>15038724</v>
      </c>
      <c r="O454" s="4" t="s">
        <v>772</v>
      </c>
      <c r="P454" s="4" t="s">
        <v>2082</v>
      </c>
      <c r="Q454" s="4">
        <v>62</v>
      </c>
      <c r="R454" s="12">
        <v>2.9999999999999998E-13</v>
      </c>
      <c r="S454" s="4" t="s">
        <v>2083</v>
      </c>
      <c r="T454" s="4">
        <v>2160184</v>
      </c>
      <c r="U454" s="4" t="s">
        <v>768</v>
      </c>
      <c r="V454" s="4" t="s">
        <v>769</v>
      </c>
      <c r="W454" s="4">
        <v>2160184</v>
      </c>
      <c r="X454" s="4" t="s">
        <v>853</v>
      </c>
      <c r="Y454" s="4" t="s">
        <v>854</v>
      </c>
      <c r="Z454" s="4">
        <v>2160184</v>
      </c>
      <c r="AA454" s="4" t="s">
        <v>2084</v>
      </c>
      <c r="AB454" s="4" t="s">
        <v>2085</v>
      </c>
      <c r="AC454" s="4">
        <v>2160184</v>
      </c>
      <c r="AD454" s="4" t="s">
        <v>855</v>
      </c>
      <c r="AE454" s="4" t="s">
        <v>856</v>
      </c>
      <c r="AF454" s="4">
        <v>2160184</v>
      </c>
      <c r="AG454" s="4" t="s">
        <v>857</v>
      </c>
      <c r="AH454" s="4" t="s">
        <v>858</v>
      </c>
    </row>
    <row r="455" spans="1:49" x14ac:dyDescent="0.3">
      <c r="A455" s="4" t="s">
        <v>458</v>
      </c>
      <c r="B455" s="4">
        <v>2.54871477256743</v>
      </c>
      <c r="C455" s="4">
        <v>1.5584514661969499E-3</v>
      </c>
      <c r="D455" s="4">
        <v>6.8673399986978606E-2</v>
      </c>
      <c r="E455" s="4">
        <v>4.2523052731495099</v>
      </c>
      <c r="F455" s="4">
        <v>23.979222998010599</v>
      </c>
      <c r="G455" s="4">
        <v>12.6918312929234</v>
      </c>
      <c r="H455" s="4">
        <v>85.109628845960103</v>
      </c>
      <c r="I455" s="4">
        <v>74.981664251905698</v>
      </c>
      <c r="J455" s="4">
        <v>79.8375103170156</v>
      </c>
      <c r="K455" s="4" t="s">
        <v>458</v>
      </c>
      <c r="L455" s="4" t="s">
        <v>1137</v>
      </c>
      <c r="M455" s="4">
        <v>9748529</v>
      </c>
      <c r="N455" s="4">
        <v>9749674</v>
      </c>
      <c r="O455" s="4" t="s">
        <v>753</v>
      </c>
      <c r="P455" s="4" t="s">
        <v>2793</v>
      </c>
      <c r="Q455" s="4">
        <v>193</v>
      </c>
      <c r="R455" s="12">
        <v>1E-62</v>
      </c>
      <c r="S455" s="4" t="s">
        <v>2794</v>
      </c>
      <c r="T455" s="4">
        <v>2095684</v>
      </c>
      <c r="U455" s="4" t="s">
        <v>756</v>
      </c>
      <c r="V455" s="4" t="s">
        <v>757</v>
      </c>
      <c r="W455" s="4">
        <v>2095684</v>
      </c>
      <c r="X455" s="4" t="s">
        <v>758</v>
      </c>
      <c r="Y455" s="4" t="s">
        <v>759</v>
      </c>
      <c r="Z455" s="4">
        <v>2095684</v>
      </c>
      <c r="AA455" s="4" t="s">
        <v>760</v>
      </c>
      <c r="AB455" s="4" t="s">
        <v>761</v>
      </c>
    </row>
    <row r="456" spans="1:49" x14ac:dyDescent="0.3">
      <c r="A456" s="4" t="s">
        <v>459</v>
      </c>
      <c r="B456" s="4">
        <v>2.55128535851793</v>
      </c>
      <c r="C456" s="12">
        <v>1.1964454868247E-8</v>
      </c>
      <c r="D456" s="12">
        <v>2.8061471043002201E-6</v>
      </c>
      <c r="E456" s="4">
        <v>32.9553658669087</v>
      </c>
      <c r="F456" s="4">
        <v>33.362397214623499</v>
      </c>
      <c r="G456" s="4">
        <v>56.055588210411798</v>
      </c>
      <c r="H456" s="4">
        <v>241.31083002207501</v>
      </c>
      <c r="I456" s="4">
        <v>244.58304767883499</v>
      </c>
      <c r="J456" s="4">
        <v>231.25347815963099</v>
      </c>
      <c r="K456" s="4" t="s">
        <v>459</v>
      </c>
      <c r="L456" s="4" t="s">
        <v>1108</v>
      </c>
      <c r="M456" s="4">
        <v>7222783</v>
      </c>
      <c r="N456" s="4">
        <v>7223761</v>
      </c>
      <c r="O456" s="4" t="s">
        <v>772</v>
      </c>
      <c r="P456" s="4" t="s">
        <v>1109</v>
      </c>
      <c r="Q456" s="4">
        <v>92</v>
      </c>
      <c r="R456" s="12">
        <v>3E-23</v>
      </c>
      <c r="S456" s="4" t="s">
        <v>1110</v>
      </c>
      <c r="T456" s="4">
        <v>2006861</v>
      </c>
      <c r="U456" s="4" t="s">
        <v>851</v>
      </c>
      <c r="V456" s="4" t="s">
        <v>852</v>
      </c>
      <c r="W456" s="4">
        <v>2006861</v>
      </c>
      <c r="X456" s="4" t="s">
        <v>1111</v>
      </c>
      <c r="Y456" s="4" t="s">
        <v>1112</v>
      </c>
      <c r="Z456" s="4">
        <v>2006861</v>
      </c>
      <c r="AA456" s="4" t="s">
        <v>938</v>
      </c>
      <c r="AB456" s="4" t="s">
        <v>939</v>
      </c>
      <c r="AC456" s="4">
        <v>2006861</v>
      </c>
      <c r="AD456" s="4" t="s">
        <v>940</v>
      </c>
      <c r="AE456" s="4" t="s">
        <v>941</v>
      </c>
      <c r="AF456" s="4">
        <v>2006861</v>
      </c>
      <c r="AG456" s="4" t="s">
        <v>942</v>
      </c>
      <c r="AH456" s="4" t="s">
        <v>943</v>
      </c>
      <c r="AI456" s="4">
        <v>2006861</v>
      </c>
      <c r="AJ456" s="4" t="s">
        <v>786</v>
      </c>
      <c r="AK456" s="4" t="s">
        <v>787</v>
      </c>
      <c r="AL456" s="4">
        <v>2006861</v>
      </c>
      <c r="AM456" s="4" t="s">
        <v>788</v>
      </c>
      <c r="AN456" s="4" t="s">
        <v>1113</v>
      </c>
      <c r="AO456" s="4">
        <v>2006861</v>
      </c>
      <c r="AP456" s="4" t="s">
        <v>851</v>
      </c>
      <c r="AQ456" s="4" t="s">
        <v>1104</v>
      </c>
      <c r="AR456" s="4">
        <v>2006861</v>
      </c>
      <c r="AS456" s="4" t="s">
        <v>786</v>
      </c>
      <c r="AT456" s="4" t="s">
        <v>944</v>
      </c>
      <c r="AU456" s="4">
        <v>2006861</v>
      </c>
      <c r="AV456" s="4" t="s">
        <v>788</v>
      </c>
      <c r="AW456" s="4" t="s">
        <v>1114</v>
      </c>
    </row>
    <row r="457" spans="1:49" x14ac:dyDescent="0.3">
      <c r="A457" s="4" t="s">
        <v>460</v>
      </c>
      <c r="B457" s="4">
        <v>2.5523620824179898</v>
      </c>
      <c r="C457" s="4">
        <v>1.2156790031082501E-4</v>
      </c>
      <c r="D457" s="4">
        <v>8.3781024756865701E-3</v>
      </c>
      <c r="E457" s="4">
        <v>28.703060593759201</v>
      </c>
      <c r="F457" s="4">
        <v>23.979222998010599</v>
      </c>
      <c r="G457" s="4">
        <v>11.634178685179799</v>
      </c>
      <c r="H457" s="4">
        <v>170.21925769192001</v>
      </c>
      <c r="I457" s="4">
        <v>97.297635755449093</v>
      </c>
      <c r="J457" s="4">
        <v>110.120703885539</v>
      </c>
      <c r="K457" s="4" t="s">
        <v>510</v>
      </c>
      <c r="L457" s="4" t="s">
        <v>926</v>
      </c>
      <c r="M457" s="4">
        <v>3191560</v>
      </c>
      <c r="N457" s="4">
        <v>3193952</v>
      </c>
      <c r="O457" s="4" t="s">
        <v>772</v>
      </c>
      <c r="P457" s="4" t="s">
        <v>2026</v>
      </c>
      <c r="Q457" s="4">
        <v>360</v>
      </c>
      <c r="R457" s="12">
        <v>1.0000000000000001E-128</v>
      </c>
      <c r="S457" s="4" t="s">
        <v>2027</v>
      </c>
      <c r="T457" s="4">
        <v>2092124</v>
      </c>
      <c r="U457" s="4" t="s">
        <v>794</v>
      </c>
      <c r="V457" s="4" t="s">
        <v>1054</v>
      </c>
      <c r="W457" s="4">
        <v>2092124</v>
      </c>
      <c r="X457" s="4" t="s">
        <v>851</v>
      </c>
      <c r="Y457" s="4" t="s">
        <v>1104</v>
      </c>
      <c r="Z457" s="4">
        <v>2092124</v>
      </c>
      <c r="AA457" s="4" t="s">
        <v>2028</v>
      </c>
      <c r="AB457" s="4" t="s">
        <v>2029</v>
      </c>
    </row>
    <row r="458" spans="1:49" x14ac:dyDescent="0.3">
      <c r="A458" s="4" t="s">
        <v>461</v>
      </c>
      <c r="B458" s="4">
        <v>2.5547450112577601</v>
      </c>
      <c r="C458" s="12">
        <v>6.8565885714132101E-5</v>
      </c>
      <c r="D458" s="4">
        <v>5.2470015003753499E-3</v>
      </c>
      <c r="E458" s="4">
        <v>13.8199921377359</v>
      </c>
      <c r="F458" s="4">
        <v>17.723773520268701</v>
      </c>
      <c r="G458" s="4">
        <v>12.6918312929234</v>
      </c>
      <c r="H458" s="4">
        <v>111.143162375313</v>
      </c>
      <c r="I458" s="4">
        <v>77.659580832330903</v>
      </c>
      <c r="J458" s="4">
        <v>71.5784575256002</v>
      </c>
      <c r="K458" s="4" t="s">
        <v>461</v>
      </c>
      <c r="L458" s="4" t="s">
        <v>2338</v>
      </c>
      <c r="M458" s="4">
        <v>4276413</v>
      </c>
      <c r="N458" s="4">
        <v>4277293</v>
      </c>
      <c r="O458" s="4" t="s">
        <v>753</v>
      </c>
      <c r="P458" s="4" t="s">
        <v>2810</v>
      </c>
      <c r="Q458" s="4">
        <v>145</v>
      </c>
      <c r="R458" s="12">
        <v>4.9999999999999999E-46</v>
      </c>
      <c r="S458" s="4" t="s">
        <v>2811</v>
      </c>
      <c r="T458" s="4">
        <v>2169237</v>
      </c>
      <c r="U458" s="4" t="s">
        <v>790</v>
      </c>
      <c r="V458" s="4" t="s">
        <v>1222</v>
      </c>
      <c r="W458" s="4">
        <v>2169237</v>
      </c>
      <c r="X458" s="4" t="s">
        <v>851</v>
      </c>
      <c r="Y458" s="4" t="s">
        <v>1104</v>
      </c>
      <c r="Z458" s="4">
        <v>2169237</v>
      </c>
      <c r="AA458" s="4" t="s">
        <v>786</v>
      </c>
      <c r="AB458" s="4" t="s">
        <v>944</v>
      </c>
      <c r="AC458" s="4">
        <v>2169237</v>
      </c>
      <c r="AD458" s="4" t="s">
        <v>788</v>
      </c>
      <c r="AE458" s="4" t="s">
        <v>1114</v>
      </c>
    </row>
    <row r="459" spans="1:49" x14ac:dyDescent="0.3">
      <c r="A459" s="4" t="s">
        <v>462</v>
      </c>
      <c r="B459" s="4">
        <v>2.5555149086664102</v>
      </c>
      <c r="C459" s="4">
        <v>1.90968600028155E-3</v>
      </c>
      <c r="D459" s="4">
        <v>8.1675585214982901E-2</v>
      </c>
      <c r="E459" s="4">
        <v>5.31538159143689</v>
      </c>
      <c r="F459" s="4">
        <v>19.808923346182699</v>
      </c>
      <c r="G459" s="4">
        <v>8.4612208619489593</v>
      </c>
      <c r="H459" s="4">
        <v>54.069646560962902</v>
      </c>
      <c r="I459" s="4">
        <v>82.122775133039596</v>
      </c>
      <c r="J459" s="4">
        <v>61.484059669425797</v>
      </c>
      <c r="K459" s="4" t="s">
        <v>462</v>
      </c>
      <c r="L459" s="4" t="s">
        <v>844</v>
      </c>
      <c r="M459" s="4">
        <v>25704501</v>
      </c>
      <c r="N459" s="4">
        <v>25709065</v>
      </c>
      <c r="O459" s="4" t="s">
        <v>772</v>
      </c>
      <c r="P459" s="4" t="s">
        <v>1766</v>
      </c>
      <c r="Q459" s="4">
        <v>424</v>
      </c>
      <c r="R459" s="12">
        <v>1E-146</v>
      </c>
      <c r="S459" s="4" t="s">
        <v>962</v>
      </c>
      <c r="T459" s="4">
        <v>3686621</v>
      </c>
      <c r="U459" s="4" t="s">
        <v>758</v>
      </c>
      <c r="V459" s="4" t="s">
        <v>818</v>
      </c>
      <c r="W459" s="4">
        <v>3686621</v>
      </c>
      <c r="X459" s="4" t="s">
        <v>963</v>
      </c>
      <c r="Y459" s="4" t="s">
        <v>1161</v>
      </c>
      <c r="Z459" s="4">
        <v>3686621</v>
      </c>
      <c r="AA459" s="4" t="s">
        <v>971</v>
      </c>
      <c r="AB459" s="4" t="s">
        <v>972</v>
      </c>
    </row>
    <row r="460" spans="1:49" x14ac:dyDescent="0.3">
      <c r="A460" s="4" t="s">
        <v>463</v>
      </c>
      <c r="B460" s="4">
        <v>2.5596695215749898</v>
      </c>
      <c r="C460" s="12">
        <v>8.1712371684875104E-5</v>
      </c>
      <c r="D460" s="4">
        <v>6.0619380684011296E-3</v>
      </c>
      <c r="E460" s="4">
        <v>31.892289548621399</v>
      </c>
      <c r="F460" s="4">
        <v>108.42779094752601</v>
      </c>
      <c r="G460" s="4">
        <v>42.306104309744804</v>
      </c>
      <c r="H460" s="4">
        <v>342.44109488609803</v>
      </c>
      <c r="I460" s="4">
        <v>364.19665493782799</v>
      </c>
      <c r="J460" s="4">
        <v>370.73970308131402</v>
      </c>
      <c r="K460" s="4" t="s">
        <v>463</v>
      </c>
      <c r="L460" s="4" t="s">
        <v>946</v>
      </c>
      <c r="M460" s="4">
        <v>10695926</v>
      </c>
      <c r="N460" s="4">
        <v>10697353</v>
      </c>
      <c r="O460" s="4" t="s">
        <v>753</v>
      </c>
      <c r="P460" s="4" t="s">
        <v>2154</v>
      </c>
      <c r="Q460" s="4">
        <v>416</v>
      </c>
      <c r="R460" s="12">
        <v>9.9999999999999995E-144</v>
      </c>
      <c r="S460" s="4" t="s">
        <v>2155</v>
      </c>
      <c r="T460" s="4">
        <v>2101840</v>
      </c>
      <c r="U460" s="4" t="s">
        <v>2156</v>
      </c>
      <c r="V460" s="4" t="s">
        <v>2157</v>
      </c>
      <c r="W460" s="4">
        <v>2101840</v>
      </c>
      <c r="X460" s="4" t="s">
        <v>794</v>
      </c>
      <c r="Y460" s="4" t="s">
        <v>1054</v>
      </c>
      <c r="Z460" s="4">
        <v>2101840</v>
      </c>
      <c r="AA460" s="4" t="s">
        <v>760</v>
      </c>
      <c r="AB460" s="4" t="s">
        <v>761</v>
      </c>
    </row>
    <row r="461" spans="1:49" x14ac:dyDescent="0.3">
      <c r="A461" s="4" t="s">
        <v>464</v>
      </c>
      <c r="B461" s="4">
        <v>2.56315504610953</v>
      </c>
      <c r="C461" s="12">
        <v>3.74626396759143E-6</v>
      </c>
      <c r="D461" s="4">
        <v>4.3581037987784599E-4</v>
      </c>
      <c r="E461" s="4">
        <v>13.8199921377359</v>
      </c>
      <c r="F461" s="4">
        <v>33.362397214623499</v>
      </c>
      <c r="G461" s="4">
        <v>25.383662585846899</v>
      </c>
      <c r="H461" s="4">
        <v>142.18314466031001</v>
      </c>
      <c r="I461" s="4">
        <v>133.003190161118</v>
      </c>
      <c r="J461" s="4">
        <v>154.16898543975401</v>
      </c>
      <c r="K461" s="4" t="s">
        <v>464</v>
      </c>
      <c r="L461" s="4" t="s">
        <v>831</v>
      </c>
      <c r="M461" s="4">
        <v>4737988</v>
      </c>
      <c r="N461" s="4">
        <v>4740468</v>
      </c>
      <c r="O461" s="4" t="s">
        <v>772</v>
      </c>
      <c r="P461" s="4" t="s">
        <v>1608</v>
      </c>
      <c r="Q461" s="4">
        <v>444</v>
      </c>
      <c r="R461" s="12">
        <v>9.9999999999999994E-158</v>
      </c>
      <c r="S461" s="4" t="s">
        <v>1477</v>
      </c>
      <c r="T461" s="4">
        <v>2078066</v>
      </c>
      <c r="U461" s="4" t="s">
        <v>1609</v>
      </c>
      <c r="V461" s="4" t="s">
        <v>1610</v>
      </c>
      <c r="W461" s="4">
        <v>2078066</v>
      </c>
      <c r="X461" s="4" t="s">
        <v>1478</v>
      </c>
      <c r="Y461" s="4" t="s">
        <v>1479</v>
      </c>
      <c r="Z461" s="4">
        <v>2078066</v>
      </c>
      <c r="AA461" s="4" t="s">
        <v>876</v>
      </c>
      <c r="AB461" s="4" t="s">
        <v>877</v>
      </c>
      <c r="AC461" s="4">
        <v>2078066</v>
      </c>
      <c r="AD461" s="4" t="s">
        <v>1379</v>
      </c>
      <c r="AE461" s="4" t="s">
        <v>1380</v>
      </c>
      <c r="AF461" s="4">
        <v>2078066</v>
      </c>
      <c r="AG461" s="4" t="s">
        <v>823</v>
      </c>
      <c r="AH461" s="4" t="s">
        <v>824</v>
      </c>
      <c r="AI461" s="4">
        <v>2078066</v>
      </c>
      <c r="AJ461" s="4" t="s">
        <v>1480</v>
      </c>
      <c r="AK461" s="4" t="s">
        <v>1611</v>
      </c>
      <c r="AL461" s="4">
        <v>2078066</v>
      </c>
      <c r="AM461" s="4" t="s">
        <v>800</v>
      </c>
      <c r="AN461" s="4" t="s">
        <v>807</v>
      </c>
    </row>
    <row r="462" spans="1:49" x14ac:dyDescent="0.3">
      <c r="A462" s="4" t="s">
        <v>465</v>
      </c>
      <c r="B462" s="4">
        <v>2.5641047478030501</v>
      </c>
      <c r="C462" s="12">
        <v>3.6771555688658999E-9</v>
      </c>
      <c r="D462" s="12">
        <v>9.6344788657051398E-7</v>
      </c>
      <c r="E462" s="4">
        <v>36.144594821770902</v>
      </c>
      <c r="F462" s="4">
        <v>45.873296170107302</v>
      </c>
      <c r="G462" s="4">
        <v>31.729578232308601</v>
      </c>
      <c r="H462" s="4">
        <v>256.33017628900899</v>
      </c>
      <c r="I462" s="4">
        <v>215.12596529415799</v>
      </c>
      <c r="J462" s="4">
        <v>201.88795712348801</v>
      </c>
      <c r="K462" s="4" t="s">
        <v>465</v>
      </c>
      <c r="L462" s="4" t="s">
        <v>840</v>
      </c>
      <c r="M462" s="4">
        <v>16228303</v>
      </c>
      <c r="N462" s="4">
        <v>16230740</v>
      </c>
      <c r="O462" s="4" t="s">
        <v>772</v>
      </c>
      <c r="P462" s="4" t="s">
        <v>1576</v>
      </c>
      <c r="Q462" s="4">
        <v>530</v>
      </c>
      <c r="R462" s="4">
        <v>0</v>
      </c>
      <c r="S462" s="4" t="s">
        <v>1577</v>
      </c>
      <c r="T462" s="4">
        <v>2034849</v>
      </c>
      <c r="U462" s="4" t="s">
        <v>768</v>
      </c>
      <c r="V462" s="4" t="s">
        <v>769</v>
      </c>
      <c r="W462" s="4">
        <v>2034849</v>
      </c>
      <c r="X462" s="4" t="s">
        <v>798</v>
      </c>
      <c r="Y462" s="4" t="s">
        <v>799</v>
      </c>
      <c r="Z462" s="4">
        <v>2034849</v>
      </c>
      <c r="AA462" s="4" t="s">
        <v>1578</v>
      </c>
      <c r="AB462" s="4" t="s">
        <v>1579</v>
      </c>
      <c r="AC462" s="4">
        <v>2034849</v>
      </c>
      <c r="AD462" s="4" t="s">
        <v>1580</v>
      </c>
      <c r="AE462" s="4" t="s">
        <v>1581</v>
      </c>
      <c r="AF462" s="4">
        <v>2034849</v>
      </c>
      <c r="AG462" s="4" t="s">
        <v>800</v>
      </c>
      <c r="AH462" s="4" t="s">
        <v>801</v>
      </c>
      <c r="AI462" s="4">
        <v>2034849</v>
      </c>
      <c r="AJ462" s="4" t="s">
        <v>855</v>
      </c>
      <c r="AK462" s="4" t="s">
        <v>856</v>
      </c>
      <c r="AL462" s="4">
        <v>2034849</v>
      </c>
      <c r="AM462" s="4" t="s">
        <v>857</v>
      </c>
      <c r="AN462" s="4" t="s">
        <v>1582</v>
      </c>
      <c r="AO462" s="4">
        <v>2034849</v>
      </c>
      <c r="AP462" s="4" t="s">
        <v>802</v>
      </c>
      <c r="AQ462" s="4" t="s">
        <v>861</v>
      </c>
    </row>
    <row r="463" spans="1:49" x14ac:dyDescent="0.3">
      <c r="A463" s="4" t="s">
        <v>466</v>
      </c>
      <c r="B463" s="4">
        <v>2.56617968253062</v>
      </c>
      <c r="C463" s="4">
        <v>3.9125332214656701E-4</v>
      </c>
      <c r="D463" s="4">
        <v>2.2137782817098502E-2</v>
      </c>
      <c r="E463" s="4">
        <v>11.6938395011612</v>
      </c>
      <c r="F463" s="4">
        <v>11.468324042526801</v>
      </c>
      <c r="G463" s="4">
        <v>12.6918312929234</v>
      </c>
      <c r="H463" s="4">
        <v>96.123816108378406</v>
      </c>
      <c r="I463" s="4">
        <v>66.947914510630099</v>
      </c>
      <c r="J463" s="4">
        <v>49.554316748492496</v>
      </c>
      <c r="K463" s="4" t="s">
        <v>466</v>
      </c>
      <c r="L463" s="4" t="s">
        <v>1011</v>
      </c>
      <c r="M463" s="4">
        <v>16402834</v>
      </c>
      <c r="N463" s="4">
        <v>16409079</v>
      </c>
      <c r="O463" s="4" t="s">
        <v>753</v>
      </c>
      <c r="P463" s="4" t="s">
        <v>2435</v>
      </c>
      <c r="Q463" s="4">
        <v>271</v>
      </c>
      <c r="R463" s="12">
        <v>9.9999999999999999E-93</v>
      </c>
      <c r="S463" s="4" t="s">
        <v>2436</v>
      </c>
      <c r="T463" s="4">
        <v>2119880</v>
      </c>
      <c r="U463" s="4" t="s">
        <v>756</v>
      </c>
      <c r="V463" s="4" t="s">
        <v>757</v>
      </c>
      <c r="W463" s="4">
        <v>2119880</v>
      </c>
      <c r="X463" s="4" t="s">
        <v>758</v>
      </c>
      <c r="Y463" s="4" t="s">
        <v>759</v>
      </c>
      <c r="Z463" s="4">
        <v>2119880</v>
      </c>
      <c r="AA463" s="4" t="s">
        <v>760</v>
      </c>
      <c r="AB463" s="4" t="s">
        <v>761</v>
      </c>
    </row>
    <row r="464" spans="1:49" x14ac:dyDescent="0.3">
      <c r="A464" s="4" t="s">
        <v>467</v>
      </c>
      <c r="B464" s="4">
        <v>2.5760696692123402</v>
      </c>
      <c r="C464" s="12">
        <v>3.43911337255099E-20</v>
      </c>
      <c r="D464" s="12">
        <v>4.5463515551772999E-17</v>
      </c>
      <c r="E464" s="4">
        <v>177.53374515399199</v>
      </c>
      <c r="F464" s="4">
        <v>216.85558189505301</v>
      </c>
      <c r="G464" s="4">
        <v>169.22441723897899</v>
      </c>
      <c r="H464" s="4">
        <v>1048.350369432</v>
      </c>
      <c r="I464" s="4">
        <v>1165.78635134511</v>
      </c>
      <c r="J464" s="4">
        <v>1147.0906654743601</v>
      </c>
      <c r="K464" s="4" t="s">
        <v>467</v>
      </c>
      <c r="L464" s="4" t="s">
        <v>1219</v>
      </c>
      <c r="M464" s="4">
        <v>3677082</v>
      </c>
      <c r="N464" s="4">
        <v>3679272</v>
      </c>
      <c r="O464" s="4" t="s">
        <v>772</v>
      </c>
      <c r="P464" s="4" t="s">
        <v>1115</v>
      </c>
      <c r="Q464" s="4">
        <v>839</v>
      </c>
      <c r="R464" s="4">
        <v>0</v>
      </c>
      <c r="S464" s="4" t="s">
        <v>1116</v>
      </c>
    </row>
    <row r="465" spans="1:40" x14ac:dyDescent="0.3">
      <c r="A465" s="4" t="s">
        <v>468</v>
      </c>
      <c r="B465" s="4">
        <v>2.5767351066966002</v>
      </c>
      <c r="C465" s="12">
        <v>3.7413848712820003E-5</v>
      </c>
      <c r="D465" s="4">
        <v>3.15393322352158E-3</v>
      </c>
      <c r="E465" s="4">
        <v>56.3430448692311</v>
      </c>
      <c r="F465" s="4">
        <v>40.660421605322398</v>
      </c>
      <c r="G465" s="4">
        <v>20.0953995471288</v>
      </c>
      <c r="H465" s="4">
        <v>314.40498185448803</v>
      </c>
      <c r="I465" s="4">
        <v>198.16582695146499</v>
      </c>
      <c r="J465" s="4">
        <v>186.287524073036</v>
      </c>
      <c r="K465" s="4" t="s">
        <v>495</v>
      </c>
      <c r="L465" s="4" t="s">
        <v>891</v>
      </c>
      <c r="M465" s="4">
        <v>14519739</v>
      </c>
      <c r="N465" s="4">
        <v>14522561</v>
      </c>
      <c r="O465" s="4" t="s">
        <v>772</v>
      </c>
      <c r="P465" s="4" t="s">
        <v>1937</v>
      </c>
      <c r="Q465" s="4">
        <v>291</v>
      </c>
      <c r="R465" s="12">
        <v>4.9999999999999998E-95</v>
      </c>
      <c r="S465" s="4" t="s">
        <v>1938</v>
      </c>
      <c r="T465" s="4">
        <v>2057458</v>
      </c>
      <c r="U465" s="4" t="s">
        <v>758</v>
      </c>
      <c r="V465" s="4" t="s">
        <v>818</v>
      </c>
      <c r="W465" s="4">
        <v>2057458</v>
      </c>
      <c r="X465" s="4" t="s">
        <v>1699</v>
      </c>
      <c r="Y465" s="4" t="s">
        <v>1700</v>
      </c>
      <c r="Z465" s="4">
        <v>2057458</v>
      </c>
      <c r="AA465" s="4" t="s">
        <v>1435</v>
      </c>
      <c r="AB465" s="4" t="s">
        <v>1939</v>
      </c>
      <c r="AC465" s="4">
        <v>2057458</v>
      </c>
      <c r="AD465" s="4" t="s">
        <v>1288</v>
      </c>
      <c r="AE465" s="4" t="s">
        <v>1289</v>
      </c>
    </row>
    <row r="466" spans="1:40" x14ac:dyDescent="0.3">
      <c r="A466" s="4" t="s">
        <v>469</v>
      </c>
      <c r="B466" s="4">
        <v>2.5781072878209601</v>
      </c>
      <c r="C466" s="12">
        <v>3.9274657769680497E-5</v>
      </c>
      <c r="D466" s="4">
        <v>3.2917143282870901E-3</v>
      </c>
      <c r="E466" s="4">
        <v>29.766136912046601</v>
      </c>
      <c r="F466" s="4">
        <v>64.639644603332997</v>
      </c>
      <c r="G466" s="4">
        <v>87.785166442720396</v>
      </c>
      <c r="H466" s="4">
        <v>241.31083002207501</v>
      </c>
      <c r="I466" s="4">
        <v>409.72123680505598</v>
      </c>
      <c r="J466" s="4">
        <v>436.81212541263699</v>
      </c>
      <c r="K466" s="4" t="s">
        <v>469</v>
      </c>
      <c r="L466" s="4" t="s">
        <v>1129</v>
      </c>
      <c r="M466" s="4">
        <v>6185603</v>
      </c>
      <c r="N466" s="4">
        <v>6188163</v>
      </c>
      <c r="O466" s="4" t="s">
        <v>753</v>
      </c>
      <c r="P466" s="4" t="s">
        <v>2751</v>
      </c>
      <c r="Q466" s="4">
        <v>33</v>
      </c>
      <c r="R466" s="4">
        <v>0.18</v>
      </c>
      <c r="S466" s="4" t="s">
        <v>2752</v>
      </c>
      <c r="T466" s="4">
        <v>2093495</v>
      </c>
      <c r="U466" s="4" t="s">
        <v>851</v>
      </c>
      <c r="V466" s="4" t="s">
        <v>852</v>
      </c>
      <c r="W466" s="4">
        <v>2093495</v>
      </c>
      <c r="X466" s="4" t="s">
        <v>758</v>
      </c>
      <c r="Y466" s="4" t="s">
        <v>818</v>
      </c>
      <c r="Z466" s="4">
        <v>2093495</v>
      </c>
      <c r="AA466" s="4" t="s">
        <v>929</v>
      </c>
      <c r="AB466" s="4" t="s">
        <v>930</v>
      </c>
      <c r="AC466" s="4">
        <v>2093495</v>
      </c>
      <c r="AD466" s="4" t="s">
        <v>1005</v>
      </c>
      <c r="AE466" s="4" t="s">
        <v>1530</v>
      </c>
      <c r="AF466" s="4">
        <v>2093495</v>
      </c>
      <c r="AG466" s="4" t="s">
        <v>2753</v>
      </c>
      <c r="AH466" s="4" t="s">
        <v>2754</v>
      </c>
      <c r="AI466" s="4">
        <v>2093495</v>
      </c>
      <c r="AJ466" s="4" t="s">
        <v>788</v>
      </c>
      <c r="AK466" s="4" t="s">
        <v>1114</v>
      </c>
    </row>
    <row r="467" spans="1:40" x14ac:dyDescent="0.3">
      <c r="A467" s="4" t="s">
        <v>470</v>
      </c>
      <c r="B467" s="4">
        <v>2.58311532347546</v>
      </c>
      <c r="C467" s="12">
        <v>3.4537022227443199E-14</v>
      </c>
      <c r="D467" s="12">
        <v>2.13710684561858E-11</v>
      </c>
      <c r="E467" s="4">
        <v>63.784579097242698</v>
      </c>
      <c r="F467" s="4">
        <v>55.256470386720103</v>
      </c>
      <c r="G467" s="4">
        <v>69.8050721110789</v>
      </c>
      <c r="H467" s="4">
        <v>393.50687219367398</v>
      </c>
      <c r="I467" s="4">
        <v>351.699710895843</v>
      </c>
      <c r="J467" s="4">
        <v>386.34013613176501</v>
      </c>
      <c r="K467" s="4" t="s">
        <v>470</v>
      </c>
      <c r="L467" s="4" t="s">
        <v>926</v>
      </c>
      <c r="M467" s="4">
        <v>16671908</v>
      </c>
      <c r="N467" s="4">
        <v>16672622</v>
      </c>
      <c r="O467" s="4" t="s">
        <v>772</v>
      </c>
      <c r="P467" s="4" t="s">
        <v>936</v>
      </c>
      <c r="Q467" s="4">
        <v>260</v>
      </c>
      <c r="R467" s="12">
        <v>4.0000000000000001E-91</v>
      </c>
      <c r="S467" s="4" t="s">
        <v>937</v>
      </c>
      <c r="T467" s="4">
        <v>2195340</v>
      </c>
      <c r="U467" s="4" t="s">
        <v>851</v>
      </c>
      <c r="V467" s="4" t="s">
        <v>852</v>
      </c>
      <c r="W467" s="4">
        <v>2195340</v>
      </c>
      <c r="X467" s="4" t="s">
        <v>838</v>
      </c>
      <c r="Y467" s="4" t="s">
        <v>843</v>
      </c>
      <c r="Z467" s="4">
        <v>2195340</v>
      </c>
      <c r="AA467" s="4" t="s">
        <v>938</v>
      </c>
      <c r="AB467" s="4" t="s">
        <v>939</v>
      </c>
      <c r="AC467" s="4">
        <v>2195340</v>
      </c>
      <c r="AD467" s="4" t="s">
        <v>940</v>
      </c>
      <c r="AE467" s="4" t="s">
        <v>941</v>
      </c>
      <c r="AF467" s="4">
        <v>2195340</v>
      </c>
      <c r="AG467" s="4" t="s">
        <v>942</v>
      </c>
      <c r="AH467" s="4" t="s">
        <v>943</v>
      </c>
      <c r="AI467" s="4">
        <v>2195340</v>
      </c>
      <c r="AJ467" s="4" t="s">
        <v>786</v>
      </c>
      <c r="AK467" s="4" t="s">
        <v>944</v>
      </c>
      <c r="AL467" s="4">
        <v>2195340</v>
      </c>
      <c r="AM467" s="4" t="s">
        <v>851</v>
      </c>
      <c r="AN467" s="4" t="s">
        <v>945</v>
      </c>
    </row>
    <row r="468" spans="1:40" x14ac:dyDescent="0.3">
      <c r="A468" s="4" t="s">
        <v>471</v>
      </c>
      <c r="B468" s="4">
        <v>2.5850564727368801</v>
      </c>
      <c r="C468" s="12">
        <v>2.92277696775072E-6</v>
      </c>
      <c r="D468" s="4">
        <v>3.4980708869586098E-4</v>
      </c>
      <c r="E468" s="4">
        <v>23.387679002322301</v>
      </c>
      <c r="F468" s="4">
        <v>44.830721257150302</v>
      </c>
      <c r="G468" s="4">
        <v>19.037746939385201</v>
      </c>
      <c r="H468" s="4">
        <v>191.246342465628</v>
      </c>
      <c r="I468" s="4">
        <v>166.923466846504</v>
      </c>
      <c r="J468" s="4">
        <v>166.098728360688</v>
      </c>
      <c r="K468" s="4" t="s">
        <v>471</v>
      </c>
      <c r="L468" s="4" t="s">
        <v>926</v>
      </c>
      <c r="M468" s="4">
        <v>15732688</v>
      </c>
      <c r="N468" s="4">
        <v>15738428</v>
      </c>
      <c r="O468" s="4" t="s">
        <v>772</v>
      </c>
      <c r="P468" s="4" t="s">
        <v>2092</v>
      </c>
      <c r="Q468" s="4">
        <v>664</v>
      </c>
      <c r="R468" s="4">
        <v>0</v>
      </c>
      <c r="S468" s="4" t="s">
        <v>2093</v>
      </c>
      <c r="T468" s="4">
        <v>2827362</v>
      </c>
      <c r="U468" s="4" t="s">
        <v>756</v>
      </c>
      <c r="V468" s="4" t="s">
        <v>757</v>
      </c>
      <c r="W468" s="4">
        <v>2827362</v>
      </c>
      <c r="X468" s="4" t="s">
        <v>758</v>
      </c>
      <c r="Y468" s="4" t="s">
        <v>759</v>
      </c>
      <c r="Z468" s="4">
        <v>2827362</v>
      </c>
      <c r="AA468" s="4" t="s">
        <v>760</v>
      </c>
      <c r="AB468" s="4" t="s">
        <v>761</v>
      </c>
    </row>
    <row r="469" spans="1:40" x14ac:dyDescent="0.3">
      <c r="A469" s="4" t="s">
        <v>472</v>
      </c>
      <c r="B469" s="4">
        <v>2.5866487643938401</v>
      </c>
      <c r="C469" s="12">
        <v>6.7996443473326096E-6</v>
      </c>
      <c r="D469" s="4">
        <v>7.4101647932404199E-4</v>
      </c>
      <c r="E469" s="4">
        <v>13.8199921377359</v>
      </c>
      <c r="F469" s="4">
        <v>17.723773520268701</v>
      </c>
      <c r="G469" s="4">
        <v>32.787230840052203</v>
      </c>
      <c r="H469" s="4">
        <v>132.17024714902001</v>
      </c>
      <c r="I469" s="4">
        <v>128.53999586040999</v>
      </c>
      <c r="J469" s="4">
        <v>125.72113693599</v>
      </c>
      <c r="K469" s="4" t="s">
        <v>431</v>
      </c>
      <c r="L469" s="4" t="s">
        <v>897</v>
      </c>
      <c r="M469" s="4">
        <v>4768453</v>
      </c>
      <c r="N469" s="4">
        <v>4771705</v>
      </c>
      <c r="O469" s="4" t="s">
        <v>753</v>
      </c>
      <c r="P469" s="4" t="s">
        <v>1951</v>
      </c>
      <c r="Q469" s="4">
        <v>415</v>
      </c>
      <c r="R469" s="12">
        <v>1E-142</v>
      </c>
      <c r="S469" s="4" t="s">
        <v>1952</v>
      </c>
      <c r="T469" s="4">
        <v>3440834</v>
      </c>
      <c r="U469" s="4" t="s">
        <v>786</v>
      </c>
      <c r="V469" s="4" t="s">
        <v>944</v>
      </c>
      <c r="W469" s="4">
        <v>3440834</v>
      </c>
      <c r="X469" s="4" t="s">
        <v>1212</v>
      </c>
      <c r="Y469" s="4" t="s">
        <v>1213</v>
      </c>
      <c r="Z469" s="4">
        <v>3440834</v>
      </c>
      <c r="AA469" s="4" t="s">
        <v>829</v>
      </c>
      <c r="AB469" s="4" t="s">
        <v>830</v>
      </c>
    </row>
    <row r="470" spans="1:40" x14ac:dyDescent="0.3">
      <c r="A470" s="4" t="s">
        <v>473</v>
      </c>
      <c r="B470" s="4">
        <v>2.5885538900051102</v>
      </c>
      <c r="C470" s="4">
        <v>8.9855881320930798E-4</v>
      </c>
      <c r="D470" s="4">
        <v>4.42928575670615E-2</v>
      </c>
      <c r="E470" s="4">
        <v>5.31538159143689</v>
      </c>
      <c r="F470" s="4">
        <v>11.468324042526801</v>
      </c>
      <c r="G470" s="4">
        <v>7.4035682542053403</v>
      </c>
      <c r="H470" s="4">
        <v>46.059328551931301</v>
      </c>
      <c r="I470" s="4">
        <v>47.309859587511902</v>
      </c>
      <c r="J470" s="4">
        <v>52.307334345630899</v>
      </c>
      <c r="K470" s="4" t="s">
        <v>473</v>
      </c>
      <c r="L470" s="4" t="s">
        <v>1008</v>
      </c>
      <c r="M470" s="4">
        <v>26617260</v>
      </c>
      <c r="N470" s="4">
        <v>26620420</v>
      </c>
      <c r="O470" s="4" t="s">
        <v>772</v>
      </c>
      <c r="P470" s="4" t="s">
        <v>2567</v>
      </c>
      <c r="Q470" s="4">
        <v>227</v>
      </c>
      <c r="R470" s="12">
        <v>9.0000000000000002E-69</v>
      </c>
      <c r="S470" s="4" t="s">
        <v>2568</v>
      </c>
      <c r="T470" s="4">
        <v>2135584</v>
      </c>
      <c r="U470" s="4" t="s">
        <v>851</v>
      </c>
      <c r="V470" s="4" t="s">
        <v>852</v>
      </c>
      <c r="W470" s="4">
        <v>2135584</v>
      </c>
      <c r="X470" s="4" t="s">
        <v>756</v>
      </c>
      <c r="Y470" s="4" t="s">
        <v>757</v>
      </c>
      <c r="Z470" s="4">
        <v>2135584</v>
      </c>
      <c r="AA470" s="4" t="s">
        <v>786</v>
      </c>
      <c r="AB470" s="4" t="s">
        <v>1387</v>
      </c>
    </row>
    <row r="471" spans="1:40" x14ac:dyDescent="0.3">
      <c r="A471" s="4" t="s">
        <v>474</v>
      </c>
      <c r="B471" s="4">
        <v>2.5934283530680702</v>
      </c>
      <c r="C471" s="12">
        <v>1.1853776140715001E-8</v>
      </c>
      <c r="D471" s="12">
        <v>2.8061471043002201E-6</v>
      </c>
      <c r="E471" s="4">
        <v>38.270747458345603</v>
      </c>
      <c r="F471" s="4">
        <v>76.107968645859799</v>
      </c>
      <c r="G471" s="4">
        <v>44.421409525232001</v>
      </c>
      <c r="H471" s="4">
        <v>330.42561787255102</v>
      </c>
      <c r="I471" s="4">
        <v>320.45735079088303</v>
      </c>
      <c r="J471" s="4">
        <v>308.33797087950899</v>
      </c>
      <c r="K471" s="4" t="s">
        <v>474</v>
      </c>
      <c r="L471" s="4" t="s">
        <v>862</v>
      </c>
      <c r="M471" s="4">
        <v>4688362</v>
      </c>
      <c r="N471" s="4">
        <v>4699999</v>
      </c>
      <c r="O471" s="4" t="s">
        <v>753</v>
      </c>
      <c r="P471" s="4" t="s">
        <v>1821</v>
      </c>
      <c r="Q471" s="4">
        <v>771</v>
      </c>
      <c r="R471" s="4">
        <v>0</v>
      </c>
      <c r="S471" s="4" t="s">
        <v>1822</v>
      </c>
      <c r="T471" s="4">
        <v>2205014</v>
      </c>
      <c r="U471" s="4" t="s">
        <v>1111</v>
      </c>
      <c r="V471" s="4" t="s">
        <v>1112</v>
      </c>
      <c r="W471" s="4">
        <v>2205014</v>
      </c>
      <c r="X471" s="4" t="s">
        <v>786</v>
      </c>
      <c r="Y471" s="4" t="s">
        <v>1387</v>
      </c>
    </row>
    <row r="472" spans="1:40" x14ac:dyDescent="0.3">
      <c r="A472" s="4" t="s">
        <v>475</v>
      </c>
      <c r="B472" s="4">
        <v>2.5944345407504499</v>
      </c>
      <c r="C472" s="12">
        <v>4.9346081285380997E-6</v>
      </c>
      <c r="D472" s="4">
        <v>5.6501263071761295E-4</v>
      </c>
      <c r="E472" s="4">
        <v>12.7569158194485</v>
      </c>
      <c r="F472" s="4">
        <v>19.808923346182699</v>
      </c>
      <c r="G472" s="4">
        <v>23.268357370359599</v>
      </c>
      <c r="H472" s="4">
        <v>131.16895739789101</v>
      </c>
      <c r="I472" s="4">
        <v>99.082913475732497</v>
      </c>
      <c r="J472" s="4">
        <v>107.36768628839999</v>
      </c>
      <c r="K472" s="4" t="s">
        <v>475</v>
      </c>
      <c r="L472" s="4" t="s">
        <v>949</v>
      </c>
      <c r="M472" s="4">
        <v>6988990</v>
      </c>
      <c r="N472" s="4">
        <v>6991747</v>
      </c>
      <c r="O472" s="4" t="s">
        <v>772</v>
      </c>
      <c r="P472" s="4" t="s">
        <v>2192</v>
      </c>
      <c r="Q472" s="4">
        <v>585</v>
      </c>
      <c r="R472" s="4">
        <v>0</v>
      </c>
      <c r="S472" s="4" t="s">
        <v>2193</v>
      </c>
      <c r="T472" s="4">
        <v>2015242</v>
      </c>
      <c r="U472" s="4" t="s">
        <v>838</v>
      </c>
      <c r="V472" s="4" t="s">
        <v>843</v>
      </c>
      <c r="W472" s="4">
        <v>2015242</v>
      </c>
      <c r="X472" s="4" t="s">
        <v>1292</v>
      </c>
      <c r="Y472" s="4" t="s">
        <v>1293</v>
      </c>
      <c r="Z472" s="4">
        <v>2015242</v>
      </c>
      <c r="AA472" s="4" t="s">
        <v>790</v>
      </c>
      <c r="AB472" s="4" t="s">
        <v>1222</v>
      </c>
      <c r="AC472" s="4">
        <v>2015242</v>
      </c>
      <c r="AD472" s="4" t="s">
        <v>790</v>
      </c>
      <c r="AE472" s="4" t="s">
        <v>791</v>
      </c>
    </row>
    <row r="473" spans="1:40" x14ac:dyDescent="0.3">
      <c r="A473" s="4" t="s">
        <v>476</v>
      </c>
      <c r="B473" s="4">
        <v>2.60154818516693</v>
      </c>
      <c r="C473" s="12">
        <v>2.4177669034593499E-5</v>
      </c>
      <c r="D473" s="4">
        <v>2.2025238837010699E-3</v>
      </c>
      <c r="E473" s="4">
        <v>11.6938395011612</v>
      </c>
      <c r="F473" s="4">
        <v>12.5108989554838</v>
      </c>
      <c r="G473" s="4">
        <v>15.8647891161543</v>
      </c>
      <c r="H473" s="4">
        <v>92.118657103862603</v>
      </c>
      <c r="I473" s="4">
        <v>70.518469951197005</v>
      </c>
      <c r="J473" s="4">
        <v>80.755182849395098</v>
      </c>
      <c r="K473" s="4" t="s">
        <v>476</v>
      </c>
      <c r="L473" s="4" t="s">
        <v>1129</v>
      </c>
      <c r="M473" s="4">
        <v>957871</v>
      </c>
      <c r="N473" s="4">
        <v>960379</v>
      </c>
      <c r="O473" s="4" t="s">
        <v>772</v>
      </c>
      <c r="P473" s="4" t="s">
        <v>2725</v>
      </c>
      <c r="Q473" s="4">
        <v>259</v>
      </c>
      <c r="R473" s="12">
        <v>4E-79</v>
      </c>
      <c r="S473" s="4" t="s">
        <v>2726</v>
      </c>
      <c r="T473" s="4">
        <v>2086665</v>
      </c>
      <c r="U473" s="4" t="s">
        <v>853</v>
      </c>
      <c r="V473" s="4" t="s">
        <v>865</v>
      </c>
      <c r="W473" s="4">
        <v>2086665</v>
      </c>
      <c r="X473" s="4" t="s">
        <v>756</v>
      </c>
      <c r="Y473" s="4" t="s">
        <v>894</v>
      </c>
      <c r="Z473" s="4">
        <v>2086665</v>
      </c>
      <c r="AA473" s="4" t="s">
        <v>760</v>
      </c>
      <c r="AB473" s="4" t="s">
        <v>761</v>
      </c>
    </row>
    <row r="474" spans="1:40" x14ac:dyDescent="0.3">
      <c r="A474" s="4" t="s">
        <v>477</v>
      </c>
      <c r="B474" s="4">
        <v>2.6081896065604302</v>
      </c>
      <c r="C474" s="12">
        <v>4.2000406118189402E-5</v>
      </c>
      <c r="D474" s="4">
        <v>3.4999937281813801E-3</v>
      </c>
      <c r="E474" s="4">
        <v>160.524524061394</v>
      </c>
      <c r="F474" s="4">
        <v>433.71116379010499</v>
      </c>
      <c r="G474" s="4">
        <v>175.57033288544099</v>
      </c>
      <c r="H474" s="4">
        <v>986.27040486200804</v>
      </c>
      <c r="I474" s="4">
        <v>1913.81771614388</v>
      </c>
      <c r="J474" s="4">
        <v>1794.0498008018999</v>
      </c>
      <c r="K474" s="4" t="s">
        <v>477</v>
      </c>
      <c r="L474" s="4" t="s">
        <v>752</v>
      </c>
      <c r="M474" s="4">
        <v>14474129</v>
      </c>
      <c r="N474" s="4">
        <v>14474899</v>
      </c>
      <c r="O474" s="4" t="s">
        <v>772</v>
      </c>
      <c r="P474" s="4" t="s">
        <v>1197</v>
      </c>
      <c r="Q474" s="4">
        <v>259</v>
      </c>
      <c r="R474" s="12">
        <v>1.9999999999999999E-88</v>
      </c>
      <c r="S474" s="4" t="s">
        <v>1198</v>
      </c>
      <c r="T474" s="4">
        <v>2030204</v>
      </c>
      <c r="U474" s="4" t="s">
        <v>1150</v>
      </c>
      <c r="V474" s="4" t="s">
        <v>1199</v>
      </c>
      <c r="W474" s="4">
        <v>2030204</v>
      </c>
      <c r="X474" s="4" t="s">
        <v>756</v>
      </c>
      <c r="Y474" s="4" t="s">
        <v>894</v>
      </c>
      <c r="Z474" s="4">
        <v>2030204</v>
      </c>
      <c r="AA474" s="4" t="s">
        <v>804</v>
      </c>
      <c r="AB474" s="4" t="s">
        <v>1200</v>
      </c>
    </row>
    <row r="475" spans="1:40" x14ac:dyDescent="0.3">
      <c r="A475" s="4" t="s">
        <v>478</v>
      </c>
      <c r="B475" s="4">
        <v>2.6093648318703799</v>
      </c>
      <c r="C475" s="12">
        <v>8.1230246461108396E-7</v>
      </c>
      <c r="D475" s="4">
        <v>1.15239963796508E-4</v>
      </c>
      <c r="E475" s="4">
        <v>24.450755320609701</v>
      </c>
      <c r="F475" s="4">
        <v>13.5534738684408</v>
      </c>
      <c r="G475" s="4">
        <v>24.326009978103301</v>
      </c>
      <c r="H475" s="4">
        <v>122.157349637731</v>
      </c>
      <c r="I475" s="4">
        <v>135.681106741544</v>
      </c>
      <c r="J475" s="4">
        <v>122.050446806472</v>
      </c>
      <c r="K475" s="4" t="s">
        <v>478</v>
      </c>
      <c r="L475" s="4" t="s">
        <v>752</v>
      </c>
      <c r="M475" s="4">
        <v>12671902</v>
      </c>
      <c r="N475" s="4">
        <v>12672357</v>
      </c>
      <c r="O475" s="4" t="s">
        <v>753</v>
      </c>
      <c r="P475" s="4" t="s">
        <v>1193</v>
      </c>
      <c r="Q475" s="4">
        <v>27</v>
      </c>
      <c r="R475" s="4">
        <v>0.24</v>
      </c>
      <c r="S475" s="4" t="s">
        <v>1194</v>
      </c>
      <c r="T475" s="4">
        <v>2092879</v>
      </c>
      <c r="U475" s="4" t="s">
        <v>794</v>
      </c>
      <c r="V475" s="4" t="s">
        <v>1054</v>
      </c>
      <c r="W475" s="4">
        <v>2092879</v>
      </c>
      <c r="X475" s="4" t="s">
        <v>760</v>
      </c>
      <c r="Y475" s="4" t="s">
        <v>761</v>
      </c>
    </row>
    <row r="476" spans="1:40" x14ac:dyDescent="0.3">
      <c r="A476" s="4" t="s">
        <v>479</v>
      </c>
      <c r="B476" s="4">
        <v>2.6120329055203699</v>
      </c>
      <c r="C476" s="12">
        <v>8.0262367384201401E-5</v>
      </c>
      <c r="D476" s="4">
        <v>5.9982959027482701E-3</v>
      </c>
      <c r="E476" s="4">
        <v>9.5676868645864097</v>
      </c>
      <c r="F476" s="4">
        <v>13.5534738684408</v>
      </c>
      <c r="G476" s="4">
        <v>9.5188734696925792</v>
      </c>
      <c r="H476" s="4">
        <v>73.094151832412706</v>
      </c>
      <c r="I476" s="4">
        <v>61.592081349779697</v>
      </c>
      <c r="J476" s="4">
        <v>65.154749798943797</v>
      </c>
      <c r="K476" s="4" t="s">
        <v>479</v>
      </c>
      <c r="L476" s="4" t="s">
        <v>831</v>
      </c>
      <c r="M476" s="4">
        <v>16926539</v>
      </c>
      <c r="N476" s="4">
        <v>16928527</v>
      </c>
      <c r="O476" s="4" t="s">
        <v>753</v>
      </c>
      <c r="P476" s="4" t="s">
        <v>1627</v>
      </c>
      <c r="Q476" s="4">
        <v>382</v>
      </c>
      <c r="R476" s="12">
        <v>1.0000000000000001E-133</v>
      </c>
      <c r="S476" s="4" t="s">
        <v>1053</v>
      </c>
      <c r="T476" s="4">
        <v>3440192</v>
      </c>
      <c r="U476" s="4" t="s">
        <v>853</v>
      </c>
      <c r="V476" s="4" t="s">
        <v>865</v>
      </c>
      <c r="W476" s="4">
        <v>3440192</v>
      </c>
      <c r="X476" s="4" t="s">
        <v>760</v>
      </c>
      <c r="Y476" s="4" t="s">
        <v>1055</v>
      </c>
      <c r="Z476" s="4">
        <v>3440192</v>
      </c>
      <c r="AA476" s="4" t="s">
        <v>1056</v>
      </c>
      <c r="AB476" s="4" t="s">
        <v>1057</v>
      </c>
    </row>
    <row r="477" spans="1:40" x14ac:dyDescent="0.3">
      <c r="A477" s="4" t="s">
        <v>480</v>
      </c>
      <c r="B477" s="4">
        <v>2.6135995223314499</v>
      </c>
      <c r="C477" s="12">
        <v>6.7717124797530602E-5</v>
      </c>
      <c r="D477" s="4">
        <v>5.2182844345989203E-3</v>
      </c>
      <c r="E477" s="4">
        <v>13.8199921377359</v>
      </c>
      <c r="F477" s="4">
        <v>26.0643728239246</v>
      </c>
      <c r="G477" s="4">
        <v>28.556620409077698</v>
      </c>
      <c r="H477" s="4">
        <v>200.25795022578799</v>
      </c>
      <c r="I477" s="4">
        <v>100.868191196016</v>
      </c>
      <c r="J477" s="4">
        <v>118.379756676954</v>
      </c>
      <c r="K477" s="4" t="s">
        <v>480</v>
      </c>
      <c r="L477" s="4" t="s">
        <v>1008</v>
      </c>
      <c r="M477" s="4">
        <v>21338775</v>
      </c>
      <c r="N477" s="4">
        <v>21344602</v>
      </c>
      <c r="O477" s="4" t="s">
        <v>753</v>
      </c>
      <c r="P477" s="4" t="s">
        <v>1065</v>
      </c>
      <c r="Q477" s="4">
        <v>56</v>
      </c>
      <c r="R477" s="12">
        <v>4.0000000000000001E-8</v>
      </c>
      <c r="S477" s="4" t="s">
        <v>1066</v>
      </c>
      <c r="T477" s="4">
        <v>2050811</v>
      </c>
      <c r="U477" s="4" t="s">
        <v>1067</v>
      </c>
      <c r="V477" s="4" t="s">
        <v>1068</v>
      </c>
      <c r="W477" s="4">
        <v>2050811</v>
      </c>
      <c r="X477" s="4" t="s">
        <v>1069</v>
      </c>
      <c r="Y477" s="4" t="s">
        <v>1070</v>
      </c>
      <c r="Z477" s="4">
        <v>2050811</v>
      </c>
      <c r="AA477" s="4" t="s">
        <v>838</v>
      </c>
      <c r="AB477" s="4" t="s">
        <v>983</v>
      </c>
      <c r="AC477" s="4">
        <v>2050811</v>
      </c>
      <c r="AD477" s="4" t="s">
        <v>1071</v>
      </c>
      <c r="AE477" s="4" t="s">
        <v>1072</v>
      </c>
    </row>
    <row r="478" spans="1:40" x14ac:dyDescent="0.3">
      <c r="A478" s="4" t="s">
        <v>481</v>
      </c>
      <c r="B478" s="4">
        <v>2.6138651559049402</v>
      </c>
      <c r="C478" s="12">
        <v>3.3732128511018601E-5</v>
      </c>
      <c r="D478" s="4">
        <v>2.9197365877558202E-3</v>
      </c>
      <c r="E478" s="4">
        <v>10.6307631828738</v>
      </c>
      <c r="F478" s="4">
        <v>18.766348433225701</v>
      </c>
      <c r="G478" s="4">
        <v>25.383662585846899</v>
      </c>
      <c r="H478" s="4">
        <v>138.177985655794</v>
      </c>
      <c r="I478" s="4">
        <v>88.371247154031707</v>
      </c>
      <c r="J478" s="4">
        <v>109.20303135315901</v>
      </c>
      <c r="K478" s="4" t="s">
        <v>481</v>
      </c>
      <c r="L478" s="4" t="s">
        <v>862</v>
      </c>
      <c r="M478" s="4">
        <v>5047076</v>
      </c>
      <c r="N478" s="4">
        <v>5052627</v>
      </c>
      <c r="O478" s="4" t="s">
        <v>772</v>
      </c>
      <c r="P478" s="4" t="s">
        <v>1195</v>
      </c>
      <c r="Q478" s="4">
        <v>211</v>
      </c>
      <c r="R478" s="12">
        <v>6E-68</v>
      </c>
      <c r="S478" s="4" t="s">
        <v>1196</v>
      </c>
      <c r="T478" s="4">
        <v>2060034</v>
      </c>
      <c r="U478" s="4" t="s">
        <v>756</v>
      </c>
      <c r="V478" s="4" t="s">
        <v>894</v>
      </c>
      <c r="W478" s="4">
        <v>2060034</v>
      </c>
      <c r="X478" s="4" t="s">
        <v>758</v>
      </c>
      <c r="Y478" s="4" t="s">
        <v>759</v>
      </c>
      <c r="Z478" s="4">
        <v>2060034</v>
      </c>
      <c r="AA478" s="4" t="s">
        <v>760</v>
      </c>
      <c r="AB478" s="4" t="s">
        <v>761</v>
      </c>
    </row>
    <row r="479" spans="1:40" x14ac:dyDescent="0.3">
      <c r="A479" s="4" t="s">
        <v>482</v>
      </c>
      <c r="B479" s="4">
        <v>2.6241107799054499</v>
      </c>
      <c r="C479" s="4">
        <v>1.2776736944137899E-3</v>
      </c>
      <c r="D479" s="4">
        <v>5.8242294756483202E-2</v>
      </c>
      <c r="E479" s="4">
        <v>17.0092210925981</v>
      </c>
      <c r="F479" s="4">
        <v>125.108989554838</v>
      </c>
      <c r="G479" s="4">
        <v>72.978029934309802</v>
      </c>
      <c r="H479" s="4">
        <v>345.44496413948502</v>
      </c>
      <c r="I479" s="4">
        <v>490.058734217812</v>
      </c>
      <c r="J479" s="4">
        <v>490.95480482302702</v>
      </c>
      <c r="K479" s="4" t="s">
        <v>482</v>
      </c>
      <c r="L479" s="4" t="s">
        <v>781</v>
      </c>
      <c r="M479" s="4">
        <v>9022763</v>
      </c>
      <c r="N479" s="4">
        <v>9025314</v>
      </c>
      <c r="O479" s="4" t="s">
        <v>753</v>
      </c>
      <c r="P479" s="4" t="s">
        <v>1363</v>
      </c>
      <c r="Q479" s="4">
        <v>1059</v>
      </c>
      <c r="R479" s="4">
        <v>0</v>
      </c>
      <c r="S479" s="4" t="s">
        <v>1364</v>
      </c>
      <c r="T479" s="4">
        <v>2165365</v>
      </c>
      <c r="U479" s="4" t="s">
        <v>876</v>
      </c>
      <c r="V479" s="4" t="s">
        <v>877</v>
      </c>
      <c r="W479" s="4">
        <v>2165365</v>
      </c>
      <c r="X479" s="4" t="s">
        <v>794</v>
      </c>
      <c r="Y479" s="4" t="s">
        <v>795</v>
      </c>
      <c r="Z479" s="4">
        <v>2165365</v>
      </c>
      <c r="AA479" s="4" t="s">
        <v>1365</v>
      </c>
      <c r="AB479" s="4" t="s">
        <v>1366</v>
      </c>
      <c r="AC479" s="4">
        <v>2165365</v>
      </c>
      <c r="AD479" s="4" t="s">
        <v>800</v>
      </c>
      <c r="AE479" s="4" t="s">
        <v>801</v>
      </c>
      <c r="AF479" s="4">
        <v>2165365</v>
      </c>
      <c r="AG479" s="4" t="s">
        <v>1367</v>
      </c>
      <c r="AH479" s="4" t="s">
        <v>1368</v>
      </c>
      <c r="AI479" s="4">
        <v>2165365</v>
      </c>
      <c r="AJ479" s="4" t="s">
        <v>800</v>
      </c>
      <c r="AK479" s="4" t="s">
        <v>1159</v>
      </c>
      <c r="AL479" s="4">
        <v>2165365</v>
      </c>
      <c r="AM479" s="4" t="s">
        <v>1367</v>
      </c>
      <c r="AN479" s="4" t="s">
        <v>1369</v>
      </c>
    </row>
    <row r="480" spans="1:40" x14ac:dyDescent="0.3">
      <c r="A480" s="4" t="s">
        <v>483</v>
      </c>
      <c r="B480" s="4">
        <v>2.62961836470443</v>
      </c>
      <c r="C480" s="12">
        <v>6.3985948001894302E-7</v>
      </c>
      <c r="D480" s="12">
        <v>9.2582255011895202E-5</v>
      </c>
      <c r="E480" s="4">
        <v>21.261526365747599</v>
      </c>
      <c r="F480" s="4">
        <v>25.021797910967599</v>
      </c>
      <c r="G480" s="4">
        <v>35.960188663283098</v>
      </c>
      <c r="H480" s="4">
        <v>129.16637789563401</v>
      </c>
      <c r="I480" s="4">
        <v>180.31304974862999</v>
      </c>
      <c r="J480" s="4">
        <v>199.134939526349</v>
      </c>
      <c r="K480" s="4" t="s">
        <v>483</v>
      </c>
      <c r="L480" s="4" t="s">
        <v>781</v>
      </c>
      <c r="M480" s="4">
        <v>5359310</v>
      </c>
      <c r="N480" s="4">
        <v>5366577</v>
      </c>
      <c r="O480" s="4" t="s">
        <v>772</v>
      </c>
      <c r="P480" s="4" t="s">
        <v>1248</v>
      </c>
      <c r="Q480" s="4">
        <v>519</v>
      </c>
      <c r="R480" s="4">
        <v>0</v>
      </c>
      <c r="S480" s="4" t="s">
        <v>1249</v>
      </c>
    </row>
    <row r="481" spans="1:49" x14ac:dyDescent="0.3">
      <c r="A481" s="4" t="s">
        <v>484</v>
      </c>
      <c r="B481" s="4">
        <v>2.63042162569098</v>
      </c>
      <c r="C481" s="12">
        <v>1.0569496848984801E-7</v>
      </c>
      <c r="D481" s="12">
        <v>1.90927128483867E-5</v>
      </c>
      <c r="E481" s="4">
        <v>23.387679002322301</v>
      </c>
      <c r="F481" s="4">
        <v>31.277247388709501</v>
      </c>
      <c r="G481" s="4">
        <v>38.075493878770303</v>
      </c>
      <c r="H481" s="4">
        <v>237.30567101755901</v>
      </c>
      <c r="I481" s="4">
        <v>171.386661147213</v>
      </c>
      <c r="J481" s="4">
        <v>166.098728360688</v>
      </c>
      <c r="K481" s="4" t="s">
        <v>238</v>
      </c>
      <c r="L481" s="4" t="s">
        <v>897</v>
      </c>
      <c r="M481" s="4">
        <v>18624494</v>
      </c>
      <c r="N481" s="4">
        <v>18630827</v>
      </c>
      <c r="O481" s="4" t="s">
        <v>772</v>
      </c>
      <c r="P481" s="4" t="s">
        <v>2002</v>
      </c>
      <c r="Q481" s="4">
        <v>798</v>
      </c>
      <c r="R481" s="4">
        <v>0</v>
      </c>
      <c r="S481" s="4" t="s">
        <v>2003</v>
      </c>
    </row>
    <row r="482" spans="1:49" x14ac:dyDescent="0.3">
      <c r="A482" s="4" t="s">
        <v>485</v>
      </c>
      <c r="B482" s="4">
        <v>2.63721534927463</v>
      </c>
      <c r="C482" s="12">
        <v>8.0564340930882799E-6</v>
      </c>
      <c r="D482" s="4">
        <v>8.5826107226844896E-4</v>
      </c>
      <c r="E482" s="4">
        <v>166.90298197111801</v>
      </c>
      <c r="F482" s="4">
        <v>285.66552615021402</v>
      </c>
      <c r="G482" s="4">
        <v>554.20996645765695</v>
      </c>
      <c r="H482" s="4">
        <v>1746.2493259688699</v>
      </c>
      <c r="I482" s="4">
        <v>2312.82728662723</v>
      </c>
      <c r="J482" s="4">
        <v>2204.2494227755301</v>
      </c>
      <c r="K482" s="4" t="s">
        <v>485</v>
      </c>
      <c r="L482" s="4" t="s">
        <v>1129</v>
      </c>
      <c r="M482" s="4">
        <v>8637227</v>
      </c>
      <c r="N482" s="4">
        <v>8638057</v>
      </c>
      <c r="O482" s="4" t="s">
        <v>753</v>
      </c>
      <c r="P482" s="4" t="s">
        <v>2757</v>
      </c>
      <c r="Q482" s="4">
        <v>88</v>
      </c>
      <c r="R482" s="12">
        <v>7.0000000000000004E-25</v>
      </c>
      <c r="S482" s="4" t="s">
        <v>2758</v>
      </c>
      <c r="T482" s="4">
        <v>2051637</v>
      </c>
      <c r="U482" s="4" t="s">
        <v>794</v>
      </c>
      <c r="V482" s="4" t="s">
        <v>795</v>
      </c>
      <c r="W482" s="4">
        <v>2051637</v>
      </c>
      <c r="X482" s="4" t="s">
        <v>2759</v>
      </c>
      <c r="Y482" s="4" t="s">
        <v>2760</v>
      </c>
      <c r="Z482" s="4">
        <v>2051637</v>
      </c>
      <c r="AA482" s="4" t="s">
        <v>2761</v>
      </c>
      <c r="AB482" s="4" t="s">
        <v>2762</v>
      </c>
      <c r="AC482" s="4">
        <v>2051637</v>
      </c>
      <c r="AD482" s="4" t="s">
        <v>2763</v>
      </c>
      <c r="AE482" s="4" t="s">
        <v>2764</v>
      </c>
    </row>
    <row r="483" spans="1:49" x14ac:dyDescent="0.3">
      <c r="A483" s="4" t="s">
        <v>486</v>
      </c>
      <c r="B483" s="4">
        <v>2.64949343625916</v>
      </c>
      <c r="C483" s="4">
        <v>2.68393297131817E-4</v>
      </c>
      <c r="D483" s="4">
        <v>1.6228029647577202E-2</v>
      </c>
      <c r="E483" s="4">
        <v>32.9553658669087</v>
      </c>
      <c r="F483" s="4">
        <v>110.51294077343999</v>
      </c>
      <c r="G483" s="4">
        <v>27.4989678013341</v>
      </c>
      <c r="H483" s="4">
        <v>402.51847995383503</v>
      </c>
      <c r="I483" s="4">
        <v>355.27026633640997</v>
      </c>
      <c r="J483" s="4">
        <v>315.67935113854497</v>
      </c>
      <c r="K483" s="4" t="s">
        <v>486</v>
      </c>
      <c r="L483" s="4" t="s">
        <v>831</v>
      </c>
      <c r="M483" s="4">
        <v>11224922</v>
      </c>
      <c r="N483" s="4">
        <v>11229085</v>
      </c>
      <c r="O483" s="4" t="s">
        <v>772</v>
      </c>
      <c r="P483" s="4" t="s">
        <v>1607</v>
      </c>
      <c r="Q483" s="4">
        <v>412</v>
      </c>
      <c r="R483" s="12">
        <v>1E-136</v>
      </c>
      <c r="S483" s="4" t="s">
        <v>1505</v>
      </c>
      <c r="T483" s="4">
        <v>2831358</v>
      </c>
      <c r="U483" s="4" t="s">
        <v>838</v>
      </c>
      <c r="V483" s="4" t="s">
        <v>983</v>
      </c>
      <c r="W483" s="4">
        <v>2831358</v>
      </c>
      <c r="X483" s="4" t="s">
        <v>756</v>
      </c>
      <c r="Y483" s="4" t="s">
        <v>894</v>
      </c>
      <c r="Z483" s="4">
        <v>2831358</v>
      </c>
      <c r="AA483" s="4" t="s">
        <v>760</v>
      </c>
      <c r="AB483" s="4" t="s">
        <v>761</v>
      </c>
    </row>
    <row r="484" spans="1:49" x14ac:dyDescent="0.3">
      <c r="A484" s="4" t="s">
        <v>487</v>
      </c>
      <c r="B484" s="4">
        <v>2.6602356672021501</v>
      </c>
      <c r="C484" s="4">
        <v>7.8192046637208805E-4</v>
      </c>
      <c r="D484" s="4">
        <v>3.9895777058770898E-2</v>
      </c>
      <c r="E484" s="4">
        <v>14.883068456023301</v>
      </c>
      <c r="F484" s="4">
        <v>18.766348433225701</v>
      </c>
      <c r="G484" s="4">
        <v>5.2882630387181004</v>
      </c>
      <c r="H484" s="4">
        <v>115.148321379828</v>
      </c>
      <c r="I484" s="4">
        <v>57.128887049070997</v>
      </c>
      <c r="J484" s="4">
        <v>74.331475122738695</v>
      </c>
      <c r="K484" s="4" t="s">
        <v>487</v>
      </c>
      <c r="L484" s="4" t="s">
        <v>752</v>
      </c>
      <c r="M484" s="4">
        <v>184744</v>
      </c>
      <c r="N484" s="4">
        <v>186348</v>
      </c>
      <c r="O484" s="4" t="s">
        <v>753</v>
      </c>
      <c r="P484" s="4" t="s">
        <v>849</v>
      </c>
      <c r="Q484" s="4">
        <v>145</v>
      </c>
      <c r="R484" s="12">
        <v>7.9999999999999997E-38</v>
      </c>
      <c r="S484" s="4" t="s">
        <v>850</v>
      </c>
      <c r="T484" s="4">
        <v>3438541</v>
      </c>
      <c r="U484" s="4" t="s">
        <v>851</v>
      </c>
      <c r="V484" s="4" t="s">
        <v>852</v>
      </c>
      <c r="W484" s="4">
        <v>3438541</v>
      </c>
      <c r="X484" s="4" t="s">
        <v>853</v>
      </c>
      <c r="Y484" s="4" t="s">
        <v>854</v>
      </c>
      <c r="Z484" s="4">
        <v>3438541</v>
      </c>
      <c r="AA484" s="4" t="s">
        <v>786</v>
      </c>
      <c r="AB484" s="4" t="s">
        <v>787</v>
      </c>
      <c r="AC484" s="4">
        <v>3438541</v>
      </c>
      <c r="AD484" s="4" t="s">
        <v>855</v>
      </c>
      <c r="AE484" s="4" t="s">
        <v>856</v>
      </c>
      <c r="AF484" s="4">
        <v>3438541</v>
      </c>
      <c r="AG484" s="4" t="s">
        <v>857</v>
      </c>
      <c r="AH484" s="4" t="s">
        <v>858</v>
      </c>
    </row>
    <row r="485" spans="1:49" x14ac:dyDescent="0.3">
      <c r="A485" s="4" t="s">
        <v>488</v>
      </c>
      <c r="B485" s="4">
        <v>2.6619399555207202</v>
      </c>
      <c r="C485" s="12">
        <v>4.1395323940891998E-14</v>
      </c>
      <c r="D485" s="12">
        <v>2.50812542952701E-11</v>
      </c>
      <c r="E485" s="4">
        <v>53.153815914368899</v>
      </c>
      <c r="F485" s="4">
        <v>74.022818819945897</v>
      </c>
      <c r="G485" s="4">
        <v>81.439250796258705</v>
      </c>
      <c r="H485" s="4">
        <v>462.595865021571</v>
      </c>
      <c r="I485" s="4">
        <v>417.75498654633202</v>
      </c>
      <c r="J485" s="4">
        <v>440.48281554215498</v>
      </c>
      <c r="K485" s="4" t="s">
        <v>488</v>
      </c>
      <c r="L485" s="4" t="s">
        <v>1493</v>
      </c>
      <c r="M485" s="4">
        <v>16640829</v>
      </c>
      <c r="N485" s="4">
        <v>16642003</v>
      </c>
      <c r="O485" s="4" t="s">
        <v>772</v>
      </c>
      <c r="P485" s="4" t="s">
        <v>1563</v>
      </c>
      <c r="Q485" s="4">
        <v>353</v>
      </c>
      <c r="R485" s="12">
        <v>1.0000000000000001E-122</v>
      </c>
      <c r="S485" s="4" t="s">
        <v>1564</v>
      </c>
      <c r="T485" s="4">
        <v>2155517</v>
      </c>
      <c r="U485" s="4" t="s">
        <v>756</v>
      </c>
      <c r="V485" s="4" t="s">
        <v>894</v>
      </c>
      <c r="W485" s="4">
        <v>2155517</v>
      </c>
      <c r="X485" s="4" t="s">
        <v>758</v>
      </c>
      <c r="Y485" s="4" t="s">
        <v>759</v>
      </c>
      <c r="Z485" s="4">
        <v>2155517</v>
      </c>
      <c r="AA485" s="4" t="s">
        <v>760</v>
      </c>
      <c r="AB485" s="4" t="s">
        <v>761</v>
      </c>
    </row>
    <row r="486" spans="1:49" x14ac:dyDescent="0.3">
      <c r="A486" s="4" t="s">
        <v>489</v>
      </c>
      <c r="B486" s="4">
        <v>2.6640791002978701</v>
      </c>
      <c r="C486" s="4">
        <v>1.49210308354334E-4</v>
      </c>
      <c r="D486" s="4">
        <v>1.0068406955612799E-2</v>
      </c>
      <c r="E486" s="4">
        <v>8.5046105462990305</v>
      </c>
      <c r="F486" s="4">
        <v>12.5108989554838</v>
      </c>
      <c r="G486" s="4">
        <v>31.729578232308601</v>
      </c>
      <c r="H486" s="4">
        <v>106.136713619668</v>
      </c>
      <c r="I486" s="4">
        <v>113.36513523799999</v>
      </c>
      <c r="J486" s="4">
        <v>114.709066547436</v>
      </c>
      <c r="K486" s="4" t="s">
        <v>489</v>
      </c>
      <c r="L486" s="4" t="s">
        <v>1075</v>
      </c>
      <c r="M486" s="4">
        <v>12307412</v>
      </c>
      <c r="N486" s="4">
        <v>12309783</v>
      </c>
      <c r="O486" s="4" t="s">
        <v>772</v>
      </c>
      <c r="P486" s="4" t="s">
        <v>1096</v>
      </c>
      <c r="Q486" s="4">
        <v>440</v>
      </c>
      <c r="R486" s="12">
        <v>9.9999999999999994E-158</v>
      </c>
      <c r="S486" s="4" t="s">
        <v>1097</v>
      </c>
      <c r="T486" s="4">
        <v>2025061</v>
      </c>
      <c r="U486" s="4" t="s">
        <v>851</v>
      </c>
      <c r="V486" s="4" t="s">
        <v>852</v>
      </c>
      <c r="W486" s="4">
        <v>2025061</v>
      </c>
      <c r="X486" s="4" t="s">
        <v>1098</v>
      </c>
      <c r="Y486" s="4" t="s">
        <v>1099</v>
      </c>
      <c r="Z486" s="4">
        <v>2025061</v>
      </c>
      <c r="AA486" s="4" t="s">
        <v>1100</v>
      </c>
      <c r="AB486" s="4" t="s">
        <v>1101</v>
      </c>
      <c r="AC486" s="4">
        <v>2025061</v>
      </c>
      <c r="AD486" s="4" t="s">
        <v>786</v>
      </c>
      <c r="AE486" s="4" t="s">
        <v>787</v>
      </c>
      <c r="AF486" s="4">
        <v>2025061</v>
      </c>
      <c r="AG486" s="4" t="s">
        <v>1102</v>
      </c>
      <c r="AH486" s="4" t="s">
        <v>1103</v>
      </c>
      <c r="AI486" s="4">
        <v>2025061</v>
      </c>
      <c r="AJ486" s="4" t="s">
        <v>851</v>
      </c>
      <c r="AK486" s="4" t="s">
        <v>1104</v>
      </c>
      <c r="AL486" s="4">
        <v>2025061</v>
      </c>
      <c r="AM486" s="4" t="s">
        <v>1098</v>
      </c>
      <c r="AN486" s="4" t="s">
        <v>1105</v>
      </c>
      <c r="AO486" s="4">
        <v>2025061</v>
      </c>
      <c r="AP486" s="4" t="s">
        <v>1100</v>
      </c>
      <c r="AQ486" s="4" t="s">
        <v>1106</v>
      </c>
      <c r="AR486" s="4">
        <v>2025061</v>
      </c>
      <c r="AS486" s="4" t="s">
        <v>786</v>
      </c>
      <c r="AT486" s="4" t="s">
        <v>944</v>
      </c>
      <c r="AU486" s="4">
        <v>2025061</v>
      </c>
      <c r="AV486" s="4" t="s">
        <v>1102</v>
      </c>
      <c r="AW486" s="4" t="s">
        <v>1107</v>
      </c>
    </row>
    <row r="487" spans="1:49" x14ac:dyDescent="0.3">
      <c r="A487" s="4" t="s">
        <v>490</v>
      </c>
      <c r="B487" s="4">
        <v>2.6672290117749502</v>
      </c>
      <c r="C487" s="4">
        <v>1.40582611692096E-4</v>
      </c>
      <c r="D487" s="4">
        <v>9.5975683000967798E-3</v>
      </c>
      <c r="E487" s="4">
        <v>6.3784579097242702</v>
      </c>
      <c r="F487" s="4">
        <v>20.851498259139699</v>
      </c>
      <c r="G487" s="4">
        <v>12.6918312929234</v>
      </c>
      <c r="H487" s="4">
        <v>102.131554615152</v>
      </c>
      <c r="I487" s="4">
        <v>74.981664251905698</v>
      </c>
      <c r="J487" s="4">
        <v>77.084492719877204</v>
      </c>
      <c r="K487" s="4" t="s">
        <v>433</v>
      </c>
      <c r="L487" s="4" t="s">
        <v>897</v>
      </c>
      <c r="M487" s="4">
        <v>16902553</v>
      </c>
      <c r="N487" s="4">
        <v>16907677</v>
      </c>
      <c r="O487" s="4" t="s">
        <v>772</v>
      </c>
      <c r="P487" s="4" t="s">
        <v>1994</v>
      </c>
      <c r="Q487" s="4">
        <v>340</v>
      </c>
      <c r="R487" s="12">
        <v>9.9999999999999999E-119</v>
      </c>
      <c r="S487" s="4" t="s">
        <v>1995</v>
      </c>
      <c r="T487" s="4">
        <v>2123642</v>
      </c>
      <c r="U487" s="4" t="s">
        <v>794</v>
      </c>
      <c r="V487" s="4" t="s">
        <v>795</v>
      </c>
      <c r="W487" s="4">
        <v>2123642</v>
      </c>
      <c r="X487" s="4" t="s">
        <v>834</v>
      </c>
      <c r="Y487" s="4" t="s">
        <v>1590</v>
      </c>
      <c r="Z487" s="4">
        <v>2123642</v>
      </c>
      <c r="AA487" s="4" t="s">
        <v>1591</v>
      </c>
      <c r="AB487" s="4" t="s">
        <v>1592</v>
      </c>
      <c r="AC487" s="4">
        <v>2123642</v>
      </c>
      <c r="AD487" s="4" t="s">
        <v>1996</v>
      </c>
      <c r="AE487" s="4" t="s">
        <v>1997</v>
      </c>
      <c r="AF487" s="4">
        <v>2123642</v>
      </c>
      <c r="AG487" s="4" t="s">
        <v>760</v>
      </c>
      <c r="AH487" s="4" t="s">
        <v>1055</v>
      </c>
      <c r="AI487" s="4">
        <v>2123642</v>
      </c>
      <c r="AJ487" s="4" t="s">
        <v>1595</v>
      </c>
      <c r="AK487" s="4" t="s">
        <v>1596</v>
      </c>
    </row>
    <row r="488" spans="1:49" x14ac:dyDescent="0.3">
      <c r="A488" s="4" t="s">
        <v>491</v>
      </c>
      <c r="B488" s="4">
        <v>2.6832754873311702</v>
      </c>
      <c r="C488" s="12">
        <v>9.7105003662428094E-5</v>
      </c>
      <c r="D488" s="4">
        <v>7.0077042717478803E-3</v>
      </c>
      <c r="E488" s="4">
        <v>21.261526365747599</v>
      </c>
      <c r="F488" s="4">
        <v>47.958445996021297</v>
      </c>
      <c r="G488" s="4">
        <v>25.383662585846899</v>
      </c>
      <c r="H488" s="4">
        <v>106.136713619668</v>
      </c>
      <c r="I488" s="4">
        <v>243.69040881869401</v>
      </c>
      <c r="J488" s="4">
        <v>257.86598159863701</v>
      </c>
      <c r="K488" s="4" t="s">
        <v>360</v>
      </c>
      <c r="L488" s="4" t="s">
        <v>897</v>
      </c>
      <c r="M488" s="4">
        <v>2573824</v>
      </c>
      <c r="N488" s="4">
        <v>2579169</v>
      </c>
      <c r="O488" s="4" t="s">
        <v>753</v>
      </c>
      <c r="P488" s="4" t="s">
        <v>1946</v>
      </c>
      <c r="Q488" s="4">
        <v>595</v>
      </c>
      <c r="R488" s="4">
        <v>0</v>
      </c>
      <c r="S488" s="4" t="s">
        <v>1577</v>
      </c>
      <c r="T488" s="4">
        <v>2142059</v>
      </c>
      <c r="U488" s="4" t="s">
        <v>756</v>
      </c>
      <c r="V488" s="4" t="s">
        <v>757</v>
      </c>
      <c r="W488" s="4">
        <v>2142059</v>
      </c>
      <c r="X488" s="4" t="s">
        <v>853</v>
      </c>
      <c r="Y488" s="4" t="s">
        <v>865</v>
      </c>
      <c r="Z488" s="4">
        <v>2142059</v>
      </c>
      <c r="AA488" s="4" t="s">
        <v>760</v>
      </c>
      <c r="AB488" s="4" t="s">
        <v>761</v>
      </c>
    </row>
    <row r="489" spans="1:49" x14ac:dyDescent="0.3">
      <c r="A489" s="4" t="s">
        <v>492</v>
      </c>
      <c r="B489" s="4">
        <v>2.6854622256502299</v>
      </c>
      <c r="C489" s="12">
        <v>3.4783268593799498E-7</v>
      </c>
      <c r="D489" s="12">
        <v>5.4387193575993003E-5</v>
      </c>
      <c r="E489" s="4">
        <v>15.946144774310699</v>
      </c>
      <c r="F489" s="4">
        <v>32.319822301666498</v>
      </c>
      <c r="G489" s="4">
        <v>32.787230840052203</v>
      </c>
      <c r="H489" s="4">
        <v>142.18314466031001</v>
      </c>
      <c r="I489" s="4">
        <v>185.668882909481</v>
      </c>
      <c r="J489" s="4">
        <v>193.62890433207201</v>
      </c>
      <c r="K489" s="4" t="s">
        <v>492</v>
      </c>
      <c r="L489" s="4" t="s">
        <v>781</v>
      </c>
      <c r="M489" s="4">
        <v>18442925</v>
      </c>
      <c r="N489" s="4">
        <v>18444187</v>
      </c>
      <c r="O489" s="4" t="s">
        <v>772</v>
      </c>
      <c r="P489" s="4" t="s">
        <v>792</v>
      </c>
      <c r="Q489" s="4">
        <v>206</v>
      </c>
      <c r="R489" s="12">
        <v>1.0000000000000001E-63</v>
      </c>
      <c r="S489" s="4" t="s">
        <v>793</v>
      </c>
      <c r="T489" s="4">
        <v>2032466</v>
      </c>
      <c r="U489" s="4" t="s">
        <v>794</v>
      </c>
      <c r="V489" s="4" t="s">
        <v>795</v>
      </c>
      <c r="W489" s="4">
        <v>2032466</v>
      </c>
      <c r="X489" s="4" t="s">
        <v>796</v>
      </c>
      <c r="Y489" s="4" t="s">
        <v>797</v>
      </c>
      <c r="Z489" s="4">
        <v>2032466</v>
      </c>
      <c r="AA489" s="4" t="s">
        <v>798</v>
      </c>
      <c r="AB489" s="4" t="s">
        <v>799</v>
      </c>
      <c r="AC489" s="4">
        <v>2032466</v>
      </c>
      <c r="AD489" s="4" t="s">
        <v>800</v>
      </c>
      <c r="AE489" s="4" t="s">
        <v>801</v>
      </c>
      <c r="AF489" s="4">
        <v>2032466</v>
      </c>
      <c r="AG489" s="4" t="s">
        <v>802</v>
      </c>
      <c r="AH489" s="4" t="s">
        <v>803</v>
      </c>
      <c r="AI489" s="4">
        <v>2032466</v>
      </c>
      <c r="AJ489" s="4" t="s">
        <v>804</v>
      </c>
      <c r="AK489" s="4" t="s">
        <v>805</v>
      </c>
      <c r="AL489" s="4">
        <v>2032466</v>
      </c>
      <c r="AM489" s="4" t="s">
        <v>796</v>
      </c>
      <c r="AN489" s="4" t="s">
        <v>806</v>
      </c>
      <c r="AO489" s="4">
        <v>2032466</v>
      </c>
      <c r="AP489" s="4" t="s">
        <v>800</v>
      </c>
      <c r="AQ489" s="4" t="s">
        <v>807</v>
      </c>
    </row>
    <row r="490" spans="1:49" x14ac:dyDescent="0.3">
      <c r="A490" s="4" t="s">
        <v>493</v>
      </c>
      <c r="B490" s="4">
        <v>2.6855321399299501</v>
      </c>
      <c r="C490" s="4">
        <v>1.04019648775403E-3</v>
      </c>
      <c r="D490" s="4">
        <v>4.96749334209367E-2</v>
      </c>
      <c r="E490" s="4">
        <v>9.5676868645864097</v>
      </c>
      <c r="F490" s="4">
        <v>12.5108989554838</v>
      </c>
      <c r="G490" s="4">
        <v>5.2882630387181004</v>
      </c>
      <c r="H490" s="4">
        <v>83.107049343702201</v>
      </c>
      <c r="I490" s="4">
        <v>40.168748706378103</v>
      </c>
      <c r="J490" s="4">
        <v>53.225006878010397</v>
      </c>
      <c r="K490" s="4" t="s">
        <v>493</v>
      </c>
      <c r="L490" s="4" t="s">
        <v>752</v>
      </c>
      <c r="M490" s="4">
        <v>13283019</v>
      </c>
      <c r="N490" s="4">
        <v>13286159</v>
      </c>
      <c r="O490" s="4" t="s">
        <v>772</v>
      </c>
      <c r="P490" s="4" t="s">
        <v>1195</v>
      </c>
      <c r="Q490" s="4">
        <v>219</v>
      </c>
      <c r="R490" s="12">
        <v>3.9999999999999997E-71</v>
      </c>
      <c r="S490" s="4" t="s">
        <v>1196</v>
      </c>
      <c r="T490" s="4">
        <v>2060034</v>
      </c>
      <c r="U490" s="4" t="s">
        <v>756</v>
      </c>
      <c r="V490" s="4" t="s">
        <v>894</v>
      </c>
      <c r="W490" s="4">
        <v>2060034</v>
      </c>
      <c r="X490" s="4" t="s">
        <v>758</v>
      </c>
      <c r="Y490" s="4" t="s">
        <v>759</v>
      </c>
      <c r="Z490" s="4">
        <v>2060034</v>
      </c>
      <c r="AA490" s="4" t="s">
        <v>760</v>
      </c>
      <c r="AB490" s="4" t="s">
        <v>761</v>
      </c>
    </row>
    <row r="491" spans="1:49" x14ac:dyDescent="0.3">
      <c r="A491" s="4" t="s">
        <v>494</v>
      </c>
      <c r="B491" s="4">
        <v>2.6938704132954201</v>
      </c>
      <c r="C491" s="12">
        <v>5.0918469764974502E-5</v>
      </c>
      <c r="D491" s="4">
        <v>4.1364856317730502E-3</v>
      </c>
      <c r="E491" s="4">
        <v>9.5676868645864097</v>
      </c>
      <c r="F491" s="4">
        <v>12.5108989554838</v>
      </c>
      <c r="G491" s="4">
        <v>8.4612208619489593</v>
      </c>
      <c r="H491" s="4">
        <v>62.079964569994402</v>
      </c>
      <c r="I491" s="4">
        <v>74.089025391763997</v>
      </c>
      <c r="J491" s="4">
        <v>61.484059669425797</v>
      </c>
      <c r="K491" s="4" t="s">
        <v>1834</v>
      </c>
      <c r="L491" s="4" t="s">
        <v>862</v>
      </c>
      <c r="M491" s="4">
        <v>12391037</v>
      </c>
      <c r="N491" s="4">
        <v>12402275</v>
      </c>
      <c r="O491" s="4" t="s">
        <v>753</v>
      </c>
      <c r="P491" s="4" t="s">
        <v>1835</v>
      </c>
      <c r="Q491" s="4">
        <v>448</v>
      </c>
      <c r="R491" s="12">
        <v>1.0000000000000001E-158</v>
      </c>
      <c r="S491" s="4" t="s">
        <v>1836</v>
      </c>
      <c r="T491" s="4">
        <v>2184077</v>
      </c>
      <c r="U491" s="4" t="s">
        <v>786</v>
      </c>
      <c r="V491" s="4" t="s">
        <v>787</v>
      </c>
      <c r="W491" s="4">
        <v>2184077</v>
      </c>
      <c r="X491" s="4" t="s">
        <v>788</v>
      </c>
      <c r="Y491" s="4" t="s">
        <v>789</v>
      </c>
      <c r="Z491" s="4">
        <v>2184077</v>
      </c>
      <c r="AA491" s="4" t="s">
        <v>790</v>
      </c>
      <c r="AB491" s="4" t="s">
        <v>1222</v>
      </c>
      <c r="AC491" s="4">
        <v>2184077</v>
      </c>
      <c r="AD491" s="4" t="s">
        <v>851</v>
      </c>
      <c r="AE491" s="4" t="s">
        <v>1104</v>
      </c>
      <c r="AF491" s="4">
        <v>2184077</v>
      </c>
      <c r="AG491" s="4" t="s">
        <v>1288</v>
      </c>
      <c r="AH491" s="4" t="s">
        <v>1837</v>
      </c>
      <c r="AI491" s="4">
        <v>2184077</v>
      </c>
      <c r="AJ491" s="4" t="s">
        <v>790</v>
      </c>
      <c r="AK491" s="4" t="s">
        <v>791</v>
      </c>
    </row>
    <row r="492" spans="1:49" x14ac:dyDescent="0.3">
      <c r="A492" s="4" t="s">
        <v>495</v>
      </c>
      <c r="B492" s="4">
        <v>2.69833601344197</v>
      </c>
      <c r="C492" s="4">
        <v>2.3437861496845001E-3</v>
      </c>
      <c r="D492" s="4">
        <v>9.7656636950249703E-2</v>
      </c>
      <c r="E492" s="4">
        <v>3.18922895486214</v>
      </c>
      <c r="F492" s="4">
        <v>8.3405993036558694</v>
      </c>
      <c r="G492" s="4">
        <v>5.2882630387181004</v>
      </c>
      <c r="H492" s="4">
        <v>37.0477207917708</v>
      </c>
      <c r="I492" s="4">
        <v>39.276109846236302</v>
      </c>
      <c r="J492" s="4">
        <v>33.036211165661598</v>
      </c>
      <c r="K492" s="4" t="s">
        <v>645</v>
      </c>
      <c r="L492" s="4" t="s">
        <v>891</v>
      </c>
      <c r="M492" s="4">
        <v>14082987</v>
      </c>
      <c r="N492" s="4">
        <v>14086561</v>
      </c>
      <c r="O492" s="4" t="s">
        <v>772</v>
      </c>
      <c r="P492" s="4" t="s">
        <v>892</v>
      </c>
      <c r="Q492" s="4">
        <v>511</v>
      </c>
      <c r="R492" s="4">
        <v>0</v>
      </c>
      <c r="S492" s="4" t="s">
        <v>893</v>
      </c>
      <c r="T492" s="4">
        <v>3435702</v>
      </c>
      <c r="U492" s="4" t="s">
        <v>756</v>
      </c>
      <c r="V492" s="4" t="s">
        <v>894</v>
      </c>
      <c r="W492" s="4">
        <v>3435702</v>
      </c>
      <c r="X492" s="4" t="s">
        <v>758</v>
      </c>
      <c r="Y492" s="4" t="s">
        <v>759</v>
      </c>
      <c r="Z492" s="4">
        <v>3435702</v>
      </c>
      <c r="AA492" s="4" t="s">
        <v>895</v>
      </c>
      <c r="AB492" s="4" t="s">
        <v>896</v>
      </c>
    </row>
    <row r="493" spans="1:49" x14ac:dyDescent="0.3">
      <c r="A493" s="4" t="s">
        <v>496</v>
      </c>
      <c r="B493" s="4">
        <v>2.7005941638366999</v>
      </c>
      <c r="C493" s="12">
        <v>2.5829009097509401E-25</v>
      </c>
      <c r="D493" s="12">
        <v>7.5118507158286701E-22</v>
      </c>
      <c r="E493" s="4">
        <v>843.01952040189099</v>
      </c>
      <c r="F493" s="4">
        <v>884.10352618752199</v>
      </c>
      <c r="G493" s="4">
        <v>737.18386759730299</v>
      </c>
      <c r="H493" s="4">
        <v>6123.8881179046102</v>
      </c>
      <c r="I493" s="4">
        <v>5013.95247741612</v>
      </c>
      <c r="J493" s="4">
        <v>4882.9355447912703</v>
      </c>
      <c r="K493" s="4" t="s">
        <v>371</v>
      </c>
      <c r="L493" s="4" t="s">
        <v>897</v>
      </c>
      <c r="M493" s="4">
        <v>11593805</v>
      </c>
      <c r="N493" s="4">
        <v>11600162</v>
      </c>
      <c r="O493" s="4" t="s">
        <v>772</v>
      </c>
      <c r="P493" s="4" t="s">
        <v>1968</v>
      </c>
      <c r="Q493" s="4">
        <v>1129</v>
      </c>
      <c r="R493" s="4">
        <v>0</v>
      </c>
      <c r="S493" s="4" t="s">
        <v>1969</v>
      </c>
    </row>
    <row r="494" spans="1:49" x14ac:dyDescent="0.3">
      <c r="A494" s="4" t="s">
        <v>497</v>
      </c>
      <c r="B494" s="4">
        <v>2.7024957150777298</v>
      </c>
      <c r="C494" s="12">
        <v>2.4239993563273401E-7</v>
      </c>
      <c r="D494" s="12">
        <v>4.0515616827625301E-5</v>
      </c>
      <c r="E494" s="4">
        <v>19.135373729172802</v>
      </c>
      <c r="F494" s="4">
        <v>25.021797910967599</v>
      </c>
      <c r="G494" s="4">
        <v>15.8647891161543</v>
      </c>
      <c r="H494" s="4">
        <v>137.176695904665</v>
      </c>
      <c r="I494" s="4">
        <v>144.60749534296099</v>
      </c>
      <c r="J494" s="4">
        <v>109.20303135315901</v>
      </c>
      <c r="K494" s="4" t="s">
        <v>497</v>
      </c>
      <c r="L494" s="4" t="s">
        <v>1119</v>
      </c>
      <c r="M494" s="4">
        <v>11905552</v>
      </c>
      <c r="N494" s="4">
        <v>11909660</v>
      </c>
      <c r="O494" s="4" t="s">
        <v>772</v>
      </c>
      <c r="P494" s="4" t="s">
        <v>2687</v>
      </c>
      <c r="Q494" s="4">
        <v>380</v>
      </c>
      <c r="R494" s="12">
        <v>1.0000000000000001E-130</v>
      </c>
      <c r="S494" s="4" t="s">
        <v>2688</v>
      </c>
      <c r="T494" s="4">
        <v>1005714393</v>
      </c>
      <c r="U494" s="4" t="s">
        <v>829</v>
      </c>
      <c r="V494" s="4" t="s">
        <v>2689</v>
      </c>
      <c r="W494" s="4">
        <v>1005714393</v>
      </c>
      <c r="X494" s="4" t="s">
        <v>788</v>
      </c>
      <c r="Y494" s="4" t="s">
        <v>789</v>
      </c>
      <c r="Z494" s="4">
        <v>1005714393</v>
      </c>
      <c r="AA494" s="4" t="s">
        <v>790</v>
      </c>
      <c r="AB494" s="4" t="s">
        <v>1983</v>
      </c>
      <c r="AC494" s="4">
        <v>1005714393</v>
      </c>
      <c r="AD494" s="4" t="s">
        <v>2690</v>
      </c>
      <c r="AE494" s="4" t="s">
        <v>2691</v>
      </c>
    </row>
    <row r="495" spans="1:49" x14ac:dyDescent="0.3">
      <c r="A495" s="4" t="s">
        <v>498</v>
      </c>
      <c r="B495" s="4">
        <v>2.71232732361812</v>
      </c>
      <c r="C495" s="12">
        <v>3.7628904888201703E-9</v>
      </c>
      <c r="D495" s="12">
        <v>9.7710842934247396E-7</v>
      </c>
      <c r="E495" s="4">
        <v>26.576907957184499</v>
      </c>
      <c r="F495" s="4">
        <v>56.299045299677097</v>
      </c>
      <c r="G495" s="4">
        <v>38.075493878770303</v>
      </c>
      <c r="H495" s="4">
        <v>240.309540270946</v>
      </c>
      <c r="I495" s="4">
        <v>277.61068550407902</v>
      </c>
      <c r="J495" s="4">
        <v>275.30175971384699</v>
      </c>
      <c r="K495" s="4" t="s">
        <v>498</v>
      </c>
      <c r="L495" s="4" t="s">
        <v>1119</v>
      </c>
      <c r="M495" s="4">
        <v>18247384</v>
      </c>
      <c r="N495" s="4">
        <v>18250958</v>
      </c>
      <c r="O495" s="4" t="s">
        <v>772</v>
      </c>
      <c r="P495" s="4" t="s">
        <v>2717</v>
      </c>
      <c r="Q495" s="4">
        <v>403</v>
      </c>
      <c r="R495" s="12">
        <v>1E-139</v>
      </c>
      <c r="S495" s="4" t="s">
        <v>2718</v>
      </c>
      <c r="T495" s="4">
        <v>2043817</v>
      </c>
      <c r="U495" s="4" t="s">
        <v>786</v>
      </c>
      <c r="V495" s="4" t="s">
        <v>787</v>
      </c>
      <c r="W495" s="4">
        <v>2043817</v>
      </c>
      <c r="X495" s="4" t="s">
        <v>829</v>
      </c>
      <c r="Y495" s="4" t="s">
        <v>1901</v>
      </c>
      <c r="Z495" s="4">
        <v>2043817</v>
      </c>
      <c r="AA495" s="4" t="s">
        <v>1212</v>
      </c>
      <c r="AB495" s="4" t="s">
        <v>1213</v>
      </c>
      <c r="AC495" s="4">
        <v>2043817</v>
      </c>
      <c r="AD495" s="4" t="s">
        <v>829</v>
      </c>
      <c r="AE495" s="4" t="s">
        <v>830</v>
      </c>
    </row>
    <row r="496" spans="1:49" x14ac:dyDescent="0.3">
      <c r="A496" s="4" t="s">
        <v>499</v>
      </c>
      <c r="B496" s="4">
        <v>2.7161006179531202</v>
      </c>
      <c r="C496" s="12">
        <v>1.7949543061327801E-6</v>
      </c>
      <c r="D496" s="4">
        <v>2.27959196878863E-4</v>
      </c>
      <c r="E496" s="4">
        <v>90.361487054427201</v>
      </c>
      <c r="F496" s="4">
        <v>82.363418123601704</v>
      </c>
      <c r="G496" s="4">
        <v>74.035682542053394</v>
      </c>
      <c r="H496" s="4">
        <v>879.132401491211</v>
      </c>
      <c r="I496" s="4">
        <v>372.230404679103</v>
      </c>
      <c r="J496" s="4">
        <v>370.73970308131402</v>
      </c>
      <c r="K496" s="4" t="s">
        <v>499</v>
      </c>
      <c r="L496" s="4" t="s">
        <v>831</v>
      </c>
      <c r="M496" s="4">
        <v>3477527</v>
      </c>
      <c r="N496" s="4">
        <v>3479487</v>
      </c>
      <c r="O496" s="4" t="s">
        <v>772</v>
      </c>
      <c r="P496" s="4" t="s">
        <v>1588</v>
      </c>
      <c r="Q496" s="4">
        <v>379</v>
      </c>
      <c r="R496" s="12">
        <v>1E-134</v>
      </c>
      <c r="S496" s="4" t="s">
        <v>1589</v>
      </c>
      <c r="T496" s="4">
        <v>2056669</v>
      </c>
      <c r="U496" s="4" t="s">
        <v>794</v>
      </c>
      <c r="V496" s="4" t="s">
        <v>795</v>
      </c>
      <c r="W496" s="4">
        <v>2056669</v>
      </c>
      <c r="X496" s="4" t="s">
        <v>834</v>
      </c>
      <c r="Y496" s="4" t="s">
        <v>1590</v>
      </c>
      <c r="Z496" s="4">
        <v>2056669</v>
      </c>
      <c r="AA496" s="4" t="s">
        <v>1591</v>
      </c>
      <c r="AB496" s="4" t="s">
        <v>1592</v>
      </c>
      <c r="AC496" s="4">
        <v>2056669</v>
      </c>
      <c r="AD496" s="4" t="s">
        <v>1593</v>
      </c>
      <c r="AE496" s="4" t="s">
        <v>1594</v>
      </c>
      <c r="AF496" s="4">
        <v>2056669</v>
      </c>
      <c r="AG496" s="4" t="s">
        <v>760</v>
      </c>
      <c r="AH496" s="4" t="s">
        <v>1055</v>
      </c>
      <c r="AI496" s="4">
        <v>2056669</v>
      </c>
      <c r="AJ496" s="4" t="s">
        <v>1595</v>
      </c>
      <c r="AK496" s="4" t="s">
        <v>1596</v>
      </c>
    </row>
    <row r="497" spans="1:43" x14ac:dyDescent="0.3">
      <c r="A497" s="4" t="s">
        <v>500</v>
      </c>
      <c r="B497" s="4">
        <v>2.7164576572592201</v>
      </c>
      <c r="C497" s="12">
        <v>2.1335939056925498E-22</v>
      </c>
      <c r="D497" s="12">
        <v>3.8782069724535298E-19</v>
      </c>
      <c r="E497" s="4">
        <v>114.812242375037</v>
      </c>
      <c r="F497" s="4">
        <v>130.321864119623</v>
      </c>
      <c r="G497" s="4">
        <v>133.264228575696</v>
      </c>
      <c r="H497" s="4">
        <v>912.17496327846595</v>
      </c>
      <c r="I497" s="4">
        <v>785.52219692472602</v>
      </c>
      <c r="J497" s="4">
        <v>790.11605037874097</v>
      </c>
      <c r="K497" s="4" t="s">
        <v>500</v>
      </c>
      <c r="L497" s="4" t="s">
        <v>815</v>
      </c>
      <c r="M497" s="4">
        <v>218893</v>
      </c>
      <c r="N497" s="4">
        <v>221608</v>
      </c>
      <c r="O497" s="4" t="s">
        <v>753</v>
      </c>
      <c r="P497" s="4" t="s">
        <v>1439</v>
      </c>
      <c r="Q497" s="4">
        <v>550</v>
      </c>
      <c r="R497" s="4">
        <v>0</v>
      </c>
      <c r="S497" s="4" t="s">
        <v>1440</v>
      </c>
      <c r="T497" s="4">
        <v>2037409</v>
      </c>
      <c r="U497" s="4" t="s">
        <v>971</v>
      </c>
      <c r="V497" s="4" t="s">
        <v>972</v>
      </c>
    </row>
    <row r="498" spans="1:43" x14ac:dyDescent="0.3">
      <c r="A498" s="4" t="s">
        <v>501</v>
      </c>
      <c r="B498" s="4">
        <v>2.7165934564057199</v>
      </c>
      <c r="C498" s="12">
        <v>3.0079796600109102E-8</v>
      </c>
      <c r="D498" s="12">
        <v>6.2486480322926604E-6</v>
      </c>
      <c r="E498" s="4">
        <v>27.6399842754718</v>
      </c>
      <c r="F498" s="4">
        <v>30.2346724757525</v>
      </c>
      <c r="G498" s="4">
        <v>27.4989678013341</v>
      </c>
      <c r="H498" s="4">
        <v>242.31211977320399</v>
      </c>
      <c r="I498" s="4">
        <v>158.88971710522901</v>
      </c>
      <c r="J498" s="4">
        <v>160.59269316641101</v>
      </c>
      <c r="K498" s="4" t="s">
        <v>501</v>
      </c>
      <c r="L498" s="4" t="s">
        <v>1493</v>
      </c>
      <c r="M498" s="4">
        <v>14759579</v>
      </c>
      <c r="N498" s="4">
        <v>14760663</v>
      </c>
      <c r="O498" s="4" t="s">
        <v>753</v>
      </c>
      <c r="P498" s="4" t="s">
        <v>1549</v>
      </c>
      <c r="Q498" s="4">
        <v>113</v>
      </c>
      <c r="R498" s="12">
        <v>1.0000000000000001E-30</v>
      </c>
      <c r="S498" s="4" t="s">
        <v>1550</v>
      </c>
      <c r="T498" s="4">
        <v>3442256</v>
      </c>
      <c r="U498" s="4" t="s">
        <v>756</v>
      </c>
      <c r="V498" s="4" t="s">
        <v>757</v>
      </c>
      <c r="W498" s="4">
        <v>3442256</v>
      </c>
      <c r="X498" s="4" t="s">
        <v>758</v>
      </c>
      <c r="Y498" s="4" t="s">
        <v>759</v>
      </c>
      <c r="Z498" s="4">
        <v>3442256</v>
      </c>
      <c r="AA498" s="4" t="s">
        <v>760</v>
      </c>
      <c r="AB498" s="4" t="s">
        <v>761</v>
      </c>
    </row>
    <row r="499" spans="1:43" x14ac:dyDescent="0.3">
      <c r="A499" s="4" t="s">
        <v>502</v>
      </c>
      <c r="B499" s="4">
        <v>2.7206156401788602</v>
      </c>
      <c r="C499" s="4">
        <v>1.7131594919322999E-3</v>
      </c>
      <c r="D499" s="4">
        <v>7.4687588791964202E-2</v>
      </c>
      <c r="E499" s="4">
        <v>13.8199921377359</v>
      </c>
      <c r="F499" s="4">
        <v>8.3405993036558694</v>
      </c>
      <c r="G499" s="4">
        <v>2.1153052154872398</v>
      </c>
      <c r="H499" s="4">
        <v>45.0580388008024</v>
      </c>
      <c r="I499" s="4">
        <v>63.3773590700632</v>
      </c>
      <c r="J499" s="4">
        <v>51.389661813251401</v>
      </c>
      <c r="K499" s="4" t="s">
        <v>502</v>
      </c>
      <c r="L499" s="4" t="s">
        <v>949</v>
      </c>
      <c r="M499" s="4">
        <v>8221949</v>
      </c>
      <c r="N499" s="4">
        <v>8223591</v>
      </c>
      <c r="O499" s="4" t="s">
        <v>753</v>
      </c>
      <c r="P499" s="4" t="s">
        <v>2200</v>
      </c>
      <c r="Q499" s="4">
        <v>566</v>
      </c>
      <c r="R499" s="4">
        <v>0</v>
      </c>
      <c r="S499" s="4" t="s">
        <v>1077</v>
      </c>
      <c r="T499" s="4">
        <v>2185172</v>
      </c>
      <c r="U499" s="4" t="s">
        <v>1668</v>
      </c>
      <c r="V499" s="4" t="s">
        <v>1669</v>
      </c>
      <c r="W499" s="4">
        <v>2185172</v>
      </c>
      <c r="X499" s="4" t="s">
        <v>838</v>
      </c>
      <c r="Y499" s="4" t="s">
        <v>843</v>
      </c>
      <c r="Z499" s="4">
        <v>2185172</v>
      </c>
      <c r="AA499" s="4" t="s">
        <v>1670</v>
      </c>
      <c r="AB499" s="4" t="s">
        <v>1671</v>
      </c>
      <c r="AC499" s="4">
        <v>2185172</v>
      </c>
      <c r="AD499" s="4" t="s">
        <v>800</v>
      </c>
      <c r="AE499" s="4" t="s">
        <v>807</v>
      </c>
    </row>
    <row r="500" spans="1:43" x14ac:dyDescent="0.3">
      <c r="A500" s="4" t="s">
        <v>503</v>
      </c>
      <c r="B500" s="4">
        <v>2.7245416749101099</v>
      </c>
      <c r="C500" s="4">
        <v>2.1575034396932699E-4</v>
      </c>
      <c r="D500" s="4">
        <v>1.3493908072387E-2</v>
      </c>
      <c r="E500" s="4">
        <v>13.8199921377359</v>
      </c>
      <c r="F500" s="4">
        <v>4.17029965182794</v>
      </c>
      <c r="G500" s="4">
        <v>9.5188734696925792</v>
      </c>
      <c r="H500" s="4">
        <v>62.079964569994402</v>
      </c>
      <c r="I500" s="4">
        <v>61.592081349779697</v>
      </c>
      <c r="J500" s="4">
        <v>57.813369539907903</v>
      </c>
      <c r="K500" s="4" t="s">
        <v>503</v>
      </c>
      <c r="L500" s="4" t="s">
        <v>1008</v>
      </c>
      <c r="M500" s="4">
        <v>13363144</v>
      </c>
      <c r="N500" s="4">
        <v>13363583</v>
      </c>
      <c r="O500" s="4" t="s">
        <v>753</v>
      </c>
      <c r="P500" s="4" t="s">
        <v>2336</v>
      </c>
      <c r="Q500" s="4">
        <v>30</v>
      </c>
      <c r="R500" s="4">
        <v>0.06</v>
      </c>
      <c r="S500" s="4" t="s">
        <v>2337</v>
      </c>
      <c r="T500" s="4">
        <v>2015402</v>
      </c>
      <c r="U500" s="4" t="s">
        <v>1650</v>
      </c>
      <c r="V500" s="4" t="s">
        <v>1651</v>
      </c>
    </row>
    <row r="501" spans="1:43" x14ac:dyDescent="0.3">
      <c r="A501" s="4" t="s">
        <v>504</v>
      </c>
      <c r="B501" s="4">
        <v>2.72986149318114</v>
      </c>
      <c r="C501" s="12">
        <v>2.3160770102149801E-7</v>
      </c>
      <c r="D501" s="12">
        <v>3.8935530455538902E-5</v>
      </c>
      <c r="E501" s="4">
        <v>55.2799685509437</v>
      </c>
      <c r="F501" s="4">
        <v>59.426770038548099</v>
      </c>
      <c r="G501" s="4">
        <v>32.787230840052203</v>
      </c>
      <c r="H501" s="4">
        <v>449.57909825689501</v>
      </c>
      <c r="I501" s="4">
        <v>292.78554612648901</v>
      </c>
      <c r="J501" s="4">
        <v>236.75951335390801</v>
      </c>
      <c r="K501" s="4" t="s">
        <v>504</v>
      </c>
      <c r="L501" s="4" t="s">
        <v>1011</v>
      </c>
      <c r="M501" s="4">
        <v>8264904</v>
      </c>
      <c r="N501" s="4">
        <v>8267818</v>
      </c>
      <c r="O501" s="4" t="s">
        <v>753</v>
      </c>
      <c r="P501" s="4" t="s">
        <v>2409</v>
      </c>
      <c r="Q501" s="4">
        <v>676</v>
      </c>
      <c r="R501" s="4">
        <v>0</v>
      </c>
      <c r="S501" s="4" t="s">
        <v>2410</v>
      </c>
      <c r="T501" s="4">
        <v>2023816</v>
      </c>
      <c r="U501" s="4" t="s">
        <v>874</v>
      </c>
      <c r="V501" s="4" t="s">
        <v>875</v>
      </c>
      <c r="W501" s="4">
        <v>2023816</v>
      </c>
      <c r="X501" s="4" t="s">
        <v>904</v>
      </c>
      <c r="Y501" s="4" t="s">
        <v>905</v>
      </c>
      <c r="Z501" s="4">
        <v>2023816</v>
      </c>
      <c r="AA501" s="4" t="s">
        <v>853</v>
      </c>
      <c r="AB501" s="4" t="s">
        <v>854</v>
      </c>
      <c r="AC501" s="4">
        <v>2023816</v>
      </c>
      <c r="AD501" s="4" t="s">
        <v>2411</v>
      </c>
      <c r="AE501" s="4" t="s">
        <v>2412</v>
      </c>
      <c r="AF501" s="4">
        <v>2023816</v>
      </c>
      <c r="AG501" s="4" t="s">
        <v>2413</v>
      </c>
      <c r="AH501" s="4" t="s">
        <v>2414</v>
      </c>
      <c r="AI501" s="4">
        <v>2023816</v>
      </c>
      <c r="AJ501" s="4" t="s">
        <v>2415</v>
      </c>
      <c r="AK501" s="4" t="s">
        <v>2416</v>
      </c>
      <c r="AL501" s="4">
        <v>2023816</v>
      </c>
      <c r="AM501" s="4" t="s">
        <v>904</v>
      </c>
      <c r="AN501" s="4" t="s">
        <v>2417</v>
      </c>
      <c r="AO501" s="4">
        <v>2023816</v>
      </c>
      <c r="AP501" s="4" t="s">
        <v>2411</v>
      </c>
      <c r="AQ501" s="4" t="s">
        <v>2418</v>
      </c>
    </row>
    <row r="502" spans="1:43" x14ac:dyDescent="0.3">
      <c r="A502" s="4" t="s">
        <v>505</v>
      </c>
      <c r="B502" s="4">
        <v>2.73212234245677</v>
      </c>
      <c r="C502" s="12">
        <v>1.09384623012667E-5</v>
      </c>
      <c r="D502" s="4">
        <v>1.1321113847250501E-3</v>
      </c>
      <c r="E502" s="4">
        <v>17.0092210925981</v>
      </c>
      <c r="F502" s="4">
        <v>13.5534738684408</v>
      </c>
      <c r="G502" s="4">
        <v>8.4612208619489593</v>
      </c>
      <c r="H502" s="4">
        <v>101.130264864023</v>
      </c>
      <c r="I502" s="4">
        <v>81.230136272897894</v>
      </c>
      <c r="J502" s="4">
        <v>77.084492719877204</v>
      </c>
      <c r="K502" s="4" t="s">
        <v>505</v>
      </c>
      <c r="L502" s="4" t="s">
        <v>1008</v>
      </c>
      <c r="M502" s="4">
        <v>23270567</v>
      </c>
      <c r="N502" s="4">
        <v>23275140</v>
      </c>
      <c r="O502" s="4" t="s">
        <v>753</v>
      </c>
      <c r="P502" s="4" t="s">
        <v>2561</v>
      </c>
      <c r="Q502" s="4">
        <v>892</v>
      </c>
      <c r="R502" s="4">
        <v>0</v>
      </c>
      <c r="S502" s="4" t="s">
        <v>1944</v>
      </c>
      <c r="T502" s="4">
        <v>2027477</v>
      </c>
      <c r="U502" s="4" t="s">
        <v>874</v>
      </c>
      <c r="V502" s="4" t="s">
        <v>875</v>
      </c>
      <c r="W502" s="4">
        <v>2027477</v>
      </c>
      <c r="X502" s="4" t="s">
        <v>756</v>
      </c>
      <c r="Y502" s="4" t="s">
        <v>757</v>
      </c>
      <c r="Z502" s="4">
        <v>2027477</v>
      </c>
      <c r="AA502" s="4" t="s">
        <v>1169</v>
      </c>
      <c r="AB502" s="4" t="s">
        <v>1170</v>
      </c>
      <c r="AC502" s="4">
        <v>2027477</v>
      </c>
      <c r="AD502" s="4" t="s">
        <v>1171</v>
      </c>
      <c r="AE502" s="4" t="s">
        <v>1172</v>
      </c>
    </row>
    <row r="503" spans="1:43" x14ac:dyDescent="0.3">
      <c r="A503" s="4" t="s">
        <v>506</v>
      </c>
      <c r="B503" s="4">
        <v>2.7351893477014699</v>
      </c>
      <c r="C503" s="4">
        <v>9.5911996202090405E-4</v>
      </c>
      <c r="D503" s="4">
        <v>4.6682223516760199E-2</v>
      </c>
      <c r="E503" s="4">
        <v>5.31538159143689</v>
      </c>
      <c r="F503" s="4">
        <v>12.5108989554838</v>
      </c>
      <c r="G503" s="4">
        <v>10.576526077436201</v>
      </c>
      <c r="H503" s="4">
        <v>35.045141289512998</v>
      </c>
      <c r="I503" s="4">
        <v>71.411108811338806</v>
      </c>
      <c r="J503" s="4">
        <v>82.590527914154094</v>
      </c>
      <c r="K503" s="4" t="s">
        <v>533</v>
      </c>
      <c r="L503" s="4" t="s">
        <v>862</v>
      </c>
      <c r="M503" s="4">
        <v>15860823</v>
      </c>
      <c r="N503" s="4">
        <v>15862866</v>
      </c>
      <c r="O503" s="4" t="s">
        <v>772</v>
      </c>
      <c r="P503" s="4" t="s">
        <v>1857</v>
      </c>
      <c r="Q503" s="4">
        <v>410</v>
      </c>
      <c r="R503" s="12">
        <v>9.9999999999999995E-145</v>
      </c>
      <c r="S503" s="4" t="s">
        <v>1858</v>
      </c>
      <c r="T503" s="4">
        <v>3438684</v>
      </c>
      <c r="U503" s="4" t="s">
        <v>838</v>
      </c>
      <c r="V503" s="4" t="s">
        <v>839</v>
      </c>
    </row>
    <row r="504" spans="1:43" x14ac:dyDescent="0.3">
      <c r="A504" s="4" t="s">
        <v>507</v>
      </c>
      <c r="B504" s="4">
        <v>2.7387256536553499</v>
      </c>
      <c r="C504" s="12">
        <v>2.0627269456007899E-5</v>
      </c>
      <c r="D504" s="4">
        <v>1.91051871843656E-3</v>
      </c>
      <c r="E504" s="4">
        <v>25.513831638897098</v>
      </c>
      <c r="F504" s="4">
        <v>41.702996518279399</v>
      </c>
      <c r="G504" s="4">
        <v>61.343851249129898</v>
      </c>
      <c r="H504" s="4">
        <v>154.19862167385699</v>
      </c>
      <c r="I504" s="4">
        <v>335.632211413292</v>
      </c>
      <c r="J504" s="4">
        <v>367.98668548417498</v>
      </c>
      <c r="K504" s="4" t="s">
        <v>507</v>
      </c>
      <c r="L504" s="4" t="s">
        <v>946</v>
      </c>
      <c r="M504" s="4">
        <v>15064011</v>
      </c>
      <c r="N504" s="4">
        <v>15064752</v>
      </c>
      <c r="O504" s="4" t="s">
        <v>753</v>
      </c>
      <c r="P504" s="4" t="s">
        <v>936</v>
      </c>
      <c r="Q504" s="4">
        <v>228</v>
      </c>
      <c r="R504" s="12">
        <v>2E-78</v>
      </c>
      <c r="S504" s="4" t="s">
        <v>937</v>
      </c>
      <c r="T504" s="4">
        <v>2195340</v>
      </c>
      <c r="U504" s="4" t="s">
        <v>851</v>
      </c>
      <c r="V504" s="4" t="s">
        <v>852</v>
      </c>
      <c r="W504" s="4">
        <v>2195340</v>
      </c>
      <c r="X504" s="4" t="s">
        <v>838</v>
      </c>
      <c r="Y504" s="4" t="s">
        <v>843</v>
      </c>
      <c r="Z504" s="4">
        <v>2195340</v>
      </c>
      <c r="AA504" s="4" t="s">
        <v>938</v>
      </c>
      <c r="AB504" s="4" t="s">
        <v>939</v>
      </c>
      <c r="AC504" s="4">
        <v>2195340</v>
      </c>
      <c r="AD504" s="4" t="s">
        <v>940</v>
      </c>
      <c r="AE504" s="4" t="s">
        <v>941</v>
      </c>
      <c r="AF504" s="4">
        <v>2195340</v>
      </c>
      <c r="AG504" s="4" t="s">
        <v>942</v>
      </c>
      <c r="AH504" s="4" t="s">
        <v>943</v>
      </c>
      <c r="AI504" s="4">
        <v>2195340</v>
      </c>
      <c r="AJ504" s="4" t="s">
        <v>786</v>
      </c>
      <c r="AK504" s="4" t="s">
        <v>944</v>
      </c>
      <c r="AL504" s="4">
        <v>2195340</v>
      </c>
      <c r="AM504" s="4" t="s">
        <v>851</v>
      </c>
      <c r="AN504" s="4" t="s">
        <v>945</v>
      </c>
    </row>
    <row r="505" spans="1:43" x14ac:dyDescent="0.3">
      <c r="A505" s="4" t="s">
        <v>508</v>
      </c>
      <c r="B505" s="4">
        <v>2.7594668239223701</v>
      </c>
      <c r="C505" s="4">
        <v>1.8510851880774899E-3</v>
      </c>
      <c r="D505" s="4">
        <v>7.9637737462807098E-2</v>
      </c>
      <c r="E505" s="4">
        <v>3.18922895486214</v>
      </c>
      <c r="F505" s="4">
        <v>10.4257491295698</v>
      </c>
      <c r="G505" s="4">
        <v>4.2306104309744796</v>
      </c>
      <c r="H505" s="4">
        <v>35.045141289512998</v>
      </c>
      <c r="I505" s="4">
        <v>41.061387566519798</v>
      </c>
      <c r="J505" s="4">
        <v>44.965954086594998</v>
      </c>
      <c r="K505" s="4" t="s">
        <v>508</v>
      </c>
      <c r="L505" s="4" t="s">
        <v>1075</v>
      </c>
      <c r="M505" s="4">
        <v>1391207</v>
      </c>
      <c r="N505" s="4">
        <v>1392074</v>
      </c>
      <c r="O505" s="4" t="s">
        <v>753</v>
      </c>
      <c r="P505" s="4" t="s">
        <v>979</v>
      </c>
      <c r="Q505" s="4">
        <v>67</v>
      </c>
      <c r="R505" s="12">
        <v>2E-14</v>
      </c>
      <c r="S505" s="4" t="s">
        <v>980</v>
      </c>
      <c r="T505" s="4">
        <v>2199931</v>
      </c>
      <c r="U505" s="4" t="s">
        <v>756</v>
      </c>
      <c r="V505" s="4" t="s">
        <v>894</v>
      </c>
      <c r="W505" s="4">
        <v>2199931</v>
      </c>
      <c r="X505" s="4" t="s">
        <v>758</v>
      </c>
      <c r="Y505" s="4" t="s">
        <v>759</v>
      </c>
      <c r="Z505" s="4">
        <v>2199931</v>
      </c>
      <c r="AA505" s="4" t="s">
        <v>760</v>
      </c>
      <c r="AB505" s="4" t="s">
        <v>761</v>
      </c>
    </row>
    <row r="506" spans="1:43" x14ac:dyDescent="0.3">
      <c r="A506" s="4" t="s">
        <v>509</v>
      </c>
      <c r="B506" s="4">
        <v>2.76900417093713</v>
      </c>
      <c r="C506" s="12">
        <v>7.7901950491920005E-5</v>
      </c>
      <c r="D506" s="4">
        <v>5.8638454616706699E-3</v>
      </c>
      <c r="E506" s="4">
        <v>47.838434322932002</v>
      </c>
      <c r="F506" s="4">
        <v>250.21797910967601</v>
      </c>
      <c r="G506" s="4">
        <v>107.880565989849</v>
      </c>
      <c r="H506" s="4">
        <v>851.09628845960003</v>
      </c>
      <c r="I506" s="4">
        <v>963.15733009293206</v>
      </c>
      <c r="J506" s="4">
        <v>953.46176114229002</v>
      </c>
      <c r="K506" s="4" t="s">
        <v>484</v>
      </c>
      <c r="L506" s="4" t="s">
        <v>897</v>
      </c>
      <c r="M506" s="4">
        <v>18671952</v>
      </c>
      <c r="N506" s="4">
        <v>18675333</v>
      </c>
      <c r="O506" s="4" t="s">
        <v>753</v>
      </c>
      <c r="P506" s="4" t="s">
        <v>2004</v>
      </c>
      <c r="Q506" s="4">
        <v>266</v>
      </c>
      <c r="R506" s="12">
        <v>1E-84</v>
      </c>
      <c r="S506" s="4" t="s">
        <v>2005</v>
      </c>
      <c r="T506" s="4">
        <v>2121416</v>
      </c>
      <c r="U506" s="4" t="s">
        <v>838</v>
      </c>
      <c r="V506" s="4" t="s">
        <v>843</v>
      </c>
      <c r="W506" s="4">
        <v>2121416</v>
      </c>
      <c r="X506" s="4" t="s">
        <v>2006</v>
      </c>
      <c r="Y506" s="4" t="s">
        <v>2007</v>
      </c>
      <c r="Z506" s="4">
        <v>2121416</v>
      </c>
      <c r="AA506" s="4" t="s">
        <v>1419</v>
      </c>
      <c r="AB506" s="4" t="s">
        <v>1420</v>
      </c>
      <c r="AC506" s="4">
        <v>2121416</v>
      </c>
      <c r="AD506" s="4" t="s">
        <v>768</v>
      </c>
      <c r="AE506" s="4" t="s">
        <v>1155</v>
      </c>
      <c r="AF506" s="4">
        <v>2121416</v>
      </c>
      <c r="AG506" s="4" t="s">
        <v>1419</v>
      </c>
      <c r="AH506" s="4" t="s">
        <v>1496</v>
      </c>
      <c r="AI506" s="4">
        <v>2121416</v>
      </c>
      <c r="AJ506" s="4" t="s">
        <v>760</v>
      </c>
      <c r="AK506" s="4" t="s">
        <v>761</v>
      </c>
    </row>
    <row r="507" spans="1:43" x14ac:dyDescent="0.3">
      <c r="A507" s="4" t="s">
        <v>510</v>
      </c>
      <c r="B507" s="4">
        <v>2.7716416248861901</v>
      </c>
      <c r="C507" s="4">
        <v>1.53335351265153E-4</v>
      </c>
      <c r="D507" s="4">
        <v>1.02989654061072E-2</v>
      </c>
      <c r="E507" s="4">
        <v>7.4415342280116503</v>
      </c>
      <c r="F507" s="4">
        <v>7.29802439069889</v>
      </c>
      <c r="G507" s="4">
        <v>7.4035682542053403</v>
      </c>
      <c r="H507" s="4">
        <v>47.060618303060302</v>
      </c>
      <c r="I507" s="4">
        <v>51.773053888220602</v>
      </c>
      <c r="J507" s="4">
        <v>52.307334345630899</v>
      </c>
      <c r="K507" s="4" t="s">
        <v>19</v>
      </c>
      <c r="L507" s="4" t="s">
        <v>926</v>
      </c>
      <c r="M507" s="4">
        <v>2539955</v>
      </c>
      <c r="N507" s="4">
        <v>2543944</v>
      </c>
      <c r="O507" s="4" t="s">
        <v>772</v>
      </c>
      <c r="P507" s="4" t="s">
        <v>2021</v>
      </c>
      <c r="Q507" s="4">
        <v>504</v>
      </c>
      <c r="R507" s="4">
        <v>0</v>
      </c>
      <c r="S507" s="4" t="s">
        <v>2022</v>
      </c>
      <c r="T507" s="4">
        <v>2036575</v>
      </c>
      <c r="U507" s="4" t="s">
        <v>2023</v>
      </c>
      <c r="V507" s="4" t="s">
        <v>2024</v>
      </c>
      <c r="W507" s="4">
        <v>2036575</v>
      </c>
      <c r="X507" s="4" t="s">
        <v>758</v>
      </c>
      <c r="Y507" s="4" t="s">
        <v>818</v>
      </c>
      <c r="Z507" s="4">
        <v>2036575</v>
      </c>
      <c r="AA507" s="4" t="s">
        <v>952</v>
      </c>
      <c r="AB507" s="4" t="s">
        <v>953</v>
      </c>
      <c r="AC507" s="4">
        <v>2036575</v>
      </c>
      <c r="AD507" s="4" t="s">
        <v>2023</v>
      </c>
      <c r="AE507" s="4" t="s">
        <v>2025</v>
      </c>
      <c r="AF507" s="4">
        <v>2036575</v>
      </c>
      <c r="AG507" s="4" t="s">
        <v>1824</v>
      </c>
      <c r="AH507" s="4" t="s">
        <v>1825</v>
      </c>
    </row>
    <row r="508" spans="1:43" x14ac:dyDescent="0.3">
      <c r="A508" s="4" t="s">
        <v>511</v>
      </c>
      <c r="B508" s="4">
        <v>2.77200114825414</v>
      </c>
      <c r="C508" s="12">
        <v>2.7277998409015501E-9</v>
      </c>
      <c r="D508" s="12">
        <v>7.4142619413962496E-7</v>
      </c>
      <c r="E508" s="4">
        <v>21.261526365747599</v>
      </c>
      <c r="F508" s="4">
        <v>32.319822301666498</v>
      </c>
      <c r="G508" s="4">
        <v>26.441315193590501</v>
      </c>
      <c r="H508" s="4">
        <v>210.27084773707799</v>
      </c>
      <c r="I508" s="4">
        <v>154.42652280452</v>
      </c>
      <c r="J508" s="4">
        <v>182.616833943518</v>
      </c>
      <c r="K508" s="4" t="s">
        <v>511</v>
      </c>
      <c r="L508" s="4" t="s">
        <v>956</v>
      </c>
      <c r="M508" s="4">
        <v>10447147</v>
      </c>
      <c r="N508" s="4">
        <v>10452758</v>
      </c>
      <c r="O508" s="4" t="s">
        <v>772</v>
      </c>
      <c r="P508" s="4" t="s">
        <v>2478</v>
      </c>
      <c r="Q508" s="4">
        <v>669</v>
      </c>
      <c r="R508" s="4">
        <v>0</v>
      </c>
      <c r="S508" s="4" t="s">
        <v>1944</v>
      </c>
      <c r="T508" s="4">
        <v>2180121</v>
      </c>
      <c r="U508" s="4" t="s">
        <v>874</v>
      </c>
      <c r="V508" s="4" t="s">
        <v>875</v>
      </c>
      <c r="W508" s="4">
        <v>2180121</v>
      </c>
      <c r="X508" s="4" t="s">
        <v>851</v>
      </c>
      <c r="Y508" s="4" t="s">
        <v>852</v>
      </c>
      <c r="Z508" s="4">
        <v>2180121</v>
      </c>
      <c r="AA508" s="4" t="s">
        <v>838</v>
      </c>
      <c r="AB508" s="4" t="s">
        <v>843</v>
      </c>
      <c r="AC508" s="4">
        <v>2180121</v>
      </c>
      <c r="AD508" s="4" t="s">
        <v>2479</v>
      </c>
      <c r="AE508" s="4" t="s">
        <v>2480</v>
      </c>
      <c r="AF508" s="4">
        <v>2180121</v>
      </c>
      <c r="AG508" s="4" t="s">
        <v>1026</v>
      </c>
      <c r="AH508" s="4" t="s">
        <v>1027</v>
      </c>
      <c r="AI508" s="4">
        <v>2180121</v>
      </c>
      <c r="AJ508" s="4" t="s">
        <v>1169</v>
      </c>
      <c r="AK508" s="4" t="s">
        <v>1170</v>
      </c>
      <c r="AL508" s="4">
        <v>2180121</v>
      </c>
      <c r="AM508" s="4" t="s">
        <v>1171</v>
      </c>
      <c r="AN508" s="4" t="s">
        <v>1172</v>
      </c>
    </row>
    <row r="509" spans="1:43" x14ac:dyDescent="0.3">
      <c r="A509" s="4" t="s">
        <v>512</v>
      </c>
      <c r="B509" s="4">
        <v>2.7793592682552002</v>
      </c>
      <c r="C509" s="12">
        <v>8.78337501020617E-7</v>
      </c>
      <c r="D509" s="4">
        <v>1.24003347292149E-4</v>
      </c>
      <c r="E509" s="4">
        <v>13.8199921377359</v>
      </c>
      <c r="F509" s="4">
        <v>15.6386236943548</v>
      </c>
      <c r="G509" s="4">
        <v>11.634178685179799</v>
      </c>
      <c r="H509" s="4">
        <v>102.131554615152</v>
      </c>
      <c r="I509" s="4">
        <v>83.908052853323099</v>
      </c>
      <c r="J509" s="4">
        <v>96.355615899846399</v>
      </c>
      <c r="K509" s="4" t="s">
        <v>244</v>
      </c>
      <c r="L509" s="4" t="s">
        <v>862</v>
      </c>
      <c r="M509" s="4">
        <v>14164046</v>
      </c>
      <c r="N509" s="4">
        <v>14165547</v>
      </c>
      <c r="O509" s="4" t="s">
        <v>753</v>
      </c>
      <c r="P509" s="4" t="s">
        <v>1849</v>
      </c>
      <c r="Q509" s="4">
        <v>298</v>
      </c>
      <c r="R509" s="12">
        <v>9.9999999999999996E-104</v>
      </c>
      <c r="S509" s="4" t="s">
        <v>1850</v>
      </c>
      <c r="T509" s="4">
        <v>2079581</v>
      </c>
      <c r="U509" s="4" t="s">
        <v>794</v>
      </c>
      <c r="V509" s="4" t="s">
        <v>795</v>
      </c>
      <c r="W509" s="4">
        <v>2079581</v>
      </c>
      <c r="X509" s="4" t="s">
        <v>1150</v>
      </c>
      <c r="Y509" s="4" t="s">
        <v>1199</v>
      </c>
      <c r="Z509" s="4">
        <v>2079581</v>
      </c>
      <c r="AA509" s="4" t="s">
        <v>756</v>
      </c>
      <c r="AB509" s="4" t="s">
        <v>1851</v>
      </c>
    </row>
    <row r="510" spans="1:43" x14ac:dyDescent="0.3">
      <c r="A510" s="4" t="s">
        <v>513</v>
      </c>
      <c r="B510" s="4">
        <v>2.7810893059530701</v>
      </c>
      <c r="C510" s="12">
        <v>9.8872896544441901E-7</v>
      </c>
      <c r="D510" s="4">
        <v>1.3628059005696701E-4</v>
      </c>
      <c r="E510" s="4">
        <v>10.6307631828738</v>
      </c>
      <c r="F510" s="4">
        <v>15.6386236943548</v>
      </c>
      <c r="G510" s="4">
        <v>16.922441723897901</v>
      </c>
      <c r="H510" s="4">
        <v>85.109628845960103</v>
      </c>
      <c r="I510" s="4">
        <v>108.00930207715</v>
      </c>
      <c r="J510" s="4">
        <v>103.696996158882</v>
      </c>
      <c r="K510" s="4" t="s">
        <v>513</v>
      </c>
      <c r="L510" s="4" t="s">
        <v>840</v>
      </c>
      <c r="M510" s="4">
        <v>3158126</v>
      </c>
      <c r="N510" s="4">
        <v>3159168</v>
      </c>
      <c r="O510" s="4" t="s">
        <v>753</v>
      </c>
      <c r="P510" s="4" t="s">
        <v>1641</v>
      </c>
      <c r="Q510" s="4">
        <v>301</v>
      </c>
      <c r="R510" s="12">
        <v>9.9999999999999993E-103</v>
      </c>
      <c r="S510" s="4" t="s">
        <v>1446</v>
      </c>
      <c r="T510" s="4">
        <v>2062677</v>
      </c>
      <c r="U510" s="4" t="s">
        <v>756</v>
      </c>
      <c r="V510" s="4" t="s">
        <v>757</v>
      </c>
      <c r="W510" s="4">
        <v>2062677</v>
      </c>
      <c r="X510" s="4" t="s">
        <v>758</v>
      </c>
      <c r="Y510" s="4" t="s">
        <v>759</v>
      </c>
      <c r="Z510" s="4">
        <v>2062677</v>
      </c>
      <c r="AA510" s="4" t="s">
        <v>760</v>
      </c>
      <c r="AB510" s="4" t="s">
        <v>761</v>
      </c>
    </row>
    <row r="511" spans="1:43" x14ac:dyDescent="0.3">
      <c r="A511" s="4" t="s">
        <v>514</v>
      </c>
      <c r="B511" s="4">
        <v>2.7847669534247701</v>
      </c>
      <c r="C511" s="12">
        <v>1.1829457782309001E-14</v>
      </c>
      <c r="D511" s="12">
        <v>8.6009030170723107E-12</v>
      </c>
      <c r="E511" s="4">
        <v>73.352265961829104</v>
      </c>
      <c r="F511" s="4">
        <v>118.853540077096</v>
      </c>
      <c r="G511" s="4">
        <v>94.1310820891822</v>
      </c>
      <c r="H511" s="4">
        <v>756.97505185347995</v>
      </c>
      <c r="I511" s="4">
        <v>598.96067515510401</v>
      </c>
      <c r="J511" s="4">
        <v>618.511286823776</v>
      </c>
      <c r="K511" s="4" t="s">
        <v>514</v>
      </c>
      <c r="L511" s="4" t="s">
        <v>1119</v>
      </c>
      <c r="M511" s="4">
        <v>17075782</v>
      </c>
      <c r="N511" s="4">
        <v>17076825</v>
      </c>
      <c r="O511" s="4" t="s">
        <v>753</v>
      </c>
      <c r="P511" s="4" t="s">
        <v>1095</v>
      </c>
      <c r="Q511" s="4">
        <v>162</v>
      </c>
      <c r="R511" s="12">
        <v>2.0000000000000001E-53</v>
      </c>
      <c r="S511" s="4" t="s">
        <v>937</v>
      </c>
      <c r="T511" s="4">
        <v>2077126</v>
      </c>
      <c r="U511" s="4" t="s">
        <v>851</v>
      </c>
      <c r="V511" s="4" t="s">
        <v>852</v>
      </c>
      <c r="W511" s="4">
        <v>2077126</v>
      </c>
      <c r="X511" s="4" t="s">
        <v>938</v>
      </c>
      <c r="Y511" s="4" t="s">
        <v>939</v>
      </c>
      <c r="Z511" s="4">
        <v>2077126</v>
      </c>
      <c r="AA511" s="4" t="s">
        <v>940</v>
      </c>
      <c r="AB511" s="4" t="s">
        <v>941</v>
      </c>
      <c r="AC511" s="4">
        <v>2077126</v>
      </c>
      <c r="AD511" s="4" t="s">
        <v>942</v>
      </c>
      <c r="AE511" s="4" t="s">
        <v>943</v>
      </c>
      <c r="AF511" s="4">
        <v>2077126</v>
      </c>
      <c r="AG511" s="4" t="s">
        <v>786</v>
      </c>
      <c r="AH511" s="4" t="s">
        <v>944</v>
      </c>
      <c r="AI511" s="4">
        <v>2077126</v>
      </c>
      <c r="AJ511" s="4" t="s">
        <v>851</v>
      </c>
      <c r="AK511" s="4" t="s">
        <v>945</v>
      </c>
    </row>
    <row r="512" spans="1:43" x14ac:dyDescent="0.3">
      <c r="A512" s="4" t="s">
        <v>515</v>
      </c>
      <c r="B512" s="4">
        <v>2.7895534001494799</v>
      </c>
      <c r="C512" s="12">
        <v>2.3699221385653397E-10</v>
      </c>
      <c r="D512" s="12">
        <v>8.3041500669753805E-8</v>
      </c>
      <c r="E512" s="4">
        <v>34.018442185196101</v>
      </c>
      <c r="F512" s="4">
        <v>51.0861707348922</v>
      </c>
      <c r="G512" s="4">
        <v>32.787230840052203</v>
      </c>
      <c r="H512" s="4">
        <v>252.32501728449299</v>
      </c>
      <c r="I512" s="4">
        <v>235.656659077418</v>
      </c>
      <c r="J512" s="4">
        <v>327.60909405947802</v>
      </c>
      <c r="K512" s="4" t="s">
        <v>515</v>
      </c>
      <c r="L512" s="4" t="s">
        <v>973</v>
      </c>
      <c r="M512" s="4">
        <v>8651741</v>
      </c>
      <c r="N512" s="4">
        <v>8656364</v>
      </c>
      <c r="O512" s="4" t="s">
        <v>753</v>
      </c>
      <c r="P512" s="4" t="s">
        <v>974</v>
      </c>
      <c r="Q512" s="4">
        <v>842</v>
      </c>
      <c r="R512" s="4">
        <v>0</v>
      </c>
      <c r="S512" s="4" t="s">
        <v>975</v>
      </c>
      <c r="T512" s="4">
        <v>2142807</v>
      </c>
      <c r="U512" s="4" t="s">
        <v>976</v>
      </c>
      <c r="V512" s="4" t="s">
        <v>977</v>
      </c>
      <c r="W512" s="4">
        <v>2142807</v>
      </c>
      <c r="X512" s="4" t="s">
        <v>758</v>
      </c>
      <c r="Y512" s="4" t="s">
        <v>759</v>
      </c>
      <c r="Z512" s="4">
        <v>2142807</v>
      </c>
      <c r="AA512" s="4" t="s">
        <v>760</v>
      </c>
      <c r="AB512" s="4" t="s">
        <v>761</v>
      </c>
    </row>
    <row r="513" spans="1:40" x14ac:dyDescent="0.3">
      <c r="A513" s="4" t="s">
        <v>516</v>
      </c>
      <c r="B513" s="4">
        <v>2.7984125711324999</v>
      </c>
      <c r="C513" s="4">
        <v>5.4899505348706399E-4</v>
      </c>
      <c r="D513" s="4">
        <v>2.9622306383236201E-2</v>
      </c>
      <c r="E513" s="4">
        <v>6.3784579097242702</v>
      </c>
      <c r="F513" s="4">
        <v>32.319822301666498</v>
      </c>
      <c r="G513" s="4">
        <v>8.4612208619489593</v>
      </c>
      <c r="H513" s="4">
        <v>124.159929139989</v>
      </c>
      <c r="I513" s="4">
        <v>99.975552335874298</v>
      </c>
      <c r="J513" s="4">
        <v>104.614668691262</v>
      </c>
      <c r="K513" s="4" t="s">
        <v>516</v>
      </c>
      <c r="L513" s="4" t="s">
        <v>1075</v>
      </c>
      <c r="M513" s="4">
        <v>11635779</v>
      </c>
      <c r="N513" s="4">
        <v>11638589</v>
      </c>
      <c r="O513" s="4" t="s">
        <v>753</v>
      </c>
      <c r="P513" s="4" t="s">
        <v>2593</v>
      </c>
      <c r="Q513" s="4">
        <v>405</v>
      </c>
      <c r="R513" s="12">
        <v>1E-139</v>
      </c>
      <c r="S513" s="4" t="s">
        <v>2594</v>
      </c>
      <c r="T513" s="4">
        <v>2043234</v>
      </c>
      <c r="U513" s="4" t="s">
        <v>756</v>
      </c>
      <c r="V513" s="4" t="s">
        <v>894</v>
      </c>
      <c r="W513" s="4">
        <v>2043234</v>
      </c>
      <c r="X513" s="4" t="s">
        <v>758</v>
      </c>
      <c r="Y513" s="4" t="s">
        <v>759</v>
      </c>
      <c r="Z513" s="4">
        <v>2043234</v>
      </c>
      <c r="AA513" s="4" t="s">
        <v>760</v>
      </c>
      <c r="AB513" s="4" t="s">
        <v>761</v>
      </c>
    </row>
    <row r="514" spans="1:40" x14ac:dyDescent="0.3">
      <c r="A514" s="4" t="s">
        <v>517</v>
      </c>
      <c r="B514" s="4">
        <v>2.7987882174053098</v>
      </c>
      <c r="C514" s="12">
        <v>3.2159767553113199E-5</v>
      </c>
      <c r="D514" s="4">
        <v>2.8171762642987702E-3</v>
      </c>
      <c r="E514" s="4">
        <v>11.6938395011612</v>
      </c>
      <c r="F514" s="4">
        <v>6.2554494777418999</v>
      </c>
      <c r="G514" s="4">
        <v>9.5188734696925792</v>
      </c>
      <c r="H514" s="4">
        <v>65.083833823381198</v>
      </c>
      <c r="I514" s="4">
        <v>60.699442489638002</v>
      </c>
      <c r="J514" s="4">
        <v>65.154749798943797</v>
      </c>
      <c r="K514" s="4" t="s">
        <v>517</v>
      </c>
      <c r="L514" s="4" t="s">
        <v>752</v>
      </c>
      <c r="M514" s="4">
        <v>8456779</v>
      </c>
      <c r="N514" s="4">
        <v>8460165</v>
      </c>
      <c r="O514" s="4" t="s">
        <v>753</v>
      </c>
      <c r="P514" s="4" t="s">
        <v>1181</v>
      </c>
      <c r="Q514" s="4">
        <v>358</v>
      </c>
      <c r="R514" s="12">
        <v>9.9999999999999993E-125</v>
      </c>
      <c r="S514" s="4" t="s">
        <v>1182</v>
      </c>
      <c r="T514" s="4">
        <v>3440651</v>
      </c>
      <c r="U514" s="4" t="s">
        <v>1183</v>
      </c>
      <c r="V514" s="4" t="s">
        <v>1184</v>
      </c>
    </row>
    <row r="515" spans="1:40" x14ac:dyDescent="0.3">
      <c r="A515" s="4" t="s">
        <v>518</v>
      </c>
      <c r="B515" s="4">
        <v>2.79906462955068</v>
      </c>
      <c r="C515" s="4">
        <v>7.3656444308669395E-4</v>
      </c>
      <c r="D515" s="4">
        <v>3.7981389535975699E-2</v>
      </c>
      <c r="E515" s="4">
        <v>6.3784579097242702</v>
      </c>
      <c r="F515" s="4">
        <v>6.2554494777418999</v>
      </c>
      <c r="G515" s="4">
        <v>5.2882630387181004</v>
      </c>
      <c r="H515" s="4">
        <v>44.0567490496734</v>
      </c>
      <c r="I515" s="4">
        <v>32.134998965102398</v>
      </c>
      <c r="J515" s="4">
        <v>48.636644216112998</v>
      </c>
      <c r="K515" s="4" t="s">
        <v>518</v>
      </c>
      <c r="L515" s="4" t="s">
        <v>956</v>
      </c>
      <c r="M515" s="4">
        <v>5921411</v>
      </c>
      <c r="N515" s="4">
        <v>5923070</v>
      </c>
      <c r="O515" s="4" t="s">
        <v>772</v>
      </c>
      <c r="P515" s="4" t="s">
        <v>2469</v>
      </c>
      <c r="Q515" s="4">
        <v>212</v>
      </c>
      <c r="R515" s="12">
        <v>7.9999999999999994E-65</v>
      </c>
      <c r="S515" s="4" t="s">
        <v>1958</v>
      </c>
      <c r="T515" s="4">
        <v>2179156</v>
      </c>
      <c r="U515" s="4" t="s">
        <v>756</v>
      </c>
      <c r="V515" s="4" t="s">
        <v>757</v>
      </c>
      <c r="W515" s="4">
        <v>2179156</v>
      </c>
      <c r="X515" s="4" t="s">
        <v>853</v>
      </c>
      <c r="Y515" s="4" t="s">
        <v>854</v>
      </c>
      <c r="Z515" s="4">
        <v>2179156</v>
      </c>
      <c r="AA515" s="4" t="s">
        <v>760</v>
      </c>
      <c r="AB515" s="4" t="s">
        <v>761</v>
      </c>
    </row>
    <row r="516" spans="1:40" x14ac:dyDescent="0.3">
      <c r="A516" s="4" t="s">
        <v>519</v>
      </c>
      <c r="B516" s="4">
        <v>2.8062304065768902</v>
      </c>
      <c r="C516" s="12">
        <v>1.3506730824382901E-8</v>
      </c>
      <c r="D516" s="12">
        <v>3.1175893060756099E-6</v>
      </c>
      <c r="E516" s="4">
        <v>38.270747458345603</v>
      </c>
      <c r="F516" s="4">
        <v>38.575271779408403</v>
      </c>
      <c r="G516" s="4">
        <v>39.133146486513901</v>
      </c>
      <c r="H516" s="4">
        <v>173.223126945307</v>
      </c>
      <c r="I516" s="4">
        <v>306.175129028615</v>
      </c>
      <c r="J516" s="4">
        <v>331.27978418899602</v>
      </c>
      <c r="K516" s="4" t="s">
        <v>519</v>
      </c>
      <c r="L516" s="4" t="s">
        <v>781</v>
      </c>
      <c r="M516" s="4">
        <v>1686043</v>
      </c>
      <c r="N516" s="4">
        <v>1692381</v>
      </c>
      <c r="O516" s="4" t="s">
        <v>772</v>
      </c>
      <c r="P516" s="4" t="s">
        <v>1223</v>
      </c>
      <c r="Q516" s="4">
        <v>769</v>
      </c>
      <c r="R516" s="4">
        <v>0</v>
      </c>
      <c r="S516" s="4" t="s">
        <v>1224</v>
      </c>
      <c r="T516" s="4">
        <v>2153151</v>
      </c>
      <c r="U516" s="4" t="s">
        <v>758</v>
      </c>
      <c r="V516" s="4" t="s">
        <v>759</v>
      </c>
      <c r="W516" s="4">
        <v>2153151</v>
      </c>
      <c r="X516" s="4" t="s">
        <v>760</v>
      </c>
      <c r="Y516" s="4" t="s">
        <v>761</v>
      </c>
    </row>
    <row r="517" spans="1:40" x14ac:dyDescent="0.3">
      <c r="A517" s="4" t="s">
        <v>520</v>
      </c>
      <c r="B517" s="4">
        <v>2.8103905222819101</v>
      </c>
      <c r="C517" s="12">
        <v>1.4633407648666E-8</v>
      </c>
      <c r="D517" s="12">
        <v>3.2990960825283201E-6</v>
      </c>
      <c r="E517" s="4">
        <v>23.387679002322301</v>
      </c>
      <c r="F517" s="4">
        <v>18.766348433225701</v>
      </c>
      <c r="G517" s="4">
        <v>14.8071365084107</v>
      </c>
      <c r="H517" s="4">
        <v>123.15863938886</v>
      </c>
      <c r="I517" s="4">
        <v>132.11055130097699</v>
      </c>
      <c r="J517" s="4">
        <v>144.07458758358001</v>
      </c>
      <c r="K517" s="4" t="s">
        <v>520</v>
      </c>
      <c r="L517" s="4" t="s">
        <v>1011</v>
      </c>
      <c r="M517" s="4">
        <v>7767286</v>
      </c>
      <c r="N517" s="4">
        <v>7772498</v>
      </c>
      <c r="O517" s="4" t="s">
        <v>772</v>
      </c>
      <c r="P517" s="4" t="s">
        <v>2407</v>
      </c>
      <c r="Q517" s="4">
        <v>336</v>
      </c>
      <c r="R517" s="12">
        <v>1.0000000000000001E-101</v>
      </c>
      <c r="S517" s="4" t="s">
        <v>2408</v>
      </c>
      <c r="T517" s="4">
        <v>2148532</v>
      </c>
      <c r="U517" s="4" t="s">
        <v>756</v>
      </c>
      <c r="V517" s="4" t="s">
        <v>757</v>
      </c>
      <c r="W517" s="4">
        <v>2148532</v>
      </c>
      <c r="X517" s="4" t="s">
        <v>853</v>
      </c>
      <c r="Y517" s="4" t="s">
        <v>865</v>
      </c>
      <c r="Z517" s="4">
        <v>2148532</v>
      </c>
      <c r="AA517" s="4" t="s">
        <v>760</v>
      </c>
      <c r="AB517" s="4" t="s">
        <v>761</v>
      </c>
    </row>
    <row r="518" spans="1:40" x14ac:dyDescent="0.3">
      <c r="A518" s="4" t="s">
        <v>521</v>
      </c>
      <c r="B518" s="4">
        <v>2.81491491957867</v>
      </c>
      <c r="C518" s="12">
        <v>8.6581147324062206E-9</v>
      </c>
      <c r="D518" s="12">
        <v>2.0983662563547502E-6</v>
      </c>
      <c r="E518" s="4">
        <v>24.450755320609701</v>
      </c>
      <c r="F518" s="4">
        <v>45.873296170107302</v>
      </c>
      <c r="G518" s="4">
        <v>28.556620409077698</v>
      </c>
      <c r="H518" s="4">
        <v>181.23344495433801</v>
      </c>
      <c r="I518" s="4">
        <v>262.43582488166999</v>
      </c>
      <c r="J518" s="4">
        <v>252.35994640435999</v>
      </c>
      <c r="K518" s="4" t="s">
        <v>273</v>
      </c>
      <c r="L518" s="4" t="s">
        <v>926</v>
      </c>
      <c r="M518" s="4">
        <v>8536555</v>
      </c>
      <c r="N518" s="4">
        <v>8541947</v>
      </c>
      <c r="O518" s="4" t="s">
        <v>753</v>
      </c>
      <c r="P518" s="4" t="s">
        <v>2062</v>
      </c>
      <c r="Q518" s="4">
        <v>517</v>
      </c>
      <c r="R518" s="12">
        <v>1E-175</v>
      </c>
      <c r="S518" s="4" t="s">
        <v>2063</v>
      </c>
      <c r="T518" s="4">
        <v>1006229687</v>
      </c>
      <c r="U518" s="4" t="s">
        <v>756</v>
      </c>
      <c r="V518" s="4" t="s">
        <v>1851</v>
      </c>
    </row>
    <row r="519" spans="1:40" x14ac:dyDescent="0.3">
      <c r="A519" s="4" t="s">
        <v>522</v>
      </c>
      <c r="B519" s="4">
        <v>2.8224828377067501</v>
      </c>
      <c r="C519" s="12">
        <v>5.2616700627556101E-6</v>
      </c>
      <c r="D519" s="4">
        <v>5.9775449388719301E-4</v>
      </c>
      <c r="E519" s="4">
        <v>8.5046105462990305</v>
      </c>
      <c r="F519" s="4">
        <v>17.723773520268701</v>
      </c>
      <c r="G519" s="4">
        <v>10.576526077436201</v>
      </c>
      <c r="H519" s="4">
        <v>94.121236606120505</v>
      </c>
      <c r="I519" s="4">
        <v>74.981664251905698</v>
      </c>
      <c r="J519" s="4">
        <v>91.767253237949006</v>
      </c>
      <c r="K519" s="4" t="s">
        <v>522</v>
      </c>
      <c r="L519" s="4" t="s">
        <v>1011</v>
      </c>
      <c r="M519" s="4">
        <v>3508657</v>
      </c>
      <c r="N519" s="4">
        <v>3511301</v>
      </c>
      <c r="O519" s="4" t="s">
        <v>772</v>
      </c>
      <c r="P519" s="4" t="s">
        <v>1937</v>
      </c>
      <c r="Q519" s="4">
        <v>408</v>
      </c>
      <c r="R519" s="12">
        <v>9.9999999999999998E-141</v>
      </c>
      <c r="S519" s="4" t="s">
        <v>1938</v>
      </c>
      <c r="T519" s="4">
        <v>2057458</v>
      </c>
      <c r="U519" s="4" t="s">
        <v>758</v>
      </c>
      <c r="V519" s="4" t="s">
        <v>818</v>
      </c>
      <c r="W519" s="4">
        <v>2057458</v>
      </c>
      <c r="X519" s="4" t="s">
        <v>1699</v>
      </c>
      <c r="Y519" s="4" t="s">
        <v>1700</v>
      </c>
      <c r="Z519" s="4">
        <v>2057458</v>
      </c>
      <c r="AA519" s="4" t="s">
        <v>1435</v>
      </c>
      <c r="AB519" s="4" t="s">
        <v>1939</v>
      </c>
      <c r="AC519" s="4">
        <v>2057458</v>
      </c>
      <c r="AD519" s="4" t="s">
        <v>1288</v>
      </c>
      <c r="AE519" s="4" t="s">
        <v>1289</v>
      </c>
    </row>
    <row r="520" spans="1:40" x14ac:dyDescent="0.3">
      <c r="A520" s="4" t="s">
        <v>523</v>
      </c>
      <c r="B520" s="4">
        <v>2.8282407338638098</v>
      </c>
      <c r="C520" s="12">
        <v>1.2192451504526599E-6</v>
      </c>
      <c r="D520" s="4">
        <v>1.6484366141491301E-4</v>
      </c>
      <c r="E520" s="4">
        <v>12.7569158194485</v>
      </c>
      <c r="F520" s="4">
        <v>13.5534738684408</v>
      </c>
      <c r="G520" s="4">
        <v>11.634178685179799</v>
      </c>
      <c r="H520" s="4">
        <v>105.13542386853899</v>
      </c>
      <c r="I520" s="4">
        <v>84.800691713464801</v>
      </c>
      <c r="J520" s="4">
        <v>79.8375103170156</v>
      </c>
      <c r="K520" s="4" t="s">
        <v>523</v>
      </c>
      <c r="L520" s="4" t="s">
        <v>1008</v>
      </c>
      <c r="M520" s="4">
        <v>15371931</v>
      </c>
      <c r="N520" s="4">
        <v>15372455</v>
      </c>
      <c r="O520" s="4" t="s">
        <v>772</v>
      </c>
      <c r="P520" s="4" t="s">
        <v>2344</v>
      </c>
      <c r="Q520" s="4">
        <v>62</v>
      </c>
      <c r="R520" s="12">
        <v>2.9999999999999998E-14</v>
      </c>
      <c r="S520" s="4" t="s">
        <v>2345</v>
      </c>
      <c r="T520" s="4">
        <v>2011295</v>
      </c>
      <c r="U520" s="4" t="s">
        <v>756</v>
      </c>
      <c r="V520" s="4" t="s">
        <v>757</v>
      </c>
      <c r="W520" s="4">
        <v>2011295</v>
      </c>
      <c r="X520" s="4" t="s">
        <v>758</v>
      </c>
      <c r="Y520" s="4" t="s">
        <v>759</v>
      </c>
      <c r="Z520" s="4">
        <v>2011295</v>
      </c>
      <c r="AA520" s="4" t="s">
        <v>760</v>
      </c>
      <c r="AB520" s="4" t="s">
        <v>761</v>
      </c>
    </row>
    <row r="521" spans="1:40" x14ac:dyDescent="0.3">
      <c r="A521" s="4" t="s">
        <v>524</v>
      </c>
      <c r="B521" s="4">
        <v>2.8333842788532402</v>
      </c>
      <c r="C521" s="12">
        <v>1.7918868083254E-11</v>
      </c>
      <c r="D521" s="12">
        <v>8.01745293023503E-9</v>
      </c>
      <c r="E521" s="4">
        <v>60.595350142380603</v>
      </c>
      <c r="F521" s="4">
        <v>55.256470386720103</v>
      </c>
      <c r="G521" s="4">
        <v>29.6142730168214</v>
      </c>
      <c r="H521" s="4">
        <v>358.46173090416102</v>
      </c>
      <c r="I521" s="4">
        <v>348.12915545527602</v>
      </c>
      <c r="J521" s="4">
        <v>330.36211165661598</v>
      </c>
      <c r="K521" s="4" t="s">
        <v>524</v>
      </c>
      <c r="L521" s="4" t="s">
        <v>2338</v>
      </c>
      <c r="M521" s="4">
        <v>16818061</v>
      </c>
      <c r="N521" s="4">
        <v>16818799</v>
      </c>
      <c r="O521" s="4" t="s">
        <v>753</v>
      </c>
      <c r="P521" s="4" t="s">
        <v>2825</v>
      </c>
      <c r="Q521" s="4">
        <v>27</v>
      </c>
      <c r="R521" s="4">
        <v>7.3</v>
      </c>
      <c r="S521" s="4" t="s">
        <v>2826</v>
      </c>
      <c r="T521" s="4">
        <v>2031839</v>
      </c>
      <c r="U521" s="4" t="s">
        <v>756</v>
      </c>
      <c r="V521" s="4" t="s">
        <v>757</v>
      </c>
      <c r="W521" s="4">
        <v>2031839</v>
      </c>
      <c r="X521" s="4" t="s">
        <v>758</v>
      </c>
      <c r="Y521" s="4" t="s">
        <v>759</v>
      </c>
      <c r="Z521" s="4">
        <v>2031839</v>
      </c>
      <c r="AA521" s="4" t="s">
        <v>760</v>
      </c>
      <c r="AB521" s="4" t="s">
        <v>761</v>
      </c>
    </row>
    <row r="522" spans="1:40" x14ac:dyDescent="0.3">
      <c r="A522" s="4" t="s">
        <v>525</v>
      </c>
      <c r="B522" s="4">
        <v>2.8368229063189698</v>
      </c>
      <c r="C522" s="12">
        <v>4.8740872715378701E-5</v>
      </c>
      <c r="D522" s="4">
        <v>4.0043242971224899E-3</v>
      </c>
      <c r="E522" s="4">
        <v>5.31538159143689</v>
      </c>
      <c r="F522" s="4">
        <v>8.3405993036558694</v>
      </c>
      <c r="G522" s="4">
        <v>12.6918312929234</v>
      </c>
      <c r="H522" s="4">
        <v>68.087703076767994</v>
      </c>
      <c r="I522" s="4">
        <v>63.3773590700632</v>
      </c>
      <c r="J522" s="4">
        <v>56.895697007528398</v>
      </c>
      <c r="K522" s="4" t="s">
        <v>648</v>
      </c>
      <c r="L522" s="4" t="s">
        <v>882</v>
      </c>
      <c r="M522" s="4">
        <v>3612576</v>
      </c>
      <c r="N522" s="4">
        <v>3614283</v>
      </c>
      <c r="O522" s="4" t="s">
        <v>772</v>
      </c>
      <c r="P522" s="4" t="s">
        <v>1887</v>
      </c>
      <c r="Q522" s="4">
        <v>227</v>
      </c>
      <c r="R522" s="12">
        <v>2.9999999999999999E-69</v>
      </c>
      <c r="S522" s="4" t="s">
        <v>1315</v>
      </c>
      <c r="T522" s="4">
        <v>2118298</v>
      </c>
      <c r="U522" s="4" t="s">
        <v>758</v>
      </c>
      <c r="V522" s="4" t="s">
        <v>759</v>
      </c>
      <c r="W522" s="4">
        <v>2118298</v>
      </c>
      <c r="X522" s="4" t="s">
        <v>756</v>
      </c>
      <c r="Y522" s="4" t="s">
        <v>894</v>
      </c>
      <c r="Z522" s="4">
        <v>2118298</v>
      </c>
      <c r="AA522" s="4" t="s">
        <v>1063</v>
      </c>
      <c r="AB522" s="4" t="s">
        <v>1064</v>
      </c>
    </row>
    <row r="523" spans="1:40" x14ac:dyDescent="0.3">
      <c r="A523" s="4" t="s">
        <v>526</v>
      </c>
      <c r="B523" s="4">
        <v>2.8418840176514699</v>
      </c>
      <c r="C523" s="12">
        <v>4.7287047245324897E-11</v>
      </c>
      <c r="D523" s="12">
        <v>1.88390300689833E-8</v>
      </c>
      <c r="E523" s="4">
        <v>20.198450047460199</v>
      </c>
      <c r="F523" s="4">
        <v>31.277247388709501</v>
      </c>
      <c r="G523" s="4">
        <v>25.383662585846899</v>
      </c>
      <c r="H523" s="4">
        <v>181.23344495433801</v>
      </c>
      <c r="I523" s="4">
        <v>182.09832746891399</v>
      </c>
      <c r="J523" s="4">
        <v>188.12286913779499</v>
      </c>
      <c r="K523" s="4" t="s">
        <v>526</v>
      </c>
      <c r="L523" s="4" t="s">
        <v>1493</v>
      </c>
      <c r="M523" s="4">
        <v>13370728</v>
      </c>
      <c r="N523" s="4">
        <v>13372620</v>
      </c>
      <c r="O523" s="4" t="s">
        <v>753</v>
      </c>
      <c r="P523" s="4" t="s">
        <v>1545</v>
      </c>
      <c r="Q523" s="4">
        <v>85</v>
      </c>
      <c r="R523" s="12">
        <v>2.0000000000000001E-22</v>
      </c>
      <c r="S523" s="4" t="s">
        <v>1546</v>
      </c>
      <c r="T523" s="4">
        <v>2078707</v>
      </c>
      <c r="U523" s="4" t="s">
        <v>756</v>
      </c>
      <c r="V523" s="4" t="s">
        <v>894</v>
      </c>
      <c r="W523" s="4">
        <v>2078707</v>
      </c>
      <c r="X523" s="4" t="s">
        <v>758</v>
      </c>
      <c r="Y523" s="4" t="s">
        <v>759</v>
      </c>
      <c r="Z523" s="4">
        <v>2078707</v>
      </c>
      <c r="AA523" s="4" t="s">
        <v>760</v>
      </c>
      <c r="AB523" s="4" t="s">
        <v>761</v>
      </c>
    </row>
    <row r="524" spans="1:40" x14ac:dyDescent="0.3">
      <c r="A524" s="4" t="s">
        <v>527</v>
      </c>
      <c r="B524" s="4">
        <v>2.84790072824299</v>
      </c>
      <c r="C524" s="12">
        <v>2.9126458246329301E-7</v>
      </c>
      <c r="D524" s="12">
        <v>4.68002643744749E-5</v>
      </c>
      <c r="E524" s="4">
        <v>56.3430448692311</v>
      </c>
      <c r="F524" s="4">
        <v>130.321864119623</v>
      </c>
      <c r="G524" s="4">
        <v>43.363756917488402</v>
      </c>
      <c r="H524" s="4">
        <v>581.74934540591505</v>
      </c>
      <c r="I524" s="4">
        <v>532.01276064447404</v>
      </c>
      <c r="J524" s="4">
        <v>543.262139168658</v>
      </c>
      <c r="K524" s="4" t="s">
        <v>527</v>
      </c>
      <c r="L524" s="4" t="s">
        <v>2319</v>
      </c>
      <c r="M524" s="4">
        <v>7065558</v>
      </c>
      <c r="N524" s="4">
        <v>7067936</v>
      </c>
      <c r="O524" s="4" t="s">
        <v>772</v>
      </c>
      <c r="P524" s="4" t="s">
        <v>2324</v>
      </c>
      <c r="Q524" s="4">
        <v>256</v>
      </c>
      <c r="R524" s="12">
        <v>5.0000000000000002E-84</v>
      </c>
      <c r="S524" s="4" t="s">
        <v>2325</v>
      </c>
      <c r="T524" s="4">
        <v>2124330</v>
      </c>
      <c r="U524" s="4" t="s">
        <v>786</v>
      </c>
      <c r="V524" s="4" t="s">
        <v>944</v>
      </c>
      <c r="W524" s="4">
        <v>2124330</v>
      </c>
      <c r="X524" s="4" t="s">
        <v>1212</v>
      </c>
      <c r="Y524" s="4" t="s">
        <v>1213</v>
      </c>
      <c r="Z524" s="4">
        <v>2124330</v>
      </c>
      <c r="AA524" s="4" t="s">
        <v>829</v>
      </c>
      <c r="AB524" s="4" t="s">
        <v>830</v>
      </c>
    </row>
    <row r="525" spans="1:40" x14ac:dyDescent="0.3">
      <c r="A525" s="4" t="s">
        <v>528</v>
      </c>
      <c r="B525" s="4">
        <v>2.8496829103662402</v>
      </c>
      <c r="C525" s="4">
        <v>1.8882031372567101E-4</v>
      </c>
      <c r="D525" s="4">
        <v>1.21492504072648E-2</v>
      </c>
      <c r="E525" s="4">
        <v>6.3784579097242702</v>
      </c>
      <c r="F525" s="4">
        <v>7.29802439069889</v>
      </c>
      <c r="G525" s="4">
        <v>8.4612208619489593</v>
      </c>
      <c r="H525" s="4">
        <v>38.049010542899801</v>
      </c>
      <c r="I525" s="4">
        <v>58.9141647693545</v>
      </c>
      <c r="J525" s="4">
        <v>62.401732201805302</v>
      </c>
      <c r="K525" s="4" t="s">
        <v>528</v>
      </c>
      <c r="L525" s="4" t="s">
        <v>781</v>
      </c>
      <c r="M525" s="4">
        <v>10885098</v>
      </c>
      <c r="N525" s="4">
        <v>10887750</v>
      </c>
      <c r="O525" s="4" t="s">
        <v>753</v>
      </c>
      <c r="P525" s="4" t="s">
        <v>1156</v>
      </c>
      <c r="Q525" s="4">
        <v>439</v>
      </c>
      <c r="R525" s="12">
        <v>9.9999999999999998E-150</v>
      </c>
      <c r="S525" s="4" t="s">
        <v>1157</v>
      </c>
      <c r="T525" s="4">
        <v>2098266</v>
      </c>
      <c r="U525" s="4" t="s">
        <v>971</v>
      </c>
      <c r="V525" s="4" t="s">
        <v>1158</v>
      </c>
      <c r="W525" s="4">
        <v>2098266</v>
      </c>
      <c r="X525" s="4" t="s">
        <v>963</v>
      </c>
      <c r="Y525" s="4" t="s">
        <v>964</v>
      </c>
      <c r="Z525" s="4">
        <v>2098266</v>
      </c>
      <c r="AA525" s="4" t="s">
        <v>800</v>
      </c>
      <c r="AB525" s="4" t="s">
        <v>1159</v>
      </c>
      <c r="AC525" s="4">
        <v>2098266</v>
      </c>
      <c r="AD525" s="4" t="s">
        <v>874</v>
      </c>
      <c r="AE525" s="4" t="s">
        <v>1160</v>
      </c>
      <c r="AF525" s="4">
        <v>2098266</v>
      </c>
      <c r="AG525" s="4" t="s">
        <v>963</v>
      </c>
      <c r="AH525" s="4" t="s">
        <v>1161</v>
      </c>
      <c r="AI525" s="4">
        <v>2098266</v>
      </c>
      <c r="AJ525" s="4" t="s">
        <v>967</v>
      </c>
      <c r="AK525" s="4" t="s">
        <v>1162</v>
      </c>
      <c r="AL525" s="4">
        <v>2098266</v>
      </c>
      <c r="AM525" s="4" t="s">
        <v>1163</v>
      </c>
      <c r="AN525" s="4" t="s">
        <v>1164</v>
      </c>
    </row>
    <row r="526" spans="1:40" x14ac:dyDescent="0.3">
      <c r="A526" s="4" t="s">
        <v>529</v>
      </c>
      <c r="B526" s="4">
        <v>2.8532847299454902</v>
      </c>
      <c r="C526" s="12">
        <v>5.9737431863881598E-14</v>
      </c>
      <c r="D526" s="12">
        <v>3.4065563350926899E-11</v>
      </c>
      <c r="E526" s="4">
        <v>170.09221092598099</v>
      </c>
      <c r="F526" s="4">
        <v>300.26157493161099</v>
      </c>
      <c r="G526" s="4">
        <v>173.45502766995401</v>
      </c>
      <c r="H526" s="4">
        <v>1659.1371176206601</v>
      </c>
      <c r="I526" s="4">
        <v>1430.9000928072001</v>
      </c>
      <c r="J526" s="4">
        <v>1563.7139951746501</v>
      </c>
      <c r="K526" s="4" t="s">
        <v>529</v>
      </c>
      <c r="L526" s="4" t="s">
        <v>840</v>
      </c>
      <c r="M526" s="4">
        <v>10182634</v>
      </c>
      <c r="N526" s="4">
        <v>10187353</v>
      </c>
      <c r="O526" s="4" t="s">
        <v>753</v>
      </c>
      <c r="P526" s="4" t="s">
        <v>1680</v>
      </c>
      <c r="Q526" s="4">
        <v>863</v>
      </c>
      <c r="R526" s="4">
        <v>0</v>
      </c>
      <c r="S526" s="4" t="s">
        <v>1681</v>
      </c>
    </row>
    <row r="527" spans="1:40" x14ac:dyDescent="0.3">
      <c r="A527" s="4" t="s">
        <v>530</v>
      </c>
      <c r="B527" s="4">
        <v>2.8657934272542902</v>
      </c>
      <c r="C527" s="12">
        <v>1.92732832068506E-9</v>
      </c>
      <c r="D527" s="12">
        <v>5.4953421127925003E-7</v>
      </c>
      <c r="E527" s="4">
        <v>29.766136912046601</v>
      </c>
      <c r="F527" s="4">
        <v>44.830721257150302</v>
      </c>
      <c r="G527" s="4">
        <v>26.441315193590501</v>
      </c>
      <c r="H527" s="4">
        <v>311.40111260110098</v>
      </c>
      <c r="I527" s="4">
        <v>220.481798455008</v>
      </c>
      <c r="J527" s="4">
        <v>205.558647253006</v>
      </c>
      <c r="K527" s="4" t="s">
        <v>549</v>
      </c>
      <c r="L527" s="4" t="s">
        <v>897</v>
      </c>
      <c r="M527" s="4">
        <v>8254869</v>
      </c>
      <c r="N527" s="4">
        <v>8255472</v>
      </c>
      <c r="O527" s="4" t="s">
        <v>753</v>
      </c>
      <c r="P527" s="4" t="s">
        <v>1959</v>
      </c>
      <c r="Q527" s="4">
        <v>116</v>
      </c>
      <c r="R527" s="12">
        <v>2.9999999999999999E-35</v>
      </c>
      <c r="S527" s="4" t="s">
        <v>1960</v>
      </c>
      <c r="T527" s="4">
        <v>2083292</v>
      </c>
      <c r="U527" s="4" t="s">
        <v>1961</v>
      </c>
      <c r="V527" s="4" t="s">
        <v>1962</v>
      </c>
      <c r="W527" s="4">
        <v>2083292</v>
      </c>
      <c r="X527" s="4" t="s">
        <v>794</v>
      </c>
      <c r="Y527" s="4" t="s">
        <v>1054</v>
      </c>
      <c r="Z527" s="4">
        <v>2083292</v>
      </c>
      <c r="AA527" s="4" t="s">
        <v>1961</v>
      </c>
      <c r="AB527" s="4" t="s">
        <v>1963</v>
      </c>
      <c r="AC527" s="4">
        <v>2083292</v>
      </c>
      <c r="AD527" s="4" t="s">
        <v>760</v>
      </c>
      <c r="AE527" s="4" t="s">
        <v>761</v>
      </c>
    </row>
    <row r="528" spans="1:40" x14ac:dyDescent="0.3">
      <c r="A528" s="4" t="s">
        <v>531</v>
      </c>
      <c r="B528" s="4">
        <v>2.8701905508710999</v>
      </c>
      <c r="C528" s="4">
        <v>7.6827134846049001E-4</v>
      </c>
      <c r="D528" s="4">
        <v>3.9268252420520899E-2</v>
      </c>
      <c r="E528" s="4">
        <v>7.4415342280116503</v>
      </c>
      <c r="F528" s="4">
        <v>10.4257491295698</v>
      </c>
      <c r="G528" s="4">
        <v>8.4612208619489593</v>
      </c>
      <c r="H528" s="4">
        <v>107.13800337079699</v>
      </c>
      <c r="I528" s="4">
        <v>48.202498447653703</v>
      </c>
      <c r="J528" s="4">
        <v>37.624573827559097</v>
      </c>
      <c r="K528" s="4" t="s">
        <v>531</v>
      </c>
      <c r="L528" s="4" t="s">
        <v>978</v>
      </c>
      <c r="M528" s="4">
        <v>1779730</v>
      </c>
      <c r="N528" s="4">
        <v>1784510</v>
      </c>
      <c r="O528" s="4" t="s">
        <v>772</v>
      </c>
      <c r="P528" s="4" t="s">
        <v>2004</v>
      </c>
      <c r="Q528" s="4">
        <v>281</v>
      </c>
      <c r="R528" s="12">
        <v>2E-90</v>
      </c>
      <c r="S528" s="4" t="s">
        <v>2005</v>
      </c>
      <c r="T528" s="4">
        <v>2121416</v>
      </c>
      <c r="U528" s="4" t="s">
        <v>838</v>
      </c>
      <c r="V528" s="4" t="s">
        <v>843</v>
      </c>
      <c r="W528" s="4">
        <v>2121416</v>
      </c>
      <c r="X528" s="4" t="s">
        <v>2006</v>
      </c>
      <c r="Y528" s="4" t="s">
        <v>2007</v>
      </c>
      <c r="Z528" s="4">
        <v>2121416</v>
      </c>
      <c r="AA528" s="4" t="s">
        <v>1419</v>
      </c>
      <c r="AB528" s="4" t="s">
        <v>1420</v>
      </c>
      <c r="AC528" s="4">
        <v>2121416</v>
      </c>
      <c r="AD528" s="4" t="s">
        <v>768</v>
      </c>
      <c r="AE528" s="4" t="s">
        <v>1155</v>
      </c>
      <c r="AF528" s="4">
        <v>2121416</v>
      </c>
      <c r="AG528" s="4" t="s">
        <v>1419</v>
      </c>
      <c r="AH528" s="4" t="s">
        <v>1496</v>
      </c>
      <c r="AI528" s="4">
        <v>2121416</v>
      </c>
      <c r="AJ528" s="4" t="s">
        <v>760</v>
      </c>
      <c r="AK528" s="4" t="s">
        <v>761</v>
      </c>
    </row>
    <row r="529" spans="1:37" x14ac:dyDescent="0.3">
      <c r="A529" s="4" t="s">
        <v>532</v>
      </c>
      <c r="B529" s="4">
        <v>2.8896889900985299</v>
      </c>
      <c r="C529" s="12">
        <v>2.46594885394671E-7</v>
      </c>
      <c r="D529" s="12">
        <v>4.0981251725332798E-5</v>
      </c>
      <c r="E529" s="4">
        <v>72.289189643541704</v>
      </c>
      <c r="F529" s="4">
        <v>129.27928920666599</v>
      </c>
      <c r="G529" s="4">
        <v>77.208640365284197</v>
      </c>
      <c r="H529" s="4">
        <v>362.46688990867699</v>
      </c>
      <c r="I529" s="4">
        <v>869.43024977804998</v>
      </c>
      <c r="J529" s="4">
        <v>834.16433193295597</v>
      </c>
      <c r="K529" s="4" t="s">
        <v>532</v>
      </c>
      <c r="L529" s="4" t="s">
        <v>988</v>
      </c>
      <c r="M529" s="4">
        <v>15482444</v>
      </c>
      <c r="N529" s="4">
        <v>15492322</v>
      </c>
      <c r="O529" s="4" t="s">
        <v>772</v>
      </c>
      <c r="P529" s="4" t="s">
        <v>2311</v>
      </c>
      <c r="Q529" s="4">
        <v>832</v>
      </c>
      <c r="R529" s="4">
        <v>0</v>
      </c>
      <c r="S529" s="4" t="s">
        <v>2312</v>
      </c>
      <c r="T529" s="4">
        <v>2120647</v>
      </c>
      <c r="U529" s="4" t="s">
        <v>1308</v>
      </c>
      <c r="V529" s="4" t="s">
        <v>1449</v>
      </c>
      <c r="W529" s="4">
        <v>2120647</v>
      </c>
      <c r="X529" s="4" t="s">
        <v>794</v>
      </c>
      <c r="Y529" s="4" t="s">
        <v>1054</v>
      </c>
      <c r="Z529" s="4">
        <v>2120647</v>
      </c>
      <c r="AA529" s="4" t="s">
        <v>1308</v>
      </c>
      <c r="AB529" s="4" t="s">
        <v>1309</v>
      </c>
      <c r="AC529" s="4">
        <v>2120647</v>
      </c>
      <c r="AD529" s="4" t="s">
        <v>1450</v>
      </c>
      <c r="AE529" s="4" t="s">
        <v>1451</v>
      </c>
      <c r="AF529" s="4">
        <v>2120647</v>
      </c>
      <c r="AG529" s="4" t="s">
        <v>1452</v>
      </c>
      <c r="AH529" s="4" t="s">
        <v>1453</v>
      </c>
    </row>
    <row r="530" spans="1:37" x14ac:dyDescent="0.3">
      <c r="A530" s="4" t="s">
        <v>533</v>
      </c>
      <c r="B530" s="4">
        <v>2.89667785504819</v>
      </c>
      <c r="C530" s="12">
        <v>5.6178656069271097E-7</v>
      </c>
      <c r="D530" s="12">
        <v>8.3786864331415997E-5</v>
      </c>
      <c r="E530" s="4">
        <v>39.333823776632997</v>
      </c>
      <c r="F530" s="4">
        <v>30.2346724757525</v>
      </c>
      <c r="G530" s="4">
        <v>16.922441723897901</v>
      </c>
      <c r="H530" s="4">
        <v>139.17927540692301</v>
      </c>
      <c r="I530" s="4">
        <v>237.441936797701</v>
      </c>
      <c r="J530" s="4">
        <v>267.04270692243199</v>
      </c>
      <c r="K530" s="4" t="s">
        <v>625</v>
      </c>
      <c r="L530" s="4" t="s">
        <v>862</v>
      </c>
      <c r="M530" s="4">
        <v>15402157</v>
      </c>
      <c r="N530" s="4">
        <v>15409317</v>
      </c>
      <c r="O530" s="4" t="s">
        <v>772</v>
      </c>
      <c r="P530" s="4" t="s">
        <v>1855</v>
      </c>
      <c r="Q530" s="4">
        <v>840</v>
      </c>
      <c r="R530" s="4">
        <v>0</v>
      </c>
      <c r="S530" s="4" t="s">
        <v>1856</v>
      </c>
      <c r="T530" s="4">
        <v>2047101</v>
      </c>
      <c r="U530" s="4" t="s">
        <v>1016</v>
      </c>
      <c r="V530" s="4" t="s">
        <v>1017</v>
      </c>
      <c r="W530" s="4">
        <v>2047101</v>
      </c>
      <c r="X530" s="4" t="s">
        <v>1018</v>
      </c>
      <c r="Y530" s="4" t="s">
        <v>1019</v>
      </c>
      <c r="Z530" s="4">
        <v>2047101</v>
      </c>
      <c r="AA530" s="4" t="s">
        <v>768</v>
      </c>
      <c r="AB530" s="4" t="s">
        <v>769</v>
      </c>
      <c r="AC530" s="4">
        <v>2047101</v>
      </c>
      <c r="AD530" s="4" t="s">
        <v>857</v>
      </c>
      <c r="AE530" s="4" t="s">
        <v>1045</v>
      </c>
      <c r="AF530" s="4">
        <v>2047101</v>
      </c>
      <c r="AG530" s="4" t="s">
        <v>1018</v>
      </c>
      <c r="AH530" s="4" t="s">
        <v>1734</v>
      </c>
      <c r="AI530" s="4">
        <v>2047101</v>
      </c>
      <c r="AJ530" s="4" t="s">
        <v>768</v>
      </c>
      <c r="AK530" s="4" t="s">
        <v>1229</v>
      </c>
    </row>
    <row r="531" spans="1:37" x14ac:dyDescent="0.3">
      <c r="A531" s="4" t="s">
        <v>534</v>
      </c>
      <c r="B531" s="4">
        <v>2.8970614157234</v>
      </c>
      <c r="C531" s="12">
        <v>1.04257223235361E-7</v>
      </c>
      <c r="D531" s="12">
        <v>1.8950705145962501E-5</v>
      </c>
      <c r="E531" s="4">
        <v>15.946144774310699</v>
      </c>
      <c r="F531" s="4">
        <v>15.6386236943548</v>
      </c>
      <c r="G531" s="4">
        <v>13.7494839006671</v>
      </c>
      <c r="H531" s="4">
        <v>134.172826651278</v>
      </c>
      <c r="I531" s="4">
        <v>92.8344414547404</v>
      </c>
      <c r="J531" s="4">
        <v>111.038376417918</v>
      </c>
      <c r="K531" s="4" t="s">
        <v>159</v>
      </c>
      <c r="L531" s="4" t="s">
        <v>882</v>
      </c>
      <c r="M531" s="4">
        <v>13800402</v>
      </c>
      <c r="N531" s="4">
        <v>13805043</v>
      </c>
      <c r="O531" s="4" t="s">
        <v>772</v>
      </c>
      <c r="P531" s="4" t="s">
        <v>1908</v>
      </c>
      <c r="Q531" s="4">
        <v>490</v>
      </c>
      <c r="R531" s="12">
        <v>1E-172</v>
      </c>
      <c r="S531" s="4" t="s">
        <v>1905</v>
      </c>
      <c r="T531" s="4">
        <v>2009030</v>
      </c>
      <c r="U531" s="4" t="s">
        <v>1906</v>
      </c>
      <c r="V531" s="4" t="s">
        <v>1909</v>
      </c>
      <c r="W531" s="4">
        <v>2009030</v>
      </c>
      <c r="X531" s="4" t="s">
        <v>794</v>
      </c>
      <c r="Y531" s="4" t="s">
        <v>795</v>
      </c>
      <c r="Z531" s="4">
        <v>2009030</v>
      </c>
      <c r="AA531" s="4" t="s">
        <v>1910</v>
      </c>
      <c r="AB531" s="4" t="s">
        <v>1911</v>
      </c>
      <c r="AC531" s="4">
        <v>2009030</v>
      </c>
      <c r="AD531" s="4" t="s">
        <v>1912</v>
      </c>
      <c r="AE531" s="4" t="s">
        <v>1913</v>
      </c>
      <c r="AF531" s="4">
        <v>2009030</v>
      </c>
      <c r="AG531" s="4" t="s">
        <v>1906</v>
      </c>
      <c r="AH531" s="4" t="s">
        <v>1907</v>
      </c>
    </row>
    <row r="532" spans="1:37" x14ac:dyDescent="0.3">
      <c r="A532" s="4" t="s">
        <v>535</v>
      </c>
      <c r="B532" s="4">
        <v>2.9007196750817701</v>
      </c>
      <c r="C532" s="12">
        <v>3.3360773046458699E-8</v>
      </c>
      <c r="D532" s="12">
        <v>6.7848347028682297E-6</v>
      </c>
      <c r="E532" s="4">
        <v>55.2799685509437</v>
      </c>
      <c r="F532" s="4">
        <v>28.149522649838602</v>
      </c>
      <c r="G532" s="4">
        <v>39.133146486513901</v>
      </c>
      <c r="H532" s="4">
        <v>422.54427497641302</v>
      </c>
      <c r="I532" s="4">
        <v>264.22110260195302</v>
      </c>
      <c r="J532" s="4">
        <v>228.500460562493</v>
      </c>
      <c r="K532" s="4" t="s">
        <v>535</v>
      </c>
      <c r="L532" s="4" t="s">
        <v>1075</v>
      </c>
      <c r="M532" s="4">
        <v>1346300</v>
      </c>
      <c r="N532" s="4">
        <v>1347331</v>
      </c>
      <c r="O532" s="4" t="s">
        <v>772</v>
      </c>
      <c r="P532" s="4" t="s">
        <v>979</v>
      </c>
      <c r="Q532" s="4">
        <v>74</v>
      </c>
      <c r="R532" s="12">
        <v>3.0000000000000001E-17</v>
      </c>
      <c r="S532" s="4" t="s">
        <v>980</v>
      </c>
      <c r="T532" s="4">
        <v>2199931</v>
      </c>
      <c r="U532" s="4" t="s">
        <v>756</v>
      </c>
      <c r="V532" s="4" t="s">
        <v>894</v>
      </c>
      <c r="W532" s="4">
        <v>2199931</v>
      </c>
      <c r="X532" s="4" t="s">
        <v>758</v>
      </c>
      <c r="Y532" s="4" t="s">
        <v>759</v>
      </c>
      <c r="Z532" s="4">
        <v>2199931</v>
      </c>
      <c r="AA532" s="4" t="s">
        <v>760</v>
      </c>
      <c r="AB532" s="4" t="s">
        <v>761</v>
      </c>
    </row>
    <row r="533" spans="1:37" x14ac:dyDescent="0.3">
      <c r="A533" s="4" t="s">
        <v>536</v>
      </c>
      <c r="B533" s="4">
        <v>2.90246067434092</v>
      </c>
      <c r="C533" s="12">
        <v>1.8023716457978199E-10</v>
      </c>
      <c r="D533" s="12">
        <v>6.47140426848617E-8</v>
      </c>
      <c r="E533" s="4">
        <v>31.892289548621399</v>
      </c>
      <c r="F533" s="4">
        <v>67.767369342203907</v>
      </c>
      <c r="G533" s="4">
        <v>34.9025360555394</v>
      </c>
      <c r="H533" s="4">
        <v>332.42819737480897</v>
      </c>
      <c r="I533" s="4">
        <v>322.242628511166</v>
      </c>
      <c r="J533" s="4">
        <v>352.386252433724</v>
      </c>
      <c r="K533" s="4" t="s">
        <v>536</v>
      </c>
      <c r="L533" s="4" t="s">
        <v>1040</v>
      </c>
      <c r="M533" s="4">
        <v>16689697</v>
      </c>
      <c r="N533" s="4">
        <v>16691654</v>
      </c>
      <c r="O533" s="4" t="s">
        <v>753</v>
      </c>
      <c r="P533" s="4" t="s">
        <v>1502</v>
      </c>
      <c r="Q533" s="4">
        <v>216</v>
      </c>
      <c r="R533" s="12">
        <v>7.0000000000000003E-68</v>
      </c>
      <c r="S533" s="4" t="s">
        <v>1503</v>
      </c>
      <c r="T533" s="4">
        <v>2156966</v>
      </c>
      <c r="U533" s="4" t="s">
        <v>756</v>
      </c>
      <c r="V533" s="4" t="s">
        <v>757</v>
      </c>
      <c r="W533" s="4">
        <v>2156966</v>
      </c>
      <c r="X533" s="4" t="s">
        <v>853</v>
      </c>
      <c r="Y533" s="4" t="s">
        <v>865</v>
      </c>
      <c r="Z533" s="4">
        <v>2156966</v>
      </c>
      <c r="AA533" s="4" t="s">
        <v>760</v>
      </c>
      <c r="AB533" s="4" t="s">
        <v>761</v>
      </c>
    </row>
    <row r="534" spans="1:37" x14ac:dyDescent="0.3">
      <c r="A534" s="4" t="s">
        <v>537</v>
      </c>
      <c r="B534" s="4">
        <v>2.9032838721807699</v>
      </c>
      <c r="C534" s="12">
        <v>2.1692455740507999E-10</v>
      </c>
      <c r="D534" s="12">
        <v>7.6936791500145803E-8</v>
      </c>
      <c r="E534" s="4">
        <v>20.198450047460199</v>
      </c>
      <c r="F534" s="4">
        <v>45.873296170107302</v>
      </c>
      <c r="G534" s="4">
        <v>31.729578232308601</v>
      </c>
      <c r="H534" s="4">
        <v>259.33404554239598</v>
      </c>
      <c r="I534" s="4">
        <v>239.227214517985</v>
      </c>
      <c r="J534" s="4">
        <v>234.00649575676999</v>
      </c>
      <c r="K534" s="4" t="s">
        <v>537</v>
      </c>
      <c r="L534" s="4" t="s">
        <v>752</v>
      </c>
      <c r="M534" s="4">
        <v>16610980</v>
      </c>
      <c r="N534" s="4">
        <v>16614893</v>
      </c>
      <c r="O534" s="4" t="s">
        <v>772</v>
      </c>
      <c r="P534" s="4" t="s">
        <v>1210</v>
      </c>
      <c r="Q534" s="4">
        <v>402</v>
      </c>
      <c r="R534" s="12">
        <v>1.0000000000000001E-138</v>
      </c>
      <c r="S534" s="4" t="s">
        <v>1211</v>
      </c>
      <c r="T534" s="4">
        <v>3691012</v>
      </c>
      <c r="U534" s="4" t="s">
        <v>758</v>
      </c>
      <c r="V534" s="4" t="s">
        <v>759</v>
      </c>
      <c r="W534" s="4">
        <v>3691012</v>
      </c>
      <c r="X534" s="4" t="s">
        <v>1212</v>
      </c>
      <c r="Y534" s="4" t="s">
        <v>1213</v>
      </c>
      <c r="Z534" s="4">
        <v>3691012</v>
      </c>
      <c r="AA534" s="4" t="s">
        <v>829</v>
      </c>
      <c r="AB534" s="4" t="s">
        <v>830</v>
      </c>
    </row>
    <row r="535" spans="1:37" x14ac:dyDescent="0.3">
      <c r="A535" s="4" t="s">
        <v>538</v>
      </c>
      <c r="B535" s="4">
        <v>2.90533802400111</v>
      </c>
      <c r="C535" s="12">
        <v>1.6306969880769899E-7</v>
      </c>
      <c r="D535" s="12">
        <v>2.85696147615923E-5</v>
      </c>
      <c r="E535" s="4">
        <v>9.5676868645864097</v>
      </c>
      <c r="F535" s="4">
        <v>26.0643728239246</v>
      </c>
      <c r="G535" s="4">
        <v>19.037746939385201</v>
      </c>
      <c r="H535" s="4">
        <v>154.19862167385699</v>
      </c>
      <c r="I535" s="4">
        <v>127.647357000268</v>
      </c>
      <c r="J535" s="4">
        <v>128.474154533129</v>
      </c>
      <c r="K535" s="4" t="s">
        <v>534</v>
      </c>
      <c r="L535" s="4" t="s">
        <v>882</v>
      </c>
      <c r="M535" s="4">
        <v>14116214</v>
      </c>
      <c r="N535" s="4">
        <v>14117841</v>
      </c>
      <c r="O535" s="4" t="s">
        <v>753</v>
      </c>
      <c r="P535" s="4" t="s">
        <v>1914</v>
      </c>
      <c r="Q535" s="4">
        <v>103</v>
      </c>
      <c r="R535" s="12">
        <v>4.9999999999999997E-30</v>
      </c>
      <c r="S535" s="4" t="s">
        <v>1915</v>
      </c>
      <c r="T535" s="4">
        <v>3689207</v>
      </c>
      <c r="U535" s="4" t="s">
        <v>756</v>
      </c>
      <c r="V535" s="4" t="s">
        <v>757</v>
      </c>
      <c r="W535" s="4">
        <v>3689207</v>
      </c>
      <c r="X535" s="4" t="s">
        <v>794</v>
      </c>
      <c r="Y535" s="4" t="s">
        <v>1054</v>
      </c>
      <c r="Z535" s="4">
        <v>3689207</v>
      </c>
      <c r="AA535" s="4" t="s">
        <v>760</v>
      </c>
      <c r="AB535" s="4" t="s">
        <v>761</v>
      </c>
    </row>
    <row r="536" spans="1:37" x14ac:dyDescent="0.3">
      <c r="A536" s="4" t="s">
        <v>539</v>
      </c>
      <c r="B536" s="4">
        <v>2.9060518413257199</v>
      </c>
      <c r="C536" s="4">
        <v>4.2567813608460298E-4</v>
      </c>
      <c r="D536" s="4">
        <v>2.38535592133883E-2</v>
      </c>
      <c r="E536" s="4">
        <v>30.829213230333998</v>
      </c>
      <c r="F536" s="4">
        <v>94.8743170790855</v>
      </c>
      <c r="G536" s="4">
        <v>27.4989678013341</v>
      </c>
      <c r="H536" s="4">
        <v>142.18314466031001</v>
      </c>
      <c r="I536" s="4">
        <v>501.66303939965502</v>
      </c>
      <c r="J536" s="4">
        <v>504.71989280871901</v>
      </c>
      <c r="K536" s="4" t="s">
        <v>539</v>
      </c>
      <c r="L536" s="4" t="s">
        <v>1493</v>
      </c>
      <c r="M536" s="4">
        <v>874064</v>
      </c>
      <c r="N536" s="4">
        <v>876705</v>
      </c>
      <c r="O536" s="4" t="s">
        <v>772</v>
      </c>
      <c r="P536" s="4" t="s">
        <v>1513</v>
      </c>
      <c r="Q536" s="4">
        <v>287</v>
      </c>
      <c r="R536" s="12">
        <v>3.0000000000000002E-97</v>
      </c>
      <c r="S536" s="4" t="s">
        <v>1514</v>
      </c>
      <c r="T536" s="4">
        <v>2092501</v>
      </c>
      <c r="U536" s="4" t="s">
        <v>794</v>
      </c>
      <c r="V536" s="4" t="s">
        <v>1054</v>
      </c>
      <c r="W536" s="4">
        <v>2092501</v>
      </c>
      <c r="X536" s="4" t="s">
        <v>1515</v>
      </c>
      <c r="Y536" s="4" t="s">
        <v>1516</v>
      </c>
    </row>
    <row r="537" spans="1:37" x14ac:dyDescent="0.3">
      <c r="A537" s="4" t="s">
        <v>540</v>
      </c>
      <c r="B537" s="4">
        <v>2.90841904362521</v>
      </c>
      <c r="C537" s="12">
        <v>2.7265282891461398E-7</v>
      </c>
      <c r="D537" s="12">
        <v>4.4395040508440201E-5</v>
      </c>
      <c r="E537" s="4">
        <v>28.703060593759201</v>
      </c>
      <c r="F537" s="4">
        <v>13.5534738684408</v>
      </c>
      <c r="G537" s="4">
        <v>14.8071365084107</v>
      </c>
      <c r="H537" s="4">
        <v>174.22441669643601</v>
      </c>
      <c r="I537" s="4">
        <v>136.573745601685</v>
      </c>
      <c r="J537" s="4">
        <v>117.462084144575</v>
      </c>
      <c r="K537" s="4" t="s">
        <v>540</v>
      </c>
      <c r="L537" s="4" t="s">
        <v>840</v>
      </c>
      <c r="M537" s="4">
        <v>6358046</v>
      </c>
      <c r="N537" s="4">
        <v>6362407</v>
      </c>
      <c r="O537" s="4" t="s">
        <v>753</v>
      </c>
      <c r="P537" s="4" t="s">
        <v>1646</v>
      </c>
      <c r="Q537" s="4">
        <v>206</v>
      </c>
      <c r="R537" s="12">
        <v>1.0000000000000001E-63</v>
      </c>
      <c r="S537" s="4" t="s">
        <v>1647</v>
      </c>
    </row>
    <row r="538" spans="1:37" x14ac:dyDescent="0.3">
      <c r="A538" s="4" t="s">
        <v>541</v>
      </c>
      <c r="B538" s="4">
        <v>2.9088664651226401</v>
      </c>
      <c r="C538" s="4">
        <v>1.9751493985536799E-3</v>
      </c>
      <c r="D538" s="4">
        <v>8.3858788260053593E-2</v>
      </c>
      <c r="E538" s="4">
        <v>3.18922895486214</v>
      </c>
      <c r="F538" s="4">
        <v>6.2554494777418999</v>
      </c>
      <c r="G538" s="4">
        <v>3.1729578232308602</v>
      </c>
      <c r="H538" s="4">
        <v>27.034823280481401</v>
      </c>
      <c r="I538" s="4">
        <v>36.598193265811098</v>
      </c>
      <c r="J538" s="4">
        <v>31.200866100902701</v>
      </c>
      <c r="K538" s="4" t="s">
        <v>541</v>
      </c>
      <c r="L538" s="4" t="s">
        <v>973</v>
      </c>
      <c r="M538" s="4">
        <v>1797079</v>
      </c>
      <c r="N538" s="4">
        <v>1800059</v>
      </c>
      <c r="O538" s="4" t="s">
        <v>753</v>
      </c>
      <c r="P538" s="4" t="s">
        <v>892</v>
      </c>
      <c r="Q538" s="4">
        <v>503</v>
      </c>
      <c r="R538" s="4">
        <v>0</v>
      </c>
      <c r="S538" s="4" t="s">
        <v>893</v>
      </c>
      <c r="T538" s="4">
        <v>3435702</v>
      </c>
      <c r="U538" s="4" t="s">
        <v>756</v>
      </c>
      <c r="V538" s="4" t="s">
        <v>894</v>
      </c>
      <c r="W538" s="4">
        <v>3435702</v>
      </c>
      <c r="X538" s="4" t="s">
        <v>758</v>
      </c>
      <c r="Y538" s="4" t="s">
        <v>759</v>
      </c>
      <c r="Z538" s="4">
        <v>3435702</v>
      </c>
      <c r="AA538" s="4" t="s">
        <v>895</v>
      </c>
      <c r="AB538" s="4" t="s">
        <v>896</v>
      </c>
    </row>
    <row r="539" spans="1:37" x14ac:dyDescent="0.3">
      <c r="A539" s="4" t="s">
        <v>542</v>
      </c>
      <c r="B539" s="4">
        <v>2.9152294781821499</v>
      </c>
      <c r="C539" s="12">
        <v>8.4783372701596908E-6</v>
      </c>
      <c r="D539" s="4">
        <v>8.9708171787881898E-4</v>
      </c>
      <c r="E539" s="4">
        <v>10.6307631828738</v>
      </c>
      <c r="F539" s="4">
        <v>22.936648085053601</v>
      </c>
      <c r="G539" s="4">
        <v>14.8071365084107</v>
      </c>
      <c r="H539" s="4">
        <v>173.223126945307</v>
      </c>
      <c r="I539" s="4">
        <v>108.00930207715</v>
      </c>
      <c r="J539" s="4">
        <v>84.425872978913105</v>
      </c>
      <c r="K539" s="4" t="s">
        <v>542</v>
      </c>
      <c r="L539" s="4" t="s">
        <v>1040</v>
      </c>
      <c r="M539" s="4">
        <v>735629</v>
      </c>
      <c r="N539" s="4">
        <v>736759</v>
      </c>
      <c r="O539" s="4" t="s">
        <v>772</v>
      </c>
      <c r="P539" s="4" t="s">
        <v>1445</v>
      </c>
      <c r="Q539" s="4">
        <v>110</v>
      </c>
      <c r="R539" s="12">
        <v>4.9999999999999997E-30</v>
      </c>
      <c r="S539" s="4" t="s">
        <v>1446</v>
      </c>
      <c r="T539" s="4">
        <v>3440909</v>
      </c>
      <c r="U539" s="4" t="s">
        <v>756</v>
      </c>
      <c r="V539" s="4" t="s">
        <v>757</v>
      </c>
      <c r="W539" s="4">
        <v>3440909</v>
      </c>
      <c r="X539" s="4" t="s">
        <v>758</v>
      </c>
      <c r="Y539" s="4" t="s">
        <v>759</v>
      </c>
      <c r="Z539" s="4">
        <v>3440909</v>
      </c>
      <c r="AA539" s="4" t="s">
        <v>760</v>
      </c>
      <c r="AB539" s="4" t="s">
        <v>761</v>
      </c>
    </row>
    <row r="540" spans="1:37" x14ac:dyDescent="0.3">
      <c r="A540" s="4" t="s">
        <v>543</v>
      </c>
      <c r="B540" s="4">
        <v>2.93220889085072</v>
      </c>
      <c r="C540" s="12">
        <v>1.60259586826394E-8</v>
      </c>
      <c r="D540" s="12">
        <v>3.5458389729786199E-6</v>
      </c>
      <c r="E540" s="4">
        <v>12.7569158194485</v>
      </c>
      <c r="F540" s="4">
        <v>21.8940731720967</v>
      </c>
      <c r="G540" s="4">
        <v>15.8647891161543</v>
      </c>
      <c r="H540" s="4">
        <v>148.190883167083</v>
      </c>
      <c r="I540" s="4">
        <v>117.828329538709</v>
      </c>
      <c r="J540" s="4">
        <v>120.215101741713</v>
      </c>
      <c r="K540" s="4" t="s">
        <v>543</v>
      </c>
      <c r="L540" s="4" t="s">
        <v>1011</v>
      </c>
      <c r="M540" s="4">
        <v>5445497</v>
      </c>
      <c r="N540" s="4">
        <v>5446217</v>
      </c>
      <c r="O540" s="4" t="s">
        <v>753</v>
      </c>
      <c r="P540" s="4" t="s">
        <v>1959</v>
      </c>
      <c r="Q540" s="4">
        <v>111</v>
      </c>
      <c r="R540" s="12">
        <v>3.0000000000000002E-33</v>
      </c>
      <c r="S540" s="4" t="s">
        <v>1960</v>
      </c>
      <c r="T540" s="4">
        <v>2083292</v>
      </c>
      <c r="U540" s="4" t="s">
        <v>1961</v>
      </c>
      <c r="V540" s="4" t="s">
        <v>1962</v>
      </c>
      <c r="W540" s="4">
        <v>2083292</v>
      </c>
      <c r="X540" s="4" t="s">
        <v>794</v>
      </c>
      <c r="Y540" s="4" t="s">
        <v>1054</v>
      </c>
      <c r="Z540" s="4">
        <v>2083292</v>
      </c>
      <c r="AA540" s="4" t="s">
        <v>1961</v>
      </c>
      <c r="AB540" s="4" t="s">
        <v>1963</v>
      </c>
      <c r="AC540" s="4">
        <v>2083292</v>
      </c>
      <c r="AD540" s="4" t="s">
        <v>760</v>
      </c>
      <c r="AE540" s="4" t="s">
        <v>761</v>
      </c>
    </row>
    <row r="541" spans="1:37" x14ac:dyDescent="0.3">
      <c r="A541" s="4" t="s">
        <v>544</v>
      </c>
      <c r="B541" s="4">
        <v>2.9443419820182299</v>
      </c>
      <c r="C541" s="12">
        <v>3.0262406249951298E-9</v>
      </c>
      <c r="D541" s="12">
        <v>8.1492737126604902E-7</v>
      </c>
      <c r="E541" s="4">
        <v>65.910731733817499</v>
      </c>
      <c r="F541" s="4">
        <v>52.1287456478492</v>
      </c>
      <c r="G541" s="4">
        <v>29.6142730168214</v>
      </c>
      <c r="H541" s="4">
        <v>277.35726106271699</v>
      </c>
      <c r="I541" s="4">
        <v>467.74276271426902</v>
      </c>
      <c r="J541" s="4">
        <v>390.92849879366298</v>
      </c>
      <c r="K541" s="4" t="s">
        <v>544</v>
      </c>
      <c r="L541" s="4" t="s">
        <v>1075</v>
      </c>
      <c r="M541" s="4">
        <v>15785740</v>
      </c>
      <c r="N541" s="4">
        <v>15787023</v>
      </c>
      <c r="O541" s="4" t="s">
        <v>772</v>
      </c>
      <c r="P541" s="4" t="s">
        <v>2607</v>
      </c>
      <c r="Q541" s="4">
        <v>47</v>
      </c>
      <c r="R541" s="12">
        <v>9.9999999999999995E-8</v>
      </c>
      <c r="S541" s="4" t="s">
        <v>2048</v>
      </c>
      <c r="T541" s="4">
        <v>2161107</v>
      </c>
      <c r="U541" s="4" t="s">
        <v>794</v>
      </c>
      <c r="V541" s="4" t="s">
        <v>1054</v>
      </c>
      <c r="W541" s="4">
        <v>2161107</v>
      </c>
      <c r="X541" s="4" t="s">
        <v>2051</v>
      </c>
      <c r="Y541" s="4" t="s">
        <v>2052</v>
      </c>
      <c r="Z541" s="4">
        <v>2161107</v>
      </c>
      <c r="AA541" s="4" t="s">
        <v>2053</v>
      </c>
      <c r="AB541" s="4" t="s">
        <v>2054</v>
      </c>
    </row>
    <row r="542" spans="1:37" x14ac:dyDescent="0.3">
      <c r="A542" s="4" t="s">
        <v>545</v>
      </c>
      <c r="B542" s="4">
        <v>2.9536254324086699</v>
      </c>
      <c r="C542" s="12">
        <v>2.4171400324144099E-13</v>
      </c>
      <c r="D542" s="12">
        <v>1.2781397011401501E-10</v>
      </c>
      <c r="E542" s="4">
        <v>44.6492053680699</v>
      </c>
      <c r="F542" s="4">
        <v>74.022818819945897</v>
      </c>
      <c r="G542" s="4">
        <v>49.7096725639501</v>
      </c>
      <c r="H542" s="4">
        <v>525.67711934269403</v>
      </c>
      <c r="I542" s="4">
        <v>393.65373732250498</v>
      </c>
      <c r="J542" s="4">
        <v>386.34013613176501</v>
      </c>
      <c r="K542" s="4" t="s">
        <v>545</v>
      </c>
      <c r="L542" s="4" t="s">
        <v>1008</v>
      </c>
      <c r="M542" s="4">
        <v>8615761</v>
      </c>
      <c r="N542" s="4">
        <v>8617416</v>
      </c>
      <c r="O542" s="4" t="s">
        <v>772</v>
      </c>
      <c r="P542" s="4" t="s">
        <v>1061</v>
      </c>
      <c r="Q542" s="4">
        <v>249</v>
      </c>
      <c r="R542" s="12">
        <v>1.9999999999999999E-77</v>
      </c>
      <c r="S542" s="4" t="s">
        <v>1062</v>
      </c>
      <c r="T542" s="4">
        <v>2825046</v>
      </c>
      <c r="U542" s="4" t="s">
        <v>756</v>
      </c>
      <c r="V542" s="4" t="s">
        <v>894</v>
      </c>
      <c r="W542" s="4">
        <v>2825046</v>
      </c>
      <c r="X542" s="4" t="s">
        <v>1063</v>
      </c>
      <c r="Y542" s="4" t="s">
        <v>1064</v>
      </c>
    </row>
    <row r="543" spans="1:37" x14ac:dyDescent="0.3">
      <c r="A543" s="4" t="s">
        <v>546</v>
      </c>
      <c r="B543" s="4">
        <v>2.95924263896655</v>
      </c>
      <c r="C543" s="4">
        <v>3.7660098013282499E-4</v>
      </c>
      <c r="D543" s="4">
        <v>2.1560406112604201E-2</v>
      </c>
      <c r="E543" s="4">
        <v>7.4415342280116503</v>
      </c>
      <c r="F543" s="4">
        <v>4.17029965182794</v>
      </c>
      <c r="G543" s="4">
        <v>4.2306104309744796</v>
      </c>
      <c r="H543" s="4">
        <v>48.061908054189203</v>
      </c>
      <c r="I543" s="4">
        <v>36.598193265811098</v>
      </c>
      <c r="J543" s="4">
        <v>38.542246359938602</v>
      </c>
      <c r="K543" s="4" t="s">
        <v>546</v>
      </c>
      <c r="L543" s="4" t="s">
        <v>1493</v>
      </c>
      <c r="M543" s="4">
        <v>1818968</v>
      </c>
      <c r="N543" s="4">
        <v>1819451</v>
      </c>
      <c r="O543" s="4" t="s">
        <v>753</v>
      </c>
      <c r="P543" s="4" t="s">
        <v>1511</v>
      </c>
      <c r="Q543" s="4">
        <v>74</v>
      </c>
      <c r="R543" s="12">
        <v>2.0000000000000001E-18</v>
      </c>
      <c r="S543" s="4" t="s">
        <v>1512</v>
      </c>
      <c r="T543" s="4">
        <v>1006228499</v>
      </c>
      <c r="U543" s="4" t="s">
        <v>756</v>
      </c>
      <c r="V543" s="4" t="s">
        <v>757</v>
      </c>
      <c r="W543" s="4">
        <v>1006228499</v>
      </c>
      <c r="X543" s="4" t="s">
        <v>758</v>
      </c>
      <c r="Y543" s="4" t="s">
        <v>818</v>
      </c>
      <c r="Z543" s="4">
        <v>1006228499</v>
      </c>
      <c r="AA543" s="4" t="s">
        <v>760</v>
      </c>
      <c r="AB543" s="4" t="s">
        <v>761</v>
      </c>
    </row>
    <row r="544" spans="1:37" x14ac:dyDescent="0.3">
      <c r="A544" s="4" t="s">
        <v>547</v>
      </c>
      <c r="B544" s="4">
        <v>2.9626246264900198</v>
      </c>
      <c r="C544" s="12">
        <v>3.44996843668463E-11</v>
      </c>
      <c r="D544" s="12">
        <v>1.4131750992126599E-8</v>
      </c>
      <c r="E544" s="4">
        <v>80.793800189840795</v>
      </c>
      <c r="F544" s="4">
        <v>67.767369342203907</v>
      </c>
      <c r="G544" s="4">
        <v>127.97596553697799</v>
      </c>
      <c r="H544" s="4">
        <v>517.66680133366299</v>
      </c>
      <c r="I544" s="4">
        <v>814.97927930940398</v>
      </c>
      <c r="J544" s="4">
        <v>822.23458901202298</v>
      </c>
      <c r="K544" s="4" t="s">
        <v>547</v>
      </c>
      <c r="L544" s="4" t="s">
        <v>988</v>
      </c>
      <c r="M544" s="4">
        <v>15238443</v>
      </c>
      <c r="N544" s="4">
        <v>15239667</v>
      </c>
      <c r="O544" s="4" t="s">
        <v>753</v>
      </c>
      <c r="P544" s="4" t="s">
        <v>2309</v>
      </c>
      <c r="Q544" s="4">
        <v>261</v>
      </c>
      <c r="R544" s="12">
        <v>6.0000000000000004E-85</v>
      </c>
      <c r="S544" s="4" t="s">
        <v>2310</v>
      </c>
      <c r="T544" s="4">
        <v>2083779</v>
      </c>
      <c r="U544" s="4" t="s">
        <v>756</v>
      </c>
      <c r="V544" s="4" t="s">
        <v>757</v>
      </c>
      <c r="W544" s="4">
        <v>2083779</v>
      </c>
      <c r="X544" s="4" t="s">
        <v>794</v>
      </c>
      <c r="Y544" s="4" t="s">
        <v>1054</v>
      </c>
      <c r="Z544" s="4">
        <v>2083779</v>
      </c>
      <c r="AA544" s="4" t="s">
        <v>1239</v>
      </c>
      <c r="AB544" s="4" t="s">
        <v>1243</v>
      </c>
    </row>
    <row r="545" spans="1:40" x14ac:dyDescent="0.3">
      <c r="A545" s="4" t="s">
        <v>548</v>
      </c>
      <c r="B545" s="4">
        <v>2.9695248708615898</v>
      </c>
      <c r="C545" s="12">
        <v>6.7737078154368298E-7</v>
      </c>
      <c r="D545" s="12">
        <v>9.7524625938786693E-5</v>
      </c>
      <c r="E545" s="4">
        <v>9.5676868645864097</v>
      </c>
      <c r="F545" s="4">
        <v>21.8940731720967</v>
      </c>
      <c r="G545" s="4">
        <v>25.383662585846899</v>
      </c>
      <c r="H545" s="4">
        <v>107.13800337079699</v>
      </c>
      <c r="I545" s="4">
        <v>182.99096632905599</v>
      </c>
      <c r="J545" s="4">
        <v>155.08665797213399</v>
      </c>
      <c r="K545" s="4" t="s">
        <v>548</v>
      </c>
      <c r="L545" s="4" t="s">
        <v>1119</v>
      </c>
      <c r="M545" s="4">
        <v>16158724</v>
      </c>
      <c r="N545" s="4">
        <v>16159164</v>
      </c>
      <c r="O545" s="4" t="s">
        <v>772</v>
      </c>
      <c r="P545" s="4" t="s">
        <v>2702</v>
      </c>
      <c r="Q545" s="4">
        <v>27</v>
      </c>
      <c r="R545" s="4">
        <v>3.4</v>
      </c>
      <c r="S545" s="4" t="s">
        <v>2703</v>
      </c>
      <c r="T545" s="4">
        <v>2058343</v>
      </c>
      <c r="U545" s="4" t="s">
        <v>2704</v>
      </c>
      <c r="V545" s="4" t="s">
        <v>2705</v>
      </c>
      <c r="W545" s="4">
        <v>2058343</v>
      </c>
      <c r="X545" s="4" t="s">
        <v>1349</v>
      </c>
      <c r="Y545" s="4" t="s">
        <v>1350</v>
      </c>
      <c r="Z545" s="4">
        <v>2058343</v>
      </c>
      <c r="AA545" s="4" t="s">
        <v>2706</v>
      </c>
      <c r="AB545" s="4" t="s">
        <v>2707</v>
      </c>
      <c r="AC545" s="4">
        <v>2058343</v>
      </c>
      <c r="AD545" s="4" t="s">
        <v>2706</v>
      </c>
      <c r="AE545" s="4" t="s">
        <v>2708</v>
      </c>
    </row>
    <row r="546" spans="1:40" x14ac:dyDescent="0.3">
      <c r="A546" s="4" t="s">
        <v>549</v>
      </c>
      <c r="B546" s="4">
        <v>2.9722278183325899</v>
      </c>
      <c r="C546" s="12">
        <v>7.8028683205534199E-5</v>
      </c>
      <c r="D546" s="4">
        <v>5.8638454616706699E-3</v>
      </c>
      <c r="E546" s="4">
        <v>3.18922895486214</v>
      </c>
      <c r="F546" s="4">
        <v>8.3405993036558694</v>
      </c>
      <c r="G546" s="4">
        <v>15.8647891161543</v>
      </c>
      <c r="H546" s="4">
        <v>75.096731334670594</v>
      </c>
      <c r="I546" s="4">
        <v>81.230136272897894</v>
      </c>
      <c r="J546" s="4">
        <v>58.731042072287401</v>
      </c>
      <c r="K546" s="4" t="s">
        <v>675</v>
      </c>
      <c r="L546" s="4" t="s">
        <v>897</v>
      </c>
      <c r="M546" s="4">
        <v>7996136</v>
      </c>
      <c r="N546" s="4">
        <v>7997571</v>
      </c>
      <c r="O546" s="4" t="s">
        <v>772</v>
      </c>
      <c r="P546" s="4" t="s">
        <v>1957</v>
      </c>
      <c r="Q546" s="4">
        <v>297</v>
      </c>
      <c r="R546" s="12">
        <v>1.9999999999999999E-98</v>
      </c>
      <c r="S546" s="4" t="s">
        <v>1958</v>
      </c>
      <c r="T546" s="4">
        <v>3440978</v>
      </c>
      <c r="U546" s="4" t="s">
        <v>1846</v>
      </c>
      <c r="V546" s="4" t="s">
        <v>1847</v>
      </c>
      <c r="W546" s="4">
        <v>3440978</v>
      </c>
      <c r="X546" s="4" t="s">
        <v>758</v>
      </c>
      <c r="Y546" s="4" t="s">
        <v>759</v>
      </c>
      <c r="Z546" s="4">
        <v>3440978</v>
      </c>
      <c r="AA546" s="4" t="s">
        <v>760</v>
      </c>
      <c r="AB546" s="4" t="s">
        <v>761</v>
      </c>
    </row>
    <row r="547" spans="1:40" x14ac:dyDescent="0.3">
      <c r="A547" s="4" t="s">
        <v>550</v>
      </c>
      <c r="B547" s="4">
        <v>2.9751182314385902</v>
      </c>
      <c r="C547" s="12">
        <v>4.1277781139817297E-5</v>
      </c>
      <c r="D547" s="4">
        <v>3.4496600830152498E-3</v>
      </c>
      <c r="E547" s="4">
        <v>6.3784579097242702</v>
      </c>
      <c r="F547" s="4">
        <v>9.3831742166128507</v>
      </c>
      <c r="G547" s="4">
        <v>8.4612208619489593</v>
      </c>
      <c r="H547" s="4">
        <v>85.109628845960103</v>
      </c>
      <c r="I547" s="4">
        <v>57.128887049070997</v>
      </c>
      <c r="J547" s="4">
        <v>48.636644216112998</v>
      </c>
      <c r="K547" s="4" t="s">
        <v>550</v>
      </c>
      <c r="L547" s="4" t="s">
        <v>946</v>
      </c>
      <c r="M547" s="4">
        <v>15290588</v>
      </c>
      <c r="N547" s="4">
        <v>15293727</v>
      </c>
      <c r="O547" s="4" t="s">
        <v>753</v>
      </c>
      <c r="P547" s="4" t="s">
        <v>1646</v>
      </c>
      <c r="Q547" s="4">
        <v>231</v>
      </c>
      <c r="R547" s="12">
        <v>1E-73</v>
      </c>
      <c r="S547" s="4" t="s">
        <v>1647</v>
      </c>
    </row>
    <row r="548" spans="1:40" x14ac:dyDescent="0.3">
      <c r="A548" s="4" t="s">
        <v>551</v>
      </c>
      <c r="B548" s="4">
        <v>2.97819368099288</v>
      </c>
      <c r="C548" s="12">
        <v>6.9219183017945202E-25</v>
      </c>
      <c r="D548" s="12">
        <v>1.83009227246445E-21</v>
      </c>
      <c r="E548" s="4">
        <v>105.24455551045</v>
      </c>
      <c r="F548" s="4">
        <v>95.916891992042494</v>
      </c>
      <c r="G548" s="4">
        <v>76.150987757540605</v>
      </c>
      <c r="H548" s="4">
        <v>766.98794936476895</v>
      </c>
      <c r="I548" s="4">
        <v>697.15094977069498</v>
      </c>
      <c r="J548" s="4">
        <v>721.29061045027902</v>
      </c>
      <c r="K548" s="4" t="s">
        <v>551</v>
      </c>
      <c r="L548" s="4" t="s">
        <v>1108</v>
      </c>
      <c r="M548" s="4">
        <v>19108187</v>
      </c>
      <c r="N548" s="4">
        <v>19109463</v>
      </c>
      <c r="O548" s="4" t="s">
        <v>753</v>
      </c>
      <c r="P548" s="4" t="s">
        <v>1930</v>
      </c>
      <c r="Q548" s="4">
        <v>167</v>
      </c>
      <c r="R548" s="12">
        <v>4.0000000000000001E-53</v>
      </c>
      <c r="S548" s="4" t="s">
        <v>1931</v>
      </c>
      <c r="T548" s="4">
        <v>2174427</v>
      </c>
      <c r="U548" s="4" t="s">
        <v>1308</v>
      </c>
      <c r="V548" s="4" t="s">
        <v>1449</v>
      </c>
      <c r="W548" s="4">
        <v>2174427</v>
      </c>
      <c r="X548" s="4" t="s">
        <v>929</v>
      </c>
      <c r="Y548" s="4" t="s">
        <v>930</v>
      </c>
      <c r="Z548" s="4">
        <v>2174427</v>
      </c>
      <c r="AA548" s="4" t="s">
        <v>1005</v>
      </c>
      <c r="AB548" s="4" t="s">
        <v>1530</v>
      </c>
      <c r="AC548" s="4">
        <v>2174427</v>
      </c>
      <c r="AD548" s="4" t="s">
        <v>794</v>
      </c>
      <c r="AE548" s="4" t="s">
        <v>1054</v>
      </c>
      <c r="AF548" s="4">
        <v>2174427</v>
      </c>
      <c r="AG548" s="4" t="s">
        <v>1308</v>
      </c>
      <c r="AH548" s="4" t="s">
        <v>1309</v>
      </c>
      <c r="AI548" s="4">
        <v>2174427</v>
      </c>
      <c r="AJ548" s="4" t="s">
        <v>929</v>
      </c>
      <c r="AK548" s="4" t="s">
        <v>1274</v>
      </c>
      <c r="AL548" s="4">
        <v>2174427</v>
      </c>
      <c r="AM548" s="4" t="s">
        <v>1005</v>
      </c>
      <c r="AN548" s="4" t="s">
        <v>1006</v>
      </c>
    </row>
    <row r="549" spans="1:40" x14ac:dyDescent="0.3">
      <c r="A549" s="4" t="s">
        <v>552</v>
      </c>
      <c r="B549" s="4">
        <v>2.9819290413247899</v>
      </c>
      <c r="C549" s="4">
        <v>6.5750794427869798E-4</v>
      </c>
      <c r="D549" s="4">
        <v>3.45792107476625E-2</v>
      </c>
      <c r="E549" s="4">
        <v>5.31538159143689</v>
      </c>
      <c r="F549" s="4">
        <v>6.2554494777418999</v>
      </c>
      <c r="G549" s="4">
        <v>4.2306104309744796</v>
      </c>
      <c r="H549" s="4">
        <v>59.076095316607599</v>
      </c>
      <c r="I549" s="4">
        <v>32.134998965102398</v>
      </c>
      <c r="J549" s="4">
        <v>33.953883698041103</v>
      </c>
      <c r="K549" s="4" t="s">
        <v>552</v>
      </c>
      <c r="L549" s="4" t="s">
        <v>862</v>
      </c>
      <c r="M549" s="4">
        <v>11609234</v>
      </c>
      <c r="N549" s="4">
        <v>11610473</v>
      </c>
      <c r="O549" s="4" t="s">
        <v>753</v>
      </c>
      <c r="P549" s="4" t="s">
        <v>1832</v>
      </c>
      <c r="Q549" s="4">
        <v>71</v>
      </c>
      <c r="R549" s="12">
        <v>5.0000000000000004E-16</v>
      </c>
      <c r="S549" s="4" t="s">
        <v>1833</v>
      </c>
      <c r="T549" s="4">
        <v>2028781</v>
      </c>
      <c r="U549" s="4" t="s">
        <v>756</v>
      </c>
      <c r="V549" s="4" t="s">
        <v>757</v>
      </c>
      <c r="W549" s="4">
        <v>2028781</v>
      </c>
      <c r="X549" s="4" t="s">
        <v>758</v>
      </c>
      <c r="Y549" s="4" t="s">
        <v>759</v>
      </c>
      <c r="Z549" s="4">
        <v>2028781</v>
      </c>
      <c r="AA549" s="4" t="s">
        <v>760</v>
      </c>
      <c r="AB549" s="4" t="s">
        <v>761</v>
      </c>
    </row>
    <row r="550" spans="1:40" x14ac:dyDescent="0.3">
      <c r="A550" s="4" t="s">
        <v>553</v>
      </c>
      <c r="B550" s="4">
        <v>2.9829600204658102</v>
      </c>
      <c r="C550" s="12">
        <v>6.1219601373783302E-7</v>
      </c>
      <c r="D550" s="12">
        <v>8.9921700341097894E-5</v>
      </c>
      <c r="E550" s="4">
        <v>39.333823776632997</v>
      </c>
      <c r="F550" s="4">
        <v>18.766348433225701</v>
      </c>
      <c r="G550" s="4">
        <v>15.8647891161543</v>
      </c>
      <c r="H550" s="4">
        <v>132.17024714902001</v>
      </c>
      <c r="I550" s="4">
        <v>215.12596529415799</v>
      </c>
      <c r="J550" s="4">
        <v>236.75951335390801</v>
      </c>
      <c r="K550" s="4" t="s">
        <v>553</v>
      </c>
      <c r="L550" s="4" t="s">
        <v>949</v>
      </c>
      <c r="M550" s="4">
        <v>3648774</v>
      </c>
      <c r="N550" s="4">
        <v>3649709</v>
      </c>
      <c r="O550" s="4" t="s">
        <v>772</v>
      </c>
      <c r="P550" s="4" t="s">
        <v>2173</v>
      </c>
      <c r="Q550" s="4">
        <v>330</v>
      </c>
      <c r="R550" s="12">
        <v>1.0000000000000001E-115</v>
      </c>
      <c r="S550" s="4" t="s">
        <v>2174</v>
      </c>
      <c r="T550" s="4">
        <v>2139776</v>
      </c>
      <c r="U550" s="4" t="s">
        <v>794</v>
      </c>
      <c r="V550" s="4" t="s">
        <v>1054</v>
      </c>
      <c r="W550" s="4">
        <v>2139776</v>
      </c>
      <c r="X550" s="4" t="s">
        <v>760</v>
      </c>
      <c r="Y550" s="4" t="s">
        <v>1055</v>
      </c>
      <c r="Z550" s="4">
        <v>2139776</v>
      </c>
      <c r="AA550" s="4" t="s">
        <v>1056</v>
      </c>
      <c r="AB550" s="4" t="s">
        <v>1057</v>
      </c>
    </row>
    <row r="551" spans="1:40" x14ac:dyDescent="0.3">
      <c r="A551" s="4" t="s">
        <v>554</v>
      </c>
      <c r="B551" s="4">
        <v>2.9868820092132902</v>
      </c>
      <c r="C551" s="12">
        <v>1.6329535647488099E-6</v>
      </c>
      <c r="D551" s="4">
        <v>2.1013800231676799E-4</v>
      </c>
      <c r="E551" s="4">
        <v>9.5676868645864097</v>
      </c>
      <c r="F551" s="4">
        <v>19.808923346182699</v>
      </c>
      <c r="G551" s="4">
        <v>17.980094331641499</v>
      </c>
      <c r="H551" s="4">
        <v>171.22054744304901</v>
      </c>
      <c r="I551" s="4">
        <v>88.371247154031707</v>
      </c>
      <c r="J551" s="4">
        <v>116.54441161219501</v>
      </c>
      <c r="K551" s="4" t="s">
        <v>554</v>
      </c>
      <c r="L551" s="4" t="s">
        <v>752</v>
      </c>
      <c r="M551" s="4">
        <v>11884024</v>
      </c>
      <c r="N551" s="4">
        <v>11891083</v>
      </c>
      <c r="O551" s="4" t="s">
        <v>753</v>
      </c>
      <c r="P551" s="4" t="s">
        <v>1189</v>
      </c>
      <c r="Q551" s="4">
        <v>483</v>
      </c>
      <c r="R551" s="12">
        <v>1E-167</v>
      </c>
      <c r="S551" s="4" t="s">
        <v>1190</v>
      </c>
      <c r="T551" s="4">
        <v>2172348</v>
      </c>
      <c r="U551" s="4" t="s">
        <v>756</v>
      </c>
      <c r="V551" s="4" t="s">
        <v>757</v>
      </c>
      <c r="W551" s="4">
        <v>2172348</v>
      </c>
      <c r="X551" s="4" t="s">
        <v>823</v>
      </c>
      <c r="Y551" s="4" t="s">
        <v>824</v>
      </c>
      <c r="Z551" s="4">
        <v>2172348</v>
      </c>
      <c r="AA551" s="4" t="s">
        <v>853</v>
      </c>
      <c r="AB551" s="4" t="s">
        <v>865</v>
      </c>
      <c r="AC551" s="4">
        <v>2172348</v>
      </c>
      <c r="AD551" s="4" t="s">
        <v>1191</v>
      </c>
      <c r="AE551" s="4" t="s">
        <v>1192</v>
      </c>
    </row>
    <row r="552" spans="1:40" x14ac:dyDescent="0.3">
      <c r="A552" s="4" t="s">
        <v>555</v>
      </c>
      <c r="B552" s="4">
        <v>2.9872359529196499</v>
      </c>
      <c r="C552" s="12">
        <v>2.8882451593457001E-6</v>
      </c>
      <c r="D552" s="4">
        <v>3.4710261970764898E-4</v>
      </c>
      <c r="E552" s="4">
        <v>6.3784579097242702</v>
      </c>
      <c r="F552" s="4">
        <v>18.766348433225701</v>
      </c>
      <c r="G552" s="4">
        <v>9.5188734696925792</v>
      </c>
      <c r="H552" s="4">
        <v>95.122526357249498</v>
      </c>
      <c r="I552" s="4">
        <v>80.337497412756093</v>
      </c>
      <c r="J552" s="4">
        <v>100.02630602936399</v>
      </c>
      <c r="K552" s="4" t="s">
        <v>555</v>
      </c>
      <c r="L552" s="4" t="s">
        <v>1108</v>
      </c>
      <c r="M552" s="4">
        <v>13211188</v>
      </c>
      <c r="N552" s="4">
        <v>13212567</v>
      </c>
      <c r="O552" s="4" t="s">
        <v>772</v>
      </c>
      <c r="P552" s="4" t="s">
        <v>2636</v>
      </c>
      <c r="Q552" s="4">
        <v>254</v>
      </c>
      <c r="R552" s="12">
        <v>6.0000000000000002E-83</v>
      </c>
      <c r="S552" s="4" t="s">
        <v>1958</v>
      </c>
      <c r="T552" s="4">
        <v>2139251</v>
      </c>
      <c r="U552" s="4" t="s">
        <v>1846</v>
      </c>
      <c r="V552" s="4" t="s">
        <v>1847</v>
      </c>
      <c r="W552" s="4">
        <v>2139251</v>
      </c>
      <c r="X552" s="4" t="s">
        <v>758</v>
      </c>
      <c r="Y552" s="4" t="s">
        <v>818</v>
      </c>
      <c r="Z552" s="4">
        <v>2139251</v>
      </c>
      <c r="AA552" s="4" t="s">
        <v>760</v>
      </c>
      <c r="AB552" s="4" t="s">
        <v>761</v>
      </c>
    </row>
    <row r="553" spans="1:40" x14ac:dyDescent="0.3">
      <c r="A553" s="4" t="s">
        <v>556</v>
      </c>
      <c r="B553" s="4">
        <v>2.99422188088369</v>
      </c>
      <c r="C553" s="12">
        <v>2.26673761370311E-6</v>
      </c>
      <c r="D553" s="4">
        <v>2.75830669536936E-4</v>
      </c>
      <c r="E553" s="4">
        <v>15.946144774310699</v>
      </c>
      <c r="F553" s="4">
        <v>11.468324042526801</v>
      </c>
      <c r="G553" s="4">
        <v>6.3459156464617203</v>
      </c>
      <c r="H553" s="4">
        <v>104.13413411741</v>
      </c>
      <c r="I553" s="4">
        <v>72.303747671480494</v>
      </c>
      <c r="J553" s="4">
        <v>92.684925770328505</v>
      </c>
      <c r="K553" s="4" t="s">
        <v>556</v>
      </c>
      <c r="L553" s="4" t="s">
        <v>946</v>
      </c>
      <c r="M553" s="4">
        <v>6720043</v>
      </c>
      <c r="N553" s="4">
        <v>6721963</v>
      </c>
      <c r="O553" s="4" t="s">
        <v>753</v>
      </c>
      <c r="P553" s="4" t="s">
        <v>947</v>
      </c>
      <c r="Q553" s="4">
        <v>379</v>
      </c>
      <c r="R553" s="12">
        <v>9.9999999999999999E-132</v>
      </c>
      <c r="S553" s="4" t="s">
        <v>948</v>
      </c>
    </row>
    <row r="554" spans="1:40" x14ac:dyDescent="0.3">
      <c r="A554" s="4" t="s">
        <v>557</v>
      </c>
      <c r="B554" s="4">
        <v>3.0077824768343602</v>
      </c>
      <c r="C554" s="12">
        <v>1.8089344838705299E-7</v>
      </c>
      <c r="D554" s="12">
        <v>3.11297287540868E-5</v>
      </c>
      <c r="E554" s="4">
        <v>15.946144774310699</v>
      </c>
      <c r="F554" s="4">
        <v>23.979222998010599</v>
      </c>
      <c r="G554" s="4">
        <v>13.7494839006671</v>
      </c>
      <c r="H554" s="4">
        <v>97.1251058595074</v>
      </c>
      <c r="I554" s="4">
        <v>178.52777202834699</v>
      </c>
      <c r="J554" s="4">
        <v>156.00433050451301</v>
      </c>
      <c r="K554" s="4" t="s">
        <v>557</v>
      </c>
      <c r="L554" s="4" t="s">
        <v>844</v>
      </c>
      <c r="M554" s="4">
        <v>15947864</v>
      </c>
      <c r="N554" s="4">
        <v>15949395</v>
      </c>
      <c r="O554" s="4" t="s">
        <v>772</v>
      </c>
      <c r="P554" s="4" t="s">
        <v>1751</v>
      </c>
      <c r="Q554" s="4">
        <v>333</v>
      </c>
      <c r="R554" s="12">
        <v>1.0000000000000001E-110</v>
      </c>
      <c r="S554" s="4" t="s">
        <v>1131</v>
      </c>
      <c r="T554" s="4">
        <v>2156996</v>
      </c>
      <c r="U554" s="4" t="s">
        <v>813</v>
      </c>
      <c r="V554" s="4" t="s">
        <v>991</v>
      </c>
      <c r="W554" s="4">
        <v>2156996</v>
      </c>
      <c r="X554" s="4" t="s">
        <v>952</v>
      </c>
      <c r="Y554" s="4" t="s">
        <v>953</v>
      </c>
      <c r="Z554" s="4">
        <v>2156996</v>
      </c>
      <c r="AA554" s="4" t="s">
        <v>992</v>
      </c>
      <c r="AB554" s="4" t="s">
        <v>993</v>
      </c>
      <c r="AC554" s="4">
        <v>2156996</v>
      </c>
      <c r="AD554" s="4" t="s">
        <v>1752</v>
      </c>
      <c r="AE554" s="4" t="s">
        <v>1753</v>
      </c>
    </row>
    <row r="555" spans="1:40" x14ac:dyDescent="0.3">
      <c r="A555" s="4" t="s">
        <v>558</v>
      </c>
      <c r="B555" s="4">
        <v>3.0265862349655999</v>
      </c>
      <c r="C555" s="12">
        <v>3.6011294223006902E-7</v>
      </c>
      <c r="D555" s="12">
        <v>5.6006228336241203E-5</v>
      </c>
      <c r="E555" s="4">
        <v>34.018442185196101</v>
      </c>
      <c r="F555" s="4">
        <v>28.149522649838602</v>
      </c>
      <c r="G555" s="4">
        <v>92.015776873694904</v>
      </c>
      <c r="H555" s="4">
        <v>353.45528214851601</v>
      </c>
      <c r="I555" s="4">
        <v>476.66915131568601</v>
      </c>
      <c r="J555" s="4">
        <v>425.80005502408301</v>
      </c>
      <c r="K555" s="4" t="s">
        <v>75</v>
      </c>
      <c r="L555" s="4" t="s">
        <v>926</v>
      </c>
      <c r="M555" s="4">
        <v>9476352</v>
      </c>
      <c r="N555" s="4">
        <v>9477643</v>
      </c>
      <c r="O555" s="4" t="s">
        <v>753</v>
      </c>
      <c r="P555" s="4" t="s">
        <v>2066</v>
      </c>
      <c r="Q555" s="4">
        <v>77</v>
      </c>
      <c r="R555" s="12">
        <v>2.0000000000000001E-18</v>
      </c>
      <c r="S555" s="4" t="s">
        <v>2067</v>
      </c>
      <c r="T555" s="4">
        <v>2053717</v>
      </c>
      <c r="U555" s="4" t="s">
        <v>756</v>
      </c>
      <c r="V555" s="4" t="s">
        <v>757</v>
      </c>
      <c r="W555" s="4">
        <v>2053717</v>
      </c>
      <c r="X555" s="4" t="s">
        <v>758</v>
      </c>
      <c r="Y555" s="4" t="s">
        <v>818</v>
      </c>
      <c r="Z555" s="4">
        <v>2053717</v>
      </c>
      <c r="AA555" s="4" t="s">
        <v>790</v>
      </c>
      <c r="AB555" s="4" t="s">
        <v>791</v>
      </c>
    </row>
    <row r="556" spans="1:40" x14ac:dyDescent="0.3">
      <c r="A556" s="4" t="s">
        <v>559</v>
      </c>
      <c r="B556" s="4">
        <v>3.02835915226213</v>
      </c>
      <c r="C556" s="12">
        <v>1.1520849644859301E-20</v>
      </c>
      <c r="D556" s="12">
        <v>1.59552795343544E-17</v>
      </c>
      <c r="E556" s="4">
        <v>76.541494916691306</v>
      </c>
      <c r="F556" s="4">
        <v>98.002041817956496</v>
      </c>
      <c r="G556" s="4">
        <v>118.457092067285</v>
      </c>
      <c r="H556" s="4">
        <v>900.159486264919</v>
      </c>
      <c r="I556" s="4">
        <v>724.822754435089</v>
      </c>
      <c r="J556" s="4">
        <v>766.25656453687395</v>
      </c>
      <c r="K556" s="4" t="s">
        <v>44</v>
      </c>
      <c r="L556" s="4" t="s">
        <v>891</v>
      </c>
      <c r="M556" s="4">
        <v>5918173</v>
      </c>
      <c r="N556" s="4">
        <v>5923870</v>
      </c>
      <c r="O556" s="4" t="s">
        <v>772</v>
      </c>
      <c r="P556" s="4" t="s">
        <v>1929</v>
      </c>
      <c r="Q556" s="4">
        <v>425</v>
      </c>
      <c r="R556" s="12">
        <v>9.9999999999999994E-149</v>
      </c>
      <c r="S556" s="4" t="s">
        <v>1414</v>
      </c>
      <c r="T556" s="4">
        <v>2132446</v>
      </c>
      <c r="U556" s="4" t="s">
        <v>756</v>
      </c>
      <c r="V556" s="4" t="s">
        <v>757</v>
      </c>
      <c r="W556" s="4">
        <v>2132446</v>
      </c>
      <c r="X556" s="4" t="s">
        <v>794</v>
      </c>
      <c r="Y556" s="4" t="s">
        <v>795</v>
      </c>
      <c r="Z556" s="4">
        <v>2132446</v>
      </c>
      <c r="AA556" s="4" t="s">
        <v>1026</v>
      </c>
      <c r="AB556" s="4" t="s">
        <v>1027</v>
      </c>
      <c r="AC556" s="4">
        <v>2132446</v>
      </c>
      <c r="AD556" s="4" t="s">
        <v>768</v>
      </c>
      <c r="AE556" s="4" t="s">
        <v>1155</v>
      </c>
      <c r="AF556" s="4">
        <v>2132446</v>
      </c>
      <c r="AG556" s="4" t="s">
        <v>760</v>
      </c>
      <c r="AH556" s="4" t="s">
        <v>761</v>
      </c>
    </row>
    <row r="557" spans="1:40" x14ac:dyDescent="0.3">
      <c r="A557" s="4" t="s">
        <v>560</v>
      </c>
      <c r="B557" s="4">
        <v>3.04602975395209</v>
      </c>
      <c r="C557" s="12">
        <v>4.4366696983019996E-6</v>
      </c>
      <c r="D557" s="4">
        <v>5.1407037783154203E-4</v>
      </c>
      <c r="E557" s="4">
        <v>11.6938395011612</v>
      </c>
      <c r="F557" s="4">
        <v>50.043595821935199</v>
      </c>
      <c r="G557" s="4">
        <v>24.326009978103301</v>
      </c>
      <c r="H557" s="4">
        <v>165.212808936275</v>
      </c>
      <c r="I557" s="4">
        <v>257.07999172081998</v>
      </c>
      <c r="J557" s="4">
        <v>289.06684769953898</v>
      </c>
      <c r="K557" s="4" t="s">
        <v>560</v>
      </c>
      <c r="L557" s="4" t="s">
        <v>891</v>
      </c>
      <c r="M557" s="4">
        <v>9189572</v>
      </c>
      <c r="N557" s="4">
        <v>9191936</v>
      </c>
      <c r="O557" s="4" t="s">
        <v>753</v>
      </c>
      <c r="P557" s="4" t="s">
        <v>1165</v>
      </c>
      <c r="Q557" s="4">
        <v>206</v>
      </c>
      <c r="R557" s="12">
        <v>3E-68</v>
      </c>
      <c r="S557" s="4" t="s">
        <v>1166</v>
      </c>
    </row>
    <row r="558" spans="1:40" x14ac:dyDescent="0.3">
      <c r="A558" s="4" t="s">
        <v>561</v>
      </c>
      <c r="B558" s="4">
        <v>3.0490054102241402</v>
      </c>
      <c r="C558" s="4">
        <v>1.05912682683614E-4</v>
      </c>
      <c r="D558" s="4">
        <v>7.4582531488802204E-3</v>
      </c>
      <c r="E558" s="4">
        <v>18.072297410885401</v>
      </c>
      <c r="F558" s="4">
        <v>17.723773520268701</v>
      </c>
      <c r="G558" s="4">
        <v>19.037746939385201</v>
      </c>
      <c r="H558" s="4">
        <v>47.060618303060302</v>
      </c>
      <c r="I558" s="4">
        <v>201.736382392032</v>
      </c>
      <c r="J558" s="4">
        <v>204.64097472062599</v>
      </c>
      <c r="K558" s="4" t="s">
        <v>561</v>
      </c>
      <c r="L558" s="4" t="s">
        <v>831</v>
      </c>
      <c r="M558" s="4">
        <v>10460897</v>
      </c>
      <c r="N558" s="4">
        <v>10464248</v>
      </c>
      <c r="O558" s="4" t="s">
        <v>753</v>
      </c>
      <c r="P558" s="4" t="s">
        <v>1605</v>
      </c>
      <c r="Q558" s="4">
        <v>525</v>
      </c>
      <c r="R558" s="4">
        <v>0</v>
      </c>
      <c r="S558" s="4" t="s">
        <v>1606</v>
      </c>
      <c r="T558" s="4">
        <v>2013662</v>
      </c>
      <c r="U558" s="4" t="s">
        <v>874</v>
      </c>
      <c r="V558" s="4" t="s">
        <v>875</v>
      </c>
      <c r="W558" s="4">
        <v>2013662</v>
      </c>
      <c r="X558" s="4" t="s">
        <v>756</v>
      </c>
      <c r="Y558" s="4" t="s">
        <v>757</v>
      </c>
      <c r="Z558" s="4">
        <v>2013662</v>
      </c>
      <c r="AA558" s="4" t="s">
        <v>876</v>
      </c>
      <c r="AB558" s="4" t="s">
        <v>877</v>
      </c>
      <c r="AC558" s="4">
        <v>2013662</v>
      </c>
      <c r="AD558" s="4" t="s">
        <v>794</v>
      </c>
      <c r="AE558" s="4" t="s">
        <v>1054</v>
      </c>
      <c r="AF558" s="4">
        <v>2013662</v>
      </c>
      <c r="AG558" s="4" t="s">
        <v>1080</v>
      </c>
      <c r="AH558" s="4" t="s">
        <v>1081</v>
      </c>
    </row>
    <row r="559" spans="1:40" x14ac:dyDescent="0.3">
      <c r="A559" s="4" t="s">
        <v>562</v>
      </c>
      <c r="B559" s="4">
        <v>3.0574740223779999</v>
      </c>
      <c r="C559" s="12">
        <v>8.5728012267426704E-16</v>
      </c>
      <c r="D559" s="12">
        <v>6.9256327243710295E-13</v>
      </c>
      <c r="E559" s="4">
        <v>36.144594821770902</v>
      </c>
      <c r="F559" s="4">
        <v>43.788146344193301</v>
      </c>
      <c r="G559" s="4">
        <v>41.248451702001198</v>
      </c>
      <c r="H559" s="4">
        <v>404.52105945609202</v>
      </c>
      <c r="I559" s="4">
        <v>314.20887876989099</v>
      </c>
      <c r="J559" s="4">
        <v>290.90219276429798</v>
      </c>
      <c r="K559" s="4" t="s">
        <v>562</v>
      </c>
      <c r="L559" s="4" t="s">
        <v>978</v>
      </c>
      <c r="M559" s="4">
        <v>2090802</v>
      </c>
      <c r="N559" s="4">
        <v>2091896</v>
      </c>
      <c r="O559" s="4" t="s">
        <v>772</v>
      </c>
      <c r="P559" s="4" t="s">
        <v>1998</v>
      </c>
      <c r="Q559" s="4">
        <v>112</v>
      </c>
      <c r="R559" s="12">
        <v>2.0000000000000002E-30</v>
      </c>
      <c r="S559" s="4" t="s">
        <v>1999</v>
      </c>
      <c r="T559" s="4">
        <v>2123697</v>
      </c>
      <c r="U559" s="4" t="s">
        <v>756</v>
      </c>
      <c r="V559" s="4" t="s">
        <v>757</v>
      </c>
      <c r="W559" s="4">
        <v>2123697</v>
      </c>
      <c r="X559" s="4" t="s">
        <v>758</v>
      </c>
      <c r="Y559" s="4" t="s">
        <v>759</v>
      </c>
      <c r="Z559" s="4">
        <v>2123697</v>
      </c>
      <c r="AA559" s="4" t="s">
        <v>760</v>
      </c>
      <c r="AB559" s="4" t="s">
        <v>761</v>
      </c>
    </row>
    <row r="560" spans="1:40" x14ac:dyDescent="0.3">
      <c r="A560" s="4" t="s">
        <v>563</v>
      </c>
      <c r="B560" s="4">
        <v>3.0582793038412102</v>
      </c>
      <c r="C560" s="4">
        <v>2.33183390261989E-3</v>
      </c>
      <c r="D560" s="4">
        <v>9.7298027819073499E-2</v>
      </c>
      <c r="E560" s="4">
        <v>3.18922895486214</v>
      </c>
      <c r="F560" s="4">
        <v>6.2554494777418999</v>
      </c>
      <c r="G560" s="4">
        <v>1.0576526077436199</v>
      </c>
      <c r="H560" s="4">
        <v>27.034823280481401</v>
      </c>
      <c r="I560" s="4">
        <v>30.349721244819001</v>
      </c>
      <c r="J560" s="4">
        <v>30.283193568523199</v>
      </c>
      <c r="K560" s="4" t="s">
        <v>563</v>
      </c>
      <c r="L560" s="4" t="s">
        <v>844</v>
      </c>
      <c r="M560" s="4">
        <v>23469973</v>
      </c>
      <c r="N560" s="4">
        <v>23470511</v>
      </c>
      <c r="O560" s="4" t="s">
        <v>753</v>
      </c>
      <c r="P560" s="4" t="s">
        <v>1781</v>
      </c>
      <c r="Q560" s="4">
        <v>142</v>
      </c>
      <c r="R560" s="12">
        <v>4.9999999999999998E-45</v>
      </c>
      <c r="S560" s="4" t="s">
        <v>1178</v>
      </c>
      <c r="T560" s="4">
        <v>2131758</v>
      </c>
      <c r="U560" s="4" t="s">
        <v>756</v>
      </c>
      <c r="V560" s="4" t="s">
        <v>757</v>
      </c>
      <c r="W560" s="4">
        <v>2131758</v>
      </c>
      <c r="X560" s="4" t="s">
        <v>1179</v>
      </c>
      <c r="Y560" s="4" t="s">
        <v>1782</v>
      </c>
      <c r="Z560" s="4">
        <v>2131758</v>
      </c>
      <c r="AA560" s="4" t="s">
        <v>838</v>
      </c>
      <c r="AB560" s="4" t="s">
        <v>983</v>
      </c>
      <c r="AC560" s="4">
        <v>2131758</v>
      </c>
      <c r="AD560" s="4" t="s">
        <v>1179</v>
      </c>
      <c r="AE560" s="4" t="s">
        <v>1180</v>
      </c>
    </row>
    <row r="561" spans="1:49" x14ac:dyDescent="0.3">
      <c r="A561" s="4" t="s">
        <v>564</v>
      </c>
      <c r="B561" s="4">
        <v>3.0585486466451699</v>
      </c>
      <c r="C561" s="12">
        <v>5.2311334184348103E-5</v>
      </c>
      <c r="D561" s="4">
        <v>4.2022451300652601E-3</v>
      </c>
      <c r="E561" s="4">
        <v>4.2523052731495099</v>
      </c>
      <c r="F561" s="4">
        <v>8.3405993036558694</v>
      </c>
      <c r="G561" s="4">
        <v>6.3459156464617203</v>
      </c>
      <c r="H561" s="4">
        <v>42.054169547415597</v>
      </c>
      <c r="I561" s="4">
        <v>60.699442489638002</v>
      </c>
      <c r="J561" s="4">
        <v>55.060351942769401</v>
      </c>
      <c r="K561" s="4" t="s">
        <v>564</v>
      </c>
      <c r="L561" s="4" t="s">
        <v>1008</v>
      </c>
      <c r="M561" s="4">
        <v>4516430</v>
      </c>
      <c r="N561" s="4">
        <v>4523313</v>
      </c>
      <c r="O561" s="4" t="s">
        <v>772</v>
      </c>
      <c r="P561" s="4" t="s">
        <v>2527</v>
      </c>
      <c r="Q561" s="4">
        <v>393</v>
      </c>
      <c r="R561" s="12">
        <v>1E-127</v>
      </c>
      <c r="S561" s="4" t="s">
        <v>2528</v>
      </c>
      <c r="T561" s="4">
        <v>2114559</v>
      </c>
      <c r="U561" s="4" t="s">
        <v>756</v>
      </c>
      <c r="V561" s="4" t="s">
        <v>894</v>
      </c>
      <c r="W561" s="4">
        <v>2114559</v>
      </c>
      <c r="X561" s="4" t="s">
        <v>758</v>
      </c>
      <c r="Y561" s="4" t="s">
        <v>759</v>
      </c>
      <c r="Z561" s="4">
        <v>2114559</v>
      </c>
      <c r="AA561" s="4" t="s">
        <v>760</v>
      </c>
      <c r="AB561" s="4" t="s">
        <v>761</v>
      </c>
    </row>
    <row r="562" spans="1:49" x14ac:dyDescent="0.3">
      <c r="A562" s="4" t="s">
        <v>565</v>
      </c>
      <c r="B562" s="4">
        <v>3.05948719305945</v>
      </c>
      <c r="C562" s="12">
        <v>2.7093626280706701E-15</v>
      </c>
      <c r="D562" s="12">
        <v>2.1296322516805202E-12</v>
      </c>
      <c r="E562" s="4">
        <v>31.892289548621399</v>
      </c>
      <c r="F562" s="4">
        <v>57.341620212634098</v>
      </c>
      <c r="G562" s="4">
        <v>37.017841271026697</v>
      </c>
      <c r="H562" s="4">
        <v>344.44367438835599</v>
      </c>
      <c r="I562" s="4">
        <v>374.90832125952898</v>
      </c>
      <c r="J562" s="4">
        <v>334.03280178613397</v>
      </c>
      <c r="K562" s="4" t="s">
        <v>565</v>
      </c>
      <c r="L562" s="4" t="s">
        <v>1493</v>
      </c>
      <c r="M562" s="4">
        <v>669269</v>
      </c>
      <c r="N562" s="4">
        <v>671190</v>
      </c>
      <c r="O562" s="4" t="s">
        <v>772</v>
      </c>
      <c r="P562" s="4" t="s">
        <v>1502</v>
      </c>
      <c r="Q562" s="4">
        <v>183</v>
      </c>
      <c r="R562" s="12">
        <v>4E-55</v>
      </c>
      <c r="S562" s="4" t="s">
        <v>1503</v>
      </c>
      <c r="T562" s="4">
        <v>2156966</v>
      </c>
      <c r="U562" s="4" t="s">
        <v>756</v>
      </c>
      <c r="V562" s="4" t="s">
        <v>757</v>
      </c>
      <c r="W562" s="4">
        <v>2156966</v>
      </c>
      <c r="X562" s="4" t="s">
        <v>853</v>
      </c>
      <c r="Y562" s="4" t="s">
        <v>865</v>
      </c>
      <c r="Z562" s="4">
        <v>2156966</v>
      </c>
      <c r="AA562" s="4" t="s">
        <v>760</v>
      </c>
      <c r="AB562" s="4" t="s">
        <v>761</v>
      </c>
    </row>
    <row r="563" spans="1:49" x14ac:dyDescent="0.3">
      <c r="A563" s="4" t="s">
        <v>566</v>
      </c>
      <c r="B563" s="4">
        <v>3.06171396217138</v>
      </c>
      <c r="C563" s="12">
        <v>1.15979458321534E-5</v>
      </c>
      <c r="D563" s="4">
        <v>1.18351950398778E-3</v>
      </c>
      <c r="E563" s="4">
        <v>18.072297410885401</v>
      </c>
      <c r="F563" s="4">
        <v>47.958445996021297</v>
      </c>
      <c r="G563" s="4">
        <v>8.4612208619489593</v>
      </c>
      <c r="H563" s="4">
        <v>200.25795022578799</v>
      </c>
      <c r="I563" s="4">
        <v>218.696520734725</v>
      </c>
      <c r="J563" s="4">
        <v>203.723302188247</v>
      </c>
      <c r="K563" s="4" t="s">
        <v>566</v>
      </c>
      <c r="L563" s="4" t="s">
        <v>926</v>
      </c>
      <c r="M563" s="4">
        <v>16689622</v>
      </c>
      <c r="N563" s="4">
        <v>16694788</v>
      </c>
      <c r="O563" s="4" t="s">
        <v>772</v>
      </c>
      <c r="P563" s="4" t="s">
        <v>2094</v>
      </c>
      <c r="Q563" s="4">
        <v>267</v>
      </c>
      <c r="R563" s="12">
        <v>6.0000000000000004E-85</v>
      </c>
      <c r="S563" s="4" t="s">
        <v>2031</v>
      </c>
      <c r="T563" s="4">
        <v>2182254</v>
      </c>
      <c r="U563" s="4" t="s">
        <v>756</v>
      </c>
      <c r="V563" s="4" t="s">
        <v>757</v>
      </c>
      <c r="W563" s="4">
        <v>2182254</v>
      </c>
      <c r="X563" s="4" t="s">
        <v>838</v>
      </c>
      <c r="Y563" s="4" t="s">
        <v>983</v>
      </c>
      <c r="Z563" s="4">
        <v>2182254</v>
      </c>
      <c r="AA563" s="4" t="s">
        <v>760</v>
      </c>
      <c r="AB563" s="4" t="s">
        <v>761</v>
      </c>
    </row>
    <row r="564" spans="1:49" x14ac:dyDescent="0.3">
      <c r="A564" s="4" t="s">
        <v>567</v>
      </c>
      <c r="B564" s="4">
        <v>3.0644324863081098</v>
      </c>
      <c r="C564" s="4">
        <v>6.0645271743251503E-4</v>
      </c>
      <c r="D564" s="4">
        <v>3.2200006632946497E-2</v>
      </c>
      <c r="E564" s="4">
        <v>9.5676868645864097</v>
      </c>
      <c r="F564" s="4">
        <v>5.2128745647849204</v>
      </c>
      <c r="G564" s="4">
        <v>1.0576526077436199</v>
      </c>
      <c r="H564" s="4">
        <v>49.063197805318097</v>
      </c>
      <c r="I564" s="4">
        <v>36.598193265811098</v>
      </c>
      <c r="J564" s="4">
        <v>46.801299151354002</v>
      </c>
      <c r="K564" s="4" t="s">
        <v>567</v>
      </c>
      <c r="L564" s="4" t="s">
        <v>831</v>
      </c>
      <c r="M564" s="4">
        <v>614469</v>
      </c>
      <c r="N564" s="4">
        <v>617914</v>
      </c>
      <c r="O564" s="4" t="s">
        <v>753</v>
      </c>
      <c r="P564" s="4" t="s">
        <v>1347</v>
      </c>
      <c r="Q564" s="4">
        <v>313</v>
      </c>
      <c r="R564" s="12">
        <v>9.9999999999999996E-104</v>
      </c>
      <c r="S564" s="4" t="s">
        <v>1348</v>
      </c>
      <c r="T564" s="4">
        <v>2008544</v>
      </c>
      <c r="U564" s="4" t="s">
        <v>876</v>
      </c>
      <c r="V564" s="4" t="s">
        <v>877</v>
      </c>
      <c r="W564" s="4">
        <v>2008544</v>
      </c>
      <c r="X564" s="4" t="s">
        <v>838</v>
      </c>
      <c r="Y564" s="4" t="s">
        <v>843</v>
      </c>
      <c r="Z564" s="4">
        <v>2008544</v>
      </c>
      <c r="AA564" s="4" t="s">
        <v>1349</v>
      </c>
      <c r="AB564" s="4" t="s">
        <v>1350</v>
      </c>
      <c r="AC564" s="4">
        <v>2008544</v>
      </c>
      <c r="AD564" s="4" t="s">
        <v>1351</v>
      </c>
      <c r="AE564" s="4" t="s">
        <v>1352</v>
      </c>
      <c r="AF564" s="4">
        <v>2008544</v>
      </c>
      <c r="AG564" s="4" t="s">
        <v>1353</v>
      </c>
      <c r="AH564" s="4" t="s">
        <v>1354</v>
      </c>
      <c r="AI564" s="4">
        <v>2008544</v>
      </c>
      <c r="AJ564" s="4" t="s">
        <v>1355</v>
      </c>
      <c r="AK564" s="4" t="s">
        <v>1356</v>
      </c>
    </row>
    <row r="565" spans="1:49" x14ac:dyDescent="0.3">
      <c r="A565" s="4" t="s">
        <v>568</v>
      </c>
      <c r="B565" s="4">
        <v>3.0731940179216002</v>
      </c>
      <c r="C565" s="12">
        <v>7.2920945376847403E-5</v>
      </c>
      <c r="D565" s="4">
        <v>5.53723199580901E-3</v>
      </c>
      <c r="E565" s="4">
        <v>5.31538159143689</v>
      </c>
      <c r="F565" s="4">
        <v>4.17029965182794</v>
      </c>
      <c r="G565" s="4">
        <v>7.4035682542053403</v>
      </c>
      <c r="H565" s="4">
        <v>48.061908054189203</v>
      </c>
      <c r="I565" s="4">
        <v>52.665692748362297</v>
      </c>
      <c r="J565" s="4">
        <v>41.295263957076997</v>
      </c>
      <c r="K565" s="4" t="s">
        <v>568</v>
      </c>
      <c r="L565" s="4" t="s">
        <v>946</v>
      </c>
      <c r="M565" s="4">
        <v>9524137</v>
      </c>
      <c r="N565" s="4">
        <v>9528183</v>
      </c>
      <c r="O565" s="4" t="s">
        <v>753</v>
      </c>
      <c r="P565" s="4" t="s">
        <v>2146</v>
      </c>
      <c r="Q565" s="4">
        <v>76</v>
      </c>
      <c r="R565" s="12">
        <v>3.9999999999999998E-20</v>
      </c>
      <c r="S565" s="4" t="s">
        <v>2147</v>
      </c>
      <c r="T565" s="4">
        <v>3697157</v>
      </c>
      <c r="U565" s="4" t="s">
        <v>794</v>
      </c>
      <c r="V565" s="4" t="s">
        <v>1054</v>
      </c>
      <c r="W565" s="4">
        <v>3697157</v>
      </c>
      <c r="X565" s="4" t="s">
        <v>760</v>
      </c>
      <c r="Y565" s="4" t="s">
        <v>761</v>
      </c>
    </row>
    <row r="566" spans="1:49" x14ac:dyDescent="0.3">
      <c r="A566" s="4" t="s">
        <v>569</v>
      </c>
      <c r="B566" s="4">
        <v>3.0975958498459502</v>
      </c>
      <c r="C566" s="12">
        <v>2.19233201751497E-12</v>
      </c>
      <c r="D566" s="12">
        <v>1.0806710519557301E-9</v>
      </c>
      <c r="E566" s="4">
        <v>15.946144774310699</v>
      </c>
      <c r="F566" s="4">
        <v>20.851498259139699</v>
      </c>
      <c r="G566" s="4">
        <v>21.153052154872402</v>
      </c>
      <c r="H566" s="4">
        <v>174.22441669643601</v>
      </c>
      <c r="I566" s="4">
        <v>161.56763368565399</v>
      </c>
      <c r="J566" s="4">
        <v>160.59269316641101</v>
      </c>
      <c r="K566" s="4" t="s">
        <v>569</v>
      </c>
      <c r="L566" s="4" t="s">
        <v>1108</v>
      </c>
      <c r="M566" s="4">
        <v>12264463</v>
      </c>
      <c r="N566" s="4">
        <v>12268637</v>
      </c>
      <c r="O566" s="4" t="s">
        <v>772</v>
      </c>
      <c r="P566" s="4" t="s">
        <v>1937</v>
      </c>
      <c r="Q566" s="4">
        <v>435</v>
      </c>
      <c r="R566" s="12">
        <v>9.9999999999999994E-152</v>
      </c>
      <c r="S566" s="4" t="s">
        <v>1938</v>
      </c>
      <c r="T566" s="4">
        <v>2057458</v>
      </c>
      <c r="U566" s="4" t="s">
        <v>758</v>
      </c>
      <c r="V566" s="4" t="s">
        <v>818</v>
      </c>
      <c r="W566" s="4">
        <v>2057458</v>
      </c>
      <c r="X566" s="4" t="s">
        <v>1699</v>
      </c>
      <c r="Y566" s="4" t="s">
        <v>1700</v>
      </c>
      <c r="Z566" s="4">
        <v>2057458</v>
      </c>
      <c r="AA566" s="4" t="s">
        <v>1435</v>
      </c>
      <c r="AB566" s="4" t="s">
        <v>1939</v>
      </c>
      <c r="AC566" s="4">
        <v>2057458</v>
      </c>
      <c r="AD566" s="4" t="s">
        <v>1288</v>
      </c>
      <c r="AE566" s="4" t="s">
        <v>1289</v>
      </c>
    </row>
    <row r="567" spans="1:49" x14ac:dyDescent="0.3">
      <c r="A567" s="4" t="s">
        <v>570</v>
      </c>
      <c r="B567" s="4">
        <v>3.1047219009882898</v>
      </c>
      <c r="C567" s="12">
        <v>5.5292072694458904E-6</v>
      </c>
      <c r="D567" s="4">
        <v>6.2087233597411101E-4</v>
      </c>
      <c r="E567" s="4">
        <v>19.135373729172802</v>
      </c>
      <c r="F567" s="4">
        <v>7.29802439069889</v>
      </c>
      <c r="G567" s="4">
        <v>11.634178685179799</v>
      </c>
      <c r="H567" s="4">
        <v>154.19862167385699</v>
      </c>
      <c r="I567" s="4">
        <v>73.196386531622196</v>
      </c>
      <c r="J567" s="4">
        <v>100.02630602936399</v>
      </c>
      <c r="K567" s="4" t="s">
        <v>570</v>
      </c>
      <c r="L567" s="4" t="s">
        <v>844</v>
      </c>
      <c r="M567" s="4">
        <v>13641810</v>
      </c>
      <c r="N567" s="4">
        <v>13643212</v>
      </c>
      <c r="O567" s="4" t="s">
        <v>772</v>
      </c>
      <c r="P567" s="4" t="s">
        <v>859</v>
      </c>
      <c r="Q567" s="4">
        <v>243</v>
      </c>
      <c r="R567" s="12">
        <v>2.9999999999999999E-81</v>
      </c>
      <c r="S567" s="4" t="s">
        <v>860</v>
      </c>
      <c r="T567" s="4">
        <v>2101880</v>
      </c>
      <c r="U567" s="4" t="s">
        <v>756</v>
      </c>
      <c r="V567" s="4" t="s">
        <v>757</v>
      </c>
      <c r="W567" s="4">
        <v>2101880</v>
      </c>
      <c r="X567" s="4" t="s">
        <v>758</v>
      </c>
      <c r="Y567" s="4" t="s">
        <v>759</v>
      </c>
      <c r="Z567" s="4">
        <v>2101880</v>
      </c>
      <c r="AA567" s="4" t="s">
        <v>802</v>
      </c>
      <c r="AB567" s="4" t="s">
        <v>861</v>
      </c>
    </row>
    <row r="568" spans="1:49" x14ac:dyDescent="0.3">
      <c r="A568" s="4" t="s">
        <v>571</v>
      </c>
      <c r="B568" s="4">
        <v>3.1080788766358398</v>
      </c>
      <c r="C568" s="12">
        <v>7.0201651800310201E-16</v>
      </c>
      <c r="D568" s="12">
        <v>5.9244895360254995E-13</v>
      </c>
      <c r="E568" s="4">
        <v>53.153815914368899</v>
      </c>
      <c r="F568" s="4">
        <v>50.043595821935199</v>
      </c>
      <c r="G568" s="4">
        <v>40.1907990942575</v>
      </c>
      <c r="H568" s="4">
        <v>505.65132432011598</v>
      </c>
      <c r="I568" s="4">
        <v>399.00957048335499</v>
      </c>
      <c r="J568" s="4">
        <v>332.19745672137498</v>
      </c>
      <c r="K568" s="4" t="s">
        <v>571</v>
      </c>
      <c r="L568" s="4" t="s">
        <v>1075</v>
      </c>
      <c r="M568" s="4">
        <v>11395851</v>
      </c>
      <c r="N568" s="4">
        <v>11396589</v>
      </c>
      <c r="O568" s="4" t="s">
        <v>772</v>
      </c>
      <c r="P568" s="4" t="s">
        <v>1095</v>
      </c>
      <c r="Q568" s="4">
        <v>162</v>
      </c>
      <c r="R568" s="12">
        <v>2.0000000000000001E-53</v>
      </c>
      <c r="S568" s="4" t="s">
        <v>937</v>
      </c>
      <c r="T568" s="4">
        <v>2077126</v>
      </c>
      <c r="U568" s="4" t="s">
        <v>851</v>
      </c>
      <c r="V568" s="4" t="s">
        <v>852</v>
      </c>
      <c r="W568" s="4">
        <v>2077126</v>
      </c>
      <c r="X568" s="4" t="s">
        <v>938</v>
      </c>
      <c r="Y568" s="4" t="s">
        <v>939</v>
      </c>
      <c r="Z568" s="4">
        <v>2077126</v>
      </c>
      <c r="AA568" s="4" t="s">
        <v>940</v>
      </c>
      <c r="AB568" s="4" t="s">
        <v>941</v>
      </c>
      <c r="AC568" s="4">
        <v>2077126</v>
      </c>
      <c r="AD568" s="4" t="s">
        <v>942</v>
      </c>
      <c r="AE568" s="4" t="s">
        <v>943</v>
      </c>
      <c r="AF568" s="4">
        <v>2077126</v>
      </c>
      <c r="AG568" s="4" t="s">
        <v>786</v>
      </c>
      <c r="AH568" s="4" t="s">
        <v>944</v>
      </c>
      <c r="AI568" s="4">
        <v>2077126</v>
      </c>
      <c r="AJ568" s="4" t="s">
        <v>851</v>
      </c>
      <c r="AK568" s="4" t="s">
        <v>945</v>
      </c>
    </row>
    <row r="569" spans="1:49" x14ac:dyDescent="0.3">
      <c r="A569" s="4" t="s">
        <v>572</v>
      </c>
      <c r="B569" s="4">
        <v>3.1085332159258998</v>
      </c>
      <c r="C569" s="12">
        <v>1.18308045847486E-5</v>
      </c>
      <c r="D569" s="4">
        <v>1.1864665163387701E-3</v>
      </c>
      <c r="E569" s="4">
        <v>5.31538159143689</v>
      </c>
      <c r="F569" s="4">
        <v>11.468324042526801</v>
      </c>
      <c r="G569" s="4">
        <v>5.2882630387181004</v>
      </c>
      <c r="H569" s="4">
        <v>54.069646560962902</v>
      </c>
      <c r="I569" s="4">
        <v>73.196386531622196</v>
      </c>
      <c r="J569" s="4">
        <v>63.319404734184801</v>
      </c>
      <c r="K569" s="4" t="s">
        <v>572</v>
      </c>
      <c r="L569" s="4" t="s">
        <v>840</v>
      </c>
      <c r="M569" s="4">
        <v>22977</v>
      </c>
      <c r="N569" s="4">
        <v>27082</v>
      </c>
      <c r="O569" s="4" t="s">
        <v>772</v>
      </c>
      <c r="P569" s="4" t="s">
        <v>1347</v>
      </c>
      <c r="Q569" s="4">
        <v>337</v>
      </c>
      <c r="R569" s="12">
        <v>9.9999999999999995E-113</v>
      </c>
      <c r="S569" s="4" t="s">
        <v>1348</v>
      </c>
      <c r="T569" s="4">
        <v>2008544</v>
      </c>
      <c r="U569" s="4" t="s">
        <v>876</v>
      </c>
      <c r="V569" s="4" t="s">
        <v>877</v>
      </c>
      <c r="W569" s="4">
        <v>2008544</v>
      </c>
      <c r="X569" s="4" t="s">
        <v>838</v>
      </c>
      <c r="Y569" s="4" t="s">
        <v>843</v>
      </c>
      <c r="Z569" s="4">
        <v>2008544</v>
      </c>
      <c r="AA569" s="4" t="s">
        <v>1349</v>
      </c>
      <c r="AB569" s="4" t="s">
        <v>1350</v>
      </c>
      <c r="AC569" s="4">
        <v>2008544</v>
      </c>
      <c r="AD569" s="4" t="s">
        <v>1351</v>
      </c>
      <c r="AE569" s="4" t="s">
        <v>1352</v>
      </c>
      <c r="AF569" s="4">
        <v>2008544</v>
      </c>
      <c r="AG569" s="4" t="s">
        <v>1353</v>
      </c>
      <c r="AH569" s="4" t="s">
        <v>1354</v>
      </c>
      <c r="AI569" s="4">
        <v>2008544</v>
      </c>
      <c r="AJ569" s="4" t="s">
        <v>1355</v>
      </c>
      <c r="AK569" s="4" t="s">
        <v>1356</v>
      </c>
    </row>
    <row r="570" spans="1:49" x14ac:dyDescent="0.3">
      <c r="A570" s="4" t="s">
        <v>573</v>
      </c>
      <c r="B570" s="4">
        <v>3.1163693898510201</v>
      </c>
      <c r="C570" s="12">
        <v>1.01873737733354E-13</v>
      </c>
      <c r="D570" s="12">
        <v>5.5450013292691799E-11</v>
      </c>
      <c r="E570" s="4">
        <v>25.513831638897098</v>
      </c>
      <c r="F570" s="4">
        <v>17.723773520268701</v>
      </c>
      <c r="G570" s="4">
        <v>23.268357370359599</v>
      </c>
      <c r="H570" s="4">
        <v>198.25537072353001</v>
      </c>
      <c r="I570" s="4">
        <v>194.59527151089799</v>
      </c>
      <c r="J570" s="4">
        <v>183.53450647589801</v>
      </c>
      <c r="K570" s="4" t="s">
        <v>188</v>
      </c>
      <c r="L570" s="4" t="s">
        <v>882</v>
      </c>
      <c r="M570" s="4">
        <v>1264612</v>
      </c>
      <c r="N570" s="4">
        <v>1266478</v>
      </c>
      <c r="O570" s="4" t="s">
        <v>753</v>
      </c>
      <c r="P570" s="4" t="s">
        <v>1865</v>
      </c>
      <c r="Q570" s="4">
        <v>396</v>
      </c>
      <c r="R570" s="12">
        <v>9.9999999999999998E-141</v>
      </c>
      <c r="S570" s="4" t="s">
        <v>1866</v>
      </c>
      <c r="T570" s="4">
        <v>2012349</v>
      </c>
      <c r="U570" s="4" t="s">
        <v>794</v>
      </c>
      <c r="V570" s="4" t="s">
        <v>1054</v>
      </c>
      <c r="W570" s="4">
        <v>2012349</v>
      </c>
      <c r="X570" s="4" t="s">
        <v>756</v>
      </c>
      <c r="Y570" s="4" t="s">
        <v>894</v>
      </c>
      <c r="Z570" s="4">
        <v>2012349</v>
      </c>
      <c r="AA570" s="4" t="s">
        <v>760</v>
      </c>
      <c r="AB570" s="4" t="s">
        <v>761</v>
      </c>
    </row>
    <row r="571" spans="1:49" x14ac:dyDescent="0.3">
      <c r="A571" s="4" t="s">
        <v>574</v>
      </c>
      <c r="B571" s="4">
        <v>3.1164585696296498</v>
      </c>
      <c r="C571" s="12">
        <v>9.6117579096995499E-8</v>
      </c>
      <c r="D571" s="12">
        <v>1.7805016260368899E-5</v>
      </c>
      <c r="E571" s="4">
        <v>6.3784579097242702</v>
      </c>
      <c r="F571" s="4">
        <v>17.723773520268701</v>
      </c>
      <c r="G571" s="4">
        <v>16.922441723897901</v>
      </c>
      <c r="H571" s="4">
        <v>101.130264864023</v>
      </c>
      <c r="I571" s="4">
        <v>139.251662182111</v>
      </c>
      <c r="J571" s="4">
        <v>115.62673907981601</v>
      </c>
      <c r="K571" s="4" t="s">
        <v>574</v>
      </c>
      <c r="L571" s="4" t="s">
        <v>781</v>
      </c>
      <c r="M571" s="4">
        <v>12002717</v>
      </c>
      <c r="N571" s="4">
        <v>12005907</v>
      </c>
      <c r="O571" s="4" t="s">
        <v>753</v>
      </c>
      <c r="P571" s="4" t="s">
        <v>1392</v>
      </c>
      <c r="Q571" s="4">
        <v>444</v>
      </c>
      <c r="R571" s="12">
        <v>9.9999999999999999E-160</v>
      </c>
      <c r="S571" s="4" t="s">
        <v>1393</v>
      </c>
      <c r="T571" s="4">
        <v>2043061</v>
      </c>
      <c r="U571" s="4" t="s">
        <v>851</v>
      </c>
      <c r="V571" s="4" t="s">
        <v>852</v>
      </c>
      <c r="W571" s="4">
        <v>2043061</v>
      </c>
      <c r="X571" s="4" t="s">
        <v>1098</v>
      </c>
      <c r="Y571" s="4" t="s">
        <v>1099</v>
      </c>
      <c r="Z571" s="4">
        <v>2043061</v>
      </c>
      <c r="AA571" s="4" t="s">
        <v>1100</v>
      </c>
      <c r="AB571" s="4" t="s">
        <v>1101</v>
      </c>
      <c r="AC571" s="4">
        <v>2043061</v>
      </c>
      <c r="AD571" s="4" t="s">
        <v>786</v>
      </c>
      <c r="AE571" s="4" t="s">
        <v>787</v>
      </c>
      <c r="AF571" s="4">
        <v>2043061</v>
      </c>
      <c r="AG571" s="4" t="s">
        <v>1102</v>
      </c>
      <c r="AH571" s="4" t="s">
        <v>1103</v>
      </c>
      <c r="AI571" s="4">
        <v>2043061</v>
      </c>
      <c r="AJ571" s="4" t="s">
        <v>851</v>
      </c>
      <c r="AK571" s="4" t="s">
        <v>1104</v>
      </c>
      <c r="AL571" s="4">
        <v>2043061</v>
      </c>
      <c r="AM571" s="4" t="s">
        <v>1098</v>
      </c>
      <c r="AN571" s="4" t="s">
        <v>1105</v>
      </c>
      <c r="AO571" s="4">
        <v>2043061</v>
      </c>
      <c r="AP571" s="4" t="s">
        <v>1100</v>
      </c>
      <c r="AQ571" s="4" t="s">
        <v>1106</v>
      </c>
      <c r="AR571" s="4">
        <v>2043061</v>
      </c>
      <c r="AS571" s="4" t="s">
        <v>786</v>
      </c>
      <c r="AT571" s="4" t="s">
        <v>944</v>
      </c>
      <c r="AU571" s="4">
        <v>2043061</v>
      </c>
      <c r="AV571" s="4" t="s">
        <v>1102</v>
      </c>
      <c r="AW571" s="4" t="s">
        <v>1107</v>
      </c>
    </row>
    <row r="572" spans="1:49" x14ac:dyDescent="0.3">
      <c r="A572" s="4" t="s">
        <v>575</v>
      </c>
      <c r="B572" s="4">
        <v>3.1256624292886399</v>
      </c>
      <c r="C572" s="4">
        <v>1.2142974763943899E-3</v>
      </c>
      <c r="D572" s="4">
        <v>5.60562119142511E-2</v>
      </c>
      <c r="E572" s="4">
        <v>3.18922895486214</v>
      </c>
      <c r="F572" s="4">
        <v>3.1277247388709499</v>
      </c>
      <c r="G572" s="4">
        <v>4.2306104309744796</v>
      </c>
      <c r="H572" s="4">
        <v>23.0296642759657</v>
      </c>
      <c r="I572" s="4">
        <v>30.349721244819001</v>
      </c>
      <c r="J572" s="4">
        <v>38.542246359938602</v>
      </c>
      <c r="K572" s="4" t="s">
        <v>575</v>
      </c>
      <c r="L572" s="4" t="s">
        <v>781</v>
      </c>
      <c r="M572" s="4">
        <v>2049120</v>
      </c>
      <c r="N572" s="4">
        <v>2049847</v>
      </c>
      <c r="O572" s="4" t="s">
        <v>753</v>
      </c>
      <c r="P572" s="4" t="s">
        <v>1300</v>
      </c>
      <c r="Q572" s="4">
        <v>167</v>
      </c>
      <c r="R572" s="12">
        <v>7.0000000000000001E-49</v>
      </c>
      <c r="S572" s="4" t="s">
        <v>1301</v>
      </c>
    </row>
    <row r="573" spans="1:49" x14ac:dyDescent="0.3">
      <c r="A573" s="4" t="s">
        <v>576</v>
      </c>
      <c r="B573" s="4">
        <v>3.1458982792165999</v>
      </c>
      <c r="C573" s="4">
        <v>2.9797053354072001E-4</v>
      </c>
      <c r="D573" s="4">
        <v>1.7649444046771399E-2</v>
      </c>
      <c r="E573" s="4">
        <v>1.0630763182873799</v>
      </c>
      <c r="F573" s="4">
        <v>19.808923346182699</v>
      </c>
      <c r="G573" s="4">
        <v>7.4035682542053403</v>
      </c>
      <c r="H573" s="4">
        <v>77.099310836928495</v>
      </c>
      <c r="I573" s="4">
        <v>86.585969433748303</v>
      </c>
      <c r="J573" s="4">
        <v>87.178890576051501</v>
      </c>
      <c r="K573" s="4" t="s">
        <v>576</v>
      </c>
      <c r="L573" s="4" t="s">
        <v>973</v>
      </c>
      <c r="M573" s="4">
        <v>21471605</v>
      </c>
      <c r="N573" s="4">
        <v>21479161</v>
      </c>
      <c r="O573" s="4" t="s">
        <v>753</v>
      </c>
      <c r="P573" s="4" t="s">
        <v>2258</v>
      </c>
      <c r="Q573" s="4">
        <v>101</v>
      </c>
      <c r="R573" s="12">
        <v>6.9999999999999993E-24</v>
      </c>
      <c r="S573" s="4" t="s">
        <v>2259</v>
      </c>
    </row>
    <row r="574" spans="1:49" x14ac:dyDescent="0.3">
      <c r="A574" s="4" t="s">
        <v>577</v>
      </c>
      <c r="B574" s="4">
        <v>3.1478218702570899</v>
      </c>
      <c r="C574" s="4">
        <v>1.86181629697714E-3</v>
      </c>
      <c r="D574" s="4">
        <v>7.9981098028044401E-2</v>
      </c>
      <c r="E574" s="4">
        <v>1.0630763182873799</v>
      </c>
      <c r="F574" s="4">
        <v>6.2554494777418999</v>
      </c>
      <c r="G574" s="4">
        <v>6.3459156464617203</v>
      </c>
      <c r="H574" s="4">
        <v>61.078674818865501</v>
      </c>
      <c r="I574" s="4">
        <v>38.383470986094601</v>
      </c>
      <c r="J574" s="4">
        <v>22.024140777107799</v>
      </c>
      <c r="K574" s="4" t="s">
        <v>577</v>
      </c>
      <c r="L574" s="4" t="s">
        <v>1493</v>
      </c>
      <c r="M574" s="4">
        <v>12263753</v>
      </c>
      <c r="N574" s="4">
        <v>12265401</v>
      </c>
      <c r="O574" s="4" t="s">
        <v>772</v>
      </c>
      <c r="P574" s="4" t="s">
        <v>1537</v>
      </c>
      <c r="Q574" s="4">
        <v>67</v>
      </c>
      <c r="R574" s="12">
        <v>5.9999999999999999E-16</v>
      </c>
      <c r="S574" s="4" t="s">
        <v>1538</v>
      </c>
      <c r="T574" s="4">
        <v>504953607</v>
      </c>
      <c r="U574" s="4" t="s">
        <v>1539</v>
      </c>
      <c r="V574" s="4" t="s">
        <v>1540</v>
      </c>
      <c r="W574" s="4">
        <v>504953607</v>
      </c>
      <c r="X574" s="4" t="s">
        <v>1284</v>
      </c>
      <c r="Y574" s="4" t="s">
        <v>1285</v>
      </c>
    </row>
    <row r="575" spans="1:49" x14ac:dyDescent="0.3">
      <c r="A575" s="4" t="s">
        <v>578</v>
      </c>
      <c r="B575" s="4">
        <v>3.1487964567940399</v>
      </c>
      <c r="C575" s="12">
        <v>6.0181707176472701E-9</v>
      </c>
      <c r="D575" s="12">
        <v>1.51024981196767E-6</v>
      </c>
      <c r="E575" s="4">
        <v>9.5676868645864097</v>
      </c>
      <c r="F575" s="4">
        <v>33.362397214623499</v>
      </c>
      <c r="G575" s="4">
        <v>21.153052154872402</v>
      </c>
      <c r="H575" s="4">
        <v>184.23731420772501</v>
      </c>
      <c r="I575" s="4">
        <v>180.31304974862999</v>
      </c>
      <c r="J575" s="4">
        <v>204.64097472062599</v>
      </c>
      <c r="K575" s="4" t="s">
        <v>578</v>
      </c>
      <c r="L575" s="4" t="s">
        <v>1108</v>
      </c>
      <c r="M575" s="4">
        <v>13397513</v>
      </c>
      <c r="N575" s="4">
        <v>13401319</v>
      </c>
      <c r="O575" s="4" t="s">
        <v>772</v>
      </c>
      <c r="P575" s="4" t="s">
        <v>2637</v>
      </c>
      <c r="Q575" s="4">
        <v>119</v>
      </c>
      <c r="R575" s="12">
        <v>2.9999999999999999E-30</v>
      </c>
      <c r="S575" s="4" t="s">
        <v>2638</v>
      </c>
      <c r="T575" s="4">
        <v>2019423</v>
      </c>
      <c r="U575" s="4" t="s">
        <v>758</v>
      </c>
      <c r="V575" s="4" t="s">
        <v>818</v>
      </c>
      <c r="W575" s="4">
        <v>2019423</v>
      </c>
      <c r="X575" s="4" t="s">
        <v>788</v>
      </c>
      <c r="Y575" s="4" t="s">
        <v>789</v>
      </c>
      <c r="Z575" s="4">
        <v>2019423</v>
      </c>
      <c r="AA575" s="4" t="s">
        <v>790</v>
      </c>
      <c r="AB575" s="4" t="s">
        <v>791</v>
      </c>
    </row>
    <row r="576" spans="1:49" x14ac:dyDescent="0.3">
      <c r="A576" s="4" t="s">
        <v>579</v>
      </c>
      <c r="B576" s="4">
        <v>3.1506389034056399</v>
      </c>
      <c r="C576" s="4">
        <v>1.2061141090757E-3</v>
      </c>
      <c r="D576" s="4">
        <v>5.5766958083066198E-2</v>
      </c>
      <c r="E576" s="4">
        <v>5.31538159143689</v>
      </c>
      <c r="F576" s="4">
        <v>9.3831742166128507</v>
      </c>
      <c r="G576" s="4">
        <v>0</v>
      </c>
      <c r="H576" s="4">
        <v>53.068356809833901</v>
      </c>
      <c r="I576" s="4">
        <v>38.383470986094601</v>
      </c>
      <c r="J576" s="4">
        <v>39.4599188923181</v>
      </c>
      <c r="K576" s="4" t="s">
        <v>579</v>
      </c>
      <c r="L576" s="4" t="s">
        <v>1040</v>
      </c>
      <c r="M576" s="4">
        <v>5294014</v>
      </c>
      <c r="N576" s="4">
        <v>5296878</v>
      </c>
      <c r="O576" s="4" t="s">
        <v>753</v>
      </c>
      <c r="P576" s="4" t="s">
        <v>1474</v>
      </c>
      <c r="Q576" s="4">
        <v>54</v>
      </c>
      <c r="R576" s="12">
        <v>1E-10</v>
      </c>
      <c r="S576" s="4" t="s">
        <v>1475</v>
      </c>
      <c r="T576" s="4">
        <v>3707795</v>
      </c>
      <c r="U576" s="4" t="s">
        <v>756</v>
      </c>
      <c r="V576" s="4" t="s">
        <v>757</v>
      </c>
      <c r="W576" s="4">
        <v>3707795</v>
      </c>
      <c r="X576" s="4" t="s">
        <v>794</v>
      </c>
      <c r="Y576" s="4" t="s">
        <v>1054</v>
      </c>
      <c r="Z576" s="4">
        <v>3707795</v>
      </c>
      <c r="AA576" s="4" t="s">
        <v>760</v>
      </c>
      <c r="AB576" s="4" t="s">
        <v>761</v>
      </c>
    </row>
    <row r="577" spans="1:40" x14ac:dyDescent="0.3">
      <c r="A577" s="4" t="s">
        <v>580</v>
      </c>
      <c r="B577" s="4">
        <v>3.1616063437109299</v>
      </c>
      <c r="C577" s="12">
        <v>2.56665300845004E-8</v>
      </c>
      <c r="D577" s="12">
        <v>5.4486109083760902E-6</v>
      </c>
      <c r="E577" s="4">
        <v>285.96752961930503</v>
      </c>
      <c r="F577" s="4">
        <v>936.23227183537199</v>
      </c>
      <c r="G577" s="4">
        <v>840.83382315617803</v>
      </c>
      <c r="H577" s="4">
        <v>4241.4633857822</v>
      </c>
      <c r="I577" s="4">
        <v>7159.8562971968504</v>
      </c>
      <c r="J577" s="4">
        <v>7059.6547915954197</v>
      </c>
      <c r="K577" s="4" t="s">
        <v>580</v>
      </c>
      <c r="L577" s="4" t="s">
        <v>781</v>
      </c>
      <c r="M577" s="4">
        <v>1718846</v>
      </c>
      <c r="N577" s="4">
        <v>1719602</v>
      </c>
      <c r="O577" s="4" t="s">
        <v>753</v>
      </c>
      <c r="P577" s="4" t="s">
        <v>1296</v>
      </c>
      <c r="Q577" s="4">
        <v>198</v>
      </c>
      <c r="R577" s="12">
        <v>6E-65</v>
      </c>
      <c r="S577" s="4" t="s">
        <v>1297</v>
      </c>
      <c r="T577" s="4">
        <v>2099544</v>
      </c>
      <c r="U577" s="4" t="s">
        <v>756</v>
      </c>
      <c r="V577" s="4" t="s">
        <v>757</v>
      </c>
      <c r="W577" s="4">
        <v>2099544</v>
      </c>
      <c r="X577" s="4" t="s">
        <v>794</v>
      </c>
      <c r="Y577" s="4" t="s">
        <v>1054</v>
      </c>
      <c r="Z577" s="4">
        <v>2099544</v>
      </c>
      <c r="AA577" s="4" t="s">
        <v>1298</v>
      </c>
      <c r="AB577" s="4" t="s">
        <v>1299</v>
      </c>
    </row>
    <row r="578" spans="1:40" x14ac:dyDescent="0.3">
      <c r="A578" s="4" t="s">
        <v>581</v>
      </c>
      <c r="B578" s="4">
        <v>3.1757646296783002</v>
      </c>
      <c r="C578" s="12">
        <v>1.7492442566482202E-5</v>
      </c>
      <c r="D578" s="4">
        <v>1.6571097953127099E-3</v>
      </c>
      <c r="E578" s="4">
        <v>5.31538159143689</v>
      </c>
      <c r="F578" s="4">
        <v>13.5534738684408</v>
      </c>
      <c r="G578" s="4">
        <v>4.2306104309744796</v>
      </c>
      <c r="H578" s="4">
        <v>88.113498099346899</v>
      </c>
      <c r="I578" s="4">
        <v>58.9141647693545</v>
      </c>
      <c r="J578" s="4">
        <v>62.401732201805302</v>
      </c>
      <c r="K578" s="4" t="s">
        <v>186</v>
      </c>
      <c r="L578" s="4" t="s">
        <v>891</v>
      </c>
      <c r="M578" s="4">
        <v>10490247</v>
      </c>
      <c r="N578" s="4">
        <v>10491429</v>
      </c>
      <c r="O578" s="4" t="s">
        <v>753</v>
      </c>
      <c r="P578" s="4" t="s">
        <v>1138</v>
      </c>
      <c r="Q578" s="4">
        <v>213</v>
      </c>
      <c r="R578" s="12">
        <v>9.9999999999999997E-73</v>
      </c>
      <c r="S578" s="4" t="s">
        <v>1139</v>
      </c>
      <c r="T578" s="4">
        <v>2199485</v>
      </c>
      <c r="U578" s="4" t="s">
        <v>851</v>
      </c>
      <c r="V578" s="4" t="s">
        <v>852</v>
      </c>
      <c r="W578" s="4">
        <v>2199485</v>
      </c>
      <c r="X578" s="4" t="s">
        <v>838</v>
      </c>
      <c r="Y578" s="4" t="s">
        <v>843</v>
      </c>
      <c r="Z578" s="4">
        <v>2199485</v>
      </c>
      <c r="AA578" s="4" t="s">
        <v>938</v>
      </c>
      <c r="AB578" s="4" t="s">
        <v>939</v>
      </c>
      <c r="AC578" s="4">
        <v>2199485</v>
      </c>
      <c r="AD578" s="4" t="s">
        <v>940</v>
      </c>
      <c r="AE578" s="4" t="s">
        <v>941</v>
      </c>
      <c r="AF578" s="4">
        <v>2199485</v>
      </c>
      <c r="AG578" s="4" t="s">
        <v>942</v>
      </c>
      <c r="AH578" s="4" t="s">
        <v>943</v>
      </c>
      <c r="AI578" s="4">
        <v>2199485</v>
      </c>
      <c r="AJ578" s="4" t="s">
        <v>786</v>
      </c>
      <c r="AK578" s="4" t="s">
        <v>944</v>
      </c>
      <c r="AL578" s="4">
        <v>2199485</v>
      </c>
      <c r="AM578" s="4" t="s">
        <v>851</v>
      </c>
      <c r="AN578" s="4" t="s">
        <v>945</v>
      </c>
    </row>
    <row r="579" spans="1:40" x14ac:dyDescent="0.3">
      <c r="A579" s="4" t="s">
        <v>582</v>
      </c>
      <c r="B579" s="4">
        <v>3.1882355273879899</v>
      </c>
      <c r="C579" s="12">
        <v>4.6038184468022004E-6</v>
      </c>
      <c r="D579" s="4">
        <v>5.3132084082677903E-4</v>
      </c>
      <c r="E579" s="4">
        <v>7.4415342280116503</v>
      </c>
      <c r="F579" s="4">
        <v>7.29802439069889</v>
      </c>
      <c r="G579" s="4">
        <v>6.3459156464617203</v>
      </c>
      <c r="H579" s="4">
        <v>50.064487556447098</v>
      </c>
      <c r="I579" s="4">
        <v>77.659580832330903</v>
      </c>
      <c r="J579" s="4">
        <v>64.237077266564299</v>
      </c>
      <c r="K579" s="4" t="s">
        <v>582</v>
      </c>
      <c r="L579" s="4" t="s">
        <v>1075</v>
      </c>
      <c r="M579" s="4">
        <v>14537236</v>
      </c>
      <c r="N579" s="4">
        <v>14542036</v>
      </c>
      <c r="O579" s="4" t="s">
        <v>753</v>
      </c>
      <c r="P579" s="4" t="s">
        <v>2595</v>
      </c>
      <c r="Q579" s="4">
        <v>684</v>
      </c>
      <c r="R579" s="4">
        <v>0</v>
      </c>
      <c r="S579" s="4" t="s">
        <v>2596</v>
      </c>
      <c r="T579" s="4">
        <v>2173067</v>
      </c>
      <c r="U579" s="4" t="s">
        <v>2597</v>
      </c>
      <c r="V579" s="4" t="s">
        <v>2598</v>
      </c>
      <c r="W579" s="4">
        <v>2173067</v>
      </c>
      <c r="X579" s="4" t="s">
        <v>929</v>
      </c>
      <c r="Y579" s="4" t="s">
        <v>930</v>
      </c>
      <c r="Z579" s="4">
        <v>2173067</v>
      </c>
      <c r="AA579" s="4" t="s">
        <v>794</v>
      </c>
      <c r="AB579" s="4" t="s">
        <v>795</v>
      </c>
      <c r="AC579" s="4">
        <v>2173067</v>
      </c>
      <c r="AD579" s="4" t="s">
        <v>2599</v>
      </c>
      <c r="AE579" s="4" t="s">
        <v>2600</v>
      </c>
      <c r="AF579" s="4">
        <v>2173067</v>
      </c>
      <c r="AG579" s="4" t="s">
        <v>813</v>
      </c>
      <c r="AH579" s="4" t="s">
        <v>991</v>
      </c>
      <c r="AI579" s="4">
        <v>2173067</v>
      </c>
      <c r="AJ579" s="4" t="s">
        <v>895</v>
      </c>
      <c r="AK579" s="4" t="s">
        <v>1864</v>
      </c>
      <c r="AL579" s="4">
        <v>2173067</v>
      </c>
      <c r="AM579" s="4" t="s">
        <v>2601</v>
      </c>
      <c r="AN579" s="4" t="s">
        <v>2602</v>
      </c>
    </row>
    <row r="580" spans="1:40" x14ac:dyDescent="0.3">
      <c r="A580" s="4" t="s">
        <v>583</v>
      </c>
      <c r="B580" s="4">
        <v>3.2074442269298</v>
      </c>
      <c r="C580" s="4">
        <v>5.3015563846331903E-4</v>
      </c>
      <c r="D580" s="4">
        <v>2.8927798186545398E-2</v>
      </c>
      <c r="E580" s="4">
        <v>2.1261526365747598</v>
      </c>
      <c r="F580" s="4">
        <v>5.2128745647849204</v>
      </c>
      <c r="G580" s="4">
        <v>3.1729578232308602</v>
      </c>
      <c r="H580" s="4">
        <v>33.042561787255103</v>
      </c>
      <c r="I580" s="4">
        <v>31.242360104960699</v>
      </c>
      <c r="J580" s="4">
        <v>33.036211165661598</v>
      </c>
      <c r="K580" s="4" t="s">
        <v>583</v>
      </c>
      <c r="L580" s="4" t="s">
        <v>1075</v>
      </c>
      <c r="M580" s="4">
        <v>13313019</v>
      </c>
      <c r="N580" s="4">
        <v>13316494</v>
      </c>
      <c r="O580" s="4" t="s">
        <v>753</v>
      </c>
      <c r="P580" s="4" t="s">
        <v>1388</v>
      </c>
      <c r="Q580" s="4">
        <v>282</v>
      </c>
      <c r="R580" s="12">
        <v>4.0000000000000002E-89</v>
      </c>
      <c r="S580" s="4" t="s">
        <v>1389</v>
      </c>
      <c r="T580" s="4">
        <v>3440611</v>
      </c>
      <c r="U580" s="4" t="s">
        <v>756</v>
      </c>
      <c r="V580" s="4" t="s">
        <v>757</v>
      </c>
      <c r="W580" s="4">
        <v>3440611</v>
      </c>
      <c r="X580" s="4" t="s">
        <v>758</v>
      </c>
      <c r="Y580" s="4" t="s">
        <v>759</v>
      </c>
      <c r="Z580" s="4">
        <v>3440611</v>
      </c>
      <c r="AA580" s="4" t="s">
        <v>760</v>
      </c>
      <c r="AB580" s="4" t="s">
        <v>761</v>
      </c>
    </row>
    <row r="581" spans="1:40" x14ac:dyDescent="0.3">
      <c r="A581" s="4" t="s">
        <v>584</v>
      </c>
      <c r="B581" s="4">
        <v>3.2090340422478598</v>
      </c>
      <c r="C581" s="12">
        <v>6.5552223903869302E-6</v>
      </c>
      <c r="D581" s="4">
        <v>7.1941710482876598E-4</v>
      </c>
      <c r="E581" s="4">
        <v>7.4415342280116503</v>
      </c>
      <c r="F581" s="4">
        <v>7.29802439069889</v>
      </c>
      <c r="G581" s="4">
        <v>4.2306104309744796</v>
      </c>
      <c r="H581" s="4">
        <v>67.0864133256391</v>
      </c>
      <c r="I581" s="4">
        <v>57.128887049070997</v>
      </c>
      <c r="J581" s="4">
        <v>51.389661813251401</v>
      </c>
      <c r="K581" s="4" t="s">
        <v>584</v>
      </c>
      <c r="L581" s="4" t="s">
        <v>1075</v>
      </c>
      <c r="M581" s="4">
        <v>7312581</v>
      </c>
      <c r="N581" s="4">
        <v>7318622</v>
      </c>
      <c r="O581" s="4" t="s">
        <v>772</v>
      </c>
      <c r="P581" s="4" t="s">
        <v>1093</v>
      </c>
      <c r="Q581" s="4">
        <v>280</v>
      </c>
      <c r="R581" s="12">
        <v>4.9999999999999995E-94</v>
      </c>
      <c r="S581" s="4" t="s">
        <v>1094</v>
      </c>
      <c r="T581" s="4">
        <v>2099477</v>
      </c>
      <c r="U581" s="4" t="s">
        <v>971</v>
      </c>
      <c r="V581" s="4" t="s">
        <v>972</v>
      </c>
    </row>
    <row r="582" spans="1:40" x14ac:dyDescent="0.3">
      <c r="A582" s="4" t="s">
        <v>585</v>
      </c>
      <c r="B582" s="4">
        <v>3.2341575584270901</v>
      </c>
      <c r="C582" s="12">
        <v>3.1256640063164499E-26</v>
      </c>
      <c r="D582" s="12">
        <v>1.1140632002581201E-22</v>
      </c>
      <c r="E582" s="4">
        <v>55.2799685509437</v>
      </c>
      <c r="F582" s="4">
        <v>71.937668994031895</v>
      </c>
      <c r="G582" s="4">
        <v>49.7096725639501</v>
      </c>
      <c r="H582" s="4">
        <v>565.72870938785195</v>
      </c>
      <c r="I582" s="4">
        <v>565.93303732985999</v>
      </c>
      <c r="J582" s="4">
        <v>534.08541384486296</v>
      </c>
      <c r="K582" s="4" t="s">
        <v>585</v>
      </c>
      <c r="L582" s="4" t="s">
        <v>1075</v>
      </c>
      <c r="M582" s="4">
        <v>1351273</v>
      </c>
      <c r="N582" s="4">
        <v>1352371</v>
      </c>
      <c r="O582" s="4" t="s">
        <v>753</v>
      </c>
      <c r="P582" s="4" t="s">
        <v>979</v>
      </c>
      <c r="Q582" s="4">
        <v>70</v>
      </c>
      <c r="R582" s="12">
        <v>1.0000000000000001E-15</v>
      </c>
      <c r="S582" s="4" t="s">
        <v>980</v>
      </c>
      <c r="T582" s="4">
        <v>2199931</v>
      </c>
      <c r="U582" s="4" t="s">
        <v>756</v>
      </c>
      <c r="V582" s="4" t="s">
        <v>894</v>
      </c>
      <c r="W582" s="4">
        <v>2199931</v>
      </c>
      <c r="X582" s="4" t="s">
        <v>758</v>
      </c>
      <c r="Y582" s="4" t="s">
        <v>759</v>
      </c>
      <c r="Z582" s="4">
        <v>2199931</v>
      </c>
      <c r="AA582" s="4" t="s">
        <v>760</v>
      </c>
      <c r="AB582" s="4" t="s">
        <v>761</v>
      </c>
    </row>
    <row r="583" spans="1:40" x14ac:dyDescent="0.3">
      <c r="A583" s="4" t="s">
        <v>586</v>
      </c>
      <c r="B583" s="4">
        <v>3.24287946862307</v>
      </c>
      <c r="C583" s="12">
        <v>5.4294426288488299E-22</v>
      </c>
      <c r="D583" s="12">
        <v>9.2884988220476693E-19</v>
      </c>
      <c r="E583" s="4">
        <v>35.081518503483501</v>
      </c>
      <c r="F583" s="4">
        <v>42.7455714312363</v>
      </c>
      <c r="G583" s="4">
        <v>53.940282994924601</v>
      </c>
      <c r="H583" s="4">
        <v>387.49913368690102</v>
      </c>
      <c r="I583" s="4">
        <v>426.68137514774901</v>
      </c>
      <c r="J583" s="4">
        <v>433.14143528311899</v>
      </c>
      <c r="K583" s="4" t="s">
        <v>586</v>
      </c>
      <c r="L583" s="4" t="s">
        <v>956</v>
      </c>
      <c r="M583" s="4">
        <v>8568297</v>
      </c>
      <c r="N583" s="4">
        <v>8569253</v>
      </c>
      <c r="O583" s="4" t="s">
        <v>753</v>
      </c>
      <c r="P583" s="4" t="s">
        <v>2472</v>
      </c>
      <c r="Q583" s="4">
        <v>140</v>
      </c>
      <c r="R583" s="12">
        <v>6.9999999999999999E-41</v>
      </c>
      <c r="S583" s="4" t="s">
        <v>2473</v>
      </c>
      <c r="T583" s="4">
        <v>2143442</v>
      </c>
      <c r="U583" s="4" t="s">
        <v>756</v>
      </c>
      <c r="V583" s="4" t="s">
        <v>757</v>
      </c>
      <c r="W583" s="4">
        <v>2143442</v>
      </c>
      <c r="X583" s="4" t="s">
        <v>794</v>
      </c>
      <c r="Y583" s="4" t="s">
        <v>1054</v>
      </c>
      <c r="Z583" s="4">
        <v>2143442</v>
      </c>
      <c r="AA583" s="4" t="s">
        <v>760</v>
      </c>
      <c r="AB583" s="4" t="s">
        <v>761</v>
      </c>
    </row>
    <row r="584" spans="1:40" x14ac:dyDescent="0.3">
      <c r="A584" s="4" t="s">
        <v>587</v>
      </c>
      <c r="B584" s="4">
        <v>3.2492849090356701</v>
      </c>
      <c r="C584" s="12">
        <v>5.4918289155825203E-6</v>
      </c>
      <c r="D584" s="4">
        <v>6.1906535020111097E-4</v>
      </c>
      <c r="E584" s="4">
        <v>22.324602684035</v>
      </c>
      <c r="F584" s="4">
        <v>139.70503833623599</v>
      </c>
      <c r="G584" s="4">
        <v>44.421409525232001</v>
      </c>
      <c r="H584" s="4">
        <v>573.73902739688401</v>
      </c>
      <c r="I584" s="4">
        <v>685.54664458885202</v>
      </c>
      <c r="J584" s="4">
        <v>704.77250486744799</v>
      </c>
      <c r="K584" s="4" t="s">
        <v>587</v>
      </c>
      <c r="L584" s="4" t="s">
        <v>949</v>
      </c>
      <c r="M584" s="4">
        <v>11439026</v>
      </c>
      <c r="N584" s="4">
        <v>11450532</v>
      </c>
      <c r="O584" s="4" t="s">
        <v>753</v>
      </c>
      <c r="P584" s="4" t="s">
        <v>2214</v>
      </c>
      <c r="Q584" s="4">
        <v>826</v>
      </c>
      <c r="R584" s="4">
        <v>0</v>
      </c>
      <c r="S584" s="4" t="s">
        <v>1765</v>
      </c>
    </row>
    <row r="585" spans="1:40" x14ac:dyDescent="0.3">
      <c r="A585" s="4" t="s">
        <v>588</v>
      </c>
      <c r="B585" s="4">
        <v>3.2608349951360802</v>
      </c>
      <c r="C585" s="12">
        <v>1.8284856080694499E-14</v>
      </c>
      <c r="D585" s="12">
        <v>1.20858743044281E-11</v>
      </c>
      <c r="E585" s="4">
        <v>15.946144774310699</v>
      </c>
      <c r="F585" s="4">
        <v>18.766348433225701</v>
      </c>
      <c r="G585" s="4">
        <v>22.210704762616</v>
      </c>
      <c r="H585" s="4">
        <v>179.23086545208099</v>
      </c>
      <c r="I585" s="4">
        <v>186.561521769623</v>
      </c>
      <c r="J585" s="4">
        <v>179.86381634637999</v>
      </c>
      <c r="K585" s="4" t="s">
        <v>588</v>
      </c>
      <c r="L585" s="4" t="s">
        <v>781</v>
      </c>
      <c r="M585" s="4">
        <v>11077403</v>
      </c>
      <c r="N585" s="4">
        <v>11077987</v>
      </c>
      <c r="O585" s="4" t="s">
        <v>753</v>
      </c>
      <c r="P585" s="4" t="s">
        <v>1095</v>
      </c>
      <c r="Q585" s="4">
        <v>162</v>
      </c>
      <c r="R585" s="12">
        <v>2.0000000000000001E-53</v>
      </c>
      <c r="S585" s="4" t="s">
        <v>937</v>
      </c>
      <c r="T585" s="4">
        <v>2077126</v>
      </c>
      <c r="U585" s="4" t="s">
        <v>851</v>
      </c>
      <c r="V585" s="4" t="s">
        <v>852</v>
      </c>
      <c r="W585" s="4">
        <v>2077126</v>
      </c>
      <c r="X585" s="4" t="s">
        <v>938</v>
      </c>
      <c r="Y585" s="4" t="s">
        <v>939</v>
      </c>
      <c r="Z585" s="4">
        <v>2077126</v>
      </c>
      <c r="AA585" s="4" t="s">
        <v>940</v>
      </c>
      <c r="AB585" s="4" t="s">
        <v>941</v>
      </c>
      <c r="AC585" s="4">
        <v>2077126</v>
      </c>
      <c r="AD585" s="4" t="s">
        <v>942</v>
      </c>
      <c r="AE585" s="4" t="s">
        <v>943</v>
      </c>
      <c r="AF585" s="4">
        <v>2077126</v>
      </c>
      <c r="AG585" s="4" t="s">
        <v>786</v>
      </c>
      <c r="AH585" s="4" t="s">
        <v>944</v>
      </c>
      <c r="AI585" s="4">
        <v>2077126</v>
      </c>
      <c r="AJ585" s="4" t="s">
        <v>851</v>
      </c>
      <c r="AK585" s="4" t="s">
        <v>945</v>
      </c>
    </row>
    <row r="586" spans="1:40" x14ac:dyDescent="0.3">
      <c r="A586" s="4" t="s">
        <v>589</v>
      </c>
      <c r="B586" s="4">
        <v>3.26439328352533</v>
      </c>
      <c r="C586" s="12">
        <v>2.9035379110156702E-7</v>
      </c>
      <c r="D586" s="12">
        <v>4.68002643744749E-5</v>
      </c>
      <c r="E586" s="4">
        <v>47.838434322932002</v>
      </c>
      <c r="F586" s="4">
        <v>110.51294077343999</v>
      </c>
      <c r="G586" s="4">
        <v>125.860660321491</v>
      </c>
      <c r="H586" s="4">
        <v>391.50429269141603</v>
      </c>
      <c r="I586" s="4">
        <v>1134.54399124014</v>
      </c>
      <c r="J586" s="4">
        <v>1204.90403501427</v>
      </c>
      <c r="K586" s="4" t="s">
        <v>589</v>
      </c>
      <c r="L586" s="4" t="s">
        <v>781</v>
      </c>
      <c r="M586" s="4">
        <v>7194393</v>
      </c>
      <c r="N586" s="4">
        <v>7209816</v>
      </c>
      <c r="O586" s="4" t="s">
        <v>772</v>
      </c>
      <c r="P586" s="4" t="s">
        <v>1337</v>
      </c>
      <c r="Q586" s="4">
        <v>508</v>
      </c>
      <c r="R586" s="4">
        <v>0</v>
      </c>
      <c r="S586" s="4" t="s">
        <v>1338</v>
      </c>
      <c r="T586" s="4">
        <v>2153923</v>
      </c>
      <c r="U586" s="4" t="s">
        <v>758</v>
      </c>
      <c r="V586" s="4" t="s">
        <v>759</v>
      </c>
      <c r="W586" s="4">
        <v>2153923</v>
      </c>
      <c r="X586" s="4" t="s">
        <v>1339</v>
      </c>
      <c r="Y586" s="4" t="s">
        <v>1340</v>
      </c>
      <c r="Z586" s="4">
        <v>2153923</v>
      </c>
      <c r="AA586" s="4" t="s">
        <v>1341</v>
      </c>
      <c r="AB586" s="4" t="s">
        <v>1342</v>
      </c>
    </row>
    <row r="587" spans="1:40" x14ac:dyDescent="0.3">
      <c r="A587" s="4" t="s">
        <v>590</v>
      </c>
      <c r="B587" s="4">
        <v>3.2659119613272098</v>
      </c>
      <c r="C587" s="12">
        <v>6.51713399083606E-16</v>
      </c>
      <c r="D587" s="12">
        <v>5.7435699350146996E-13</v>
      </c>
      <c r="E587" s="4">
        <v>41.459976413207798</v>
      </c>
      <c r="F587" s="4">
        <v>29.192097562795499</v>
      </c>
      <c r="G587" s="4">
        <v>31.729578232308601</v>
      </c>
      <c r="H587" s="4">
        <v>407.52492870947901</v>
      </c>
      <c r="I587" s="4">
        <v>288.32235182578</v>
      </c>
      <c r="J587" s="4">
        <v>289.06684769953898</v>
      </c>
      <c r="K587" s="4" t="s">
        <v>590</v>
      </c>
      <c r="L587" s="4" t="s">
        <v>956</v>
      </c>
      <c r="M587" s="4">
        <v>18383028</v>
      </c>
      <c r="N587" s="4">
        <v>18383796</v>
      </c>
      <c r="O587" s="4" t="s">
        <v>772</v>
      </c>
      <c r="P587" s="4" t="s">
        <v>1007</v>
      </c>
      <c r="Q587" s="4">
        <v>166</v>
      </c>
      <c r="R587" s="12">
        <v>1E-53</v>
      </c>
      <c r="S587" s="4" t="s">
        <v>937</v>
      </c>
      <c r="T587" s="4">
        <v>2054552</v>
      </c>
      <c r="U587" s="4" t="s">
        <v>851</v>
      </c>
      <c r="V587" s="4" t="s">
        <v>852</v>
      </c>
      <c r="W587" s="4">
        <v>2054552</v>
      </c>
      <c r="X587" s="4" t="s">
        <v>938</v>
      </c>
      <c r="Y587" s="4" t="s">
        <v>939</v>
      </c>
      <c r="Z587" s="4">
        <v>2054552</v>
      </c>
      <c r="AA587" s="4" t="s">
        <v>940</v>
      </c>
      <c r="AB587" s="4" t="s">
        <v>941</v>
      </c>
      <c r="AC587" s="4">
        <v>2054552</v>
      </c>
      <c r="AD587" s="4" t="s">
        <v>942</v>
      </c>
      <c r="AE587" s="4" t="s">
        <v>943</v>
      </c>
      <c r="AF587" s="4">
        <v>2054552</v>
      </c>
      <c r="AG587" s="4" t="s">
        <v>786</v>
      </c>
      <c r="AH587" s="4" t="s">
        <v>944</v>
      </c>
      <c r="AI587" s="4">
        <v>2054552</v>
      </c>
      <c r="AJ587" s="4" t="s">
        <v>851</v>
      </c>
      <c r="AK587" s="4" t="s">
        <v>945</v>
      </c>
    </row>
    <row r="588" spans="1:40" x14ac:dyDescent="0.3">
      <c r="A588" s="4" t="s">
        <v>591</v>
      </c>
      <c r="B588" s="4">
        <v>3.26754371840169</v>
      </c>
      <c r="C588" s="12">
        <v>8.0229367669660295E-8</v>
      </c>
      <c r="D588" s="12">
        <v>1.5151368181407299E-5</v>
      </c>
      <c r="E588" s="4">
        <v>6.3784579097242702</v>
      </c>
      <c r="F588" s="4">
        <v>11.468324042526801</v>
      </c>
      <c r="G588" s="4">
        <v>8.4612208619489593</v>
      </c>
      <c r="H588" s="4">
        <v>85.109628845960103</v>
      </c>
      <c r="I588" s="4">
        <v>74.089025391763997</v>
      </c>
      <c r="J588" s="4">
        <v>94.520270835087501</v>
      </c>
      <c r="K588" s="4" t="s">
        <v>120</v>
      </c>
      <c r="L588" s="4" t="s">
        <v>891</v>
      </c>
      <c r="M588" s="4">
        <v>1103093</v>
      </c>
      <c r="N588" s="4">
        <v>1107883</v>
      </c>
      <c r="O588" s="4" t="s">
        <v>772</v>
      </c>
      <c r="P588" s="4" t="s">
        <v>1920</v>
      </c>
      <c r="Q588" s="4">
        <v>107</v>
      </c>
      <c r="R588" s="12">
        <v>6.0000000000000001E-28</v>
      </c>
      <c r="S588" s="4" t="s">
        <v>1921</v>
      </c>
    </row>
    <row r="589" spans="1:40" x14ac:dyDescent="0.3">
      <c r="A589" s="4" t="s">
        <v>592</v>
      </c>
      <c r="B589" s="4">
        <v>3.2737800395154202</v>
      </c>
      <c r="C589" s="12">
        <v>1.23953077724179E-14</v>
      </c>
      <c r="D589" s="12">
        <v>8.7925057547616798E-12</v>
      </c>
      <c r="E589" s="4">
        <v>29.766136912046601</v>
      </c>
      <c r="F589" s="4">
        <v>23.979222998010599</v>
      </c>
      <c r="G589" s="4">
        <v>29.6142730168214</v>
      </c>
      <c r="H589" s="4">
        <v>336.43335637932398</v>
      </c>
      <c r="I589" s="4">
        <v>221.37443731515</v>
      </c>
      <c r="J589" s="4">
        <v>248.68925627484199</v>
      </c>
      <c r="K589" s="4" t="s">
        <v>592</v>
      </c>
      <c r="L589" s="4" t="s">
        <v>1129</v>
      </c>
      <c r="M589" s="4">
        <v>16402941</v>
      </c>
      <c r="N589" s="4">
        <v>16406192</v>
      </c>
      <c r="O589" s="4" t="s">
        <v>753</v>
      </c>
      <c r="P589" s="4" t="s">
        <v>1133</v>
      </c>
      <c r="Q589" s="4">
        <v>152</v>
      </c>
      <c r="R589" s="12">
        <v>4.9999999999999999E-46</v>
      </c>
      <c r="S589" s="4" t="s">
        <v>1134</v>
      </c>
      <c r="T589" s="4">
        <v>2154432</v>
      </c>
      <c r="U589" s="4" t="s">
        <v>838</v>
      </c>
      <c r="V589" s="4" t="s">
        <v>843</v>
      </c>
      <c r="W589" s="4">
        <v>2154432</v>
      </c>
      <c r="X589" s="4" t="s">
        <v>1135</v>
      </c>
      <c r="Y589" s="4" t="s">
        <v>1136</v>
      </c>
      <c r="Z589" s="4">
        <v>2154432</v>
      </c>
      <c r="AA589" s="4" t="s">
        <v>788</v>
      </c>
      <c r="AB589" s="4" t="s">
        <v>789</v>
      </c>
      <c r="AC589" s="4">
        <v>2154432</v>
      </c>
      <c r="AD589" s="4" t="s">
        <v>790</v>
      </c>
      <c r="AE589" s="4" t="s">
        <v>791</v>
      </c>
    </row>
    <row r="590" spans="1:40" x14ac:dyDescent="0.3">
      <c r="A590" s="4" t="s">
        <v>593</v>
      </c>
      <c r="B590" s="4">
        <v>3.2780968386648</v>
      </c>
      <c r="C590" s="12">
        <v>1.1884015145068999E-10</v>
      </c>
      <c r="D590" s="12">
        <v>4.4310616982569299E-8</v>
      </c>
      <c r="E590" s="4">
        <v>27.6399842754718</v>
      </c>
      <c r="F590" s="4">
        <v>12.5108989554838</v>
      </c>
      <c r="G590" s="4">
        <v>29.6142730168214</v>
      </c>
      <c r="H590" s="4">
        <v>170.21925769192001</v>
      </c>
      <c r="I590" s="4">
        <v>266.89901918237899</v>
      </c>
      <c r="J590" s="4">
        <v>238.594858418667</v>
      </c>
      <c r="K590" s="4" t="s">
        <v>593</v>
      </c>
      <c r="L590" s="4" t="s">
        <v>1137</v>
      </c>
      <c r="M590" s="4">
        <v>97189</v>
      </c>
      <c r="N590" s="4">
        <v>105860</v>
      </c>
      <c r="O590" s="4" t="s">
        <v>753</v>
      </c>
      <c r="P590" s="4" t="s">
        <v>2771</v>
      </c>
      <c r="Q590" s="4">
        <v>832</v>
      </c>
      <c r="R590" s="4">
        <v>0</v>
      </c>
      <c r="S590" s="4" t="s">
        <v>1770</v>
      </c>
      <c r="T590" s="4">
        <v>2065194</v>
      </c>
      <c r="U590" s="4" t="s">
        <v>876</v>
      </c>
      <c r="V590" s="4" t="s">
        <v>877</v>
      </c>
      <c r="W590" s="4">
        <v>2065194</v>
      </c>
      <c r="X590" s="4" t="s">
        <v>758</v>
      </c>
      <c r="Y590" s="4" t="s">
        <v>818</v>
      </c>
      <c r="Z590" s="4">
        <v>2065194</v>
      </c>
      <c r="AA590" s="4" t="s">
        <v>813</v>
      </c>
      <c r="AB590" s="4" t="s">
        <v>1772</v>
      </c>
      <c r="AC590" s="4">
        <v>2065194</v>
      </c>
      <c r="AD590" s="4" t="s">
        <v>2070</v>
      </c>
      <c r="AE590" s="4" t="s">
        <v>2071</v>
      </c>
      <c r="AF590" s="4">
        <v>2065194</v>
      </c>
      <c r="AG590" s="4" t="s">
        <v>2772</v>
      </c>
      <c r="AH590" s="4" t="s">
        <v>2773</v>
      </c>
    </row>
    <row r="591" spans="1:40" x14ac:dyDescent="0.3">
      <c r="A591" s="4" t="s">
        <v>594</v>
      </c>
      <c r="B591" s="4">
        <v>3.2810946397821801</v>
      </c>
      <c r="C591" s="12">
        <v>1.6443592540506101E-9</v>
      </c>
      <c r="D591" s="12">
        <v>4.7835928988274499E-7</v>
      </c>
      <c r="E591" s="4">
        <v>51.027663277794197</v>
      </c>
      <c r="F591" s="4">
        <v>177.23773520268699</v>
      </c>
      <c r="G591" s="4">
        <v>76.150987757540605</v>
      </c>
      <c r="H591" s="4">
        <v>920.18528128749801</v>
      </c>
      <c r="I591" s="4">
        <v>1039.0316332049799</v>
      </c>
      <c r="J591" s="4">
        <v>1001.1807328260199</v>
      </c>
      <c r="K591" s="4" t="s">
        <v>594</v>
      </c>
      <c r="L591" s="4" t="s">
        <v>1008</v>
      </c>
      <c r="M591" s="4">
        <v>10748191</v>
      </c>
      <c r="N591" s="4">
        <v>10750057</v>
      </c>
      <c r="O591" s="4" t="s">
        <v>772</v>
      </c>
      <c r="P591" s="4" t="s">
        <v>2549</v>
      </c>
      <c r="Q591" s="4">
        <v>119</v>
      </c>
      <c r="R591" s="12">
        <v>9.9999999999999993E-35</v>
      </c>
      <c r="S591" s="4" t="s">
        <v>2550</v>
      </c>
    </row>
    <row r="592" spans="1:40" x14ac:dyDescent="0.3">
      <c r="A592" s="4" t="s">
        <v>595</v>
      </c>
      <c r="B592" s="4">
        <v>3.2821250114067202</v>
      </c>
      <c r="C592" s="12">
        <v>1.46115933384883E-8</v>
      </c>
      <c r="D592" s="12">
        <v>3.2990960825283201E-6</v>
      </c>
      <c r="E592" s="4">
        <v>9.5676868645864097</v>
      </c>
      <c r="F592" s="4">
        <v>8.3405993036558694</v>
      </c>
      <c r="G592" s="4">
        <v>9.5188734696925792</v>
      </c>
      <c r="H592" s="4">
        <v>82.105759592573193</v>
      </c>
      <c r="I592" s="4">
        <v>97.297635755449093</v>
      </c>
      <c r="J592" s="4">
        <v>87.178890576051501</v>
      </c>
      <c r="K592" s="4" t="s">
        <v>595</v>
      </c>
      <c r="L592" s="4" t="s">
        <v>1040</v>
      </c>
      <c r="M592" s="4">
        <v>14498468</v>
      </c>
      <c r="N592" s="4">
        <v>14501395</v>
      </c>
      <c r="O592" s="4" t="s">
        <v>772</v>
      </c>
      <c r="P592" s="4" t="s">
        <v>2467</v>
      </c>
      <c r="Q592" s="4">
        <v>165</v>
      </c>
      <c r="R592" s="12">
        <v>3E-43</v>
      </c>
      <c r="S592" s="4" t="s">
        <v>2468</v>
      </c>
      <c r="T592" s="4">
        <v>3441325</v>
      </c>
      <c r="U592" s="4" t="s">
        <v>1846</v>
      </c>
      <c r="V592" s="4" t="s">
        <v>1847</v>
      </c>
      <c r="W592" s="4">
        <v>3441325</v>
      </c>
      <c r="X592" s="4" t="s">
        <v>838</v>
      </c>
      <c r="Y592" s="4" t="s">
        <v>983</v>
      </c>
      <c r="Z592" s="4">
        <v>3441325</v>
      </c>
      <c r="AA592" s="4" t="s">
        <v>760</v>
      </c>
      <c r="AB592" s="4" t="s">
        <v>761</v>
      </c>
    </row>
    <row r="593" spans="1:52" x14ac:dyDescent="0.3">
      <c r="A593" s="4" t="s">
        <v>596</v>
      </c>
      <c r="B593" s="4">
        <v>3.2967733192326198</v>
      </c>
      <c r="C593" s="12">
        <v>3.7066195303414299E-21</v>
      </c>
      <c r="D593" s="12">
        <v>5.6736639895220998E-18</v>
      </c>
      <c r="E593" s="4">
        <v>47.838434322932002</v>
      </c>
      <c r="F593" s="4">
        <v>76.107968645859799</v>
      </c>
      <c r="G593" s="4">
        <v>50.767325171693699</v>
      </c>
      <c r="H593" s="4">
        <v>656.846076740586</v>
      </c>
      <c r="I593" s="4">
        <v>529.33484406404898</v>
      </c>
      <c r="J593" s="4">
        <v>532.25006878010402</v>
      </c>
      <c r="K593" s="4" t="s">
        <v>596</v>
      </c>
      <c r="L593" s="4" t="s">
        <v>926</v>
      </c>
      <c r="M593" s="4">
        <v>16686643</v>
      </c>
      <c r="N593" s="4">
        <v>16687332</v>
      </c>
      <c r="O593" s="4" t="s">
        <v>772</v>
      </c>
      <c r="P593" s="4" t="s">
        <v>936</v>
      </c>
      <c r="Q593" s="4">
        <v>260</v>
      </c>
      <c r="R593" s="12">
        <v>4.0000000000000001E-91</v>
      </c>
      <c r="S593" s="4" t="s">
        <v>937</v>
      </c>
      <c r="T593" s="4">
        <v>2195340</v>
      </c>
      <c r="U593" s="4" t="s">
        <v>851</v>
      </c>
      <c r="V593" s="4" t="s">
        <v>852</v>
      </c>
      <c r="W593" s="4">
        <v>2195340</v>
      </c>
      <c r="X593" s="4" t="s">
        <v>838</v>
      </c>
      <c r="Y593" s="4" t="s">
        <v>843</v>
      </c>
      <c r="Z593" s="4">
        <v>2195340</v>
      </c>
      <c r="AA593" s="4" t="s">
        <v>938</v>
      </c>
      <c r="AB593" s="4" t="s">
        <v>939</v>
      </c>
      <c r="AC593" s="4">
        <v>2195340</v>
      </c>
      <c r="AD593" s="4" t="s">
        <v>940</v>
      </c>
      <c r="AE593" s="4" t="s">
        <v>941</v>
      </c>
      <c r="AF593" s="4">
        <v>2195340</v>
      </c>
      <c r="AG593" s="4" t="s">
        <v>942</v>
      </c>
      <c r="AH593" s="4" t="s">
        <v>943</v>
      </c>
      <c r="AI593" s="4">
        <v>2195340</v>
      </c>
      <c r="AJ593" s="4" t="s">
        <v>786</v>
      </c>
      <c r="AK593" s="4" t="s">
        <v>944</v>
      </c>
      <c r="AL593" s="4">
        <v>2195340</v>
      </c>
      <c r="AM593" s="4" t="s">
        <v>851</v>
      </c>
      <c r="AN593" s="4" t="s">
        <v>945</v>
      </c>
    </row>
    <row r="594" spans="1:52" x14ac:dyDescent="0.3">
      <c r="A594" s="4" t="s">
        <v>597</v>
      </c>
      <c r="B594" s="4">
        <v>3.2983580619603901</v>
      </c>
      <c r="C594" s="12">
        <v>2.9216713555106999E-5</v>
      </c>
      <c r="D594" s="4">
        <v>2.59057829366822E-3</v>
      </c>
      <c r="E594" s="4">
        <v>5.31538159143689</v>
      </c>
      <c r="F594" s="4">
        <v>5.2128745647849204</v>
      </c>
      <c r="G594" s="4">
        <v>5.2882630387181004</v>
      </c>
      <c r="H594" s="4">
        <v>35.045141289512998</v>
      </c>
      <c r="I594" s="4">
        <v>62.484720209921399</v>
      </c>
      <c r="J594" s="4">
        <v>57.813369539907903</v>
      </c>
      <c r="K594" s="4" t="s">
        <v>597</v>
      </c>
      <c r="L594" s="4" t="s">
        <v>862</v>
      </c>
      <c r="M594" s="4">
        <v>1784897</v>
      </c>
      <c r="N594" s="4">
        <v>1794537</v>
      </c>
      <c r="O594" s="4" t="s">
        <v>753</v>
      </c>
      <c r="P594" s="4" t="s">
        <v>1791</v>
      </c>
      <c r="Q594" s="4">
        <v>731</v>
      </c>
      <c r="R594" s="4">
        <v>0</v>
      </c>
      <c r="S594" s="4" t="s">
        <v>1792</v>
      </c>
      <c r="T594" s="4">
        <v>3701072</v>
      </c>
      <c r="U594" s="4" t="s">
        <v>1793</v>
      </c>
      <c r="V594" s="4" t="s">
        <v>1794</v>
      </c>
      <c r="W594" s="4">
        <v>3701072</v>
      </c>
      <c r="X594" s="4" t="s">
        <v>813</v>
      </c>
      <c r="Y594" s="4" t="s">
        <v>991</v>
      </c>
      <c r="Z594" s="4">
        <v>3701072</v>
      </c>
      <c r="AA594" s="4" t="s">
        <v>1795</v>
      </c>
      <c r="AB594" s="4" t="s">
        <v>1796</v>
      </c>
      <c r="AC594" s="4">
        <v>3701072</v>
      </c>
      <c r="AD594" s="4" t="s">
        <v>895</v>
      </c>
      <c r="AE594" s="4" t="s">
        <v>1797</v>
      </c>
      <c r="AF594" s="4">
        <v>3701072</v>
      </c>
      <c r="AG594" s="4" t="s">
        <v>1798</v>
      </c>
      <c r="AH594" s="4" t="s">
        <v>1799</v>
      </c>
      <c r="AI594" s="4">
        <v>3701072</v>
      </c>
      <c r="AJ594" s="4" t="s">
        <v>1800</v>
      </c>
      <c r="AK594" s="4" t="s">
        <v>1801</v>
      </c>
    </row>
    <row r="595" spans="1:52" x14ac:dyDescent="0.3">
      <c r="A595" s="4" t="s">
        <v>598</v>
      </c>
      <c r="B595" s="4">
        <v>3.30406177566568</v>
      </c>
      <c r="C595" s="4">
        <v>3.8645841475244799E-4</v>
      </c>
      <c r="D595" s="4">
        <v>2.1951894680166902E-2</v>
      </c>
      <c r="E595" s="4">
        <v>2.1261526365747598</v>
      </c>
      <c r="F595" s="4">
        <v>16.6811986073117</v>
      </c>
      <c r="G595" s="4">
        <v>3.1729578232308602</v>
      </c>
      <c r="H595" s="4">
        <v>103.13284436628101</v>
      </c>
      <c r="I595" s="4">
        <v>64.269997930204894</v>
      </c>
      <c r="J595" s="4">
        <v>50.471989280871902</v>
      </c>
      <c r="K595" s="4" t="s">
        <v>598</v>
      </c>
      <c r="L595" s="4" t="s">
        <v>1493</v>
      </c>
      <c r="M595" s="4">
        <v>4133365</v>
      </c>
      <c r="N595" s="4">
        <v>4136707</v>
      </c>
      <c r="O595" s="4" t="s">
        <v>772</v>
      </c>
      <c r="P595" s="4" t="s">
        <v>1517</v>
      </c>
      <c r="Q595" s="4">
        <v>759</v>
      </c>
      <c r="R595" s="4">
        <v>0</v>
      </c>
      <c r="S595" s="4" t="s">
        <v>1518</v>
      </c>
      <c r="T595" s="4">
        <v>3687654</v>
      </c>
      <c r="U595" s="4" t="s">
        <v>1519</v>
      </c>
      <c r="V595" s="4" t="s">
        <v>1520</v>
      </c>
      <c r="W595" s="4">
        <v>3687654</v>
      </c>
      <c r="X595" s="4" t="s">
        <v>1521</v>
      </c>
      <c r="Y595" s="4" t="s">
        <v>1522</v>
      </c>
      <c r="Z595" s="4">
        <v>3687654</v>
      </c>
      <c r="AA595" s="4" t="s">
        <v>768</v>
      </c>
      <c r="AB595" s="4" t="s">
        <v>1229</v>
      </c>
    </row>
    <row r="596" spans="1:52" x14ac:dyDescent="0.3">
      <c r="A596" s="4" t="s">
        <v>599</v>
      </c>
      <c r="B596" s="4">
        <v>3.3237145109533999</v>
      </c>
      <c r="C596" s="12">
        <v>5.1232451841251403E-9</v>
      </c>
      <c r="D596" s="12">
        <v>1.30701175166589E-6</v>
      </c>
      <c r="E596" s="4">
        <v>46.775358004644701</v>
      </c>
      <c r="F596" s="4">
        <v>12.5108989554838</v>
      </c>
      <c r="G596" s="4">
        <v>48.652019956206502</v>
      </c>
      <c r="H596" s="4">
        <v>424.54685447867098</v>
      </c>
      <c r="I596" s="4">
        <v>352.59234975598503</v>
      </c>
      <c r="J596" s="4">
        <v>302.831935685232</v>
      </c>
      <c r="K596" s="4" t="s">
        <v>599</v>
      </c>
      <c r="L596" s="4" t="s">
        <v>973</v>
      </c>
      <c r="M596" s="4">
        <v>1889933</v>
      </c>
      <c r="N596" s="4">
        <v>1894930</v>
      </c>
      <c r="O596" s="4" t="s">
        <v>753</v>
      </c>
      <c r="P596" s="4" t="s">
        <v>2224</v>
      </c>
      <c r="Q596" s="4">
        <v>234</v>
      </c>
      <c r="R596" s="12">
        <v>3.9999999999999997E-77</v>
      </c>
      <c r="S596" s="4" t="s">
        <v>2225</v>
      </c>
      <c r="T596" s="4">
        <v>3438792</v>
      </c>
      <c r="U596" s="4" t="s">
        <v>756</v>
      </c>
      <c r="V596" s="4" t="s">
        <v>757</v>
      </c>
      <c r="W596" s="4">
        <v>3438792</v>
      </c>
      <c r="X596" s="4" t="s">
        <v>794</v>
      </c>
      <c r="Y596" s="4" t="s">
        <v>1054</v>
      </c>
      <c r="Z596" s="4">
        <v>3438792</v>
      </c>
      <c r="AA596" s="4" t="s">
        <v>2226</v>
      </c>
      <c r="AB596" s="4" t="s">
        <v>2227</v>
      </c>
    </row>
    <row r="597" spans="1:52" x14ac:dyDescent="0.3">
      <c r="A597" s="4" t="s">
        <v>600</v>
      </c>
      <c r="B597" s="4">
        <v>3.34090710022096</v>
      </c>
      <c r="C597" s="12">
        <v>2.6213309236429199E-11</v>
      </c>
      <c r="D597" s="12">
        <v>1.12112010665158E-8</v>
      </c>
      <c r="E597" s="4">
        <v>19.135373729172802</v>
      </c>
      <c r="F597" s="4">
        <v>33.362397214623499</v>
      </c>
      <c r="G597" s="4">
        <v>10.576526077436201</v>
      </c>
      <c r="H597" s="4">
        <v>217.27987599497999</v>
      </c>
      <c r="I597" s="4">
        <v>208.87749327316601</v>
      </c>
      <c r="J597" s="4">
        <v>213.817700044421</v>
      </c>
      <c r="K597" s="4" t="s">
        <v>600</v>
      </c>
      <c r="L597" s="4" t="s">
        <v>1011</v>
      </c>
      <c r="M597" s="4">
        <v>1521418</v>
      </c>
      <c r="N597" s="4">
        <v>1522753</v>
      </c>
      <c r="O597" s="4" t="s">
        <v>753</v>
      </c>
      <c r="P597" s="4" t="s">
        <v>2376</v>
      </c>
      <c r="Q597" s="4">
        <v>193</v>
      </c>
      <c r="R597" s="12">
        <v>2.0000000000000001E-59</v>
      </c>
      <c r="S597" s="4" t="s">
        <v>2377</v>
      </c>
      <c r="T597" s="4">
        <v>2146096</v>
      </c>
      <c r="U597" s="4" t="s">
        <v>756</v>
      </c>
      <c r="V597" s="4" t="s">
        <v>757</v>
      </c>
      <c r="W597" s="4">
        <v>2146096</v>
      </c>
      <c r="X597" s="4" t="s">
        <v>758</v>
      </c>
      <c r="Y597" s="4" t="s">
        <v>759</v>
      </c>
      <c r="Z597" s="4">
        <v>2146096</v>
      </c>
      <c r="AA597" s="4" t="s">
        <v>760</v>
      </c>
      <c r="AB597" s="4" t="s">
        <v>761</v>
      </c>
    </row>
    <row r="598" spans="1:52" x14ac:dyDescent="0.3">
      <c r="A598" s="4" t="s">
        <v>601</v>
      </c>
      <c r="B598" s="4">
        <v>3.3459172617098401</v>
      </c>
      <c r="C598" s="12">
        <v>4.3886928561157098E-7</v>
      </c>
      <c r="D598" s="12">
        <v>6.6825316405451899E-5</v>
      </c>
      <c r="E598" s="4">
        <v>5.31538159143689</v>
      </c>
      <c r="F598" s="4">
        <v>6.2554494777418999</v>
      </c>
      <c r="G598" s="4">
        <v>8.4612208619489593</v>
      </c>
      <c r="H598" s="4">
        <v>68.087703076767994</v>
      </c>
      <c r="I598" s="4">
        <v>74.089025391763997</v>
      </c>
      <c r="J598" s="4">
        <v>61.484059669425797</v>
      </c>
      <c r="K598" s="4" t="s">
        <v>601</v>
      </c>
      <c r="L598" s="4" t="s">
        <v>844</v>
      </c>
      <c r="M598" s="4">
        <v>23214370</v>
      </c>
      <c r="N598" s="4">
        <v>23216137</v>
      </c>
      <c r="O598" s="4" t="s">
        <v>753</v>
      </c>
      <c r="P598" s="4" t="s">
        <v>1777</v>
      </c>
      <c r="Q598" s="4">
        <v>183</v>
      </c>
      <c r="R598" s="12">
        <v>6.0000000000000004E-53</v>
      </c>
      <c r="S598" s="4" t="s">
        <v>1778</v>
      </c>
      <c r="T598" s="4">
        <v>3438468</v>
      </c>
      <c r="U598" s="4" t="s">
        <v>794</v>
      </c>
      <c r="V598" s="4" t="s">
        <v>795</v>
      </c>
      <c r="W598" s="4">
        <v>3438468</v>
      </c>
      <c r="X598" s="4" t="s">
        <v>971</v>
      </c>
      <c r="Y598" s="4" t="s">
        <v>1158</v>
      </c>
      <c r="Z598" s="4">
        <v>3438468</v>
      </c>
      <c r="AA598" s="4" t="s">
        <v>963</v>
      </c>
      <c r="AB598" s="4" t="s">
        <v>1727</v>
      </c>
    </row>
    <row r="599" spans="1:52" x14ac:dyDescent="0.3">
      <c r="A599" s="4" t="s">
        <v>602</v>
      </c>
      <c r="B599" s="4">
        <v>3.34987610181008</v>
      </c>
      <c r="C599" s="12">
        <v>1.73984200596346E-5</v>
      </c>
      <c r="D599" s="4">
        <v>1.65358905422992E-3</v>
      </c>
      <c r="E599" s="4">
        <v>3.18922895486214</v>
      </c>
      <c r="F599" s="4">
        <v>5.2128745647849204</v>
      </c>
      <c r="G599" s="4">
        <v>13.7494839006671</v>
      </c>
      <c r="H599" s="4">
        <v>49.063197805318097</v>
      </c>
      <c r="I599" s="4">
        <v>86.585969433748303</v>
      </c>
      <c r="J599" s="4">
        <v>89.931908173189996</v>
      </c>
      <c r="K599" s="4" t="s">
        <v>602</v>
      </c>
      <c r="L599" s="4" t="s">
        <v>978</v>
      </c>
      <c r="M599" s="4">
        <v>4535702</v>
      </c>
      <c r="N599" s="4">
        <v>4536754</v>
      </c>
      <c r="O599" s="4" t="s">
        <v>772</v>
      </c>
      <c r="P599" s="4" t="s">
        <v>2282</v>
      </c>
      <c r="Q599" s="4">
        <v>236</v>
      </c>
      <c r="R599" s="12">
        <v>9.9999999999999996E-76</v>
      </c>
      <c r="S599" s="4" t="s">
        <v>2283</v>
      </c>
      <c r="T599" s="4">
        <v>2037507</v>
      </c>
      <c r="U599" s="4" t="s">
        <v>756</v>
      </c>
      <c r="V599" s="4" t="s">
        <v>757</v>
      </c>
      <c r="W599" s="4">
        <v>2037507</v>
      </c>
      <c r="X599" s="4" t="s">
        <v>794</v>
      </c>
      <c r="Y599" s="4" t="s">
        <v>795</v>
      </c>
      <c r="Z599" s="4">
        <v>2037507</v>
      </c>
      <c r="AA599" s="4" t="s">
        <v>2284</v>
      </c>
      <c r="AB599" s="4" t="s">
        <v>2285</v>
      </c>
      <c r="AC599" s="4">
        <v>2037507</v>
      </c>
      <c r="AD599" s="4" t="s">
        <v>2284</v>
      </c>
      <c r="AE599" s="4" t="s">
        <v>2286</v>
      </c>
    </row>
    <row r="600" spans="1:52" x14ac:dyDescent="0.3">
      <c r="A600" s="4" t="s">
        <v>603</v>
      </c>
      <c r="B600" s="4">
        <v>3.3596646195594202</v>
      </c>
      <c r="C600" s="12">
        <v>2.82480021299112E-6</v>
      </c>
      <c r="D600" s="4">
        <v>3.40886575080584E-4</v>
      </c>
      <c r="E600" s="4">
        <v>4.2523052731495099</v>
      </c>
      <c r="F600" s="4">
        <v>20.851498259139699</v>
      </c>
      <c r="G600" s="4">
        <v>7.4035682542053403</v>
      </c>
      <c r="H600" s="4">
        <v>80.103180090315306</v>
      </c>
      <c r="I600" s="4">
        <v>132.11055130097699</v>
      </c>
      <c r="J600" s="4">
        <v>122.050446806472</v>
      </c>
      <c r="K600" s="4" t="s">
        <v>603</v>
      </c>
      <c r="L600" s="4" t="s">
        <v>815</v>
      </c>
      <c r="M600" s="4">
        <v>3987718</v>
      </c>
      <c r="N600" s="4">
        <v>3990414</v>
      </c>
      <c r="O600" s="4" t="s">
        <v>753</v>
      </c>
      <c r="P600" s="4" t="s">
        <v>1474</v>
      </c>
      <c r="Q600" s="4">
        <v>59</v>
      </c>
      <c r="R600" s="12">
        <v>2E-12</v>
      </c>
      <c r="S600" s="4" t="s">
        <v>1475</v>
      </c>
      <c r="T600" s="4">
        <v>3707795</v>
      </c>
      <c r="U600" s="4" t="s">
        <v>756</v>
      </c>
      <c r="V600" s="4" t="s">
        <v>757</v>
      </c>
      <c r="W600" s="4">
        <v>3707795</v>
      </c>
      <c r="X600" s="4" t="s">
        <v>794</v>
      </c>
      <c r="Y600" s="4" t="s">
        <v>1054</v>
      </c>
      <c r="Z600" s="4">
        <v>3707795</v>
      </c>
      <c r="AA600" s="4" t="s">
        <v>760</v>
      </c>
      <c r="AB600" s="4" t="s">
        <v>761</v>
      </c>
    </row>
    <row r="601" spans="1:52" x14ac:dyDescent="0.3">
      <c r="A601" s="4" t="s">
        <v>604</v>
      </c>
      <c r="B601" s="4">
        <v>3.3666792157704699</v>
      </c>
      <c r="C601" s="12">
        <v>7.0589215433238901E-23</v>
      </c>
      <c r="D601" s="12">
        <v>1.3686307682965899E-19</v>
      </c>
      <c r="E601" s="4">
        <v>36.144594821770902</v>
      </c>
      <c r="F601" s="4">
        <v>59.426770038548099</v>
      </c>
      <c r="G601" s="4">
        <v>66.632114287847998</v>
      </c>
      <c r="H601" s="4">
        <v>542.69904511188599</v>
      </c>
      <c r="I601" s="4">
        <v>573.07414821099405</v>
      </c>
      <c r="J601" s="4">
        <v>557.94489968672997</v>
      </c>
      <c r="K601" s="4" t="s">
        <v>604</v>
      </c>
      <c r="L601" s="4" t="s">
        <v>1119</v>
      </c>
      <c r="M601" s="4">
        <v>17455468</v>
      </c>
      <c r="N601" s="4">
        <v>17456171</v>
      </c>
      <c r="O601" s="4" t="s">
        <v>772</v>
      </c>
      <c r="P601" s="4" t="s">
        <v>1095</v>
      </c>
      <c r="Q601" s="4">
        <v>162</v>
      </c>
      <c r="R601" s="12">
        <v>2.0000000000000001E-53</v>
      </c>
      <c r="S601" s="4" t="s">
        <v>937</v>
      </c>
      <c r="T601" s="4">
        <v>2077126</v>
      </c>
      <c r="U601" s="4" t="s">
        <v>851</v>
      </c>
      <c r="V601" s="4" t="s">
        <v>852</v>
      </c>
      <c r="W601" s="4">
        <v>2077126</v>
      </c>
      <c r="X601" s="4" t="s">
        <v>938</v>
      </c>
      <c r="Y601" s="4" t="s">
        <v>939</v>
      </c>
      <c r="Z601" s="4">
        <v>2077126</v>
      </c>
      <c r="AA601" s="4" t="s">
        <v>940</v>
      </c>
      <c r="AB601" s="4" t="s">
        <v>941</v>
      </c>
      <c r="AC601" s="4">
        <v>2077126</v>
      </c>
      <c r="AD601" s="4" t="s">
        <v>942</v>
      </c>
      <c r="AE601" s="4" t="s">
        <v>943</v>
      </c>
      <c r="AF601" s="4">
        <v>2077126</v>
      </c>
      <c r="AG601" s="4" t="s">
        <v>786</v>
      </c>
      <c r="AH601" s="4" t="s">
        <v>944</v>
      </c>
      <c r="AI601" s="4">
        <v>2077126</v>
      </c>
      <c r="AJ601" s="4" t="s">
        <v>851</v>
      </c>
      <c r="AK601" s="4" t="s">
        <v>945</v>
      </c>
    </row>
    <row r="602" spans="1:52" x14ac:dyDescent="0.3">
      <c r="A602" s="4" t="s">
        <v>605</v>
      </c>
      <c r="B602" s="4">
        <v>3.3681812851264898</v>
      </c>
      <c r="C602" s="12">
        <v>1.11856553964608E-14</v>
      </c>
      <c r="D602" s="12">
        <v>8.3413439973145896E-12</v>
      </c>
      <c r="E602" s="4">
        <v>53.153815914368899</v>
      </c>
      <c r="F602" s="4">
        <v>114.683240425268</v>
      </c>
      <c r="G602" s="4">
        <v>50.767325171693699</v>
      </c>
      <c r="H602" s="4">
        <v>799.02922140089595</v>
      </c>
      <c r="I602" s="4">
        <v>763.20622542118303</v>
      </c>
      <c r="J602" s="4">
        <v>696.51345207603299</v>
      </c>
      <c r="K602" s="4" t="s">
        <v>605</v>
      </c>
      <c r="L602" s="4" t="s">
        <v>946</v>
      </c>
      <c r="M602" s="4">
        <v>3505970</v>
      </c>
      <c r="N602" s="4">
        <v>3510079</v>
      </c>
      <c r="O602" s="4" t="s">
        <v>772</v>
      </c>
      <c r="P602" s="4" t="s">
        <v>2125</v>
      </c>
      <c r="Q602" s="4">
        <v>324</v>
      </c>
      <c r="R602" s="12">
        <v>9.9999999999999994E-107</v>
      </c>
      <c r="S602" s="4" t="s">
        <v>2126</v>
      </c>
      <c r="T602" s="4">
        <v>2136102</v>
      </c>
      <c r="U602" s="4" t="s">
        <v>838</v>
      </c>
      <c r="V602" s="4" t="s">
        <v>843</v>
      </c>
      <c r="W602" s="4">
        <v>2136102</v>
      </c>
      <c r="X602" s="4" t="s">
        <v>788</v>
      </c>
      <c r="Y602" s="4" t="s">
        <v>789</v>
      </c>
      <c r="Z602" s="4">
        <v>2136102</v>
      </c>
      <c r="AA602" s="4" t="s">
        <v>790</v>
      </c>
      <c r="AB602" s="4" t="s">
        <v>791</v>
      </c>
    </row>
    <row r="603" spans="1:52" x14ac:dyDescent="0.3">
      <c r="A603" s="4" t="s">
        <v>606</v>
      </c>
      <c r="B603" s="4">
        <v>3.3801856023912298</v>
      </c>
      <c r="C603" s="4">
        <v>2.3563132501400299E-3</v>
      </c>
      <c r="D603" s="4">
        <v>9.7898083219746607E-2</v>
      </c>
      <c r="E603" s="4">
        <v>3.18922895486214</v>
      </c>
      <c r="F603" s="4">
        <v>4.17029965182794</v>
      </c>
      <c r="G603" s="4">
        <v>2.1153052154872398</v>
      </c>
      <c r="H603" s="4">
        <v>60.0773850677365</v>
      </c>
      <c r="I603" s="4">
        <v>18.7454160629764</v>
      </c>
      <c r="J603" s="4">
        <v>20.188795712348799</v>
      </c>
      <c r="K603" s="4" t="s">
        <v>606</v>
      </c>
      <c r="L603" s="4" t="s">
        <v>1008</v>
      </c>
      <c r="M603" s="4">
        <v>2038327</v>
      </c>
      <c r="N603" s="4">
        <v>2041535</v>
      </c>
      <c r="O603" s="4" t="s">
        <v>753</v>
      </c>
      <c r="P603" s="4" t="s">
        <v>2514</v>
      </c>
      <c r="Q603" s="4">
        <v>859</v>
      </c>
      <c r="R603" s="4">
        <v>0</v>
      </c>
      <c r="S603" s="4" t="s">
        <v>2515</v>
      </c>
      <c r="T603" s="4">
        <v>2064894</v>
      </c>
      <c r="U603" s="4" t="s">
        <v>1426</v>
      </c>
      <c r="V603" s="4" t="s">
        <v>1427</v>
      </c>
      <c r="W603" s="4">
        <v>2064894</v>
      </c>
      <c r="X603" s="4" t="s">
        <v>2196</v>
      </c>
      <c r="Y603" s="4" t="s">
        <v>2197</v>
      </c>
      <c r="Z603" s="4">
        <v>2064894</v>
      </c>
      <c r="AA603" s="4" t="s">
        <v>1026</v>
      </c>
      <c r="AB603" s="4" t="s">
        <v>1027</v>
      </c>
      <c r="AC603" s="4">
        <v>2064894</v>
      </c>
      <c r="AD603" s="4" t="s">
        <v>1430</v>
      </c>
      <c r="AE603" s="4" t="s">
        <v>1431</v>
      </c>
      <c r="AF603" s="4">
        <v>2064894</v>
      </c>
      <c r="AG603" s="4" t="s">
        <v>768</v>
      </c>
      <c r="AH603" s="4" t="s">
        <v>769</v>
      </c>
      <c r="AI603" s="4">
        <v>2064894</v>
      </c>
      <c r="AJ603" s="4" t="s">
        <v>1034</v>
      </c>
      <c r="AK603" s="4" t="s">
        <v>1035</v>
      </c>
      <c r="AL603" s="4">
        <v>2064894</v>
      </c>
      <c r="AM603" s="4" t="s">
        <v>2516</v>
      </c>
      <c r="AN603" s="4" t="s">
        <v>2517</v>
      </c>
      <c r="AO603" s="4">
        <v>2064894</v>
      </c>
      <c r="AP603" s="4" t="s">
        <v>855</v>
      </c>
      <c r="AQ603" s="4" t="s">
        <v>1038</v>
      </c>
      <c r="AR603" s="4">
        <v>2064894</v>
      </c>
      <c r="AS603" s="4" t="s">
        <v>1428</v>
      </c>
      <c r="AT603" s="4" t="s">
        <v>1434</v>
      </c>
      <c r="AU603" s="4">
        <v>2064894</v>
      </c>
      <c r="AV603" s="4" t="s">
        <v>768</v>
      </c>
      <c r="AW603" s="4" t="s">
        <v>1155</v>
      </c>
      <c r="AX603" s="4">
        <v>2064894</v>
      </c>
      <c r="AY603" s="4" t="s">
        <v>1435</v>
      </c>
      <c r="AZ603" s="4" t="s">
        <v>1436</v>
      </c>
    </row>
    <row r="604" spans="1:52" x14ac:dyDescent="0.3">
      <c r="A604" s="4" t="s">
        <v>607</v>
      </c>
      <c r="B604" s="4">
        <v>3.38169881735281</v>
      </c>
      <c r="C604" s="12">
        <v>1.0836871511169299E-6</v>
      </c>
      <c r="D604" s="4">
        <v>1.4727510942025101E-4</v>
      </c>
      <c r="E604" s="4">
        <v>6.3784579097242702</v>
      </c>
      <c r="F604" s="4">
        <v>5.2128745647849204</v>
      </c>
      <c r="G604" s="4">
        <v>9.5188734696925792</v>
      </c>
      <c r="H604" s="4">
        <v>52.067067058705</v>
      </c>
      <c r="I604" s="4">
        <v>78.552219692472605</v>
      </c>
      <c r="J604" s="4">
        <v>89.014235640810497</v>
      </c>
      <c r="K604" s="4" t="s">
        <v>607</v>
      </c>
      <c r="L604" s="4" t="s">
        <v>815</v>
      </c>
      <c r="M604" s="4">
        <v>3873642</v>
      </c>
      <c r="N604" s="4">
        <v>3876267</v>
      </c>
      <c r="O604" s="4" t="s">
        <v>753</v>
      </c>
      <c r="P604" s="4" t="s">
        <v>827</v>
      </c>
      <c r="Q604" s="4">
        <v>387</v>
      </c>
      <c r="R604" s="12">
        <v>1E-134</v>
      </c>
      <c r="S604" s="4" t="s">
        <v>828</v>
      </c>
      <c r="T604" s="4">
        <v>1005027859</v>
      </c>
      <c r="U604" s="4" t="s">
        <v>786</v>
      </c>
      <c r="V604" s="4" t="s">
        <v>787</v>
      </c>
      <c r="W604" s="4">
        <v>1005027859</v>
      </c>
      <c r="X604" s="4" t="s">
        <v>829</v>
      </c>
      <c r="Y604" s="4" t="s">
        <v>830</v>
      </c>
    </row>
    <row r="605" spans="1:52" x14ac:dyDescent="0.3">
      <c r="A605" s="4" t="s">
        <v>608</v>
      </c>
      <c r="B605" s="4">
        <v>3.3830497993184601</v>
      </c>
      <c r="C605" s="4">
        <v>5.1657365714122597E-4</v>
      </c>
      <c r="D605" s="4">
        <v>2.82928656697519E-2</v>
      </c>
      <c r="E605" s="4">
        <v>2.1261526365747598</v>
      </c>
      <c r="F605" s="4">
        <v>6.2554494777418999</v>
      </c>
      <c r="G605" s="4">
        <v>1.0576526077436199</v>
      </c>
      <c r="H605" s="4">
        <v>30.0386925338683</v>
      </c>
      <c r="I605" s="4">
        <v>35.705554405669403</v>
      </c>
      <c r="J605" s="4">
        <v>33.036211165661598</v>
      </c>
      <c r="K605" s="4" t="s">
        <v>608</v>
      </c>
      <c r="L605" s="4" t="s">
        <v>840</v>
      </c>
      <c r="M605" s="4">
        <v>2219007</v>
      </c>
      <c r="N605" s="4">
        <v>2220843</v>
      </c>
      <c r="O605" s="4" t="s">
        <v>753</v>
      </c>
      <c r="P605" s="4" t="s">
        <v>1638</v>
      </c>
      <c r="Q605" s="4">
        <v>34</v>
      </c>
      <c r="R605" s="4">
        <v>1.7000000000000001E-2</v>
      </c>
      <c r="S605" s="4" t="s">
        <v>1188</v>
      </c>
      <c r="T605" s="4">
        <v>2134287</v>
      </c>
      <c r="U605" s="4" t="s">
        <v>756</v>
      </c>
      <c r="V605" s="4" t="s">
        <v>757</v>
      </c>
      <c r="W605" s="4">
        <v>2134287</v>
      </c>
      <c r="X605" s="4" t="s">
        <v>838</v>
      </c>
      <c r="Y605" s="4" t="s">
        <v>983</v>
      </c>
      <c r="Z605" s="4">
        <v>2134287</v>
      </c>
      <c r="AA605" s="4" t="s">
        <v>760</v>
      </c>
      <c r="AB605" s="4" t="s">
        <v>761</v>
      </c>
    </row>
    <row r="606" spans="1:52" x14ac:dyDescent="0.3">
      <c r="A606" s="4" t="s">
        <v>609</v>
      </c>
      <c r="B606" s="4">
        <v>3.4003769385934599</v>
      </c>
      <c r="C606" s="12">
        <v>1.42469538697697E-6</v>
      </c>
      <c r="D606" s="4">
        <v>1.8580455578229299E-4</v>
      </c>
      <c r="E606" s="4">
        <v>3.18922895486214</v>
      </c>
      <c r="F606" s="4">
        <v>10.4257491295698</v>
      </c>
      <c r="G606" s="4">
        <v>5.2882630387181004</v>
      </c>
      <c r="H606" s="4">
        <v>69.088992827897002</v>
      </c>
      <c r="I606" s="4">
        <v>72.303747671480494</v>
      </c>
      <c r="J606" s="4">
        <v>58.731042072287401</v>
      </c>
      <c r="K606" s="4" t="s">
        <v>609</v>
      </c>
      <c r="L606" s="4" t="s">
        <v>1011</v>
      </c>
      <c r="M606" s="4">
        <v>10325153</v>
      </c>
      <c r="N606" s="4">
        <v>10329655</v>
      </c>
      <c r="O606" s="4" t="s">
        <v>772</v>
      </c>
      <c r="P606" s="4" t="s">
        <v>2421</v>
      </c>
      <c r="Q606" s="4">
        <v>300</v>
      </c>
      <c r="R606" s="12">
        <v>1E-100</v>
      </c>
      <c r="S606" s="4" t="s">
        <v>2422</v>
      </c>
      <c r="T606" s="4">
        <v>3439166</v>
      </c>
      <c r="U606" s="4" t="s">
        <v>756</v>
      </c>
      <c r="V606" s="4" t="s">
        <v>757</v>
      </c>
      <c r="W606" s="4">
        <v>3439166</v>
      </c>
      <c r="X606" s="4" t="s">
        <v>794</v>
      </c>
      <c r="Y606" s="4" t="s">
        <v>1054</v>
      </c>
      <c r="Z606" s="4">
        <v>3439166</v>
      </c>
      <c r="AA606" s="4" t="s">
        <v>760</v>
      </c>
      <c r="AB606" s="4" t="s">
        <v>761</v>
      </c>
    </row>
    <row r="607" spans="1:52" x14ac:dyDescent="0.3">
      <c r="A607" s="4" t="s">
        <v>610</v>
      </c>
      <c r="B607" s="4">
        <v>3.4113661390757399</v>
      </c>
      <c r="C607" s="4">
        <v>1.61887225860603E-4</v>
      </c>
      <c r="D607" s="4">
        <v>1.07738356743796E-2</v>
      </c>
      <c r="E607" s="4">
        <v>0</v>
      </c>
      <c r="F607" s="4">
        <v>17.723773520268701</v>
      </c>
      <c r="G607" s="4">
        <v>12.6918312929234</v>
      </c>
      <c r="H607" s="4">
        <v>73.094151832412706</v>
      </c>
      <c r="I607" s="4">
        <v>116.935690678567</v>
      </c>
      <c r="J607" s="4">
        <v>133.98018972740601</v>
      </c>
      <c r="K607" s="4" t="s">
        <v>610</v>
      </c>
      <c r="L607" s="4" t="s">
        <v>781</v>
      </c>
      <c r="M607" s="4">
        <v>8493785</v>
      </c>
      <c r="N607" s="4">
        <v>8495025</v>
      </c>
      <c r="O607" s="4" t="s">
        <v>753</v>
      </c>
      <c r="P607" s="4" t="s">
        <v>1357</v>
      </c>
      <c r="Q607" s="4">
        <v>94</v>
      </c>
      <c r="R607" s="12">
        <v>1E-26</v>
      </c>
      <c r="S607" s="4" t="s">
        <v>1358</v>
      </c>
      <c r="T607" s="4">
        <v>2172807</v>
      </c>
      <c r="U607" s="4" t="s">
        <v>758</v>
      </c>
      <c r="V607" s="4" t="s">
        <v>818</v>
      </c>
      <c r="W607" s="4">
        <v>2172807</v>
      </c>
      <c r="X607" s="4" t="s">
        <v>1359</v>
      </c>
      <c r="Y607" s="4" t="s">
        <v>1360</v>
      </c>
      <c r="Z607" s="4">
        <v>2172807</v>
      </c>
      <c r="AA607" s="4" t="s">
        <v>1135</v>
      </c>
      <c r="AB607" s="4" t="s">
        <v>1361</v>
      </c>
      <c r="AC607" s="4">
        <v>2172807</v>
      </c>
      <c r="AD607" s="4" t="s">
        <v>1359</v>
      </c>
      <c r="AE607" s="4" t="s">
        <v>1362</v>
      </c>
    </row>
    <row r="608" spans="1:52" x14ac:dyDescent="0.3">
      <c r="A608" s="4" t="s">
        <v>611</v>
      </c>
      <c r="B608" s="4">
        <v>3.4143213587350698</v>
      </c>
      <c r="C608" s="4">
        <v>1.1034900709476199E-3</v>
      </c>
      <c r="D608" s="4">
        <v>5.21834174526336E-2</v>
      </c>
      <c r="E608" s="4">
        <v>2.1261526365747598</v>
      </c>
      <c r="F608" s="4">
        <v>7.29802439069889</v>
      </c>
      <c r="G608" s="4">
        <v>2.1153052154872398</v>
      </c>
      <c r="H608" s="4">
        <v>71.091572330154904</v>
      </c>
      <c r="I608" s="4">
        <v>24.993888083968599</v>
      </c>
      <c r="J608" s="4">
        <v>27.530175971384701</v>
      </c>
      <c r="K608" s="4" t="s">
        <v>611</v>
      </c>
      <c r="L608" s="4" t="s">
        <v>862</v>
      </c>
      <c r="M608" s="4">
        <v>11054786</v>
      </c>
      <c r="N608" s="4">
        <v>11059140</v>
      </c>
      <c r="O608" s="4" t="s">
        <v>772</v>
      </c>
      <c r="P608" s="4" t="s">
        <v>1830</v>
      </c>
      <c r="Q608" s="4">
        <v>38</v>
      </c>
      <c r="R608" s="4">
        <v>3.0000000000000001E-3</v>
      </c>
      <c r="S608" s="4" t="s">
        <v>1831</v>
      </c>
      <c r="T608" s="4">
        <v>2039229</v>
      </c>
      <c r="U608" s="4" t="s">
        <v>756</v>
      </c>
      <c r="V608" s="4" t="s">
        <v>757</v>
      </c>
      <c r="W608" s="4">
        <v>2039229</v>
      </c>
      <c r="X608" s="4" t="s">
        <v>853</v>
      </c>
      <c r="Y608" s="4" t="s">
        <v>865</v>
      </c>
      <c r="Z608" s="4">
        <v>2039229</v>
      </c>
      <c r="AA608" s="4" t="s">
        <v>760</v>
      </c>
      <c r="AB608" s="4" t="s">
        <v>761</v>
      </c>
    </row>
    <row r="609" spans="1:40" x14ac:dyDescent="0.3">
      <c r="A609" s="4" t="s">
        <v>612</v>
      </c>
      <c r="B609" s="4">
        <v>3.4148448567091698</v>
      </c>
      <c r="C609" s="12">
        <v>5.8888671267790799E-8</v>
      </c>
      <c r="D609" s="12">
        <v>1.15720218005484E-5</v>
      </c>
      <c r="E609" s="4">
        <v>8.5046105462990305</v>
      </c>
      <c r="F609" s="4">
        <v>30.2346724757525</v>
      </c>
      <c r="G609" s="4">
        <v>9.5188734696925792</v>
      </c>
      <c r="H609" s="4">
        <v>135.17411640240701</v>
      </c>
      <c r="I609" s="4">
        <v>182.09832746891399</v>
      </c>
      <c r="J609" s="4">
        <v>198.21726699396999</v>
      </c>
      <c r="K609" s="4" t="s">
        <v>612</v>
      </c>
      <c r="L609" s="4" t="s">
        <v>956</v>
      </c>
      <c r="M609" s="4">
        <v>12205882</v>
      </c>
      <c r="N609" s="4">
        <v>12207886</v>
      </c>
      <c r="O609" s="4" t="s">
        <v>753</v>
      </c>
      <c r="P609" s="4" t="s">
        <v>2487</v>
      </c>
      <c r="Q609" s="4">
        <v>85</v>
      </c>
      <c r="R609" s="12">
        <v>3.9999999999999996E-21</v>
      </c>
      <c r="S609" s="4" t="s">
        <v>1373</v>
      </c>
      <c r="T609" s="4">
        <v>2086517</v>
      </c>
      <c r="U609" s="4" t="s">
        <v>1308</v>
      </c>
      <c r="V609" s="4" t="s">
        <v>1449</v>
      </c>
      <c r="W609" s="4">
        <v>2086517</v>
      </c>
      <c r="X609" s="4" t="s">
        <v>929</v>
      </c>
      <c r="Y609" s="4" t="s">
        <v>930</v>
      </c>
      <c r="Z609" s="4">
        <v>2086517</v>
      </c>
      <c r="AA609" s="4" t="s">
        <v>1005</v>
      </c>
      <c r="AB609" s="4" t="s">
        <v>1530</v>
      </c>
      <c r="AC609" s="4">
        <v>2086517</v>
      </c>
      <c r="AD609" s="4" t="s">
        <v>794</v>
      </c>
      <c r="AE609" s="4" t="s">
        <v>1054</v>
      </c>
      <c r="AF609" s="4">
        <v>2086517</v>
      </c>
      <c r="AG609" s="4" t="s">
        <v>1308</v>
      </c>
      <c r="AH609" s="4" t="s">
        <v>1309</v>
      </c>
      <c r="AI609" s="4">
        <v>2086517</v>
      </c>
      <c r="AJ609" s="4" t="s">
        <v>929</v>
      </c>
      <c r="AK609" s="4" t="s">
        <v>1274</v>
      </c>
      <c r="AL609" s="4">
        <v>2086517</v>
      </c>
      <c r="AM609" s="4" t="s">
        <v>1005</v>
      </c>
      <c r="AN609" s="4" t="s">
        <v>1006</v>
      </c>
    </row>
    <row r="610" spans="1:40" x14ac:dyDescent="0.3">
      <c r="A610" s="4" t="s">
        <v>613</v>
      </c>
      <c r="B610" s="4">
        <v>3.4165906815720901</v>
      </c>
      <c r="C610" s="12">
        <v>3.34005081483659E-5</v>
      </c>
      <c r="D610" s="4">
        <v>2.8996626223251501E-3</v>
      </c>
      <c r="E610" s="4">
        <v>3.18922895486214</v>
      </c>
      <c r="F610" s="4">
        <v>2.08514982591397</v>
      </c>
      <c r="G610" s="4">
        <v>10.576526077436201</v>
      </c>
      <c r="H610" s="4">
        <v>44.0567490496734</v>
      </c>
      <c r="I610" s="4">
        <v>64.269997930204894</v>
      </c>
      <c r="J610" s="4">
        <v>60.566387137046299</v>
      </c>
      <c r="K610" s="4" t="s">
        <v>613</v>
      </c>
      <c r="L610" s="4" t="s">
        <v>781</v>
      </c>
      <c r="M610" s="4">
        <v>7504402</v>
      </c>
      <c r="N610" s="4">
        <v>7507661</v>
      </c>
      <c r="O610" s="4" t="s">
        <v>753</v>
      </c>
      <c r="P610" s="4" t="s">
        <v>1343</v>
      </c>
      <c r="Q610" s="4">
        <v>460</v>
      </c>
      <c r="R610" s="12">
        <v>9.9999999999999992E-164</v>
      </c>
      <c r="S610" s="4" t="s">
        <v>1344</v>
      </c>
      <c r="T610" s="4">
        <v>2169778</v>
      </c>
      <c r="U610" s="4" t="s">
        <v>851</v>
      </c>
      <c r="V610" s="4" t="s">
        <v>852</v>
      </c>
      <c r="W610" s="4">
        <v>2169778</v>
      </c>
      <c r="X610" s="4" t="s">
        <v>853</v>
      </c>
      <c r="Y610" s="4" t="s">
        <v>854</v>
      </c>
      <c r="Z610" s="4">
        <v>2169778</v>
      </c>
      <c r="AA610" s="4" t="s">
        <v>788</v>
      </c>
      <c r="AB610" s="4" t="s">
        <v>1113</v>
      </c>
      <c r="AC610" s="4">
        <v>2169778</v>
      </c>
      <c r="AD610" s="4" t="s">
        <v>851</v>
      </c>
      <c r="AE610" s="4" t="s">
        <v>1104</v>
      </c>
      <c r="AF610" s="4">
        <v>2169778</v>
      </c>
      <c r="AG610" s="4" t="s">
        <v>788</v>
      </c>
      <c r="AH610" s="4" t="s">
        <v>1114</v>
      </c>
    </row>
    <row r="611" spans="1:40" x14ac:dyDescent="0.3">
      <c r="A611" s="4" t="s">
        <v>614</v>
      </c>
      <c r="B611" s="4">
        <v>3.4321892868558601</v>
      </c>
      <c r="C611" s="4">
        <v>1.7391495181064501E-4</v>
      </c>
      <c r="D611" s="4">
        <v>1.13213566266881E-2</v>
      </c>
      <c r="E611" s="4">
        <v>4.2523052731495099</v>
      </c>
      <c r="F611" s="4">
        <v>9.3831742166128507</v>
      </c>
      <c r="G611" s="4">
        <v>3.1729578232308602</v>
      </c>
      <c r="H611" s="4">
        <v>25.032243778223499</v>
      </c>
      <c r="I611" s="4">
        <v>82.122775133039596</v>
      </c>
      <c r="J611" s="4">
        <v>74.331475122738695</v>
      </c>
      <c r="K611" s="4" t="s">
        <v>614</v>
      </c>
      <c r="L611" s="4" t="s">
        <v>988</v>
      </c>
      <c r="M611" s="4">
        <v>8220046</v>
      </c>
      <c r="N611" s="4">
        <v>8220986</v>
      </c>
      <c r="O611" s="4" t="s">
        <v>753</v>
      </c>
      <c r="P611" s="4" t="s">
        <v>989</v>
      </c>
      <c r="Q611" s="4">
        <v>164</v>
      </c>
      <c r="R611" s="12">
        <v>7.9999999999999995E-49</v>
      </c>
      <c r="S611" s="4" t="s">
        <v>990</v>
      </c>
      <c r="T611" s="4">
        <v>2148125</v>
      </c>
      <c r="U611" s="4" t="s">
        <v>838</v>
      </c>
      <c r="V611" s="4" t="s">
        <v>843</v>
      </c>
      <c r="W611" s="4">
        <v>2148125</v>
      </c>
      <c r="X611" s="4" t="s">
        <v>813</v>
      </c>
      <c r="Y611" s="4" t="s">
        <v>991</v>
      </c>
      <c r="Z611" s="4">
        <v>2148125</v>
      </c>
      <c r="AA611" s="4" t="s">
        <v>952</v>
      </c>
      <c r="AB611" s="4" t="s">
        <v>953</v>
      </c>
      <c r="AC611" s="4">
        <v>2148125</v>
      </c>
      <c r="AD611" s="4" t="s">
        <v>992</v>
      </c>
      <c r="AE611" s="4" t="s">
        <v>993</v>
      </c>
      <c r="AF611" s="4">
        <v>2148125</v>
      </c>
      <c r="AG611" s="4" t="s">
        <v>952</v>
      </c>
      <c r="AH611" s="4" t="s">
        <v>994</v>
      </c>
    </row>
    <row r="612" spans="1:40" x14ac:dyDescent="0.3">
      <c r="A612" s="4" t="s">
        <v>615</v>
      </c>
      <c r="B612" s="4">
        <v>3.4323119484790698</v>
      </c>
      <c r="C612" s="12">
        <v>6.9993440281806001E-39</v>
      </c>
      <c r="D612" s="12">
        <v>5.08904805928941E-35</v>
      </c>
      <c r="E612" s="4">
        <v>75.478418598403906</v>
      </c>
      <c r="F612" s="4">
        <v>64.639644603332997</v>
      </c>
      <c r="G612" s="4">
        <v>63.459156464617202</v>
      </c>
      <c r="H612" s="4">
        <v>738.95183633315901</v>
      </c>
      <c r="I612" s="4">
        <v>749.81664251905704</v>
      </c>
      <c r="J612" s="4">
        <v>708.44319499696599</v>
      </c>
      <c r="K612" s="4" t="s">
        <v>615</v>
      </c>
      <c r="L612" s="4" t="s">
        <v>840</v>
      </c>
      <c r="M612" s="4">
        <v>6219956</v>
      </c>
      <c r="N612" s="4">
        <v>6220872</v>
      </c>
      <c r="O612" s="4" t="s">
        <v>753</v>
      </c>
      <c r="P612" s="4" t="s">
        <v>936</v>
      </c>
      <c r="Q612" s="4">
        <v>228</v>
      </c>
      <c r="R612" s="12">
        <v>2E-78</v>
      </c>
      <c r="S612" s="4" t="s">
        <v>937</v>
      </c>
      <c r="T612" s="4">
        <v>2195340</v>
      </c>
      <c r="U612" s="4" t="s">
        <v>851</v>
      </c>
      <c r="V612" s="4" t="s">
        <v>852</v>
      </c>
      <c r="W612" s="4">
        <v>2195340</v>
      </c>
      <c r="X612" s="4" t="s">
        <v>838</v>
      </c>
      <c r="Y612" s="4" t="s">
        <v>843</v>
      </c>
      <c r="Z612" s="4">
        <v>2195340</v>
      </c>
      <c r="AA612" s="4" t="s">
        <v>938</v>
      </c>
      <c r="AB612" s="4" t="s">
        <v>939</v>
      </c>
      <c r="AC612" s="4">
        <v>2195340</v>
      </c>
      <c r="AD612" s="4" t="s">
        <v>940</v>
      </c>
      <c r="AE612" s="4" t="s">
        <v>941</v>
      </c>
      <c r="AF612" s="4">
        <v>2195340</v>
      </c>
      <c r="AG612" s="4" t="s">
        <v>942</v>
      </c>
      <c r="AH612" s="4" t="s">
        <v>943</v>
      </c>
      <c r="AI612" s="4">
        <v>2195340</v>
      </c>
      <c r="AJ612" s="4" t="s">
        <v>786</v>
      </c>
      <c r="AK612" s="4" t="s">
        <v>944</v>
      </c>
      <c r="AL612" s="4">
        <v>2195340</v>
      </c>
      <c r="AM612" s="4" t="s">
        <v>851</v>
      </c>
      <c r="AN612" s="4" t="s">
        <v>945</v>
      </c>
    </row>
    <row r="613" spans="1:40" x14ac:dyDescent="0.3">
      <c r="A613" s="4" t="s">
        <v>616</v>
      </c>
      <c r="B613" s="4">
        <v>3.4381993103094701</v>
      </c>
      <c r="C613" s="12">
        <v>2.0440265268523001E-16</v>
      </c>
      <c r="D613" s="12">
        <v>1.9815474493481799E-13</v>
      </c>
      <c r="E613" s="4">
        <v>73.352265961829104</v>
      </c>
      <c r="F613" s="4">
        <v>166.811986073117</v>
      </c>
      <c r="G613" s="4">
        <v>129.033618144722</v>
      </c>
      <c r="H613" s="4">
        <v>1652.12808936275</v>
      </c>
      <c r="I613" s="4">
        <v>1169.3569067856699</v>
      </c>
      <c r="J613" s="4">
        <v>1181.9622217047799</v>
      </c>
      <c r="K613" s="4" t="s">
        <v>616</v>
      </c>
      <c r="L613" s="4" t="s">
        <v>1075</v>
      </c>
      <c r="M613" s="4">
        <v>5155885</v>
      </c>
      <c r="N613" s="4">
        <v>5164934</v>
      </c>
      <c r="O613" s="4" t="s">
        <v>753</v>
      </c>
      <c r="P613" s="4" t="s">
        <v>1078</v>
      </c>
      <c r="Q613" s="4">
        <v>517</v>
      </c>
      <c r="R613" s="4">
        <v>0</v>
      </c>
      <c r="S613" s="4" t="s">
        <v>1079</v>
      </c>
      <c r="T613" s="4">
        <v>2103004</v>
      </c>
      <c r="U613" s="4" t="s">
        <v>756</v>
      </c>
      <c r="V613" s="4" t="s">
        <v>757</v>
      </c>
      <c r="W613" s="4">
        <v>2103004</v>
      </c>
      <c r="X613" s="4" t="s">
        <v>794</v>
      </c>
      <c r="Y613" s="4" t="s">
        <v>1054</v>
      </c>
      <c r="Z613" s="4">
        <v>2103004</v>
      </c>
      <c r="AA613" s="4" t="s">
        <v>1080</v>
      </c>
      <c r="AB613" s="4" t="s">
        <v>1081</v>
      </c>
    </row>
    <row r="614" spans="1:40" x14ac:dyDescent="0.3">
      <c r="A614" s="4" t="s">
        <v>617</v>
      </c>
      <c r="B614" s="4">
        <v>3.4393769137849302</v>
      </c>
      <c r="C614" s="12">
        <v>1.02957078630312E-13</v>
      </c>
      <c r="D614" s="12">
        <v>5.5450013292691799E-11</v>
      </c>
      <c r="E614" s="4">
        <v>19.135373729172802</v>
      </c>
      <c r="F614" s="4">
        <v>18.766348433225701</v>
      </c>
      <c r="G614" s="4">
        <v>17.980094331641499</v>
      </c>
      <c r="H614" s="4">
        <v>254.327596786751</v>
      </c>
      <c r="I614" s="4">
        <v>163.35291140593699</v>
      </c>
      <c r="J614" s="4">
        <v>189.040541670175</v>
      </c>
      <c r="K614" s="4" t="s">
        <v>617</v>
      </c>
      <c r="L614" s="4" t="s">
        <v>1011</v>
      </c>
      <c r="M614" s="4">
        <v>5830936</v>
      </c>
      <c r="N614" s="4">
        <v>5833412</v>
      </c>
      <c r="O614" s="4" t="s">
        <v>772</v>
      </c>
      <c r="P614" s="4" t="s">
        <v>2396</v>
      </c>
      <c r="Q614" s="4">
        <v>388</v>
      </c>
      <c r="R614" s="12">
        <v>1E-136</v>
      </c>
      <c r="S614" s="4" t="s">
        <v>2397</v>
      </c>
      <c r="T614" s="4">
        <v>2025619</v>
      </c>
      <c r="U614" s="4" t="s">
        <v>2398</v>
      </c>
      <c r="V614" s="4" t="s">
        <v>2399</v>
      </c>
      <c r="W614" s="4">
        <v>2025619</v>
      </c>
      <c r="X614" s="4" t="s">
        <v>2400</v>
      </c>
      <c r="Y614" s="4" t="s">
        <v>2401</v>
      </c>
      <c r="Z614" s="4">
        <v>2025619</v>
      </c>
      <c r="AA614" s="4" t="s">
        <v>2402</v>
      </c>
      <c r="AB614" s="4" t="s">
        <v>2403</v>
      </c>
      <c r="AC614" s="4">
        <v>2025619</v>
      </c>
      <c r="AD614" s="4" t="s">
        <v>2404</v>
      </c>
      <c r="AE614" s="4" t="s">
        <v>2405</v>
      </c>
    </row>
    <row r="615" spans="1:40" x14ac:dyDescent="0.3">
      <c r="A615" s="4" t="s">
        <v>618</v>
      </c>
      <c r="B615" s="4">
        <v>3.46814954080198</v>
      </c>
      <c r="C615" s="4">
        <v>3.6417145451990099E-4</v>
      </c>
      <c r="D615" s="4">
        <v>2.0931222157711999E-2</v>
      </c>
      <c r="E615" s="4">
        <v>1.0630763182873799</v>
      </c>
      <c r="F615" s="4">
        <v>4.17029965182794</v>
      </c>
      <c r="G615" s="4">
        <v>3.1729578232308602</v>
      </c>
      <c r="H615" s="4">
        <v>28.036113031610402</v>
      </c>
      <c r="I615" s="4">
        <v>32.134998965102398</v>
      </c>
      <c r="J615" s="4">
        <v>33.036211165661598</v>
      </c>
      <c r="K615" s="4" t="s">
        <v>618</v>
      </c>
      <c r="L615" s="4" t="s">
        <v>1119</v>
      </c>
      <c r="M615" s="4">
        <v>19041753</v>
      </c>
      <c r="N615" s="4">
        <v>19046041</v>
      </c>
      <c r="O615" s="4" t="s">
        <v>772</v>
      </c>
      <c r="P615" s="4" t="s">
        <v>2719</v>
      </c>
      <c r="Q615" s="4">
        <v>290</v>
      </c>
      <c r="R615" s="12">
        <v>7.9999999999999992E-93</v>
      </c>
      <c r="S615" s="4" t="s">
        <v>2720</v>
      </c>
      <c r="T615" s="4">
        <v>1005715348</v>
      </c>
      <c r="U615" s="4" t="s">
        <v>838</v>
      </c>
      <c r="V615" s="4" t="s">
        <v>983</v>
      </c>
      <c r="W615" s="4">
        <v>1005715348</v>
      </c>
      <c r="X615" s="4" t="s">
        <v>756</v>
      </c>
      <c r="Y615" s="4" t="s">
        <v>894</v>
      </c>
      <c r="Z615" s="4">
        <v>1005715348</v>
      </c>
      <c r="AA615" s="4" t="s">
        <v>760</v>
      </c>
      <c r="AB615" s="4" t="s">
        <v>761</v>
      </c>
    </row>
    <row r="616" spans="1:40" x14ac:dyDescent="0.3">
      <c r="A616" s="4" t="s">
        <v>619</v>
      </c>
      <c r="B616" s="4">
        <v>3.4745425590471002</v>
      </c>
      <c r="C616" s="4">
        <v>5.5358625448676403E-4</v>
      </c>
      <c r="D616" s="4">
        <v>2.9800117335079899E-2</v>
      </c>
      <c r="E616" s="4">
        <v>1.0630763182873799</v>
      </c>
      <c r="F616" s="4">
        <v>6.2554494777418999</v>
      </c>
      <c r="G616" s="4">
        <v>3.1729578232308602</v>
      </c>
      <c r="H616" s="4">
        <v>61.078674818865501</v>
      </c>
      <c r="I616" s="4">
        <v>27.6718046643938</v>
      </c>
      <c r="J616" s="4">
        <v>28.447848503764199</v>
      </c>
      <c r="K616" s="4" t="s">
        <v>619</v>
      </c>
      <c r="L616" s="4" t="s">
        <v>1008</v>
      </c>
      <c r="M616" s="4">
        <v>17495063</v>
      </c>
      <c r="N616" s="4">
        <v>17499682</v>
      </c>
      <c r="O616" s="4" t="s">
        <v>772</v>
      </c>
      <c r="P616" s="4" t="s">
        <v>2358</v>
      </c>
      <c r="Q616" s="4">
        <v>511</v>
      </c>
      <c r="R616" s="4">
        <v>0</v>
      </c>
      <c r="S616" s="4" t="s">
        <v>2359</v>
      </c>
      <c r="T616" s="4">
        <v>3440383</v>
      </c>
      <c r="U616" s="4" t="s">
        <v>874</v>
      </c>
      <c r="V616" s="4" t="s">
        <v>875</v>
      </c>
      <c r="W616" s="4">
        <v>3440383</v>
      </c>
      <c r="X616" s="4" t="s">
        <v>794</v>
      </c>
      <c r="Y616" s="4" t="s">
        <v>1054</v>
      </c>
      <c r="Z616" s="4">
        <v>3440383</v>
      </c>
      <c r="AA616" s="4" t="s">
        <v>756</v>
      </c>
      <c r="AB616" s="4" t="s">
        <v>1851</v>
      </c>
    </row>
    <row r="617" spans="1:40" x14ac:dyDescent="0.3">
      <c r="A617" s="4" t="s">
        <v>620</v>
      </c>
      <c r="B617" s="4">
        <v>3.4854984979635901</v>
      </c>
      <c r="C617" s="4">
        <v>4.5891529144069201E-4</v>
      </c>
      <c r="D617" s="4">
        <v>2.5617338619903299E-2</v>
      </c>
      <c r="E617" s="4">
        <v>1.0630763182873799</v>
      </c>
      <c r="F617" s="4">
        <v>4.17029965182794</v>
      </c>
      <c r="G617" s="4">
        <v>4.2306104309744796</v>
      </c>
      <c r="H617" s="4">
        <v>21.027084773707799</v>
      </c>
      <c r="I617" s="4">
        <v>46.4172207273702</v>
      </c>
      <c r="J617" s="4">
        <v>38.542246359938602</v>
      </c>
      <c r="K617" s="4" t="s">
        <v>620</v>
      </c>
      <c r="L617" s="4" t="s">
        <v>946</v>
      </c>
      <c r="M617" s="4">
        <v>2225550</v>
      </c>
      <c r="N617" s="4">
        <v>2231687</v>
      </c>
      <c r="O617" s="4" t="s">
        <v>753</v>
      </c>
      <c r="P617" s="4" t="s">
        <v>2119</v>
      </c>
      <c r="Q617" s="4">
        <v>758</v>
      </c>
      <c r="R617" s="4">
        <v>0</v>
      </c>
      <c r="S617" s="4" t="s">
        <v>2120</v>
      </c>
      <c r="T617" s="4">
        <v>2138105</v>
      </c>
      <c r="U617" s="4" t="s">
        <v>2121</v>
      </c>
      <c r="V617" s="4" t="s">
        <v>2122</v>
      </c>
      <c r="W617" s="4">
        <v>2138105</v>
      </c>
      <c r="X617" s="4" t="s">
        <v>768</v>
      </c>
      <c r="Y617" s="4" t="s">
        <v>769</v>
      </c>
      <c r="Z617" s="4">
        <v>2138105</v>
      </c>
      <c r="AA617" s="4" t="s">
        <v>952</v>
      </c>
      <c r="AB617" s="4" t="s">
        <v>953</v>
      </c>
      <c r="AC617" s="4">
        <v>2138105</v>
      </c>
      <c r="AD617" s="4" t="s">
        <v>2123</v>
      </c>
      <c r="AE617" s="4" t="s">
        <v>2124</v>
      </c>
      <c r="AF617" s="4">
        <v>2138105</v>
      </c>
      <c r="AG617" s="4" t="s">
        <v>1063</v>
      </c>
      <c r="AH617" s="4" t="s">
        <v>1064</v>
      </c>
    </row>
    <row r="618" spans="1:40" x14ac:dyDescent="0.3">
      <c r="A618" s="4" t="s">
        <v>621</v>
      </c>
      <c r="B618" s="4">
        <v>3.4903871953048702</v>
      </c>
      <c r="C618" s="4">
        <v>8.5075713034417398E-4</v>
      </c>
      <c r="D618" s="4">
        <v>4.2513006223023397E-2</v>
      </c>
      <c r="E618" s="4">
        <v>9.5676868645864097</v>
      </c>
      <c r="F618" s="4">
        <v>2.08514982591397</v>
      </c>
      <c r="G618" s="4">
        <v>0</v>
      </c>
      <c r="H618" s="4">
        <v>32.041272036126102</v>
      </c>
      <c r="I618" s="4">
        <v>54.450970468645799</v>
      </c>
      <c r="J618" s="4">
        <v>44.0482815542155</v>
      </c>
      <c r="K618" s="4" t="s">
        <v>621</v>
      </c>
      <c r="L618" s="4" t="s">
        <v>840</v>
      </c>
      <c r="M618" s="4">
        <v>17067993</v>
      </c>
      <c r="N618" s="4">
        <v>17070251</v>
      </c>
      <c r="O618" s="4" t="s">
        <v>753</v>
      </c>
      <c r="P618" s="4" t="s">
        <v>1688</v>
      </c>
      <c r="Q618" s="4">
        <v>335</v>
      </c>
      <c r="R618" s="12">
        <v>9.9999999999999998E-114</v>
      </c>
      <c r="S618" s="4" t="s">
        <v>763</v>
      </c>
      <c r="T618" s="4">
        <v>2088821</v>
      </c>
      <c r="U618" s="4" t="s">
        <v>764</v>
      </c>
      <c r="V618" s="4" t="s">
        <v>765</v>
      </c>
      <c r="W618" s="4">
        <v>2088821</v>
      </c>
      <c r="X618" s="4" t="s">
        <v>766</v>
      </c>
      <c r="Y618" s="4" t="s">
        <v>767</v>
      </c>
      <c r="Z618" s="4">
        <v>2088821</v>
      </c>
      <c r="AA618" s="4" t="s">
        <v>768</v>
      </c>
      <c r="AB618" s="4" t="s">
        <v>769</v>
      </c>
      <c r="AC618" s="4">
        <v>2088821</v>
      </c>
      <c r="AD618" s="4" t="s">
        <v>770</v>
      </c>
      <c r="AE618" s="4" t="s">
        <v>1153</v>
      </c>
      <c r="AF618" s="4">
        <v>2088821</v>
      </c>
      <c r="AG618" s="4" t="s">
        <v>764</v>
      </c>
      <c r="AH618" s="4" t="s">
        <v>1154</v>
      </c>
      <c r="AI618" s="4">
        <v>2088821</v>
      </c>
      <c r="AJ618" s="4" t="s">
        <v>768</v>
      </c>
      <c r="AK618" s="4" t="s">
        <v>1155</v>
      </c>
      <c r="AL618" s="4">
        <v>2088821</v>
      </c>
      <c r="AM618" s="4" t="s">
        <v>857</v>
      </c>
      <c r="AN618" s="4" t="s">
        <v>858</v>
      </c>
    </row>
    <row r="619" spans="1:40" x14ac:dyDescent="0.3">
      <c r="A619" s="4" t="s">
        <v>622</v>
      </c>
      <c r="B619" s="4">
        <v>3.5052701383870399</v>
      </c>
      <c r="C619" s="12">
        <v>5.9513420864388398E-7</v>
      </c>
      <c r="D619" s="12">
        <v>8.7859330913655297E-5</v>
      </c>
      <c r="E619" s="4">
        <v>26.576907957184499</v>
      </c>
      <c r="F619" s="4">
        <v>88.618867601343595</v>
      </c>
      <c r="G619" s="4">
        <v>20.0953995471288</v>
      </c>
      <c r="H619" s="4">
        <v>780.00471612944602</v>
      </c>
      <c r="I619" s="4">
        <v>376.69359897981201</v>
      </c>
      <c r="J619" s="4">
        <v>380.83410093748802</v>
      </c>
      <c r="K619" s="4" t="s">
        <v>622</v>
      </c>
      <c r="L619" s="4" t="s">
        <v>831</v>
      </c>
      <c r="M619" s="4">
        <v>13850322</v>
      </c>
      <c r="N619" s="4">
        <v>13850992</v>
      </c>
      <c r="O619" s="4" t="s">
        <v>753</v>
      </c>
      <c r="P619" s="4" t="s">
        <v>832</v>
      </c>
      <c r="Q619" s="4">
        <v>205</v>
      </c>
      <c r="R619" s="12">
        <v>2.0000000000000001E-68</v>
      </c>
      <c r="S619" s="4" t="s">
        <v>833</v>
      </c>
      <c r="T619" s="4">
        <v>2134177</v>
      </c>
      <c r="U619" s="4" t="s">
        <v>756</v>
      </c>
      <c r="V619" s="4" t="s">
        <v>757</v>
      </c>
      <c r="W619" s="4">
        <v>2134177</v>
      </c>
      <c r="X619" s="4" t="s">
        <v>794</v>
      </c>
      <c r="Y619" s="4" t="s">
        <v>795</v>
      </c>
      <c r="Z619" s="4">
        <v>2134177</v>
      </c>
      <c r="AA619" s="4" t="s">
        <v>834</v>
      </c>
      <c r="AB619" s="4" t="s">
        <v>835</v>
      </c>
      <c r="AC619" s="4">
        <v>2134177</v>
      </c>
      <c r="AD619" s="4" t="s">
        <v>760</v>
      </c>
      <c r="AE619" s="4" t="s">
        <v>761</v>
      </c>
    </row>
    <row r="620" spans="1:40" x14ac:dyDescent="0.3">
      <c r="A620" s="4" t="s">
        <v>623</v>
      </c>
      <c r="B620" s="4">
        <v>3.51977568323673</v>
      </c>
      <c r="C620" s="12">
        <v>3.1154003325563702E-16</v>
      </c>
      <c r="D620" s="12">
        <v>2.8314121209917802E-13</v>
      </c>
      <c r="E620" s="4">
        <v>43.5861290497825</v>
      </c>
      <c r="F620" s="4">
        <v>69.852519168117894</v>
      </c>
      <c r="G620" s="4">
        <v>32.787230840052203</v>
      </c>
      <c r="H620" s="4">
        <v>709.91443355041997</v>
      </c>
      <c r="I620" s="4">
        <v>468.63540157441099</v>
      </c>
      <c r="J620" s="4">
        <v>500.131530146822</v>
      </c>
      <c r="K620" s="4" t="s">
        <v>623</v>
      </c>
      <c r="L620" s="4" t="s">
        <v>988</v>
      </c>
      <c r="M620" s="4">
        <v>17089136</v>
      </c>
      <c r="N620" s="4">
        <v>17089792</v>
      </c>
      <c r="O620" s="4" t="s">
        <v>772</v>
      </c>
      <c r="P620" s="4" t="s">
        <v>936</v>
      </c>
      <c r="Q620" s="4">
        <v>228</v>
      </c>
      <c r="R620" s="12">
        <v>2E-78</v>
      </c>
      <c r="S620" s="4" t="s">
        <v>937</v>
      </c>
      <c r="T620" s="4">
        <v>2195340</v>
      </c>
      <c r="U620" s="4" t="s">
        <v>851</v>
      </c>
      <c r="V620" s="4" t="s">
        <v>852</v>
      </c>
      <c r="W620" s="4">
        <v>2195340</v>
      </c>
      <c r="X620" s="4" t="s">
        <v>838</v>
      </c>
      <c r="Y620" s="4" t="s">
        <v>843</v>
      </c>
      <c r="Z620" s="4">
        <v>2195340</v>
      </c>
      <c r="AA620" s="4" t="s">
        <v>938</v>
      </c>
      <c r="AB620" s="4" t="s">
        <v>939</v>
      </c>
      <c r="AC620" s="4">
        <v>2195340</v>
      </c>
      <c r="AD620" s="4" t="s">
        <v>940</v>
      </c>
      <c r="AE620" s="4" t="s">
        <v>941</v>
      </c>
      <c r="AF620" s="4">
        <v>2195340</v>
      </c>
      <c r="AG620" s="4" t="s">
        <v>942</v>
      </c>
      <c r="AH620" s="4" t="s">
        <v>943</v>
      </c>
      <c r="AI620" s="4">
        <v>2195340</v>
      </c>
      <c r="AJ620" s="4" t="s">
        <v>786</v>
      </c>
      <c r="AK620" s="4" t="s">
        <v>944</v>
      </c>
      <c r="AL620" s="4">
        <v>2195340</v>
      </c>
      <c r="AM620" s="4" t="s">
        <v>851</v>
      </c>
      <c r="AN620" s="4" t="s">
        <v>945</v>
      </c>
    </row>
    <row r="621" spans="1:40" x14ac:dyDescent="0.3">
      <c r="A621" s="4" t="s">
        <v>624</v>
      </c>
      <c r="B621" s="4">
        <v>3.5244696608366701</v>
      </c>
      <c r="C621" s="12">
        <v>2.3809462641910301E-5</v>
      </c>
      <c r="D621" s="4">
        <v>2.1775176163983498E-3</v>
      </c>
      <c r="E621" s="4">
        <v>3.18922895486214</v>
      </c>
      <c r="F621" s="4">
        <v>2.08514982591397</v>
      </c>
      <c r="G621" s="4">
        <v>12.6918312929234</v>
      </c>
      <c r="H621" s="4">
        <v>47.060618303060302</v>
      </c>
      <c r="I621" s="4">
        <v>80.337497412756093</v>
      </c>
      <c r="J621" s="4">
        <v>78.919837784636101</v>
      </c>
      <c r="K621" s="4" t="s">
        <v>624</v>
      </c>
      <c r="L621" s="4" t="s">
        <v>1075</v>
      </c>
      <c r="M621" s="4">
        <v>10258381</v>
      </c>
      <c r="N621" s="4">
        <v>10268108</v>
      </c>
      <c r="O621" s="4" t="s">
        <v>772</v>
      </c>
      <c r="P621" s="4" t="s">
        <v>2589</v>
      </c>
      <c r="Q621" s="4">
        <v>416</v>
      </c>
      <c r="R621" s="12">
        <v>9.9999999999999995E-145</v>
      </c>
      <c r="S621" s="4" t="s">
        <v>2590</v>
      </c>
      <c r="T621" s="4">
        <v>2028548</v>
      </c>
      <c r="U621" s="4" t="s">
        <v>1069</v>
      </c>
      <c r="V621" s="4" t="s">
        <v>1070</v>
      </c>
      <c r="W621" s="4">
        <v>2028548</v>
      </c>
      <c r="X621" s="4" t="s">
        <v>838</v>
      </c>
      <c r="Y621" s="4" t="s">
        <v>983</v>
      </c>
      <c r="Z621" s="4">
        <v>2028548</v>
      </c>
      <c r="AA621" s="4" t="s">
        <v>2591</v>
      </c>
      <c r="AB621" s="4" t="s">
        <v>2592</v>
      </c>
    </row>
    <row r="622" spans="1:40" x14ac:dyDescent="0.3">
      <c r="A622" s="4" t="s">
        <v>625</v>
      </c>
      <c r="B622" s="4">
        <v>3.5277266242882002</v>
      </c>
      <c r="C622" s="12">
        <v>5.1463952781089998E-5</v>
      </c>
      <c r="D622" s="4">
        <v>4.1575726075901102E-3</v>
      </c>
      <c r="E622" s="4">
        <v>1.0630763182873799</v>
      </c>
      <c r="F622" s="4">
        <v>6.2554494777418999</v>
      </c>
      <c r="G622" s="4">
        <v>4.2306104309744796</v>
      </c>
      <c r="H622" s="4">
        <v>52.067067058705</v>
      </c>
      <c r="I622" s="4">
        <v>33.9202766853859</v>
      </c>
      <c r="J622" s="4">
        <v>47.7189716837335</v>
      </c>
      <c r="K622" s="4" t="s">
        <v>206</v>
      </c>
      <c r="L622" s="4" t="s">
        <v>862</v>
      </c>
      <c r="M622" s="4">
        <v>15396379</v>
      </c>
      <c r="N622" s="4">
        <v>15397672</v>
      </c>
      <c r="O622" s="4" t="s">
        <v>753</v>
      </c>
      <c r="P622" s="4" t="s">
        <v>1852</v>
      </c>
      <c r="Q622" s="4">
        <v>117</v>
      </c>
      <c r="R622" s="12">
        <v>8.0000000000000004E-33</v>
      </c>
      <c r="S622" s="4" t="s">
        <v>1853</v>
      </c>
      <c r="T622" s="4">
        <v>3440208</v>
      </c>
      <c r="U622" s="4" t="s">
        <v>788</v>
      </c>
      <c r="V622" s="4" t="s">
        <v>1113</v>
      </c>
      <c r="W622" s="4">
        <v>3440208</v>
      </c>
      <c r="X622" s="4" t="s">
        <v>1491</v>
      </c>
      <c r="Y622" s="4" t="s">
        <v>1854</v>
      </c>
    </row>
    <row r="623" spans="1:40" x14ac:dyDescent="0.3">
      <c r="A623" s="4" t="s">
        <v>626</v>
      </c>
      <c r="B623" s="4">
        <v>3.55780300066073</v>
      </c>
      <c r="C623" s="12">
        <v>1.0159261272067999E-7</v>
      </c>
      <c r="D623" s="12">
        <v>1.8582502866386999E-5</v>
      </c>
      <c r="E623" s="4">
        <v>4.2523052731495099</v>
      </c>
      <c r="F623" s="4">
        <v>10.4257491295698</v>
      </c>
      <c r="G623" s="4">
        <v>4.2306104309744796</v>
      </c>
      <c r="H623" s="4">
        <v>73.094151832412706</v>
      </c>
      <c r="I623" s="4">
        <v>79.444858552614406</v>
      </c>
      <c r="J623" s="4">
        <v>70.660784993220702</v>
      </c>
      <c r="K623" s="4" t="s">
        <v>626</v>
      </c>
      <c r="L623" s="4" t="s">
        <v>781</v>
      </c>
      <c r="M623" s="4">
        <v>20109351</v>
      </c>
      <c r="N623" s="4">
        <v>20112933</v>
      </c>
      <c r="O623" s="4" t="s">
        <v>753</v>
      </c>
      <c r="P623" s="4" t="s">
        <v>1415</v>
      </c>
      <c r="Q623" s="4">
        <v>221</v>
      </c>
      <c r="R623" s="12">
        <v>2.9999999999999999E-69</v>
      </c>
      <c r="S623" s="4" t="s">
        <v>1416</v>
      </c>
      <c r="T623" s="4">
        <v>2201085</v>
      </c>
      <c r="U623" s="4" t="s">
        <v>1417</v>
      </c>
      <c r="V623" s="4" t="s">
        <v>1418</v>
      </c>
      <c r="W623" s="4">
        <v>2201085</v>
      </c>
      <c r="X623" s="4" t="s">
        <v>1419</v>
      </c>
      <c r="Y623" s="4" t="s">
        <v>1420</v>
      </c>
      <c r="Z623" s="4">
        <v>2201085</v>
      </c>
      <c r="AA623" s="4" t="s">
        <v>1421</v>
      </c>
      <c r="AB623" s="4" t="s">
        <v>1422</v>
      </c>
      <c r="AC623" s="4">
        <v>2201085</v>
      </c>
      <c r="AD623" s="4" t="s">
        <v>768</v>
      </c>
      <c r="AE623" s="4" t="s">
        <v>769</v>
      </c>
      <c r="AF623" s="4">
        <v>2201085</v>
      </c>
      <c r="AG623" s="4" t="s">
        <v>855</v>
      </c>
      <c r="AH623" s="4" t="s">
        <v>856</v>
      </c>
      <c r="AI623" s="4">
        <v>2201085</v>
      </c>
      <c r="AJ623" s="4" t="s">
        <v>857</v>
      </c>
      <c r="AK623" s="4" t="s">
        <v>858</v>
      </c>
    </row>
    <row r="624" spans="1:40" x14ac:dyDescent="0.3">
      <c r="A624" s="4" t="s">
        <v>627</v>
      </c>
      <c r="B624" s="4">
        <v>3.5639301924457598</v>
      </c>
      <c r="C624" s="12">
        <v>1.08362846779557E-21</v>
      </c>
      <c r="D624" s="12">
        <v>1.75084259604992E-18</v>
      </c>
      <c r="E624" s="4">
        <v>27.6399842754718</v>
      </c>
      <c r="F624" s="4">
        <v>56.299045299677097</v>
      </c>
      <c r="G624" s="4">
        <v>37.017841271026697</v>
      </c>
      <c r="H624" s="4">
        <v>517.66680133366299</v>
      </c>
      <c r="I624" s="4">
        <v>441.856235770159</v>
      </c>
      <c r="J624" s="4">
        <v>472.601354175437</v>
      </c>
      <c r="K624" s="4" t="s">
        <v>627</v>
      </c>
      <c r="L624" s="4" t="s">
        <v>1137</v>
      </c>
      <c r="M624" s="4">
        <v>3159795</v>
      </c>
      <c r="N624" s="4">
        <v>3162333</v>
      </c>
      <c r="O624" s="4" t="s">
        <v>772</v>
      </c>
      <c r="P624" s="4" t="s">
        <v>2293</v>
      </c>
      <c r="Q624" s="4">
        <v>204</v>
      </c>
      <c r="R624" s="12">
        <v>5.0000000000000003E-69</v>
      </c>
      <c r="S624" s="4" t="s">
        <v>2294</v>
      </c>
      <c r="T624" s="4">
        <v>2096950</v>
      </c>
      <c r="U624" s="4" t="s">
        <v>851</v>
      </c>
      <c r="V624" s="4" t="s">
        <v>852</v>
      </c>
      <c r="W624" s="4">
        <v>2096950</v>
      </c>
      <c r="X624" s="4" t="s">
        <v>938</v>
      </c>
      <c r="Y624" s="4" t="s">
        <v>939</v>
      </c>
      <c r="Z624" s="4">
        <v>2096950</v>
      </c>
      <c r="AA624" s="4" t="s">
        <v>940</v>
      </c>
      <c r="AB624" s="4" t="s">
        <v>941</v>
      </c>
      <c r="AC624" s="4">
        <v>2096950</v>
      </c>
      <c r="AD624" s="4" t="s">
        <v>942</v>
      </c>
      <c r="AE624" s="4" t="s">
        <v>943</v>
      </c>
      <c r="AF624" s="4">
        <v>2096950</v>
      </c>
      <c r="AG624" s="4" t="s">
        <v>786</v>
      </c>
      <c r="AH624" s="4" t="s">
        <v>944</v>
      </c>
      <c r="AI624" s="4">
        <v>2096950</v>
      </c>
      <c r="AJ624" s="4" t="s">
        <v>851</v>
      </c>
      <c r="AK624" s="4" t="s">
        <v>945</v>
      </c>
    </row>
    <row r="625" spans="1:43" x14ac:dyDescent="0.3">
      <c r="A625" s="4" t="s">
        <v>628</v>
      </c>
      <c r="B625" s="4">
        <v>3.5919446099553198</v>
      </c>
      <c r="C625" s="12">
        <v>3.6095822864558101E-6</v>
      </c>
      <c r="D625" s="4">
        <v>4.23296296923365E-4</v>
      </c>
      <c r="E625" s="4">
        <v>6.3784579097242702</v>
      </c>
      <c r="F625" s="4">
        <v>11.468324042526801</v>
      </c>
      <c r="G625" s="4">
        <v>5.2882630387181004</v>
      </c>
      <c r="H625" s="4">
        <v>42.054169547415597</v>
      </c>
      <c r="I625" s="4">
        <v>124.969440419843</v>
      </c>
      <c r="J625" s="4">
        <v>111.956048950298</v>
      </c>
      <c r="K625" s="4" t="s">
        <v>628</v>
      </c>
      <c r="L625" s="4" t="s">
        <v>1108</v>
      </c>
      <c r="M625" s="4">
        <v>14652762</v>
      </c>
      <c r="N625" s="4">
        <v>14655033</v>
      </c>
      <c r="O625" s="4" t="s">
        <v>753</v>
      </c>
      <c r="P625" s="4" t="s">
        <v>1117</v>
      </c>
      <c r="Q625" s="4">
        <v>91</v>
      </c>
      <c r="R625" s="12">
        <v>9.9999999999999991E-22</v>
      </c>
      <c r="S625" s="4" t="s">
        <v>1118</v>
      </c>
      <c r="T625" s="4">
        <v>2137548</v>
      </c>
      <c r="U625" s="4" t="s">
        <v>756</v>
      </c>
      <c r="V625" s="4" t="s">
        <v>757</v>
      </c>
      <c r="W625" s="4">
        <v>2137548</v>
      </c>
      <c r="X625" s="4" t="s">
        <v>758</v>
      </c>
      <c r="Y625" s="4" t="s">
        <v>759</v>
      </c>
      <c r="Z625" s="4">
        <v>2137548</v>
      </c>
      <c r="AA625" s="4" t="s">
        <v>760</v>
      </c>
      <c r="AB625" s="4" t="s">
        <v>761</v>
      </c>
    </row>
    <row r="626" spans="1:43" x14ac:dyDescent="0.3">
      <c r="A626" s="4" t="s">
        <v>629</v>
      </c>
      <c r="B626" s="4">
        <v>3.5975017681168202</v>
      </c>
      <c r="C626" s="4">
        <v>2.4271064348773399E-3</v>
      </c>
      <c r="D626" s="4">
        <v>9.9840928494395506E-2</v>
      </c>
      <c r="E626" s="4">
        <v>0</v>
      </c>
      <c r="F626" s="4">
        <v>7.29802439069889</v>
      </c>
      <c r="G626" s="4">
        <v>1.0576526077436199</v>
      </c>
      <c r="H626" s="4">
        <v>50.064487556447098</v>
      </c>
      <c r="I626" s="4">
        <v>20.530693783259899</v>
      </c>
      <c r="J626" s="4">
        <v>31.200866100902701</v>
      </c>
      <c r="K626" s="4" t="s">
        <v>629</v>
      </c>
      <c r="L626" s="4" t="s">
        <v>949</v>
      </c>
      <c r="M626" s="4">
        <v>8401256</v>
      </c>
      <c r="N626" s="4">
        <v>8403426</v>
      </c>
      <c r="O626" s="4" t="s">
        <v>772</v>
      </c>
      <c r="P626" s="4" t="s">
        <v>2203</v>
      </c>
      <c r="Q626" s="4">
        <v>33</v>
      </c>
      <c r="R626" s="4">
        <v>4.0000000000000001E-3</v>
      </c>
      <c r="S626" s="4" t="s">
        <v>2204</v>
      </c>
    </row>
    <row r="627" spans="1:43" x14ac:dyDescent="0.3">
      <c r="A627" s="4" t="s">
        <v>630</v>
      </c>
      <c r="B627" s="4">
        <v>3.6212711198179601</v>
      </c>
      <c r="C627" s="12">
        <v>3.3278837214925697E-8</v>
      </c>
      <c r="D627" s="12">
        <v>6.7848347028682297E-6</v>
      </c>
      <c r="E627" s="4">
        <v>4.2523052731495099</v>
      </c>
      <c r="F627" s="4">
        <v>14.596048781397799</v>
      </c>
      <c r="G627" s="4">
        <v>6.3459156464617203</v>
      </c>
      <c r="H627" s="4">
        <v>76.098021085799601</v>
      </c>
      <c r="I627" s="4">
        <v>114.25777409814199</v>
      </c>
      <c r="J627" s="4">
        <v>120.215101741713</v>
      </c>
      <c r="K627" s="4" t="s">
        <v>630</v>
      </c>
      <c r="L627" s="4" t="s">
        <v>844</v>
      </c>
      <c r="M627" s="4">
        <v>23082898</v>
      </c>
      <c r="N627" s="4">
        <v>23090137</v>
      </c>
      <c r="O627" s="4" t="s">
        <v>772</v>
      </c>
      <c r="P627" s="4" t="s">
        <v>1775</v>
      </c>
      <c r="Q627" s="4">
        <v>1137</v>
      </c>
      <c r="R627" s="4">
        <v>0</v>
      </c>
      <c r="S627" s="4" t="s">
        <v>1776</v>
      </c>
      <c r="T627" s="4">
        <v>2119047</v>
      </c>
      <c r="U627" s="4" t="s">
        <v>786</v>
      </c>
      <c r="V627" s="4" t="s">
        <v>787</v>
      </c>
      <c r="W627" s="4">
        <v>2119047</v>
      </c>
      <c r="X627" s="4" t="s">
        <v>790</v>
      </c>
      <c r="Y627" s="4" t="s">
        <v>1222</v>
      </c>
      <c r="Z627" s="4">
        <v>2119047</v>
      </c>
      <c r="AA627" s="4" t="s">
        <v>851</v>
      </c>
      <c r="AB627" s="4" t="s">
        <v>1104</v>
      </c>
      <c r="AC627" s="4">
        <v>2119047</v>
      </c>
      <c r="AD627" s="4" t="s">
        <v>786</v>
      </c>
      <c r="AE627" s="4" t="s">
        <v>944</v>
      </c>
      <c r="AF627" s="4">
        <v>2119047</v>
      </c>
      <c r="AG627" s="4" t="s">
        <v>788</v>
      </c>
      <c r="AH627" s="4" t="s">
        <v>1114</v>
      </c>
    </row>
    <row r="628" spans="1:43" x14ac:dyDescent="0.3">
      <c r="A628" s="4" t="s">
        <v>631</v>
      </c>
      <c r="B628" s="4">
        <v>3.6378162268140901</v>
      </c>
      <c r="C628" s="4">
        <v>7.4039850727919095E-4</v>
      </c>
      <c r="D628" s="4">
        <v>3.8044186903181502E-2</v>
      </c>
      <c r="E628" s="4">
        <v>2.1261526365747598</v>
      </c>
      <c r="F628" s="4">
        <v>1.0425749129569799</v>
      </c>
      <c r="G628" s="4">
        <v>3.1729578232308602</v>
      </c>
      <c r="H628" s="4">
        <v>28.036113031610402</v>
      </c>
      <c r="I628" s="4">
        <v>20.530693783259899</v>
      </c>
      <c r="J628" s="4">
        <v>30.283193568523199</v>
      </c>
      <c r="K628" s="4" t="s">
        <v>631</v>
      </c>
      <c r="L628" s="4" t="s">
        <v>2829</v>
      </c>
      <c r="M628" s="4">
        <v>3630</v>
      </c>
      <c r="N628" s="4">
        <v>4818</v>
      </c>
      <c r="O628" s="4" t="s">
        <v>753</v>
      </c>
      <c r="P628" s="4" t="s">
        <v>2282</v>
      </c>
      <c r="Q628" s="4">
        <v>283</v>
      </c>
      <c r="R628" s="12">
        <v>3.0000000000000001E-93</v>
      </c>
      <c r="S628" s="4" t="s">
        <v>2283</v>
      </c>
      <c r="T628" s="4">
        <v>2037507</v>
      </c>
      <c r="U628" s="4" t="s">
        <v>756</v>
      </c>
      <c r="V628" s="4" t="s">
        <v>757</v>
      </c>
      <c r="W628" s="4">
        <v>2037507</v>
      </c>
      <c r="X628" s="4" t="s">
        <v>794</v>
      </c>
      <c r="Y628" s="4" t="s">
        <v>795</v>
      </c>
      <c r="Z628" s="4">
        <v>2037507</v>
      </c>
      <c r="AA628" s="4" t="s">
        <v>2284</v>
      </c>
      <c r="AB628" s="4" t="s">
        <v>2285</v>
      </c>
      <c r="AC628" s="4">
        <v>2037507</v>
      </c>
      <c r="AD628" s="4" t="s">
        <v>2284</v>
      </c>
      <c r="AE628" s="4" t="s">
        <v>2286</v>
      </c>
    </row>
    <row r="629" spans="1:43" x14ac:dyDescent="0.3">
      <c r="A629" s="4" t="s">
        <v>632</v>
      </c>
      <c r="B629" s="4">
        <v>3.6677864987197402</v>
      </c>
      <c r="C629" s="12">
        <v>8.5228451587122302E-5</v>
      </c>
      <c r="D629" s="4">
        <v>6.2751874873627298E-3</v>
      </c>
      <c r="E629" s="4">
        <v>2.1261526365747598</v>
      </c>
      <c r="F629" s="4">
        <v>6.2554494777418999</v>
      </c>
      <c r="G629" s="4">
        <v>2.1153052154872398</v>
      </c>
      <c r="H629" s="4">
        <v>26.0335335293525</v>
      </c>
      <c r="I629" s="4">
        <v>59.806803629496201</v>
      </c>
      <c r="J629" s="4">
        <v>47.7189716837335</v>
      </c>
      <c r="K629" s="4" t="s">
        <v>632</v>
      </c>
      <c r="L629" s="4" t="s">
        <v>973</v>
      </c>
      <c r="M629" s="4">
        <v>3188400</v>
      </c>
      <c r="N629" s="4">
        <v>3192893</v>
      </c>
      <c r="O629" s="4" t="s">
        <v>753</v>
      </c>
      <c r="P629" s="4" t="s">
        <v>2228</v>
      </c>
      <c r="Q629" s="4">
        <v>140</v>
      </c>
      <c r="R629" s="12">
        <v>4E-41</v>
      </c>
      <c r="S629" s="4" t="s">
        <v>2229</v>
      </c>
      <c r="T629" s="4">
        <v>2016243</v>
      </c>
      <c r="U629" s="4" t="s">
        <v>756</v>
      </c>
      <c r="V629" s="4" t="s">
        <v>757</v>
      </c>
      <c r="W629" s="4">
        <v>2016243</v>
      </c>
      <c r="X629" s="4" t="s">
        <v>758</v>
      </c>
      <c r="Y629" s="4" t="s">
        <v>759</v>
      </c>
      <c r="Z629" s="4">
        <v>2016243</v>
      </c>
      <c r="AA629" s="4" t="s">
        <v>760</v>
      </c>
      <c r="AB629" s="4" t="s">
        <v>761</v>
      </c>
    </row>
    <row r="630" spans="1:43" x14ac:dyDescent="0.3">
      <c r="A630" s="4" t="s">
        <v>633</v>
      </c>
      <c r="B630" s="4">
        <v>3.6753247768224999</v>
      </c>
      <c r="C630" s="12">
        <v>9.2674623827313701E-21</v>
      </c>
      <c r="D630" s="12">
        <v>1.34762804238488E-17</v>
      </c>
      <c r="E630" s="4">
        <v>24.450755320609701</v>
      </c>
      <c r="F630" s="4">
        <v>19.808923346182699</v>
      </c>
      <c r="G630" s="4">
        <v>14.8071365084107</v>
      </c>
      <c r="H630" s="4">
        <v>262.33791479578298</v>
      </c>
      <c r="I630" s="4">
        <v>249.93888083968599</v>
      </c>
      <c r="J630" s="4">
        <v>242.265548548185</v>
      </c>
      <c r="K630" s="4" t="s">
        <v>633</v>
      </c>
      <c r="L630" s="4" t="s">
        <v>1008</v>
      </c>
      <c r="M630" s="4">
        <v>9811478</v>
      </c>
      <c r="N630" s="4">
        <v>9812269</v>
      </c>
      <c r="O630" s="4" t="s">
        <v>753</v>
      </c>
      <c r="P630" s="4" t="s">
        <v>936</v>
      </c>
      <c r="Q630" s="4">
        <v>228</v>
      </c>
      <c r="R630" s="12">
        <v>2E-78</v>
      </c>
      <c r="S630" s="4" t="s">
        <v>937</v>
      </c>
      <c r="T630" s="4">
        <v>2195340</v>
      </c>
      <c r="U630" s="4" t="s">
        <v>851</v>
      </c>
      <c r="V630" s="4" t="s">
        <v>852</v>
      </c>
      <c r="W630" s="4">
        <v>2195340</v>
      </c>
      <c r="X630" s="4" t="s">
        <v>838</v>
      </c>
      <c r="Y630" s="4" t="s">
        <v>843</v>
      </c>
      <c r="Z630" s="4">
        <v>2195340</v>
      </c>
      <c r="AA630" s="4" t="s">
        <v>938</v>
      </c>
      <c r="AB630" s="4" t="s">
        <v>939</v>
      </c>
      <c r="AC630" s="4">
        <v>2195340</v>
      </c>
      <c r="AD630" s="4" t="s">
        <v>940</v>
      </c>
      <c r="AE630" s="4" t="s">
        <v>941</v>
      </c>
      <c r="AF630" s="4">
        <v>2195340</v>
      </c>
      <c r="AG630" s="4" t="s">
        <v>942</v>
      </c>
      <c r="AH630" s="4" t="s">
        <v>943</v>
      </c>
      <c r="AI630" s="4">
        <v>2195340</v>
      </c>
      <c r="AJ630" s="4" t="s">
        <v>786</v>
      </c>
      <c r="AK630" s="4" t="s">
        <v>944</v>
      </c>
      <c r="AL630" s="4">
        <v>2195340</v>
      </c>
      <c r="AM630" s="4" t="s">
        <v>851</v>
      </c>
      <c r="AN630" s="4" t="s">
        <v>945</v>
      </c>
    </row>
    <row r="631" spans="1:43" x14ac:dyDescent="0.3">
      <c r="A631" s="4" t="s">
        <v>634</v>
      </c>
      <c r="B631" s="4">
        <v>3.6941719327420901</v>
      </c>
      <c r="C631" s="12">
        <v>4.4188629992447299E-23</v>
      </c>
      <c r="D631" s="12">
        <v>9.1795566147881701E-20</v>
      </c>
      <c r="E631" s="4">
        <v>55.2799685509437</v>
      </c>
      <c r="F631" s="4">
        <v>103.214916382741</v>
      </c>
      <c r="G631" s="4">
        <v>50.767325171693699</v>
      </c>
      <c r="H631" s="4">
        <v>974.25492784846006</v>
      </c>
      <c r="I631" s="4">
        <v>881.03455495989203</v>
      </c>
      <c r="J631" s="4">
        <v>855.27080017768503</v>
      </c>
      <c r="K631" s="4" t="s">
        <v>634</v>
      </c>
      <c r="L631" s="4" t="s">
        <v>1008</v>
      </c>
      <c r="M631" s="4">
        <v>20373370</v>
      </c>
      <c r="N631" s="4">
        <v>20374493</v>
      </c>
      <c r="O631" s="4" t="s">
        <v>753</v>
      </c>
      <c r="P631" s="4" t="s">
        <v>1009</v>
      </c>
      <c r="Q631" s="4">
        <v>184</v>
      </c>
      <c r="R631" s="12">
        <v>2.0000000000000001E-61</v>
      </c>
      <c r="S631" s="4" t="s">
        <v>1010</v>
      </c>
      <c r="T631" s="4">
        <v>2131703</v>
      </c>
      <c r="U631" s="4" t="s">
        <v>851</v>
      </c>
      <c r="V631" s="4" t="s">
        <v>852</v>
      </c>
      <c r="W631" s="4">
        <v>2131703</v>
      </c>
      <c r="X631" s="4" t="s">
        <v>938</v>
      </c>
      <c r="Y631" s="4" t="s">
        <v>939</v>
      </c>
      <c r="Z631" s="4">
        <v>2131703</v>
      </c>
      <c r="AA631" s="4" t="s">
        <v>853</v>
      </c>
      <c r="AB631" s="4" t="s">
        <v>854</v>
      </c>
      <c r="AC631" s="4">
        <v>2131703</v>
      </c>
      <c r="AD631" s="4" t="s">
        <v>940</v>
      </c>
      <c r="AE631" s="4" t="s">
        <v>941</v>
      </c>
      <c r="AF631" s="4">
        <v>2131703</v>
      </c>
      <c r="AG631" s="4" t="s">
        <v>942</v>
      </c>
      <c r="AH631" s="4" t="s">
        <v>943</v>
      </c>
      <c r="AI631" s="4">
        <v>2131703</v>
      </c>
      <c r="AJ631" s="4" t="s">
        <v>786</v>
      </c>
      <c r="AK631" s="4" t="s">
        <v>944</v>
      </c>
      <c r="AL631" s="4">
        <v>2131703</v>
      </c>
      <c r="AM631" s="4" t="s">
        <v>851</v>
      </c>
      <c r="AN631" s="4" t="s">
        <v>945</v>
      </c>
    </row>
    <row r="632" spans="1:43" x14ac:dyDescent="0.3">
      <c r="A632" s="4" t="s">
        <v>635</v>
      </c>
      <c r="B632" s="4">
        <v>3.7055807019998901</v>
      </c>
      <c r="C632" s="12">
        <v>3.4681350622202198E-7</v>
      </c>
      <c r="D632" s="12">
        <v>5.4387193575993003E-5</v>
      </c>
      <c r="E632" s="4">
        <v>3.18922895486214</v>
      </c>
      <c r="F632" s="4">
        <v>11.468324042526801</v>
      </c>
      <c r="G632" s="4">
        <v>32.787230840052203</v>
      </c>
      <c r="H632" s="4">
        <v>247.318568528849</v>
      </c>
      <c r="I632" s="4">
        <v>191.91735493047301</v>
      </c>
      <c r="J632" s="4">
        <v>179.86381634637999</v>
      </c>
      <c r="K632" s="4" t="s">
        <v>635</v>
      </c>
      <c r="L632" s="4" t="s">
        <v>1108</v>
      </c>
      <c r="M632" s="4">
        <v>9426150</v>
      </c>
      <c r="N632" s="4">
        <v>9429252</v>
      </c>
      <c r="O632" s="4" t="s">
        <v>753</v>
      </c>
      <c r="P632" s="4" t="s">
        <v>2622</v>
      </c>
      <c r="Q632" s="4">
        <v>803</v>
      </c>
      <c r="R632" s="4">
        <v>0</v>
      </c>
      <c r="S632" s="4" t="s">
        <v>2623</v>
      </c>
      <c r="T632" s="4">
        <v>2201261</v>
      </c>
      <c r="U632" s="4" t="s">
        <v>1239</v>
      </c>
      <c r="V632" s="4" t="s">
        <v>2443</v>
      </c>
      <c r="W632" s="4">
        <v>2201261</v>
      </c>
      <c r="X632" s="4" t="s">
        <v>2624</v>
      </c>
      <c r="Y632" s="4" t="s">
        <v>2625</v>
      </c>
      <c r="Z632" s="4">
        <v>2201261</v>
      </c>
      <c r="AA632" s="4" t="s">
        <v>768</v>
      </c>
      <c r="AB632" s="4" t="s">
        <v>1155</v>
      </c>
      <c r="AC632" s="4">
        <v>2201261</v>
      </c>
      <c r="AD632" s="4" t="s">
        <v>2626</v>
      </c>
      <c r="AE632" s="4" t="s">
        <v>2627</v>
      </c>
      <c r="AF632" s="4">
        <v>2201261</v>
      </c>
      <c r="AG632" s="4" t="s">
        <v>2628</v>
      </c>
      <c r="AH632" s="4" t="s">
        <v>2629</v>
      </c>
    </row>
    <row r="633" spans="1:43" x14ac:dyDescent="0.3">
      <c r="A633" s="4" t="s">
        <v>636</v>
      </c>
      <c r="B633" s="4">
        <v>3.7153153088097501</v>
      </c>
      <c r="C633" s="12">
        <v>5.2720814775451101E-31</v>
      </c>
      <c r="D633" s="12">
        <v>2.5554657601907401E-27</v>
      </c>
      <c r="E633" s="4">
        <v>62.721502778955298</v>
      </c>
      <c r="F633" s="4">
        <v>71.937668994031895</v>
      </c>
      <c r="G633" s="4">
        <v>43.363756917488402</v>
      </c>
      <c r="H633" s="4">
        <v>889.1452990025</v>
      </c>
      <c r="I633" s="4">
        <v>737.31969847707296</v>
      </c>
      <c r="J633" s="4">
        <v>713.03155765886402</v>
      </c>
      <c r="K633" s="4" t="s">
        <v>636</v>
      </c>
      <c r="L633" s="4" t="s">
        <v>1137</v>
      </c>
      <c r="M633" s="4">
        <v>7560748</v>
      </c>
      <c r="N633" s="4">
        <v>7561527</v>
      </c>
      <c r="O633" s="4" t="s">
        <v>753</v>
      </c>
      <c r="P633" s="4" t="s">
        <v>1138</v>
      </c>
      <c r="Q633" s="4">
        <v>191</v>
      </c>
      <c r="R633" s="12">
        <v>2.0000000000000001E-63</v>
      </c>
      <c r="S633" s="4" t="s">
        <v>1139</v>
      </c>
      <c r="T633" s="4">
        <v>2199485</v>
      </c>
      <c r="U633" s="4" t="s">
        <v>851</v>
      </c>
      <c r="V633" s="4" t="s">
        <v>852</v>
      </c>
      <c r="W633" s="4">
        <v>2199485</v>
      </c>
      <c r="X633" s="4" t="s">
        <v>838</v>
      </c>
      <c r="Y633" s="4" t="s">
        <v>843</v>
      </c>
      <c r="Z633" s="4">
        <v>2199485</v>
      </c>
      <c r="AA633" s="4" t="s">
        <v>938</v>
      </c>
      <c r="AB633" s="4" t="s">
        <v>939</v>
      </c>
      <c r="AC633" s="4">
        <v>2199485</v>
      </c>
      <c r="AD633" s="4" t="s">
        <v>940</v>
      </c>
      <c r="AE633" s="4" t="s">
        <v>941</v>
      </c>
      <c r="AF633" s="4">
        <v>2199485</v>
      </c>
      <c r="AG633" s="4" t="s">
        <v>942</v>
      </c>
      <c r="AH633" s="4" t="s">
        <v>943</v>
      </c>
      <c r="AI633" s="4">
        <v>2199485</v>
      </c>
      <c r="AJ633" s="4" t="s">
        <v>786</v>
      </c>
      <c r="AK633" s="4" t="s">
        <v>944</v>
      </c>
      <c r="AL633" s="4">
        <v>2199485</v>
      </c>
      <c r="AM633" s="4" t="s">
        <v>851</v>
      </c>
      <c r="AN633" s="4" t="s">
        <v>945</v>
      </c>
    </row>
    <row r="634" spans="1:43" x14ac:dyDescent="0.3">
      <c r="A634" s="4" t="s">
        <v>637</v>
      </c>
      <c r="B634" s="4">
        <v>3.7315231260884798</v>
      </c>
      <c r="C634" s="12">
        <v>2.4000771919150698E-19</v>
      </c>
      <c r="D634" s="12">
        <v>2.9083935405194201E-16</v>
      </c>
      <c r="E634" s="4">
        <v>14.883068456023301</v>
      </c>
      <c r="F634" s="4">
        <v>18.766348433225701</v>
      </c>
      <c r="G634" s="4">
        <v>15.8647891161543</v>
      </c>
      <c r="H634" s="4">
        <v>241.31083002207501</v>
      </c>
      <c r="I634" s="4">
        <v>216.01860415429999</v>
      </c>
      <c r="J634" s="4">
        <v>200.970284591108</v>
      </c>
      <c r="K634" s="4" t="s">
        <v>364</v>
      </c>
      <c r="L634" s="4" t="s">
        <v>926</v>
      </c>
      <c r="M634" s="4">
        <v>1440029</v>
      </c>
      <c r="N634" s="4">
        <v>1443112</v>
      </c>
      <c r="O634" s="4" t="s">
        <v>753</v>
      </c>
      <c r="P634" s="4" t="s">
        <v>2015</v>
      </c>
      <c r="Q634" s="4">
        <v>432</v>
      </c>
      <c r="R634" s="12">
        <v>1E-155</v>
      </c>
      <c r="S634" s="4" t="s">
        <v>2016</v>
      </c>
      <c r="T634" s="4">
        <v>2197939</v>
      </c>
      <c r="U634" s="4" t="s">
        <v>2017</v>
      </c>
      <c r="V634" s="4" t="s">
        <v>2018</v>
      </c>
      <c r="W634" s="4">
        <v>2197939</v>
      </c>
      <c r="X634" s="4" t="s">
        <v>1284</v>
      </c>
      <c r="Y634" s="4" t="s">
        <v>1285</v>
      </c>
    </row>
    <row r="635" spans="1:43" x14ac:dyDescent="0.3">
      <c r="A635" s="4" t="s">
        <v>638</v>
      </c>
      <c r="B635" s="4">
        <v>3.7335036533038499</v>
      </c>
      <c r="C635" s="12">
        <v>2.26013025747235E-18</v>
      </c>
      <c r="D635" s="12">
        <v>2.5281295491564801E-15</v>
      </c>
      <c r="E635" s="4">
        <v>37.207671140058302</v>
      </c>
      <c r="F635" s="4">
        <v>75.065393732902805</v>
      </c>
      <c r="G635" s="4">
        <v>34.9025360555394</v>
      </c>
      <c r="H635" s="4">
        <v>793.02148289412196</v>
      </c>
      <c r="I635" s="4">
        <v>617.70609121808002</v>
      </c>
      <c r="J635" s="4">
        <v>548.76817436293504</v>
      </c>
      <c r="K635" s="4" t="s">
        <v>638</v>
      </c>
      <c r="L635" s="4" t="s">
        <v>949</v>
      </c>
      <c r="M635" s="4">
        <v>12012044</v>
      </c>
      <c r="N635" s="4">
        <v>12013296</v>
      </c>
      <c r="O635" s="4" t="s">
        <v>753</v>
      </c>
      <c r="P635" s="4" t="s">
        <v>959</v>
      </c>
      <c r="Q635" s="4">
        <v>140</v>
      </c>
      <c r="R635" s="12">
        <v>1.0000000000000001E-43</v>
      </c>
      <c r="S635" s="4" t="s">
        <v>960</v>
      </c>
      <c r="T635" s="4">
        <v>3442816</v>
      </c>
      <c r="U635" s="4" t="s">
        <v>938</v>
      </c>
      <c r="V635" s="4" t="s">
        <v>939</v>
      </c>
      <c r="W635" s="4">
        <v>3442816</v>
      </c>
      <c r="X635" s="4" t="s">
        <v>940</v>
      </c>
      <c r="Y635" s="4" t="s">
        <v>941</v>
      </c>
      <c r="Z635" s="4">
        <v>3442816</v>
      </c>
      <c r="AA635" s="4" t="s">
        <v>942</v>
      </c>
      <c r="AB635" s="4" t="s">
        <v>943</v>
      </c>
      <c r="AC635" s="4">
        <v>3442816</v>
      </c>
      <c r="AD635" s="4" t="s">
        <v>786</v>
      </c>
      <c r="AE635" s="4" t="s">
        <v>944</v>
      </c>
      <c r="AF635" s="4">
        <v>3442816</v>
      </c>
      <c r="AG635" s="4" t="s">
        <v>851</v>
      </c>
      <c r="AH635" s="4" t="s">
        <v>945</v>
      </c>
    </row>
    <row r="636" spans="1:43" x14ac:dyDescent="0.3">
      <c r="A636" s="4" t="s">
        <v>639</v>
      </c>
      <c r="B636" s="4">
        <v>3.73646438890608</v>
      </c>
      <c r="C636" s="12">
        <v>1.85306312861636E-8</v>
      </c>
      <c r="D636" s="12">
        <v>4.0218384305633998E-6</v>
      </c>
      <c r="E636" s="4">
        <v>2.1261526365747598</v>
      </c>
      <c r="F636" s="4">
        <v>10.4257491295698</v>
      </c>
      <c r="G636" s="4">
        <v>6.3459156464617203</v>
      </c>
      <c r="H636" s="4">
        <v>77.099310836928495</v>
      </c>
      <c r="I636" s="4">
        <v>93.727080314882102</v>
      </c>
      <c r="J636" s="4">
        <v>81.672855381774596</v>
      </c>
      <c r="K636" s="4" t="s">
        <v>639</v>
      </c>
      <c r="L636" s="4" t="s">
        <v>815</v>
      </c>
      <c r="M636" s="4">
        <v>9639741</v>
      </c>
      <c r="N636" s="4">
        <v>9641810</v>
      </c>
      <c r="O636" s="4" t="s">
        <v>753</v>
      </c>
      <c r="P636" s="4" t="s">
        <v>1489</v>
      </c>
      <c r="Q636" s="4">
        <v>301</v>
      </c>
      <c r="R636" s="12">
        <v>1.9999999999999999E-98</v>
      </c>
      <c r="S636" s="4" t="s">
        <v>1490</v>
      </c>
      <c r="T636" s="4">
        <v>2005683</v>
      </c>
      <c r="U636" s="4" t="s">
        <v>758</v>
      </c>
      <c r="V636" s="4" t="s">
        <v>818</v>
      </c>
      <c r="W636" s="4">
        <v>2005683</v>
      </c>
      <c r="X636" s="4" t="s">
        <v>929</v>
      </c>
      <c r="Y636" s="4" t="s">
        <v>930</v>
      </c>
      <c r="Z636" s="4">
        <v>2005683</v>
      </c>
      <c r="AA636" s="4" t="s">
        <v>790</v>
      </c>
      <c r="AB636" s="4" t="s">
        <v>1222</v>
      </c>
      <c r="AC636" s="4">
        <v>2005683</v>
      </c>
      <c r="AD636" s="4" t="s">
        <v>1491</v>
      </c>
      <c r="AE636" s="4" t="s">
        <v>1492</v>
      </c>
      <c r="AF636" s="4">
        <v>2005683</v>
      </c>
      <c r="AG636" s="4" t="s">
        <v>802</v>
      </c>
      <c r="AH636" s="4" t="s">
        <v>861</v>
      </c>
    </row>
    <row r="637" spans="1:43" x14ac:dyDescent="0.3">
      <c r="A637" s="4" t="s">
        <v>640</v>
      </c>
      <c r="B637" s="4">
        <v>3.7504163560125598</v>
      </c>
      <c r="C637" s="4">
        <v>1.51376080837424E-3</v>
      </c>
      <c r="D637" s="4">
        <v>6.7008684307379093E-2</v>
      </c>
      <c r="E637" s="4">
        <v>1.0630763182873799</v>
      </c>
      <c r="F637" s="4">
        <v>2.08514982591397</v>
      </c>
      <c r="G637" s="4">
        <v>2.1153052154872398</v>
      </c>
      <c r="H637" s="4">
        <v>34.043851538383997</v>
      </c>
      <c r="I637" s="4">
        <v>21.423332643401601</v>
      </c>
      <c r="J637" s="4">
        <v>15.600433050451301</v>
      </c>
      <c r="K637" s="4" t="s">
        <v>49</v>
      </c>
      <c r="L637" s="4" t="s">
        <v>897</v>
      </c>
      <c r="M637" s="4">
        <v>12659297</v>
      </c>
      <c r="N637" s="4">
        <v>12661697</v>
      </c>
      <c r="O637" s="4" t="s">
        <v>772</v>
      </c>
      <c r="P637" s="4" t="s">
        <v>1981</v>
      </c>
      <c r="Q637" s="4">
        <v>30</v>
      </c>
      <c r="R637" s="4">
        <v>0.82</v>
      </c>
      <c r="S637" s="4" t="s">
        <v>1982</v>
      </c>
      <c r="T637" s="4">
        <v>2061379</v>
      </c>
      <c r="U637" s="4" t="s">
        <v>838</v>
      </c>
      <c r="V637" s="4" t="s">
        <v>843</v>
      </c>
      <c r="W637" s="4">
        <v>2061379</v>
      </c>
      <c r="X637" s="4" t="s">
        <v>786</v>
      </c>
      <c r="Y637" s="4" t="s">
        <v>787</v>
      </c>
      <c r="Z637" s="4">
        <v>2061379</v>
      </c>
      <c r="AA637" s="4" t="s">
        <v>788</v>
      </c>
      <c r="AB637" s="4" t="s">
        <v>789</v>
      </c>
      <c r="AC637" s="4">
        <v>2061379</v>
      </c>
      <c r="AD637" s="4" t="s">
        <v>790</v>
      </c>
      <c r="AE637" s="4" t="s">
        <v>1983</v>
      </c>
      <c r="AF637" s="4">
        <v>2061379</v>
      </c>
      <c r="AG637" s="4" t="s">
        <v>1984</v>
      </c>
      <c r="AH637" s="4" t="s">
        <v>1985</v>
      </c>
      <c r="AI637" s="4">
        <v>2061379</v>
      </c>
      <c r="AJ637" s="4" t="s">
        <v>1986</v>
      </c>
      <c r="AK637" s="4" t="s">
        <v>1987</v>
      </c>
      <c r="AL637" s="4">
        <v>2061379</v>
      </c>
      <c r="AM637" s="4" t="s">
        <v>1984</v>
      </c>
      <c r="AN637" s="4" t="s">
        <v>1988</v>
      </c>
      <c r="AO637" s="4">
        <v>2061379</v>
      </c>
      <c r="AP637" s="4" t="s">
        <v>1986</v>
      </c>
      <c r="AQ637" s="4" t="s">
        <v>1989</v>
      </c>
    </row>
    <row r="638" spans="1:43" x14ac:dyDescent="0.3">
      <c r="A638" s="4" t="s">
        <v>641</v>
      </c>
      <c r="B638" s="4">
        <v>3.7918989047723199</v>
      </c>
      <c r="C638" s="12">
        <v>9.7172810860431806E-38</v>
      </c>
      <c r="D638" s="12">
        <v>5.6521537165078802E-34</v>
      </c>
      <c r="E638" s="4">
        <v>40.396900094920397</v>
      </c>
      <c r="F638" s="4">
        <v>56.299045299677097</v>
      </c>
      <c r="G638" s="4">
        <v>40.1907990942575</v>
      </c>
      <c r="H638" s="4">
        <v>659.84994599397305</v>
      </c>
      <c r="I638" s="4">
        <v>634.66622956077299</v>
      </c>
      <c r="J638" s="4">
        <v>602.91085377332502</v>
      </c>
      <c r="K638" s="4" t="s">
        <v>641</v>
      </c>
      <c r="L638" s="4" t="s">
        <v>978</v>
      </c>
      <c r="M638" s="4">
        <v>14933546</v>
      </c>
      <c r="N638" s="4">
        <v>14937390</v>
      </c>
      <c r="O638" s="4" t="s">
        <v>753</v>
      </c>
      <c r="P638" s="4" t="s">
        <v>2293</v>
      </c>
      <c r="Q638" s="4">
        <v>204</v>
      </c>
      <c r="R638" s="12">
        <v>5.0000000000000003E-69</v>
      </c>
      <c r="S638" s="4" t="s">
        <v>2294</v>
      </c>
      <c r="T638" s="4">
        <v>2096950</v>
      </c>
      <c r="U638" s="4" t="s">
        <v>851</v>
      </c>
      <c r="V638" s="4" t="s">
        <v>852</v>
      </c>
      <c r="W638" s="4">
        <v>2096950</v>
      </c>
      <c r="X638" s="4" t="s">
        <v>938</v>
      </c>
      <c r="Y638" s="4" t="s">
        <v>939</v>
      </c>
      <c r="Z638" s="4">
        <v>2096950</v>
      </c>
      <c r="AA638" s="4" t="s">
        <v>940</v>
      </c>
      <c r="AB638" s="4" t="s">
        <v>941</v>
      </c>
      <c r="AC638" s="4">
        <v>2096950</v>
      </c>
      <c r="AD638" s="4" t="s">
        <v>942</v>
      </c>
      <c r="AE638" s="4" t="s">
        <v>943</v>
      </c>
      <c r="AF638" s="4">
        <v>2096950</v>
      </c>
      <c r="AG638" s="4" t="s">
        <v>786</v>
      </c>
      <c r="AH638" s="4" t="s">
        <v>944</v>
      </c>
      <c r="AI638" s="4">
        <v>2096950</v>
      </c>
      <c r="AJ638" s="4" t="s">
        <v>851</v>
      </c>
      <c r="AK638" s="4" t="s">
        <v>945</v>
      </c>
    </row>
    <row r="639" spans="1:43" x14ac:dyDescent="0.3">
      <c r="A639" s="4" t="s">
        <v>642</v>
      </c>
      <c r="B639" s="4">
        <v>3.7982330124275099</v>
      </c>
      <c r="C639" s="12">
        <v>2.71898796196848E-23</v>
      </c>
      <c r="D639" s="12">
        <v>6.0827943767637904E-20</v>
      </c>
      <c r="E639" s="4">
        <v>15.946144774310699</v>
      </c>
      <c r="F639" s="4">
        <v>25.021797910967599</v>
      </c>
      <c r="G639" s="4">
        <v>17.980094331641499</v>
      </c>
      <c r="H639" s="4">
        <v>275.35468156045903</v>
      </c>
      <c r="I639" s="4">
        <v>276.71804664393801</v>
      </c>
      <c r="J639" s="4">
        <v>268.87805198719099</v>
      </c>
      <c r="K639" s="4" t="s">
        <v>642</v>
      </c>
      <c r="L639" s="4" t="s">
        <v>949</v>
      </c>
      <c r="M639" s="4">
        <v>13245579</v>
      </c>
      <c r="N639" s="4">
        <v>13246226</v>
      </c>
      <c r="O639" s="4" t="s">
        <v>753</v>
      </c>
      <c r="P639" s="4" t="s">
        <v>936</v>
      </c>
      <c r="Q639" s="4">
        <v>228</v>
      </c>
      <c r="R639" s="12">
        <v>2E-78</v>
      </c>
      <c r="S639" s="4" t="s">
        <v>937</v>
      </c>
      <c r="T639" s="4">
        <v>2195340</v>
      </c>
      <c r="U639" s="4" t="s">
        <v>851</v>
      </c>
      <c r="V639" s="4" t="s">
        <v>852</v>
      </c>
      <c r="W639" s="4">
        <v>2195340</v>
      </c>
      <c r="X639" s="4" t="s">
        <v>838</v>
      </c>
      <c r="Y639" s="4" t="s">
        <v>843</v>
      </c>
      <c r="Z639" s="4">
        <v>2195340</v>
      </c>
      <c r="AA639" s="4" t="s">
        <v>938</v>
      </c>
      <c r="AB639" s="4" t="s">
        <v>939</v>
      </c>
      <c r="AC639" s="4">
        <v>2195340</v>
      </c>
      <c r="AD639" s="4" t="s">
        <v>940</v>
      </c>
      <c r="AE639" s="4" t="s">
        <v>941</v>
      </c>
      <c r="AF639" s="4">
        <v>2195340</v>
      </c>
      <c r="AG639" s="4" t="s">
        <v>942</v>
      </c>
      <c r="AH639" s="4" t="s">
        <v>943</v>
      </c>
      <c r="AI639" s="4">
        <v>2195340</v>
      </c>
      <c r="AJ639" s="4" t="s">
        <v>786</v>
      </c>
      <c r="AK639" s="4" t="s">
        <v>944</v>
      </c>
      <c r="AL639" s="4">
        <v>2195340</v>
      </c>
      <c r="AM639" s="4" t="s">
        <v>851</v>
      </c>
      <c r="AN639" s="4" t="s">
        <v>945</v>
      </c>
    </row>
    <row r="640" spans="1:43" x14ac:dyDescent="0.3">
      <c r="A640" s="4" t="s">
        <v>643</v>
      </c>
      <c r="B640" s="4">
        <v>3.7991409465130102</v>
      </c>
      <c r="C640" s="12">
        <v>2.9389435962630599E-5</v>
      </c>
      <c r="D640" s="4">
        <v>2.5976693990575599E-3</v>
      </c>
      <c r="E640" s="4">
        <v>30.829213230333998</v>
      </c>
      <c r="F640" s="4">
        <v>144.917912901021</v>
      </c>
      <c r="G640" s="4">
        <v>170.282069846723</v>
      </c>
      <c r="H640" s="4">
        <v>1916.46858366079</v>
      </c>
      <c r="I640" s="4">
        <v>1470.17620265344</v>
      </c>
      <c r="J640" s="4">
        <v>1430.65147797962</v>
      </c>
      <c r="K640" s="4" t="s">
        <v>643</v>
      </c>
      <c r="L640" s="4" t="s">
        <v>891</v>
      </c>
      <c r="M640" s="4">
        <v>8724364</v>
      </c>
      <c r="N640" s="4">
        <v>8726093</v>
      </c>
      <c r="O640" s="4" t="s">
        <v>753</v>
      </c>
      <c r="P640" s="4" t="s">
        <v>1148</v>
      </c>
      <c r="Q640" s="4">
        <v>127</v>
      </c>
      <c r="R640" s="12">
        <v>9.9999999999999993E-35</v>
      </c>
      <c r="S640" s="4" t="s">
        <v>1149</v>
      </c>
      <c r="T640" s="4">
        <v>2052407</v>
      </c>
      <c r="U640" s="4" t="s">
        <v>1150</v>
      </c>
      <c r="V640" s="4" t="s">
        <v>1151</v>
      </c>
    </row>
    <row r="641" spans="1:40" x14ac:dyDescent="0.3">
      <c r="A641" s="4" t="s">
        <v>644</v>
      </c>
      <c r="B641" s="4">
        <v>3.8202275107433201</v>
      </c>
      <c r="C641" s="12">
        <v>4.9289042083460599E-11</v>
      </c>
      <c r="D641" s="12">
        <v>1.9371259606936298E-8</v>
      </c>
      <c r="E641" s="4">
        <v>80.793800189840795</v>
      </c>
      <c r="F641" s="4">
        <v>161.59911150833199</v>
      </c>
      <c r="G641" s="4">
        <v>67.689766895591703</v>
      </c>
      <c r="H641" s="4">
        <v>639.82415097139403</v>
      </c>
      <c r="I641" s="4">
        <v>1884.3606337592</v>
      </c>
      <c r="J641" s="4">
        <v>1856.45153300371</v>
      </c>
      <c r="K641" s="4" t="s">
        <v>644</v>
      </c>
      <c r="L641" s="4" t="s">
        <v>844</v>
      </c>
      <c r="M641" s="4">
        <v>20003257</v>
      </c>
      <c r="N641" s="4">
        <v>20013666</v>
      </c>
      <c r="O641" s="4" t="s">
        <v>772</v>
      </c>
      <c r="P641" s="4" t="s">
        <v>1762</v>
      </c>
      <c r="Q641" s="4">
        <v>587</v>
      </c>
      <c r="R641" s="4">
        <v>0</v>
      </c>
      <c r="S641" s="4" t="s">
        <v>1763</v>
      </c>
      <c r="T641" s="4">
        <v>2050511</v>
      </c>
      <c r="U641" s="4" t="s">
        <v>904</v>
      </c>
      <c r="V641" s="4" t="s">
        <v>905</v>
      </c>
      <c r="W641" s="4">
        <v>2050511</v>
      </c>
      <c r="X641" s="4" t="s">
        <v>794</v>
      </c>
      <c r="Y641" s="4" t="s">
        <v>795</v>
      </c>
      <c r="Z641" s="4">
        <v>2050511</v>
      </c>
      <c r="AA641" s="4" t="s">
        <v>1216</v>
      </c>
      <c r="AB641" s="4" t="s">
        <v>1217</v>
      </c>
      <c r="AC641" s="4">
        <v>2050511</v>
      </c>
      <c r="AD641" s="4" t="s">
        <v>1216</v>
      </c>
      <c r="AE641" s="4" t="s">
        <v>1218</v>
      </c>
    </row>
    <row r="642" spans="1:40" x14ac:dyDescent="0.3">
      <c r="A642" s="4" t="s">
        <v>645</v>
      </c>
      <c r="B642" s="4">
        <v>3.8384752224485799</v>
      </c>
      <c r="C642" s="12">
        <v>3.48475109106112E-6</v>
      </c>
      <c r="D642" s="4">
        <v>4.1031180559243099E-4</v>
      </c>
      <c r="E642" s="4">
        <v>6.3784579097242702</v>
      </c>
      <c r="F642" s="4">
        <v>32.319822301666498</v>
      </c>
      <c r="G642" s="4">
        <v>2.1153052154872398</v>
      </c>
      <c r="H642" s="4">
        <v>218.281165746109</v>
      </c>
      <c r="I642" s="4">
        <v>175.84985544792201</v>
      </c>
      <c r="J642" s="4">
        <v>190.875886734934</v>
      </c>
      <c r="K642" s="4" t="s">
        <v>80</v>
      </c>
      <c r="L642" s="4" t="s">
        <v>891</v>
      </c>
      <c r="M642" s="4">
        <v>13895431</v>
      </c>
      <c r="N642" s="4">
        <v>13901898</v>
      </c>
      <c r="O642" s="4" t="s">
        <v>772</v>
      </c>
      <c r="P642" s="4" t="s">
        <v>1709</v>
      </c>
      <c r="Q642" s="4">
        <v>922</v>
      </c>
      <c r="R642" s="4">
        <v>0</v>
      </c>
      <c r="S642" s="4" t="s">
        <v>1710</v>
      </c>
      <c r="T642" s="4">
        <v>2199813</v>
      </c>
      <c r="U642" s="4" t="s">
        <v>758</v>
      </c>
      <c r="V642" s="4" t="s">
        <v>818</v>
      </c>
      <c r="W642" s="4">
        <v>2199813</v>
      </c>
      <c r="X642" s="4" t="s">
        <v>1711</v>
      </c>
      <c r="Y642" s="4" t="s">
        <v>1712</v>
      </c>
      <c r="Z642" s="4">
        <v>2199813</v>
      </c>
      <c r="AA642" s="4" t="s">
        <v>800</v>
      </c>
      <c r="AB642" s="4" t="s">
        <v>801</v>
      </c>
      <c r="AC642" s="4">
        <v>2199813</v>
      </c>
      <c r="AD642" s="4" t="s">
        <v>1713</v>
      </c>
      <c r="AE642" s="4" t="s">
        <v>1714</v>
      </c>
      <c r="AF642" s="4">
        <v>2199813</v>
      </c>
      <c r="AG642" s="4" t="s">
        <v>1715</v>
      </c>
      <c r="AH642" s="4" t="s">
        <v>1716</v>
      </c>
      <c r="AI642" s="4">
        <v>2199813</v>
      </c>
      <c r="AJ642" s="4" t="s">
        <v>1711</v>
      </c>
      <c r="AK642" s="4" t="s">
        <v>1717</v>
      </c>
      <c r="AL642" s="4">
        <v>2199813</v>
      </c>
      <c r="AM642" s="4" t="s">
        <v>800</v>
      </c>
      <c r="AN642" s="4" t="s">
        <v>807</v>
      </c>
    </row>
    <row r="643" spans="1:40" x14ac:dyDescent="0.3">
      <c r="A643" s="4" t="s">
        <v>646</v>
      </c>
      <c r="B643" s="4">
        <v>3.84610375774928</v>
      </c>
      <c r="C643" s="4">
        <v>4.6281197568407101E-4</v>
      </c>
      <c r="D643" s="4">
        <v>2.57853653042526E-2</v>
      </c>
      <c r="E643" s="4">
        <v>2.1261526365747598</v>
      </c>
      <c r="F643" s="4">
        <v>0</v>
      </c>
      <c r="G643" s="4">
        <v>6.3459156464617203</v>
      </c>
      <c r="H643" s="4">
        <v>19.0245052714499</v>
      </c>
      <c r="I643" s="4">
        <v>48.202498447653703</v>
      </c>
      <c r="J643" s="4">
        <v>54.142679410389903</v>
      </c>
      <c r="K643" s="4" t="s">
        <v>646</v>
      </c>
      <c r="L643" s="4" t="s">
        <v>781</v>
      </c>
      <c r="M643" s="4">
        <v>4500792</v>
      </c>
      <c r="N643" s="4">
        <v>4501432</v>
      </c>
      <c r="O643" s="4" t="s">
        <v>772</v>
      </c>
      <c r="P643" s="4" t="s">
        <v>1318</v>
      </c>
      <c r="Q643" s="4">
        <v>115</v>
      </c>
      <c r="R643" s="12">
        <v>2.0000000000000002E-30</v>
      </c>
      <c r="S643" s="4" t="s">
        <v>1319</v>
      </c>
      <c r="T643" s="4">
        <v>2179121</v>
      </c>
      <c r="U643" s="4" t="s">
        <v>838</v>
      </c>
      <c r="V643" s="4" t="s">
        <v>843</v>
      </c>
      <c r="W643" s="4">
        <v>2179121</v>
      </c>
      <c r="X643" s="4" t="s">
        <v>1292</v>
      </c>
      <c r="Y643" s="4" t="s">
        <v>1293</v>
      </c>
      <c r="Z643" s="4">
        <v>2179121</v>
      </c>
      <c r="AA643" s="4" t="s">
        <v>790</v>
      </c>
      <c r="AB643" s="4" t="s">
        <v>791</v>
      </c>
    </row>
    <row r="644" spans="1:40" x14ac:dyDescent="0.3">
      <c r="A644" s="4" t="s">
        <v>647</v>
      </c>
      <c r="B644" s="4">
        <v>3.8542125068522699</v>
      </c>
      <c r="C644" s="12">
        <v>2.2096582669684299E-6</v>
      </c>
      <c r="D644" s="4">
        <v>2.7115397206009599E-4</v>
      </c>
      <c r="E644" s="4">
        <v>2.1261526365747598</v>
      </c>
      <c r="F644" s="4">
        <v>8.3405993036558694</v>
      </c>
      <c r="G644" s="4">
        <v>2.1153052154872398</v>
      </c>
      <c r="H644" s="4">
        <v>77.099310836928495</v>
      </c>
      <c r="I644" s="4">
        <v>59.806803629496201</v>
      </c>
      <c r="J644" s="4">
        <v>45.883626618974503</v>
      </c>
      <c r="K644" s="4" t="s">
        <v>647</v>
      </c>
      <c r="L644" s="4" t="s">
        <v>1129</v>
      </c>
      <c r="M644" s="4">
        <v>2665863</v>
      </c>
      <c r="N644" s="4">
        <v>2668187</v>
      </c>
      <c r="O644" s="4" t="s">
        <v>753</v>
      </c>
      <c r="P644" s="4" t="s">
        <v>2743</v>
      </c>
      <c r="Q644" s="4">
        <v>294</v>
      </c>
      <c r="R644" s="12">
        <v>4.9999999999999997E-99</v>
      </c>
      <c r="S644" s="4" t="s">
        <v>2744</v>
      </c>
      <c r="T644" s="4">
        <v>2090763</v>
      </c>
      <c r="U644" s="4" t="s">
        <v>786</v>
      </c>
      <c r="V644" s="4" t="s">
        <v>787</v>
      </c>
      <c r="W644" s="4">
        <v>2090763</v>
      </c>
      <c r="X644" s="4" t="s">
        <v>790</v>
      </c>
      <c r="Y644" s="4" t="s">
        <v>1222</v>
      </c>
      <c r="Z644" s="4">
        <v>2090763</v>
      </c>
      <c r="AA644" s="4" t="s">
        <v>851</v>
      </c>
      <c r="AB644" s="4" t="s">
        <v>1104</v>
      </c>
      <c r="AC644" s="4">
        <v>2090763</v>
      </c>
      <c r="AD644" s="4" t="s">
        <v>2745</v>
      </c>
      <c r="AE644" s="4" t="s">
        <v>2746</v>
      </c>
      <c r="AF644" s="4">
        <v>2090763</v>
      </c>
      <c r="AG644" s="4" t="s">
        <v>2747</v>
      </c>
      <c r="AH644" s="4" t="s">
        <v>2748</v>
      </c>
    </row>
    <row r="645" spans="1:40" x14ac:dyDescent="0.3">
      <c r="A645" s="4" t="s">
        <v>648</v>
      </c>
      <c r="B645" s="4">
        <v>3.8678048293429099</v>
      </c>
      <c r="C645" s="12">
        <v>1.73013218843518E-5</v>
      </c>
      <c r="D645" s="4">
        <v>1.64975194872985E-3</v>
      </c>
      <c r="E645" s="4">
        <v>2.1261526365747598</v>
      </c>
      <c r="F645" s="4">
        <v>2.08514982591397</v>
      </c>
      <c r="G645" s="4">
        <v>4.2306104309744796</v>
      </c>
      <c r="H645" s="4">
        <v>36.046431040641899</v>
      </c>
      <c r="I645" s="4">
        <v>36.598193265811098</v>
      </c>
      <c r="J645" s="4">
        <v>50.471989280871902</v>
      </c>
      <c r="K645" s="4" t="s">
        <v>156</v>
      </c>
      <c r="L645" s="4" t="s">
        <v>882</v>
      </c>
      <c r="M645" s="4">
        <v>14987654</v>
      </c>
      <c r="N645" s="4">
        <v>14990545</v>
      </c>
      <c r="O645" s="4" t="s">
        <v>753</v>
      </c>
      <c r="P645" s="4" t="s">
        <v>1886</v>
      </c>
      <c r="Q645" s="4" t="s">
        <v>1886</v>
      </c>
      <c r="R645" s="4" t="s">
        <v>1886</v>
      </c>
      <c r="S645" s="4" t="s">
        <v>1886</v>
      </c>
    </row>
    <row r="646" spans="1:40" x14ac:dyDescent="0.3">
      <c r="A646" s="4" t="s">
        <v>649</v>
      </c>
      <c r="B646" s="4">
        <v>3.8756332106391498</v>
      </c>
      <c r="C646" s="12">
        <v>7.1145863657471598E-9</v>
      </c>
      <c r="D646" s="12">
        <v>1.7535043667374999E-6</v>
      </c>
      <c r="E646" s="4">
        <v>2.1261526365747598</v>
      </c>
      <c r="F646" s="4">
        <v>8.3405993036558694</v>
      </c>
      <c r="G646" s="4">
        <v>7.4035682542053403</v>
      </c>
      <c r="H646" s="4">
        <v>69.088992827897002</v>
      </c>
      <c r="I646" s="4">
        <v>101.760830056158</v>
      </c>
      <c r="J646" s="4">
        <v>91.767253237949006</v>
      </c>
      <c r="K646" s="4" t="s">
        <v>649</v>
      </c>
      <c r="L646" s="4" t="s">
        <v>1075</v>
      </c>
      <c r="M646" s="4">
        <v>3587170</v>
      </c>
      <c r="N646" s="4">
        <v>3588840</v>
      </c>
      <c r="O646" s="4" t="s">
        <v>753</v>
      </c>
      <c r="P646" s="4" t="s">
        <v>1076</v>
      </c>
      <c r="Q646" s="4">
        <v>417</v>
      </c>
      <c r="R646" s="12">
        <v>9.9999999999999995E-145</v>
      </c>
      <c r="S646" s="4" t="s">
        <v>1077</v>
      </c>
      <c r="T646" s="4">
        <v>2014474</v>
      </c>
      <c r="U646" s="4" t="s">
        <v>756</v>
      </c>
      <c r="V646" s="4" t="s">
        <v>757</v>
      </c>
      <c r="W646" s="4">
        <v>2014474</v>
      </c>
      <c r="X646" s="4" t="s">
        <v>794</v>
      </c>
      <c r="Y646" s="4" t="s">
        <v>1054</v>
      </c>
      <c r="Z646" s="4">
        <v>2014474</v>
      </c>
      <c r="AA646" s="4" t="s">
        <v>760</v>
      </c>
      <c r="AB646" s="4" t="s">
        <v>761</v>
      </c>
    </row>
    <row r="647" spans="1:40" x14ac:dyDescent="0.3">
      <c r="A647" s="4" t="s">
        <v>650</v>
      </c>
      <c r="B647" s="4">
        <v>3.8822146498729002</v>
      </c>
      <c r="C647" s="12">
        <v>1.8330810137943E-6</v>
      </c>
      <c r="D647" s="4">
        <v>2.3178910923556399E-4</v>
      </c>
      <c r="E647" s="4">
        <v>3.18922895486214</v>
      </c>
      <c r="F647" s="4">
        <v>35.447547040537501</v>
      </c>
      <c r="G647" s="4">
        <v>6.3459156464617203</v>
      </c>
      <c r="H647" s="4">
        <v>277.35726106271699</v>
      </c>
      <c r="I647" s="4">
        <v>195.48791037103999</v>
      </c>
      <c r="J647" s="4">
        <v>191.79355926731299</v>
      </c>
      <c r="K647" s="4" t="s">
        <v>581</v>
      </c>
      <c r="L647" s="4" t="s">
        <v>891</v>
      </c>
      <c r="M647" s="4">
        <v>11780752</v>
      </c>
      <c r="N647" s="4">
        <v>11782828</v>
      </c>
      <c r="O647" s="4" t="s">
        <v>772</v>
      </c>
      <c r="P647" s="4" t="s">
        <v>1932</v>
      </c>
      <c r="Q647" s="4">
        <v>285</v>
      </c>
      <c r="R647" s="12">
        <v>6.0000000000000003E-95</v>
      </c>
      <c r="S647" s="4" t="s">
        <v>1933</v>
      </c>
      <c r="T647" s="4">
        <v>2145258</v>
      </c>
      <c r="U647" s="4" t="s">
        <v>786</v>
      </c>
      <c r="V647" s="4" t="s">
        <v>787</v>
      </c>
      <c r="W647" s="4">
        <v>2145258</v>
      </c>
      <c r="X647" s="4" t="s">
        <v>788</v>
      </c>
      <c r="Y647" s="4" t="s">
        <v>789</v>
      </c>
      <c r="Z647" s="4">
        <v>2145258</v>
      </c>
      <c r="AA647" s="4" t="s">
        <v>790</v>
      </c>
      <c r="AB647" s="4" t="s">
        <v>1222</v>
      </c>
      <c r="AC647" s="4">
        <v>2145258</v>
      </c>
      <c r="AD647" s="4" t="s">
        <v>790</v>
      </c>
      <c r="AE647" s="4" t="s">
        <v>791</v>
      </c>
    </row>
    <row r="648" spans="1:40" x14ac:dyDescent="0.3">
      <c r="A648" s="4" t="s">
        <v>651</v>
      </c>
      <c r="B648" s="4">
        <v>3.89757523340023</v>
      </c>
      <c r="C648" s="4">
        <v>1.8662713492418199E-4</v>
      </c>
      <c r="D648" s="4">
        <v>1.2046498727864299E-2</v>
      </c>
      <c r="E648" s="4">
        <v>0</v>
      </c>
      <c r="F648" s="4">
        <v>4.17029965182794</v>
      </c>
      <c r="G648" s="4">
        <v>2.1153052154872398</v>
      </c>
      <c r="H648" s="4">
        <v>28.036113031610402</v>
      </c>
      <c r="I648" s="4">
        <v>33.9202766853859</v>
      </c>
      <c r="J648" s="4">
        <v>32.1185386332821</v>
      </c>
      <c r="K648" s="4" t="s">
        <v>651</v>
      </c>
      <c r="L648" s="4" t="s">
        <v>1108</v>
      </c>
      <c r="M648" s="4">
        <v>14021656</v>
      </c>
      <c r="N648" s="4">
        <v>14024346</v>
      </c>
      <c r="O648" s="4" t="s">
        <v>753</v>
      </c>
      <c r="P648" s="4" t="s">
        <v>2300</v>
      </c>
      <c r="Q648" s="4">
        <v>285</v>
      </c>
      <c r="R648" s="12">
        <v>9.9999999999999996E-95</v>
      </c>
      <c r="S648" s="4" t="s">
        <v>2301</v>
      </c>
      <c r="T648" s="4">
        <v>2195527</v>
      </c>
      <c r="U648" s="4" t="s">
        <v>786</v>
      </c>
      <c r="V648" s="4" t="s">
        <v>787</v>
      </c>
      <c r="W648" s="4">
        <v>2195527</v>
      </c>
      <c r="X648" s="4" t="s">
        <v>1292</v>
      </c>
      <c r="Y648" s="4" t="s">
        <v>1293</v>
      </c>
      <c r="Z648" s="4">
        <v>2195527</v>
      </c>
      <c r="AA648" s="4" t="s">
        <v>790</v>
      </c>
      <c r="AB648" s="4" t="s">
        <v>1222</v>
      </c>
      <c r="AC648" s="4">
        <v>2195527</v>
      </c>
      <c r="AD648" s="4" t="s">
        <v>851</v>
      </c>
      <c r="AE648" s="4" t="s">
        <v>1104</v>
      </c>
      <c r="AF648" s="4">
        <v>2195527</v>
      </c>
      <c r="AG648" s="4" t="s">
        <v>790</v>
      </c>
      <c r="AH648" s="4" t="s">
        <v>791</v>
      </c>
    </row>
    <row r="649" spans="1:40" x14ac:dyDescent="0.3">
      <c r="A649" s="4" t="s">
        <v>652</v>
      </c>
      <c r="B649" s="4">
        <v>3.90164255162661</v>
      </c>
      <c r="C649" s="12">
        <v>3.4475703339831003E-26</v>
      </c>
      <c r="D649" s="12">
        <v>1.1140632002581201E-22</v>
      </c>
      <c r="E649" s="4">
        <v>27.6399842754718</v>
      </c>
      <c r="F649" s="4">
        <v>18.766348433225701</v>
      </c>
      <c r="G649" s="4">
        <v>17.980094331641499</v>
      </c>
      <c r="H649" s="4">
        <v>338.435935881582</v>
      </c>
      <c r="I649" s="4">
        <v>318.67207307059903</v>
      </c>
      <c r="J649" s="4">
        <v>304.66728074999099</v>
      </c>
      <c r="K649" s="4" t="s">
        <v>652</v>
      </c>
      <c r="L649" s="4" t="s">
        <v>1008</v>
      </c>
      <c r="M649" s="4">
        <v>9812675</v>
      </c>
      <c r="N649" s="4">
        <v>9814293</v>
      </c>
      <c r="O649" s="4" t="s">
        <v>772</v>
      </c>
      <c r="P649" s="4" t="s">
        <v>936</v>
      </c>
      <c r="Q649" s="4">
        <v>261</v>
      </c>
      <c r="R649" s="12">
        <v>1E-91</v>
      </c>
      <c r="S649" s="4" t="s">
        <v>937</v>
      </c>
      <c r="T649" s="4">
        <v>2195340</v>
      </c>
      <c r="U649" s="4" t="s">
        <v>851</v>
      </c>
      <c r="V649" s="4" t="s">
        <v>852</v>
      </c>
      <c r="W649" s="4">
        <v>2195340</v>
      </c>
      <c r="X649" s="4" t="s">
        <v>838</v>
      </c>
      <c r="Y649" s="4" t="s">
        <v>843</v>
      </c>
      <c r="Z649" s="4">
        <v>2195340</v>
      </c>
      <c r="AA649" s="4" t="s">
        <v>938</v>
      </c>
      <c r="AB649" s="4" t="s">
        <v>939</v>
      </c>
      <c r="AC649" s="4">
        <v>2195340</v>
      </c>
      <c r="AD649" s="4" t="s">
        <v>940</v>
      </c>
      <c r="AE649" s="4" t="s">
        <v>941</v>
      </c>
      <c r="AF649" s="4">
        <v>2195340</v>
      </c>
      <c r="AG649" s="4" t="s">
        <v>942</v>
      </c>
      <c r="AH649" s="4" t="s">
        <v>943</v>
      </c>
      <c r="AI649" s="4">
        <v>2195340</v>
      </c>
      <c r="AJ649" s="4" t="s">
        <v>786</v>
      </c>
      <c r="AK649" s="4" t="s">
        <v>944</v>
      </c>
      <c r="AL649" s="4">
        <v>2195340</v>
      </c>
      <c r="AM649" s="4" t="s">
        <v>851</v>
      </c>
      <c r="AN649" s="4" t="s">
        <v>945</v>
      </c>
    </row>
    <row r="650" spans="1:40" x14ac:dyDescent="0.3">
      <c r="A650" s="4" t="s">
        <v>653</v>
      </c>
      <c r="B650" s="4">
        <v>3.9103519482829401</v>
      </c>
      <c r="C650" s="12">
        <v>1.6096901464086299E-24</v>
      </c>
      <c r="D650" s="12">
        <v>3.90121821066686E-21</v>
      </c>
      <c r="E650" s="4">
        <v>20.198450047460199</v>
      </c>
      <c r="F650" s="4">
        <v>49.001020908978198</v>
      </c>
      <c r="G650" s="4">
        <v>30.671925624564999</v>
      </c>
      <c r="H650" s="4">
        <v>482.62166004415002</v>
      </c>
      <c r="I650" s="4">
        <v>508.80415028078897</v>
      </c>
      <c r="J650" s="4">
        <v>512.061273067755</v>
      </c>
      <c r="K650" s="4" t="s">
        <v>653</v>
      </c>
      <c r="L650" s="4" t="s">
        <v>956</v>
      </c>
      <c r="M650" s="4">
        <v>15208794</v>
      </c>
      <c r="N650" s="4">
        <v>15209432</v>
      </c>
      <c r="O650" s="4" t="s">
        <v>772</v>
      </c>
      <c r="P650" s="4" t="s">
        <v>936</v>
      </c>
      <c r="Q650" s="4">
        <v>228</v>
      </c>
      <c r="R650" s="12">
        <v>2E-78</v>
      </c>
      <c r="S650" s="4" t="s">
        <v>937</v>
      </c>
      <c r="T650" s="4">
        <v>2195340</v>
      </c>
      <c r="U650" s="4" t="s">
        <v>851</v>
      </c>
      <c r="V650" s="4" t="s">
        <v>852</v>
      </c>
      <c r="W650" s="4">
        <v>2195340</v>
      </c>
      <c r="X650" s="4" t="s">
        <v>838</v>
      </c>
      <c r="Y650" s="4" t="s">
        <v>843</v>
      </c>
      <c r="Z650" s="4">
        <v>2195340</v>
      </c>
      <c r="AA650" s="4" t="s">
        <v>938</v>
      </c>
      <c r="AB650" s="4" t="s">
        <v>939</v>
      </c>
      <c r="AC650" s="4">
        <v>2195340</v>
      </c>
      <c r="AD650" s="4" t="s">
        <v>940</v>
      </c>
      <c r="AE650" s="4" t="s">
        <v>941</v>
      </c>
      <c r="AF650" s="4">
        <v>2195340</v>
      </c>
      <c r="AG650" s="4" t="s">
        <v>942</v>
      </c>
      <c r="AH650" s="4" t="s">
        <v>943</v>
      </c>
      <c r="AI650" s="4">
        <v>2195340</v>
      </c>
      <c r="AJ650" s="4" t="s">
        <v>786</v>
      </c>
      <c r="AK650" s="4" t="s">
        <v>944</v>
      </c>
      <c r="AL650" s="4">
        <v>2195340</v>
      </c>
      <c r="AM650" s="4" t="s">
        <v>851</v>
      </c>
      <c r="AN650" s="4" t="s">
        <v>945</v>
      </c>
    </row>
    <row r="651" spans="1:40" x14ac:dyDescent="0.3">
      <c r="A651" s="4" t="s">
        <v>654</v>
      </c>
      <c r="B651" s="4">
        <v>3.93254502421637</v>
      </c>
      <c r="C651" s="12">
        <v>1.7812903214274799E-8</v>
      </c>
      <c r="D651" s="12">
        <v>3.8951328133891402E-6</v>
      </c>
      <c r="E651" s="4">
        <v>3.18922895486214</v>
      </c>
      <c r="F651" s="4">
        <v>5.2128745647849204</v>
      </c>
      <c r="G651" s="4">
        <v>5.2882630387181004</v>
      </c>
      <c r="H651" s="4">
        <v>79.101890339186397</v>
      </c>
      <c r="I651" s="4">
        <v>66.947914510630099</v>
      </c>
      <c r="J651" s="4">
        <v>63.319404734184801</v>
      </c>
      <c r="K651" s="4" t="s">
        <v>654</v>
      </c>
      <c r="L651" s="4" t="s">
        <v>1040</v>
      </c>
      <c r="M651" s="4">
        <v>8379912</v>
      </c>
      <c r="N651" s="4">
        <v>8389130</v>
      </c>
      <c r="O651" s="4" t="s">
        <v>772</v>
      </c>
      <c r="P651" s="4" t="s">
        <v>1043</v>
      </c>
      <c r="Q651" s="4">
        <v>608</v>
      </c>
      <c r="R651" s="4">
        <v>0</v>
      </c>
      <c r="S651" s="4" t="s">
        <v>1044</v>
      </c>
      <c r="T651" s="4">
        <v>2025311</v>
      </c>
      <c r="U651" s="4" t="s">
        <v>794</v>
      </c>
      <c r="V651" s="4" t="s">
        <v>795</v>
      </c>
      <c r="W651" s="4">
        <v>2025311</v>
      </c>
      <c r="X651" s="4" t="s">
        <v>1026</v>
      </c>
      <c r="Y651" s="4" t="s">
        <v>1027</v>
      </c>
      <c r="Z651" s="4">
        <v>2025311</v>
      </c>
      <c r="AA651" s="4" t="s">
        <v>857</v>
      </c>
      <c r="AB651" s="4" t="s">
        <v>1045</v>
      </c>
      <c r="AC651" s="4">
        <v>2025311</v>
      </c>
      <c r="AD651" s="4" t="s">
        <v>1046</v>
      </c>
      <c r="AE651" s="4" t="s">
        <v>1047</v>
      </c>
      <c r="AF651" s="4">
        <v>2025311</v>
      </c>
      <c r="AG651" s="4" t="s">
        <v>1048</v>
      </c>
      <c r="AH651" s="4" t="s">
        <v>1049</v>
      </c>
    </row>
    <row r="652" spans="1:40" x14ac:dyDescent="0.3">
      <c r="A652" s="4" t="s">
        <v>655</v>
      </c>
      <c r="B652" s="4">
        <v>3.9386691331257202</v>
      </c>
      <c r="C652" s="4">
        <v>1.6983367543286501E-3</v>
      </c>
      <c r="D652" s="4">
        <v>7.4170231078743501E-2</v>
      </c>
      <c r="E652" s="4">
        <v>0</v>
      </c>
      <c r="F652" s="4">
        <v>2.08514982591397</v>
      </c>
      <c r="G652" s="4">
        <v>2.1153052154872398</v>
      </c>
      <c r="H652" s="4">
        <v>21.027084773707799</v>
      </c>
      <c r="I652" s="4">
        <v>16.067499482551199</v>
      </c>
      <c r="J652" s="4">
        <v>27.530175971384701</v>
      </c>
      <c r="K652" s="4" t="s">
        <v>655</v>
      </c>
      <c r="L652" s="4" t="s">
        <v>781</v>
      </c>
      <c r="M652" s="4">
        <v>21183415</v>
      </c>
      <c r="N652" s="4">
        <v>21187505</v>
      </c>
      <c r="O652" s="4" t="s">
        <v>753</v>
      </c>
      <c r="P652" s="4" t="s">
        <v>1437</v>
      </c>
      <c r="Q652" s="4">
        <v>110</v>
      </c>
      <c r="R652" s="12">
        <v>2.0000000000000002E-30</v>
      </c>
      <c r="S652" s="4" t="s">
        <v>1438</v>
      </c>
      <c r="T652" s="4">
        <v>2130508</v>
      </c>
      <c r="U652" s="4" t="s">
        <v>756</v>
      </c>
      <c r="V652" s="4" t="s">
        <v>757</v>
      </c>
      <c r="W652" s="4">
        <v>2130508</v>
      </c>
      <c r="X652" s="4" t="s">
        <v>758</v>
      </c>
      <c r="Y652" s="4" t="s">
        <v>759</v>
      </c>
      <c r="Z652" s="4">
        <v>2130508</v>
      </c>
      <c r="AA652" s="4" t="s">
        <v>760</v>
      </c>
      <c r="AB652" s="4" t="s">
        <v>761</v>
      </c>
    </row>
    <row r="653" spans="1:40" x14ac:dyDescent="0.3">
      <c r="A653" s="4" t="s">
        <v>656</v>
      </c>
      <c r="B653" s="4">
        <v>3.9913566235822699</v>
      </c>
      <c r="C653" s="12">
        <v>7.3995978620563403E-9</v>
      </c>
      <c r="D653" s="12">
        <v>1.80842440858979E-6</v>
      </c>
      <c r="E653" s="4">
        <v>6.3784579097242702</v>
      </c>
      <c r="F653" s="4">
        <v>4.17029965182794</v>
      </c>
      <c r="G653" s="4">
        <v>4.2306104309744796</v>
      </c>
      <c r="H653" s="4">
        <v>60.0773850677365</v>
      </c>
      <c r="I653" s="4">
        <v>92.8344414547404</v>
      </c>
      <c r="J653" s="4">
        <v>81.672855381774596</v>
      </c>
      <c r="K653" s="4" t="s">
        <v>656</v>
      </c>
      <c r="L653" s="4" t="s">
        <v>781</v>
      </c>
      <c r="M653" s="4">
        <v>10529446</v>
      </c>
      <c r="N653" s="4">
        <v>10532759</v>
      </c>
      <c r="O653" s="4" t="s">
        <v>772</v>
      </c>
      <c r="P653" s="4" t="s">
        <v>1388</v>
      </c>
      <c r="Q653" s="4">
        <v>305</v>
      </c>
      <c r="R653" s="12">
        <v>3.0000000000000002E-97</v>
      </c>
      <c r="S653" s="4" t="s">
        <v>1389</v>
      </c>
      <c r="T653" s="4">
        <v>3440611</v>
      </c>
      <c r="U653" s="4" t="s">
        <v>756</v>
      </c>
      <c r="V653" s="4" t="s">
        <v>757</v>
      </c>
      <c r="W653" s="4">
        <v>3440611</v>
      </c>
      <c r="X653" s="4" t="s">
        <v>758</v>
      </c>
      <c r="Y653" s="4" t="s">
        <v>759</v>
      </c>
      <c r="Z653" s="4">
        <v>3440611</v>
      </c>
      <c r="AA653" s="4" t="s">
        <v>760</v>
      </c>
      <c r="AB653" s="4" t="s">
        <v>761</v>
      </c>
    </row>
    <row r="654" spans="1:40" x14ac:dyDescent="0.3">
      <c r="A654" s="4" t="s">
        <v>657</v>
      </c>
      <c r="B654" s="4">
        <v>4.0236016217004504</v>
      </c>
      <c r="C654" s="4">
        <v>5.6650658623186604E-4</v>
      </c>
      <c r="D654" s="4">
        <v>3.03979908623273E-2</v>
      </c>
      <c r="E654" s="4">
        <v>1.0630763182873799</v>
      </c>
      <c r="F654" s="4">
        <v>3.1277247388709499</v>
      </c>
      <c r="G654" s="4">
        <v>1.0576526077436199</v>
      </c>
      <c r="H654" s="4">
        <v>15.0193462669341</v>
      </c>
      <c r="I654" s="4">
        <v>41.061387566519798</v>
      </c>
      <c r="J654" s="4">
        <v>29.365521036143701</v>
      </c>
      <c r="K654" s="4" t="s">
        <v>657</v>
      </c>
      <c r="L654" s="4" t="s">
        <v>1137</v>
      </c>
      <c r="M654" s="4">
        <v>8327759</v>
      </c>
      <c r="N654" s="4">
        <v>8332925</v>
      </c>
      <c r="O654" s="4" t="s">
        <v>772</v>
      </c>
      <c r="P654" s="4" t="s">
        <v>2791</v>
      </c>
      <c r="Q654" s="4">
        <v>139</v>
      </c>
      <c r="R654" s="12">
        <v>3.9999999999999998E-36</v>
      </c>
      <c r="S654" s="4" t="s">
        <v>2792</v>
      </c>
      <c r="T654" s="4">
        <v>2137389</v>
      </c>
      <c r="U654" s="4" t="s">
        <v>756</v>
      </c>
      <c r="V654" s="4" t="s">
        <v>757</v>
      </c>
      <c r="W654" s="4">
        <v>2137389</v>
      </c>
      <c r="X654" s="4" t="s">
        <v>758</v>
      </c>
      <c r="Y654" s="4" t="s">
        <v>818</v>
      </c>
      <c r="Z654" s="4">
        <v>2137389</v>
      </c>
      <c r="AA654" s="4" t="s">
        <v>760</v>
      </c>
      <c r="AB654" s="4" t="s">
        <v>761</v>
      </c>
    </row>
    <row r="655" spans="1:40" x14ac:dyDescent="0.3">
      <c r="A655" s="4" t="s">
        <v>658</v>
      </c>
      <c r="B655" s="4">
        <v>4.0516378092134797</v>
      </c>
      <c r="C655" s="12">
        <v>6.3950830041273196E-7</v>
      </c>
      <c r="D655" s="12">
        <v>9.2582255011895202E-5</v>
      </c>
      <c r="E655" s="4">
        <v>0</v>
      </c>
      <c r="F655" s="4">
        <v>10.4257491295698</v>
      </c>
      <c r="G655" s="4">
        <v>3.1729578232308602</v>
      </c>
      <c r="H655" s="4">
        <v>67.0864133256391</v>
      </c>
      <c r="I655" s="4">
        <v>73.196386531622196</v>
      </c>
      <c r="J655" s="4">
        <v>86.261218043672102</v>
      </c>
      <c r="K655" s="4" t="s">
        <v>658</v>
      </c>
      <c r="L655" s="4" t="s">
        <v>1075</v>
      </c>
      <c r="M655" s="4">
        <v>3604611</v>
      </c>
      <c r="N655" s="4">
        <v>3606059</v>
      </c>
      <c r="O655" s="4" t="s">
        <v>772</v>
      </c>
      <c r="P655" s="4" t="s">
        <v>1076</v>
      </c>
      <c r="Q655" s="4">
        <v>395</v>
      </c>
      <c r="R655" s="12">
        <v>1E-135</v>
      </c>
      <c r="S655" s="4" t="s">
        <v>1077</v>
      </c>
      <c r="T655" s="4">
        <v>2014474</v>
      </c>
      <c r="U655" s="4" t="s">
        <v>756</v>
      </c>
      <c r="V655" s="4" t="s">
        <v>757</v>
      </c>
      <c r="W655" s="4">
        <v>2014474</v>
      </c>
      <c r="X655" s="4" t="s">
        <v>794</v>
      </c>
      <c r="Y655" s="4" t="s">
        <v>1054</v>
      </c>
      <c r="Z655" s="4">
        <v>2014474</v>
      </c>
      <c r="AA655" s="4" t="s">
        <v>760</v>
      </c>
      <c r="AB655" s="4" t="s">
        <v>761</v>
      </c>
    </row>
    <row r="656" spans="1:40" x14ac:dyDescent="0.3">
      <c r="A656" s="4" t="s">
        <v>659</v>
      </c>
      <c r="B656" s="4">
        <v>4.0623672055132403</v>
      </c>
      <c r="C656" s="12">
        <v>6.9483256283824306E-8</v>
      </c>
      <c r="D656" s="12">
        <v>1.32946154112004E-5</v>
      </c>
      <c r="E656" s="4">
        <v>1.0630763182873799</v>
      </c>
      <c r="F656" s="4">
        <v>8.3405993036558694</v>
      </c>
      <c r="G656" s="4">
        <v>3.1729578232308602</v>
      </c>
      <c r="H656" s="4">
        <v>65.083833823381198</v>
      </c>
      <c r="I656" s="4">
        <v>66.055275650488397</v>
      </c>
      <c r="J656" s="4">
        <v>79.8375103170156</v>
      </c>
      <c r="K656" s="4" t="s">
        <v>659</v>
      </c>
      <c r="L656" s="4" t="s">
        <v>1137</v>
      </c>
      <c r="M656" s="4">
        <v>14175451</v>
      </c>
      <c r="N656" s="4">
        <v>14182452</v>
      </c>
      <c r="O656" s="4" t="s">
        <v>772</v>
      </c>
      <c r="P656" s="4" t="s">
        <v>2719</v>
      </c>
      <c r="Q656" s="4">
        <v>235</v>
      </c>
      <c r="R656" s="12">
        <v>9.0000000000000004E-72</v>
      </c>
      <c r="S656" s="4" t="s">
        <v>2720</v>
      </c>
      <c r="T656" s="4">
        <v>1005715348</v>
      </c>
      <c r="U656" s="4" t="s">
        <v>838</v>
      </c>
      <c r="V656" s="4" t="s">
        <v>983</v>
      </c>
      <c r="W656" s="4">
        <v>1005715348</v>
      </c>
      <c r="X656" s="4" t="s">
        <v>756</v>
      </c>
      <c r="Y656" s="4" t="s">
        <v>894</v>
      </c>
      <c r="Z656" s="4">
        <v>1005715348</v>
      </c>
      <c r="AA656" s="4" t="s">
        <v>760</v>
      </c>
      <c r="AB656" s="4" t="s">
        <v>761</v>
      </c>
    </row>
    <row r="657" spans="1:46" x14ac:dyDescent="0.3">
      <c r="A657" s="4" t="s">
        <v>660</v>
      </c>
      <c r="B657" s="4">
        <v>4.0854875696583699</v>
      </c>
      <c r="C657" s="12">
        <v>2.7661769201143301E-11</v>
      </c>
      <c r="D657" s="12">
        <v>1.1659235270678999E-8</v>
      </c>
      <c r="E657" s="4">
        <v>7.4415342280116503</v>
      </c>
      <c r="F657" s="4">
        <v>8.3405993036558694</v>
      </c>
      <c r="G657" s="4">
        <v>3.1729578232308602</v>
      </c>
      <c r="H657" s="4">
        <v>126.162508642247</v>
      </c>
      <c r="I657" s="4">
        <v>108.00930207715</v>
      </c>
      <c r="J657" s="4">
        <v>88.096563108430999</v>
      </c>
      <c r="K657" s="4" t="s">
        <v>660</v>
      </c>
      <c r="L657" s="4" t="s">
        <v>1108</v>
      </c>
      <c r="M657" s="4">
        <v>15014770</v>
      </c>
      <c r="N657" s="4">
        <v>15022347</v>
      </c>
      <c r="O657" s="4" t="s">
        <v>753</v>
      </c>
      <c r="P657" s="4" t="s">
        <v>2175</v>
      </c>
      <c r="Q657" s="4">
        <v>293</v>
      </c>
      <c r="R657" s="12">
        <v>9.9999999999999996E-104</v>
      </c>
      <c r="S657" s="4" t="s">
        <v>2176</v>
      </c>
      <c r="T657" s="4">
        <v>2127479</v>
      </c>
      <c r="U657" s="4" t="s">
        <v>2177</v>
      </c>
      <c r="V657" s="4" t="s">
        <v>2178</v>
      </c>
      <c r="W657" s="4">
        <v>2127479</v>
      </c>
      <c r="X657" s="4" t="s">
        <v>2179</v>
      </c>
      <c r="Y657" s="4" t="s">
        <v>2180</v>
      </c>
      <c r="Z657" s="4">
        <v>2127479</v>
      </c>
      <c r="AA657" s="4" t="s">
        <v>2181</v>
      </c>
      <c r="AB657" s="4" t="s">
        <v>2182</v>
      </c>
      <c r="AC657" s="4">
        <v>2127479</v>
      </c>
      <c r="AD657" s="4" t="s">
        <v>758</v>
      </c>
      <c r="AE657" s="4" t="s">
        <v>818</v>
      </c>
      <c r="AF657" s="4">
        <v>2127479</v>
      </c>
      <c r="AG657" s="4" t="s">
        <v>2183</v>
      </c>
      <c r="AH657" s="4" t="s">
        <v>2184</v>
      </c>
      <c r="AI657" s="4">
        <v>2127479</v>
      </c>
      <c r="AJ657" s="4" t="s">
        <v>2185</v>
      </c>
      <c r="AK657" s="4" t="s">
        <v>2186</v>
      </c>
      <c r="AL657" s="4">
        <v>2127479</v>
      </c>
      <c r="AM657" s="4" t="s">
        <v>2187</v>
      </c>
      <c r="AN657" s="4" t="s">
        <v>2188</v>
      </c>
      <c r="AO657" s="4">
        <v>2127479</v>
      </c>
      <c r="AP657" s="4" t="s">
        <v>2189</v>
      </c>
      <c r="AQ657" s="4" t="s">
        <v>2190</v>
      </c>
      <c r="AR657" s="4">
        <v>2127479</v>
      </c>
      <c r="AS657" s="4" t="s">
        <v>2177</v>
      </c>
      <c r="AT657" s="4" t="s">
        <v>2191</v>
      </c>
    </row>
    <row r="658" spans="1:46" x14ac:dyDescent="0.3">
      <c r="A658" s="4" t="s">
        <v>661</v>
      </c>
      <c r="B658" s="4">
        <v>4.0911033969864699</v>
      </c>
      <c r="C658" s="12">
        <v>1.5080407702568799E-5</v>
      </c>
      <c r="D658" s="4">
        <v>1.46683443884217E-3</v>
      </c>
      <c r="E658" s="4">
        <v>2.1261526365747598</v>
      </c>
      <c r="F658" s="4">
        <v>5.2128745647849204</v>
      </c>
      <c r="G658" s="4">
        <v>0</v>
      </c>
      <c r="H658" s="4">
        <v>46.059328551931301</v>
      </c>
      <c r="I658" s="4">
        <v>41.061387566519798</v>
      </c>
      <c r="J658" s="4">
        <v>38.542246359938602</v>
      </c>
      <c r="K658" s="4" t="s">
        <v>661</v>
      </c>
      <c r="L658" s="4" t="s">
        <v>862</v>
      </c>
      <c r="M658" s="4">
        <v>5405200</v>
      </c>
      <c r="N658" s="4">
        <v>5406970</v>
      </c>
      <c r="O658" s="4" t="s">
        <v>772</v>
      </c>
      <c r="P658" s="4" t="s">
        <v>1823</v>
      </c>
      <c r="Q658" s="4">
        <v>163</v>
      </c>
      <c r="R658" s="12">
        <v>8.9999999999999997E-45</v>
      </c>
      <c r="S658" s="4" t="s">
        <v>1131</v>
      </c>
      <c r="T658" s="4">
        <v>2040609</v>
      </c>
      <c r="U658" s="4" t="s">
        <v>758</v>
      </c>
      <c r="V658" s="4" t="s">
        <v>818</v>
      </c>
      <c r="W658" s="4">
        <v>2040609</v>
      </c>
      <c r="X658" s="4" t="s">
        <v>813</v>
      </c>
      <c r="Y658" s="4" t="s">
        <v>991</v>
      </c>
      <c r="Z658" s="4">
        <v>2040609</v>
      </c>
      <c r="AA658" s="4" t="s">
        <v>952</v>
      </c>
      <c r="AB658" s="4" t="s">
        <v>953</v>
      </c>
      <c r="AC658" s="4">
        <v>2040609</v>
      </c>
      <c r="AD658" s="4" t="s">
        <v>992</v>
      </c>
      <c r="AE658" s="4" t="s">
        <v>993</v>
      </c>
      <c r="AF658" s="4">
        <v>2040609</v>
      </c>
      <c r="AG658" s="4" t="s">
        <v>1824</v>
      </c>
      <c r="AH658" s="4" t="s">
        <v>1825</v>
      </c>
    </row>
    <row r="659" spans="1:46" x14ac:dyDescent="0.3">
      <c r="A659" s="4" t="s">
        <v>662</v>
      </c>
      <c r="B659" s="4">
        <v>4.1104723900326698</v>
      </c>
      <c r="C659" s="12">
        <v>1.44608733570952E-6</v>
      </c>
      <c r="D659" s="4">
        <v>1.8775249100196401E-4</v>
      </c>
      <c r="E659" s="4">
        <v>2.1261526365747598</v>
      </c>
      <c r="F659" s="4">
        <v>4.17029965182794</v>
      </c>
      <c r="G659" s="4">
        <v>2.1153052154872398</v>
      </c>
      <c r="H659" s="4">
        <v>56.072226063220697</v>
      </c>
      <c r="I659" s="4">
        <v>41.9540264266615</v>
      </c>
      <c r="J659" s="4">
        <v>47.7189716837335</v>
      </c>
      <c r="K659" s="4" t="s">
        <v>662</v>
      </c>
      <c r="L659" s="4" t="s">
        <v>1011</v>
      </c>
      <c r="M659" s="4">
        <v>14707321</v>
      </c>
      <c r="N659" s="4">
        <v>14711186</v>
      </c>
      <c r="O659" s="4" t="s">
        <v>753</v>
      </c>
      <c r="P659" s="4" t="s">
        <v>1195</v>
      </c>
      <c r="Q659" s="4">
        <v>155</v>
      </c>
      <c r="R659" s="12">
        <v>2.9999999999999999E-46</v>
      </c>
      <c r="S659" s="4" t="s">
        <v>1196</v>
      </c>
      <c r="T659" s="4">
        <v>2060034</v>
      </c>
      <c r="U659" s="4" t="s">
        <v>756</v>
      </c>
      <c r="V659" s="4" t="s">
        <v>894</v>
      </c>
      <c r="W659" s="4">
        <v>2060034</v>
      </c>
      <c r="X659" s="4" t="s">
        <v>758</v>
      </c>
      <c r="Y659" s="4" t="s">
        <v>759</v>
      </c>
      <c r="Z659" s="4">
        <v>2060034</v>
      </c>
      <c r="AA659" s="4" t="s">
        <v>760</v>
      </c>
      <c r="AB659" s="4" t="s">
        <v>761</v>
      </c>
    </row>
    <row r="660" spans="1:46" x14ac:dyDescent="0.3">
      <c r="A660" s="4" t="s">
        <v>663</v>
      </c>
      <c r="B660" s="4">
        <v>4.1182635664208096</v>
      </c>
      <c r="C660" s="12">
        <v>9.8116789140725603E-27</v>
      </c>
      <c r="D660" s="12">
        <v>4.07647225511389E-23</v>
      </c>
      <c r="E660" s="4">
        <v>18.072297410885401</v>
      </c>
      <c r="F660" s="4">
        <v>28.149522649838602</v>
      </c>
      <c r="G660" s="4">
        <v>14.8071365084107</v>
      </c>
      <c r="H660" s="4">
        <v>315.40627160561701</v>
      </c>
      <c r="I660" s="4">
        <v>381.15679328052101</v>
      </c>
      <c r="J660" s="4">
        <v>364.31599535465801</v>
      </c>
      <c r="K660" s="4" t="s">
        <v>663</v>
      </c>
      <c r="L660" s="4" t="s">
        <v>1008</v>
      </c>
      <c r="M660" s="4">
        <v>12911338</v>
      </c>
      <c r="N660" s="4">
        <v>12912474</v>
      </c>
      <c r="O660" s="4" t="s">
        <v>753</v>
      </c>
      <c r="P660" s="4" t="s">
        <v>1009</v>
      </c>
      <c r="Q660" s="4">
        <v>184</v>
      </c>
      <c r="R660" s="12">
        <v>2.0000000000000001E-61</v>
      </c>
      <c r="S660" s="4" t="s">
        <v>1010</v>
      </c>
      <c r="T660" s="4">
        <v>2131703</v>
      </c>
      <c r="U660" s="4" t="s">
        <v>851</v>
      </c>
      <c r="V660" s="4" t="s">
        <v>852</v>
      </c>
      <c r="W660" s="4">
        <v>2131703</v>
      </c>
      <c r="X660" s="4" t="s">
        <v>938</v>
      </c>
      <c r="Y660" s="4" t="s">
        <v>939</v>
      </c>
      <c r="Z660" s="4">
        <v>2131703</v>
      </c>
      <c r="AA660" s="4" t="s">
        <v>853</v>
      </c>
      <c r="AB660" s="4" t="s">
        <v>854</v>
      </c>
      <c r="AC660" s="4">
        <v>2131703</v>
      </c>
      <c r="AD660" s="4" t="s">
        <v>940</v>
      </c>
      <c r="AE660" s="4" t="s">
        <v>941</v>
      </c>
      <c r="AF660" s="4">
        <v>2131703</v>
      </c>
      <c r="AG660" s="4" t="s">
        <v>942</v>
      </c>
      <c r="AH660" s="4" t="s">
        <v>943</v>
      </c>
      <c r="AI660" s="4">
        <v>2131703</v>
      </c>
      <c r="AJ660" s="4" t="s">
        <v>786</v>
      </c>
      <c r="AK660" s="4" t="s">
        <v>944</v>
      </c>
      <c r="AL660" s="4">
        <v>2131703</v>
      </c>
      <c r="AM660" s="4" t="s">
        <v>851</v>
      </c>
      <c r="AN660" s="4" t="s">
        <v>945</v>
      </c>
    </row>
    <row r="661" spans="1:46" x14ac:dyDescent="0.3">
      <c r="A661" s="4" t="s">
        <v>664</v>
      </c>
      <c r="B661" s="4">
        <v>4.1310859147652703</v>
      </c>
      <c r="C661" s="12">
        <v>6.5482895985746897E-11</v>
      </c>
      <c r="D661" s="12">
        <v>2.5058408736229999E-8</v>
      </c>
      <c r="E661" s="4">
        <v>6.3784579097242702</v>
      </c>
      <c r="F661" s="4">
        <v>9.3831742166128507</v>
      </c>
      <c r="G661" s="4">
        <v>2.1153052154872398</v>
      </c>
      <c r="H661" s="4">
        <v>88.113498099346899</v>
      </c>
      <c r="I661" s="4">
        <v>105.33138549672501</v>
      </c>
      <c r="J661" s="4">
        <v>120.215101741713</v>
      </c>
      <c r="K661" s="4" t="s">
        <v>664</v>
      </c>
      <c r="L661" s="4" t="s">
        <v>1219</v>
      </c>
      <c r="M661" s="4">
        <v>3090948</v>
      </c>
      <c r="N661" s="4">
        <v>3093976</v>
      </c>
      <c r="O661" s="4" t="s">
        <v>753</v>
      </c>
      <c r="P661" s="4" t="s">
        <v>1237</v>
      </c>
      <c r="Q661" s="4">
        <v>560</v>
      </c>
      <c r="R661" s="4">
        <v>0</v>
      </c>
      <c r="S661" s="4" t="s">
        <v>1238</v>
      </c>
      <c r="T661" s="4">
        <v>2184386</v>
      </c>
      <c r="U661" s="4" t="s">
        <v>1239</v>
      </c>
      <c r="V661" s="4" t="s">
        <v>1240</v>
      </c>
      <c r="W661" s="4">
        <v>2184386</v>
      </c>
      <c r="X661" s="4" t="s">
        <v>1241</v>
      </c>
      <c r="Y661" s="4" t="s">
        <v>1242</v>
      </c>
      <c r="Z661" s="4">
        <v>2184386</v>
      </c>
      <c r="AA661" s="4" t="s">
        <v>794</v>
      </c>
      <c r="AB661" s="4" t="s">
        <v>1054</v>
      </c>
      <c r="AC661" s="4">
        <v>2184386</v>
      </c>
      <c r="AD661" s="4" t="s">
        <v>1239</v>
      </c>
      <c r="AE661" s="4" t="s">
        <v>1243</v>
      </c>
    </row>
    <row r="662" spans="1:46" x14ac:dyDescent="0.3">
      <c r="A662" s="4" t="s">
        <v>665</v>
      </c>
      <c r="B662" s="4">
        <v>4.1370343120379696</v>
      </c>
      <c r="C662" s="4">
        <v>2.44383351009514E-3</v>
      </c>
      <c r="D662" s="4">
        <v>9.9963445814482493E-2</v>
      </c>
      <c r="E662" s="4">
        <v>1.0630763182873799</v>
      </c>
      <c r="F662" s="4">
        <v>1.0425749129569799</v>
      </c>
      <c r="G662" s="4">
        <v>1.0576526077436199</v>
      </c>
      <c r="H662" s="4">
        <v>25.032243778223499</v>
      </c>
      <c r="I662" s="4">
        <v>16.960138342693</v>
      </c>
      <c r="J662" s="4">
        <v>13.765087985692301</v>
      </c>
      <c r="K662" s="4" t="s">
        <v>665</v>
      </c>
      <c r="L662" s="4" t="s">
        <v>1011</v>
      </c>
      <c r="M662" s="4">
        <v>510330</v>
      </c>
      <c r="N662" s="4">
        <v>514377</v>
      </c>
      <c r="O662" s="4" t="s">
        <v>772</v>
      </c>
      <c r="P662" s="4" t="s">
        <v>2375</v>
      </c>
      <c r="Q662" s="4">
        <v>376</v>
      </c>
      <c r="R662" s="12">
        <v>9.9999999999999999E-132</v>
      </c>
      <c r="S662" s="4" t="s">
        <v>928</v>
      </c>
      <c r="T662" s="4">
        <v>2047379</v>
      </c>
      <c r="U662" s="4" t="s">
        <v>794</v>
      </c>
      <c r="V662" s="4" t="s">
        <v>795</v>
      </c>
      <c r="W662" s="4">
        <v>2047379</v>
      </c>
      <c r="X662" s="4" t="s">
        <v>931</v>
      </c>
      <c r="Y662" s="4" t="s">
        <v>932</v>
      </c>
      <c r="Z662" s="4">
        <v>2047379</v>
      </c>
      <c r="AA662" s="4" t="s">
        <v>933</v>
      </c>
      <c r="AB662" s="4" t="s">
        <v>934</v>
      </c>
      <c r="AC662" s="4">
        <v>2047379</v>
      </c>
      <c r="AD662" s="4" t="s">
        <v>931</v>
      </c>
      <c r="AE662" s="4" t="s">
        <v>935</v>
      </c>
    </row>
    <row r="663" spans="1:46" x14ac:dyDescent="0.3">
      <c r="A663" s="4" t="s">
        <v>666</v>
      </c>
      <c r="B663" s="4">
        <v>4.1589367176848402</v>
      </c>
      <c r="C663" s="12">
        <v>9.9798297215284606E-5</v>
      </c>
      <c r="D663" s="4">
        <v>7.1488519160397097E-3</v>
      </c>
      <c r="E663" s="4">
        <v>8.5046105462990305</v>
      </c>
      <c r="F663" s="4">
        <v>69.852519168117894</v>
      </c>
      <c r="G663" s="4">
        <v>17.980094331641499</v>
      </c>
      <c r="H663" s="4">
        <v>604.77900968188101</v>
      </c>
      <c r="I663" s="4">
        <v>551.65081556759196</v>
      </c>
      <c r="J663" s="4">
        <v>565.28627994576595</v>
      </c>
      <c r="K663" s="4" t="s">
        <v>666</v>
      </c>
      <c r="L663" s="4" t="s">
        <v>844</v>
      </c>
      <c r="M663" s="4">
        <v>24751934</v>
      </c>
      <c r="N663" s="4">
        <v>24761521</v>
      </c>
      <c r="O663" s="4" t="s">
        <v>753</v>
      </c>
      <c r="P663" s="4" t="s">
        <v>1764</v>
      </c>
      <c r="Q663" s="4">
        <v>687</v>
      </c>
      <c r="R663" s="4">
        <v>0</v>
      </c>
      <c r="S663" s="4" t="s">
        <v>1765</v>
      </c>
    </row>
    <row r="664" spans="1:46" x14ac:dyDescent="0.3">
      <c r="A664" s="4" t="s">
        <v>667</v>
      </c>
      <c r="B664" s="4">
        <v>4.1678435168554904</v>
      </c>
      <c r="C664" s="12">
        <v>9.5253543482821406E-14</v>
      </c>
      <c r="D664" s="12">
        <v>5.3274207790594103E-11</v>
      </c>
      <c r="E664" s="4">
        <v>9.5676868645864097</v>
      </c>
      <c r="F664" s="4">
        <v>6.2554494777418999</v>
      </c>
      <c r="G664" s="4">
        <v>5.2882630387181004</v>
      </c>
      <c r="H664" s="4">
        <v>109.140582873055</v>
      </c>
      <c r="I664" s="4">
        <v>131.21791244083499</v>
      </c>
      <c r="J664" s="4">
        <v>138.56855238930299</v>
      </c>
      <c r="K664" s="4" t="s">
        <v>667</v>
      </c>
      <c r="L664" s="4" t="s">
        <v>949</v>
      </c>
      <c r="M664" s="4">
        <v>14587087</v>
      </c>
      <c r="N664" s="4">
        <v>14588814</v>
      </c>
      <c r="O664" s="4" t="s">
        <v>772</v>
      </c>
      <c r="P664" s="4" t="s">
        <v>2216</v>
      </c>
      <c r="Q664" s="4">
        <v>441</v>
      </c>
      <c r="R664" s="12">
        <v>1E-153</v>
      </c>
      <c r="S664" s="4" t="s">
        <v>2217</v>
      </c>
      <c r="T664" s="4">
        <v>2172108</v>
      </c>
      <c r="U664" s="4" t="s">
        <v>786</v>
      </c>
      <c r="V664" s="4" t="s">
        <v>787</v>
      </c>
      <c r="W664" s="4">
        <v>2172108</v>
      </c>
      <c r="X664" s="4" t="s">
        <v>788</v>
      </c>
      <c r="Y664" s="4" t="s">
        <v>789</v>
      </c>
      <c r="Z664" s="4">
        <v>2172108</v>
      </c>
      <c r="AA664" s="4" t="s">
        <v>790</v>
      </c>
      <c r="AB664" s="4" t="s">
        <v>791</v>
      </c>
    </row>
    <row r="665" spans="1:46" x14ac:dyDescent="0.3">
      <c r="A665" s="4" t="s">
        <v>668</v>
      </c>
      <c r="B665" s="4">
        <v>4.20570338438639</v>
      </c>
      <c r="C665" s="12">
        <v>5.8340482868889299E-7</v>
      </c>
      <c r="D665" s="12">
        <v>8.6567156289587093E-5</v>
      </c>
      <c r="E665" s="4">
        <v>1.0630763182873799</v>
      </c>
      <c r="F665" s="4">
        <v>13.5534738684408</v>
      </c>
      <c r="G665" s="4">
        <v>1.0576526077436199</v>
      </c>
      <c r="H665" s="4">
        <v>88.113498099346899</v>
      </c>
      <c r="I665" s="4">
        <v>113.36513523799999</v>
      </c>
      <c r="J665" s="4">
        <v>89.014235640810497</v>
      </c>
      <c r="K665" s="4" t="s">
        <v>668</v>
      </c>
      <c r="L665" s="4" t="s">
        <v>815</v>
      </c>
      <c r="M665" s="4">
        <v>2624064</v>
      </c>
      <c r="N665" s="4">
        <v>2624716</v>
      </c>
      <c r="O665" s="4" t="s">
        <v>772</v>
      </c>
      <c r="P665" s="4" t="s">
        <v>1466</v>
      </c>
      <c r="Q665" s="4">
        <v>29</v>
      </c>
      <c r="R665" s="4">
        <v>3.1</v>
      </c>
      <c r="S665" s="4" t="s">
        <v>1467</v>
      </c>
      <c r="T665" s="4">
        <v>2154398</v>
      </c>
      <c r="U665" s="4" t="s">
        <v>1468</v>
      </c>
      <c r="V665" s="4" t="s">
        <v>1469</v>
      </c>
      <c r="W665" s="4">
        <v>2154398</v>
      </c>
      <c r="X665" s="4" t="s">
        <v>838</v>
      </c>
      <c r="Y665" s="4" t="s">
        <v>843</v>
      </c>
      <c r="Z665" s="4">
        <v>2154398</v>
      </c>
      <c r="AA665" s="4" t="s">
        <v>1026</v>
      </c>
      <c r="AB665" s="4" t="s">
        <v>1027</v>
      </c>
      <c r="AC665" s="4">
        <v>2154398</v>
      </c>
      <c r="AD665" s="4" t="s">
        <v>1470</v>
      </c>
      <c r="AE665" s="4" t="s">
        <v>1471</v>
      </c>
    </row>
    <row r="666" spans="1:46" x14ac:dyDescent="0.3">
      <c r="A666" s="4" t="s">
        <v>669</v>
      </c>
      <c r="B666" s="4">
        <v>4.2613194802479697</v>
      </c>
      <c r="C666" s="12">
        <v>6.8923527351293293E-5</v>
      </c>
      <c r="D666" s="4">
        <v>5.2473899108839402E-3</v>
      </c>
      <c r="E666" s="4">
        <v>1.0630763182873799</v>
      </c>
      <c r="F666" s="4">
        <v>3.1277247388709499</v>
      </c>
      <c r="G666" s="4">
        <v>1.0576526077436199</v>
      </c>
      <c r="H666" s="4">
        <v>31.039982284997201</v>
      </c>
      <c r="I666" s="4">
        <v>24.993888083968599</v>
      </c>
      <c r="J666" s="4">
        <v>44.965954086594998</v>
      </c>
      <c r="K666" s="4" t="s">
        <v>669</v>
      </c>
      <c r="L666" s="4" t="s">
        <v>781</v>
      </c>
      <c r="M666" s="4">
        <v>17397306</v>
      </c>
      <c r="N666" s="4">
        <v>17406216</v>
      </c>
      <c r="O666" s="4" t="s">
        <v>753</v>
      </c>
      <c r="P666" s="4" t="s">
        <v>1254</v>
      </c>
      <c r="Q666" s="4">
        <v>748</v>
      </c>
      <c r="R666" s="4">
        <v>0</v>
      </c>
      <c r="S666" s="4" t="s">
        <v>1255</v>
      </c>
      <c r="T666" s="4">
        <v>2078597</v>
      </c>
      <c r="U666" s="4" t="s">
        <v>794</v>
      </c>
      <c r="V666" s="4" t="s">
        <v>795</v>
      </c>
      <c r="W666" s="4">
        <v>2078597</v>
      </c>
      <c r="X666" s="4" t="s">
        <v>800</v>
      </c>
      <c r="Y666" s="4" t="s">
        <v>801</v>
      </c>
      <c r="Z666" s="4">
        <v>2078597</v>
      </c>
      <c r="AA666" s="4" t="s">
        <v>1256</v>
      </c>
      <c r="AB666" s="4" t="s">
        <v>1257</v>
      </c>
      <c r="AC666" s="4">
        <v>2078597</v>
      </c>
      <c r="AD666" s="4" t="s">
        <v>800</v>
      </c>
      <c r="AE666" s="4" t="s">
        <v>1159</v>
      </c>
      <c r="AF666" s="4">
        <v>2078597</v>
      </c>
      <c r="AG666" s="4" t="s">
        <v>1256</v>
      </c>
      <c r="AH666" s="4" t="s">
        <v>1258</v>
      </c>
    </row>
    <row r="667" spans="1:46" x14ac:dyDescent="0.3">
      <c r="A667" s="4" t="s">
        <v>670</v>
      </c>
      <c r="B667" s="4">
        <v>4.2632694483772804</v>
      </c>
      <c r="C667" s="4">
        <v>1.3727089787345401E-3</v>
      </c>
      <c r="D667" s="4">
        <v>6.1895341439591703E-2</v>
      </c>
      <c r="E667" s="4">
        <v>0</v>
      </c>
      <c r="F667" s="4">
        <v>1.0425749129569799</v>
      </c>
      <c r="G667" s="4">
        <v>2.1153052154872398</v>
      </c>
      <c r="H667" s="4">
        <v>19.0245052714499</v>
      </c>
      <c r="I667" s="4">
        <v>18.7454160629764</v>
      </c>
      <c r="J667" s="4">
        <v>22.941813309487198</v>
      </c>
      <c r="K667" s="4" t="s">
        <v>670</v>
      </c>
      <c r="L667" s="4" t="s">
        <v>949</v>
      </c>
      <c r="M667" s="4">
        <v>8247559</v>
      </c>
      <c r="N667" s="4">
        <v>8250419</v>
      </c>
      <c r="O667" s="4" t="s">
        <v>753</v>
      </c>
      <c r="P667" s="4" t="s">
        <v>2201</v>
      </c>
      <c r="Q667" s="4">
        <v>159</v>
      </c>
      <c r="R667" s="12">
        <v>3.0000000000000002E-47</v>
      </c>
      <c r="S667" s="4" t="s">
        <v>2202</v>
      </c>
      <c r="T667" s="4">
        <v>2169267</v>
      </c>
      <c r="U667" s="4" t="s">
        <v>758</v>
      </c>
      <c r="V667" s="4" t="s">
        <v>818</v>
      </c>
      <c r="W667" s="4">
        <v>2169267</v>
      </c>
      <c r="X667" s="4" t="s">
        <v>790</v>
      </c>
      <c r="Y667" s="4" t="s">
        <v>1222</v>
      </c>
      <c r="Z667" s="4">
        <v>2169267</v>
      </c>
      <c r="AA667" s="4" t="s">
        <v>788</v>
      </c>
      <c r="AB667" s="4" t="s">
        <v>1113</v>
      </c>
      <c r="AC667" s="4">
        <v>2169267</v>
      </c>
      <c r="AD667" s="4" t="s">
        <v>790</v>
      </c>
      <c r="AE667" s="4" t="s">
        <v>791</v>
      </c>
    </row>
    <row r="668" spans="1:46" x14ac:dyDescent="0.3">
      <c r="A668" s="4" t="s">
        <v>671</v>
      </c>
      <c r="B668" s="4">
        <v>4.2836839028789298</v>
      </c>
      <c r="C668" s="12">
        <v>9.2597860492830305E-6</v>
      </c>
      <c r="D668" s="4">
        <v>9.7221067751371195E-4</v>
      </c>
      <c r="E668" s="4">
        <v>0</v>
      </c>
      <c r="F668" s="4">
        <v>5.2128745647849204</v>
      </c>
      <c r="G668" s="4">
        <v>3.1729578232308602</v>
      </c>
      <c r="H668" s="4">
        <v>28.036113031610402</v>
      </c>
      <c r="I668" s="4">
        <v>69.625831091055304</v>
      </c>
      <c r="J668" s="4">
        <v>66.072422331323295</v>
      </c>
      <c r="K668" s="4" t="s">
        <v>671</v>
      </c>
      <c r="L668" s="4" t="s">
        <v>1137</v>
      </c>
      <c r="M668" s="4">
        <v>5422808</v>
      </c>
      <c r="N668" s="4">
        <v>5426525</v>
      </c>
      <c r="O668" s="4" t="s">
        <v>772</v>
      </c>
      <c r="P668" s="4" t="s">
        <v>2068</v>
      </c>
      <c r="Q668" s="4">
        <v>620</v>
      </c>
      <c r="R668" s="4">
        <v>0</v>
      </c>
      <c r="S668" s="4" t="s">
        <v>2069</v>
      </c>
      <c r="T668" s="4">
        <v>2169676</v>
      </c>
      <c r="U668" s="4" t="s">
        <v>838</v>
      </c>
      <c r="V668" s="4" t="s">
        <v>983</v>
      </c>
      <c r="W668" s="4">
        <v>2169676</v>
      </c>
      <c r="X668" s="4" t="s">
        <v>2070</v>
      </c>
      <c r="Y668" s="4" t="s">
        <v>2071</v>
      </c>
      <c r="Z668" s="4">
        <v>2169676</v>
      </c>
      <c r="AA668" s="4" t="s">
        <v>2072</v>
      </c>
      <c r="AB668" s="4" t="s">
        <v>2073</v>
      </c>
      <c r="AC668" s="4">
        <v>2169676</v>
      </c>
      <c r="AD668" s="4" t="s">
        <v>2074</v>
      </c>
      <c r="AE668" s="4" t="s">
        <v>2075</v>
      </c>
    </row>
    <row r="669" spans="1:46" x14ac:dyDescent="0.3">
      <c r="A669" s="4" t="s">
        <v>672</v>
      </c>
      <c r="B669" s="4">
        <v>4.2877913503769101</v>
      </c>
      <c r="C669" s="12">
        <v>2.5422367940385199E-16</v>
      </c>
      <c r="D669" s="12">
        <v>2.3850281510007201E-13</v>
      </c>
      <c r="E669" s="4">
        <v>10.6307631828738</v>
      </c>
      <c r="F669" s="4">
        <v>6.2554494777418999</v>
      </c>
      <c r="G669" s="4">
        <v>7.4035682542053403</v>
      </c>
      <c r="H669" s="4">
        <v>160.20636018063101</v>
      </c>
      <c r="I669" s="4">
        <v>133.89582902126</v>
      </c>
      <c r="J669" s="4">
        <v>179.86381634637999</v>
      </c>
      <c r="K669" s="4" t="s">
        <v>672</v>
      </c>
      <c r="L669" s="4" t="s">
        <v>949</v>
      </c>
      <c r="M669" s="4">
        <v>2735400</v>
      </c>
      <c r="N669" s="4">
        <v>2741733</v>
      </c>
      <c r="O669" s="4" t="s">
        <v>772</v>
      </c>
      <c r="P669" s="4" t="s">
        <v>2169</v>
      </c>
      <c r="Q669" s="4">
        <v>1004</v>
      </c>
      <c r="R669" s="4">
        <v>0</v>
      </c>
      <c r="S669" s="4" t="s">
        <v>2170</v>
      </c>
      <c r="T669" s="4">
        <v>2099579</v>
      </c>
      <c r="U669" s="4" t="s">
        <v>1379</v>
      </c>
      <c r="V669" s="4" t="s">
        <v>2171</v>
      </c>
    </row>
    <row r="670" spans="1:46" x14ac:dyDescent="0.3">
      <c r="A670" s="4" t="s">
        <v>673</v>
      </c>
      <c r="B670" s="4">
        <v>4.3341930840611802</v>
      </c>
      <c r="C670" s="4">
        <v>5.5433976819028996E-4</v>
      </c>
      <c r="D670" s="4">
        <v>2.9800117335079899E-2</v>
      </c>
      <c r="E670" s="4">
        <v>1.0630763182873799</v>
      </c>
      <c r="F670" s="4">
        <v>3.1277247388709499</v>
      </c>
      <c r="G670" s="4">
        <v>1.0576526077436199</v>
      </c>
      <c r="H670" s="4">
        <v>72.092862081283798</v>
      </c>
      <c r="I670" s="4">
        <v>19.638054923118201</v>
      </c>
      <c r="J670" s="4">
        <v>14.682760518071801</v>
      </c>
      <c r="K670" s="4" t="s">
        <v>673</v>
      </c>
      <c r="L670" s="4" t="s">
        <v>1011</v>
      </c>
      <c r="M670" s="4">
        <v>3390010</v>
      </c>
      <c r="N670" s="4">
        <v>3390912</v>
      </c>
      <c r="O670" s="4" t="s">
        <v>772</v>
      </c>
      <c r="P670" s="4" t="s">
        <v>2388</v>
      </c>
      <c r="Q670" s="4">
        <v>153</v>
      </c>
      <c r="R670" s="12">
        <v>4.9999999999999999E-48</v>
      </c>
      <c r="S670" s="4" t="s">
        <v>2389</v>
      </c>
      <c r="T670" s="4">
        <v>2043469</v>
      </c>
      <c r="U670" s="4" t="s">
        <v>853</v>
      </c>
      <c r="V670" s="4" t="s">
        <v>854</v>
      </c>
      <c r="W670" s="4">
        <v>2043469</v>
      </c>
      <c r="X670" s="4" t="s">
        <v>760</v>
      </c>
      <c r="Y670" s="4" t="s">
        <v>1055</v>
      </c>
      <c r="Z670" s="4">
        <v>2043469</v>
      </c>
      <c r="AA670" s="4" t="s">
        <v>1227</v>
      </c>
      <c r="AB670" s="4" t="s">
        <v>1228</v>
      </c>
      <c r="AC670" s="4">
        <v>2043469</v>
      </c>
      <c r="AD670" s="4" t="s">
        <v>768</v>
      </c>
      <c r="AE670" s="4" t="s">
        <v>1229</v>
      </c>
    </row>
    <row r="671" spans="1:46" x14ac:dyDescent="0.3">
      <c r="A671" s="4" t="s">
        <v>674</v>
      </c>
      <c r="B671" s="4">
        <v>4.3579740185234197</v>
      </c>
      <c r="C671" s="4">
        <v>7.4411138528716805E-4</v>
      </c>
      <c r="D671" s="4">
        <v>3.8130842827634001E-2</v>
      </c>
      <c r="E671" s="4">
        <v>2.1261526365747598</v>
      </c>
      <c r="F671" s="4">
        <v>34.4049721275805</v>
      </c>
      <c r="G671" s="4">
        <v>6.3459156464617203</v>
      </c>
      <c r="H671" s="4">
        <v>355.45786165077402</v>
      </c>
      <c r="I671" s="4">
        <v>275.82540778379598</v>
      </c>
      <c r="J671" s="4">
        <v>248.68925627484199</v>
      </c>
      <c r="K671" s="4" t="s">
        <v>674</v>
      </c>
      <c r="L671" s="4" t="s">
        <v>956</v>
      </c>
      <c r="M671" s="4">
        <v>11708921</v>
      </c>
      <c r="N671" s="4">
        <v>11709746</v>
      </c>
      <c r="O671" s="4" t="s">
        <v>772</v>
      </c>
      <c r="P671" s="4" t="s">
        <v>2483</v>
      </c>
      <c r="Q671" s="4">
        <v>30</v>
      </c>
      <c r="R671" s="4">
        <v>0.75</v>
      </c>
      <c r="S671" s="4" t="s">
        <v>2484</v>
      </c>
      <c r="T671" s="4">
        <v>2061573</v>
      </c>
      <c r="U671" s="4" t="s">
        <v>756</v>
      </c>
      <c r="V671" s="4" t="s">
        <v>757</v>
      </c>
      <c r="W671" s="4">
        <v>2061573</v>
      </c>
      <c r="X671" s="4" t="s">
        <v>758</v>
      </c>
      <c r="Y671" s="4" t="s">
        <v>818</v>
      </c>
      <c r="Z671" s="4">
        <v>2061573</v>
      </c>
      <c r="AA671" s="4" t="s">
        <v>760</v>
      </c>
      <c r="AB671" s="4" t="s">
        <v>761</v>
      </c>
    </row>
    <row r="672" spans="1:46" x14ac:dyDescent="0.3">
      <c r="A672" s="4" t="s">
        <v>675</v>
      </c>
      <c r="B672" s="4">
        <v>4.45248957901868</v>
      </c>
      <c r="C672" s="12">
        <v>7.0180057217031097E-9</v>
      </c>
      <c r="D672" s="12">
        <v>1.74448427695976E-6</v>
      </c>
      <c r="E672" s="4">
        <v>5.31538159143689</v>
      </c>
      <c r="F672" s="4">
        <v>3.1277247388709499</v>
      </c>
      <c r="G672" s="4">
        <v>1.0576526077436199</v>
      </c>
      <c r="H672" s="4">
        <v>62.079964569994402</v>
      </c>
      <c r="I672" s="4">
        <v>75.8743031120474</v>
      </c>
      <c r="J672" s="4">
        <v>69.743112460841203</v>
      </c>
      <c r="K672" s="4" t="s">
        <v>81</v>
      </c>
      <c r="L672" s="4" t="s">
        <v>897</v>
      </c>
      <c r="M672" s="4">
        <v>7616794</v>
      </c>
      <c r="N672" s="4">
        <v>7617920</v>
      </c>
      <c r="O672" s="4" t="s">
        <v>753</v>
      </c>
      <c r="P672" s="4" t="s">
        <v>1955</v>
      </c>
      <c r="Q672" s="4">
        <v>226</v>
      </c>
      <c r="R672" s="12">
        <v>6.0000000000000003E-72</v>
      </c>
      <c r="S672" s="4" t="s">
        <v>1956</v>
      </c>
      <c r="T672" s="4">
        <v>2053508</v>
      </c>
      <c r="U672" s="4" t="s">
        <v>756</v>
      </c>
      <c r="V672" s="4" t="s">
        <v>894</v>
      </c>
      <c r="W672" s="4">
        <v>2053508</v>
      </c>
      <c r="X672" s="4" t="s">
        <v>758</v>
      </c>
      <c r="Y672" s="4" t="s">
        <v>759</v>
      </c>
      <c r="Z672" s="4">
        <v>2053508</v>
      </c>
      <c r="AA672" s="4" t="s">
        <v>760</v>
      </c>
      <c r="AB672" s="4" t="s">
        <v>761</v>
      </c>
    </row>
    <row r="673" spans="1:34" x14ac:dyDescent="0.3">
      <c r="A673" s="4" t="s">
        <v>676</v>
      </c>
      <c r="B673" s="4">
        <v>4.4924393325659899</v>
      </c>
      <c r="C673" s="4">
        <v>7.9410709191618295E-4</v>
      </c>
      <c r="D673" s="4">
        <v>4.0375903066780301E-2</v>
      </c>
      <c r="E673" s="4">
        <v>0</v>
      </c>
      <c r="F673" s="4">
        <v>3.1277247388709499</v>
      </c>
      <c r="G673" s="4">
        <v>0</v>
      </c>
      <c r="H673" s="4">
        <v>25.032243778223499</v>
      </c>
      <c r="I673" s="4">
        <v>28.564443524535498</v>
      </c>
      <c r="J673" s="4">
        <v>17.435778115210301</v>
      </c>
      <c r="K673" s="4" t="s">
        <v>676</v>
      </c>
      <c r="L673" s="4" t="s">
        <v>1075</v>
      </c>
      <c r="M673" s="4">
        <v>3574382</v>
      </c>
      <c r="N673" s="4">
        <v>3576865</v>
      </c>
      <c r="O673" s="4" t="s">
        <v>772</v>
      </c>
      <c r="P673" s="4" t="s">
        <v>2575</v>
      </c>
      <c r="Q673" s="4">
        <v>244</v>
      </c>
      <c r="R673" s="12">
        <v>9.9999999999999996E-83</v>
      </c>
      <c r="S673" s="4" t="s">
        <v>1291</v>
      </c>
      <c r="T673" s="4">
        <v>2082399</v>
      </c>
      <c r="U673" s="4" t="s">
        <v>813</v>
      </c>
      <c r="V673" s="4" t="s">
        <v>991</v>
      </c>
      <c r="W673" s="4">
        <v>2082399</v>
      </c>
      <c r="X673" s="4" t="s">
        <v>853</v>
      </c>
      <c r="Y673" s="4" t="s">
        <v>854</v>
      </c>
      <c r="Z673" s="4">
        <v>2082399</v>
      </c>
      <c r="AA673" s="4" t="s">
        <v>790</v>
      </c>
      <c r="AB673" s="4" t="s">
        <v>1222</v>
      </c>
      <c r="AC673" s="4">
        <v>2082399</v>
      </c>
      <c r="AD673" s="4" t="s">
        <v>851</v>
      </c>
      <c r="AE673" s="4" t="s">
        <v>945</v>
      </c>
    </row>
    <row r="674" spans="1:34" x14ac:dyDescent="0.3">
      <c r="A674" s="4" t="s">
        <v>677</v>
      </c>
      <c r="B674" s="4">
        <v>4.55767840154427</v>
      </c>
      <c r="C674" s="12">
        <v>5.8800075391173101E-5</v>
      </c>
      <c r="D674" s="4">
        <v>4.6600060402007702E-3</v>
      </c>
      <c r="E674" s="4">
        <v>1.0630763182873799</v>
      </c>
      <c r="F674" s="4">
        <v>2.08514982591397</v>
      </c>
      <c r="G674" s="4">
        <v>1.0576526077436199</v>
      </c>
      <c r="H674" s="4">
        <v>27.034823280481401</v>
      </c>
      <c r="I674" s="4">
        <v>46.4172207273702</v>
      </c>
      <c r="J674" s="4">
        <v>25.6948309066257</v>
      </c>
      <c r="K674" s="4" t="s">
        <v>677</v>
      </c>
      <c r="L674" s="4" t="s">
        <v>1493</v>
      </c>
      <c r="M674" s="4">
        <v>2194674</v>
      </c>
      <c r="N674" s="4">
        <v>2195995</v>
      </c>
      <c r="O674" s="4" t="s">
        <v>753</v>
      </c>
      <c r="P674" s="4" t="s">
        <v>1523</v>
      </c>
      <c r="Q674" s="4">
        <v>222</v>
      </c>
      <c r="R674" s="12">
        <v>2E-73</v>
      </c>
      <c r="S674" s="4" t="s">
        <v>1524</v>
      </c>
      <c r="T674" s="4">
        <v>2121988</v>
      </c>
      <c r="U674" s="4" t="s">
        <v>756</v>
      </c>
      <c r="V674" s="4" t="s">
        <v>757</v>
      </c>
      <c r="W674" s="4">
        <v>2121988</v>
      </c>
      <c r="X674" s="4" t="s">
        <v>758</v>
      </c>
      <c r="Y674" s="4" t="s">
        <v>759</v>
      </c>
      <c r="Z674" s="4">
        <v>2121988</v>
      </c>
      <c r="AA674" s="4" t="s">
        <v>790</v>
      </c>
      <c r="AB674" s="4" t="s">
        <v>791</v>
      </c>
    </row>
    <row r="675" spans="1:34" x14ac:dyDescent="0.3">
      <c r="A675" s="4" t="s">
        <v>678</v>
      </c>
      <c r="B675" s="4">
        <v>4.5629771767204801</v>
      </c>
      <c r="C675" s="12">
        <v>5.13202859845762E-5</v>
      </c>
      <c r="D675" s="4">
        <v>4.1575149785220804E-3</v>
      </c>
      <c r="E675" s="4">
        <v>5.31538159143689</v>
      </c>
      <c r="F675" s="4">
        <v>61.511919864462001</v>
      </c>
      <c r="G675" s="4">
        <v>16.922441723897901</v>
      </c>
      <c r="H675" s="4">
        <v>693.89379753235698</v>
      </c>
      <c r="I675" s="4">
        <v>619.49136893836396</v>
      </c>
      <c r="J675" s="4">
        <v>667.14793103988904</v>
      </c>
      <c r="K675" s="4" t="s">
        <v>678</v>
      </c>
      <c r="L675" s="4" t="s">
        <v>978</v>
      </c>
      <c r="M675" s="4">
        <v>4693954</v>
      </c>
      <c r="N675" s="4">
        <v>4696136</v>
      </c>
      <c r="O675" s="4" t="s">
        <v>753</v>
      </c>
      <c r="P675" s="4" t="s">
        <v>2287</v>
      </c>
      <c r="Q675" s="4">
        <v>375</v>
      </c>
      <c r="R675" s="12">
        <v>1E-125</v>
      </c>
      <c r="S675" s="4" t="s">
        <v>2288</v>
      </c>
      <c r="T675" s="4">
        <v>2079310</v>
      </c>
      <c r="U675" s="4" t="s">
        <v>929</v>
      </c>
      <c r="V675" s="4" t="s">
        <v>930</v>
      </c>
      <c r="W675" s="4">
        <v>2079310</v>
      </c>
      <c r="X675" s="4" t="s">
        <v>853</v>
      </c>
      <c r="Y675" s="4" t="s">
        <v>865</v>
      </c>
      <c r="Z675" s="4">
        <v>2079310</v>
      </c>
      <c r="AA675" s="4" t="s">
        <v>1561</v>
      </c>
      <c r="AB675" s="4" t="s">
        <v>1562</v>
      </c>
    </row>
    <row r="676" spans="1:34" x14ac:dyDescent="0.3">
      <c r="A676" s="4" t="s">
        <v>679</v>
      </c>
      <c r="B676" s="4">
        <v>4.6172972384343502</v>
      </c>
      <c r="C676" s="12">
        <v>7.1298398982530199E-16</v>
      </c>
      <c r="D676" s="12">
        <v>5.9244895360254995E-13</v>
      </c>
      <c r="E676" s="4">
        <v>34.018442185196101</v>
      </c>
      <c r="F676" s="4">
        <v>40.660421605322398</v>
      </c>
      <c r="G676" s="4">
        <v>20.0953995471288</v>
      </c>
      <c r="H676" s="4">
        <v>304.39208434319801</v>
      </c>
      <c r="I676" s="4">
        <v>1071.16663217008</v>
      </c>
      <c r="J676" s="4">
        <v>950.70874354515195</v>
      </c>
      <c r="K676" s="4" t="s">
        <v>679</v>
      </c>
      <c r="L676" s="4" t="s">
        <v>862</v>
      </c>
      <c r="M676" s="4">
        <v>10657150</v>
      </c>
      <c r="N676" s="4">
        <v>10662176</v>
      </c>
      <c r="O676" s="4" t="s">
        <v>772</v>
      </c>
      <c r="P676" s="4" t="s">
        <v>872</v>
      </c>
      <c r="Q676" s="4">
        <v>231</v>
      </c>
      <c r="R676" s="12">
        <v>3.9999999999999997E-77</v>
      </c>
      <c r="S676" s="4" t="s">
        <v>873</v>
      </c>
      <c r="T676" s="4">
        <v>2167214</v>
      </c>
      <c r="U676" s="4" t="s">
        <v>874</v>
      </c>
      <c r="V676" s="4" t="s">
        <v>875</v>
      </c>
      <c r="W676" s="4">
        <v>2167214</v>
      </c>
      <c r="X676" s="4" t="s">
        <v>876</v>
      </c>
      <c r="Y676" s="4" t="s">
        <v>877</v>
      </c>
      <c r="Z676" s="4">
        <v>2167214</v>
      </c>
      <c r="AA676" s="4" t="s">
        <v>878</v>
      </c>
      <c r="AB676" s="4" t="s">
        <v>879</v>
      </c>
      <c r="AC676" s="4">
        <v>2167214</v>
      </c>
      <c r="AD676" s="4" t="s">
        <v>880</v>
      </c>
      <c r="AE676" s="4" t="s">
        <v>881</v>
      </c>
    </row>
    <row r="677" spans="1:34" x14ac:dyDescent="0.3">
      <c r="A677" s="4" t="s">
        <v>680</v>
      </c>
      <c r="B677" s="4">
        <v>4.6296622181013598</v>
      </c>
      <c r="C677" s="12">
        <v>2.22050945879179E-17</v>
      </c>
      <c r="D677" s="12">
        <v>2.3918176514830201E-14</v>
      </c>
      <c r="E677" s="4">
        <v>29.766136912046601</v>
      </c>
      <c r="F677" s="4">
        <v>53.171320560806201</v>
      </c>
      <c r="G677" s="4">
        <v>17.980094331641499</v>
      </c>
      <c r="H677" s="4">
        <v>419.54040572302699</v>
      </c>
      <c r="I677" s="4">
        <v>1031.8905223238501</v>
      </c>
      <c r="J677" s="4">
        <v>1047.9820319773801</v>
      </c>
      <c r="K677" s="4" t="s">
        <v>680</v>
      </c>
      <c r="L677" s="4" t="s">
        <v>988</v>
      </c>
      <c r="M677" s="4">
        <v>8214808</v>
      </c>
      <c r="N677" s="4">
        <v>8217391</v>
      </c>
      <c r="O677" s="4" t="s">
        <v>772</v>
      </c>
      <c r="P677" s="4" t="s">
        <v>989</v>
      </c>
      <c r="Q677" s="4">
        <v>458</v>
      </c>
      <c r="R677" s="12">
        <v>9.9999999999999999E-160</v>
      </c>
      <c r="S677" s="4" t="s">
        <v>990</v>
      </c>
      <c r="T677" s="4">
        <v>2148125</v>
      </c>
      <c r="U677" s="4" t="s">
        <v>838</v>
      </c>
      <c r="V677" s="4" t="s">
        <v>843</v>
      </c>
      <c r="W677" s="4">
        <v>2148125</v>
      </c>
      <c r="X677" s="4" t="s">
        <v>813</v>
      </c>
      <c r="Y677" s="4" t="s">
        <v>991</v>
      </c>
      <c r="Z677" s="4">
        <v>2148125</v>
      </c>
      <c r="AA677" s="4" t="s">
        <v>952</v>
      </c>
      <c r="AB677" s="4" t="s">
        <v>953</v>
      </c>
      <c r="AC677" s="4">
        <v>2148125</v>
      </c>
      <c r="AD677" s="4" t="s">
        <v>992</v>
      </c>
      <c r="AE677" s="4" t="s">
        <v>993</v>
      </c>
      <c r="AF677" s="4">
        <v>2148125</v>
      </c>
      <c r="AG677" s="4" t="s">
        <v>952</v>
      </c>
      <c r="AH677" s="4" t="s">
        <v>994</v>
      </c>
    </row>
    <row r="678" spans="1:34" x14ac:dyDescent="0.3">
      <c r="A678" s="4" t="s">
        <v>681</v>
      </c>
      <c r="B678" s="4">
        <v>4.6461400572175204</v>
      </c>
      <c r="C678" s="12">
        <v>8.4299948147402504E-11</v>
      </c>
      <c r="D678" s="12">
        <v>3.1840199895726098E-8</v>
      </c>
      <c r="E678" s="4">
        <v>7.4415342280116503</v>
      </c>
      <c r="F678" s="4">
        <v>4.17029965182794</v>
      </c>
      <c r="G678" s="4">
        <v>2.1153052154872398</v>
      </c>
      <c r="H678" s="4">
        <v>167.21538843853301</v>
      </c>
      <c r="I678" s="4">
        <v>85.693330573606502</v>
      </c>
      <c r="J678" s="4">
        <v>90.849580705569494</v>
      </c>
      <c r="K678" s="4" t="s">
        <v>496</v>
      </c>
      <c r="L678" s="4" t="s">
        <v>897</v>
      </c>
      <c r="M678" s="4">
        <v>11861992</v>
      </c>
      <c r="N678" s="4">
        <v>11865720</v>
      </c>
      <c r="O678" s="4" t="s">
        <v>772</v>
      </c>
      <c r="P678" s="4" t="s">
        <v>1970</v>
      </c>
      <c r="Q678" s="4">
        <v>427</v>
      </c>
      <c r="R678" s="12">
        <v>9.9999999999999994E-149</v>
      </c>
      <c r="S678" s="4" t="s">
        <v>1971</v>
      </c>
      <c r="T678" s="4">
        <v>2825831</v>
      </c>
      <c r="U678" s="4" t="s">
        <v>1972</v>
      </c>
      <c r="V678" s="4" t="s">
        <v>1973</v>
      </c>
      <c r="W678" s="4">
        <v>2825831</v>
      </c>
      <c r="X678" s="4" t="s">
        <v>1974</v>
      </c>
      <c r="Y678" s="4" t="s">
        <v>1975</v>
      </c>
      <c r="Z678" s="4">
        <v>2825831</v>
      </c>
      <c r="AA678" s="4" t="s">
        <v>794</v>
      </c>
      <c r="AB678" s="4" t="s">
        <v>1054</v>
      </c>
      <c r="AC678" s="4">
        <v>2825831</v>
      </c>
      <c r="AD678" s="4" t="s">
        <v>1974</v>
      </c>
      <c r="AE678" s="4" t="s">
        <v>1976</v>
      </c>
      <c r="AF678" s="4">
        <v>2825831</v>
      </c>
      <c r="AG678" s="4" t="s">
        <v>1977</v>
      </c>
      <c r="AH678" s="4" t="s">
        <v>1978</v>
      </c>
    </row>
    <row r="679" spans="1:34" x14ac:dyDescent="0.3">
      <c r="A679" s="4" t="s">
        <v>682</v>
      </c>
      <c r="B679" s="4">
        <v>4.7359085475841702</v>
      </c>
      <c r="C679" s="12">
        <v>1.2608006850277599E-6</v>
      </c>
      <c r="D679" s="4">
        <v>1.6879313846990799E-4</v>
      </c>
      <c r="E679" s="4">
        <v>1.0630763182873799</v>
      </c>
      <c r="F679" s="4">
        <v>3.1277247388709499</v>
      </c>
      <c r="G679" s="4">
        <v>1.0576526077436199</v>
      </c>
      <c r="H679" s="4">
        <v>37.0477207917708</v>
      </c>
      <c r="I679" s="4">
        <v>50.8804150280789</v>
      </c>
      <c r="J679" s="4">
        <v>52.307334345630899</v>
      </c>
      <c r="K679" s="4" t="s">
        <v>682</v>
      </c>
      <c r="L679" s="4" t="s">
        <v>1008</v>
      </c>
      <c r="M679" s="4">
        <v>20824987</v>
      </c>
      <c r="N679" s="4">
        <v>20826486</v>
      </c>
      <c r="O679" s="4" t="s">
        <v>772</v>
      </c>
      <c r="P679" s="4" t="s">
        <v>2277</v>
      </c>
      <c r="Q679" s="4">
        <v>105</v>
      </c>
      <c r="R679" s="12">
        <v>2.9999999999999998E-31</v>
      </c>
      <c r="S679" s="4" t="s">
        <v>2278</v>
      </c>
      <c r="T679" s="4">
        <v>3436391</v>
      </c>
      <c r="U679" s="4" t="s">
        <v>794</v>
      </c>
      <c r="V679" s="4" t="s">
        <v>795</v>
      </c>
      <c r="W679" s="4">
        <v>3436391</v>
      </c>
      <c r="X679" s="4" t="s">
        <v>768</v>
      </c>
      <c r="Y679" s="4" t="s">
        <v>769</v>
      </c>
      <c r="Z679" s="4">
        <v>3436391</v>
      </c>
      <c r="AA679" s="4" t="s">
        <v>2084</v>
      </c>
      <c r="AB679" s="4" t="s">
        <v>2085</v>
      </c>
      <c r="AC679" s="4">
        <v>3436391</v>
      </c>
      <c r="AD679" s="4" t="s">
        <v>855</v>
      </c>
      <c r="AE679" s="4" t="s">
        <v>856</v>
      </c>
      <c r="AF679" s="4">
        <v>3436391</v>
      </c>
      <c r="AG679" s="4" t="s">
        <v>857</v>
      </c>
      <c r="AH679" s="4" t="s">
        <v>858</v>
      </c>
    </row>
    <row r="680" spans="1:34" x14ac:dyDescent="0.3">
      <c r="A680" s="4" t="s">
        <v>683</v>
      </c>
      <c r="B680" s="4">
        <v>4.7547391374991896</v>
      </c>
      <c r="C680" s="12">
        <v>4.5473921349284399E-14</v>
      </c>
      <c r="D680" s="12">
        <v>2.69901643796171E-11</v>
      </c>
      <c r="E680" s="4">
        <v>10.6307631828738</v>
      </c>
      <c r="F680" s="4">
        <v>2.08514982591397</v>
      </c>
      <c r="G680" s="4">
        <v>13.7494839006671</v>
      </c>
      <c r="H680" s="4">
        <v>137.176695904665</v>
      </c>
      <c r="I680" s="4">
        <v>289.21499068592198</v>
      </c>
      <c r="J680" s="4">
        <v>286.31383010240103</v>
      </c>
      <c r="K680" s="4" t="s">
        <v>683</v>
      </c>
      <c r="L680" s="4" t="s">
        <v>1075</v>
      </c>
      <c r="M680" s="4">
        <v>3592800</v>
      </c>
      <c r="N680" s="4">
        <v>3594005</v>
      </c>
      <c r="O680" s="4" t="s">
        <v>753</v>
      </c>
      <c r="P680" s="4" t="s">
        <v>1076</v>
      </c>
      <c r="Q680" s="4">
        <v>363</v>
      </c>
      <c r="R680" s="12">
        <v>1.0000000000000001E-123</v>
      </c>
      <c r="S680" s="4" t="s">
        <v>1077</v>
      </c>
      <c r="T680" s="4">
        <v>2014474</v>
      </c>
      <c r="U680" s="4" t="s">
        <v>756</v>
      </c>
      <c r="V680" s="4" t="s">
        <v>757</v>
      </c>
      <c r="W680" s="4">
        <v>2014474</v>
      </c>
      <c r="X680" s="4" t="s">
        <v>794</v>
      </c>
      <c r="Y680" s="4" t="s">
        <v>1054</v>
      </c>
      <c r="Z680" s="4">
        <v>2014474</v>
      </c>
      <c r="AA680" s="4" t="s">
        <v>760</v>
      </c>
      <c r="AB680" s="4" t="s">
        <v>761</v>
      </c>
    </row>
    <row r="681" spans="1:34" x14ac:dyDescent="0.3">
      <c r="A681" s="4" t="s">
        <v>684</v>
      </c>
      <c r="B681" s="4">
        <v>4.7962042633886197</v>
      </c>
      <c r="C681" s="4">
        <v>1.98086048676644E-4</v>
      </c>
      <c r="D681" s="4">
        <v>1.26059880824132E-2</v>
      </c>
      <c r="E681" s="4">
        <v>0</v>
      </c>
      <c r="F681" s="4">
        <v>3.1277247388709499</v>
      </c>
      <c r="G681" s="4">
        <v>0</v>
      </c>
      <c r="H681" s="4">
        <v>36.046431040641899</v>
      </c>
      <c r="I681" s="4">
        <v>19.638054923118201</v>
      </c>
      <c r="J681" s="4">
        <v>32.1185386332821</v>
      </c>
      <c r="K681" s="4" t="s">
        <v>684</v>
      </c>
      <c r="L681" s="4" t="s">
        <v>1219</v>
      </c>
      <c r="M681" s="4">
        <v>14203443</v>
      </c>
      <c r="N681" s="4">
        <v>14204535</v>
      </c>
      <c r="O681" s="4" t="s">
        <v>772</v>
      </c>
      <c r="P681" s="4" t="s">
        <v>1272</v>
      </c>
      <c r="Q681" s="4">
        <v>164</v>
      </c>
      <c r="R681" s="12">
        <v>1E-53</v>
      </c>
      <c r="S681" s="4" t="s">
        <v>1273</v>
      </c>
      <c r="T681" s="4">
        <v>3698601</v>
      </c>
      <c r="U681" s="4" t="s">
        <v>758</v>
      </c>
      <c r="V681" s="4" t="s">
        <v>759</v>
      </c>
      <c r="W681" s="4">
        <v>3698601</v>
      </c>
      <c r="X681" s="4" t="s">
        <v>929</v>
      </c>
      <c r="Y681" s="4" t="s">
        <v>1274</v>
      </c>
      <c r="Z681" s="4">
        <v>3698601</v>
      </c>
      <c r="AA681" s="4" t="s">
        <v>1005</v>
      </c>
      <c r="AB681" s="4" t="s">
        <v>1275</v>
      </c>
      <c r="AC681" s="4">
        <v>3698601</v>
      </c>
      <c r="AD681" s="4" t="s">
        <v>1276</v>
      </c>
      <c r="AE681" s="4" t="s">
        <v>1277</v>
      </c>
    </row>
    <row r="682" spans="1:34" x14ac:dyDescent="0.3">
      <c r="A682" s="4" t="s">
        <v>685</v>
      </c>
      <c r="B682" s="4">
        <v>4.8433233339309103</v>
      </c>
      <c r="C682" s="12">
        <v>4.53246188459883E-13</v>
      </c>
      <c r="D682" s="12">
        <v>2.3538855176747802E-10</v>
      </c>
      <c r="E682" s="4">
        <v>1.0630763182873799</v>
      </c>
      <c r="F682" s="4">
        <v>9.3831742166128507</v>
      </c>
      <c r="G682" s="4">
        <v>2.1153052154872398</v>
      </c>
      <c r="H682" s="4">
        <v>129.16637789563401</v>
      </c>
      <c r="I682" s="4">
        <v>115.15041295828399</v>
      </c>
      <c r="J682" s="4">
        <v>118.379756676954</v>
      </c>
      <c r="K682" s="4" t="s">
        <v>685</v>
      </c>
      <c r="L682" s="4" t="s">
        <v>840</v>
      </c>
      <c r="M682" s="4">
        <v>9321469</v>
      </c>
      <c r="N682" s="4">
        <v>9325797</v>
      </c>
      <c r="O682" s="4" t="s">
        <v>753</v>
      </c>
      <c r="P682" s="4" t="s">
        <v>1674</v>
      </c>
      <c r="Q682" s="4">
        <v>362</v>
      </c>
      <c r="R682" s="12">
        <v>9.9999999999999993E-125</v>
      </c>
      <c r="S682" s="4" t="s">
        <v>1675</v>
      </c>
      <c r="T682" s="4">
        <v>2165340</v>
      </c>
      <c r="U682" s="4" t="s">
        <v>1676</v>
      </c>
      <c r="V682" s="4" t="s">
        <v>1677</v>
      </c>
      <c r="W682" s="4">
        <v>2165340</v>
      </c>
      <c r="X682" s="4" t="s">
        <v>1678</v>
      </c>
      <c r="Y682" s="4" t="s">
        <v>1679</v>
      </c>
    </row>
    <row r="683" spans="1:34" x14ac:dyDescent="0.3">
      <c r="A683" s="4" t="s">
        <v>686</v>
      </c>
      <c r="B683" s="4">
        <v>4.8562454712120902</v>
      </c>
      <c r="C683" s="12">
        <v>1.92303266132991E-5</v>
      </c>
      <c r="D683" s="4">
        <v>1.7925499644056899E-3</v>
      </c>
      <c r="E683" s="4">
        <v>0</v>
      </c>
      <c r="F683" s="4">
        <v>1.0425749129569799</v>
      </c>
      <c r="G683" s="4">
        <v>3.1729578232308602</v>
      </c>
      <c r="H683" s="4">
        <v>55.070936312091803</v>
      </c>
      <c r="I683" s="4">
        <v>23.2086103636851</v>
      </c>
      <c r="J683" s="4">
        <v>44.0482815542155</v>
      </c>
      <c r="K683" s="4" t="s">
        <v>686</v>
      </c>
      <c r="L683" s="4" t="s">
        <v>1219</v>
      </c>
      <c r="M683" s="4">
        <v>1244714</v>
      </c>
      <c r="N683" s="4">
        <v>1246025</v>
      </c>
      <c r="O683" s="4" t="s">
        <v>753</v>
      </c>
      <c r="P683" s="4" t="s">
        <v>1225</v>
      </c>
      <c r="Q683" s="4">
        <v>122</v>
      </c>
      <c r="R683" s="12">
        <v>3.0000000000000002E-36</v>
      </c>
      <c r="S683" s="4" t="s">
        <v>1226</v>
      </c>
      <c r="T683" s="4">
        <v>3438780</v>
      </c>
      <c r="U683" s="4" t="s">
        <v>760</v>
      </c>
      <c r="V683" s="4" t="s">
        <v>1055</v>
      </c>
      <c r="W683" s="4">
        <v>3438780</v>
      </c>
      <c r="X683" s="4" t="s">
        <v>1227</v>
      </c>
      <c r="Y683" s="4" t="s">
        <v>1228</v>
      </c>
      <c r="Z683" s="4">
        <v>3438780</v>
      </c>
      <c r="AA683" s="4" t="s">
        <v>768</v>
      </c>
      <c r="AB683" s="4" t="s">
        <v>1229</v>
      </c>
    </row>
    <row r="684" spans="1:34" x14ac:dyDescent="0.3">
      <c r="A684" s="4" t="s">
        <v>687</v>
      </c>
      <c r="B684" s="4">
        <v>4.9217217722110096</v>
      </c>
      <c r="C684" s="12">
        <v>4.7861312848429798E-12</v>
      </c>
      <c r="D684" s="12">
        <v>2.2450815509207802E-9</v>
      </c>
      <c r="E684" s="4">
        <v>2.1261526365747598</v>
      </c>
      <c r="F684" s="4">
        <v>4.17029965182794</v>
      </c>
      <c r="G684" s="4">
        <v>7.4035682542053403</v>
      </c>
      <c r="H684" s="4">
        <v>207.26697848369099</v>
      </c>
      <c r="I684" s="4">
        <v>90.156524874315195</v>
      </c>
      <c r="J684" s="4">
        <v>118.379756676954</v>
      </c>
      <c r="K684" s="4" t="s">
        <v>509</v>
      </c>
      <c r="L684" s="4" t="s">
        <v>897</v>
      </c>
      <c r="M684" s="4">
        <v>18764118</v>
      </c>
      <c r="N684" s="4">
        <v>18764992</v>
      </c>
      <c r="O684" s="4" t="s">
        <v>772</v>
      </c>
      <c r="P684" s="4" t="s">
        <v>2008</v>
      </c>
      <c r="Q684" s="4">
        <v>34</v>
      </c>
      <c r="R684" s="4">
        <v>3.9E-2</v>
      </c>
      <c r="S684" s="4" t="s">
        <v>2009</v>
      </c>
      <c r="T684" s="4">
        <v>2024213</v>
      </c>
      <c r="U684" s="4" t="s">
        <v>756</v>
      </c>
      <c r="V684" s="4" t="s">
        <v>757</v>
      </c>
      <c r="W684" s="4">
        <v>2024213</v>
      </c>
      <c r="X684" s="4" t="s">
        <v>794</v>
      </c>
      <c r="Y684" s="4" t="s">
        <v>1054</v>
      </c>
      <c r="Z684" s="4">
        <v>2024213</v>
      </c>
      <c r="AA684" s="4" t="s">
        <v>760</v>
      </c>
      <c r="AB684" s="4" t="s">
        <v>761</v>
      </c>
    </row>
    <row r="685" spans="1:34" x14ac:dyDescent="0.3">
      <c r="A685" s="4" t="s">
        <v>688</v>
      </c>
      <c r="B685" s="4">
        <v>4.97042790472213</v>
      </c>
      <c r="C685" s="12">
        <v>1.6209707728909399E-10</v>
      </c>
      <c r="D685" s="12">
        <v>5.8928366234983901E-8</v>
      </c>
      <c r="E685" s="4">
        <v>0</v>
      </c>
      <c r="F685" s="4">
        <v>5.2128745647849204</v>
      </c>
      <c r="G685" s="4">
        <v>3.1729578232308602</v>
      </c>
      <c r="H685" s="4">
        <v>105.13542386853899</v>
      </c>
      <c r="I685" s="4">
        <v>82.122775133039596</v>
      </c>
      <c r="J685" s="4">
        <v>77.084492719877204</v>
      </c>
      <c r="K685" s="4" t="s">
        <v>688</v>
      </c>
      <c r="L685" s="4" t="s">
        <v>973</v>
      </c>
      <c r="M685" s="4">
        <v>3167618</v>
      </c>
      <c r="N685" s="4">
        <v>3169321</v>
      </c>
      <c r="O685" s="4" t="s">
        <v>753</v>
      </c>
      <c r="P685" s="4" t="s">
        <v>1934</v>
      </c>
      <c r="Q685" s="4">
        <v>537</v>
      </c>
      <c r="R685" s="4">
        <v>0</v>
      </c>
      <c r="S685" s="4" t="s">
        <v>1758</v>
      </c>
      <c r="T685" s="4">
        <v>2016318</v>
      </c>
      <c r="U685" s="4" t="s">
        <v>794</v>
      </c>
      <c r="V685" s="4" t="s">
        <v>1054</v>
      </c>
      <c r="W685" s="4">
        <v>2016318</v>
      </c>
      <c r="X685" s="4" t="s">
        <v>1405</v>
      </c>
      <c r="Y685" s="4" t="s">
        <v>1623</v>
      </c>
      <c r="Z685" s="4">
        <v>2016318</v>
      </c>
      <c r="AA685" s="4" t="s">
        <v>1284</v>
      </c>
      <c r="AB685" s="4" t="s">
        <v>1285</v>
      </c>
    </row>
    <row r="686" spans="1:34" x14ac:dyDescent="0.3">
      <c r="A686" s="4" t="s">
        <v>689</v>
      </c>
      <c r="B686" s="4">
        <v>4.9803020482744502</v>
      </c>
      <c r="C686" s="4">
        <v>8.5449803649513003E-4</v>
      </c>
      <c r="D686" s="4">
        <v>4.2553709581143601E-2</v>
      </c>
      <c r="E686" s="4">
        <v>0</v>
      </c>
      <c r="F686" s="4">
        <v>1.0425749129569799</v>
      </c>
      <c r="G686" s="4">
        <v>1.0576526077436199</v>
      </c>
      <c r="H686" s="4">
        <v>14.018056515805201</v>
      </c>
      <c r="I686" s="4">
        <v>30.349721244819001</v>
      </c>
      <c r="J686" s="4">
        <v>22.024140777107799</v>
      </c>
      <c r="K686" s="4" t="s">
        <v>689</v>
      </c>
      <c r="L686" s="4" t="s">
        <v>1011</v>
      </c>
      <c r="M686" s="4">
        <v>17254289</v>
      </c>
      <c r="N686" s="4">
        <v>17257782</v>
      </c>
      <c r="O686" s="4" t="s">
        <v>772</v>
      </c>
      <c r="P686" s="4" t="s">
        <v>2437</v>
      </c>
      <c r="Q686" s="4">
        <v>194</v>
      </c>
      <c r="R686" s="12">
        <v>1E-58</v>
      </c>
      <c r="S686" s="4" t="s">
        <v>2438</v>
      </c>
      <c r="T686" s="4">
        <v>2088271</v>
      </c>
      <c r="U686" s="4" t="s">
        <v>756</v>
      </c>
      <c r="V686" s="4" t="s">
        <v>757</v>
      </c>
      <c r="W686" s="4">
        <v>2088271</v>
      </c>
      <c r="X686" s="4" t="s">
        <v>758</v>
      </c>
      <c r="Y686" s="4" t="s">
        <v>759</v>
      </c>
      <c r="Z686" s="4">
        <v>2088271</v>
      </c>
      <c r="AA686" s="4" t="s">
        <v>760</v>
      </c>
      <c r="AB686" s="4" t="s">
        <v>761</v>
      </c>
    </row>
    <row r="687" spans="1:34" x14ac:dyDescent="0.3">
      <c r="A687" s="4" t="s">
        <v>690</v>
      </c>
      <c r="B687" s="4">
        <v>5.0196609675292398</v>
      </c>
      <c r="C687" s="12">
        <v>4.8260224113770198E-8</v>
      </c>
      <c r="D687" s="12">
        <v>9.6133705335669699E-6</v>
      </c>
      <c r="E687" s="4">
        <v>0</v>
      </c>
      <c r="F687" s="4">
        <v>5.2128745647849204</v>
      </c>
      <c r="G687" s="4">
        <v>1.0576526077436199</v>
      </c>
      <c r="H687" s="4">
        <v>91.117367352733694</v>
      </c>
      <c r="I687" s="4">
        <v>60.699442489638002</v>
      </c>
      <c r="J687" s="4">
        <v>53.225006878010397</v>
      </c>
      <c r="K687" s="4" t="s">
        <v>690</v>
      </c>
      <c r="L687" s="4" t="s">
        <v>815</v>
      </c>
      <c r="M687" s="4">
        <v>2175217</v>
      </c>
      <c r="N687" s="4">
        <v>2175900</v>
      </c>
      <c r="O687" s="4" t="s">
        <v>772</v>
      </c>
      <c r="P687" s="4" t="s">
        <v>1461</v>
      </c>
      <c r="Q687" s="4">
        <v>65</v>
      </c>
      <c r="R687" s="12">
        <v>1E-14</v>
      </c>
      <c r="S687" s="4" t="s">
        <v>1462</v>
      </c>
      <c r="T687" s="4">
        <v>1005713741</v>
      </c>
      <c r="U687" s="4" t="s">
        <v>758</v>
      </c>
      <c r="V687" s="4" t="s">
        <v>818</v>
      </c>
      <c r="W687" s="4">
        <v>1005713741</v>
      </c>
      <c r="X687" s="4" t="s">
        <v>1359</v>
      </c>
      <c r="Y687" s="4" t="s">
        <v>1360</v>
      </c>
      <c r="Z687" s="4">
        <v>1005713741</v>
      </c>
      <c r="AA687" s="4" t="s">
        <v>1135</v>
      </c>
      <c r="AB687" s="4" t="s">
        <v>1463</v>
      </c>
    </row>
    <row r="688" spans="1:34" x14ac:dyDescent="0.3">
      <c r="A688" s="4" t="s">
        <v>691</v>
      </c>
      <c r="B688" s="4">
        <v>5.0256085389151002</v>
      </c>
      <c r="C688" s="4">
        <v>1.09044479171593E-4</v>
      </c>
      <c r="D688" s="4">
        <v>7.62341487439287E-3</v>
      </c>
      <c r="E688" s="4">
        <v>1.0630763182873799</v>
      </c>
      <c r="F688" s="4">
        <v>0</v>
      </c>
      <c r="G688" s="4">
        <v>2.1153052154872398</v>
      </c>
      <c r="H688" s="4">
        <v>59.076095316607599</v>
      </c>
      <c r="I688" s="4">
        <v>24.101249223826802</v>
      </c>
      <c r="J688" s="4">
        <v>20.188795712348799</v>
      </c>
      <c r="K688" s="4" t="s">
        <v>691</v>
      </c>
      <c r="L688" s="4" t="s">
        <v>840</v>
      </c>
      <c r="M688" s="4">
        <v>14829267</v>
      </c>
      <c r="N688" s="4">
        <v>14834832</v>
      </c>
      <c r="O688" s="4" t="s">
        <v>772</v>
      </c>
      <c r="P688" s="4" t="s">
        <v>1682</v>
      </c>
      <c r="Q688" s="4">
        <v>850</v>
      </c>
      <c r="R688" s="4">
        <v>0</v>
      </c>
      <c r="S688" s="4" t="s">
        <v>1683</v>
      </c>
      <c r="T688" s="4">
        <v>2041129</v>
      </c>
      <c r="U688" s="4" t="s">
        <v>1684</v>
      </c>
      <c r="V688" s="4" t="s">
        <v>1685</v>
      </c>
      <c r="W688" s="4">
        <v>2041129</v>
      </c>
      <c r="X688" s="4" t="s">
        <v>1686</v>
      </c>
      <c r="Y688" s="4" t="s">
        <v>1687</v>
      </c>
      <c r="Z688" s="4">
        <v>2041129</v>
      </c>
      <c r="AA688" s="4" t="s">
        <v>1288</v>
      </c>
      <c r="AB688" s="4" t="s">
        <v>1289</v>
      </c>
    </row>
    <row r="689" spans="1:40" x14ac:dyDescent="0.3">
      <c r="A689" s="4" t="s">
        <v>692</v>
      </c>
      <c r="B689" s="4">
        <v>5.05789402011004</v>
      </c>
      <c r="C689" s="4">
        <v>7.9277946259303405E-4</v>
      </c>
      <c r="D689" s="4">
        <v>4.0375903066780301E-2</v>
      </c>
      <c r="E689" s="4">
        <v>0</v>
      </c>
      <c r="F689" s="4">
        <v>1.0425749129569799</v>
      </c>
      <c r="G689" s="4">
        <v>1.0576526077436199</v>
      </c>
      <c r="H689" s="4">
        <v>12.015477013547301</v>
      </c>
      <c r="I689" s="4">
        <v>24.101249223826802</v>
      </c>
      <c r="J689" s="4">
        <v>33.953883698041103</v>
      </c>
      <c r="K689" s="4" t="s">
        <v>692</v>
      </c>
      <c r="L689" s="4" t="s">
        <v>1219</v>
      </c>
      <c r="M689" s="4">
        <v>1934477</v>
      </c>
      <c r="N689" s="4">
        <v>1940297</v>
      </c>
      <c r="O689" s="4" t="s">
        <v>753</v>
      </c>
      <c r="P689" s="4" t="s">
        <v>1232</v>
      </c>
      <c r="Q689" s="4">
        <v>474</v>
      </c>
      <c r="R689" s="12">
        <v>1E-161</v>
      </c>
      <c r="S689" s="4" t="s">
        <v>1233</v>
      </c>
      <c r="T689" s="4">
        <v>2025885</v>
      </c>
      <c r="U689" s="4" t="s">
        <v>1026</v>
      </c>
      <c r="V689" s="4" t="s">
        <v>1027</v>
      </c>
      <c r="W689" s="4">
        <v>2025885</v>
      </c>
      <c r="X689" s="4" t="s">
        <v>768</v>
      </c>
      <c r="Y689" s="4" t="s">
        <v>769</v>
      </c>
      <c r="Z689" s="4">
        <v>2025885</v>
      </c>
      <c r="AA689" s="4" t="s">
        <v>1234</v>
      </c>
      <c r="AB689" s="4" t="s">
        <v>1235</v>
      </c>
      <c r="AC689" s="4">
        <v>2025885</v>
      </c>
      <c r="AD689" s="4" t="s">
        <v>857</v>
      </c>
      <c r="AE689" s="4" t="s">
        <v>1045</v>
      </c>
      <c r="AF689" s="4">
        <v>2025885</v>
      </c>
      <c r="AG689" s="4" t="s">
        <v>768</v>
      </c>
      <c r="AH689" s="4" t="s">
        <v>1155</v>
      </c>
      <c r="AI689" s="4">
        <v>2025885</v>
      </c>
      <c r="AJ689" s="4" t="s">
        <v>1234</v>
      </c>
      <c r="AK689" s="4" t="s">
        <v>1236</v>
      </c>
      <c r="AL689" s="4">
        <v>2025885</v>
      </c>
      <c r="AM689" s="4" t="s">
        <v>857</v>
      </c>
      <c r="AN689" s="4" t="s">
        <v>858</v>
      </c>
    </row>
    <row r="690" spans="1:40" x14ac:dyDescent="0.3">
      <c r="A690" s="4" t="s">
        <v>693</v>
      </c>
      <c r="B690" s="4">
        <v>5.2891006958580604</v>
      </c>
      <c r="C690" s="4">
        <v>1.92949769814649E-4</v>
      </c>
      <c r="D690" s="4">
        <v>1.2360260254448099E-2</v>
      </c>
      <c r="E690" s="4">
        <v>5.31538159143689</v>
      </c>
      <c r="F690" s="4">
        <v>87.576292688386602</v>
      </c>
      <c r="G690" s="4">
        <v>8.4612208619489593</v>
      </c>
      <c r="H690" s="4">
        <v>1519.9578422137299</v>
      </c>
      <c r="I690" s="4">
        <v>1263.0839871005501</v>
      </c>
      <c r="J690" s="4">
        <v>1181.0445491723999</v>
      </c>
      <c r="K690" s="4" t="s">
        <v>693</v>
      </c>
      <c r="L690" s="4" t="s">
        <v>988</v>
      </c>
      <c r="M690" s="4">
        <v>15636297</v>
      </c>
      <c r="N690" s="4">
        <v>15640276</v>
      </c>
      <c r="O690" s="4" t="s">
        <v>772</v>
      </c>
      <c r="P690" s="4" t="s">
        <v>2313</v>
      </c>
      <c r="Q690" s="4">
        <v>632</v>
      </c>
      <c r="R690" s="4">
        <v>0</v>
      </c>
      <c r="S690" s="4" t="s">
        <v>2314</v>
      </c>
      <c r="T690" s="4">
        <v>2027411</v>
      </c>
      <c r="U690" s="4" t="s">
        <v>929</v>
      </c>
      <c r="V690" s="4" t="s">
        <v>930</v>
      </c>
      <c r="W690" s="4">
        <v>2027411</v>
      </c>
      <c r="X690" s="4" t="s">
        <v>794</v>
      </c>
      <c r="Y690" s="4" t="s">
        <v>1054</v>
      </c>
      <c r="Z690" s="4">
        <v>2027411</v>
      </c>
      <c r="AA690" s="4" t="s">
        <v>1561</v>
      </c>
      <c r="AB690" s="4" t="s">
        <v>1562</v>
      </c>
    </row>
    <row r="691" spans="1:40" x14ac:dyDescent="0.3">
      <c r="A691" s="4" t="s">
        <v>694</v>
      </c>
      <c r="B691" s="4">
        <v>5.3893607395159897</v>
      </c>
      <c r="C691" s="4">
        <v>1.26737596167204E-3</v>
      </c>
      <c r="D691" s="4">
        <v>5.7895349764526503E-2</v>
      </c>
      <c r="E691" s="4">
        <v>0</v>
      </c>
      <c r="F691" s="4">
        <v>0</v>
      </c>
      <c r="G691" s="4">
        <v>1.0576526077436199</v>
      </c>
      <c r="H691" s="4">
        <v>13.0167667646762</v>
      </c>
      <c r="I691" s="4">
        <v>15.174860622409501</v>
      </c>
      <c r="J691" s="4">
        <v>19.271123179969301</v>
      </c>
      <c r="K691" s="4" t="s">
        <v>694</v>
      </c>
      <c r="L691" s="4" t="s">
        <v>831</v>
      </c>
      <c r="M691" s="4">
        <v>16138172</v>
      </c>
      <c r="N691" s="4">
        <v>16143815</v>
      </c>
      <c r="O691" s="4" t="s">
        <v>753</v>
      </c>
      <c r="P691" s="4" t="s">
        <v>1626</v>
      </c>
      <c r="Q691" s="4">
        <v>333</v>
      </c>
      <c r="R691" s="12">
        <v>1.0000000000000001E-114</v>
      </c>
      <c r="S691" s="4" t="s">
        <v>1477</v>
      </c>
      <c r="T691" s="4">
        <v>2115434</v>
      </c>
      <c r="U691" s="4" t="s">
        <v>1478</v>
      </c>
      <c r="V691" s="4" t="s">
        <v>1479</v>
      </c>
      <c r="W691" s="4">
        <v>2115434</v>
      </c>
      <c r="X691" s="4" t="s">
        <v>876</v>
      </c>
      <c r="Y691" s="4" t="s">
        <v>877</v>
      </c>
      <c r="Z691" s="4">
        <v>2115434</v>
      </c>
      <c r="AA691" s="4" t="s">
        <v>1379</v>
      </c>
      <c r="AB691" s="4" t="s">
        <v>1380</v>
      </c>
      <c r="AC691" s="4">
        <v>2115434</v>
      </c>
      <c r="AD691" s="4" t="s">
        <v>794</v>
      </c>
      <c r="AE691" s="4" t="s">
        <v>795</v>
      </c>
      <c r="AF691" s="4">
        <v>2115434</v>
      </c>
      <c r="AG691" s="4" t="s">
        <v>823</v>
      </c>
      <c r="AH691" s="4" t="s">
        <v>824</v>
      </c>
      <c r="AI691" s="4">
        <v>2115434</v>
      </c>
      <c r="AJ691" s="4" t="s">
        <v>1480</v>
      </c>
      <c r="AK691" s="4" t="s">
        <v>1481</v>
      </c>
      <c r="AL691" s="4">
        <v>2115434</v>
      </c>
      <c r="AM691" s="4" t="s">
        <v>823</v>
      </c>
      <c r="AN691" s="4" t="s">
        <v>919</v>
      </c>
    </row>
    <row r="692" spans="1:40" x14ac:dyDescent="0.3">
      <c r="A692" s="4" t="s">
        <v>695</v>
      </c>
      <c r="B692" s="4">
        <v>5.4725268196180998</v>
      </c>
      <c r="C692" s="4">
        <v>2.0462419730747201E-3</v>
      </c>
      <c r="D692" s="4">
        <v>8.6624243526829903E-2</v>
      </c>
      <c r="E692" s="4">
        <v>1.0630763182873799</v>
      </c>
      <c r="F692" s="4">
        <v>0</v>
      </c>
      <c r="G692" s="4">
        <v>0</v>
      </c>
      <c r="H692" s="4">
        <v>5.0064487556447101</v>
      </c>
      <c r="I692" s="4">
        <v>24.993888083968599</v>
      </c>
      <c r="J692" s="4">
        <v>20.188795712348799</v>
      </c>
      <c r="K692" s="4" t="s">
        <v>695</v>
      </c>
      <c r="L692" s="4" t="s">
        <v>844</v>
      </c>
      <c r="M692" s="4">
        <v>7797039</v>
      </c>
      <c r="N692" s="4">
        <v>7800243</v>
      </c>
      <c r="O692" s="4" t="s">
        <v>772</v>
      </c>
      <c r="P692" s="4" t="s">
        <v>1728</v>
      </c>
      <c r="Q692" s="4">
        <v>712</v>
      </c>
      <c r="R692" s="4">
        <v>0</v>
      </c>
      <c r="S692" s="4" t="s">
        <v>1729</v>
      </c>
      <c r="T692" s="4">
        <v>2044766</v>
      </c>
      <c r="U692" s="4" t="s">
        <v>794</v>
      </c>
      <c r="V692" s="4" t="s">
        <v>1054</v>
      </c>
      <c r="W692" s="4">
        <v>2044766</v>
      </c>
      <c r="X692" s="4" t="s">
        <v>1730</v>
      </c>
      <c r="Y692" s="4" t="s">
        <v>1731</v>
      </c>
      <c r="Z692" s="4">
        <v>2044766</v>
      </c>
      <c r="AA692" s="4" t="s">
        <v>1405</v>
      </c>
      <c r="AB692" s="4" t="s">
        <v>1623</v>
      </c>
      <c r="AC692" s="4">
        <v>2044766</v>
      </c>
      <c r="AD692" s="4" t="s">
        <v>1284</v>
      </c>
      <c r="AE692" s="4" t="s">
        <v>1285</v>
      </c>
    </row>
    <row r="693" spans="1:40" x14ac:dyDescent="0.3">
      <c r="A693" s="4" t="s">
        <v>696</v>
      </c>
      <c r="B693" s="4">
        <v>5.4776106100481696</v>
      </c>
      <c r="C693" s="12">
        <v>9.1552119589125393E-5</v>
      </c>
      <c r="D693" s="4">
        <v>6.7237633687134701E-3</v>
      </c>
      <c r="E693" s="4">
        <v>0</v>
      </c>
      <c r="F693" s="4">
        <v>2.08514982591397</v>
      </c>
      <c r="G693" s="4">
        <v>0</v>
      </c>
      <c r="H693" s="4">
        <v>25.032243778223499</v>
      </c>
      <c r="I693" s="4">
        <v>36.598193265811098</v>
      </c>
      <c r="J693" s="4">
        <v>32.1185386332821</v>
      </c>
      <c r="K693" s="4" t="s">
        <v>696</v>
      </c>
      <c r="L693" s="4" t="s">
        <v>1119</v>
      </c>
      <c r="M693" s="4">
        <v>12813488</v>
      </c>
      <c r="N693" s="4">
        <v>12815519</v>
      </c>
      <c r="O693" s="4" t="s">
        <v>753</v>
      </c>
      <c r="P693" s="4" t="s">
        <v>2692</v>
      </c>
      <c r="Q693" s="4">
        <v>421</v>
      </c>
      <c r="R693" s="12">
        <v>9.9999999999999994E-149</v>
      </c>
      <c r="S693" s="4" t="s">
        <v>2693</v>
      </c>
      <c r="T693" s="4">
        <v>2163152</v>
      </c>
      <c r="U693" s="4" t="s">
        <v>758</v>
      </c>
      <c r="V693" s="4" t="s">
        <v>818</v>
      </c>
      <c r="W693" s="4">
        <v>2163152</v>
      </c>
      <c r="X693" s="4" t="s">
        <v>790</v>
      </c>
      <c r="Y693" s="4" t="s">
        <v>1222</v>
      </c>
      <c r="Z693" s="4">
        <v>2163152</v>
      </c>
      <c r="AA693" s="4" t="s">
        <v>2694</v>
      </c>
      <c r="AB693" s="4" t="s">
        <v>2695</v>
      </c>
    </row>
    <row r="694" spans="1:40" x14ac:dyDescent="0.3">
      <c r="A694" s="4" t="s">
        <v>697</v>
      </c>
      <c r="B694" s="4">
        <v>5.4846661812822104</v>
      </c>
      <c r="C694" s="4">
        <v>1.14875292036039E-3</v>
      </c>
      <c r="D694" s="4">
        <v>5.3746221524855801E-2</v>
      </c>
      <c r="E694" s="4">
        <v>0</v>
      </c>
      <c r="F694" s="4">
        <v>1.0425749129569799</v>
      </c>
      <c r="G694" s="4">
        <v>0</v>
      </c>
      <c r="H694" s="4">
        <v>18.023215520320999</v>
      </c>
      <c r="I694" s="4">
        <v>9.8190274615590791</v>
      </c>
      <c r="J694" s="4">
        <v>22.941813309487198</v>
      </c>
      <c r="K694" s="4" t="s">
        <v>697</v>
      </c>
      <c r="L694" s="4" t="s">
        <v>978</v>
      </c>
      <c r="M694" s="4">
        <v>13633912</v>
      </c>
      <c r="N694" s="4">
        <v>13634745</v>
      </c>
      <c r="O694" s="4" t="s">
        <v>753</v>
      </c>
      <c r="P694" s="4" t="s">
        <v>2297</v>
      </c>
      <c r="Q694" s="4">
        <v>58</v>
      </c>
      <c r="R694" s="12">
        <v>3E-10</v>
      </c>
      <c r="S694" s="4" t="s">
        <v>1297</v>
      </c>
      <c r="T694" s="4">
        <v>504953428</v>
      </c>
      <c r="U694" s="4" t="s">
        <v>756</v>
      </c>
      <c r="V694" s="4" t="s">
        <v>757</v>
      </c>
      <c r="W694" s="4">
        <v>504953428</v>
      </c>
      <c r="X694" s="4" t="s">
        <v>794</v>
      </c>
      <c r="Y694" s="4" t="s">
        <v>1054</v>
      </c>
      <c r="Z694" s="4">
        <v>504953428</v>
      </c>
      <c r="AA694" s="4" t="s">
        <v>1298</v>
      </c>
      <c r="AB694" s="4" t="s">
        <v>1299</v>
      </c>
    </row>
    <row r="695" spans="1:40" x14ac:dyDescent="0.3">
      <c r="A695" s="4" t="s">
        <v>698</v>
      </c>
      <c r="B695" s="4">
        <v>5.6722167939877002</v>
      </c>
      <c r="C695" s="4">
        <v>1.68367492138618E-3</v>
      </c>
      <c r="D695" s="4">
        <v>7.3744454425714506E-2</v>
      </c>
      <c r="E695" s="4">
        <v>0</v>
      </c>
      <c r="F695" s="4">
        <v>0</v>
      </c>
      <c r="G695" s="4">
        <v>0</v>
      </c>
      <c r="H695" s="4">
        <v>7.0090282579025898</v>
      </c>
      <c r="I695" s="4">
        <v>11.6043051818425</v>
      </c>
      <c r="J695" s="4">
        <v>11.0120703885539</v>
      </c>
      <c r="K695" s="4" t="s">
        <v>698</v>
      </c>
      <c r="L695" s="4" t="s">
        <v>978</v>
      </c>
      <c r="M695" s="4">
        <v>15408544</v>
      </c>
      <c r="N695" s="4">
        <v>15415957</v>
      </c>
      <c r="O695" s="4" t="s">
        <v>753</v>
      </c>
      <c r="P695" s="4" t="s">
        <v>2776</v>
      </c>
      <c r="Q695" s="4">
        <v>338</v>
      </c>
      <c r="R695" s="12">
        <v>9.9999999999999998E-114</v>
      </c>
      <c r="S695" s="4" t="s">
        <v>2777</v>
      </c>
      <c r="T695" s="4">
        <v>2132396</v>
      </c>
      <c r="U695" s="4" t="s">
        <v>838</v>
      </c>
      <c r="V695" s="4" t="s">
        <v>843</v>
      </c>
      <c r="W695" s="4">
        <v>2132396</v>
      </c>
      <c r="X695" s="4" t="s">
        <v>1292</v>
      </c>
      <c r="Y695" s="4" t="s">
        <v>1293</v>
      </c>
      <c r="Z695" s="4">
        <v>2132396</v>
      </c>
      <c r="AA695" s="4" t="s">
        <v>790</v>
      </c>
      <c r="AB695" s="4" t="s">
        <v>1222</v>
      </c>
      <c r="AC695" s="4">
        <v>2132396</v>
      </c>
      <c r="AD695" s="4" t="s">
        <v>1491</v>
      </c>
      <c r="AE695" s="4" t="s">
        <v>1492</v>
      </c>
      <c r="AF695" s="4">
        <v>2132396</v>
      </c>
      <c r="AG695" s="4" t="s">
        <v>802</v>
      </c>
      <c r="AH695" s="4" t="s">
        <v>861</v>
      </c>
    </row>
    <row r="696" spans="1:40" x14ac:dyDescent="0.3">
      <c r="A696" s="4" t="s">
        <v>699</v>
      </c>
      <c r="B696" s="4">
        <v>5.73911691645025</v>
      </c>
      <c r="C696" s="4">
        <v>3.9082439500425799E-4</v>
      </c>
      <c r="D696" s="4">
        <v>2.2137782817098502E-2</v>
      </c>
      <c r="E696" s="4">
        <v>0</v>
      </c>
      <c r="F696" s="4">
        <v>0</v>
      </c>
      <c r="G696" s="4">
        <v>1.0576526077436199</v>
      </c>
      <c r="H696" s="4">
        <v>16.020636018063101</v>
      </c>
      <c r="I696" s="4">
        <v>17.852777202834702</v>
      </c>
      <c r="J696" s="4">
        <v>26.612503439005199</v>
      </c>
      <c r="K696" s="4" t="s">
        <v>699</v>
      </c>
      <c r="L696" s="4" t="s">
        <v>1119</v>
      </c>
      <c r="M696" s="4">
        <v>10937483</v>
      </c>
      <c r="N696" s="4">
        <v>10945788</v>
      </c>
      <c r="O696" s="4" t="s">
        <v>753</v>
      </c>
      <c r="P696" s="4" t="s">
        <v>2673</v>
      </c>
      <c r="Q696" s="4">
        <v>232</v>
      </c>
      <c r="R696" s="12">
        <v>8E-70</v>
      </c>
      <c r="S696" s="4" t="s">
        <v>2674</v>
      </c>
      <c r="T696" s="4">
        <v>2130094</v>
      </c>
      <c r="U696" s="4" t="s">
        <v>788</v>
      </c>
      <c r="V696" s="4" t="s">
        <v>789</v>
      </c>
      <c r="W696" s="4">
        <v>2130094</v>
      </c>
      <c r="X696" s="4" t="s">
        <v>790</v>
      </c>
      <c r="Y696" s="4" t="s">
        <v>1983</v>
      </c>
      <c r="Z696" s="4">
        <v>2130094</v>
      </c>
      <c r="AA696" s="4" t="s">
        <v>2675</v>
      </c>
      <c r="AB696" s="4" t="s">
        <v>2676</v>
      </c>
      <c r="AC696" s="4">
        <v>2130094</v>
      </c>
      <c r="AD696" s="4" t="s">
        <v>1636</v>
      </c>
      <c r="AE696" s="4" t="s">
        <v>1637</v>
      </c>
      <c r="AF696" s="4">
        <v>2130094</v>
      </c>
      <c r="AG696" s="4" t="s">
        <v>2675</v>
      </c>
      <c r="AH696" s="4" t="s">
        <v>2677</v>
      </c>
    </row>
    <row r="697" spans="1:40" x14ac:dyDescent="0.3">
      <c r="A697" s="4" t="s">
        <v>700</v>
      </c>
      <c r="B697" s="4">
        <v>5.7513968342473598</v>
      </c>
      <c r="C697" s="4">
        <v>2.3924280815484302E-3</v>
      </c>
      <c r="D697" s="4">
        <v>9.8661405888766901E-2</v>
      </c>
      <c r="E697" s="4">
        <v>0</v>
      </c>
      <c r="F697" s="4">
        <v>0</v>
      </c>
      <c r="G697" s="4">
        <v>0</v>
      </c>
      <c r="H697" s="4">
        <v>4.0051590045157699</v>
      </c>
      <c r="I697" s="4">
        <v>8.9263886014173508</v>
      </c>
      <c r="J697" s="4">
        <v>18.353450647589799</v>
      </c>
      <c r="K697" s="4" t="s">
        <v>700</v>
      </c>
      <c r="L697" s="4" t="s">
        <v>1493</v>
      </c>
      <c r="M697" s="4">
        <v>15642208</v>
      </c>
      <c r="N697" s="4">
        <v>15650245</v>
      </c>
      <c r="O697" s="4" t="s">
        <v>753</v>
      </c>
      <c r="P697" s="4" t="s">
        <v>1551</v>
      </c>
      <c r="Q697" s="4">
        <v>192</v>
      </c>
      <c r="R697" s="12">
        <v>4.0000000000000001E-59</v>
      </c>
      <c r="S697" s="4" t="s">
        <v>1552</v>
      </c>
    </row>
    <row r="698" spans="1:40" x14ac:dyDescent="0.3">
      <c r="A698" s="4" t="s">
        <v>701</v>
      </c>
      <c r="B698" s="4">
        <v>5.8231431587010096</v>
      </c>
      <c r="C698" s="4">
        <v>9.4098979767213596E-4</v>
      </c>
      <c r="D698" s="4">
        <v>4.6072064454038303E-2</v>
      </c>
      <c r="E698" s="4">
        <v>0</v>
      </c>
      <c r="F698" s="4">
        <v>0</v>
      </c>
      <c r="G698" s="4">
        <v>0</v>
      </c>
      <c r="H698" s="4">
        <v>13.0167667646762</v>
      </c>
      <c r="I698" s="4">
        <v>8.03374974127561</v>
      </c>
      <c r="J698" s="4">
        <v>11.9297429209334</v>
      </c>
      <c r="K698" s="4" t="s">
        <v>324</v>
      </c>
      <c r="L698" s="4" t="s">
        <v>926</v>
      </c>
      <c r="M698" s="4">
        <v>5823028</v>
      </c>
      <c r="N698" s="4">
        <v>5825076</v>
      </c>
      <c r="O698" s="4" t="s">
        <v>772</v>
      </c>
      <c r="P698" s="4" t="s">
        <v>2047</v>
      </c>
      <c r="Q698" s="4">
        <v>162</v>
      </c>
      <c r="R698" s="12">
        <v>3.9999999999999997E-49</v>
      </c>
      <c r="S698" s="4" t="s">
        <v>2048</v>
      </c>
      <c r="T698" s="4">
        <v>2041926</v>
      </c>
      <c r="U698" s="4" t="s">
        <v>794</v>
      </c>
      <c r="V698" s="4" t="s">
        <v>795</v>
      </c>
      <c r="W698" s="4">
        <v>2041926</v>
      </c>
      <c r="X698" s="4" t="s">
        <v>834</v>
      </c>
      <c r="Y698" s="4" t="s">
        <v>835</v>
      </c>
      <c r="Z698" s="4">
        <v>2041926</v>
      </c>
      <c r="AA698" s="4" t="s">
        <v>2049</v>
      </c>
      <c r="AB698" s="4" t="s">
        <v>2050</v>
      </c>
      <c r="AC698" s="4">
        <v>2041926</v>
      </c>
      <c r="AD698" s="4" t="s">
        <v>2051</v>
      </c>
      <c r="AE698" s="4" t="s">
        <v>2052</v>
      </c>
      <c r="AF698" s="4">
        <v>2041926</v>
      </c>
      <c r="AG698" s="4" t="s">
        <v>2053</v>
      </c>
      <c r="AH698" s="4" t="s">
        <v>2054</v>
      </c>
    </row>
    <row r="699" spans="1:40" x14ac:dyDescent="0.3">
      <c r="A699" s="4" t="s">
        <v>702</v>
      </c>
      <c r="B699" s="4">
        <v>5.8462029134644702</v>
      </c>
      <c r="C699" s="4">
        <v>8.1623106030246099E-4</v>
      </c>
      <c r="D699" s="4">
        <v>4.09283584944422E-2</v>
      </c>
      <c r="E699" s="4">
        <v>0</v>
      </c>
      <c r="F699" s="4">
        <v>0</v>
      </c>
      <c r="G699" s="4">
        <v>0</v>
      </c>
      <c r="H699" s="4">
        <v>9.01160776016048</v>
      </c>
      <c r="I699" s="4">
        <v>12.4969440419843</v>
      </c>
      <c r="J699" s="4">
        <v>11.9297429209334</v>
      </c>
      <c r="K699" s="4" t="s">
        <v>702</v>
      </c>
      <c r="L699" s="4" t="s">
        <v>781</v>
      </c>
      <c r="M699" s="4">
        <v>963599</v>
      </c>
      <c r="N699" s="4">
        <v>966338</v>
      </c>
      <c r="O699" s="4" t="s">
        <v>772</v>
      </c>
      <c r="P699" s="4" t="s">
        <v>1290</v>
      </c>
      <c r="Q699" s="4">
        <v>257</v>
      </c>
      <c r="R699" s="12">
        <v>1E-83</v>
      </c>
      <c r="S699" s="4" t="s">
        <v>1291</v>
      </c>
      <c r="T699" s="4">
        <v>2154196</v>
      </c>
      <c r="U699" s="4" t="s">
        <v>758</v>
      </c>
      <c r="V699" s="4" t="s">
        <v>818</v>
      </c>
      <c r="W699" s="4">
        <v>2154196</v>
      </c>
      <c r="X699" s="4" t="s">
        <v>1292</v>
      </c>
      <c r="Y699" s="4" t="s">
        <v>1293</v>
      </c>
      <c r="Z699" s="4">
        <v>2154196</v>
      </c>
      <c r="AA699" s="4" t="s">
        <v>790</v>
      </c>
      <c r="AB699" s="4" t="s">
        <v>1222</v>
      </c>
      <c r="AC699" s="4">
        <v>2154196</v>
      </c>
      <c r="AD699" s="4" t="s">
        <v>851</v>
      </c>
      <c r="AE699" s="4" t="s">
        <v>945</v>
      </c>
    </row>
    <row r="700" spans="1:40" x14ac:dyDescent="0.3">
      <c r="A700" s="4" t="s">
        <v>703</v>
      </c>
      <c r="B700" s="4">
        <v>5.9507304180240501</v>
      </c>
      <c r="C700" s="4">
        <v>8.0565676179880305E-4</v>
      </c>
      <c r="D700" s="4">
        <v>4.0820410458875599E-2</v>
      </c>
      <c r="E700" s="4">
        <v>0</v>
      </c>
      <c r="F700" s="4">
        <v>0</v>
      </c>
      <c r="G700" s="4">
        <v>0</v>
      </c>
      <c r="H700" s="4">
        <v>6.0077385067736504</v>
      </c>
      <c r="I700" s="4">
        <v>13.389582902126</v>
      </c>
      <c r="J700" s="4">
        <v>16.518105582830799</v>
      </c>
      <c r="K700" s="4" t="s">
        <v>703</v>
      </c>
      <c r="L700" s="4" t="s">
        <v>973</v>
      </c>
      <c r="M700" s="4">
        <v>4721616</v>
      </c>
      <c r="N700" s="4">
        <v>4723092</v>
      </c>
      <c r="O700" s="4" t="s">
        <v>753</v>
      </c>
      <c r="P700" s="4" t="s">
        <v>2232</v>
      </c>
      <c r="Q700" s="4">
        <v>92</v>
      </c>
      <c r="R700" s="12">
        <v>4.9999999999999995E-22</v>
      </c>
      <c r="S700" s="4" t="s">
        <v>2233</v>
      </c>
      <c r="T700" s="4">
        <v>3435274</v>
      </c>
      <c r="U700" s="4" t="s">
        <v>794</v>
      </c>
      <c r="V700" s="4" t="s">
        <v>1054</v>
      </c>
      <c r="W700" s="4">
        <v>3435274</v>
      </c>
      <c r="X700" s="4" t="s">
        <v>2234</v>
      </c>
      <c r="Y700" s="4" t="s">
        <v>2235</v>
      </c>
      <c r="Z700" s="4">
        <v>3435274</v>
      </c>
      <c r="AA700" s="4" t="s">
        <v>2236</v>
      </c>
      <c r="AB700" s="4" t="s">
        <v>2237</v>
      </c>
    </row>
    <row r="701" spans="1:40" x14ac:dyDescent="0.3">
      <c r="A701" s="4" t="s">
        <v>704</v>
      </c>
      <c r="B701" s="4">
        <v>6.0849550346947199</v>
      </c>
      <c r="C701" s="4">
        <v>1.1153366165277199E-3</v>
      </c>
      <c r="D701" s="4">
        <v>5.25726658322134E-2</v>
      </c>
      <c r="E701" s="4">
        <v>0</v>
      </c>
      <c r="F701" s="4">
        <v>0</v>
      </c>
      <c r="G701" s="4">
        <v>0</v>
      </c>
      <c r="H701" s="4">
        <v>25.032243778223499</v>
      </c>
      <c r="I701" s="4">
        <v>3.57055544056694</v>
      </c>
      <c r="J701" s="4">
        <v>11.0120703885539</v>
      </c>
      <c r="K701" s="4" t="s">
        <v>704</v>
      </c>
      <c r="L701" s="4" t="s">
        <v>862</v>
      </c>
      <c r="M701" s="4">
        <v>7247126</v>
      </c>
      <c r="N701" s="4">
        <v>7248520</v>
      </c>
      <c r="O701" s="4" t="s">
        <v>753</v>
      </c>
      <c r="P701" s="4" t="s">
        <v>1826</v>
      </c>
      <c r="Q701" s="4">
        <v>60</v>
      </c>
      <c r="R701" s="12">
        <v>1.9999999999999999E-11</v>
      </c>
      <c r="S701" s="4" t="s">
        <v>1827</v>
      </c>
      <c r="T701" s="4">
        <v>2175003</v>
      </c>
      <c r="U701" s="4" t="s">
        <v>756</v>
      </c>
      <c r="V701" s="4" t="s">
        <v>757</v>
      </c>
      <c r="W701" s="4">
        <v>2175003</v>
      </c>
      <c r="X701" s="4" t="s">
        <v>838</v>
      </c>
      <c r="Y701" s="4" t="s">
        <v>983</v>
      </c>
      <c r="Z701" s="4">
        <v>2175003</v>
      </c>
      <c r="AA701" s="4" t="s">
        <v>760</v>
      </c>
      <c r="AB701" s="4" t="s">
        <v>761</v>
      </c>
    </row>
    <row r="702" spans="1:40" x14ac:dyDescent="0.3">
      <c r="A702" s="4" t="s">
        <v>705</v>
      </c>
      <c r="B702" s="4">
        <v>6.12108973105068</v>
      </c>
      <c r="C702" s="4">
        <v>3.1305350190791002E-4</v>
      </c>
      <c r="D702" s="4">
        <v>1.83929999918944E-2</v>
      </c>
      <c r="E702" s="4">
        <v>0</v>
      </c>
      <c r="F702" s="4">
        <v>0</v>
      </c>
      <c r="G702" s="4">
        <v>0</v>
      </c>
      <c r="H702" s="4">
        <v>16.020636018063101</v>
      </c>
      <c r="I702" s="4">
        <v>8.9263886014173508</v>
      </c>
      <c r="J702" s="4">
        <v>15.600433050451301</v>
      </c>
      <c r="K702" s="4" t="s">
        <v>705</v>
      </c>
      <c r="L702" s="4" t="s">
        <v>1219</v>
      </c>
      <c r="M702" s="4">
        <v>1601921</v>
      </c>
      <c r="N702" s="4">
        <v>1603985</v>
      </c>
      <c r="O702" s="4" t="s">
        <v>772</v>
      </c>
      <c r="P702" s="4" t="s">
        <v>1230</v>
      </c>
      <c r="Q702" s="4">
        <v>69</v>
      </c>
      <c r="R702" s="12">
        <v>2.0000000000000002E-15</v>
      </c>
      <c r="S702" s="4" t="s">
        <v>1231</v>
      </c>
    </row>
    <row r="703" spans="1:40" x14ac:dyDescent="0.3">
      <c r="A703" s="4" t="s">
        <v>706</v>
      </c>
      <c r="B703" s="4">
        <v>6.1609673301585497</v>
      </c>
      <c r="C703" s="12">
        <v>8.1081374631250899E-5</v>
      </c>
      <c r="D703" s="4">
        <v>6.0309197401551698E-3</v>
      </c>
      <c r="E703" s="4">
        <v>0</v>
      </c>
      <c r="F703" s="4">
        <v>1.0425749129569799</v>
      </c>
      <c r="G703" s="4">
        <v>0</v>
      </c>
      <c r="H703" s="4">
        <v>36.046431040641899</v>
      </c>
      <c r="I703" s="4">
        <v>25.886526944110301</v>
      </c>
      <c r="J703" s="4">
        <v>19.271123179969301</v>
      </c>
      <c r="K703" s="4" t="s">
        <v>706</v>
      </c>
      <c r="L703" s="4" t="s">
        <v>978</v>
      </c>
      <c r="M703" s="4">
        <v>2363176</v>
      </c>
      <c r="N703" s="4">
        <v>2364037</v>
      </c>
      <c r="O703" s="4" t="s">
        <v>753</v>
      </c>
      <c r="P703" s="4" t="s">
        <v>2277</v>
      </c>
      <c r="Q703" s="4">
        <v>123</v>
      </c>
      <c r="R703" s="12">
        <v>1.0000000000000001E-37</v>
      </c>
      <c r="S703" s="4" t="s">
        <v>2278</v>
      </c>
      <c r="T703" s="4">
        <v>3436391</v>
      </c>
      <c r="U703" s="4" t="s">
        <v>794</v>
      </c>
      <c r="V703" s="4" t="s">
        <v>795</v>
      </c>
      <c r="W703" s="4">
        <v>3436391</v>
      </c>
      <c r="X703" s="4" t="s">
        <v>768</v>
      </c>
      <c r="Y703" s="4" t="s">
        <v>769</v>
      </c>
      <c r="Z703" s="4">
        <v>3436391</v>
      </c>
      <c r="AA703" s="4" t="s">
        <v>2084</v>
      </c>
      <c r="AB703" s="4" t="s">
        <v>2085</v>
      </c>
      <c r="AC703" s="4">
        <v>3436391</v>
      </c>
      <c r="AD703" s="4" t="s">
        <v>855</v>
      </c>
      <c r="AE703" s="4" t="s">
        <v>856</v>
      </c>
      <c r="AF703" s="4">
        <v>3436391</v>
      </c>
      <c r="AG703" s="4" t="s">
        <v>857</v>
      </c>
      <c r="AH703" s="4" t="s">
        <v>858</v>
      </c>
    </row>
    <row r="704" spans="1:40" x14ac:dyDescent="0.3">
      <c r="A704" s="4" t="s">
        <v>707</v>
      </c>
      <c r="B704" s="4">
        <v>6.2136508614881798</v>
      </c>
      <c r="C704" s="12">
        <v>2.2236011508216998E-6</v>
      </c>
      <c r="D704" s="4">
        <v>2.7171845491322499E-4</v>
      </c>
      <c r="E704" s="4">
        <v>0</v>
      </c>
      <c r="F704" s="4">
        <v>2.08514982591397</v>
      </c>
      <c r="G704" s="4">
        <v>0</v>
      </c>
      <c r="H704" s="4">
        <v>43.055459298544498</v>
      </c>
      <c r="I704" s="4">
        <v>53.558331608504098</v>
      </c>
      <c r="J704" s="4">
        <v>59.6487146046668</v>
      </c>
      <c r="K704" s="4" t="s">
        <v>707</v>
      </c>
      <c r="L704" s="4" t="s">
        <v>752</v>
      </c>
      <c r="M704" s="4">
        <v>1478639</v>
      </c>
      <c r="N704" s="4">
        <v>1481229</v>
      </c>
      <c r="O704" s="4" t="s">
        <v>772</v>
      </c>
      <c r="P704" s="4" t="s">
        <v>1175</v>
      </c>
      <c r="Q704" s="4">
        <v>47</v>
      </c>
      <c r="R704" s="12">
        <v>1.9999999999999999E-6</v>
      </c>
      <c r="S704" s="4" t="s">
        <v>1176</v>
      </c>
      <c r="T704" s="4">
        <v>2194708</v>
      </c>
      <c r="U704" s="4" t="s">
        <v>758</v>
      </c>
      <c r="V704" s="4" t="s">
        <v>818</v>
      </c>
      <c r="W704" s="4">
        <v>2194708</v>
      </c>
      <c r="X704" s="4" t="s">
        <v>929</v>
      </c>
      <c r="Y704" s="4" t="s">
        <v>930</v>
      </c>
      <c r="Z704" s="4">
        <v>2194708</v>
      </c>
      <c r="AA704" s="4" t="s">
        <v>1005</v>
      </c>
      <c r="AB704" s="4" t="s">
        <v>1006</v>
      </c>
    </row>
    <row r="705" spans="1:40" x14ac:dyDescent="0.3">
      <c r="A705" s="4" t="s">
        <v>708</v>
      </c>
      <c r="B705" s="4">
        <v>6.2178556482041003</v>
      </c>
      <c r="C705" s="12">
        <v>2.10766948084015E-6</v>
      </c>
      <c r="D705" s="4">
        <v>2.5973454030200801E-4</v>
      </c>
      <c r="E705" s="4">
        <v>0</v>
      </c>
      <c r="F705" s="4">
        <v>2.08514982591397</v>
      </c>
      <c r="G705" s="4">
        <v>0</v>
      </c>
      <c r="H705" s="4">
        <v>61.078674818865501</v>
      </c>
      <c r="I705" s="4">
        <v>49.987776167937099</v>
      </c>
      <c r="J705" s="4">
        <v>45.883626618974503</v>
      </c>
      <c r="K705" s="4" t="s">
        <v>411</v>
      </c>
      <c r="L705" s="4" t="s">
        <v>926</v>
      </c>
      <c r="M705" s="4">
        <v>4589654</v>
      </c>
      <c r="N705" s="4">
        <v>4590412</v>
      </c>
      <c r="O705" s="4" t="s">
        <v>772</v>
      </c>
      <c r="P705" s="4" t="s">
        <v>2034</v>
      </c>
      <c r="Q705" s="4">
        <v>209</v>
      </c>
      <c r="R705" s="12">
        <v>9.9999999999999996E-70</v>
      </c>
      <c r="S705" s="4" t="s">
        <v>2035</v>
      </c>
      <c r="T705" s="4">
        <v>2009768</v>
      </c>
      <c r="U705" s="4" t="s">
        <v>794</v>
      </c>
      <c r="V705" s="4" t="s">
        <v>795</v>
      </c>
      <c r="W705" s="4">
        <v>2009768</v>
      </c>
      <c r="X705" s="4" t="s">
        <v>760</v>
      </c>
      <c r="Y705" s="4" t="s">
        <v>1203</v>
      </c>
      <c r="Z705" s="4">
        <v>2009768</v>
      </c>
      <c r="AA705" s="4" t="s">
        <v>1001</v>
      </c>
      <c r="AB705" s="4" t="s">
        <v>1818</v>
      </c>
      <c r="AC705" s="4">
        <v>2009768</v>
      </c>
      <c r="AD705" s="4" t="s">
        <v>1730</v>
      </c>
      <c r="AE705" s="4" t="s">
        <v>1731</v>
      </c>
      <c r="AF705" s="4">
        <v>2009768</v>
      </c>
      <c r="AG705" s="4" t="s">
        <v>2036</v>
      </c>
      <c r="AH705" s="4" t="s">
        <v>2037</v>
      </c>
    </row>
    <row r="706" spans="1:40" x14ac:dyDescent="0.3">
      <c r="A706" s="4" t="s">
        <v>709</v>
      </c>
      <c r="B706" s="4">
        <v>6.2923716002209504</v>
      </c>
      <c r="C706" s="4">
        <v>1.0699205583331101E-4</v>
      </c>
      <c r="D706" s="4">
        <v>7.5160627048313899E-3</v>
      </c>
      <c r="E706" s="4">
        <v>1.0630763182873799</v>
      </c>
      <c r="F706" s="4">
        <v>0</v>
      </c>
      <c r="G706" s="4">
        <v>0</v>
      </c>
      <c r="H706" s="4">
        <v>12.015477013547301</v>
      </c>
      <c r="I706" s="4">
        <v>49.095137307795397</v>
      </c>
      <c r="J706" s="4">
        <v>27.530175971384701</v>
      </c>
      <c r="K706" s="4" t="s">
        <v>709</v>
      </c>
      <c r="L706" s="4" t="s">
        <v>840</v>
      </c>
      <c r="M706" s="4">
        <v>6712305</v>
      </c>
      <c r="N706" s="4">
        <v>6724604</v>
      </c>
      <c r="O706" s="4" t="s">
        <v>772</v>
      </c>
      <c r="P706" s="4" t="s">
        <v>1652</v>
      </c>
      <c r="Q706" s="4">
        <v>361</v>
      </c>
      <c r="R706" s="12">
        <v>1E-117</v>
      </c>
      <c r="S706" s="4" t="s">
        <v>1653</v>
      </c>
      <c r="T706" s="4">
        <v>2177546</v>
      </c>
      <c r="U706" s="4" t="s">
        <v>756</v>
      </c>
      <c r="V706" s="4" t="s">
        <v>757</v>
      </c>
      <c r="W706" s="4">
        <v>2177546</v>
      </c>
      <c r="X706" s="4" t="s">
        <v>794</v>
      </c>
      <c r="Y706" s="4" t="s">
        <v>795</v>
      </c>
      <c r="Z706" s="4">
        <v>2177546</v>
      </c>
      <c r="AA706" s="4" t="s">
        <v>823</v>
      </c>
      <c r="AB706" s="4" t="s">
        <v>1654</v>
      </c>
      <c r="AC706" s="4">
        <v>2177546</v>
      </c>
      <c r="AD706" s="4" t="s">
        <v>1351</v>
      </c>
      <c r="AE706" s="4" t="s">
        <v>1655</v>
      </c>
    </row>
    <row r="707" spans="1:40" x14ac:dyDescent="0.3">
      <c r="A707" s="4" t="s">
        <v>710</v>
      </c>
      <c r="B707" s="4">
        <v>6.3797766704281704</v>
      </c>
      <c r="C707" s="4">
        <v>1.3499824025393201E-4</v>
      </c>
      <c r="D707" s="4">
        <v>9.2597967483611203E-3</v>
      </c>
      <c r="E707" s="4">
        <v>0</v>
      </c>
      <c r="F707" s="4">
        <v>0</v>
      </c>
      <c r="G707" s="4">
        <v>0</v>
      </c>
      <c r="H707" s="4">
        <v>25.032243778223499</v>
      </c>
      <c r="I707" s="4">
        <v>11.6043051818425</v>
      </c>
      <c r="J707" s="4">
        <v>11.9297429209334</v>
      </c>
      <c r="K707" s="4" t="s">
        <v>710</v>
      </c>
      <c r="L707" s="4" t="s">
        <v>781</v>
      </c>
      <c r="M707" s="4">
        <v>7600050</v>
      </c>
      <c r="N707" s="4">
        <v>7602095</v>
      </c>
      <c r="O707" s="4" t="s">
        <v>772</v>
      </c>
      <c r="P707" s="4" t="s">
        <v>1345</v>
      </c>
      <c r="Q707" s="4">
        <v>43</v>
      </c>
      <c r="R707" s="12">
        <v>6.9999999999999999E-6</v>
      </c>
      <c r="S707" s="4" t="s">
        <v>1346</v>
      </c>
      <c r="T707" s="4">
        <v>2168406</v>
      </c>
      <c r="U707" s="4" t="s">
        <v>756</v>
      </c>
      <c r="V707" s="4" t="s">
        <v>757</v>
      </c>
      <c r="W707" s="4">
        <v>2168406</v>
      </c>
      <c r="X707" s="4" t="s">
        <v>758</v>
      </c>
      <c r="Y707" s="4" t="s">
        <v>759</v>
      </c>
      <c r="Z707" s="4">
        <v>2168406</v>
      </c>
      <c r="AA707" s="4" t="s">
        <v>760</v>
      </c>
      <c r="AB707" s="4" t="s">
        <v>761</v>
      </c>
    </row>
    <row r="708" spans="1:40" x14ac:dyDescent="0.3">
      <c r="A708" s="4" t="s">
        <v>711</v>
      </c>
      <c r="B708" s="4">
        <v>6.6333852955434702</v>
      </c>
      <c r="C708" s="12">
        <v>1.13471831776663E-5</v>
      </c>
      <c r="D708" s="4">
        <v>1.16486079907676E-3</v>
      </c>
      <c r="E708" s="4">
        <v>0</v>
      </c>
      <c r="F708" s="4">
        <v>1.0425749129569799</v>
      </c>
      <c r="G708" s="4">
        <v>0</v>
      </c>
      <c r="H708" s="4">
        <v>51.065777307575999</v>
      </c>
      <c r="I708" s="4">
        <v>27.6718046643938</v>
      </c>
      <c r="J708" s="4">
        <v>33.953883698041103</v>
      </c>
      <c r="K708" s="4" t="s">
        <v>711</v>
      </c>
      <c r="L708" s="4" t="s">
        <v>949</v>
      </c>
      <c r="M708" s="4">
        <v>14789973</v>
      </c>
      <c r="N708" s="4">
        <v>14792761</v>
      </c>
      <c r="O708" s="4" t="s">
        <v>772</v>
      </c>
      <c r="P708" s="4" t="s">
        <v>961</v>
      </c>
      <c r="Q708" s="4">
        <v>462</v>
      </c>
      <c r="R708" s="12">
        <v>9.9999999999999992E-164</v>
      </c>
      <c r="S708" s="4" t="s">
        <v>962</v>
      </c>
      <c r="T708" s="4">
        <v>2085719</v>
      </c>
      <c r="U708" s="4" t="s">
        <v>874</v>
      </c>
      <c r="V708" s="4" t="s">
        <v>875</v>
      </c>
      <c r="W708" s="4">
        <v>2085719</v>
      </c>
      <c r="X708" s="4" t="s">
        <v>853</v>
      </c>
      <c r="Y708" s="4" t="s">
        <v>854</v>
      </c>
      <c r="Z708" s="4">
        <v>2085719</v>
      </c>
      <c r="AA708" s="4" t="s">
        <v>963</v>
      </c>
      <c r="AB708" s="4" t="s">
        <v>964</v>
      </c>
      <c r="AC708" s="4">
        <v>2085719</v>
      </c>
      <c r="AD708" s="4" t="s">
        <v>965</v>
      </c>
      <c r="AE708" s="4" t="s">
        <v>966</v>
      </c>
      <c r="AF708" s="4">
        <v>2085719</v>
      </c>
      <c r="AG708" s="4" t="s">
        <v>967</v>
      </c>
      <c r="AH708" s="4" t="s">
        <v>968</v>
      </c>
      <c r="AI708" s="4">
        <v>2085719</v>
      </c>
      <c r="AJ708" s="4" t="s">
        <v>969</v>
      </c>
      <c r="AK708" s="4" t="s">
        <v>970</v>
      </c>
      <c r="AL708" s="4">
        <v>2085719</v>
      </c>
      <c r="AM708" s="4" t="s">
        <v>971</v>
      </c>
      <c r="AN708" s="4" t="s">
        <v>972</v>
      </c>
    </row>
    <row r="709" spans="1:40" x14ac:dyDescent="0.3">
      <c r="A709" s="4" t="s">
        <v>712</v>
      </c>
      <c r="B709" s="4">
        <v>6.7949846510805498</v>
      </c>
      <c r="C709" s="4">
        <v>2.3139133812021101E-3</v>
      </c>
      <c r="D709" s="4">
        <v>9.6688998369972606E-2</v>
      </c>
      <c r="E709" s="4">
        <v>1.0630763182873799</v>
      </c>
      <c r="F709" s="4">
        <v>1.0425749129569799</v>
      </c>
      <c r="G709" s="4">
        <v>0</v>
      </c>
      <c r="H709" s="4">
        <v>214.27600674159399</v>
      </c>
      <c r="I709" s="4">
        <v>14.282221762267801</v>
      </c>
      <c r="J709" s="4">
        <v>5.5060351942769401</v>
      </c>
      <c r="K709" s="4" t="s">
        <v>712</v>
      </c>
      <c r="L709" s="4" t="s">
        <v>1119</v>
      </c>
      <c r="M709" s="4">
        <v>11203959</v>
      </c>
      <c r="N709" s="4">
        <v>11205521</v>
      </c>
      <c r="O709" s="4" t="s">
        <v>753</v>
      </c>
      <c r="P709" s="4" t="s">
        <v>2683</v>
      </c>
      <c r="Q709" s="4">
        <v>98</v>
      </c>
      <c r="R709" s="12">
        <v>1.9999999999999998E-24</v>
      </c>
      <c r="S709" s="4" t="s">
        <v>2684</v>
      </c>
      <c r="T709" s="4">
        <v>2035870</v>
      </c>
      <c r="U709" s="4" t="s">
        <v>1846</v>
      </c>
      <c r="V709" s="4" t="s">
        <v>1847</v>
      </c>
      <c r="W709" s="4">
        <v>2035870</v>
      </c>
      <c r="X709" s="4" t="s">
        <v>1650</v>
      </c>
      <c r="Y709" s="4" t="s">
        <v>2685</v>
      </c>
      <c r="Z709" s="4">
        <v>2035870</v>
      </c>
      <c r="AA709" s="4" t="s">
        <v>794</v>
      </c>
      <c r="AB709" s="4" t="s">
        <v>795</v>
      </c>
      <c r="AC709" s="4">
        <v>2035870</v>
      </c>
      <c r="AD709" s="4" t="s">
        <v>2236</v>
      </c>
      <c r="AE709" s="4" t="s">
        <v>2686</v>
      </c>
      <c r="AF709" s="4">
        <v>2035870</v>
      </c>
      <c r="AG709" s="4" t="s">
        <v>2236</v>
      </c>
      <c r="AH709" s="4" t="s">
        <v>2237</v>
      </c>
    </row>
    <row r="710" spans="1:40" x14ac:dyDescent="0.3">
      <c r="A710" s="4" t="s">
        <v>713</v>
      </c>
      <c r="B710" s="4">
        <v>6.8695918235859299</v>
      </c>
      <c r="C710" s="12">
        <v>3.2549530112680801E-6</v>
      </c>
      <c r="D710" s="4">
        <v>3.84812188726461E-4</v>
      </c>
      <c r="E710" s="4">
        <v>0</v>
      </c>
      <c r="F710" s="4">
        <v>1.0425749129569799</v>
      </c>
      <c r="G710" s="4">
        <v>0</v>
      </c>
      <c r="H710" s="4">
        <v>44.0567490496734</v>
      </c>
      <c r="I710" s="4">
        <v>53.558331608504098</v>
      </c>
      <c r="J710" s="4">
        <v>34.871556230420602</v>
      </c>
      <c r="K710" s="4" t="s">
        <v>713</v>
      </c>
      <c r="L710" s="4" t="s">
        <v>988</v>
      </c>
      <c r="M710" s="4">
        <v>19928925</v>
      </c>
      <c r="N710" s="4">
        <v>19929546</v>
      </c>
      <c r="O710" s="4" t="s">
        <v>772</v>
      </c>
      <c r="P710" s="4" t="s">
        <v>1007</v>
      </c>
      <c r="Q710" s="4">
        <v>164</v>
      </c>
      <c r="R710" s="12">
        <v>2.0000000000000001E-53</v>
      </c>
      <c r="S710" s="4" t="s">
        <v>937</v>
      </c>
      <c r="T710" s="4">
        <v>2054552</v>
      </c>
      <c r="U710" s="4" t="s">
        <v>851</v>
      </c>
      <c r="V710" s="4" t="s">
        <v>852</v>
      </c>
      <c r="W710" s="4">
        <v>2054552</v>
      </c>
      <c r="X710" s="4" t="s">
        <v>938</v>
      </c>
      <c r="Y710" s="4" t="s">
        <v>939</v>
      </c>
      <c r="Z710" s="4">
        <v>2054552</v>
      </c>
      <c r="AA710" s="4" t="s">
        <v>940</v>
      </c>
      <c r="AB710" s="4" t="s">
        <v>941</v>
      </c>
      <c r="AC710" s="4">
        <v>2054552</v>
      </c>
      <c r="AD710" s="4" t="s">
        <v>942</v>
      </c>
      <c r="AE710" s="4" t="s">
        <v>943</v>
      </c>
      <c r="AF710" s="4">
        <v>2054552</v>
      </c>
      <c r="AG710" s="4" t="s">
        <v>786</v>
      </c>
      <c r="AH710" s="4" t="s">
        <v>944</v>
      </c>
      <c r="AI710" s="4">
        <v>2054552</v>
      </c>
      <c r="AJ710" s="4" t="s">
        <v>851</v>
      </c>
      <c r="AK710" s="4" t="s">
        <v>945</v>
      </c>
    </row>
    <row r="711" spans="1:40" x14ac:dyDescent="0.3">
      <c r="A711" s="4" t="s">
        <v>714</v>
      </c>
      <c r="B711" s="4">
        <v>7.0026850782661203</v>
      </c>
      <c r="C711" s="12">
        <v>8.4825318026570592E-6</v>
      </c>
      <c r="D711" s="4">
        <v>8.9708171787881898E-4</v>
      </c>
      <c r="E711" s="4">
        <v>0</v>
      </c>
      <c r="F711" s="4">
        <v>0</v>
      </c>
      <c r="G711" s="4">
        <v>0</v>
      </c>
      <c r="H711" s="4">
        <v>31.039982284997201</v>
      </c>
      <c r="I711" s="4">
        <v>13.389582902126</v>
      </c>
      <c r="J711" s="4">
        <v>30.283193568523199</v>
      </c>
      <c r="K711" s="4" t="s">
        <v>714</v>
      </c>
      <c r="L711" s="4" t="s">
        <v>1008</v>
      </c>
      <c r="M711" s="4">
        <v>21478188</v>
      </c>
      <c r="N711" s="4">
        <v>21487765</v>
      </c>
      <c r="O711" s="4" t="s">
        <v>753</v>
      </c>
      <c r="P711" s="4" t="s">
        <v>1073</v>
      </c>
      <c r="Q711" s="4">
        <v>68</v>
      </c>
      <c r="R711" s="12">
        <v>2.9999999999999998E-13</v>
      </c>
      <c r="S711" s="4" t="s">
        <v>1074</v>
      </c>
      <c r="T711" s="4">
        <v>2050905</v>
      </c>
      <c r="U711" s="4" t="s">
        <v>756</v>
      </c>
      <c r="V711" s="4" t="s">
        <v>757</v>
      </c>
      <c r="W711" s="4">
        <v>2050905</v>
      </c>
      <c r="X711" s="4" t="s">
        <v>838</v>
      </c>
      <c r="Y711" s="4" t="s">
        <v>983</v>
      </c>
      <c r="Z711" s="4">
        <v>2050905</v>
      </c>
      <c r="AA711" s="4" t="s">
        <v>760</v>
      </c>
      <c r="AB711" s="4" t="s">
        <v>761</v>
      </c>
    </row>
    <row r="712" spans="1:40" x14ac:dyDescent="0.3">
      <c r="A712" s="4" t="s">
        <v>715</v>
      </c>
      <c r="B712" s="4">
        <v>9.3896522281886803</v>
      </c>
      <c r="C712" s="12">
        <v>2.6396452982666702E-12</v>
      </c>
      <c r="D712" s="12">
        <v>1.25850498704081E-9</v>
      </c>
      <c r="E712" s="4">
        <v>0</v>
      </c>
      <c r="F712" s="4">
        <v>0</v>
      </c>
      <c r="G712" s="4">
        <v>1.0576526077436199</v>
      </c>
      <c r="H712" s="4">
        <v>267.34436355142702</v>
      </c>
      <c r="I712" s="4">
        <v>257.07999172081998</v>
      </c>
      <c r="J712" s="4">
        <v>235.84184082152899</v>
      </c>
      <c r="K712" s="4" t="s">
        <v>715</v>
      </c>
      <c r="L712" s="4" t="s">
        <v>973</v>
      </c>
      <c r="M712" s="4">
        <v>4737626</v>
      </c>
      <c r="N712" s="4">
        <v>4739071</v>
      </c>
      <c r="O712" s="4" t="s">
        <v>753</v>
      </c>
      <c r="P712" s="4" t="s">
        <v>2238</v>
      </c>
      <c r="Q712" s="4">
        <v>100</v>
      </c>
      <c r="R712" s="12">
        <v>2.0000000000000001E-25</v>
      </c>
      <c r="S712" s="4" t="s">
        <v>2239</v>
      </c>
      <c r="T712" s="4">
        <v>2056754</v>
      </c>
      <c r="U712" s="4" t="s">
        <v>2234</v>
      </c>
      <c r="V712" s="4" t="s">
        <v>2235</v>
      </c>
      <c r="W712" s="4">
        <v>2056754</v>
      </c>
      <c r="X712" s="4" t="s">
        <v>2240</v>
      </c>
      <c r="Y712" s="4" t="s">
        <v>2241</v>
      </c>
      <c r="Z712" s="4">
        <v>2056754</v>
      </c>
      <c r="AA712" s="4" t="s">
        <v>2236</v>
      </c>
      <c r="AB712" s="4" t="s">
        <v>2237</v>
      </c>
    </row>
  </sheetData>
  <sortState ref="A2:BT712">
    <sortCondition ref="B2:B712"/>
  </sortState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3"/>
  <sheetViews>
    <sheetView topLeftCell="B67" workbookViewId="0">
      <selection activeCell="J83" sqref="J83"/>
    </sheetView>
  </sheetViews>
  <sheetFormatPr defaultRowHeight="14.4" x14ac:dyDescent="0.3"/>
  <cols>
    <col min="1" max="11" width="8.88671875" style="4"/>
    <col min="12" max="12" width="12.109375" style="4" customWidth="1"/>
    <col min="13" max="13" width="8.88671875" style="4"/>
    <col min="14" max="14" width="14.33203125" style="4" customWidth="1"/>
    <col min="15" max="16384" width="8.88671875" style="4"/>
  </cols>
  <sheetData>
    <row r="1" spans="1:15" x14ac:dyDescent="0.3">
      <c r="A1" s="4" t="s">
        <v>2830</v>
      </c>
      <c r="B1" s="4" t="s">
        <v>1140</v>
      </c>
      <c r="C1" s="4" t="s">
        <v>3</v>
      </c>
      <c r="D1" s="4">
        <v>73</v>
      </c>
      <c r="E1" s="4">
        <v>74</v>
      </c>
      <c r="F1" s="4">
        <v>76</v>
      </c>
      <c r="G1" s="4">
        <v>82</v>
      </c>
      <c r="H1" s="4">
        <v>83</v>
      </c>
      <c r="I1" s="4">
        <v>84</v>
      </c>
      <c r="J1" s="4" t="s">
        <v>1140</v>
      </c>
      <c r="K1" s="4" t="s">
        <v>1147</v>
      </c>
      <c r="L1" s="4" t="s">
        <v>1141</v>
      </c>
      <c r="N1" s="4" t="s">
        <v>1143</v>
      </c>
      <c r="O1" s="4" t="s">
        <v>1146</v>
      </c>
    </row>
    <row r="2" spans="1:15" x14ac:dyDescent="0.3">
      <c r="A2" s="4">
        <v>380</v>
      </c>
      <c r="B2" s="4" t="s">
        <v>6</v>
      </c>
      <c r="C2" s="4">
        <v>-9.6480151314240707</v>
      </c>
      <c r="D2" s="4">
        <v>497.51971695849301</v>
      </c>
      <c r="E2" s="4">
        <v>305.47444949639601</v>
      </c>
      <c r="F2" s="4">
        <v>4.2306104309744796</v>
      </c>
      <c r="G2" s="4">
        <v>1.00128975112894</v>
      </c>
      <c r="H2" s="4">
        <v>0</v>
      </c>
      <c r="I2" s="4">
        <v>0</v>
      </c>
      <c r="J2" s="4" t="s">
        <v>6</v>
      </c>
      <c r="K2" s="4" t="s">
        <v>844</v>
      </c>
      <c r="L2" s="4">
        <v>4441737</v>
      </c>
      <c r="M2" s="4">
        <v>4443436</v>
      </c>
      <c r="N2" s="4" t="s">
        <v>1701</v>
      </c>
      <c r="O2" s="4" t="s">
        <v>1702</v>
      </c>
    </row>
    <row r="3" spans="1:15" x14ac:dyDescent="0.3">
      <c r="A3" s="4">
        <v>222</v>
      </c>
      <c r="B3" s="4" t="s">
        <v>7</v>
      </c>
      <c r="C3" s="4">
        <v>-7.0676347537094504</v>
      </c>
      <c r="D3" s="4">
        <v>51.027663277794197</v>
      </c>
      <c r="E3" s="4">
        <v>46.915871083064303</v>
      </c>
      <c r="F3" s="4">
        <v>37.017841271026697</v>
      </c>
      <c r="G3" s="4">
        <v>0</v>
      </c>
      <c r="H3" s="4">
        <v>0.89263886014173499</v>
      </c>
      <c r="I3" s="4">
        <v>0</v>
      </c>
      <c r="J3" s="4" t="s">
        <v>7</v>
      </c>
      <c r="K3" s="4" t="s">
        <v>1119</v>
      </c>
      <c r="L3" s="4">
        <v>5619814</v>
      </c>
      <c r="M3" s="4">
        <v>5625571</v>
      </c>
      <c r="N3" s="4" t="s">
        <v>2659</v>
      </c>
      <c r="O3" s="4" t="s">
        <v>2660</v>
      </c>
    </row>
    <row r="4" spans="1:15" x14ac:dyDescent="0.3">
      <c r="A4" s="4">
        <v>2</v>
      </c>
      <c r="B4" s="4" t="s">
        <v>8</v>
      </c>
      <c r="C4" s="4">
        <v>-6.3844021601637797</v>
      </c>
      <c r="D4" s="4">
        <v>638.90886729071497</v>
      </c>
      <c r="E4" s="4">
        <v>1024.8511394367199</v>
      </c>
      <c r="F4" s="4">
        <v>688.53184764109699</v>
      </c>
      <c r="G4" s="4">
        <v>11.0141872624184</v>
      </c>
      <c r="H4" s="4">
        <v>3.57055544056694</v>
      </c>
      <c r="I4" s="4">
        <v>13.765087985692301</v>
      </c>
      <c r="J4" s="4" t="s">
        <v>8</v>
      </c>
      <c r="K4" s="4" t="s">
        <v>844</v>
      </c>
      <c r="L4" s="4">
        <v>6236469</v>
      </c>
      <c r="M4" s="4">
        <v>6240785</v>
      </c>
      <c r="N4" s="4" t="s">
        <v>849</v>
      </c>
      <c r="O4" s="4" t="s">
        <v>850</v>
      </c>
    </row>
    <row r="5" spans="1:15" x14ac:dyDescent="0.3">
      <c r="A5" s="4">
        <v>398</v>
      </c>
      <c r="B5" s="4" t="s">
        <v>9</v>
      </c>
      <c r="C5" s="4">
        <v>-6.1771218449360203</v>
      </c>
      <c r="D5" s="4">
        <v>20.198450047460199</v>
      </c>
      <c r="E5" s="4">
        <v>18.766348433225701</v>
      </c>
      <c r="F5" s="4">
        <v>33.844883447795802</v>
      </c>
      <c r="G5" s="4">
        <v>0</v>
      </c>
      <c r="H5" s="4">
        <v>0.89263886014173499</v>
      </c>
      <c r="I5" s="4">
        <v>0</v>
      </c>
      <c r="J5" s="4" t="s">
        <v>9</v>
      </c>
      <c r="K5" s="4" t="s">
        <v>956</v>
      </c>
      <c r="L5" s="4">
        <v>10180303</v>
      </c>
      <c r="M5" s="4">
        <v>10186247</v>
      </c>
      <c r="N5" s="4" t="s">
        <v>2476</v>
      </c>
      <c r="O5" s="4" t="s">
        <v>2477</v>
      </c>
    </row>
    <row r="6" spans="1:15" x14ac:dyDescent="0.3">
      <c r="A6" s="4">
        <v>313</v>
      </c>
      <c r="B6" s="4" t="s">
        <v>10</v>
      </c>
      <c r="C6" s="4">
        <v>-5.8409155239928703</v>
      </c>
      <c r="D6" s="4">
        <v>47.838434322932002</v>
      </c>
      <c r="E6" s="4">
        <v>12.5108989554838</v>
      </c>
      <c r="F6" s="4">
        <v>98.361692520156595</v>
      </c>
      <c r="G6" s="4">
        <v>0</v>
      </c>
      <c r="H6" s="4">
        <v>2.6779165804252001</v>
      </c>
      <c r="I6" s="4">
        <v>0</v>
      </c>
      <c r="J6" s="4" t="s">
        <v>10</v>
      </c>
      <c r="K6" s="4" t="s">
        <v>844</v>
      </c>
      <c r="L6" s="4">
        <v>9038262</v>
      </c>
      <c r="M6" s="4">
        <v>9042209</v>
      </c>
      <c r="N6" s="4" t="s">
        <v>1732</v>
      </c>
      <c r="O6" s="4" t="s">
        <v>1733</v>
      </c>
    </row>
    <row r="7" spans="1:15" x14ac:dyDescent="0.3">
      <c r="A7" s="4">
        <v>45</v>
      </c>
      <c r="B7" s="4" t="s">
        <v>11</v>
      </c>
      <c r="C7" s="4">
        <v>-5.8391564883380003</v>
      </c>
      <c r="D7" s="4">
        <v>205.173729429464</v>
      </c>
      <c r="E7" s="4">
        <v>94.8743170790855</v>
      </c>
      <c r="F7" s="4">
        <v>178.74329070867199</v>
      </c>
      <c r="G7" s="4">
        <v>0</v>
      </c>
      <c r="H7" s="4">
        <v>1.78527772028347</v>
      </c>
      <c r="I7" s="4">
        <v>6.4237077266564304</v>
      </c>
      <c r="J7" s="4" t="s">
        <v>11</v>
      </c>
      <c r="K7" s="4" t="s">
        <v>1075</v>
      </c>
      <c r="L7" s="4">
        <v>8246514</v>
      </c>
      <c r="M7" s="4">
        <v>8250899</v>
      </c>
      <c r="N7" s="4" t="s">
        <v>2588</v>
      </c>
      <c r="O7" s="4" t="s">
        <v>1044</v>
      </c>
    </row>
    <row r="8" spans="1:15" x14ac:dyDescent="0.3">
      <c r="A8" s="4">
        <v>75</v>
      </c>
      <c r="B8" s="4" t="s">
        <v>12</v>
      </c>
      <c r="C8" s="4">
        <v>-5.8200317010303202</v>
      </c>
      <c r="D8" s="4">
        <v>5063.4325040027798</v>
      </c>
      <c r="E8" s="4">
        <v>1166.64132759887</v>
      </c>
      <c r="F8" s="4">
        <v>5072.5019067384001</v>
      </c>
      <c r="G8" s="4">
        <v>107.13800337079699</v>
      </c>
      <c r="H8" s="4">
        <v>51.773053888220602</v>
      </c>
      <c r="I8" s="4">
        <v>41.295263957076997</v>
      </c>
      <c r="J8" s="4" t="s">
        <v>12</v>
      </c>
      <c r="K8" s="4" t="s">
        <v>1137</v>
      </c>
      <c r="L8" s="4">
        <v>6354369</v>
      </c>
      <c r="M8" s="4">
        <v>6358188</v>
      </c>
      <c r="N8" s="4" t="s">
        <v>2172</v>
      </c>
      <c r="O8" s="4" t="s">
        <v>928</v>
      </c>
    </row>
    <row r="9" spans="1:15" x14ac:dyDescent="0.3">
      <c r="A9" s="4">
        <v>163</v>
      </c>
      <c r="B9" s="4" t="s">
        <v>13</v>
      </c>
      <c r="C9" s="4">
        <v>-5.6961681478625996</v>
      </c>
      <c r="D9" s="4">
        <v>155.20914246995699</v>
      </c>
      <c r="E9" s="4">
        <v>36.490121953494402</v>
      </c>
      <c r="F9" s="4">
        <v>50.767325171693699</v>
      </c>
      <c r="G9" s="4">
        <v>2.0025795022578801</v>
      </c>
      <c r="H9" s="4">
        <v>2.6779165804252001</v>
      </c>
      <c r="I9" s="4">
        <v>0</v>
      </c>
      <c r="J9" s="4" t="s">
        <v>210</v>
      </c>
      <c r="K9" s="4" t="s">
        <v>897</v>
      </c>
      <c r="L9" s="4">
        <v>15748632</v>
      </c>
      <c r="M9" s="4">
        <v>15751826</v>
      </c>
      <c r="N9" s="4" t="s">
        <v>922</v>
      </c>
      <c r="O9" s="4" t="s">
        <v>923</v>
      </c>
    </row>
    <row r="10" spans="1:15" x14ac:dyDescent="0.3">
      <c r="A10" s="4">
        <v>3</v>
      </c>
      <c r="B10" s="4" t="s">
        <v>14</v>
      </c>
      <c r="C10" s="4">
        <v>-5.5519820090201399</v>
      </c>
      <c r="D10" s="4">
        <v>646.35040151872602</v>
      </c>
      <c r="E10" s="4">
        <v>589.05482582069601</v>
      </c>
      <c r="F10" s="4">
        <v>900.06236918981995</v>
      </c>
      <c r="G10" s="4">
        <v>9.01160776016048</v>
      </c>
      <c r="H10" s="4">
        <v>21.423332643401601</v>
      </c>
      <c r="I10" s="4">
        <v>14.682760518071801</v>
      </c>
      <c r="J10" s="4" t="s">
        <v>14</v>
      </c>
      <c r="K10" s="4" t="s">
        <v>781</v>
      </c>
      <c r="L10" s="4">
        <v>9189250</v>
      </c>
      <c r="M10" s="4">
        <v>9195387</v>
      </c>
      <c r="N10" s="4" t="s">
        <v>784</v>
      </c>
      <c r="O10" s="4" t="s">
        <v>785</v>
      </c>
    </row>
    <row r="11" spans="1:15" x14ac:dyDescent="0.3">
      <c r="A11" s="4">
        <v>682</v>
      </c>
      <c r="B11" s="4" t="s">
        <v>15</v>
      </c>
      <c r="C11" s="4">
        <v>-5.3529016150417901</v>
      </c>
      <c r="D11" s="4">
        <v>9.5676868645864097</v>
      </c>
      <c r="E11" s="4">
        <v>12.5108989554838</v>
      </c>
      <c r="F11" s="4">
        <v>19.037746939385201</v>
      </c>
      <c r="G11" s="4">
        <v>0</v>
      </c>
      <c r="H11" s="4">
        <v>0</v>
      </c>
      <c r="I11" s="4">
        <v>0.91767253237948998</v>
      </c>
      <c r="J11" s="4" t="s">
        <v>15</v>
      </c>
      <c r="K11" s="4" t="s">
        <v>1011</v>
      </c>
      <c r="L11" s="4">
        <v>6992754</v>
      </c>
      <c r="M11" s="4">
        <v>6997887</v>
      </c>
      <c r="N11" s="4" t="s">
        <v>1425</v>
      </c>
      <c r="O11" s="4" t="s">
        <v>1233</v>
      </c>
    </row>
    <row r="12" spans="1:15" x14ac:dyDescent="0.3">
      <c r="A12" s="4">
        <v>144</v>
      </c>
      <c r="B12" s="4" t="s">
        <v>16</v>
      </c>
      <c r="C12" s="4">
        <v>-5.2519289406205401</v>
      </c>
      <c r="D12" s="4">
        <v>104.181479192163</v>
      </c>
      <c r="E12" s="4">
        <v>33.362397214623499</v>
      </c>
      <c r="F12" s="4">
        <v>295.08507756046998</v>
      </c>
      <c r="G12" s="4">
        <v>6.0077385067736504</v>
      </c>
      <c r="H12" s="4">
        <v>1.78527772028347</v>
      </c>
      <c r="I12" s="4">
        <v>3.6706901295179599</v>
      </c>
      <c r="J12" s="4" t="s">
        <v>16</v>
      </c>
      <c r="K12" s="4" t="s">
        <v>978</v>
      </c>
      <c r="L12" s="4">
        <v>2103666</v>
      </c>
      <c r="M12" s="4">
        <v>2105886</v>
      </c>
      <c r="N12" s="4" t="s">
        <v>979</v>
      </c>
      <c r="O12" s="4" t="s">
        <v>980</v>
      </c>
    </row>
    <row r="13" spans="1:15" x14ac:dyDescent="0.3">
      <c r="A13" s="4">
        <v>710</v>
      </c>
      <c r="B13" s="4" t="s">
        <v>17</v>
      </c>
      <c r="C13" s="4">
        <v>-5.2379147768407899</v>
      </c>
      <c r="D13" s="4">
        <v>11.6938395011612</v>
      </c>
      <c r="E13" s="4">
        <v>11.468324042526801</v>
      </c>
      <c r="F13" s="4">
        <v>14.8071365084107</v>
      </c>
      <c r="G13" s="4">
        <v>1.00128975112894</v>
      </c>
      <c r="H13" s="4">
        <v>0</v>
      </c>
      <c r="I13" s="4">
        <v>0</v>
      </c>
      <c r="J13" s="4" t="s">
        <v>17</v>
      </c>
      <c r="K13" s="4" t="s">
        <v>1075</v>
      </c>
      <c r="L13" s="4">
        <v>15021493</v>
      </c>
      <c r="M13" s="4">
        <v>15023025</v>
      </c>
      <c r="N13" s="4" t="s">
        <v>2603</v>
      </c>
      <c r="O13" s="4" t="s">
        <v>2604</v>
      </c>
    </row>
    <row r="14" spans="1:15" x14ac:dyDescent="0.3">
      <c r="A14" s="4">
        <v>477</v>
      </c>
      <c r="B14" s="4" t="s">
        <v>18</v>
      </c>
      <c r="C14" s="4">
        <v>-5.1992344884295196</v>
      </c>
      <c r="D14" s="4">
        <v>107.370708147025</v>
      </c>
      <c r="E14" s="4">
        <v>240.83480489306299</v>
      </c>
      <c r="F14" s="4">
        <v>77.208640365284197</v>
      </c>
      <c r="G14" s="4">
        <v>9.01160776016048</v>
      </c>
      <c r="H14" s="4">
        <v>2.6779165804252001</v>
      </c>
      <c r="I14" s="4">
        <v>0</v>
      </c>
      <c r="J14" s="4" t="s">
        <v>18</v>
      </c>
      <c r="K14" s="4" t="s">
        <v>840</v>
      </c>
      <c r="L14" s="4">
        <v>17999746</v>
      </c>
      <c r="M14" s="4">
        <v>18006073</v>
      </c>
      <c r="N14" s="4" t="s">
        <v>841</v>
      </c>
      <c r="O14" s="4" t="s">
        <v>842</v>
      </c>
    </row>
    <row r="15" spans="1:15" x14ac:dyDescent="0.3">
      <c r="A15" s="4">
        <v>167</v>
      </c>
      <c r="B15" s="4" t="s">
        <v>19</v>
      </c>
      <c r="C15" s="4">
        <v>-5.1721311243371604</v>
      </c>
      <c r="D15" s="4">
        <v>8663.0089177238497</v>
      </c>
      <c r="E15" s="4">
        <v>1220.85522307263</v>
      </c>
      <c r="F15" s="4">
        <v>4510.8883720265403</v>
      </c>
      <c r="G15" s="4">
        <v>76.098021085799601</v>
      </c>
      <c r="H15" s="4">
        <v>162.46027254579599</v>
      </c>
      <c r="I15" s="4">
        <v>160.59269316641101</v>
      </c>
      <c r="J15" s="4" t="s">
        <v>637</v>
      </c>
      <c r="K15" s="4" t="s">
        <v>926</v>
      </c>
      <c r="L15" s="4">
        <v>1574024</v>
      </c>
      <c r="M15" s="4">
        <v>1577054</v>
      </c>
      <c r="N15" s="4" t="s">
        <v>2019</v>
      </c>
      <c r="O15" s="4" t="s">
        <v>2020</v>
      </c>
    </row>
    <row r="16" spans="1:15" x14ac:dyDescent="0.3">
      <c r="A16" s="4">
        <v>613</v>
      </c>
      <c r="B16" s="4" t="s">
        <v>20</v>
      </c>
      <c r="C16" s="4">
        <v>-5.1510471602806698</v>
      </c>
      <c r="D16" s="4">
        <v>83.983029144702897</v>
      </c>
      <c r="E16" s="4">
        <v>4.17029965182794</v>
      </c>
      <c r="F16" s="4">
        <v>11.634178685179799</v>
      </c>
      <c r="G16" s="4">
        <v>1.00128975112894</v>
      </c>
      <c r="H16" s="4">
        <v>0.89263886014173499</v>
      </c>
      <c r="I16" s="4">
        <v>0.91767253237948998</v>
      </c>
      <c r="J16" s="4" t="s">
        <v>650</v>
      </c>
      <c r="K16" s="4" t="s">
        <v>891</v>
      </c>
      <c r="L16" s="4">
        <v>11996646</v>
      </c>
      <c r="M16" s="4">
        <v>11998289</v>
      </c>
      <c r="N16" s="4" t="s">
        <v>1934</v>
      </c>
      <c r="O16" s="4" t="s">
        <v>1758</v>
      </c>
    </row>
    <row r="17" spans="1:15" x14ac:dyDescent="0.3">
      <c r="A17" s="4">
        <v>271</v>
      </c>
      <c r="B17" s="4" t="s">
        <v>21</v>
      </c>
      <c r="C17" s="4">
        <v>-5.1087110617272797</v>
      </c>
      <c r="D17" s="4">
        <v>47.838434322932002</v>
      </c>
      <c r="E17" s="4">
        <v>18.766348433225701</v>
      </c>
      <c r="F17" s="4">
        <v>62.401503856873603</v>
      </c>
      <c r="G17" s="4">
        <v>1.00128975112894</v>
      </c>
      <c r="H17" s="4">
        <v>0.89263886014173499</v>
      </c>
      <c r="I17" s="4">
        <v>1.83534506475898</v>
      </c>
      <c r="J17" s="4" t="s">
        <v>21</v>
      </c>
      <c r="K17" s="4" t="s">
        <v>2338</v>
      </c>
      <c r="L17" s="4">
        <v>113564</v>
      </c>
      <c r="M17" s="4">
        <v>114854</v>
      </c>
      <c r="N17" s="4" t="s">
        <v>1185</v>
      </c>
      <c r="O17" s="4" t="s">
        <v>1186</v>
      </c>
    </row>
    <row r="18" spans="1:15" x14ac:dyDescent="0.3">
      <c r="A18" s="4">
        <v>153</v>
      </c>
      <c r="B18" s="4" t="s">
        <v>22</v>
      </c>
      <c r="C18" s="4">
        <v>-5.0931091903194998</v>
      </c>
      <c r="D18" s="4">
        <v>58.469197505805802</v>
      </c>
      <c r="E18" s="4">
        <v>38.575271779408403</v>
      </c>
      <c r="F18" s="4">
        <v>94.1310820891822</v>
      </c>
      <c r="G18" s="4">
        <v>1.00128975112894</v>
      </c>
      <c r="H18" s="4">
        <v>0.89263886014173499</v>
      </c>
      <c r="I18" s="4">
        <v>3.6706901295179599</v>
      </c>
      <c r="J18" s="4" t="s">
        <v>22</v>
      </c>
      <c r="K18" s="4" t="s">
        <v>815</v>
      </c>
      <c r="L18" s="4">
        <v>4744034</v>
      </c>
      <c r="M18" s="4">
        <v>4746247</v>
      </c>
      <c r="N18" s="4" t="s">
        <v>1483</v>
      </c>
      <c r="O18" s="4" t="s">
        <v>763</v>
      </c>
    </row>
    <row r="19" spans="1:15" x14ac:dyDescent="0.3">
      <c r="A19" s="4">
        <v>316</v>
      </c>
      <c r="B19" s="4" t="s">
        <v>23</v>
      </c>
      <c r="C19" s="4">
        <v>-5.0371769578816004</v>
      </c>
      <c r="D19" s="4">
        <v>51.027663277794197</v>
      </c>
      <c r="E19" s="4">
        <v>16.6811986073117</v>
      </c>
      <c r="F19" s="4">
        <v>53.940282994924601</v>
      </c>
      <c r="G19" s="4">
        <v>0</v>
      </c>
      <c r="H19" s="4">
        <v>2.6779165804252001</v>
      </c>
      <c r="I19" s="4">
        <v>0.91767253237948998</v>
      </c>
      <c r="J19" s="4" t="s">
        <v>23</v>
      </c>
      <c r="K19" s="4" t="s">
        <v>946</v>
      </c>
      <c r="L19" s="4">
        <v>3782815</v>
      </c>
      <c r="M19" s="4">
        <v>3787458</v>
      </c>
      <c r="N19" s="4" t="s">
        <v>2127</v>
      </c>
      <c r="O19" s="4" t="s">
        <v>2128</v>
      </c>
    </row>
    <row r="20" spans="1:15" x14ac:dyDescent="0.3">
      <c r="A20" s="4">
        <v>60</v>
      </c>
      <c r="B20" s="4" t="s">
        <v>24</v>
      </c>
      <c r="C20" s="4">
        <v>-4.9972579365840204</v>
      </c>
      <c r="D20" s="4">
        <v>145.64145560537099</v>
      </c>
      <c r="E20" s="4">
        <v>126.151564467795</v>
      </c>
      <c r="F20" s="4">
        <v>89.900471658207707</v>
      </c>
      <c r="G20" s="4">
        <v>8.0103180090315291</v>
      </c>
      <c r="H20" s="4">
        <v>3.57055544056694</v>
      </c>
      <c r="I20" s="4">
        <v>0</v>
      </c>
      <c r="J20" s="4" t="s">
        <v>24</v>
      </c>
      <c r="K20" s="4" t="s">
        <v>1008</v>
      </c>
      <c r="L20" s="4">
        <v>23588902</v>
      </c>
      <c r="M20" s="4">
        <v>23592384</v>
      </c>
      <c r="N20" s="4" t="s">
        <v>2340</v>
      </c>
      <c r="O20" s="4" t="s">
        <v>2341</v>
      </c>
    </row>
    <row r="21" spans="1:15" x14ac:dyDescent="0.3">
      <c r="A21" s="4">
        <v>344</v>
      </c>
      <c r="B21" s="4" t="s">
        <v>25</v>
      </c>
      <c r="C21" s="4">
        <v>-4.7847141737555603</v>
      </c>
      <c r="D21" s="4">
        <v>109.4968607836</v>
      </c>
      <c r="E21" s="4">
        <v>20.851498259139699</v>
      </c>
      <c r="F21" s="4">
        <v>23.268357370359599</v>
      </c>
      <c r="G21" s="4">
        <v>1.00128975112894</v>
      </c>
      <c r="H21" s="4">
        <v>2.6779165804252001</v>
      </c>
      <c r="I21" s="4">
        <v>1.83534506475898</v>
      </c>
      <c r="J21" s="4" t="s">
        <v>25</v>
      </c>
      <c r="K21" s="4" t="s">
        <v>844</v>
      </c>
      <c r="L21" s="4">
        <v>24282066</v>
      </c>
      <c r="M21" s="4">
        <v>24283829</v>
      </c>
      <c r="N21" s="4" t="s">
        <v>1785</v>
      </c>
      <c r="O21" s="4" t="s">
        <v>1786</v>
      </c>
    </row>
    <row r="22" spans="1:15" x14ac:dyDescent="0.3">
      <c r="A22" s="4">
        <v>215</v>
      </c>
      <c r="B22" s="4" t="s">
        <v>26</v>
      </c>
      <c r="C22" s="4">
        <v>-4.7425774926157498</v>
      </c>
      <c r="D22" s="4">
        <v>93.550716009289303</v>
      </c>
      <c r="E22" s="4">
        <v>21.8940731720967</v>
      </c>
      <c r="F22" s="4">
        <v>83.554556011746001</v>
      </c>
      <c r="G22" s="4">
        <v>1.00128975112894</v>
      </c>
      <c r="H22" s="4">
        <v>2.6779165804252001</v>
      </c>
      <c r="I22" s="4">
        <v>3.6706901295179599</v>
      </c>
      <c r="J22" s="4" t="s">
        <v>26</v>
      </c>
      <c r="K22" s="4" t="s">
        <v>1008</v>
      </c>
      <c r="L22" s="4">
        <v>14399299</v>
      </c>
      <c r="M22" s="4">
        <v>14402596</v>
      </c>
      <c r="N22" s="4" t="s">
        <v>2340</v>
      </c>
      <c r="O22" s="4" t="s">
        <v>2341</v>
      </c>
    </row>
    <row r="23" spans="1:15" x14ac:dyDescent="0.3">
      <c r="A23" s="4">
        <v>50</v>
      </c>
      <c r="B23" s="4" t="s">
        <v>27</v>
      </c>
      <c r="C23" s="4">
        <v>-4.7149617861250501</v>
      </c>
      <c r="D23" s="4">
        <v>363.57210085428301</v>
      </c>
      <c r="E23" s="4">
        <v>108.42779094752601</v>
      </c>
      <c r="F23" s="4">
        <v>363.83249706380502</v>
      </c>
      <c r="G23" s="4">
        <v>11.0141872624184</v>
      </c>
      <c r="H23" s="4">
        <v>9.8190274615590791</v>
      </c>
      <c r="I23" s="4">
        <v>11.0120703885539</v>
      </c>
      <c r="J23" s="4" t="s">
        <v>27</v>
      </c>
      <c r="K23" s="4" t="s">
        <v>988</v>
      </c>
      <c r="L23" s="4">
        <v>5449857</v>
      </c>
      <c r="M23" s="4">
        <v>5456134</v>
      </c>
      <c r="N23" s="4" t="s">
        <v>2127</v>
      </c>
      <c r="O23" s="4" t="s">
        <v>2128</v>
      </c>
    </row>
    <row r="24" spans="1:15" x14ac:dyDescent="0.3">
      <c r="A24" s="4">
        <v>63</v>
      </c>
      <c r="B24" s="4" t="s">
        <v>28</v>
      </c>
      <c r="C24" s="4">
        <v>-4.67539932294435</v>
      </c>
      <c r="D24" s="4">
        <v>131.821463467635</v>
      </c>
      <c r="E24" s="4">
        <v>71.937668994031895</v>
      </c>
      <c r="F24" s="4">
        <v>108.93821859759301</v>
      </c>
      <c r="G24" s="4">
        <v>7.0090282579025898</v>
      </c>
      <c r="H24" s="4">
        <v>2.6779165804252001</v>
      </c>
      <c r="I24" s="4">
        <v>2.7530175971384701</v>
      </c>
      <c r="J24" s="4" t="s">
        <v>28</v>
      </c>
      <c r="K24" s="4" t="s">
        <v>752</v>
      </c>
      <c r="L24" s="4">
        <v>15740793</v>
      </c>
      <c r="M24" s="4">
        <v>15741767</v>
      </c>
      <c r="N24" s="4" t="s">
        <v>1201</v>
      </c>
      <c r="O24" s="4" t="s">
        <v>1202</v>
      </c>
    </row>
    <row r="25" spans="1:15" x14ac:dyDescent="0.3">
      <c r="A25" s="4">
        <v>296</v>
      </c>
      <c r="B25" s="4" t="s">
        <v>29</v>
      </c>
      <c r="C25" s="4">
        <v>-4.6372449358594796</v>
      </c>
      <c r="D25" s="4">
        <v>119.06454764818599</v>
      </c>
      <c r="E25" s="4">
        <v>14.596048781397799</v>
      </c>
      <c r="F25" s="4">
        <v>74.035682542053394</v>
      </c>
      <c r="G25" s="4">
        <v>1.00128975112894</v>
      </c>
      <c r="H25" s="4">
        <v>2.6779165804252001</v>
      </c>
      <c r="I25" s="4">
        <v>4.5883626618974498</v>
      </c>
      <c r="J25" s="4" t="s">
        <v>29</v>
      </c>
      <c r="K25" s="4" t="s">
        <v>2319</v>
      </c>
      <c r="L25" s="4">
        <v>10846003</v>
      </c>
      <c r="M25" s="4">
        <v>10849198</v>
      </c>
      <c r="N25" s="4" t="s">
        <v>2326</v>
      </c>
      <c r="O25" s="4" t="s">
        <v>2327</v>
      </c>
    </row>
    <row r="26" spans="1:15" x14ac:dyDescent="0.3">
      <c r="A26" s="4">
        <v>130</v>
      </c>
      <c r="B26" s="4" t="s">
        <v>30</v>
      </c>
      <c r="C26" s="4">
        <v>-4.5935411203939198</v>
      </c>
      <c r="D26" s="4">
        <v>65.910731733817499</v>
      </c>
      <c r="E26" s="4">
        <v>54.213895473763202</v>
      </c>
      <c r="F26" s="4">
        <v>173.45502766995401</v>
      </c>
      <c r="G26" s="4">
        <v>4.0051590045157699</v>
      </c>
      <c r="H26" s="4">
        <v>3.57055544056694</v>
      </c>
      <c r="I26" s="4">
        <v>4.5883626618974498</v>
      </c>
      <c r="J26" s="4" t="s">
        <v>30</v>
      </c>
      <c r="K26" s="4" t="s">
        <v>1119</v>
      </c>
      <c r="L26" s="4">
        <v>6501373</v>
      </c>
      <c r="M26" s="4">
        <v>6505726</v>
      </c>
      <c r="N26" s="4" t="s">
        <v>2661</v>
      </c>
      <c r="O26" s="4" t="s">
        <v>2662</v>
      </c>
    </row>
    <row r="27" spans="1:15" x14ac:dyDescent="0.3">
      <c r="A27" s="4">
        <v>642</v>
      </c>
      <c r="B27" s="4" t="s">
        <v>31</v>
      </c>
      <c r="C27" s="4">
        <v>-4.5607925928133497</v>
      </c>
      <c r="D27" s="4">
        <v>9.5676868645864097</v>
      </c>
      <c r="E27" s="4">
        <v>15.6386236943548</v>
      </c>
      <c r="F27" s="4">
        <v>64.5168090723608</v>
      </c>
      <c r="G27" s="4">
        <v>3.0038692533868301</v>
      </c>
      <c r="H27" s="4">
        <v>0.89263886014173499</v>
      </c>
      <c r="I27" s="4">
        <v>0</v>
      </c>
      <c r="J27" s="4" t="s">
        <v>31</v>
      </c>
      <c r="K27" s="4" t="s">
        <v>1137</v>
      </c>
      <c r="L27" s="4">
        <v>4140189</v>
      </c>
      <c r="M27" s="4">
        <v>4144495</v>
      </c>
      <c r="N27" s="4" t="s">
        <v>2778</v>
      </c>
      <c r="O27" s="4" t="s">
        <v>2779</v>
      </c>
    </row>
    <row r="28" spans="1:15" x14ac:dyDescent="0.3">
      <c r="A28" s="4">
        <v>268</v>
      </c>
      <c r="B28" s="4" t="s">
        <v>32</v>
      </c>
      <c r="C28" s="4">
        <v>-4.5459881684034604</v>
      </c>
      <c r="D28" s="4">
        <v>54.216892232656299</v>
      </c>
      <c r="E28" s="4">
        <v>21.8940731720967</v>
      </c>
      <c r="F28" s="4">
        <v>118.457092067285</v>
      </c>
      <c r="G28" s="4">
        <v>1.00128975112894</v>
      </c>
      <c r="H28" s="4">
        <v>4.4631943007086701</v>
      </c>
      <c r="I28" s="4">
        <v>2.7530175971384701</v>
      </c>
      <c r="J28" s="4" t="s">
        <v>32</v>
      </c>
      <c r="K28" s="4" t="s">
        <v>781</v>
      </c>
      <c r="L28" s="4">
        <v>18840105</v>
      </c>
      <c r="M28" s="4">
        <v>18842175</v>
      </c>
      <c r="N28" s="4" t="s">
        <v>1413</v>
      </c>
      <c r="O28" s="4" t="s">
        <v>1414</v>
      </c>
    </row>
    <row r="29" spans="1:15" x14ac:dyDescent="0.3">
      <c r="A29" s="4">
        <v>170</v>
      </c>
      <c r="B29" s="4" t="s">
        <v>33</v>
      </c>
      <c r="C29" s="4">
        <v>-4.5363871587550904</v>
      </c>
      <c r="D29" s="4">
        <v>120.127623966474</v>
      </c>
      <c r="E29" s="4">
        <v>38.575271779408403</v>
      </c>
      <c r="F29" s="4">
        <v>80.381598188515099</v>
      </c>
      <c r="G29" s="4">
        <v>3.0038692533868301</v>
      </c>
      <c r="H29" s="4">
        <v>0.89263886014173499</v>
      </c>
      <c r="I29" s="4">
        <v>6.4237077266564304</v>
      </c>
      <c r="J29" s="4" t="s">
        <v>33</v>
      </c>
      <c r="K29" s="4" t="s">
        <v>831</v>
      </c>
      <c r="L29" s="4">
        <v>5158577</v>
      </c>
      <c r="M29" s="4">
        <v>5159886</v>
      </c>
      <c r="N29" s="4" t="s">
        <v>1612</v>
      </c>
      <c r="O29" s="4" t="s">
        <v>1613</v>
      </c>
    </row>
    <row r="30" spans="1:15" x14ac:dyDescent="0.3">
      <c r="A30" s="4">
        <v>1</v>
      </c>
      <c r="B30" s="4" t="s">
        <v>34</v>
      </c>
      <c r="C30" s="4">
        <v>-4.4403870955793696</v>
      </c>
      <c r="D30" s="4">
        <v>9043.5902396707297</v>
      </c>
      <c r="E30" s="4">
        <v>6092.8077913206098</v>
      </c>
      <c r="F30" s="4">
        <v>6353.3192147159198</v>
      </c>
      <c r="G30" s="4">
        <v>283.36499956949098</v>
      </c>
      <c r="H30" s="4">
        <v>348.12915545527602</v>
      </c>
      <c r="I30" s="4">
        <v>357.89228762800099</v>
      </c>
      <c r="J30" s="4" t="s">
        <v>34</v>
      </c>
      <c r="K30" s="4" t="s">
        <v>844</v>
      </c>
      <c r="L30" s="4">
        <v>5316557</v>
      </c>
      <c r="M30" s="4">
        <v>5321238</v>
      </c>
      <c r="N30" s="4" t="s">
        <v>845</v>
      </c>
      <c r="O30" s="4" t="s">
        <v>846</v>
      </c>
    </row>
    <row r="31" spans="1:15" x14ac:dyDescent="0.3">
      <c r="A31" s="4">
        <v>87</v>
      </c>
      <c r="B31" s="4" t="s">
        <v>35</v>
      </c>
      <c r="C31" s="4">
        <v>-4.4271147693703501</v>
      </c>
      <c r="D31" s="4">
        <v>65.910731733817499</v>
      </c>
      <c r="E31" s="4">
        <v>92.789167253171598</v>
      </c>
      <c r="F31" s="4">
        <v>144.89840726087601</v>
      </c>
      <c r="G31" s="4">
        <v>7.0090282579025898</v>
      </c>
      <c r="H31" s="4">
        <v>2.6779165804252001</v>
      </c>
      <c r="I31" s="4">
        <v>4.5883626618974498</v>
      </c>
      <c r="J31" s="4" t="s">
        <v>35</v>
      </c>
      <c r="K31" s="4" t="s">
        <v>1129</v>
      </c>
      <c r="L31" s="4">
        <v>2072348</v>
      </c>
      <c r="M31" s="4">
        <v>2075727</v>
      </c>
      <c r="N31" s="4" t="s">
        <v>2735</v>
      </c>
      <c r="O31" s="4" t="s">
        <v>2736</v>
      </c>
    </row>
    <row r="32" spans="1:15" x14ac:dyDescent="0.3">
      <c r="A32" s="4">
        <v>601</v>
      </c>
      <c r="B32" s="4" t="s">
        <v>36</v>
      </c>
      <c r="C32" s="4">
        <v>-4.41780942910344</v>
      </c>
      <c r="D32" s="4">
        <v>3.18922895486214</v>
      </c>
      <c r="E32" s="4">
        <v>50.043595821935199</v>
      </c>
      <c r="F32" s="4">
        <v>67.689766895591703</v>
      </c>
      <c r="G32" s="4">
        <v>3.0038692533868301</v>
      </c>
      <c r="H32" s="4">
        <v>1.78527772028347</v>
      </c>
      <c r="I32" s="4">
        <v>0.91767253237948998</v>
      </c>
      <c r="J32" s="4" t="s">
        <v>36</v>
      </c>
      <c r="K32" s="4" t="s">
        <v>1011</v>
      </c>
      <c r="L32" s="4">
        <v>9474459</v>
      </c>
      <c r="M32" s="4">
        <v>9480195</v>
      </c>
      <c r="N32" s="4" t="s">
        <v>2419</v>
      </c>
      <c r="O32" s="4" t="s">
        <v>2031</v>
      </c>
    </row>
    <row r="33" spans="1:15" x14ac:dyDescent="0.3">
      <c r="A33" s="4">
        <v>543</v>
      </c>
      <c r="B33" s="4" t="s">
        <v>37</v>
      </c>
      <c r="C33" s="4">
        <v>-4.3669923595795996</v>
      </c>
      <c r="D33" s="4">
        <v>68.036884370392201</v>
      </c>
      <c r="E33" s="4">
        <v>4.17029965182794</v>
      </c>
      <c r="F33" s="4">
        <v>83.554556011746001</v>
      </c>
      <c r="G33" s="4">
        <v>4.0051590045157699</v>
      </c>
      <c r="H33" s="4">
        <v>2.6779165804252001</v>
      </c>
      <c r="I33" s="4">
        <v>0.91767253237948998</v>
      </c>
      <c r="J33" s="4" t="s">
        <v>37</v>
      </c>
      <c r="K33" s="4" t="s">
        <v>973</v>
      </c>
      <c r="L33" s="4">
        <v>16746678</v>
      </c>
      <c r="M33" s="4">
        <v>16747705</v>
      </c>
      <c r="N33" s="4" t="s">
        <v>2254</v>
      </c>
      <c r="O33" s="4" t="s">
        <v>2255</v>
      </c>
    </row>
    <row r="34" spans="1:15" x14ac:dyDescent="0.3">
      <c r="A34" s="4">
        <v>23</v>
      </c>
      <c r="B34" s="4" t="s">
        <v>38</v>
      </c>
      <c r="C34" s="4">
        <v>-4.2546395836624198</v>
      </c>
      <c r="D34" s="4">
        <v>260.45369798040798</v>
      </c>
      <c r="E34" s="4">
        <v>208.514982591397</v>
      </c>
      <c r="F34" s="4">
        <v>347.96770794765098</v>
      </c>
      <c r="G34" s="4">
        <v>11.0141872624184</v>
      </c>
      <c r="H34" s="4">
        <v>20.530693783259899</v>
      </c>
      <c r="I34" s="4">
        <v>11.0120703885539</v>
      </c>
      <c r="J34" s="4" t="s">
        <v>38</v>
      </c>
      <c r="K34" s="4" t="s">
        <v>988</v>
      </c>
      <c r="L34" s="4">
        <v>12141703</v>
      </c>
      <c r="M34" s="4">
        <v>12143761</v>
      </c>
      <c r="N34" s="4" t="s">
        <v>2304</v>
      </c>
      <c r="O34" s="4" t="s">
        <v>2305</v>
      </c>
    </row>
    <row r="35" spans="1:15" x14ac:dyDescent="0.3">
      <c r="A35" s="4">
        <v>435</v>
      </c>
      <c r="B35" s="4" t="s">
        <v>39</v>
      </c>
      <c r="C35" s="4">
        <v>-4.16698261587588</v>
      </c>
      <c r="D35" s="4">
        <v>53.153815914368899</v>
      </c>
      <c r="E35" s="4">
        <v>46.915871083064303</v>
      </c>
      <c r="F35" s="4">
        <v>16.922441723897901</v>
      </c>
      <c r="G35" s="4">
        <v>2.0025795022578801</v>
      </c>
      <c r="H35" s="4">
        <v>4.4631943007086701</v>
      </c>
      <c r="I35" s="4">
        <v>0</v>
      </c>
      <c r="J35" s="4" t="s">
        <v>39</v>
      </c>
      <c r="K35" s="4" t="s">
        <v>988</v>
      </c>
      <c r="L35" s="4">
        <v>17764081</v>
      </c>
      <c r="M35" s="4">
        <v>17764661</v>
      </c>
      <c r="N35" s="4" t="s">
        <v>2317</v>
      </c>
      <c r="O35" s="4" t="s">
        <v>2318</v>
      </c>
    </row>
    <row r="36" spans="1:15" x14ac:dyDescent="0.3">
      <c r="A36" s="4">
        <v>588</v>
      </c>
      <c r="B36" s="4" t="s">
        <v>40</v>
      </c>
      <c r="C36" s="4">
        <v>-4.0930147367544301</v>
      </c>
      <c r="D36" s="4">
        <v>1173.63625538927</v>
      </c>
      <c r="E36" s="4">
        <v>1500.2652997451</v>
      </c>
      <c r="F36" s="4">
        <v>1856.1803265900501</v>
      </c>
      <c r="G36" s="4">
        <v>10.012897511289401</v>
      </c>
      <c r="H36" s="4">
        <v>124.076801559701</v>
      </c>
      <c r="I36" s="4">
        <v>131.22717213026701</v>
      </c>
      <c r="J36" s="4" t="s">
        <v>40</v>
      </c>
      <c r="K36" s="4" t="s">
        <v>926</v>
      </c>
      <c r="L36" s="4">
        <v>19148980</v>
      </c>
      <c r="M36" s="4">
        <v>19150155</v>
      </c>
      <c r="N36" s="4" t="s">
        <v>2107</v>
      </c>
      <c r="O36" s="4" t="s">
        <v>2108</v>
      </c>
    </row>
    <row r="37" spans="1:15" x14ac:dyDescent="0.3">
      <c r="A37" s="4">
        <v>466</v>
      </c>
      <c r="B37" s="4" t="s">
        <v>41</v>
      </c>
      <c r="C37" s="4">
        <v>-4.0550065209067103</v>
      </c>
      <c r="D37" s="4">
        <v>1226.7900713036299</v>
      </c>
      <c r="E37" s="4">
        <v>458.73296170107301</v>
      </c>
      <c r="F37" s="4">
        <v>418.83043266647297</v>
      </c>
      <c r="G37" s="4">
        <v>85.109628845960103</v>
      </c>
      <c r="H37" s="4">
        <v>18.7454160629764</v>
      </c>
      <c r="I37" s="4">
        <v>22.941813309487198</v>
      </c>
      <c r="J37" s="4" t="s">
        <v>41</v>
      </c>
      <c r="K37" s="4" t="s">
        <v>2319</v>
      </c>
      <c r="L37" s="4">
        <v>13915472</v>
      </c>
      <c r="M37" s="4">
        <v>13918287</v>
      </c>
      <c r="N37" s="4" t="s">
        <v>1656</v>
      </c>
      <c r="O37" s="4" t="s">
        <v>1657</v>
      </c>
    </row>
    <row r="38" spans="1:15" x14ac:dyDescent="0.3">
      <c r="A38" s="4">
        <v>261</v>
      </c>
      <c r="B38" s="4" t="s">
        <v>42</v>
      </c>
      <c r="C38" s="4">
        <v>-4.02252218413809</v>
      </c>
      <c r="D38" s="4">
        <v>61.658426460667997</v>
      </c>
      <c r="E38" s="4">
        <v>38.575271779408403</v>
      </c>
      <c r="F38" s="4">
        <v>64.5168090723608</v>
      </c>
      <c r="G38" s="4">
        <v>0</v>
      </c>
      <c r="H38" s="4">
        <v>7.1411108811338799</v>
      </c>
      <c r="I38" s="4">
        <v>2.7530175971384701</v>
      </c>
      <c r="J38" s="4" t="s">
        <v>42</v>
      </c>
      <c r="K38" s="4" t="s">
        <v>1137</v>
      </c>
      <c r="L38" s="4">
        <v>15339888</v>
      </c>
      <c r="M38" s="4">
        <v>15343821</v>
      </c>
      <c r="N38" s="4" t="s">
        <v>2806</v>
      </c>
      <c r="O38" s="4" t="s">
        <v>2807</v>
      </c>
    </row>
    <row r="39" spans="1:15" x14ac:dyDescent="0.3">
      <c r="A39" s="4">
        <v>591</v>
      </c>
      <c r="B39" s="4" t="s">
        <v>43</v>
      </c>
      <c r="C39" s="4">
        <v>-4.0038744497083298</v>
      </c>
      <c r="D39" s="4">
        <v>41.459976413207798</v>
      </c>
      <c r="E39" s="4">
        <v>14.596048781397799</v>
      </c>
      <c r="F39" s="4">
        <v>35.960188663283098</v>
      </c>
      <c r="G39" s="4">
        <v>5.0064487556447101</v>
      </c>
      <c r="H39" s="4">
        <v>0</v>
      </c>
      <c r="I39" s="4">
        <v>0.91767253237948998</v>
      </c>
      <c r="J39" s="4" t="s">
        <v>43</v>
      </c>
      <c r="K39" s="4" t="s">
        <v>956</v>
      </c>
      <c r="L39" s="4">
        <v>11163833</v>
      </c>
      <c r="M39" s="4">
        <v>11169895</v>
      </c>
      <c r="N39" s="4" t="s">
        <v>2481</v>
      </c>
      <c r="O39" s="4" t="s">
        <v>2482</v>
      </c>
    </row>
    <row r="40" spans="1:15" x14ac:dyDescent="0.3">
      <c r="A40" s="4">
        <v>25</v>
      </c>
      <c r="B40" s="4" t="s">
        <v>44</v>
      </c>
      <c r="C40" s="4">
        <v>-3.9534864565013099</v>
      </c>
      <c r="D40" s="4">
        <v>434.79821417953798</v>
      </c>
      <c r="E40" s="4">
        <v>238.74965506714901</v>
      </c>
      <c r="F40" s="4">
        <v>360.65953924057402</v>
      </c>
      <c r="G40" s="4">
        <v>29.037402782739299</v>
      </c>
      <c r="H40" s="4">
        <v>19.638054923118201</v>
      </c>
      <c r="I40" s="4">
        <v>18.353450647589799</v>
      </c>
      <c r="J40" s="4" t="s">
        <v>323</v>
      </c>
      <c r="K40" s="4" t="s">
        <v>891</v>
      </c>
      <c r="L40" s="4">
        <v>5431876</v>
      </c>
      <c r="M40" s="4">
        <v>5438568</v>
      </c>
      <c r="N40" s="4" t="s">
        <v>1899</v>
      </c>
      <c r="O40" s="4" t="s">
        <v>1900</v>
      </c>
    </row>
    <row r="41" spans="1:15" x14ac:dyDescent="0.3">
      <c r="A41" s="4">
        <v>29</v>
      </c>
      <c r="B41" s="4" t="s">
        <v>45</v>
      </c>
      <c r="C41" s="4">
        <v>-3.9291986390191198</v>
      </c>
      <c r="D41" s="4">
        <v>1698.79595662323</v>
      </c>
      <c r="E41" s="4">
        <v>1062.38383630317</v>
      </c>
      <c r="F41" s="4">
        <v>1051.3066920971601</v>
      </c>
      <c r="G41" s="4">
        <v>135.17411640240701</v>
      </c>
      <c r="H41" s="4">
        <v>63.3773590700632</v>
      </c>
      <c r="I41" s="4">
        <v>52.307334345630899</v>
      </c>
      <c r="J41" s="4" t="s">
        <v>45</v>
      </c>
      <c r="K41" s="4" t="s">
        <v>946</v>
      </c>
      <c r="L41" s="4">
        <v>556517</v>
      </c>
      <c r="M41" s="4">
        <v>559940</v>
      </c>
      <c r="N41" s="4" t="s">
        <v>2114</v>
      </c>
      <c r="O41" s="4" t="s">
        <v>2115</v>
      </c>
    </row>
    <row r="42" spans="1:15" x14ac:dyDescent="0.3">
      <c r="A42" s="4">
        <v>444</v>
      </c>
      <c r="B42" s="4" t="s">
        <v>46</v>
      </c>
      <c r="C42" s="4">
        <v>-3.9032961027242599</v>
      </c>
      <c r="D42" s="4">
        <v>90.361487054427201</v>
      </c>
      <c r="E42" s="4">
        <v>19.808923346182699</v>
      </c>
      <c r="F42" s="4">
        <v>29.6142730168214</v>
      </c>
      <c r="G42" s="4">
        <v>3.0038692533868301</v>
      </c>
      <c r="H42" s="4">
        <v>3.57055544056694</v>
      </c>
      <c r="I42" s="4">
        <v>2.7530175971384701</v>
      </c>
      <c r="J42" s="4" t="s">
        <v>193</v>
      </c>
      <c r="K42" s="4" t="s">
        <v>882</v>
      </c>
      <c r="L42" s="4">
        <v>4303577</v>
      </c>
      <c r="M42" s="4">
        <v>4306270</v>
      </c>
      <c r="N42" s="4" t="s">
        <v>1890</v>
      </c>
      <c r="O42" s="4" t="s">
        <v>1891</v>
      </c>
    </row>
    <row r="43" spans="1:15" x14ac:dyDescent="0.3">
      <c r="A43" s="4">
        <v>353</v>
      </c>
      <c r="B43" s="4" t="s">
        <v>47</v>
      </c>
      <c r="C43" s="4">
        <v>-3.84907646043672</v>
      </c>
      <c r="D43" s="4">
        <v>68.036884370392201</v>
      </c>
      <c r="E43" s="4">
        <v>19.808923346182699</v>
      </c>
      <c r="F43" s="4">
        <v>61.343851249129898</v>
      </c>
      <c r="G43" s="4">
        <v>5.0064487556447101</v>
      </c>
      <c r="H43" s="4">
        <v>2.6779165804252001</v>
      </c>
      <c r="I43" s="4">
        <v>2.7530175971384701</v>
      </c>
      <c r="J43" s="4" t="s">
        <v>47</v>
      </c>
      <c r="K43" s="4" t="s">
        <v>752</v>
      </c>
      <c r="L43" s="4">
        <v>12216443</v>
      </c>
      <c r="M43" s="4">
        <v>12217908</v>
      </c>
      <c r="N43" s="4" t="s">
        <v>1185</v>
      </c>
      <c r="O43" s="4" t="s">
        <v>1186</v>
      </c>
    </row>
    <row r="44" spans="1:15" x14ac:dyDescent="0.3">
      <c r="A44" s="4">
        <v>145</v>
      </c>
      <c r="B44" s="4" t="s">
        <v>48</v>
      </c>
      <c r="C44" s="4">
        <v>-3.81980194817318</v>
      </c>
      <c r="D44" s="4">
        <v>139.26299769564699</v>
      </c>
      <c r="E44" s="4">
        <v>69.852519168117894</v>
      </c>
      <c r="F44" s="4">
        <v>117.39943945954199</v>
      </c>
      <c r="G44" s="4">
        <v>2.0025795022578801</v>
      </c>
      <c r="H44" s="4">
        <v>8.9263886014173508</v>
      </c>
      <c r="I44" s="4">
        <v>11.9297429209334</v>
      </c>
      <c r="J44" s="4" t="s">
        <v>48</v>
      </c>
      <c r="K44" s="4" t="s">
        <v>1493</v>
      </c>
      <c r="L44" s="4">
        <v>14294872</v>
      </c>
      <c r="M44" s="4">
        <v>14296975</v>
      </c>
      <c r="N44" s="4" t="s">
        <v>1547</v>
      </c>
      <c r="O44" s="4" t="s">
        <v>1548</v>
      </c>
    </row>
    <row r="45" spans="1:15" x14ac:dyDescent="0.3">
      <c r="A45" s="4">
        <v>330</v>
      </c>
      <c r="B45" s="4" t="s">
        <v>49</v>
      </c>
      <c r="C45" s="4">
        <v>-3.8130761613686501</v>
      </c>
      <c r="D45" s="4">
        <v>276.39984275471801</v>
      </c>
      <c r="E45" s="4">
        <v>29.192097562795499</v>
      </c>
      <c r="F45" s="4">
        <v>229.51061588036501</v>
      </c>
      <c r="G45" s="4">
        <v>8.0103180090315291</v>
      </c>
      <c r="H45" s="4">
        <v>10.7116663217008</v>
      </c>
      <c r="I45" s="4">
        <v>19.271123179969301</v>
      </c>
      <c r="J45" s="4" t="s">
        <v>116</v>
      </c>
      <c r="K45" s="4" t="s">
        <v>897</v>
      </c>
      <c r="L45" s="4">
        <v>12310202</v>
      </c>
      <c r="M45" s="4">
        <v>12313490</v>
      </c>
      <c r="N45" s="4" t="s">
        <v>1979</v>
      </c>
      <c r="O45" s="4" t="s">
        <v>1980</v>
      </c>
    </row>
    <row r="46" spans="1:15" x14ac:dyDescent="0.3">
      <c r="A46" s="4">
        <v>279</v>
      </c>
      <c r="B46" s="4" t="s">
        <v>50</v>
      </c>
      <c r="C46" s="4">
        <v>-3.75671009359796</v>
      </c>
      <c r="D46" s="4">
        <v>59.532273824093203</v>
      </c>
      <c r="E46" s="4">
        <v>49.001020908978198</v>
      </c>
      <c r="F46" s="4">
        <v>116.34178685179801</v>
      </c>
      <c r="G46" s="4">
        <v>1.00128975112894</v>
      </c>
      <c r="H46" s="4">
        <v>5.3558331608504099</v>
      </c>
      <c r="I46" s="4">
        <v>10.0943978561744</v>
      </c>
      <c r="J46" s="4" t="s">
        <v>50</v>
      </c>
      <c r="K46" s="4" t="s">
        <v>815</v>
      </c>
      <c r="L46" s="4">
        <v>513192</v>
      </c>
      <c r="M46" s="4">
        <v>514727</v>
      </c>
      <c r="N46" s="4" t="s">
        <v>1441</v>
      </c>
      <c r="O46" s="4" t="s">
        <v>1442</v>
      </c>
    </row>
    <row r="47" spans="1:15" x14ac:dyDescent="0.3">
      <c r="A47" s="4">
        <v>690</v>
      </c>
      <c r="B47" s="4" t="s">
        <v>51</v>
      </c>
      <c r="C47" s="4">
        <v>-3.6579537858186599</v>
      </c>
      <c r="D47" s="4">
        <v>28.703060593759201</v>
      </c>
      <c r="E47" s="4">
        <v>14.596048781397799</v>
      </c>
      <c r="F47" s="4">
        <v>28.556620409077698</v>
      </c>
      <c r="G47" s="4">
        <v>4.0051590045157699</v>
      </c>
      <c r="H47" s="4">
        <v>0</v>
      </c>
      <c r="I47" s="4">
        <v>1.83534506475898</v>
      </c>
      <c r="J47" s="4" t="s">
        <v>51</v>
      </c>
      <c r="K47" s="4" t="s">
        <v>1219</v>
      </c>
      <c r="L47" s="4">
        <v>749809</v>
      </c>
      <c r="M47" s="4">
        <v>754544</v>
      </c>
      <c r="N47" s="4" t="s">
        <v>1220</v>
      </c>
      <c r="O47" s="4" t="s">
        <v>1221</v>
      </c>
    </row>
    <row r="48" spans="1:15" x14ac:dyDescent="0.3">
      <c r="A48" s="4">
        <v>270</v>
      </c>
      <c r="B48" s="4" t="s">
        <v>52</v>
      </c>
      <c r="C48" s="4">
        <v>-3.5736659057262101</v>
      </c>
      <c r="D48" s="4">
        <v>147.76760824194599</v>
      </c>
      <c r="E48" s="4">
        <v>59.426770038548099</v>
      </c>
      <c r="F48" s="4">
        <v>62.401503856873603</v>
      </c>
      <c r="G48" s="4">
        <v>10.012897511289401</v>
      </c>
      <c r="H48" s="4">
        <v>2.6779165804252001</v>
      </c>
      <c r="I48" s="4">
        <v>10.0943978561744</v>
      </c>
      <c r="J48" s="4" t="s">
        <v>52</v>
      </c>
      <c r="K48" s="4" t="s">
        <v>840</v>
      </c>
      <c r="L48" s="4">
        <v>6172981</v>
      </c>
      <c r="M48" s="4">
        <v>6175998</v>
      </c>
      <c r="N48" s="4" t="s">
        <v>1644</v>
      </c>
      <c r="O48" s="4" t="s">
        <v>1645</v>
      </c>
    </row>
    <row r="49" spans="1:15" x14ac:dyDescent="0.3">
      <c r="A49" s="4">
        <v>90</v>
      </c>
      <c r="B49" s="4" t="s">
        <v>53</v>
      </c>
      <c r="C49" s="4">
        <v>-3.5368194327937901</v>
      </c>
      <c r="D49" s="4">
        <v>3034.01981239218</v>
      </c>
      <c r="E49" s="4">
        <v>1702.52483285875</v>
      </c>
      <c r="F49" s="4">
        <v>1496.5784399572201</v>
      </c>
      <c r="G49" s="4">
        <v>309.39853309884302</v>
      </c>
      <c r="H49" s="4">
        <v>108.00930207715</v>
      </c>
      <c r="I49" s="4">
        <v>120.215101741713</v>
      </c>
      <c r="J49" s="4" t="s">
        <v>53</v>
      </c>
      <c r="K49" s="4" t="s">
        <v>978</v>
      </c>
      <c r="L49" s="4">
        <v>14019384</v>
      </c>
      <c r="M49" s="4">
        <v>14021352</v>
      </c>
      <c r="N49" s="4" t="s">
        <v>2260</v>
      </c>
      <c r="O49" s="4" t="s">
        <v>2261</v>
      </c>
    </row>
    <row r="50" spans="1:15" x14ac:dyDescent="0.3">
      <c r="A50" s="4">
        <v>176</v>
      </c>
      <c r="B50" s="4" t="s">
        <v>54</v>
      </c>
      <c r="C50" s="4">
        <v>-3.4964447846181499</v>
      </c>
      <c r="D50" s="4">
        <v>638.90886729071497</v>
      </c>
      <c r="E50" s="4">
        <v>954.99862026859705</v>
      </c>
      <c r="F50" s="4">
        <v>662.09053244750601</v>
      </c>
      <c r="G50" s="4">
        <v>135.17411640240701</v>
      </c>
      <c r="H50" s="4">
        <v>27.6718046643938</v>
      </c>
      <c r="I50" s="4">
        <v>37.624573827559097</v>
      </c>
      <c r="J50" s="4" t="s">
        <v>54</v>
      </c>
      <c r="K50" s="4" t="s">
        <v>978</v>
      </c>
      <c r="L50" s="4">
        <v>14279212</v>
      </c>
      <c r="M50" s="4">
        <v>14282023</v>
      </c>
      <c r="N50" s="4" t="s">
        <v>920</v>
      </c>
      <c r="O50" s="4" t="s">
        <v>921</v>
      </c>
    </row>
    <row r="51" spans="1:15" x14ac:dyDescent="0.3">
      <c r="A51" s="4">
        <v>326</v>
      </c>
      <c r="B51" s="4" t="s">
        <v>55</v>
      </c>
      <c r="C51" s="4">
        <v>-3.4867214714580399</v>
      </c>
      <c r="D51" s="4">
        <v>115.875318693324</v>
      </c>
      <c r="E51" s="4">
        <v>31.277247388709501</v>
      </c>
      <c r="F51" s="4">
        <v>72.978029934309802</v>
      </c>
      <c r="G51" s="4">
        <v>7.0090282579025898</v>
      </c>
      <c r="H51" s="4">
        <v>8.03374974127561</v>
      </c>
      <c r="I51" s="4">
        <v>4.5883626618974498</v>
      </c>
      <c r="J51" s="4" t="s">
        <v>55</v>
      </c>
      <c r="K51" s="4" t="s">
        <v>844</v>
      </c>
      <c r="L51" s="4">
        <v>11108254</v>
      </c>
      <c r="M51" s="4">
        <v>11114731</v>
      </c>
      <c r="N51" s="4" t="s">
        <v>1735</v>
      </c>
      <c r="O51" s="4" t="s">
        <v>1736</v>
      </c>
    </row>
    <row r="52" spans="1:15" x14ac:dyDescent="0.3">
      <c r="A52" s="4">
        <v>127</v>
      </c>
      <c r="B52" s="4" t="s">
        <v>56</v>
      </c>
      <c r="C52" s="4">
        <v>-3.46225620310191</v>
      </c>
      <c r="D52" s="4">
        <v>192.41681361001599</v>
      </c>
      <c r="E52" s="4">
        <v>79.235693384730794</v>
      </c>
      <c r="F52" s="4">
        <v>170.282069846723</v>
      </c>
      <c r="G52" s="4">
        <v>11.0141872624184</v>
      </c>
      <c r="H52" s="4">
        <v>13.389582902126</v>
      </c>
      <c r="I52" s="4">
        <v>15.600433050451301</v>
      </c>
      <c r="J52" s="4" t="s">
        <v>56</v>
      </c>
      <c r="K52" s="4" t="s">
        <v>862</v>
      </c>
      <c r="L52" s="4">
        <v>1288410</v>
      </c>
      <c r="M52" s="4">
        <v>1291944</v>
      </c>
      <c r="N52" s="4" t="s">
        <v>1789</v>
      </c>
      <c r="O52" s="4" t="s">
        <v>1790</v>
      </c>
    </row>
    <row r="53" spans="1:15" x14ac:dyDescent="0.3">
      <c r="A53" s="4">
        <v>84</v>
      </c>
      <c r="B53" s="4" t="s">
        <v>57</v>
      </c>
      <c r="C53" s="4">
        <v>-3.43885866504968</v>
      </c>
      <c r="D53" s="4">
        <v>124.379929239623</v>
      </c>
      <c r="E53" s="4">
        <v>129.27928920666599</v>
      </c>
      <c r="F53" s="4">
        <v>111.05352381308001</v>
      </c>
      <c r="G53" s="4">
        <v>9.01160776016048</v>
      </c>
      <c r="H53" s="4">
        <v>7.1411108811338799</v>
      </c>
      <c r="I53" s="4">
        <v>17.435778115210301</v>
      </c>
      <c r="J53" s="4" t="s">
        <v>57</v>
      </c>
      <c r="K53" s="4" t="s">
        <v>1108</v>
      </c>
      <c r="L53" s="4">
        <v>7184071</v>
      </c>
      <c r="M53" s="4">
        <v>7186507</v>
      </c>
      <c r="N53" s="4" t="s">
        <v>2608</v>
      </c>
      <c r="O53" s="4" t="s">
        <v>2609</v>
      </c>
    </row>
    <row r="54" spans="1:15" x14ac:dyDescent="0.3">
      <c r="A54" s="4">
        <v>64</v>
      </c>
      <c r="B54" s="4" t="s">
        <v>58</v>
      </c>
      <c r="C54" s="4">
        <v>-3.3742092782833302</v>
      </c>
      <c r="D54" s="4">
        <v>140.326074013934</v>
      </c>
      <c r="E54" s="4">
        <v>210.60013241731099</v>
      </c>
      <c r="F54" s="4">
        <v>159.705543769287</v>
      </c>
      <c r="G54" s="4">
        <v>10.012897511289401</v>
      </c>
      <c r="H54" s="4">
        <v>18.7454160629764</v>
      </c>
      <c r="I54" s="4">
        <v>20.188795712348799</v>
      </c>
      <c r="J54" s="4" t="s">
        <v>58</v>
      </c>
      <c r="K54" s="4" t="s">
        <v>988</v>
      </c>
      <c r="L54" s="4">
        <v>11543921</v>
      </c>
      <c r="M54" s="4">
        <v>11548834</v>
      </c>
      <c r="N54" s="4" t="s">
        <v>2302</v>
      </c>
      <c r="O54" s="4" t="s">
        <v>2303</v>
      </c>
    </row>
    <row r="55" spans="1:15" x14ac:dyDescent="0.3">
      <c r="A55" s="4">
        <v>684</v>
      </c>
      <c r="B55" s="4" t="s">
        <v>59</v>
      </c>
      <c r="C55" s="4">
        <v>-3.30769062999111</v>
      </c>
      <c r="D55" s="4">
        <v>27.6399842754718</v>
      </c>
      <c r="E55" s="4">
        <v>16.6811986073117</v>
      </c>
      <c r="F55" s="4">
        <v>57.113240818155496</v>
      </c>
      <c r="G55" s="4">
        <v>3.0038692533868301</v>
      </c>
      <c r="H55" s="4">
        <v>5.3558331608504099</v>
      </c>
      <c r="I55" s="4">
        <v>1.83534506475898</v>
      </c>
      <c r="J55" s="4" t="s">
        <v>59</v>
      </c>
      <c r="K55" s="4" t="s">
        <v>926</v>
      </c>
      <c r="L55" s="4">
        <v>17889315</v>
      </c>
      <c r="M55" s="4">
        <v>17890658</v>
      </c>
      <c r="N55" s="4" t="s">
        <v>2097</v>
      </c>
      <c r="O55" s="4" t="s">
        <v>2098</v>
      </c>
    </row>
    <row r="56" spans="1:15" x14ac:dyDescent="0.3">
      <c r="A56" s="4">
        <v>96</v>
      </c>
      <c r="B56" s="4" t="s">
        <v>60</v>
      </c>
      <c r="C56" s="4">
        <v>-3.2962074831685699</v>
      </c>
      <c r="D56" s="4">
        <v>478.38434322932</v>
      </c>
      <c r="E56" s="4">
        <v>1095.74623351779</v>
      </c>
      <c r="F56" s="4">
        <v>1304.08566534788</v>
      </c>
      <c r="G56" s="4">
        <v>63.081254321123303</v>
      </c>
      <c r="H56" s="4">
        <v>124.969440419843</v>
      </c>
      <c r="I56" s="4">
        <v>104.614668691262</v>
      </c>
      <c r="J56" s="4" t="s">
        <v>60</v>
      </c>
      <c r="K56" s="4" t="s">
        <v>949</v>
      </c>
      <c r="L56" s="4">
        <v>9787516</v>
      </c>
      <c r="M56" s="4">
        <v>9795340</v>
      </c>
      <c r="N56" s="4" t="s">
        <v>2207</v>
      </c>
      <c r="O56" s="4" t="s">
        <v>2208</v>
      </c>
    </row>
    <row r="57" spans="1:15" x14ac:dyDescent="0.3">
      <c r="A57" s="4">
        <v>70</v>
      </c>
      <c r="B57" s="4" t="s">
        <v>61</v>
      </c>
      <c r="C57" s="4">
        <v>-3.2692254954336799</v>
      </c>
      <c r="D57" s="4">
        <v>762.22572021204996</v>
      </c>
      <c r="E57" s="4">
        <v>594.26770038548102</v>
      </c>
      <c r="F57" s="4">
        <v>619.78442813776098</v>
      </c>
      <c r="G57" s="4">
        <v>108.139293121926</v>
      </c>
      <c r="H57" s="4">
        <v>60.699442489638002</v>
      </c>
      <c r="I57" s="4">
        <v>36.706901295179598</v>
      </c>
      <c r="J57" s="4" t="s">
        <v>61</v>
      </c>
      <c r="K57" s="4" t="s">
        <v>949</v>
      </c>
      <c r="L57" s="4">
        <v>3377041</v>
      </c>
      <c r="M57" s="4">
        <v>3380857</v>
      </c>
      <c r="N57" s="4" t="s">
        <v>2172</v>
      </c>
      <c r="O57" s="4" t="s">
        <v>928</v>
      </c>
    </row>
    <row r="58" spans="1:15" x14ac:dyDescent="0.3">
      <c r="A58" s="4">
        <v>225</v>
      </c>
      <c r="B58" s="4" t="s">
        <v>62</v>
      </c>
      <c r="C58" s="4">
        <v>-3.2428948008109102</v>
      </c>
      <c r="D58" s="4">
        <v>521.97047227910298</v>
      </c>
      <c r="E58" s="4">
        <v>485.83990943795402</v>
      </c>
      <c r="F58" s="4">
        <v>1447.92642000102</v>
      </c>
      <c r="G58" s="4">
        <v>41.052879796286597</v>
      </c>
      <c r="H58" s="4">
        <v>111.579857517717</v>
      </c>
      <c r="I58" s="4">
        <v>106.45001375602099</v>
      </c>
      <c r="J58" s="4" t="s">
        <v>62</v>
      </c>
      <c r="K58" s="4" t="s">
        <v>844</v>
      </c>
      <c r="L58" s="4">
        <v>7471039</v>
      </c>
      <c r="M58" s="4">
        <v>7475677</v>
      </c>
      <c r="N58" s="4" t="s">
        <v>1725</v>
      </c>
      <c r="O58" s="4" t="s">
        <v>1726</v>
      </c>
    </row>
    <row r="59" spans="1:15" x14ac:dyDescent="0.3">
      <c r="A59" s="4">
        <v>104</v>
      </c>
      <c r="B59" s="4" t="s">
        <v>63</v>
      </c>
      <c r="C59" s="4">
        <v>-3.1895379351246498</v>
      </c>
      <c r="D59" s="4">
        <v>2020.90808106431</v>
      </c>
      <c r="E59" s="4">
        <v>658.90734498881397</v>
      </c>
      <c r="F59" s="4">
        <v>1901.6593887230299</v>
      </c>
      <c r="G59" s="4">
        <v>170.21925769192001</v>
      </c>
      <c r="H59" s="4">
        <v>172.279300007355</v>
      </c>
      <c r="I59" s="4">
        <v>159.675020634031</v>
      </c>
      <c r="J59" s="4" t="s">
        <v>63</v>
      </c>
      <c r="K59" s="4" t="s">
        <v>1011</v>
      </c>
      <c r="L59" s="4">
        <v>4567631</v>
      </c>
      <c r="M59" s="4">
        <v>4575805</v>
      </c>
      <c r="N59" s="4" t="s">
        <v>2390</v>
      </c>
      <c r="O59" s="4" t="s">
        <v>2391</v>
      </c>
    </row>
    <row r="60" spans="1:15" x14ac:dyDescent="0.3">
      <c r="A60" s="4">
        <v>28</v>
      </c>
      <c r="B60" s="4" t="s">
        <v>64</v>
      </c>
      <c r="C60" s="4">
        <v>-3.1672589363833299</v>
      </c>
      <c r="D60" s="4">
        <v>399.71669567605397</v>
      </c>
      <c r="E60" s="4">
        <v>292.96355054091202</v>
      </c>
      <c r="F60" s="4">
        <v>450.56001089878202</v>
      </c>
      <c r="G60" s="4">
        <v>45.0580388008024</v>
      </c>
      <c r="H60" s="4">
        <v>44.631943007086697</v>
      </c>
      <c r="I60" s="4">
        <v>37.624573827559097</v>
      </c>
      <c r="J60" s="4" t="s">
        <v>64</v>
      </c>
      <c r="K60" s="4" t="s">
        <v>2338</v>
      </c>
      <c r="L60" s="4">
        <v>5001043</v>
      </c>
      <c r="M60" s="4">
        <v>5002384</v>
      </c>
      <c r="N60" s="4" t="s">
        <v>2812</v>
      </c>
      <c r="O60" s="4" t="s">
        <v>2813</v>
      </c>
    </row>
    <row r="61" spans="1:15" x14ac:dyDescent="0.3">
      <c r="A61" s="4">
        <v>240</v>
      </c>
      <c r="B61" s="4" t="s">
        <v>65</v>
      </c>
      <c r="C61" s="4">
        <v>-3.1624283507064499</v>
      </c>
      <c r="D61" s="4">
        <v>154.14606615167</v>
      </c>
      <c r="E61" s="4">
        <v>72.980243906988903</v>
      </c>
      <c r="F61" s="4">
        <v>92.015776873694904</v>
      </c>
      <c r="G61" s="4">
        <v>15.0193462669341</v>
      </c>
      <c r="H61" s="4">
        <v>14.282221762267801</v>
      </c>
      <c r="I61" s="4">
        <v>6.4237077266564304</v>
      </c>
      <c r="J61" s="4" t="s">
        <v>65</v>
      </c>
      <c r="K61" s="4" t="s">
        <v>1075</v>
      </c>
      <c r="L61" s="4">
        <v>3479978</v>
      </c>
      <c r="M61" s="4">
        <v>3482042</v>
      </c>
      <c r="N61" s="4" t="s">
        <v>2569</v>
      </c>
      <c r="O61" s="4" t="s">
        <v>2570</v>
      </c>
    </row>
    <row r="62" spans="1:15" x14ac:dyDescent="0.3">
      <c r="A62" s="4">
        <v>204</v>
      </c>
      <c r="B62" s="4" t="s">
        <v>66</v>
      </c>
      <c r="C62" s="4">
        <v>-3.14029313712666</v>
      </c>
      <c r="D62" s="4">
        <v>256.20139270725798</v>
      </c>
      <c r="E62" s="4">
        <v>98.002041817956496</v>
      </c>
      <c r="F62" s="4">
        <v>284.50855148303401</v>
      </c>
      <c r="G62" s="4">
        <v>29.037402782739299</v>
      </c>
      <c r="H62" s="4">
        <v>17.852777202834702</v>
      </c>
      <c r="I62" s="4">
        <v>25.6948309066257</v>
      </c>
      <c r="J62" s="4" t="s">
        <v>66</v>
      </c>
      <c r="K62" s="4" t="s">
        <v>1008</v>
      </c>
      <c r="L62" s="4">
        <v>27753</v>
      </c>
      <c r="M62" s="4">
        <v>30081</v>
      </c>
      <c r="N62" s="4" t="s">
        <v>2508</v>
      </c>
      <c r="O62" s="4" t="s">
        <v>2509</v>
      </c>
    </row>
    <row r="63" spans="1:15" x14ac:dyDescent="0.3">
      <c r="A63" s="4">
        <v>470</v>
      </c>
      <c r="B63" s="4" t="s">
        <v>67</v>
      </c>
      <c r="C63" s="4">
        <v>-3.1178808307880801</v>
      </c>
      <c r="D63" s="4">
        <v>523.03354859738999</v>
      </c>
      <c r="E63" s="4">
        <v>109.470365860483</v>
      </c>
      <c r="F63" s="4">
        <v>108.93821859759301</v>
      </c>
      <c r="G63" s="4">
        <v>21.027084773707799</v>
      </c>
      <c r="H63" s="4">
        <v>31.242360104960699</v>
      </c>
      <c r="I63" s="4">
        <v>33.036211165661598</v>
      </c>
      <c r="J63" s="4" t="s">
        <v>640</v>
      </c>
      <c r="K63" s="4" t="s">
        <v>897</v>
      </c>
      <c r="L63" s="4">
        <v>13948123</v>
      </c>
      <c r="M63" s="4">
        <v>13950503</v>
      </c>
      <c r="N63" s="4" t="s">
        <v>1990</v>
      </c>
      <c r="O63" s="4" t="s">
        <v>1991</v>
      </c>
    </row>
    <row r="64" spans="1:15" x14ac:dyDescent="0.3">
      <c r="A64" s="4">
        <v>110</v>
      </c>
      <c r="B64" s="4" t="s">
        <v>68</v>
      </c>
      <c r="C64" s="4">
        <v>-3.0891236035345799</v>
      </c>
      <c r="D64" s="4">
        <v>682.49499634049698</v>
      </c>
      <c r="E64" s="4">
        <v>469.15871083064297</v>
      </c>
      <c r="F64" s="4">
        <v>680.07062677914803</v>
      </c>
      <c r="G64" s="4">
        <v>118.152190633215</v>
      </c>
      <c r="H64" s="4">
        <v>49.095137307795397</v>
      </c>
      <c r="I64" s="4">
        <v>48.636644216112998</v>
      </c>
      <c r="J64" s="4" t="s">
        <v>68</v>
      </c>
      <c r="K64" s="4" t="s">
        <v>1011</v>
      </c>
      <c r="L64" s="4">
        <v>4598125</v>
      </c>
      <c r="M64" s="4">
        <v>4618070</v>
      </c>
      <c r="N64" s="4" t="s">
        <v>2390</v>
      </c>
      <c r="O64" s="4" t="s">
        <v>2391</v>
      </c>
    </row>
    <row r="65" spans="1:15" x14ac:dyDescent="0.3">
      <c r="A65" s="4">
        <v>340</v>
      </c>
      <c r="B65" s="4" t="s">
        <v>69</v>
      </c>
      <c r="C65" s="4">
        <v>-3.0602931572705798</v>
      </c>
      <c r="D65" s="4">
        <v>711.19805693425599</v>
      </c>
      <c r="E65" s="4">
        <v>181.40803485451499</v>
      </c>
      <c r="F65" s="4">
        <v>876.79401181946105</v>
      </c>
      <c r="G65" s="4">
        <v>40.051590045157702</v>
      </c>
      <c r="H65" s="4">
        <v>90.156524874315195</v>
      </c>
      <c r="I65" s="4">
        <v>81.672855381774596</v>
      </c>
      <c r="J65" s="4" t="s">
        <v>69</v>
      </c>
      <c r="K65" s="4" t="s">
        <v>1119</v>
      </c>
      <c r="L65" s="4">
        <v>10111164</v>
      </c>
      <c r="M65" s="4">
        <v>10111811</v>
      </c>
      <c r="N65" s="4" t="s">
        <v>2669</v>
      </c>
      <c r="O65" s="4" t="s">
        <v>2670</v>
      </c>
    </row>
    <row r="66" spans="1:15" x14ac:dyDescent="0.3">
      <c r="A66" s="4">
        <v>579</v>
      </c>
      <c r="B66" s="4" t="s">
        <v>70</v>
      </c>
      <c r="C66" s="4">
        <v>-3.0075470830278599</v>
      </c>
      <c r="D66" s="4">
        <v>28.703060593759201</v>
      </c>
      <c r="E66" s="4">
        <v>36.490121953494402</v>
      </c>
      <c r="F66" s="4">
        <v>56.055588210411798</v>
      </c>
      <c r="G66" s="4">
        <v>8.0103180090315291</v>
      </c>
      <c r="H66" s="4">
        <v>4.4631943007086701</v>
      </c>
      <c r="I66" s="4">
        <v>2.7530175971384701</v>
      </c>
      <c r="J66" s="4" t="s">
        <v>70</v>
      </c>
      <c r="K66" s="4" t="s">
        <v>988</v>
      </c>
      <c r="L66" s="4">
        <v>15930840</v>
      </c>
      <c r="M66" s="4">
        <v>15932243</v>
      </c>
      <c r="N66" s="4" t="s">
        <v>1003</v>
      </c>
      <c r="O66" s="4" t="s">
        <v>1004</v>
      </c>
    </row>
    <row r="67" spans="1:15" x14ac:dyDescent="0.3">
      <c r="A67" s="4">
        <v>217</v>
      </c>
      <c r="B67" s="4" t="s">
        <v>71</v>
      </c>
      <c r="C67" s="4">
        <v>-2.99123303371409</v>
      </c>
      <c r="D67" s="4">
        <v>112.686089738462</v>
      </c>
      <c r="E67" s="4">
        <v>77.150543558816807</v>
      </c>
      <c r="F67" s="4">
        <v>84.612208619489607</v>
      </c>
      <c r="G67" s="4">
        <v>11.0141872624184</v>
      </c>
      <c r="H67" s="4">
        <v>16.067499482551199</v>
      </c>
      <c r="I67" s="4">
        <v>7.3413802590359198</v>
      </c>
      <c r="J67" s="4" t="s">
        <v>79</v>
      </c>
      <c r="K67" s="4" t="s">
        <v>926</v>
      </c>
      <c r="L67" s="4">
        <v>7516152</v>
      </c>
      <c r="M67" s="4">
        <v>7520730</v>
      </c>
      <c r="N67" s="4" t="s">
        <v>2058</v>
      </c>
      <c r="O67" s="4" t="s">
        <v>2059</v>
      </c>
    </row>
    <row r="68" spans="1:15" x14ac:dyDescent="0.3">
      <c r="A68" s="4">
        <v>115</v>
      </c>
      <c r="B68" s="4" t="s">
        <v>72</v>
      </c>
      <c r="C68" s="4">
        <v>-2.96003969823927</v>
      </c>
      <c r="D68" s="4">
        <v>927.00254954659397</v>
      </c>
      <c r="E68" s="4">
        <v>383.66756796816998</v>
      </c>
      <c r="F68" s="4">
        <v>741.41447802827702</v>
      </c>
      <c r="G68" s="4">
        <v>66.085123574510206</v>
      </c>
      <c r="H68" s="4">
        <v>96.404996895307306</v>
      </c>
      <c r="I68" s="4">
        <v>100.943978561744</v>
      </c>
      <c r="J68" s="4" t="s">
        <v>72</v>
      </c>
      <c r="K68" s="4" t="s">
        <v>1493</v>
      </c>
      <c r="L68" s="4">
        <v>15791238</v>
      </c>
      <c r="M68" s="4">
        <v>15793670</v>
      </c>
      <c r="N68" s="4" t="s">
        <v>1553</v>
      </c>
      <c r="O68" s="4" t="s">
        <v>1554</v>
      </c>
    </row>
    <row r="69" spans="1:15" x14ac:dyDescent="0.3">
      <c r="A69" s="4">
        <v>85</v>
      </c>
      <c r="B69" s="4" t="s">
        <v>73</v>
      </c>
      <c r="C69" s="4">
        <v>-2.9390104321602499</v>
      </c>
      <c r="D69" s="4">
        <v>433.73513786125</v>
      </c>
      <c r="E69" s="4">
        <v>504.60625787117999</v>
      </c>
      <c r="F69" s="4">
        <v>694.87776328755797</v>
      </c>
      <c r="G69" s="4">
        <v>102.131554615152</v>
      </c>
      <c r="H69" s="4">
        <v>51.773053888220602</v>
      </c>
      <c r="I69" s="4">
        <v>59.6487146046668</v>
      </c>
      <c r="J69" s="4" t="s">
        <v>73</v>
      </c>
      <c r="K69" s="4" t="s">
        <v>1129</v>
      </c>
      <c r="L69" s="4">
        <v>3222872</v>
      </c>
      <c r="M69" s="4">
        <v>3225919</v>
      </c>
      <c r="N69" s="4" t="s">
        <v>1130</v>
      </c>
      <c r="O69" s="4" t="s">
        <v>1131</v>
      </c>
    </row>
    <row r="70" spans="1:15" x14ac:dyDescent="0.3">
      <c r="A70" s="4">
        <v>139</v>
      </c>
      <c r="B70" s="4" t="s">
        <v>74</v>
      </c>
      <c r="C70" s="4">
        <v>-2.9270291586719202</v>
      </c>
      <c r="D70" s="4">
        <v>395.464390402905</v>
      </c>
      <c r="E70" s="4">
        <v>270.02690245585899</v>
      </c>
      <c r="F70" s="4">
        <v>553.15231384991296</v>
      </c>
      <c r="G70" s="4">
        <v>33.042561787255103</v>
      </c>
      <c r="H70" s="4">
        <v>58.9141647693545</v>
      </c>
      <c r="I70" s="4">
        <v>67.907767396082207</v>
      </c>
      <c r="J70" s="4" t="s">
        <v>74</v>
      </c>
      <c r="K70" s="4" t="s">
        <v>1108</v>
      </c>
      <c r="L70" s="4">
        <v>8261873</v>
      </c>
      <c r="M70" s="4">
        <v>8265711</v>
      </c>
      <c r="N70" s="4" t="s">
        <v>2619</v>
      </c>
      <c r="O70" s="4" t="s">
        <v>2620</v>
      </c>
    </row>
    <row r="71" spans="1:15" x14ac:dyDescent="0.3">
      <c r="A71" s="4">
        <v>442</v>
      </c>
      <c r="B71" s="4" t="s">
        <v>75</v>
      </c>
      <c r="C71" s="4">
        <v>-2.92371229127356</v>
      </c>
      <c r="D71" s="4">
        <v>68.036884370392201</v>
      </c>
      <c r="E71" s="4">
        <v>67.767369342203907</v>
      </c>
      <c r="F71" s="4">
        <v>87.785166442720396</v>
      </c>
      <c r="G71" s="4">
        <v>2.0025795022578801</v>
      </c>
      <c r="H71" s="4">
        <v>14.282221762267801</v>
      </c>
      <c r="I71" s="4">
        <v>12.8474154533129</v>
      </c>
      <c r="J71" s="4" t="s">
        <v>521</v>
      </c>
      <c r="K71" s="4" t="s">
        <v>926</v>
      </c>
      <c r="L71" s="4">
        <v>8551102</v>
      </c>
      <c r="M71" s="4">
        <v>8553373</v>
      </c>
      <c r="N71" s="4" t="s">
        <v>2064</v>
      </c>
      <c r="O71" s="4" t="s">
        <v>2065</v>
      </c>
    </row>
    <row r="72" spans="1:15" x14ac:dyDescent="0.3">
      <c r="A72" s="4">
        <v>67</v>
      </c>
      <c r="B72" s="4" t="s">
        <v>76</v>
      </c>
      <c r="C72" s="4">
        <v>-2.9226161295078299</v>
      </c>
      <c r="D72" s="4">
        <v>2364.28173187113</v>
      </c>
      <c r="E72" s="4">
        <v>1193.7482753357499</v>
      </c>
      <c r="F72" s="4">
        <v>2681.1493606300801</v>
      </c>
      <c r="G72" s="4">
        <v>275.35468156045903</v>
      </c>
      <c r="H72" s="4">
        <v>274.040130063513</v>
      </c>
      <c r="I72" s="4">
        <v>273.46641464908799</v>
      </c>
      <c r="J72" s="4" t="s">
        <v>387</v>
      </c>
      <c r="K72" s="4" t="s">
        <v>897</v>
      </c>
      <c r="L72" s="4">
        <v>151795</v>
      </c>
      <c r="M72" s="4">
        <v>159381</v>
      </c>
      <c r="N72" s="4" t="s">
        <v>1943</v>
      </c>
      <c r="O72" s="4" t="s">
        <v>1944</v>
      </c>
    </row>
    <row r="73" spans="1:15" x14ac:dyDescent="0.3">
      <c r="A73" s="4">
        <v>510</v>
      </c>
      <c r="B73" s="4" t="s">
        <v>77</v>
      </c>
      <c r="C73" s="4">
        <v>-2.90282509893582</v>
      </c>
      <c r="D73" s="4">
        <v>415.66284045036502</v>
      </c>
      <c r="E73" s="4">
        <v>128.23671429370901</v>
      </c>
      <c r="F73" s="4">
        <v>131.14892336020901</v>
      </c>
      <c r="G73" s="4">
        <v>13.0167667646762</v>
      </c>
      <c r="H73" s="4">
        <v>35.705554405669403</v>
      </c>
      <c r="I73" s="4">
        <v>41.295263957076997</v>
      </c>
      <c r="J73" s="4" t="s">
        <v>77</v>
      </c>
      <c r="K73" s="4" t="s">
        <v>1137</v>
      </c>
      <c r="L73" s="4">
        <v>11036377</v>
      </c>
      <c r="M73" s="4">
        <v>11038879</v>
      </c>
      <c r="N73" s="4" t="s">
        <v>2800</v>
      </c>
      <c r="O73" s="4" t="s">
        <v>2801</v>
      </c>
    </row>
    <row r="74" spans="1:15" x14ac:dyDescent="0.3">
      <c r="A74" s="4">
        <v>412</v>
      </c>
      <c r="B74" s="4" t="s">
        <v>78</v>
      </c>
      <c r="C74" s="4">
        <v>-2.8824270655108402</v>
      </c>
      <c r="D74" s="4">
        <v>411.41053517721599</v>
      </c>
      <c r="E74" s="4">
        <v>190.79120907112801</v>
      </c>
      <c r="F74" s="4">
        <v>318.35343493083002</v>
      </c>
      <c r="G74" s="4">
        <v>78.100600588057503</v>
      </c>
      <c r="H74" s="4">
        <v>17.852777202834702</v>
      </c>
      <c r="I74" s="4">
        <v>29.365521036143701</v>
      </c>
      <c r="J74" s="4" t="s">
        <v>78</v>
      </c>
      <c r="K74" s="4" t="s">
        <v>1493</v>
      </c>
      <c r="L74" s="4">
        <v>16583197</v>
      </c>
      <c r="M74" s="4">
        <v>16590038</v>
      </c>
      <c r="N74" s="4" t="s">
        <v>1559</v>
      </c>
      <c r="O74" s="4" t="s">
        <v>1560</v>
      </c>
    </row>
    <row r="75" spans="1:15" x14ac:dyDescent="0.3">
      <c r="A75" s="4">
        <v>516</v>
      </c>
      <c r="B75" s="4" t="s">
        <v>79</v>
      </c>
      <c r="C75" s="4">
        <v>-2.8591003958811201</v>
      </c>
      <c r="D75" s="4">
        <v>237.066018978085</v>
      </c>
      <c r="E75" s="4">
        <v>241.87737980602</v>
      </c>
      <c r="F75" s="4">
        <v>341.62179230118898</v>
      </c>
      <c r="G75" s="4">
        <v>7.0090282579025898</v>
      </c>
      <c r="H75" s="4">
        <v>59.806803629496201</v>
      </c>
      <c r="I75" s="4">
        <v>45.883626618974503</v>
      </c>
      <c r="J75" s="4" t="s">
        <v>294</v>
      </c>
      <c r="K75" s="4" t="s">
        <v>926</v>
      </c>
      <c r="L75" s="4">
        <v>6531964</v>
      </c>
      <c r="M75" s="4">
        <v>6539981</v>
      </c>
      <c r="N75" s="4" t="s">
        <v>2057</v>
      </c>
      <c r="O75" s="4" t="s">
        <v>1598</v>
      </c>
    </row>
    <row r="76" spans="1:15" x14ac:dyDescent="0.3">
      <c r="A76" s="4">
        <v>42</v>
      </c>
      <c r="B76" s="4" t="s">
        <v>80</v>
      </c>
      <c r="C76" s="4">
        <v>-2.8420325515522902</v>
      </c>
      <c r="D76" s="4">
        <v>10332.038737434999</v>
      </c>
      <c r="E76" s="4">
        <v>6948.7617948583002</v>
      </c>
      <c r="F76" s="4">
        <v>6756.28485826624</v>
      </c>
      <c r="G76" s="4">
        <v>1407.8133900872899</v>
      </c>
      <c r="H76" s="4">
        <v>962.26469123279003</v>
      </c>
      <c r="I76" s="4">
        <v>982.82728217843396</v>
      </c>
      <c r="J76" s="4" t="s">
        <v>20</v>
      </c>
      <c r="K76" s="4" t="s">
        <v>949</v>
      </c>
      <c r="L76" s="4">
        <v>6663323</v>
      </c>
      <c r="M76" s="4">
        <v>6665420</v>
      </c>
      <c r="N76" s="4" t="s">
        <v>1935</v>
      </c>
      <c r="O76" s="4" t="s">
        <v>1936</v>
      </c>
    </row>
    <row r="77" spans="1:15" x14ac:dyDescent="0.3">
      <c r="A77" s="4">
        <v>659</v>
      </c>
      <c r="B77" s="4" t="s">
        <v>81</v>
      </c>
      <c r="C77" s="4">
        <v>-2.84194485650979</v>
      </c>
      <c r="D77" s="4">
        <v>87.172258099564999</v>
      </c>
      <c r="E77" s="4">
        <v>29.192097562795499</v>
      </c>
      <c r="F77" s="4">
        <v>57.113240818155496</v>
      </c>
      <c r="G77" s="4">
        <v>5.0064487556447101</v>
      </c>
      <c r="H77" s="4">
        <v>6.2484720209921401</v>
      </c>
      <c r="I77" s="4">
        <v>12.8474154533129</v>
      </c>
      <c r="J77" s="4" t="s">
        <v>472</v>
      </c>
      <c r="K77" s="4" t="s">
        <v>897</v>
      </c>
      <c r="L77" s="4">
        <v>7217798</v>
      </c>
      <c r="M77" s="4">
        <v>7218894</v>
      </c>
      <c r="N77" s="4" t="s">
        <v>1953</v>
      </c>
      <c r="O77" s="4" t="s">
        <v>1954</v>
      </c>
    </row>
    <row r="78" spans="1:15" x14ac:dyDescent="0.3">
      <c r="A78" s="4">
        <v>667</v>
      </c>
      <c r="B78" s="4" t="s">
        <v>139</v>
      </c>
      <c r="C78" s="4">
        <v>-2.8227076953866801</v>
      </c>
      <c r="D78" s="4">
        <v>44.6492053680699</v>
      </c>
      <c r="E78" s="4">
        <v>23.979222998010599</v>
      </c>
      <c r="F78" s="4">
        <v>43.363756917488402</v>
      </c>
      <c r="G78" s="4">
        <v>4.0051590045157699</v>
      </c>
      <c r="H78" s="4">
        <v>7.1411108811338799</v>
      </c>
      <c r="I78" s="4">
        <v>4.5883626618974498</v>
      </c>
      <c r="J78" s="4" t="s">
        <v>112</v>
      </c>
      <c r="K78" s="4" t="s">
        <v>926</v>
      </c>
      <c r="L78" s="4">
        <v>10986668</v>
      </c>
      <c r="M78" s="4">
        <v>10988900</v>
      </c>
      <c r="N78" s="4" t="s">
        <v>2076</v>
      </c>
      <c r="O78" s="4" t="s">
        <v>2077</v>
      </c>
    </row>
    <row r="79" spans="1:15" x14ac:dyDescent="0.3">
      <c r="A79" s="4">
        <v>485</v>
      </c>
      <c r="B79" s="4" t="s">
        <v>82</v>
      </c>
      <c r="C79" s="4">
        <v>-2.8128596261557601</v>
      </c>
      <c r="D79" s="4">
        <v>79.730723871553394</v>
      </c>
      <c r="E79" s="4">
        <v>383.66756796816998</v>
      </c>
      <c r="F79" s="4">
        <v>360.65953924057402</v>
      </c>
      <c r="G79" s="4">
        <v>45.0580388008024</v>
      </c>
      <c r="H79" s="4">
        <v>40.168748706378103</v>
      </c>
      <c r="I79" s="4">
        <v>32.1185386332821</v>
      </c>
      <c r="J79" s="4" t="s">
        <v>82</v>
      </c>
      <c r="K79" s="4" t="s">
        <v>752</v>
      </c>
      <c r="L79" s="4">
        <v>11603356</v>
      </c>
      <c r="M79" s="4">
        <v>11613860</v>
      </c>
      <c r="N79" s="4" t="s">
        <v>762</v>
      </c>
      <c r="O79" s="4" t="s">
        <v>763</v>
      </c>
    </row>
    <row r="80" spans="1:15" x14ac:dyDescent="0.3">
      <c r="A80" s="4">
        <v>138</v>
      </c>
      <c r="B80" s="4" t="s">
        <v>83</v>
      </c>
      <c r="C80" s="4">
        <v>-2.78196981905322</v>
      </c>
      <c r="D80" s="4">
        <v>227.498332113499</v>
      </c>
      <c r="E80" s="4">
        <v>152.21593729172</v>
      </c>
      <c r="F80" s="4">
        <v>234.79887891908399</v>
      </c>
      <c r="G80" s="4">
        <v>39.050300294028702</v>
      </c>
      <c r="H80" s="4">
        <v>28.564443524535498</v>
      </c>
      <c r="I80" s="4">
        <v>22.024140777107799</v>
      </c>
      <c r="J80" s="4" t="s">
        <v>83</v>
      </c>
      <c r="K80" s="4" t="s">
        <v>978</v>
      </c>
      <c r="L80" s="4">
        <v>1228019</v>
      </c>
      <c r="M80" s="4">
        <v>1234596</v>
      </c>
      <c r="N80" s="4" t="s">
        <v>2271</v>
      </c>
      <c r="O80" s="4" t="s">
        <v>2272</v>
      </c>
    </row>
    <row r="81" spans="1:15" x14ac:dyDescent="0.3">
      <c r="A81" s="4">
        <v>324</v>
      </c>
      <c r="B81" s="4" t="s">
        <v>84</v>
      </c>
      <c r="C81" s="4">
        <v>-2.78068387574426</v>
      </c>
      <c r="D81" s="4">
        <v>79.730723871553394</v>
      </c>
      <c r="E81" s="4">
        <v>57.341620212634098</v>
      </c>
      <c r="F81" s="4">
        <v>86.727513834976804</v>
      </c>
      <c r="G81" s="4">
        <v>7.0090282579025898</v>
      </c>
      <c r="H81" s="4">
        <v>11.6043051818425</v>
      </c>
      <c r="I81" s="4">
        <v>13.765087985692301</v>
      </c>
      <c r="J81" s="4" t="s">
        <v>84</v>
      </c>
      <c r="K81" s="4" t="s">
        <v>1129</v>
      </c>
      <c r="L81" s="4">
        <v>408802</v>
      </c>
      <c r="M81" s="4">
        <v>411782</v>
      </c>
      <c r="N81" s="4" t="s">
        <v>2723</v>
      </c>
      <c r="O81" s="4" t="s">
        <v>2724</v>
      </c>
    </row>
    <row r="82" spans="1:15" x14ac:dyDescent="0.3">
      <c r="A82" s="4">
        <v>189</v>
      </c>
      <c r="B82" s="4" t="s">
        <v>85</v>
      </c>
      <c r="C82" s="4">
        <v>-2.7761621974953301</v>
      </c>
      <c r="D82" s="4">
        <v>2290.9294659092998</v>
      </c>
      <c r="E82" s="4">
        <v>1451.26427883612</v>
      </c>
      <c r="F82" s="4">
        <v>1079.8633125062399</v>
      </c>
      <c r="G82" s="4">
        <v>348.44883339287202</v>
      </c>
      <c r="H82" s="4">
        <v>199.95110467174899</v>
      </c>
      <c r="I82" s="4">
        <v>156.00433050451301</v>
      </c>
      <c r="J82" s="4" t="s">
        <v>85</v>
      </c>
      <c r="K82" s="4" t="s">
        <v>840</v>
      </c>
      <c r="L82" s="4">
        <v>7055579</v>
      </c>
      <c r="M82" s="4">
        <v>7057645</v>
      </c>
      <c r="N82" s="4" t="s">
        <v>1656</v>
      </c>
      <c r="O82" s="4" t="s">
        <v>1657</v>
      </c>
    </row>
    <row r="83" spans="1:15" x14ac:dyDescent="0.3">
      <c r="A83" s="4">
        <v>199</v>
      </c>
      <c r="B83" s="4" t="s">
        <v>86</v>
      </c>
      <c r="C83" s="4">
        <v>-2.77513334818113</v>
      </c>
      <c r="D83" s="4">
        <v>2418.49862410379</v>
      </c>
      <c r="E83" s="4">
        <v>1721.2911812919799</v>
      </c>
      <c r="F83" s="4">
        <v>4055.0400980890399</v>
      </c>
      <c r="G83" s="4">
        <v>235.30309151530099</v>
      </c>
      <c r="H83" s="4">
        <v>469.528040434552</v>
      </c>
      <c r="I83" s="4">
        <v>491.872477355407</v>
      </c>
      <c r="J83" s="4" t="s">
        <v>86</v>
      </c>
      <c r="K83" s="4" t="s">
        <v>1108</v>
      </c>
      <c r="L83" s="4">
        <v>16925750</v>
      </c>
      <c r="M83" s="4">
        <v>16929646</v>
      </c>
      <c r="N83" s="4" t="s">
        <v>2644</v>
      </c>
      <c r="O83" s="4" t="s">
        <v>2645</v>
      </c>
    </row>
    <row r="84" spans="1:15" x14ac:dyDescent="0.3">
      <c r="A84" s="4">
        <v>483</v>
      </c>
      <c r="B84" s="4" t="s">
        <v>87</v>
      </c>
      <c r="C84" s="4">
        <v>-2.7725039001780698</v>
      </c>
      <c r="D84" s="4">
        <v>105.24455551045</v>
      </c>
      <c r="E84" s="4">
        <v>62.554494777419002</v>
      </c>
      <c r="F84" s="4">
        <v>197.78103764805701</v>
      </c>
      <c r="G84" s="4">
        <v>19.0245052714499</v>
      </c>
      <c r="H84" s="4">
        <v>11.6043051818425</v>
      </c>
      <c r="I84" s="4">
        <v>22.941813309487198</v>
      </c>
      <c r="J84" s="4" t="s">
        <v>87</v>
      </c>
      <c r="K84" s="4" t="s">
        <v>1108</v>
      </c>
      <c r="L84" s="4">
        <v>10426393</v>
      </c>
      <c r="M84" s="4">
        <v>10432547</v>
      </c>
      <c r="N84" s="4" t="s">
        <v>2630</v>
      </c>
      <c r="O84" s="4" t="s">
        <v>2631</v>
      </c>
    </row>
    <row r="85" spans="1:15" x14ac:dyDescent="0.3">
      <c r="A85" s="4">
        <v>389</v>
      </c>
      <c r="B85" s="4" t="s">
        <v>88</v>
      </c>
      <c r="C85" s="4">
        <v>-2.7288279286814801</v>
      </c>
      <c r="D85" s="4">
        <v>118.001471329899</v>
      </c>
      <c r="E85" s="4">
        <v>56.299045299677097</v>
      </c>
      <c r="F85" s="4">
        <v>109.995871205336</v>
      </c>
      <c r="G85" s="4">
        <v>11.0141872624184</v>
      </c>
      <c r="H85" s="4">
        <v>12.4969440419843</v>
      </c>
      <c r="I85" s="4">
        <v>19.271123179969301</v>
      </c>
      <c r="J85" s="4" t="s">
        <v>88</v>
      </c>
      <c r="K85" s="4" t="s">
        <v>862</v>
      </c>
      <c r="L85" s="4">
        <v>2182654</v>
      </c>
      <c r="M85" s="4">
        <v>2183428</v>
      </c>
      <c r="N85" s="4" t="s">
        <v>1185</v>
      </c>
      <c r="O85" s="4" t="s">
        <v>1186</v>
      </c>
    </row>
    <row r="86" spans="1:15" x14ac:dyDescent="0.3">
      <c r="A86" s="4">
        <v>46</v>
      </c>
      <c r="B86" s="4" t="s">
        <v>89</v>
      </c>
      <c r="C86" s="4">
        <v>-2.7011314077989299</v>
      </c>
      <c r="D86" s="4">
        <v>761.16264389376295</v>
      </c>
      <c r="E86" s="4">
        <v>766.29256102338297</v>
      </c>
      <c r="F86" s="4">
        <v>615.55381770678696</v>
      </c>
      <c r="G86" s="4">
        <v>140.18056515805199</v>
      </c>
      <c r="H86" s="4">
        <v>96.404996895307306</v>
      </c>
      <c r="I86" s="4">
        <v>93.602598302708003</v>
      </c>
      <c r="J86" s="4" t="s">
        <v>89</v>
      </c>
      <c r="K86" s="4" t="s">
        <v>891</v>
      </c>
      <c r="L86" s="4">
        <v>13446481</v>
      </c>
      <c r="M86" s="4">
        <v>13447117</v>
      </c>
      <c r="N86" s="4" t="s">
        <v>1709</v>
      </c>
      <c r="O86" s="4" t="s">
        <v>1710</v>
      </c>
    </row>
    <row r="87" spans="1:15" x14ac:dyDescent="0.3">
      <c r="A87" s="4">
        <v>686</v>
      </c>
      <c r="B87" s="4" t="s">
        <v>90</v>
      </c>
      <c r="C87" s="4">
        <v>-2.6968003379797501</v>
      </c>
      <c r="D87" s="4">
        <v>62.721502778955298</v>
      </c>
      <c r="E87" s="4">
        <v>25.021797910967599</v>
      </c>
      <c r="F87" s="4">
        <v>69.8050721110789</v>
      </c>
      <c r="G87" s="4">
        <v>8.0103180090315291</v>
      </c>
      <c r="H87" s="4">
        <v>8.9263886014173508</v>
      </c>
      <c r="I87" s="4">
        <v>7.3413802590359198</v>
      </c>
      <c r="J87" s="4" t="s">
        <v>90</v>
      </c>
      <c r="K87" s="4" t="s">
        <v>840</v>
      </c>
      <c r="L87" s="4">
        <v>8132723</v>
      </c>
      <c r="M87" s="4">
        <v>8135440</v>
      </c>
      <c r="N87" s="4" t="s">
        <v>1665</v>
      </c>
      <c r="O87" s="4" t="s">
        <v>1666</v>
      </c>
    </row>
    <row r="88" spans="1:15" x14ac:dyDescent="0.3">
      <c r="A88" s="4">
        <v>58</v>
      </c>
      <c r="B88" s="4" t="s">
        <v>91</v>
      </c>
      <c r="C88" s="4">
        <v>-2.63499454951946</v>
      </c>
      <c r="D88" s="4">
        <v>251.949087434109</v>
      </c>
      <c r="E88" s="4">
        <v>265.85660280403101</v>
      </c>
      <c r="F88" s="4">
        <v>236.914184134571</v>
      </c>
      <c r="G88" s="4">
        <v>40.051590045157702</v>
      </c>
      <c r="H88" s="4">
        <v>41.9540264266615</v>
      </c>
      <c r="I88" s="4">
        <v>39.4599188923181</v>
      </c>
      <c r="J88" s="4" t="s">
        <v>91</v>
      </c>
      <c r="K88" s="4" t="s">
        <v>946</v>
      </c>
      <c r="L88" s="4">
        <v>4303338</v>
      </c>
      <c r="M88" s="4">
        <v>4310644</v>
      </c>
      <c r="N88" s="4" t="s">
        <v>2129</v>
      </c>
      <c r="O88" s="4" t="s">
        <v>842</v>
      </c>
    </row>
    <row r="89" spans="1:15" x14ac:dyDescent="0.3">
      <c r="A89" s="4">
        <v>249</v>
      </c>
      <c r="B89" s="4" t="s">
        <v>92</v>
      </c>
      <c r="C89" s="4">
        <v>-2.6064069442434299</v>
      </c>
      <c r="D89" s="4">
        <v>11271.798202801099</v>
      </c>
      <c r="E89" s="4">
        <v>3573.9468016165401</v>
      </c>
      <c r="F89" s="4">
        <v>6295.1483212900202</v>
      </c>
      <c r="G89" s="4">
        <v>1188.53093459005</v>
      </c>
      <c r="H89" s="4">
        <v>1152.3967684429799</v>
      </c>
      <c r="I89" s="4">
        <v>1130.5725598915301</v>
      </c>
      <c r="J89" s="4" t="s">
        <v>92</v>
      </c>
      <c r="K89" s="4" t="s">
        <v>2338</v>
      </c>
      <c r="L89" s="4">
        <v>5206889</v>
      </c>
      <c r="M89" s="4">
        <v>5210976</v>
      </c>
      <c r="N89" s="4" t="s">
        <v>2021</v>
      </c>
      <c r="O89" s="4" t="s">
        <v>2022</v>
      </c>
    </row>
    <row r="90" spans="1:15" x14ac:dyDescent="0.3">
      <c r="A90" s="4">
        <v>106</v>
      </c>
      <c r="B90" s="4" t="s">
        <v>93</v>
      </c>
      <c r="C90" s="4">
        <v>-2.6046351125411902</v>
      </c>
      <c r="D90" s="4">
        <v>2430.1924636049498</v>
      </c>
      <c r="E90" s="4">
        <v>1993.40323357375</v>
      </c>
      <c r="F90" s="4">
        <v>3141.2282449985501</v>
      </c>
      <c r="G90" s="4">
        <v>275.35468156045903</v>
      </c>
      <c r="H90" s="4">
        <v>471.313318154836</v>
      </c>
      <c r="I90" s="4">
        <v>496.46084001730401</v>
      </c>
      <c r="J90" s="4" t="s">
        <v>93</v>
      </c>
      <c r="K90" s="4" t="s">
        <v>926</v>
      </c>
      <c r="L90" s="4">
        <v>15074431</v>
      </c>
      <c r="M90" s="4">
        <v>15079115</v>
      </c>
      <c r="N90" s="4" t="s">
        <v>2086</v>
      </c>
      <c r="O90" s="4" t="s">
        <v>2087</v>
      </c>
    </row>
    <row r="91" spans="1:15" x14ac:dyDescent="0.3">
      <c r="A91" s="4">
        <v>528</v>
      </c>
      <c r="B91" s="4" t="s">
        <v>94</v>
      </c>
      <c r="C91" s="4">
        <v>-2.5441214023252998</v>
      </c>
      <c r="D91" s="4">
        <v>347.62595607997298</v>
      </c>
      <c r="E91" s="4">
        <v>102.172341469784</v>
      </c>
      <c r="F91" s="4">
        <v>302.48864581467501</v>
      </c>
      <c r="G91" s="4">
        <v>34.043851538383997</v>
      </c>
      <c r="H91" s="4">
        <v>57.128887049070997</v>
      </c>
      <c r="I91" s="4">
        <v>37.624573827559097</v>
      </c>
      <c r="J91" s="4" t="s">
        <v>233</v>
      </c>
      <c r="K91" s="4" t="s">
        <v>926</v>
      </c>
      <c r="L91" s="4">
        <v>505267</v>
      </c>
      <c r="M91" s="4">
        <v>506884</v>
      </c>
      <c r="N91" s="4" t="s">
        <v>2010</v>
      </c>
      <c r="O91" s="4" t="s">
        <v>1077</v>
      </c>
    </row>
    <row r="92" spans="1:15" x14ac:dyDescent="0.3">
      <c r="A92" s="4">
        <v>369</v>
      </c>
      <c r="B92" s="4" t="s">
        <v>95</v>
      </c>
      <c r="C92" s="4">
        <v>-2.5437154790130898</v>
      </c>
      <c r="D92" s="4">
        <v>97.803021282438806</v>
      </c>
      <c r="E92" s="4">
        <v>76.107968645859799</v>
      </c>
      <c r="F92" s="4">
        <v>124.80300771374699</v>
      </c>
      <c r="G92" s="4">
        <v>15.0193462669341</v>
      </c>
      <c r="H92" s="4">
        <v>23.2086103636851</v>
      </c>
      <c r="I92" s="4">
        <v>12.8474154533129</v>
      </c>
      <c r="J92" s="4" t="s">
        <v>95</v>
      </c>
      <c r="K92" s="4" t="s">
        <v>1075</v>
      </c>
      <c r="L92" s="4">
        <v>6955032</v>
      </c>
      <c r="M92" s="4">
        <v>6957219</v>
      </c>
      <c r="N92" s="4" t="s">
        <v>1413</v>
      </c>
      <c r="O92" s="4" t="s">
        <v>1414</v>
      </c>
    </row>
    <row r="93" spans="1:15" x14ac:dyDescent="0.3">
      <c r="A93" s="4">
        <v>706</v>
      </c>
      <c r="B93" s="4" t="s">
        <v>96</v>
      </c>
      <c r="C93" s="4">
        <v>-2.5188401655102499</v>
      </c>
      <c r="D93" s="4">
        <v>91.424563372714601</v>
      </c>
      <c r="E93" s="4">
        <v>43.788146344193301</v>
      </c>
      <c r="F93" s="4">
        <v>92.015776873694904</v>
      </c>
      <c r="G93" s="4">
        <v>20.025795022578802</v>
      </c>
      <c r="H93" s="4">
        <v>13.389582902126</v>
      </c>
      <c r="I93" s="4">
        <v>6.4237077266564304</v>
      </c>
      <c r="J93" s="4" t="s">
        <v>96</v>
      </c>
      <c r="K93" s="4" t="s">
        <v>1008</v>
      </c>
      <c r="L93" s="4">
        <v>20121707</v>
      </c>
      <c r="M93" s="4">
        <v>20125748</v>
      </c>
      <c r="N93" s="4" t="s">
        <v>2551</v>
      </c>
      <c r="O93" s="4" t="s">
        <v>2552</v>
      </c>
    </row>
    <row r="94" spans="1:15" x14ac:dyDescent="0.3">
      <c r="A94" s="4">
        <v>234</v>
      </c>
      <c r="B94" s="4" t="s">
        <v>97</v>
      </c>
      <c r="C94" s="4">
        <v>-2.4997641569679101</v>
      </c>
      <c r="D94" s="4">
        <v>6874.9145503644804</v>
      </c>
      <c r="E94" s="4">
        <v>6233.55540456981</v>
      </c>
      <c r="F94" s="4">
        <v>7449.0473163383103</v>
      </c>
      <c r="G94" s="4">
        <v>609.78545843752602</v>
      </c>
      <c r="H94" s="4">
        <v>1520.1639788213699</v>
      </c>
      <c r="I94" s="4">
        <v>1504.0652805699799</v>
      </c>
      <c r="J94" s="4" t="s">
        <v>97</v>
      </c>
      <c r="K94" s="4" t="s">
        <v>1040</v>
      </c>
      <c r="L94" s="4">
        <v>6734462</v>
      </c>
      <c r="M94" s="4">
        <v>6743018</v>
      </c>
      <c r="N94" s="4" t="s">
        <v>1041</v>
      </c>
      <c r="O94" s="4" t="s">
        <v>1042</v>
      </c>
    </row>
    <row r="95" spans="1:15" x14ac:dyDescent="0.3">
      <c r="A95" s="4">
        <v>311</v>
      </c>
      <c r="B95" s="4" t="s">
        <v>98</v>
      </c>
      <c r="C95" s="4">
        <v>-2.4742840341239001</v>
      </c>
      <c r="D95" s="4">
        <v>1743.4451619913</v>
      </c>
      <c r="E95" s="4">
        <v>1295.92061680553</v>
      </c>
      <c r="F95" s="4">
        <v>683.24358460237795</v>
      </c>
      <c r="G95" s="4">
        <v>160.20636018063101</v>
      </c>
      <c r="H95" s="4">
        <v>224.94499275571701</v>
      </c>
      <c r="I95" s="4">
        <v>284.47848503764197</v>
      </c>
      <c r="J95" s="4" t="s">
        <v>98</v>
      </c>
      <c r="K95" s="4" t="s">
        <v>844</v>
      </c>
      <c r="L95" s="4">
        <v>23271378</v>
      </c>
      <c r="M95" s="4">
        <v>23278265</v>
      </c>
      <c r="N95" s="4" t="s">
        <v>1779</v>
      </c>
      <c r="O95" s="4" t="s">
        <v>1780</v>
      </c>
    </row>
    <row r="96" spans="1:15" x14ac:dyDescent="0.3">
      <c r="A96" s="4">
        <v>405</v>
      </c>
      <c r="B96" s="4" t="s">
        <v>99</v>
      </c>
      <c r="C96" s="4">
        <v>-2.4721761283106698</v>
      </c>
      <c r="D96" s="4">
        <v>110.559937101887</v>
      </c>
      <c r="E96" s="4">
        <v>161.59911150833199</v>
      </c>
      <c r="F96" s="4">
        <v>121.63004989051601</v>
      </c>
      <c r="G96" s="4">
        <v>37.0477207917708</v>
      </c>
      <c r="H96" s="4">
        <v>17.852777202834702</v>
      </c>
      <c r="I96" s="4">
        <v>16.518105582830799</v>
      </c>
      <c r="J96" s="4" t="s">
        <v>99</v>
      </c>
      <c r="K96" s="4" t="s">
        <v>831</v>
      </c>
      <c r="L96" s="4">
        <v>15354026</v>
      </c>
      <c r="M96" s="4">
        <v>15354566</v>
      </c>
      <c r="N96" s="4" t="s">
        <v>1622</v>
      </c>
      <c r="O96" s="4" t="s">
        <v>1512</v>
      </c>
    </row>
    <row r="97" spans="1:15" x14ac:dyDescent="0.3">
      <c r="A97" s="4">
        <v>182</v>
      </c>
      <c r="B97" s="4" t="s">
        <v>100</v>
      </c>
      <c r="C97" s="4">
        <v>-2.4645646233694398</v>
      </c>
      <c r="D97" s="4">
        <v>129.69531083106</v>
      </c>
      <c r="E97" s="4">
        <v>144.917912901021</v>
      </c>
      <c r="F97" s="4">
        <v>127.97596553697799</v>
      </c>
      <c r="G97" s="4">
        <v>24.030954027094602</v>
      </c>
      <c r="H97" s="4">
        <v>22.315971503543398</v>
      </c>
      <c r="I97" s="4">
        <v>26.612503439005199</v>
      </c>
      <c r="J97" s="4" t="s">
        <v>100</v>
      </c>
      <c r="K97" s="4" t="s">
        <v>1040</v>
      </c>
      <c r="L97" s="4">
        <v>13605823</v>
      </c>
      <c r="M97" s="4">
        <v>13615497</v>
      </c>
      <c r="N97" s="4" t="s">
        <v>2463</v>
      </c>
      <c r="O97" s="4" t="s">
        <v>2464</v>
      </c>
    </row>
    <row r="98" spans="1:15" x14ac:dyDescent="0.3">
      <c r="A98" s="4">
        <v>551</v>
      </c>
      <c r="B98" s="4" t="s">
        <v>101</v>
      </c>
      <c r="C98" s="4">
        <v>-2.4277033938093999</v>
      </c>
      <c r="D98" s="4">
        <v>208.36295838432599</v>
      </c>
      <c r="E98" s="4">
        <v>80.278268297687802</v>
      </c>
      <c r="F98" s="4">
        <v>122.68770249825999</v>
      </c>
      <c r="G98" s="4">
        <v>24.030954027094602</v>
      </c>
      <c r="H98" s="4">
        <v>32.134998965102398</v>
      </c>
      <c r="I98" s="4">
        <v>20.188795712348799</v>
      </c>
      <c r="J98" s="4" t="s">
        <v>101</v>
      </c>
      <c r="K98" s="4" t="s">
        <v>815</v>
      </c>
      <c r="L98" s="4">
        <v>906268</v>
      </c>
      <c r="M98" s="4">
        <v>911910</v>
      </c>
      <c r="N98" s="4" t="s">
        <v>1454</v>
      </c>
      <c r="O98" s="4" t="s">
        <v>1455</v>
      </c>
    </row>
    <row r="99" spans="1:15" x14ac:dyDescent="0.3">
      <c r="A99" s="4">
        <v>459</v>
      </c>
      <c r="B99" s="4" t="s">
        <v>102</v>
      </c>
      <c r="C99" s="4">
        <v>-2.4253975476081502</v>
      </c>
      <c r="D99" s="4">
        <v>728.20727802685406</v>
      </c>
      <c r="E99" s="4">
        <v>309.64474914822398</v>
      </c>
      <c r="F99" s="4">
        <v>1023.80772429582</v>
      </c>
      <c r="G99" s="4">
        <v>106.136713619668</v>
      </c>
      <c r="H99" s="4">
        <v>151.748606224095</v>
      </c>
      <c r="I99" s="4">
        <v>125.72113693599</v>
      </c>
      <c r="J99" s="4" t="s">
        <v>102</v>
      </c>
      <c r="K99" s="4" t="s">
        <v>949</v>
      </c>
      <c r="L99" s="4">
        <v>2114270</v>
      </c>
      <c r="M99" s="4">
        <v>2124227</v>
      </c>
      <c r="N99" s="4" t="s">
        <v>950</v>
      </c>
      <c r="O99" s="4" t="s">
        <v>951</v>
      </c>
    </row>
    <row r="100" spans="1:15" x14ac:dyDescent="0.3">
      <c r="A100" s="4">
        <v>625</v>
      </c>
      <c r="B100" s="4" t="s">
        <v>103</v>
      </c>
      <c r="C100" s="4">
        <v>-2.4184213950509301</v>
      </c>
      <c r="D100" s="4">
        <v>142.452226650509</v>
      </c>
      <c r="E100" s="4">
        <v>61.511919864462001</v>
      </c>
      <c r="F100" s="4">
        <v>87.785166442720396</v>
      </c>
      <c r="G100" s="4">
        <v>24.030954027094602</v>
      </c>
      <c r="H100" s="4">
        <v>17.852777202834702</v>
      </c>
      <c r="I100" s="4">
        <v>12.8474154533129</v>
      </c>
      <c r="J100" s="4" t="s">
        <v>103</v>
      </c>
      <c r="K100" s="4" t="s">
        <v>1493</v>
      </c>
      <c r="L100" s="4">
        <v>14299883</v>
      </c>
      <c r="M100" s="4">
        <v>14303340</v>
      </c>
      <c r="N100" s="4" t="s">
        <v>1547</v>
      </c>
      <c r="O100" s="4" t="s">
        <v>1548</v>
      </c>
    </row>
    <row r="101" spans="1:15" x14ac:dyDescent="0.3">
      <c r="A101" s="4">
        <v>502</v>
      </c>
      <c r="B101" s="4" t="s">
        <v>104</v>
      </c>
      <c r="C101" s="4">
        <v>-2.4117409808137098</v>
      </c>
      <c r="D101" s="4">
        <v>71.226113325254403</v>
      </c>
      <c r="E101" s="4">
        <v>74.022818819945897</v>
      </c>
      <c r="F101" s="4">
        <v>100.47699773564401</v>
      </c>
      <c r="G101" s="4">
        <v>22.0283745248367</v>
      </c>
      <c r="H101" s="4">
        <v>11.6043051818425</v>
      </c>
      <c r="I101" s="4">
        <v>12.8474154533129</v>
      </c>
      <c r="J101" s="4" t="s">
        <v>104</v>
      </c>
      <c r="K101" s="4" t="s">
        <v>1137</v>
      </c>
      <c r="L101" s="4">
        <v>1410432</v>
      </c>
      <c r="M101" s="4">
        <v>1414471</v>
      </c>
      <c r="N101" s="4" t="s">
        <v>1337</v>
      </c>
      <c r="O101" s="4" t="s">
        <v>1338</v>
      </c>
    </row>
    <row r="102" spans="1:15" x14ac:dyDescent="0.3">
      <c r="A102" s="4">
        <v>614</v>
      </c>
      <c r="B102" s="4" t="s">
        <v>105</v>
      </c>
      <c r="C102" s="4">
        <v>-2.4065359695726398</v>
      </c>
      <c r="D102" s="4">
        <v>87.172258099564999</v>
      </c>
      <c r="E102" s="4">
        <v>80.278268297687802</v>
      </c>
      <c r="F102" s="4">
        <v>82.496903404002296</v>
      </c>
      <c r="G102" s="4">
        <v>20.025795022578802</v>
      </c>
      <c r="H102" s="4">
        <v>6.2484720209921401</v>
      </c>
      <c r="I102" s="4">
        <v>21.106468244728301</v>
      </c>
      <c r="J102" s="4" t="s">
        <v>105</v>
      </c>
      <c r="K102" s="4" t="s">
        <v>1008</v>
      </c>
      <c r="L102" s="4">
        <v>23446774</v>
      </c>
      <c r="M102" s="4">
        <v>23448203</v>
      </c>
      <c r="N102" s="4" t="s">
        <v>2562</v>
      </c>
      <c r="O102" s="4" t="s">
        <v>2563</v>
      </c>
    </row>
    <row r="103" spans="1:15" x14ac:dyDescent="0.3">
      <c r="A103" s="4">
        <v>193</v>
      </c>
      <c r="B103" s="4" t="s">
        <v>106</v>
      </c>
      <c r="C103" s="4">
        <v>-2.3971731971136201</v>
      </c>
      <c r="D103" s="4">
        <v>236.00294265979801</v>
      </c>
      <c r="E103" s="4">
        <v>166.811986073117</v>
      </c>
      <c r="F103" s="4">
        <v>228.45296327262199</v>
      </c>
      <c r="G103" s="4">
        <v>44.0567490496734</v>
      </c>
      <c r="H103" s="4">
        <v>43.739304146945003</v>
      </c>
      <c r="I103" s="4">
        <v>32.1185386332821</v>
      </c>
      <c r="J103" s="4" t="s">
        <v>106</v>
      </c>
      <c r="K103" s="4" t="s">
        <v>844</v>
      </c>
      <c r="L103" s="4">
        <v>4787149</v>
      </c>
      <c r="M103" s="4">
        <v>4791613</v>
      </c>
      <c r="N103" s="4" t="s">
        <v>1703</v>
      </c>
      <c r="O103" s="4" t="s">
        <v>1704</v>
      </c>
    </row>
    <row r="104" spans="1:15" x14ac:dyDescent="0.3">
      <c r="A104" s="4">
        <v>289</v>
      </c>
      <c r="B104" s="4" t="s">
        <v>107</v>
      </c>
      <c r="C104" s="4">
        <v>-2.3878742128142001</v>
      </c>
      <c r="D104" s="4">
        <v>311.48136125820201</v>
      </c>
      <c r="E104" s="4">
        <v>169.93971081198799</v>
      </c>
      <c r="F104" s="4">
        <v>301.43099320693199</v>
      </c>
      <c r="G104" s="4">
        <v>62.079964569994402</v>
      </c>
      <c r="H104" s="4">
        <v>44.631943007086697</v>
      </c>
      <c r="I104" s="4">
        <v>43.130609021836001</v>
      </c>
      <c r="J104" s="4" t="s">
        <v>107</v>
      </c>
      <c r="K104" s="4" t="s">
        <v>973</v>
      </c>
      <c r="L104" s="4">
        <v>1616120</v>
      </c>
      <c r="M104" s="4">
        <v>1618312</v>
      </c>
      <c r="N104" s="4" t="s">
        <v>2222</v>
      </c>
      <c r="O104" s="4" t="s">
        <v>2223</v>
      </c>
    </row>
    <row r="105" spans="1:15" x14ac:dyDescent="0.3">
      <c r="A105" s="4">
        <v>621</v>
      </c>
      <c r="B105" s="4" t="s">
        <v>108</v>
      </c>
      <c r="C105" s="4">
        <v>-2.35466770969966</v>
      </c>
      <c r="D105" s="4">
        <v>206.23680574775099</v>
      </c>
      <c r="E105" s="4">
        <v>164.72683624720301</v>
      </c>
      <c r="F105" s="4">
        <v>499.212030854989</v>
      </c>
      <c r="G105" s="4">
        <v>46.059328551931301</v>
      </c>
      <c r="H105" s="4">
        <v>64.269997930204894</v>
      </c>
      <c r="I105" s="4">
        <v>59.6487146046668</v>
      </c>
      <c r="J105" s="4" t="s">
        <v>108</v>
      </c>
      <c r="K105" s="4" t="s">
        <v>781</v>
      </c>
      <c r="L105" s="4">
        <v>1430153</v>
      </c>
      <c r="M105" s="4">
        <v>1432485</v>
      </c>
      <c r="N105" s="4" t="s">
        <v>1294</v>
      </c>
      <c r="O105" s="4" t="s">
        <v>1295</v>
      </c>
    </row>
    <row r="106" spans="1:15" x14ac:dyDescent="0.3">
      <c r="A106" s="4">
        <v>683</v>
      </c>
      <c r="B106" s="4" t="s">
        <v>109</v>
      </c>
      <c r="C106" s="4">
        <v>-2.3444218517749</v>
      </c>
      <c r="D106" s="4">
        <v>349.75210871654798</v>
      </c>
      <c r="E106" s="4">
        <v>291.92097562795499</v>
      </c>
      <c r="F106" s="4">
        <v>114.22648163631099</v>
      </c>
      <c r="G106" s="4">
        <v>30.0386925338683</v>
      </c>
      <c r="H106" s="4">
        <v>59.806803629496201</v>
      </c>
      <c r="I106" s="4">
        <v>58.731042072287401</v>
      </c>
      <c r="J106" s="4" t="s">
        <v>109</v>
      </c>
      <c r="K106" s="4" t="s">
        <v>1011</v>
      </c>
      <c r="L106" s="4">
        <v>358498</v>
      </c>
      <c r="M106" s="4">
        <v>363730</v>
      </c>
      <c r="N106" s="4" t="s">
        <v>2367</v>
      </c>
      <c r="O106" s="4" t="s">
        <v>2368</v>
      </c>
    </row>
    <row r="107" spans="1:15" x14ac:dyDescent="0.3">
      <c r="A107" s="4">
        <v>309</v>
      </c>
      <c r="B107" s="4" t="s">
        <v>110</v>
      </c>
      <c r="C107" s="4">
        <v>-2.3152697558307702</v>
      </c>
      <c r="D107" s="4">
        <v>1271.4392766717001</v>
      </c>
      <c r="E107" s="4">
        <v>823.63418123601696</v>
      </c>
      <c r="F107" s="4">
        <v>1681.6676463123599</v>
      </c>
      <c r="G107" s="4">
        <v>176.226996198694</v>
      </c>
      <c r="H107" s="4">
        <v>315.10151763003199</v>
      </c>
      <c r="I107" s="4">
        <v>267.04270692243199</v>
      </c>
      <c r="J107" s="4" t="s">
        <v>110</v>
      </c>
      <c r="K107" s="4" t="s">
        <v>1493</v>
      </c>
      <c r="L107" s="4">
        <v>11469206</v>
      </c>
      <c r="M107" s="4">
        <v>11472571</v>
      </c>
      <c r="N107" s="4" t="s">
        <v>1528</v>
      </c>
      <c r="O107" s="4" t="s">
        <v>1529</v>
      </c>
    </row>
    <row r="108" spans="1:15" x14ac:dyDescent="0.3">
      <c r="A108" s="4">
        <v>701</v>
      </c>
      <c r="B108" s="4" t="s">
        <v>111</v>
      </c>
      <c r="C108" s="4">
        <v>-2.2928929787252801</v>
      </c>
      <c r="D108" s="4">
        <v>271.08446116328201</v>
      </c>
      <c r="E108" s="4">
        <v>204.344682939569</v>
      </c>
      <c r="F108" s="4">
        <v>160.76319637703</v>
      </c>
      <c r="G108" s="4">
        <v>76.098021085799601</v>
      </c>
      <c r="H108" s="4">
        <v>29.4570823846772</v>
      </c>
      <c r="I108" s="4">
        <v>24.777158374246198</v>
      </c>
      <c r="J108" s="4" t="s">
        <v>708</v>
      </c>
      <c r="K108" s="4" t="s">
        <v>926</v>
      </c>
      <c r="L108" s="4">
        <v>4592365</v>
      </c>
      <c r="M108" s="4">
        <v>4593062</v>
      </c>
      <c r="N108" s="4" t="s">
        <v>2034</v>
      </c>
      <c r="O108" s="4" t="s">
        <v>2035</v>
      </c>
    </row>
    <row r="109" spans="1:15" x14ac:dyDescent="0.3">
      <c r="A109" s="4">
        <v>695</v>
      </c>
      <c r="B109" s="4" t="s">
        <v>112</v>
      </c>
      <c r="C109" s="4">
        <v>-2.2834174427947098</v>
      </c>
      <c r="D109" s="4">
        <v>51.027663277794197</v>
      </c>
      <c r="E109" s="4">
        <v>70.895094081074902</v>
      </c>
      <c r="F109" s="4">
        <v>74.035682542053394</v>
      </c>
      <c r="G109" s="4">
        <v>13.0167667646762</v>
      </c>
      <c r="H109" s="4">
        <v>8.9263886014173508</v>
      </c>
      <c r="I109" s="4">
        <v>18.353450647589799</v>
      </c>
      <c r="J109" s="4" t="s">
        <v>220</v>
      </c>
      <c r="K109" s="4" t="s">
        <v>926</v>
      </c>
      <c r="L109" s="4">
        <v>10561579</v>
      </c>
      <c r="M109" s="4">
        <v>10565644</v>
      </c>
      <c r="N109" s="4" t="s">
        <v>2068</v>
      </c>
      <c r="O109" s="4" t="s">
        <v>2069</v>
      </c>
    </row>
    <row r="110" spans="1:15" x14ac:dyDescent="0.3">
      <c r="A110" s="4">
        <v>418</v>
      </c>
      <c r="B110" s="4" t="s">
        <v>113</v>
      </c>
      <c r="C110" s="4">
        <v>-2.2831829210034198</v>
      </c>
      <c r="D110" s="4">
        <v>490.07818273048201</v>
      </c>
      <c r="E110" s="4">
        <v>235.62193032827801</v>
      </c>
      <c r="F110" s="4">
        <v>555.26761906540003</v>
      </c>
      <c r="G110" s="4">
        <v>102.131554615152</v>
      </c>
      <c r="H110" s="4">
        <v>75.8743031120474</v>
      </c>
      <c r="I110" s="4">
        <v>85.343545511292604</v>
      </c>
      <c r="J110" s="4" t="s">
        <v>490</v>
      </c>
      <c r="K110" s="4" t="s">
        <v>1119</v>
      </c>
      <c r="L110" s="4">
        <v>14079188</v>
      </c>
      <c r="M110" s="4">
        <v>14080147</v>
      </c>
      <c r="N110" s="4" t="s">
        <v>1998</v>
      </c>
      <c r="O110" s="4" t="s">
        <v>1999</v>
      </c>
    </row>
    <row r="111" spans="1:15" x14ac:dyDescent="0.3">
      <c r="A111" s="4">
        <v>262</v>
      </c>
      <c r="B111" s="4" t="s">
        <v>114</v>
      </c>
      <c r="C111" s="4">
        <v>-2.26025606308542</v>
      </c>
      <c r="D111" s="4">
        <v>280.65214802786801</v>
      </c>
      <c r="E111" s="4">
        <v>241.87737980602</v>
      </c>
      <c r="F111" s="4">
        <v>335.27587665472703</v>
      </c>
      <c r="G111" s="4">
        <v>40.051590045157702</v>
      </c>
      <c r="H111" s="4">
        <v>67.840553370771801</v>
      </c>
      <c r="I111" s="4">
        <v>70.660784993220702</v>
      </c>
      <c r="J111" s="4" t="s">
        <v>114</v>
      </c>
      <c r="K111" s="4" t="s">
        <v>946</v>
      </c>
      <c r="L111" s="4">
        <v>13399284</v>
      </c>
      <c r="M111" s="4">
        <v>13399809</v>
      </c>
      <c r="N111" s="4" t="s">
        <v>2158</v>
      </c>
      <c r="O111" s="4" t="s">
        <v>2159</v>
      </c>
    </row>
    <row r="112" spans="1:15" x14ac:dyDescent="0.3">
      <c r="A112" s="4">
        <v>155</v>
      </c>
      <c r="B112" s="4" t="s">
        <v>115</v>
      </c>
      <c r="C112" s="4">
        <v>-2.2548726847100098</v>
      </c>
      <c r="D112" s="4">
        <v>1173.63625538927</v>
      </c>
      <c r="E112" s="4">
        <v>676.63111850908297</v>
      </c>
      <c r="F112" s="4">
        <v>902.17767440530804</v>
      </c>
      <c r="G112" s="4">
        <v>188.24247321224101</v>
      </c>
      <c r="H112" s="4">
        <v>189.239438350048</v>
      </c>
      <c r="I112" s="4">
        <v>199.134939526349</v>
      </c>
      <c r="J112" s="4" t="s">
        <v>115</v>
      </c>
      <c r="K112" s="4" t="s">
        <v>1008</v>
      </c>
      <c r="L112" s="4">
        <v>23196467</v>
      </c>
      <c r="M112" s="4">
        <v>23203311</v>
      </c>
      <c r="N112" s="4" t="s">
        <v>2557</v>
      </c>
      <c r="O112" s="4" t="s">
        <v>2558</v>
      </c>
    </row>
    <row r="113" spans="1:15" x14ac:dyDescent="0.3">
      <c r="A113" s="4">
        <v>598</v>
      </c>
      <c r="B113" s="4" t="s">
        <v>116</v>
      </c>
      <c r="C113" s="4">
        <v>-2.2413534415704</v>
      </c>
      <c r="D113" s="4">
        <v>109.4968607836</v>
      </c>
      <c r="E113" s="4">
        <v>140.74761324919299</v>
      </c>
      <c r="F113" s="4">
        <v>96.246387304669398</v>
      </c>
      <c r="G113" s="4">
        <v>14.018056515805201</v>
      </c>
      <c r="H113" s="4">
        <v>24.101249223826802</v>
      </c>
      <c r="I113" s="4">
        <v>34.871556230420602</v>
      </c>
      <c r="J113" s="4" t="s">
        <v>681</v>
      </c>
      <c r="K113" s="4" t="s">
        <v>897</v>
      </c>
      <c r="L113" s="4">
        <v>12174751</v>
      </c>
      <c r="M113" s="4">
        <v>12181988</v>
      </c>
      <c r="N113" s="4" t="s">
        <v>913</v>
      </c>
      <c r="O113" s="4" t="s">
        <v>914</v>
      </c>
    </row>
    <row r="114" spans="1:15" x14ac:dyDescent="0.3">
      <c r="A114" s="4">
        <v>66</v>
      </c>
      <c r="B114" s="4" t="s">
        <v>117</v>
      </c>
      <c r="C114" s="4">
        <v>-2.2401550113843198</v>
      </c>
      <c r="D114" s="4">
        <v>5146.3524568291996</v>
      </c>
      <c r="E114" s="4">
        <v>3455.0932615394399</v>
      </c>
      <c r="F114" s="4">
        <v>4498.1965407336102</v>
      </c>
      <c r="G114" s="4">
        <v>960.23687133265503</v>
      </c>
      <c r="H114" s="4">
        <v>909.59899848442797</v>
      </c>
      <c r="I114" s="4">
        <v>902.98977186141803</v>
      </c>
      <c r="J114" s="4" t="s">
        <v>117</v>
      </c>
      <c r="K114" s="4" t="s">
        <v>1040</v>
      </c>
      <c r="L114" s="4">
        <v>12041084</v>
      </c>
      <c r="M114" s="4">
        <v>12047131</v>
      </c>
      <c r="N114" s="4" t="s">
        <v>1859</v>
      </c>
      <c r="O114" s="4" t="s">
        <v>1860</v>
      </c>
    </row>
    <row r="115" spans="1:15" x14ac:dyDescent="0.3">
      <c r="A115" s="4">
        <v>322</v>
      </c>
      <c r="B115" s="4" t="s">
        <v>118</v>
      </c>
      <c r="C115" s="4">
        <v>-2.2394983680235301</v>
      </c>
      <c r="D115" s="4">
        <v>4039.6900094920402</v>
      </c>
      <c r="E115" s="4">
        <v>3496.79625805772</v>
      </c>
      <c r="F115" s="4">
        <v>1990.50220777349</v>
      </c>
      <c r="G115" s="4">
        <v>878.13111174008202</v>
      </c>
      <c r="H115" s="4">
        <v>555.22137100815905</v>
      </c>
      <c r="I115" s="4">
        <v>584.55740312573505</v>
      </c>
      <c r="J115" s="4" t="s">
        <v>118</v>
      </c>
      <c r="K115" s="4" t="s">
        <v>1011</v>
      </c>
      <c r="L115" s="4">
        <v>15144317</v>
      </c>
      <c r="M115" s="4">
        <v>15150751</v>
      </c>
      <c r="N115" s="4" t="s">
        <v>2425</v>
      </c>
      <c r="O115" s="4" t="s">
        <v>2426</v>
      </c>
    </row>
    <row r="116" spans="1:15" x14ac:dyDescent="0.3">
      <c r="A116" s="4">
        <v>295</v>
      </c>
      <c r="B116" s="4" t="s">
        <v>119</v>
      </c>
      <c r="C116" s="4">
        <v>-2.2182226249218799</v>
      </c>
      <c r="D116" s="4">
        <v>225.372179476924</v>
      </c>
      <c r="E116" s="4">
        <v>201.216958200698</v>
      </c>
      <c r="F116" s="4">
        <v>150.186670299594</v>
      </c>
      <c r="G116" s="4">
        <v>36.046431040641899</v>
      </c>
      <c r="H116" s="4">
        <v>47.309859587511902</v>
      </c>
      <c r="I116" s="4">
        <v>40.377591424697599</v>
      </c>
      <c r="J116" s="4" t="s">
        <v>119</v>
      </c>
      <c r="K116" s="4" t="s">
        <v>815</v>
      </c>
      <c r="L116" s="4">
        <v>2283351</v>
      </c>
      <c r="M116" s="4">
        <v>2287906</v>
      </c>
      <c r="N116" s="4" t="s">
        <v>1464</v>
      </c>
      <c r="O116" s="4" t="s">
        <v>1465</v>
      </c>
    </row>
    <row r="117" spans="1:15" x14ac:dyDescent="0.3">
      <c r="A117" s="4">
        <v>455</v>
      </c>
      <c r="B117" s="4" t="s">
        <v>120</v>
      </c>
      <c r="C117" s="4">
        <v>-2.2162038173424201</v>
      </c>
      <c r="D117" s="4">
        <v>369.95055876400801</v>
      </c>
      <c r="E117" s="4">
        <v>289.83582580204097</v>
      </c>
      <c r="F117" s="4">
        <v>649.39870115458302</v>
      </c>
      <c r="G117" s="4">
        <v>76.098021085799601</v>
      </c>
      <c r="H117" s="4">
        <v>103.546107776441</v>
      </c>
      <c r="I117" s="4">
        <v>101.861651094123</v>
      </c>
      <c r="J117" s="4" t="s">
        <v>400</v>
      </c>
      <c r="K117" s="4" t="s">
        <v>891</v>
      </c>
      <c r="L117" s="4">
        <v>1058004</v>
      </c>
      <c r="M117" s="4">
        <v>1061576</v>
      </c>
      <c r="N117" s="4" t="s">
        <v>1918</v>
      </c>
      <c r="O117" s="4" t="s">
        <v>1919</v>
      </c>
    </row>
    <row r="118" spans="1:15" x14ac:dyDescent="0.3">
      <c r="A118" s="4">
        <v>97</v>
      </c>
      <c r="B118" s="4" t="s">
        <v>121</v>
      </c>
      <c r="C118" s="4">
        <v>-2.1919545885036098</v>
      </c>
      <c r="D118" s="4">
        <v>892.98410736139795</v>
      </c>
      <c r="E118" s="4">
        <v>722.50441467918995</v>
      </c>
      <c r="F118" s="4">
        <v>632.47625943068499</v>
      </c>
      <c r="G118" s="4">
        <v>164.21151918514599</v>
      </c>
      <c r="H118" s="4">
        <v>157.10443938494501</v>
      </c>
      <c r="I118" s="4">
        <v>170.68709102258501</v>
      </c>
      <c r="J118" s="4" t="s">
        <v>121</v>
      </c>
      <c r="K118" s="4" t="s">
        <v>840</v>
      </c>
      <c r="L118" s="4">
        <v>17958540</v>
      </c>
      <c r="M118" s="4">
        <v>17965459</v>
      </c>
      <c r="N118" s="4" t="s">
        <v>1693</v>
      </c>
      <c r="O118" s="4" t="s">
        <v>1694</v>
      </c>
    </row>
    <row r="119" spans="1:15" x14ac:dyDescent="0.3">
      <c r="A119" s="4">
        <v>548</v>
      </c>
      <c r="B119" s="4" t="s">
        <v>122</v>
      </c>
      <c r="C119" s="4">
        <v>-2.18017273960047</v>
      </c>
      <c r="D119" s="4">
        <v>110.559937101887</v>
      </c>
      <c r="E119" s="4">
        <v>88.618867601343595</v>
      </c>
      <c r="F119" s="4">
        <v>90.958124265951298</v>
      </c>
      <c r="G119" s="4">
        <v>29.037402782739299</v>
      </c>
      <c r="H119" s="4">
        <v>16.960138342693</v>
      </c>
      <c r="I119" s="4">
        <v>18.353450647589799</v>
      </c>
      <c r="J119" s="4" t="s">
        <v>122</v>
      </c>
      <c r="K119" s="4" t="s">
        <v>1008</v>
      </c>
      <c r="L119" s="4">
        <v>10434410</v>
      </c>
      <c r="M119" s="4">
        <v>10437765</v>
      </c>
      <c r="N119" s="4" t="s">
        <v>2543</v>
      </c>
      <c r="O119" s="4" t="s">
        <v>2544</v>
      </c>
    </row>
    <row r="120" spans="1:15" x14ac:dyDescent="0.3">
      <c r="A120" s="4">
        <v>557</v>
      </c>
      <c r="B120" s="4" t="s">
        <v>123</v>
      </c>
      <c r="C120" s="4">
        <v>-2.1321053976083002</v>
      </c>
      <c r="D120" s="4">
        <v>86.109181781277698</v>
      </c>
      <c r="E120" s="4">
        <v>90.704017427257597</v>
      </c>
      <c r="F120" s="4">
        <v>117.39943945954199</v>
      </c>
      <c r="G120" s="4">
        <v>18.023215520320999</v>
      </c>
      <c r="H120" s="4">
        <v>22.315971503543398</v>
      </c>
      <c r="I120" s="4">
        <v>26.612503439005199</v>
      </c>
      <c r="J120" s="4" t="s">
        <v>111</v>
      </c>
      <c r="K120" s="4" t="s">
        <v>926</v>
      </c>
      <c r="L120" s="4">
        <v>4911784</v>
      </c>
      <c r="M120" s="4">
        <v>4915460</v>
      </c>
      <c r="N120" s="4" t="s">
        <v>1644</v>
      </c>
      <c r="O120" s="4" t="s">
        <v>1645</v>
      </c>
    </row>
    <row r="121" spans="1:15" x14ac:dyDescent="0.3">
      <c r="A121" s="4">
        <v>544</v>
      </c>
      <c r="B121" s="4" t="s">
        <v>124</v>
      </c>
      <c r="C121" s="4">
        <v>-2.1308943494902102</v>
      </c>
      <c r="D121" s="4">
        <v>1175.7624080258399</v>
      </c>
      <c r="E121" s="4">
        <v>1278.19684328526</v>
      </c>
      <c r="F121" s="4">
        <v>2371.2571465612</v>
      </c>
      <c r="G121" s="4">
        <v>238.30696076868799</v>
      </c>
      <c r="H121" s="4">
        <v>413.29179224562301</v>
      </c>
      <c r="I121" s="4">
        <v>449.65954086595002</v>
      </c>
      <c r="J121" s="4" t="s">
        <v>124</v>
      </c>
      <c r="K121" s="4" t="s">
        <v>988</v>
      </c>
      <c r="L121" s="4">
        <v>15361346</v>
      </c>
      <c r="M121" s="4">
        <v>15364214</v>
      </c>
      <c r="N121" s="4" t="s">
        <v>997</v>
      </c>
      <c r="O121" s="4" t="s">
        <v>998</v>
      </c>
    </row>
    <row r="122" spans="1:15" x14ac:dyDescent="0.3">
      <c r="A122" s="4">
        <v>269</v>
      </c>
      <c r="B122" s="4" t="s">
        <v>125</v>
      </c>
      <c r="C122" s="4">
        <v>-2.1201402814758801</v>
      </c>
      <c r="D122" s="4">
        <v>333.80596394223699</v>
      </c>
      <c r="E122" s="4">
        <v>323.198223016665</v>
      </c>
      <c r="F122" s="4">
        <v>503.44264128596302</v>
      </c>
      <c r="G122" s="4">
        <v>95.122526357249498</v>
      </c>
      <c r="H122" s="4">
        <v>86.585969433748303</v>
      </c>
      <c r="I122" s="4">
        <v>85.343545511292604</v>
      </c>
      <c r="J122" s="4" t="s">
        <v>125</v>
      </c>
      <c r="K122" s="4" t="s">
        <v>946</v>
      </c>
      <c r="L122" s="4">
        <v>10290787</v>
      </c>
      <c r="M122" s="4">
        <v>10305642</v>
      </c>
      <c r="N122" s="4" t="s">
        <v>2150</v>
      </c>
      <c r="O122" s="4" t="s">
        <v>2151</v>
      </c>
    </row>
    <row r="123" spans="1:15" x14ac:dyDescent="0.3">
      <c r="A123" s="4">
        <v>600</v>
      </c>
      <c r="B123" s="4" t="s">
        <v>126</v>
      </c>
      <c r="C123" s="4">
        <v>-2.1097693291453798</v>
      </c>
      <c r="D123" s="4">
        <v>664.42269892961201</v>
      </c>
      <c r="E123" s="4">
        <v>507.73398261005099</v>
      </c>
      <c r="F123" s="4">
        <v>399.79268572708799</v>
      </c>
      <c r="G123" s="4">
        <v>65.083833823381198</v>
      </c>
      <c r="H123" s="4">
        <v>151.748606224095</v>
      </c>
      <c r="I123" s="4">
        <v>146.827605180718</v>
      </c>
      <c r="J123" s="4" t="s">
        <v>126</v>
      </c>
      <c r="K123" s="4" t="s">
        <v>1137</v>
      </c>
      <c r="L123" s="4">
        <v>1108013</v>
      </c>
      <c r="M123" s="4">
        <v>1119020</v>
      </c>
      <c r="N123" s="4" t="s">
        <v>2774</v>
      </c>
      <c r="O123" s="4" t="s">
        <v>2775</v>
      </c>
    </row>
    <row r="124" spans="1:15" x14ac:dyDescent="0.3">
      <c r="A124" s="4">
        <v>397</v>
      </c>
      <c r="B124" s="4" t="s">
        <v>127</v>
      </c>
      <c r="C124" s="4">
        <v>-2.1012588447645801</v>
      </c>
      <c r="D124" s="4">
        <v>142.452226650509</v>
      </c>
      <c r="E124" s="4">
        <v>161.59911150833199</v>
      </c>
      <c r="F124" s="4">
        <v>188.262164178364</v>
      </c>
      <c r="G124" s="4">
        <v>32.041272036126102</v>
      </c>
      <c r="H124" s="4">
        <v>34.812915545527702</v>
      </c>
      <c r="I124" s="4">
        <v>47.7189716837335</v>
      </c>
      <c r="J124" s="4" t="s">
        <v>258</v>
      </c>
      <c r="K124" s="4" t="s">
        <v>882</v>
      </c>
      <c r="L124" s="4">
        <v>13049698</v>
      </c>
      <c r="M124" s="4">
        <v>13054830</v>
      </c>
      <c r="N124" s="4" t="s">
        <v>1902</v>
      </c>
      <c r="O124" s="4" t="s">
        <v>1903</v>
      </c>
    </row>
    <row r="125" spans="1:15" x14ac:dyDescent="0.3">
      <c r="A125" s="4">
        <v>190</v>
      </c>
      <c r="B125" s="4" t="s">
        <v>128</v>
      </c>
      <c r="C125" s="4">
        <v>-2.0992226161681402</v>
      </c>
      <c r="D125" s="4">
        <v>1607.37139325052</v>
      </c>
      <c r="E125" s="4">
        <v>1695.22680846806</v>
      </c>
      <c r="F125" s="4">
        <v>2027.52004904452</v>
      </c>
      <c r="G125" s="4">
        <v>305.39337409432699</v>
      </c>
      <c r="H125" s="4">
        <v>457.92373525271</v>
      </c>
      <c r="I125" s="4">
        <v>479.94273443447298</v>
      </c>
      <c r="J125" s="4" t="s">
        <v>128</v>
      </c>
      <c r="K125" s="4" t="s">
        <v>1040</v>
      </c>
      <c r="L125" s="4">
        <v>1225838</v>
      </c>
      <c r="M125" s="4">
        <v>1230926</v>
      </c>
      <c r="N125" s="4" t="s">
        <v>2441</v>
      </c>
      <c r="O125" s="4" t="s">
        <v>2442</v>
      </c>
    </row>
    <row r="126" spans="1:15" x14ac:dyDescent="0.3">
      <c r="A126" s="4">
        <v>604</v>
      </c>
      <c r="B126" s="4" t="s">
        <v>129</v>
      </c>
      <c r="C126" s="4">
        <v>-2.0664185305539502</v>
      </c>
      <c r="D126" s="4">
        <v>2303.6863817287499</v>
      </c>
      <c r="E126" s="4">
        <v>1143.7046795138101</v>
      </c>
      <c r="F126" s="4">
        <v>3200.4567910321898</v>
      </c>
      <c r="G126" s="4">
        <v>522.673250089308</v>
      </c>
      <c r="H126" s="4">
        <v>557.899287588584</v>
      </c>
      <c r="I126" s="4">
        <v>506.55523787347801</v>
      </c>
      <c r="J126" s="4" t="s">
        <v>129</v>
      </c>
      <c r="K126" s="4" t="s">
        <v>988</v>
      </c>
      <c r="L126" s="4">
        <v>12981780</v>
      </c>
      <c r="M126" s="4">
        <v>12986860</v>
      </c>
      <c r="N126" s="4" t="s">
        <v>2306</v>
      </c>
      <c r="O126" s="4" t="s">
        <v>1131</v>
      </c>
    </row>
    <row r="127" spans="1:15" x14ac:dyDescent="0.3">
      <c r="A127" s="4">
        <v>323</v>
      </c>
      <c r="B127" s="4" t="s">
        <v>130</v>
      </c>
      <c r="C127" s="4">
        <v>-2.0630076263456001</v>
      </c>
      <c r="D127" s="4">
        <v>318.92289548621397</v>
      </c>
      <c r="E127" s="4">
        <v>236.66450524123499</v>
      </c>
      <c r="F127" s="4">
        <v>327.872308400522</v>
      </c>
      <c r="G127" s="4">
        <v>86.110918597088997</v>
      </c>
      <c r="H127" s="4">
        <v>66.947914510630099</v>
      </c>
      <c r="I127" s="4">
        <v>58.731042072287401</v>
      </c>
      <c r="J127" s="4" t="s">
        <v>130</v>
      </c>
      <c r="K127" s="4" t="s">
        <v>1040</v>
      </c>
      <c r="L127" s="4">
        <v>993181</v>
      </c>
      <c r="M127" s="4">
        <v>995840</v>
      </c>
      <c r="N127" s="4" t="s">
        <v>2439</v>
      </c>
      <c r="O127" s="4" t="s">
        <v>2440</v>
      </c>
    </row>
    <row r="128" spans="1:15" x14ac:dyDescent="0.3">
      <c r="A128" s="4">
        <v>583</v>
      </c>
      <c r="B128" s="4" t="s">
        <v>131</v>
      </c>
      <c r="C128" s="4">
        <v>-2.0620861393530001</v>
      </c>
      <c r="D128" s="4">
        <v>132.88453978592199</v>
      </c>
      <c r="E128" s="4">
        <v>102.172341469784</v>
      </c>
      <c r="F128" s="4">
        <v>105.76526077436201</v>
      </c>
      <c r="G128" s="4">
        <v>33.042561787255103</v>
      </c>
      <c r="H128" s="4">
        <v>28.564443524535498</v>
      </c>
      <c r="I128" s="4">
        <v>20.188795712348799</v>
      </c>
      <c r="J128" s="4" t="s">
        <v>131</v>
      </c>
      <c r="K128" s="4" t="s">
        <v>1008</v>
      </c>
      <c r="L128" s="4">
        <v>9168771</v>
      </c>
      <c r="M128" s="4">
        <v>9173004</v>
      </c>
      <c r="N128" s="4" t="s">
        <v>2537</v>
      </c>
      <c r="O128" s="4" t="s">
        <v>2538</v>
      </c>
    </row>
    <row r="129" spans="1:15" x14ac:dyDescent="0.3">
      <c r="A129" s="4">
        <v>596</v>
      </c>
      <c r="B129" s="4" t="s">
        <v>132</v>
      </c>
      <c r="C129" s="4">
        <v>-2.0607163136290998</v>
      </c>
      <c r="D129" s="4">
        <v>209.426034702614</v>
      </c>
      <c r="E129" s="4">
        <v>234.579355415321</v>
      </c>
      <c r="F129" s="4">
        <v>283.45089887529002</v>
      </c>
      <c r="G129" s="4">
        <v>87.112208348217905</v>
      </c>
      <c r="H129" s="4">
        <v>41.061387566519798</v>
      </c>
      <c r="I129" s="4">
        <v>46.801299151354002</v>
      </c>
      <c r="J129" s="4" t="s">
        <v>132</v>
      </c>
      <c r="K129" s="4" t="s">
        <v>831</v>
      </c>
      <c r="L129" s="4">
        <v>15284030</v>
      </c>
      <c r="M129" s="4">
        <v>15285181</v>
      </c>
      <c r="N129" s="4" t="s">
        <v>836</v>
      </c>
      <c r="O129" s="4" t="s">
        <v>837</v>
      </c>
    </row>
    <row r="130" spans="1:15" x14ac:dyDescent="0.3">
      <c r="A130" s="4">
        <v>136</v>
      </c>
      <c r="B130" s="4" t="s">
        <v>133</v>
      </c>
      <c r="C130" s="4">
        <v>-2.0541039110900701</v>
      </c>
      <c r="D130" s="4">
        <v>1039.6886392850599</v>
      </c>
      <c r="E130" s="4">
        <v>883.06095127456501</v>
      </c>
      <c r="F130" s="4">
        <v>997.36640910223298</v>
      </c>
      <c r="G130" s="4">
        <v>189.24376296336999</v>
      </c>
      <c r="H130" s="4">
        <v>252.616797420111</v>
      </c>
      <c r="I130" s="4">
        <v>260.61899919577502</v>
      </c>
      <c r="J130" s="4" t="s">
        <v>133</v>
      </c>
      <c r="K130" s="4" t="s">
        <v>1219</v>
      </c>
      <c r="L130" s="4">
        <v>12446345</v>
      </c>
      <c r="M130" s="4">
        <v>12455662</v>
      </c>
      <c r="N130" s="4" t="s">
        <v>1259</v>
      </c>
      <c r="O130" s="4" t="s">
        <v>1260</v>
      </c>
    </row>
    <row r="131" spans="1:15" x14ac:dyDescent="0.3">
      <c r="A131" s="4">
        <v>141</v>
      </c>
      <c r="B131" s="4" t="s">
        <v>134</v>
      </c>
      <c r="C131" s="4">
        <v>-2.0420546557439501</v>
      </c>
      <c r="D131" s="4">
        <v>4172.5745492779597</v>
      </c>
      <c r="E131" s="4">
        <v>2863.9532858928301</v>
      </c>
      <c r="F131" s="4">
        <v>3885.8156808500598</v>
      </c>
      <c r="G131" s="4">
        <v>955.23042257701002</v>
      </c>
      <c r="H131" s="4">
        <v>836.40261195280505</v>
      </c>
      <c r="I131" s="4">
        <v>860.77683537196197</v>
      </c>
      <c r="J131" s="4" t="s">
        <v>134</v>
      </c>
      <c r="K131" s="4" t="s">
        <v>891</v>
      </c>
      <c r="L131" s="4">
        <v>9045019</v>
      </c>
      <c r="M131" s="4">
        <v>9055097</v>
      </c>
      <c r="N131" s="4" t="s">
        <v>1152</v>
      </c>
      <c r="O131" s="4" t="s">
        <v>763</v>
      </c>
    </row>
    <row r="132" spans="1:15" x14ac:dyDescent="0.3">
      <c r="A132" s="4">
        <v>298</v>
      </c>
      <c r="B132" s="4" t="s">
        <v>135</v>
      </c>
      <c r="C132" s="4">
        <v>-2.0371469140371601</v>
      </c>
      <c r="D132" s="4">
        <v>2254.7848710875301</v>
      </c>
      <c r="E132" s="4">
        <v>1467.94547744343</v>
      </c>
      <c r="F132" s="4">
        <v>2373.37245177668</v>
      </c>
      <c r="G132" s="4">
        <v>596.76869167284895</v>
      </c>
      <c r="H132" s="4">
        <v>468.63540157441099</v>
      </c>
      <c r="I132" s="4">
        <v>420.29401982980602</v>
      </c>
      <c r="J132" s="4" t="s">
        <v>135</v>
      </c>
      <c r="K132" s="4" t="s">
        <v>815</v>
      </c>
      <c r="L132" s="4">
        <v>5857859</v>
      </c>
      <c r="M132" s="4">
        <v>5864281</v>
      </c>
      <c r="N132" s="4" t="s">
        <v>1485</v>
      </c>
      <c r="O132" s="4" t="s">
        <v>763</v>
      </c>
    </row>
    <row r="133" spans="1:15" x14ac:dyDescent="0.3">
      <c r="A133" s="4">
        <v>168</v>
      </c>
      <c r="B133" s="4" t="s">
        <v>136</v>
      </c>
      <c r="C133" s="4">
        <v>-2.0309501168774</v>
      </c>
      <c r="D133" s="4">
        <v>517.71816700595298</v>
      </c>
      <c r="E133" s="4">
        <v>496.26565856752399</v>
      </c>
      <c r="F133" s="4">
        <v>656.80226940878799</v>
      </c>
      <c r="G133" s="4">
        <v>128.16508814450501</v>
      </c>
      <c r="H133" s="4">
        <v>143.71485648281899</v>
      </c>
      <c r="I133" s="4">
        <v>136.733207324544</v>
      </c>
      <c r="J133" s="4" t="s">
        <v>136</v>
      </c>
      <c r="K133" s="4" t="s">
        <v>949</v>
      </c>
      <c r="L133" s="4">
        <v>7484595</v>
      </c>
      <c r="M133" s="4">
        <v>7488585</v>
      </c>
      <c r="N133" s="4" t="s">
        <v>2068</v>
      </c>
      <c r="O133" s="4" t="s">
        <v>2069</v>
      </c>
    </row>
    <row r="134" spans="1:15" x14ac:dyDescent="0.3">
      <c r="A134" s="4">
        <v>694</v>
      </c>
      <c r="B134" s="4" t="s">
        <v>137</v>
      </c>
      <c r="C134" s="4">
        <v>-2.02003424979074</v>
      </c>
      <c r="D134" s="4">
        <v>703.75652270624505</v>
      </c>
      <c r="E134" s="4">
        <v>303.38929967048199</v>
      </c>
      <c r="F134" s="4">
        <v>577.47832382801596</v>
      </c>
      <c r="G134" s="4">
        <v>169.217967940791</v>
      </c>
      <c r="H134" s="4">
        <v>108.00930207715</v>
      </c>
      <c r="I134" s="4">
        <v>113.79139401505699</v>
      </c>
      <c r="J134" s="4" t="s">
        <v>137</v>
      </c>
      <c r="K134" s="4" t="s">
        <v>1008</v>
      </c>
      <c r="L134" s="4">
        <v>3012878</v>
      </c>
      <c r="M134" s="4">
        <v>3017173</v>
      </c>
      <c r="N134" s="4" t="s">
        <v>1050</v>
      </c>
      <c r="O134" s="4" t="s">
        <v>1051</v>
      </c>
    </row>
    <row r="135" spans="1:15" x14ac:dyDescent="0.3">
      <c r="A135" s="4">
        <v>654</v>
      </c>
      <c r="B135" s="4" t="s">
        <v>138</v>
      </c>
      <c r="C135" s="4">
        <v>-2.0135872233679799</v>
      </c>
      <c r="D135" s="4">
        <v>301.91367439361602</v>
      </c>
      <c r="E135" s="4">
        <v>348.22002092763302</v>
      </c>
      <c r="F135" s="4">
        <v>383.927896610934</v>
      </c>
      <c r="G135" s="4">
        <v>47.060618303060302</v>
      </c>
      <c r="H135" s="4">
        <v>90.156524874315195</v>
      </c>
      <c r="I135" s="4">
        <v>118.379756676954</v>
      </c>
      <c r="J135" s="4" t="s">
        <v>138</v>
      </c>
      <c r="K135" s="4" t="s">
        <v>973</v>
      </c>
      <c r="L135" s="4">
        <v>5437993</v>
      </c>
      <c r="M135" s="4">
        <v>5441722</v>
      </c>
      <c r="N135" s="4" t="s">
        <v>2242</v>
      </c>
      <c r="O135" s="4" t="s">
        <v>2243</v>
      </c>
    </row>
    <row r="136" spans="1:15" x14ac:dyDescent="0.3">
      <c r="A136" s="4">
        <v>319</v>
      </c>
      <c r="B136" s="4" t="s">
        <v>139</v>
      </c>
      <c r="C136" s="4">
        <v>-2.0093218977047602</v>
      </c>
      <c r="D136" s="4">
        <v>289.15675857416699</v>
      </c>
      <c r="E136" s="4">
        <v>289.83582580204097</v>
      </c>
      <c r="F136" s="4">
        <v>213.64582676421099</v>
      </c>
      <c r="G136" s="4">
        <v>59.076095316607599</v>
      </c>
      <c r="H136" s="4">
        <v>66.055275650488397</v>
      </c>
      <c r="I136" s="4">
        <v>71.5784575256002</v>
      </c>
      <c r="J136" s="4" t="s">
        <v>139</v>
      </c>
      <c r="K136" s="4" t="s">
        <v>926</v>
      </c>
      <c r="L136" s="4">
        <v>13500030</v>
      </c>
      <c r="M136" s="4">
        <v>13521763</v>
      </c>
      <c r="N136" s="4" t="s">
        <v>2078</v>
      </c>
      <c r="O136" s="4" t="s">
        <v>2079</v>
      </c>
    </row>
    <row r="137" spans="1:15" x14ac:dyDescent="0.3">
      <c r="A137" s="4">
        <v>653</v>
      </c>
      <c r="B137" s="4" t="s">
        <v>140</v>
      </c>
      <c r="C137" s="4">
        <v>-2.0012165292095201</v>
      </c>
      <c r="D137" s="4">
        <v>119.06454764818599</v>
      </c>
      <c r="E137" s="4">
        <v>152.21593729172</v>
      </c>
      <c r="F137" s="4">
        <v>186.14685896287699</v>
      </c>
      <c r="G137" s="4">
        <v>27.034823280481401</v>
      </c>
      <c r="H137" s="4">
        <v>42.846665286803301</v>
      </c>
      <c r="I137" s="4">
        <v>44.0482815542155</v>
      </c>
      <c r="J137" s="4" t="s">
        <v>591</v>
      </c>
      <c r="K137" s="4" t="s">
        <v>891</v>
      </c>
      <c r="L137" s="4">
        <v>1559533</v>
      </c>
      <c r="M137" s="4">
        <v>1562679</v>
      </c>
      <c r="N137" s="4" t="s">
        <v>1922</v>
      </c>
      <c r="O137" s="4" t="s">
        <v>1923</v>
      </c>
    </row>
    <row r="138" spans="1:15" x14ac:dyDescent="0.3">
      <c r="A138" s="4">
        <v>546</v>
      </c>
      <c r="B138" s="4" t="s">
        <v>141</v>
      </c>
      <c r="C138" s="4">
        <v>-1.99749529075043</v>
      </c>
      <c r="D138" s="4">
        <v>126.506081876198</v>
      </c>
      <c r="E138" s="4">
        <v>101.12976655682699</v>
      </c>
      <c r="F138" s="4">
        <v>122.68770249825999</v>
      </c>
      <c r="G138" s="4">
        <v>26.0335335293525</v>
      </c>
      <c r="H138" s="4">
        <v>30.349721244819001</v>
      </c>
      <c r="I138" s="4">
        <v>31.200866100902701</v>
      </c>
      <c r="J138" s="4" t="s">
        <v>141</v>
      </c>
      <c r="K138" s="4" t="s">
        <v>781</v>
      </c>
      <c r="L138" s="4">
        <v>20951402</v>
      </c>
      <c r="M138" s="4">
        <v>20955041</v>
      </c>
      <c r="N138" s="4" t="s">
        <v>1425</v>
      </c>
      <c r="O138" s="4" t="s">
        <v>1233</v>
      </c>
    </row>
    <row r="139" spans="1:15" x14ac:dyDescent="0.3">
      <c r="A139" s="4">
        <v>545</v>
      </c>
      <c r="B139" s="4" t="s">
        <v>142</v>
      </c>
      <c r="C139" s="4">
        <v>-1.9944452431625901</v>
      </c>
      <c r="D139" s="4">
        <v>857.90258885791502</v>
      </c>
      <c r="E139" s="4">
        <v>470.20128574360001</v>
      </c>
      <c r="F139" s="4">
        <v>681.12827938689099</v>
      </c>
      <c r="G139" s="4">
        <v>118.152190633215</v>
      </c>
      <c r="H139" s="4">
        <v>189.239438350048</v>
      </c>
      <c r="I139" s="4">
        <v>196.38192192921099</v>
      </c>
      <c r="J139" s="4" t="s">
        <v>142</v>
      </c>
      <c r="K139" s="4" t="s">
        <v>1040</v>
      </c>
      <c r="L139" s="4">
        <v>966600</v>
      </c>
      <c r="M139" s="4">
        <v>974008</v>
      </c>
      <c r="N139" s="4" t="s">
        <v>1454</v>
      </c>
      <c r="O139" s="4" t="s">
        <v>1455</v>
      </c>
    </row>
    <row r="140" spans="1:15" x14ac:dyDescent="0.3">
      <c r="A140" s="4">
        <v>532</v>
      </c>
      <c r="B140" s="4" t="s">
        <v>143</v>
      </c>
      <c r="C140" s="4">
        <v>-1.97428808688955</v>
      </c>
      <c r="D140" s="4">
        <v>124.379929239623</v>
      </c>
      <c r="E140" s="4">
        <v>134.492163771451</v>
      </c>
      <c r="F140" s="4">
        <v>156.532585946056</v>
      </c>
      <c r="G140" s="4">
        <v>38.049010542899801</v>
      </c>
      <c r="H140" s="4">
        <v>39.276109846236302</v>
      </c>
      <c r="I140" s="4">
        <v>28.447848503764199</v>
      </c>
      <c r="J140" s="4" t="s">
        <v>143</v>
      </c>
      <c r="K140" s="4" t="s">
        <v>988</v>
      </c>
      <c r="L140" s="4">
        <v>15928077</v>
      </c>
      <c r="M140" s="4">
        <v>15929513</v>
      </c>
      <c r="N140" s="4" t="s">
        <v>1003</v>
      </c>
      <c r="O140" s="4" t="s">
        <v>1004</v>
      </c>
    </row>
    <row r="141" spans="1:15" x14ac:dyDescent="0.3">
      <c r="A141" s="4">
        <v>488</v>
      </c>
      <c r="B141" s="4" t="s">
        <v>144</v>
      </c>
      <c r="C141" s="4">
        <v>-1.9687066318761799</v>
      </c>
      <c r="D141" s="4">
        <v>513.465861732804</v>
      </c>
      <c r="E141" s="4">
        <v>286.708101063171</v>
      </c>
      <c r="F141" s="4">
        <v>485.46254695432202</v>
      </c>
      <c r="G141" s="4">
        <v>102.131554615152</v>
      </c>
      <c r="H141" s="4">
        <v>116.043051818425</v>
      </c>
      <c r="I141" s="4">
        <v>110.120703885539</v>
      </c>
      <c r="J141" s="4" t="s">
        <v>144</v>
      </c>
      <c r="K141" s="4" t="s">
        <v>844</v>
      </c>
      <c r="L141" s="4">
        <v>25886818</v>
      </c>
      <c r="M141" s="4">
        <v>25890357</v>
      </c>
      <c r="N141" s="4" t="s">
        <v>1767</v>
      </c>
      <c r="O141" s="4" t="s">
        <v>1768</v>
      </c>
    </row>
    <row r="142" spans="1:15" x14ac:dyDescent="0.3">
      <c r="A142" s="4">
        <v>458</v>
      </c>
      <c r="B142" s="4" t="s">
        <v>145</v>
      </c>
      <c r="C142" s="4">
        <v>-1.9487243966841701</v>
      </c>
      <c r="D142" s="4">
        <v>240.25524793294801</v>
      </c>
      <c r="E142" s="4">
        <v>264.81402789107398</v>
      </c>
      <c r="F142" s="4">
        <v>377.581980964472</v>
      </c>
      <c r="G142" s="4">
        <v>70.090282579025896</v>
      </c>
      <c r="H142" s="4">
        <v>77.659580832330903</v>
      </c>
      <c r="I142" s="4">
        <v>80.755182849395098</v>
      </c>
      <c r="J142" s="4" t="s">
        <v>145</v>
      </c>
      <c r="K142" s="4" t="s">
        <v>862</v>
      </c>
      <c r="L142" s="4">
        <v>11652640</v>
      </c>
      <c r="M142" s="4">
        <v>11663271</v>
      </c>
      <c r="N142" s="4" t="s">
        <v>1485</v>
      </c>
      <c r="O142" s="4" t="s">
        <v>763</v>
      </c>
    </row>
    <row r="143" spans="1:15" x14ac:dyDescent="0.3">
      <c r="A143" s="4">
        <v>207</v>
      </c>
      <c r="B143" s="4" t="s">
        <v>146</v>
      </c>
      <c r="C143" s="4">
        <v>-1.9442551940317101</v>
      </c>
      <c r="D143" s="4">
        <v>1772.14822258506</v>
      </c>
      <c r="E143" s="4">
        <v>1980.8923346182701</v>
      </c>
      <c r="F143" s="4">
        <v>2620.8631619886901</v>
      </c>
      <c r="G143" s="4">
        <v>548.70678361865998</v>
      </c>
      <c r="H143" s="4">
        <v>525.764288623482</v>
      </c>
      <c r="I143" s="4">
        <v>581.80438552859698</v>
      </c>
      <c r="J143" s="4" t="s">
        <v>146</v>
      </c>
      <c r="K143" s="4" t="s">
        <v>844</v>
      </c>
      <c r="L143" s="4">
        <v>1753048</v>
      </c>
      <c r="M143" s="4">
        <v>1774782</v>
      </c>
      <c r="N143" s="4" t="s">
        <v>1697</v>
      </c>
      <c r="O143" s="4" t="s">
        <v>1698</v>
      </c>
    </row>
    <row r="144" spans="1:15" x14ac:dyDescent="0.3">
      <c r="A144" s="4">
        <v>467</v>
      </c>
      <c r="B144" s="4" t="s">
        <v>147</v>
      </c>
      <c r="C144" s="4">
        <v>-1.93383303148125</v>
      </c>
      <c r="D144" s="4">
        <v>1570.16372211046</v>
      </c>
      <c r="E144" s="4">
        <v>2487.5837423153598</v>
      </c>
      <c r="F144" s="4">
        <v>1812.81656967256</v>
      </c>
      <c r="G144" s="4">
        <v>371.47849766883701</v>
      </c>
      <c r="H144" s="4">
        <v>590.03428655368702</v>
      </c>
      <c r="I144" s="4">
        <v>574.46300526956099</v>
      </c>
      <c r="J144" s="4" t="s">
        <v>147</v>
      </c>
      <c r="K144" s="4" t="s">
        <v>1219</v>
      </c>
      <c r="L144" s="4">
        <v>5670546</v>
      </c>
      <c r="M144" s="4">
        <v>5690156</v>
      </c>
      <c r="N144" s="4" t="s">
        <v>1244</v>
      </c>
      <c r="O144" s="4" t="s">
        <v>1245</v>
      </c>
    </row>
    <row r="145" spans="1:15" x14ac:dyDescent="0.3">
      <c r="A145" s="4">
        <v>430</v>
      </c>
      <c r="B145" s="4" t="s">
        <v>148</v>
      </c>
      <c r="C145" s="4">
        <v>-1.93130654589279</v>
      </c>
      <c r="D145" s="4">
        <v>908.930252135709</v>
      </c>
      <c r="E145" s="4">
        <v>522.33003139144898</v>
      </c>
      <c r="F145" s="4">
        <v>793.23945580771499</v>
      </c>
      <c r="G145" s="4">
        <v>171.22054744304901</v>
      </c>
      <c r="H145" s="4">
        <v>207.09221555288201</v>
      </c>
      <c r="I145" s="4">
        <v>204.64097472062599</v>
      </c>
      <c r="J145" s="4" t="s">
        <v>148</v>
      </c>
      <c r="K145" s="4" t="s">
        <v>831</v>
      </c>
      <c r="L145" s="4">
        <v>15358006</v>
      </c>
      <c r="M145" s="4">
        <v>15358366</v>
      </c>
      <c r="N145" s="4" t="s">
        <v>1624</v>
      </c>
      <c r="O145" s="4" t="s">
        <v>1625</v>
      </c>
    </row>
    <row r="146" spans="1:15" x14ac:dyDescent="0.3">
      <c r="A146" s="4">
        <v>499</v>
      </c>
      <c r="B146" s="4" t="s">
        <v>149</v>
      </c>
      <c r="C146" s="4">
        <v>-1.89391522534615</v>
      </c>
      <c r="D146" s="4">
        <v>473.06896163788298</v>
      </c>
      <c r="E146" s="4">
        <v>346.134871101719</v>
      </c>
      <c r="F146" s="4">
        <v>528.82630387180996</v>
      </c>
      <c r="G146" s="4">
        <v>95.122526357249498</v>
      </c>
      <c r="H146" s="4">
        <v>125.862079279985</v>
      </c>
      <c r="I146" s="4">
        <v>141.32156998644101</v>
      </c>
      <c r="J146" s="4" t="s">
        <v>149</v>
      </c>
      <c r="K146" s="4" t="s">
        <v>844</v>
      </c>
      <c r="L146" s="4">
        <v>13751674</v>
      </c>
      <c r="M146" s="4">
        <v>13752614</v>
      </c>
      <c r="N146" s="4" t="s">
        <v>1747</v>
      </c>
      <c r="O146" s="4" t="s">
        <v>1748</v>
      </c>
    </row>
    <row r="147" spans="1:15" x14ac:dyDescent="0.3">
      <c r="A147" s="4">
        <v>649</v>
      </c>
      <c r="B147" s="4" t="s">
        <v>150</v>
      </c>
      <c r="C147" s="4">
        <v>-1.8902489351896199</v>
      </c>
      <c r="D147" s="4">
        <v>326.36442971422503</v>
      </c>
      <c r="E147" s="4">
        <v>583.841951255911</v>
      </c>
      <c r="F147" s="4">
        <v>607.092596844838</v>
      </c>
      <c r="G147" s="4">
        <v>129.16637789563401</v>
      </c>
      <c r="H147" s="4">
        <v>122.29152383941801</v>
      </c>
      <c r="I147" s="4">
        <v>157.839675569272</v>
      </c>
      <c r="J147" s="4" t="s">
        <v>150</v>
      </c>
      <c r="K147" s="4" t="s">
        <v>1137</v>
      </c>
      <c r="L147" s="4">
        <v>10651621</v>
      </c>
      <c r="M147" s="4">
        <v>10655315</v>
      </c>
      <c r="N147" s="4" t="s">
        <v>1728</v>
      </c>
      <c r="O147" s="4" t="s">
        <v>1729</v>
      </c>
    </row>
    <row r="148" spans="1:15" x14ac:dyDescent="0.3">
      <c r="A148" s="4">
        <v>131</v>
      </c>
      <c r="B148" s="4" t="s">
        <v>151</v>
      </c>
      <c r="C148" s="4">
        <v>-1.8807544578408799</v>
      </c>
      <c r="D148" s="4">
        <v>12292.351468356999</v>
      </c>
      <c r="E148" s="4">
        <v>9515.5812305583895</v>
      </c>
      <c r="F148" s="4">
        <v>11375.0537962826</v>
      </c>
      <c r="G148" s="4">
        <v>3237.1697653998699</v>
      </c>
      <c r="H148" s="4">
        <v>2920.7143503837601</v>
      </c>
      <c r="I148" s="4">
        <v>2853.0439031678302</v>
      </c>
      <c r="J148" s="4" t="s">
        <v>175</v>
      </c>
      <c r="K148" s="4" t="s">
        <v>882</v>
      </c>
      <c r="L148" s="4">
        <v>217690</v>
      </c>
      <c r="M148" s="4">
        <v>223740</v>
      </c>
      <c r="N148" s="4" t="s">
        <v>1859</v>
      </c>
      <c r="O148" s="4" t="s">
        <v>1860</v>
      </c>
    </row>
    <row r="149" spans="1:15" x14ac:dyDescent="0.3">
      <c r="A149" s="4">
        <v>608</v>
      </c>
      <c r="B149" s="4" t="s">
        <v>152</v>
      </c>
      <c r="C149" s="4">
        <v>-1.87643877962578</v>
      </c>
      <c r="D149" s="4">
        <v>197.73219520145199</v>
      </c>
      <c r="E149" s="4">
        <v>169.93971081198799</v>
      </c>
      <c r="F149" s="4">
        <v>155.47493333831201</v>
      </c>
      <c r="G149" s="4">
        <v>41.052879796286597</v>
      </c>
      <c r="H149" s="4">
        <v>58.9141647693545</v>
      </c>
      <c r="I149" s="4">
        <v>42.212936489456503</v>
      </c>
      <c r="J149" s="4" t="s">
        <v>152</v>
      </c>
      <c r="K149" s="4" t="s">
        <v>949</v>
      </c>
      <c r="L149" s="4">
        <v>15159346</v>
      </c>
      <c r="M149" s="4">
        <v>15160877</v>
      </c>
      <c r="N149" s="4" t="s">
        <v>2218</v>
      </c>
      <c r="O149" s="4" t="s">
        <v>2159</v>
      </c>
    </row>
    <row r="150" spans="1:15" x14ac:dyDescent="0.3">
      <c r="A150" s="4">
        <v>93</v>
      </c>
      <c r="B150" s="4" t="s">
        <v>153</v>
      </c>
      <c r="C150" s="4">
        <v>-1.86695900005638</v>
      </c>
      <c r="D150" s="4">
        <v>2015.59269947287</v>
      </c>
      <c r="E150" s="4">
        <v>1807.8248990674099</v>
      </c>
      <c r="F150" s="4">
        <v>2151.2654041505202</v>
      </c>
      <c r="G150" s="4">
        <v>546.70420411640202</v>
      </c>
      <c r="H150" s="4">
        <v>552.54345442773399</v>
      </c>
      <c r="I150" s="4">
        <v>538.67377650676099</v>
      </c>
      <c r="J150" s="4" t="s">
        <v>153</v>
      </c>
      <c r="K150" s="4" t="s">
        <v>988</v>
      </c>
      <c r="L150" s="4">
        <v>18956172</v>
      </c>
      <c r="M150" s="4">
        <v>18967708</v>
      </c>
      <c r="N150" s="4" t="s">
        <v>1697</v>
      </c>
      <c r="O150" s="4" t="s">
        <v>1698</v>
      </c>
    </row>
    <row r="151" spans="1:15" x14ac:dyDescent="0.3">
      <c r="A151" s="4">
        <v>610</v>
      </c>
      <c r="B151" s="4" t="s">
        <v>154</v>
      </c>
      <c r="C151" s="4">
        <v>-1.85967489318863</v>
      </c>
      <c r="D151" s="4">
        <v>706.94575166110701</v>
      </c>
      <c r="E151" s="4">
        <v>377.41211849042799</v>
      </c>
      <c r="F151" s="4">
        <v>484.40489434657798</v>
      </c>
      <c r="G151" s="4">
        <v>148.190883167083</v>
      </c>
      <c r="H151" s="4">
        <v>145.50013420310299</v>
      </c>
      <c r="I151" s="4">
        <v>138.56855238930299</v>
      </c>
      <c r="J151" s="4" t="s">
        <v>154</v>
      </c>
      <c r="K151" s="4" t="s">
        <v>1011</v>
      </c>
      <c r="L151" s="4">
        <v>15373483</v>
      </c>
      <c r="M151" s="4">
        <v>15373911</v>
      </c>
      <c r="N151" s="4" t="s">
        <v>2431</v>
      </c>
      <c r="O151" s="4" t="s">
        <v>2432</v>
      </c>
    </row>
    <row r="152" spans="1:15" x14ac:dyDescent="0.3">
      <c r="A152" s="4">
        <v>652</v>
      </c>
      <c r="B152" s="4" t="s">
        <v>155</v>
      </c>
      <c r="C152" s="4">
        <v>-1.85896235586238</v>
      </c>
      <c r="D152" s="4">
        <v>130.75838714934801</v>
      </c>
      <c r="E152" s="4">
        <v>161.59911150833199</v>
      </c>
      <c r="F152" s="4">
        <v>181.91624853190299</v>
      </c>
      <c r="G152" s="4">
        <v>40.051590045157702</v>
      </c>
      <c r="H152" s="4">
        <v>41.061387566519798</v>
      </c>
      <c r="I152" s="4">
        <v>49.554316748492496</v>
      </c>
      <c r="J152" s="4" t="s">
        <v>155</v>
      </c>
      <c r="K152" s="4" t="s">
        <v>840</v>
      </c>
      <c r="L152" s="4">
        <v>9171117</v>
      </c>
      <c r="M152" s="4">
        <v>9182682</v>
      </c>
      <c r="N152" s="4" t="s">
        <v>1673</v>
      </c>
      <c r="O152" s="4" t="s">
        <v>1245</v>
      </c>
    </row>
    <row r="153" spans="1:15" x14ac:dyDescent="0.3">
      <c r="A153" s="4">
        <v>402</v>
      </c>
      <c r="B153" s="4" t="s">
        <v>156</v>
      </c>
      <c r="C153" s="4">
        <v>-1.8567904105172801</v>
      </c>
      <c r="D153" s="4">
        <v>761.16264389376295</v>
      </c>
      <c r="E153" s="4">
        <v>496.26565856752399</v>
      </c>
      <c r="F153" s="4">
        <v>716.03081544243105</v>
      </c>
      <c r="G153" s="4">
        <v>168.21667818966199</v>
      </c>
      <c r="H153" s="4">
        <v>191.02471607033101</v>
      </c>
      <c r="I153" s="4">
        <v>185.36985154065701</v>
      </c>
      <c r="J153" s="4" t="s">
        <v>172</v>
      </c>
      <c r="K153" s="4" t="s">
        <v>882</v>
      </c>
      <c r="L153" s="4">
        <v>14980276</v>
      </c>
      <c r="M153" s="4">
        <v>14985876</v>
      </c>
      <c r="N153" s="4" t="s">
        <v>1884</v>
      </c>
      <c r="O153" s="4" t="s">
        <v>1885</v>
      </c>
    </row>
    <row r="154" spans="1:15" x14ac:dyDescent="0.3">
      <c r="A154" s="4">
        <v>331</v>
      </c>
      <c r="B154" s="4" t="s">
        <v>157</v>
      </c>
      <c r="C154" s="4">
        <v>-1.85089205957889</v>
      </c>
      <c r="D154" s="4">
        <v>1177.8885606624201</v>
      </c>
      <c r="E154" s="4">
        <v>1599.3099164760099</v>
      </c>
      <c r="F154" s="4">
        <v>1811.75891706482</v>
      </c>
      <c r="G154" s="4">
        <v>387.49913368690102</v>
      </c>
      <c r="H154" s="4">
        <v>432.92984716874099</v>
      </c>
      <c r="I154" s="4">
        <v>451.49488593070902</v>
      </c>
      <c r="J154" s="4" t="s">
        <v>157</v>
      </c>
      <c r="K154" s="4" t="s">
        <v>1011</v>
      </c>
      <c r="L154" s="4">
        <v>2109651</v>
      </c>
      <c r="M154" s="4">
        <v>2118576</v>
      </c>
      <c r="N154" s="4" t="s">
        <v>2381</v>
      </c>
      <c r="O154" s="4" t="s">
        <v>2382</v>
      </c>
    </row>
    <row r="155" spans="1:15" x14ac:dyDescent="0.3">
      <c r="A155" s="4">
        <v>563</v>
      </c>
      <c r="B155" s="4" t="s">
        <v>158</v>
      </c>
      <c r="C155" s="4">
        <v>-1.8463334362255399</v>
      </c>
      <c r="D155" s="4">
        <v>5449.3292075411</v>
      </c>
      <c r="E155" s="4">
        <v>7558.6681189381297</v>
      </c>
      <c r="F155" s="4">
        <v>9692.3284973625305</v>
      </c>
      <c r="G155" s="4">
        <v>1636.1074533446899</v>
      </c>
      <c r="H155" s="4">
        <v>2327.1095083895002</v>
      </c>
      <c r="I155" s="4">
        <v>2349.2416828914902</v>
      </c>
      <c r="J155" s="4" t="s">
        <v>158</v>
      </c>
      <c r="K155" s="4" t="s">
        <v>831</v>
      </c>
      <c r="L155" s="4">
        <v>188907</v>
      </c>
      <c r="M155" s="4">
        <v>204409</v>
      </c>
      <c r="N155" s="4" t="s">
        <v>1574</v>
      </c>
      <c r="O155" s="4" t="s">
        <v>1575</v>
      </c>
    </row>
    <row r="156" spans="1:15" x14ac:dyDescent="0.3">
      <c r="A156" s="4">
        <v>507</v>
      </c>
      <c r="B156" s="4" t="s">
        <v>159</v>
      </c>
      <c r="C156" s="4">
        <v>-1.82734990323837</v>
      </c>
      <c r="D156" s="4">
        <v>1558.4698826092999</v>
      </c>
      <c r="E156" s="4">
        <v>1340.7513380626799</v>
      </c>
      <c r="F156" s="4">
        <v>1879.4486839604101</v>
      </c>
      <c r="G156" s="4">
        <v>332.42819737480897</v>
      </c>
      <c r="H156" s="4">
        <v>545.40234354660004</v>
      </c>
      <c r="I156" s="4">
        <v>468.01299151353999</v>
      </c>
      <c r="J156" s="4" t="s">
        <v>127</v>
      </c>
      <c r="K156" s="4" t="s">
        <v>882</v>
      </c>
      <c r="L156" s="4">
        <v>13760577</v>
      </c>
      <c r="M156" s="4">
        <v>13765713</v>
      </c>
      <c r="N156" s="4" t="s">
        <v>1904</v>
      </c>
      <c r="O156" s="4" t="s">
        <v>1905</v>
      </c>
    </row>
    <row r="157" spans="1:15" x14ac:dyDescent="0.3">
      <c r="A157" s="4">
        <v>462</v>
      </c>
      <c r="B157" s="4" t="s">
        <v>160</v>
      </c>
      <c r="C157" s="4">
        <v>-1.82027918609346</v>
      </c>
      <c r="D157" s="4">
        <v>492.20433536705599</v>
      </c>
      <c r="E157" s="4">
        <v>399.30619166252501</v>
      </c>
      <c r="F157" s="4">
        <v>451.61766350652601</v>
      </c>
      <c r="G157" s="4">
        <v>159.205070429502</v>
      </c>
      <c r="H157" s="4">
        <v>109.794579797433</v>
      </c>
      <c r="I157" s="4">
        <v>111.956048950298</v>
      </c>
      <c r="J157" s="4" t="s">
        <v>160</v>
      </c>
      <c r="K157" s="4" t="s">
        <v>978</v>
      </c>
      <c r="L157" s="4">
        <v>3672474</v>
      </c>
      <c r="M157" s="4">
        <v>3676578</v>
      </c>
      <c r="N157" s="4" t="s">
        <v>2279</v>
      </c>
      <c r="O157" s="4" t="s">
        <v>2005</v>
      </c>
    </row>
    <row r="158" spans="1:15" x14ac:dyDescent="0.3">
      <c r="A158" s="4">
        <v>384</v>
      </c>
      <c r="B158" s="4" t="s">
        <v>161</v>
      </c>
      <c r="C158" s="4">
        <v>-1.79958525400493</v>
      </c>
      <c r="D158" s="4">
        <v>966.33637332322701</v>
      </c>
      <c r="E158" s="4">
        <v>1026.93628926263</v>
      </c>
      <c r="F158" s="4">
        <v>1241.6841614910099</v>
      </c>
      <c r="G158" s="4">
        <v>247.318568528849</v>
      </c>
      <c r="H158" s="4">
        <v>346.34387773499299</v>
      </c>
      <c r="I158" s="4">
        <v>334.95047431851401</v>
      </c>
      <c r="J158" s="4" t="s">
        <v>161</v>
      </c>
      <c r="K158" s="4" t="s">
        <v>1011</v>
      </c>
      <c r="L158" s="4">
        <v>13797475</v>
      </c>
      <c r="M158" s="4">
        <v>13832082</v>
      </c>
      <c r="N158" s="4" t="s">
        <v>1012</v>
      </c>
      <c r="O158" s="4" t="s">
        <v>1013</v>
      </c>
    </row>
    <row r="159" spans="1:15" x14ac:dyDescent="0.3">
      <c r="A159" s="4">
        <v>482</v>
      </c>
      <c r="B159" s="4" t="s">
        <v>162</v>
      </c>
      <c r="C159" s="4">
        <v>-1.7929334302304301</v>
      </c>
      <c r="D159" s="4">
        <v>1063.07631828738</v>
      </c>
      <c r="E159" s="4">
        <v>788.18663419548</v>
      </c>
      <c r="F159" s="4">
        <v>812.27720274709998</v>
      </c>
      <c r="G159" s="4">
        <v>214.27600674159399</v>
      </c>
      <c r="H159" s="4">
        <v>310.63832332932401</v>
      </c>
      <c r="I159" s="4">
        <v>243.183221080565</v>
      </c>
      <c r="J159" s="4" t="s">
        <v>162</v>
      </c>
      <c r="K159" s="4" t="s">
        <v>946</v>
      </c>
      <c r="L159" s="4">
        <v>2152885</v>
      </c>
      <c r="M159" s="4">
        <v>2155964</v>
      </c>
      <c r="N159" s="4" t="s">
        <v>2119</v>
      </c>
      <c r="O159" s="4" t="s">
        <v>2120</v>
      </c>
    </row>
    <row r="160" spans="1:15" x14ac:dyDescent="0.3">
      <c r="A160" s="4">
        <v>651</v>
      </c>
      <c r="B160" s="4" t="s">
        <v>163</v>
      </c>
      <c r="C160" s="4">
        <v>-1.77379015839358</v>
      </c>
      <c r="D160" s="4">
        <v>3767.5424720104702</v>
      </c>
      <c r="E160" s="4">
        <v>2603.3095576535902</v>
      </c>
      <c r="F160" s="4">
        <v>4670.5939157958201</v>
      </c>
      <c r="G160" s="4">
        <v>890.14658875362898</v>
      </c>
      <c r="H160" s="4">
        <v>1139.0071855408501</v>
      </c>
      <c r="I160" s="4">
        <v>1199.39799981999</v>
      </c>
      <c r="J160" s="4" t="s">
        <v>163</v>
      </c>
      <c r="K160" s="4" t="s">
        <v>862</v>
      </c>
      <c r="L160" s="4">
        <v>2849927</v>
      </c>
      <c r="M160" s="4">
        <v>2855314</v>
      </c>
      <c r="N160" s="4" t="s">
        <v>1802</v>
      </c>
      <c r="O160" s="4" t="s">
        <v>1077</v>
      </c>
    </row>
    <row r="161" spans="1:15" x14ac:dyDescent="0.3">
      <c r="A161" s="4">
        <v>370</v>
      </c>
      <c r="B161" s="4" t="s">
        <v>164</v>
      </c>
      <c r="C161" s="4">
        <v>-1.74755243416631</v>
      </c>
      <c r="D161" s="4">
        <v>1862.50970963949</v>
      </c>
      <c r="E161" s="4">
        <v>2076.8092266103099</v>
      </c>
      <c r="F161" s="4">
        <v>2619.8055093809498</v>
      </c>
      <c r="G161" s="4">
        <v>585.75450441043097</v>
      </c>
      <c r="H161" s="4">
        <v>656.982201064317</v>
      </c>
      <c r="I161" s="4">
        <v>710.27854006172504</v>
      </c>
      <c r="J161" s="4" t="s">
        <v>164</v>
      </c>
      <c r="K161" s="4" t="s">
        <v>1011</v>
      </c>
      <c r="L161" s="4">
        <v>3275097</v>
      </c>
      <c r="M161" s="4">
        <v>3277854</v>
      </c>
      <c r="N161" s="4" t="s">
        <v>2386</v>
      </c>
      <c r="O161" s="4" t="s">
        <v>2387</v>
      </c>
    </row>
    <row r="162" spans="1:15" x14ac:dyDescent="0.3">
      <c r="A162" s="4">
        <v>675</v>
      </c>
      <c r="B162" s="4" t="s">
        <v>165</v>
      </c>
      <c r="C162" s="4">
        <v>-1.74158301918374</v>
      </c>
      <c r="D162" s="4">
        <v>1471.29762450973</v>
      </c>
      <c r="E162" s="4">
        <v>867.422327580211</v>
      </c>
      <c r="F162" s="4">
        <v>1494.4631347417301</v>
      </c>
      <c r="G162" s="4">
        <v>399.51461070044797</v>
      </c>
      <c r="H162" s="4">
        <v>365.08929379796899</v>
      </c>
      <c r="I162" s="4">
        <v>381.751773469868</v>
      </c>
      <c r="J162" s="4" t="s">
        <v>165</v>
      </c>
      <c r="K162" s="4" t="s">
        <v>1137</v>
      </c>
      <c r="L162" s="4">
        <v>7916865</v>
      </c>
      <c r="M162" s="4">
        <v>7920216</v>
      </c>
      <c r="N162" s="4" t="s">
        <v>2782</v>
      </c>
      <c r="O162" s="4" t="s">
        <v>2783</v>
      </c>
    </row>
    <row r="163" spans="1:15" x14ac:dyDescent="0.3">
      <c r="A163" s="4">
        <v>361</v>
      </c>
      <c r="B163" s="4" t="s">
        <v>166</v>
      </c>
      <c r="C163" s="4">
        <v>-1.7280178044976799</v>
      </c>
      <c r="D163" s="4">
        <v>363.57210085428301</v>
      </c>
      <c r="E163" s="4">
        <v>390.965592358869</v>
      </c>
      <c r="F163" s="4">
        <v>370.17841271026703</v>
      </c>
      <c r="G163" s="4">
        <v>113.14574187757</v>
      </c>
      <c r="H163" s="4">
        <v>106.224024356866</v>
      </c>
      <c r="I163" s="4">
        <v>120.215101741713</v>
      </c>
      <c r="J163" s="4" t="s">
        <v>166</v>
      </c>
      <c r="K163" s="4" t="s">
        <v>946</v>
      </c>
      <c r="L163" s="4">
        <v>9889282</v>
      </c>
      <c r="M163" s="4">
        <v>9911762</v>
      </c>
      <c r="N163" s="4" t="s">
        <v>2148</v>
      </c>
      <c r="O163" s="4" t="s">
        <v>2149</v>
      </c>
    </row>
    <row r="164" spans="1:15" x14ac:dyDescent="0.3">
      <c r="A164" s="4">
        <v>688</v>
      </c>
      <c r="B164" s="4" t="s">
        <v>167</v>
      </c>
      <c r="C164" s="4">
        <v>-1.7191866696765801</v>
      </c>
      <c r="D164" s="4">
        <v>1674.3452013026199</v>
      </c>
      <c r="E164" s="4">
        <v>1146.8324042526799</v>
      </c>
      <c r="F164" s="4">
        <v>1287.16322362399</v>
      </c>
      <c r="G164" s="4">
        <v>311.40111260110098</v>
      </c>
      <c r="H164" s="4">
        <v>467.74276271426902</v>
      </c>
      <c r="I164" s="4">
        <v>468.01299151353999</v>
      </c>
      <c r="J164" s="4" t="s">
        <v>167</v>
      </c>
      <c r="K164" s="4" t="s">
        <v>891</v>
      </c>
      <c r="L164" s="4">
        <v>13244607</v>
      </c>
      <c r="M164" s="4">
        <v>13247032</v>
      </c>
      <c r="N164" s="4" t="s">
        <v>1724</v>
      </c>
      <c r="O164" s="4" t="s">
        <v>1053</v>
      </c>
    </row>
    <row r="165" spans="1:15" x14ac:dyDescent="0.3">
      <c r="A165" s="4">
        <v>495</v>
      </c>
      <c r="B165" s="4" t="s">
        <v>168</v>
      </c>
      <c r="C165" s="4">
        <v>-1.70095159714588</v>
      </c>
      <c r="D165" s="4">
        <v>1145.99627111379</v>
      </c>
      <c r="E165" s="4">
        <v>1160.38587812112</v>
      </c>
      <c r="F165" s="4">
        <v>1304.08566534788</v>
      </c>
      <c r="G165" s="4">
        <v>289.372738076264</v>
      </c>
      <c r="H165" s="4">
        <v>390.97582074207997</v>
      </c>
      <c r="I165" s="4">
        <v>429.470745153601</v>
      </c>
      <c r="J165" s="4" t="s">
        <v>168</v>
      </c>
      <c r="K165" s="4" t="s">
        <v>831</v>
      </c>
      <c r="L165" s="4">
        <v>2881922</v>
      </c>
      <c r="M165" s="4">
        <v>2894224</v>
      </c>
      <c r="N165" s="4" t="s">
        <v>1586</v>
      </c>
      <c r="O165" s="4" t="s">
        <v>1587</v>
      </c>
    </row>
    <row r="166" spans="1:15" x14ac:dyDescent="0.3">
      <c r="A166" s="4">
        <v>290</v>
      </c>
      <c r="B166" s="4" t="s">
        <v>169</v>
      </c>
      <c r="C166" s="4">
        <v>-1.68034665519798</v>
      </c>
      <c r="D166" s="4">
        <v>2622.60927721496</v>
      </c>
      <c r="E166" s="4">
        <v>3096.4474914822399</v>
      </c>
      <c r="F166" s="4">
        <v>3421.5061860506098</v>
      </c>
      <c r="G166" s="4">
        <v>932.20075830104497</v>
      </c>
      <c r="H166" s="4">
        <v>953.33830263137304</v>
      </c>
      <c r="I166" s="4">
        <v>966.30917659560305</v>
      </c>
      <c r="J166" s="4" t="s">
        <v>169</v>
      </c>
      <c r="K166" s="4" t="s">
        <v>1108</v>
      </c>
      <c r="L166" s="4">
        <v>11898666</v>
      </c>
      <c r="M166" s="4">
        <v>11904414</v>
      </c>
      <c r="N166" s="4" t="s">
        <v>2386</v>
      </c>
      <c r="O166" s="4" t="s">
        <v>2387</v>
      </c>
    </row>
    <row r="167" spans="1:15" x14ac:dyDescent="0.3">
      <c r="A167" s="4">
        <v>627</v>
      </c>
      <c r="B167" s="4" t="s">
        <v>170</v>
      </c>
      <c r="C167" s="4">
        <v>-1.6762038530866801</v>
      </c>
      <c r="D167" s="4">
        <v>6593.1993260183199</v>
      </c>
      <c r="E167" s="4">
        <v>4543.5414706665397</v>
      </c>
      <c r="F167" s="4">
        <v>7446.9320111228299</v>
      </c>
      <c r="G167" s="4">
        <v>1846.3783010817699</v>
      </c>
      <c r="H167" s="4">
        <v>2050.3914617455598</v>
      </c>
      <c r="I167" s="4">
        <v>1917.93559267313</v>
      </c>
      <c r="J167" s="4" t="s">
        <v>170</v>
      </c>
      <c r="K167" s="4" t="s">
        <v>1008</v>
      </c>
      <c r="L167" s="4">
        <v>17766241</v>
      </c>
      <c r="M167" s="4">
        <v>17769776</v>
      </c>
      <c r="N167" s="4" t="s">
        <v>2362</v>
      </c>
      <c r="O167" s="4" t="s">
        <v>2363</v>
      </c>
    </row>
    <row r="168" spans="1:15" x14ac:dyDescent="0.3">
      <c r="A168" s="4">
        <v>628</v>
      </c>
      <c r="B168" s="4" t="s">
        <v>171</v>
      </c>
      <c r="C168" s="4">
        <v>-1.60908465146049</v>
      </c>
      <c r="D168" s="4">
        <v>1940.1142808744701</v>
      </c>
      <c r="E168" s="4">
        <v>1382.45433458096</v>
      </c>
      <c r="F168" s="4">
        <v>1941.8501878172899</v>
      </c>
      <c r="G168" s="4">
        <v>608.78416868639704</v>
      </c>
      <c r="H168" s="4">
        <v>545.40234354660004</v>
      </c>
      <c r="I168" s="4">
        <v>571.70998767242202</v>
      </c>
      <c r="J168" s="4" t="s">
        <v>171</v>
      </c>
      <c r="K168" s="4" t="s">
        <v>2338</v>
      </c>
      <c r="L168" s="4">
        <v>11206554</v>
      </c>
      <c r="M168" s="4">
        <v>11208878</v>
      </c>
      <c r="N168" s="4" t="s">
        <v>2822</v>
      </c>
      <c r="O168" s="4" t="s">
        <v>1438</v>
      </c>
    </row>
    <row r="169" spans="1:15" x14ac:dyDescent="0.3">
      <c r="A169" s="4">
        <v>616</v>
      </c>
      <c r="B169" s="4" t="s">
        <v>172</v>
      </c>
      <c r="C169" s="4">
        <v>-1.6048619966594899</v>
      </c>
      <c r="D169" s="4">
        <v>401.84284831262897</v>
      </c>
      <c r="E169" s="4">
        <v>399.30619166252501</v>
      </c>
      <c r="F169" s="4">
        <v>482.28958913109102</v>
      </c>
      <c r="G169" s="4">
        <v>132.17024714902001</v>
      </c>
      <c r="H169" s="4">
        <v>146.39277306324399</v>
      </c>
      <c r="I169" s="4">
        <v>143.1569150512</v>
      </c>
      <c r="J169" s="4" t="s">
        <v>573</v>
      </c>
      <c r="K169" s="4" t="s">
        <v>882</v>
      </c>
      <c r="L169" s="4">
        <v>2266955</v>
      </c>
      <c r="M169" s="4">
        <v>2276332</v>
      </c>
      <c r="N169" s="4" t="s">
        <v>1867</v>
      </c>
      <c r="O169" s="4" t="s">
        <v>1868</v>
      </c>
    </row>
    <row r="170" spans="1:15" x14ac:dyDescent="0.3">
      <c r="A170" s="4">
        <v>567</v>
      </c>
      <c r="B170" s="4" t="s">
        <v>173</v>
      </c>
      <c r="C170" s="4">
        <v>-1.5960000852415701</v>
      </c>
      <c r="D170" s="4">
        <v>477.32126691103298</v>
      </c>
      <c r="E170" s="4">
        <v>472.28643556951403</v>
      </c>
      <c r="F170" s="4">
        <v>518.24977779437404</v>
      </c>
      <c r="G170" s="4">
        <v>142.18314466031001</v>
      </c>
      <c r="H170" s="4">
        <v>175.84985544792201</v>
      </c>
      <c r="I170" s="4">
        <v>167.01640089306699</v>
      </c>
      <c r="J170" s="4" t="s">
        <v>173</v>
      </c>
      <c r="K170" s="4" t="s">
        <v>840</v>
      </c>
      <c r="L170" s="4">
        <v>17500908</v>
      </c>
      <c r="M170" s="4">
        <v>17503867</v>
      </c>
      <c r="N170" s="4" t="s">
        <v>1689</v>
      </c>
      <c r="O170" s="4" t="s">
        <v>1690</v>
      </c>
    </row>
    <row r="171" spans="1:15" x14ac:dyDescent="0.3">
      <c r="A171" s="4">
        <v>351</v>
      </c>
      <c r="B171" s="4" t="s">
        <v>174</v>
      </c>
      <c r="C171" s="4">
        <v>-1.5387662824941699</v>
      </c>
      <c r="D171" s="4">
        <v>2867.1168304210601</v>
      </c>
      <c r="E171" s="4">
        <v>2995.3177249254099</v>
      </c>
      <c r="F171" s="4">
        <v>3281.8960418284501</v>
      </c>
      <c r="G171" s="4">
        <v>1005.29491013346</v>
      </c>
      <c r="H171" s="4">
        <v>1051.5285772469599</v>
      </c>
      <c r="I171" s="4">
        <v>1090.19496846683</v>
      </c>
      <c r="J171" s="4" t="s">
        <v>46</v>
      </c>
      <c r="K171" s="4" t="s">
        <v>882</v>
      </c>
      <c r="L171" s="4">
        <v>8130415</v>
      </c>
      <c r="M171" s="4">
        <v>8133334</v>
      </c>
      <c r="N171" s="4" t="s">
        <v>883</v>
      </c>
      <c r="O171" s="4" t="s">
        <v>884</v>
      </c>
    </row>
    <row r="172" spans="1:15" x14ac:dyDescent="0.3">
      <c r="A172" s="4">
        <v>599</v>
      </c>
      <c r="B172" s="4" t="s">
        <v>175</v>
      </c>
      <c r="C172" s="4">
        <v>-1.3736200911294401</v>
      </c>
      <c r="D172" s="4">
        <v>7319.2804514086001</v>
      </c>
      <c r="E172" s="4">
        <v>7332.4293628264704</v>
      </c>
      <c r="F172" s="4">
        <v>7400.3952963821102</v>
      </c>
      <c r="G172" s="4">
        <v>2898.7338295182899</v>
      </c>
      <c r="H172" s="4">
        <v>2904.6468509012002</v>
      </c>
      <c r="I172" s="4">
        <v>2707.1339705195001</v>
      </c>
      <c r="J172" s="4" t="s">
        <v>506</v>
      </c>
      <c r="K172" s="4" t="s">
        <v>862</v>
      </c>
      <c r="L172" s="4">
        <v>15931667</v>
      </c>
      <c r="M172" s="4">
        <v>15936841</v>
      </c>
      <c r="N172" s="4" t="s">
        <v>1447</v>
      </c>
      <c r="O172" s="4" t="s">
        <v>1448</v>
      </c>
    </row>
    <row r="173" spans="1:15" x14ac:dyDescent="0.3">
      <c r="A173" s="4">
        <v>708</v>
      </c>
      <c r="B173" s="4" t="s">
        <v>176</v>
      </c>
      <c r="C173" s="4">
        <v>-1.3722735318728301</v>
      </c>
      <c r="D173" s="4">
        <v>2331.3263660042198</v>
      </c>
      <c r="E173" s="4">
        <v>2181.0667179060101</v>
      </c>
      <c r="F173" s="4">
        <v>2335.29695789791</v>
      </c>
      <c r="G173" s="4">
        <v>903.16335551830502</v>
      </c>
      <c r="H173" s="4">
        <v>868.53761091790795</v>
      </c>
      <c r="I173" s="4">
        <v>873.62425082527398</v>
      </c>
      <c r="J173" s="4" t="s">
        <v>176</v>
      </c>
      <c r="K173" s="4" t="s">
        <v>1008</v>
      </c>
      <c r="L173" s="4">
        <v>15711126</v>
      </c>
      <c r="M173" s="4">
        <v>15720653</v>
      </c>
      <c r="N173" s="4" t="s">
        <v>2346</v>
      </c>
      <c r="O173" s="4" t="s">
        <v>2347</v>
      </c>
    </row>
  </sheetData>
  <sortState ref="A2:O173">
    <sortCondition ref="C2:C173"/>
  </sortState>
  <conditionalFormatting sqref="C1:C17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56"/>
  <sheetViews>
    <sheetView topLeftCell="A7" workbookViewId="0">
      <selection activeCell="A7" sqref="A1:XFD1048576"/>
    </sheetView>
  </sheetViews>
  <sheetFormatPr defaultRowHeight="14.4" x14ac:dyDescent="0.3"/>
  <cols>
    <col min="1" max="9" width="8.88671875" style="4"/>
    <col min="10" max="10" width="16" style="4" customWidth="1"/>
    <col min="11" max="12" width="8.88671875" style="4"/>
    <col min="13" max="13" width="15.88671875" style="4" customWidth="1"/>
    <col min="14" max="14" width="14.88671875" style="4" customWidth="1"/>
    <col min="15" max="15" width="76.5546875" style="4" customWidth="1"/>
    <col min="16" max="16384" width="8.88671875" style="4"/>
  </cols>
  <sheetData>
    <row r="1" spans="1:30" x14ac:dyDescent="0.3">
      <c r="A1" s="4" t="s">
        <v>2830</v>
      </c>
      <c r="B1" s="4" t="s">
        <v>1140</v>
      </c>
      <c r="C1" s="4" t="s">
        <v>3</v>
      </c>
      <c r="D1" s="4">
        <v>73</v>
      </c>
      <c r="E1" s="4">
        <v>74</v>
      </c>
      <c r="F1" s="4">
        <v>76</v>
      </c>
      <c r="G1" s="4">
        <v>82</v>
      </c>
      <c r="H1" s="4">
        <v>83</v>
      </c>
      <c r="I1" s="4">
        <v>84</v>
      </c>
      <c r="J1" s="4" t="s">
        <v>1140</v>
      </c>
      <c r="K1" s="4" t="s">
        <v>1147</v>
      </c>
      <c r="L1" s="4" t="s">
        <v>1141</v>
      </c>
      <c r="N1" s="4" t="s">
        <v>1143</v>
      </c>
      <c r="O1" s="4" t="s">
        <v>1146</v>
      </c>
    </row>
    <row r="2" spans="1:30" x14ac:dyDescent="0.3">
      <c r="A2" s="4">
        <v>593</v>
      </c>
      <c r="B2" s="4" t="s">
        <v>262</v>
      </c>
      <c r="C2" s="4">
        <v>2.00173311048477</v>
      </c>
      <c r="D2" s="4">
        <v>51.027663277794197</v>
      </c>
      <c r="E2" s="4">
        <v>107.385216034569</v>
      </c>
      <c r="F2" s="4">
        <v>56.055588210411798</v>
      </c>
      <c r="G2" s="4">
        <v>298.38434583642498</v>
      </c>
      <c r="H2" s="4">
        <v>280.28860208450499</v>
      </c>
      <c r="I2" s="4">
        <v>280.80779490812398</v>
      </c>
      <c r="J2" s="4" t="s">
        <v>262</v>
      </c>
      <c r="K2" s="4" t="s">
        <v>752</v>
      </c>
      <c r="L2" s="4">
        <v>17337499</v>
      </c>
      <c r="M2" s="4">
        <v>17342843</v>
      </c>
      <c r="N2" s="4" t="s">
        <v>1214</v>
      </c>
      <c r="O2" s="4" t="s">
        <v>1215</v>
      </c>
      <c r="P2" s="4">
        <v>2205297</v>
      </c>
      <c r="Q2" s="4" t="s">
        <v>904</v>
      </c>
      <c r="R2" s="4" t="s">
        <v>905</v>
      </c>
      <c r="S2" s="4">
        <v>2205297</v>
      </c>
      <c r="T2" s="4" t="s">
        <v>758</v>
      </c>
      <c r="U2" s="4" t="s">
        <v>818</v>
      </c>
      <c r="V2" s="4">
        <v>2205297</v>
      </c>
      <c r="W2" s="4" t="s">
        <v>1216</v>
      </c>
      <c r="X2" s="4" t="s">
        <v>1217</v>
      </c>
      <c r="Y2" s="4">
        <v>2205297</v>
      </c>
      <c r="Z2" s="4" t="s">
        <v>1216</v>
      </c>
      <c r="AA2" s="4" t="s">
        <v>1218</v>
      </c>
    </row>
    <row r="3" spans="1:30" x14ac:dyDescent="0.3">
      <c r="A3" s="4">
        <v>272</v>
      </c>
      <c r="B3" s="4" t="s">
        <v>334</v>
      </c>
      <c r="C3" s="4">
        <v>2.1761987114475501</v>
      </c>
      <c r="D3" s="4">
        <v>34.018442185196101</v>
      </c>
      <c r="E3" s="4">
        <v>47.958445996021297</v>
      </c>
      <c r="F3" s="4">
        <v>40.1907990942575</v>
      </c>
      <c r="G3" s="4">
        <v>200.25795022578799</v>
      </c>
      <c r="H3" s="4">
        <v>162.46027254579599</v>
      </c>
      <c r="I3" s="4">
        <v>189.95821420255399</v>
      </c>
      <c r="J3" s="4" t="s">
        <v>334</v>
      </c>
      <c r="K3" s="4" t="s">
        <v>752</v>
      </c>
      <c r="L3" s="4">
        <v>4178321</v>
      </c>
      <c r="M3" s="4">
        <v>4179431</v>
      </c>
      <c r="N3" s="4" t="s">
        <v>1177</v>
      </c>
      <c r="O3" s="4" t="s">
        <v>1178</v>
      </c>
      <c r="P3" s="4">
        <v>3436801</v>
      </c>
      <c r="Q3" s="4" t="s">
        <v>794</v>
      </c>
      <c r="R3" s="4" t="s">
        <v>1054</v>
      </c>
      <c r="S3" s="4">
        <v>3436801</v>
      </c>
      <c r="T3" s="4" t="s">
        <v>1179</v>
      </c>
      <c r="U3" s="4" t="s">
        <v>1180</v>
      </c>
    </row>
    <row r="4" spans="1:30" x14ac:dyDescent="0.3">
      <c r="A4" s="4">
        <v>221</v>
      </c>
      <c r="B4" s="4" t="s">
        <v>337</v>
      </c>
      <c r="C4" s="4">
        <v>2.18159399495031</v>
      </c>
      <c r="D4" s="4">
        <v>55.2799685509437</v>
      </c>
      <c r="E4" s="4">
        <v>89.661442514300603</v>
      </c>
      <c r="F4" s="4">
        <v>60.286198641386299</v>
      </c>
      <c r="G4" s="4">
        <v>291.37531757852202</v>
      </c>
      <c r="H4" s="4">
        <v>312.42360104960699</v>
      </c>
      <c r="I4" s="4">
        <v>327.60909405947802</v>
      </c>
      <c r="J4" s="4" t="s">
        <v>337</v>
      </c>
      <c r="K4" s="4" t="s">
        <v>752</v>
      </c>
      <c r="L4" s="4">
        <v>10617877</v>
      </c>
      <c r="M4" s="4">
        <v>10622876</v>
      </c>
      <c r="N4" s="4" t="s">
        <v>1187</v>
      </c>
      <c r="O4" s="4" t="s">
        <v>1188</v>
      </c>
      <c r="P4" s="4">
        <v>2124557</v>
      </c>
      <c r="Q4" s="4" t="s">
        <v>756</v>
      </c>
      <c r="R4" s="4" t="s">
        <v>757</v>
      </c>
      <c r="S4" s="4">
        <v>2124557</v>
      </c>
      <c r="T4" s="4" t="s">
        <v>838</v>
      </c>
      <c r="U4" s="4" t="s">
        <v>983</v>
      </c>
      <c r="V4" s="4">
        <v>2124557</v>
      </c>
      <c r="W4" s="4" t="s">
        <v>760</v>
      </c>
      <c r="X4" s="4" t="s">
        <v>761</v>
      </c>
    </row>
    <row r="5" spans="1:30" x14ac:dyDescent="0.3">
      <c r="A5" s="4">
        <v>623</v>
      </c>
      <c r="B5" s="4" t="s">
        <v>359</v>
      </c>
      <c r="C5" s="4">
        <v>2.2486437128089398</v>
      </c>
      <c r="D5" s="4">
        <v>15.946144774310699</v>
      </c>
      <c r="E5" s="4">
        <v>28.149522649838602</v>
      </c>
      <c r="F5" s="4">
        <v>11.634178685179799</v>
      </c>
      <c r="G5" s="4">
        <v>83.107049343702201</v>
      </c>
      <c r="H5" s="4">
        <v>87.478608293890005</v>
      </c>
      <c r="I5" s="4">
        <v>94.520270835087501</v>
      </c>
      <c r="J5" s="4" t="s">
        <v>359</v>
      </c>
      <c r="K5" s="4" t="s">
        <v>752</v>
      </c>
      <c r="L5" s="4">
        <v>1834896</v>
      </c>
      <c r="M5" s="4">
        <v>1843864</v>
      </c>
      <c r="N5" s="4" t="s">
        <v>754</v>
      </c>
      <c r="O5" s="4" t="s">
        <v>755</v>
      </c>
      <c r="P5" s="4">
        <v>2097447</v>
      </c>
      <c r="Q5" s="4" t="s">
        <v>756</v>
      </c>
      <c r="R5" s="4" t="s">
        <v>757</v>
      </c>
      <c r="S5" s="4">
        <v>2097447</v>
      </c>
      <c r="T5" s="4" t="s">
        <v>758</v>
      </c>
      <c r="U5" s="4" t="s">
        <v>759</v>
      </c>
      <c r="V5" s="4">
        <v>2097447</v>
      </c>
      <c r="W5" s="4" t="s">
        <v>760</v>
      </c>
      <c r="X5" s="4" t="s">
        <v>761</v>
      </c>
    </row>
    <row r="6" spans="1:30" x14ac:dyDescent="0.3">
      <c r="A6" s="4">
        <v>703</v>
      </c>
      <c r="B6" s="4" t="s">
        <v>395</v>
      </c>
      <c r="C6" s="4">
        <v>2.3776017863080501</v>
      </c>
      <c r="D6" s="4">
        <v>27.6399842754718</v>
      </c>
      <c r="E6" s="4">
        <v>31.277247388709501</v>
      </c>
      <c r="F6" s="4">
        <v>22.210704762616</v>
      </c>
      <c r="G6" s="4">
        <v>240.309540270946</v>
      </c>
      <c r="H6" s="4">
        <v>91.941802594598698</v>
      </c>
      <c r="I6" s="4">
        <v>89.931908173189996</v>
      </c>
      <c r="J6" s="4" t="s">
        <v>395</v>
      </c>
      <c r="K6" s="4" t="s">
        <v>752</v>
      </c>
      <c r="L6" s="4">
        <v>190851</v>
      </c>
      <c r="M6" s="4">
        <v>192338</v>
      </c>
      <c r="N6" s="4" t="s">
        <v>1173</v>
      </c>
      <c r="O6" s="4" t="s">
        <v>1174</v>
      </c>
      <c r="P6" s="4">
        <v>2083077</v>
      </c>
      <c r="Q6" s="4" t="s">
        <v>794</v>
      </c>
      <c r="R6" s="4" t="s">
        <v>1054</v>
      </c>
      <c r="S6" s="4">
        <v>2083077</v>
      </c>
      <c r="T6" s="4" t="s">
        <v>756</v>
      </c>
      <c r="U6" s="4" t="s">
        <v>894</v>
      </c>
      <c r="V6" s="4">
        <v>2083077</v>
      </c>
      <c r="W6" s="4" t="s">
        <v>760</v>
      </c>
      <c r="X6" s="4" t="s">
        <v>761</v>
      </c>
    </row>
    <row r="7" spans="1:30" x14ac:dyDescent="0.3">
      <c r="A7" s="4">
        <v>626</v>
      </c>
      <c r="B7" s="4" t="s">
        <v>451</v>
      </c>
      <c r="C7" s="4">
        <v>2.51504607857964</v>
      </c>
      <c r="D7" s="4">
        <v>80.793800189840795</v>
      </c>
      <c r="E7" s="4">
        <v>13.5534738684408</v>
      </c>
      <c r="F7" s="4">
        <v>53.940282994924601</v>
      </c>
      <c r="G7" s="4">
        <v>319.41143061013202</v>
      </c>
      <c r="H7" s="4">
        <v>256.187352860678</v>
      </c>
      <c r="I7" s="4">
        <v>271.631069584329</v>
      </c>
      <c r="J7" s="4" t="s">
        <v>451</v>
      </c>
      <c r="K7" s="4" t="s">
        <v>752</v>
      </c>
      <c r="L7" s="4">
        <v>15638141</v>
      </c>
      <c r="M7" s="4">
        <v>15641385</v>
      </c>
      <c r="N7" s="4" t="s">
        <v>773</v>
      </c>
      <c r="O7" s="4" t="s">
        <v>774</v>
      </c>
      <c r="P7" s="4">
        <v>2013148</v>
      </c>
      <c r="Q7" s="4" t="s">
        <v>775</v>
      </c>
      <c r="R7" s="4" t="s">
        <v>776</v>
      </c>
      <c r="S7" s="4">
        <v>2013148</v>
      </c>
      <c r="T7" s="4" t="s">
        <v>777</v>
      </c>
      <c r="U7" s="4" t="s">
        <v>778</v>
      </c>
      <c r="V7" s="4">
        <v>2013148</v>
      </c>
      <c r="W7" s="4" t="s">
        <v>779</v>
      </c>
      <c r="X7" s="4" t="s">
        <v>780</v>
      </c>
    </row>
    <row r="8" spans="1:30" x14ac:dyDescent="0.3">
      <c r="A8" s="4">
        <v>349</v>
      </c>
      <c r="B8" s="4" t="s">
        <v>477</v>
      </c>
      <c r="C8" s="4">
        <v>2.6081896065604302</v>
      </c>
      <c r="D8" s="4">
        <v>160.524524061394</v>
      </c>
      <c r="E8" s="4">
        <v>433.71116379010499</v>
      </c>
      <c r="F8" s="4">
        <v>175.57033288544099</v>
      </c>
      <c r="G8" s="4">
        <v>986.27040486200804</v>
      </c>
      <c r="H8" s="4">
        <v>1913.81771614388</v>
      </c>
      <c r="I8" s="4">
        <v>1794.0498008018999</v>
      </c>
      <c r="J8" s="4" t="s">
        <v>477</v>
      </c>
      <c r="K8" s="4" t="s">
        <v>752</v>
      </c>
      <c r="L8" s="4">
        <v>14474129</v>
      </c>
      <c r="M8" s="4">
        <v>14474899</v>
      </c>
      <c r="N8" s="4" t="s">
        <v>1197</v>
      </c>
      <c r="O8" s="4" t="s">
        <v>1198</v>
      </c>
      <c r="P8" s="4">
        <v>2030204</v>
      </c>
      <c r="Q8" s="4" t="s">
        <v>1150</v>
      </c>
      <c r="R8" s="4" t="s">
        <v>1199</v>
      </c>
      <c r="S8" s="4">
        <v>2030204</v>
      </c>
      <c r="T8" s="4" t="s">
        <v>756</v>
      </c>
      <c r="U8" s="4" t="s">
        <v>894</v>
      </c>
      <c r="V8" s="4">
        <v>2030204</v>
      </c>
      <c r="W8" s="4" t="s">
        <v>804</v>
      </c>
      <c r="X8" s="4" t="s">
        <v>1200</v>
      </c>
    </row>
    <row r="9" spans="1:30" x14ac:dyDescent="0.3">
      <c r="A9" s="4">
        <v>205</v>
      </c>
      <c r="B9" s="4" t="s">
        <v>478</v>
      </c>
      <c r="C9" s="4">
        <v>2.6093648318703799</v>
      </c>
      <c r="D9" s="4">
        <v>24.450755320609701</v>
      </c>
      <c r="E9" s="4">
        <v>13.5534738684408</v>
      </c>
      <c r="F9" s="4">
        <v>24.326009978103301</v>
      </c>
      <c r="G9" s="4">
        <v>122.157349637731</v>
      </c>
      <c r="H9" s="4">
        <v>135.681106741544</v>
      </c>
      <c r="I9" s="4">
        <v>122.050446806472</v>
      </c>
      <c r="J9" s="4" t="s">
        <v>478</v>
      </c>
      <c r="K9" s="4" t="s">
        <v>752</v>
      </c>
      <c r="L9" s="4">
        <v>12671902</v>
      </c>
      <c r="M9" s="4">
        <v>12672357</v>
      </c>
      <c r="N9" s="4" t="s">
        <v>1193</v>
      </c>
      <c r="O9" s="4" t="s">
        <v>1194</v>
      </c>
      <c r="P9" s="4">
        <v>2092879</v>
      </c>
      <c r="Q9" s="4" t="s">
        <v>794</v>
      </c>
      <c r="R9" s="4" t="s">
        <v>1054</v>
      </c>
      <c r="S9" s="4">
        <v>2092879</v>
      </c>
      <c r="T9" s="4" t="s">
        <v>760</v>
      </c>
      <c r="U9" s="4" t="s">
        <v>761</v>
      </c>
    </row>
    <row r="10" spans="1:30" x14ac:dyDescent="0.3">
      <c r="A10" s="4">
        <v>570</v>
      </c>
      <c r="B10" s="4" t="s">
        <v>487</v>
      </c>
      <c r="C10" s="4">
        <v>2.6602356672021501</v>
      </c>
      <c r="D10" s="4">
        <v>14.883068456023301</v>
      </c>
      <c r="E10" s="4">
        <v>18.766348433225701</v>
      </c>
      <c r="F10" s="4">
        <v>5.2882630387181004</v>
      </c>
      <c r="G10" s="4">
        <v>115.148321379828</v>
      </c>
      <c r="H10" s="4">
        <v>57.128887049070997</v>
      </c>
      <c r="I10" s="4">
        <v>74.331475122738695</v>
      </c>
      <c r="J10" s="4" t="s">
        <v>487</v>
      </c>
      <c r="K10" s="4" t="s">
        <v>752</v>
      </c>
      <c r="L10" s="4">
        <v>184744</v>
      </c>
      <c r="M10" s="4">
        <v>186348</v>
      </c>
      <c r="N10" s="4" t="s">
        <v>849</v>
      </c>
      <c r="O10" s="4" t="s">
        <v>850</v>
      </c>
      <c r="P10" s="4">
        <v>3438541</v>
      </c>
      <c r="Q10" s="4" t="s">
        <v>851</v>
      </c>
      <c r="R10" s="4" t="s">
        <v>852</v>
      </c>
      <c r="S10" s="4">
        <v>3438541</v>
      </c>
      <c r="T10" s="4" t="s">
        <v>853</v>
      </c>
      <c r="U10" s="4" t="s">
        <v>854</v>
      </c>
      <c r="V10" s="4">
        <v>3438541</v>
      </c>
      <c r="W10" s="4" t="s">
        <v>786</v>
      </c>
      <c r="X10" s="4" t="s">
        <v>787</v>
      </c>
      <c r="Y10" s="4">
        <v>3438541</v>
      </c>
      <c r="Z10" s="4" t="s">
        <v>855</v>
      </c>
      <c r="AA10" s="4" t="s">
        <v>856</v>
      </c>
      <c r="AB10" s="4">
        <v>3438541</v>
      </c>
      <c r="AC10" s="4" t="s">
        <v>857</v>
      </c>
      <c r="AD10" s="4" t="s">
        <v>858</v>
      </c>
    </row>
    <row r="11" spans="1:30" x14ac:dyDescent="0.3">
      <c r="A11" s="4">
        <v>609</v>
      </c>
      <c r="B11" s="4" t="s">
        <v>493</v>
      </c>
      <c r="C11" s="4">
        <v>2.6855321399299501</v>
      </c>
      <c r="D11" s="4">
        <v>9.5676868645864097</v>
      </c>
      <c r="E11" s="4">
        <v>12.5108989554838</v>
      </c>
      <c r="F11" s="4">
        <v>5.2882630387181004</v>
      </c>
      <c r="G11" s="4">
        <v>83.107049343702201</v>
      </c>
      <c r="H11" s="4">
        <v>40.168748706378103</v>
      </c>
      <c r="I11" s="4">
        <v>53.225006878010397</v>
      </c>
      <c r="J11" s="4" t="s">
        <v>493</v>
      </c>
      <c r="K11" s="4" t="s">
        <v>752</v>
      </c>
      <c r="L11" s="4">
        <v>13283019</v>
      </c>
      <c r="M11" s="4">
        <v>13286159</v>
      </c>
      <c r="N11" s="4" t="s">
        <v>1195</v>
      </c>
      <c r="O11" s="4" t="s">
        <v>1196</v>
      </c>
      <c r="P11" s="4">
        <v>2060034</v>
      </c>
      <c r="Q11" s="4" t="s">
        <v>756</v>
      </c>
      <c r="R11" s="4" t="s">
        <v>894</v>
      </c>
      <c r="S11" s="4">
        <v>2060034</v>
      </c>
      <c r="T11" s="4" t="s">
        <v>758</v>
      </c>
      <c r="U11" s="4" t="s">
        <v>759</v>
      </c>
      <c r="V11" s="4">
        <v>2060034</v>
      </c>
      <c r="W11" s="4" t="s">
        <v>760</v>
      </c>
      <c r="X11" s="4" t="s">
        <v>761</v>
      </c>
    </row>
    <row r="12" spans="1:30" x14ac:dyDescent="0.3">
      <c r="A12" s="4">
        <v>332</v>
      </c>
      <c r="B12" s="4" t="s">
        <v>517</v>
      </c>
      <c r="C12" s="4">
        <v>2.7987882174053098</v>
      </c>
      <c r="D12" s="4">
        <v>11.6938395011612</v>
      </c>
      <c r="E12" s="4">
        <v>6.2554494777418999</v>
      </c>
      <c r="F12" s="4">
        <v>9.5188734696925792</v>
      </c>
      <c r="G12" s="4">
        <v>65.083833823381198</v>
      </c>
      <c r="H12" s="4">
        <v>60.699442489638002</v>
      </c>
      <c r="I12" s="4">
        <v>65.154749798943797</v>
      </c>
      <c r="J12" s="4" t="s">
        <v>517</v>
      </c>
      <c r="K12" s="4" t="s">
        <v>752</v>
      </c>
      <c r="L12" s="4">
        <v>8456779</v>
      </c>
      <c r="M12" s="4">
        <v>8460165</v>
      </c>
      <c r="N12" s="4" t="s">
        <v>1181</v>
      </c>
      <c r="O12" s="4" t="s">
        <v>1182</v>
      </c>
      <c r="P12" s="4">
        <v>3440651</v>
      </c>
      <c r="Q12" s="4" t="s">
        <v>1183</v>
      </c>
      <c r="R12" s="4" t="s">
        <v>1184</v>
      </c>
    </row>
    <row r="13" spans="1:30" x14ac:dyDescent="0.3">
      <c r="A13" s="4">
        <v>82</v>
      </c>
      <c r="B13" s="4" t="s">
        <v>537</v>
      </c>
      <c r="C13" s="4">
        <v>2.9032838721807699</v>
      </c>
      <c r="D13" s="4">
        <v>20.198450047460199</v>
      </c>
      <c r="E13" s="4">
        <v>45.873296170107302</v>
      </c>
      <c r="F13" s="4">
        <v>31.729578232308601</v>
      </c>
      <c r="G13" s="4">
        <v>259.33404554239598</v>
      </c>
      <c r="H13" s="4">
        <v>239.227214517985</v>
      </c>
      <c r="I13" s="4">
        <v>234.00649575676999</v>
      </c>
      <c r="J13" s="4" t="s">
        <v>537</v>
      </c>
      <c r="K13" s="4" t="s">
        <v>752</v>
      </c>
      <c r="L13" s="4">
        <v>16610980</v>
      </c>
      <c r="M13" s="4">
        <v>16614893</v>
      </c>
      <c r="N13" s="4" t="s">
        <v>1210</v>
      </c>
      <c r="O13" s="4" t="s">
        <v>1211</v>
      </c>
      <c r="P13" s="4">
        <v>3691012</v>
      </c>
      <c r="Q13" s="4" t="s">
        <v>758</v>
      </c>
      <c r="R13" s="4" t="s">
        <v>759</v>
      </c>
      <c r="S13" s="4">
        <v>3691012</v>
      </c>
      <c r="T13" s="4" t="s">
        <v>1212</v>
      </c>
      <c r="U13" s="4" t="s">
        <v>1213</v>
      </c>
      <c r="V13" s="4">
        <v>3691012</v>
      </c>
      <c r="W13" s="4" t="s">
        <v>829</v>
      </c>
      <c r="X13" s="4" t="s">
        <v>830</v>
      </c>
    </row>
    <row r="14" spans="1:30" x14ac:dyDescent="0.3">
      <c r="A14" s="4">
        <v>226</v>
      </c>
      <c r="B14" s="4" t="s">
        <v>554</v>
      </c>
      <c r="C14" s="4">
        <v>2.9868820092132902</v>
      </c>
      <c r="D14" s="4">
        <v>9.5676868645864097</v>
      </c>
      <c r="E14" s="4">
        <v>19.808923346182699</v>
      </c>
      <c r="F14" s="4">
        <v>17.980094331641499</v>
      </c>
      <c r="G14" s="4">
        <v>171.22054744304901</v>
      </c>
      <c r="H14" s="4">
        <v>88.371247154031707</v>
      </c>
      <c r="I14" s="4">
        <v>116.54441161219501</v>
      </c>
      <c r="J14" s="4" t="s">
        <v>554</v>
      </c>
      <c r="K14" s="4" t="s">
        <v>752</v>
      </c>
      <c r="L14" s="4">
        <v>11884024</v>
      </c>
      <c r="M14" s="4">
        <v>11891083</v>
      </c>
      <c r="N14" s="4" t="s">
        <v>1189</v>
      </c>
      <c r="O14" s="4" t="s">
        <v>1190</v>
      </c>
      <c r="P14" s="4">
        <v>2172348</v>
      </c>
      <c r="Q14" s="4" t="s">
        <v>756</v>
      </c>
      <c r="R14" s="4" t="s">
        <v>757</v>
      </c>
      <c r="S14" s="4">
        <v>2172348</v>
      </c>
      <c r="T14" s="4" t="s">
        <v>823</v>
      </c>
      <c r="U14" s="4" t="s">
        <v>824</v>
      </c>
      <c r="V14" s="4">
        <v>2172348</v>
      </c>
      <c r="W14" s="4" t="s">
        <v>853</v>
      </c>
      <c r="X14" s="4" t="s">
        <v>865</v>
      </c>
      <c r="Y14" s="4">
        <v>2172348</v>
      </c>
      <c r="Z14" s="4" t="s">
        <v>1191</v>
      </c>
      <c r="AA14" s="4" t="s">
        <v>1192</v>
      </c>
    </row>
    <row r="15" spans="1:30" x14ac:dyDescent="0.3">
      <c r="A15" s="4">
        <v>238</v>
      </c>
      <c r="B15" s="4" t="s">
        <v>707</v>
      </c>
      <c r="C15" s="4">
        <v>6.2136508614881798</v>
      </c>
      <c r="D15" s="4">
        <v>0</v>
      </c>
      <c r="E15" s="4">
        <v>2.08514982591397</v>
      </c>
      <c r="F15" s="4">
        <v>0</v>
      </c>
      <c r="G15" s="4">
        <v>43.055459298544498</v>
      </c>
      <c r="H15" s="4">
        <v>53.558331608504098</v>
      </c>
      <c r="I15" s="4">
        <v>59.6487146046668</v>
      </c>
      <c r="J15" s="4" t="s">
        <v>707</v>
      </c>
      <c r="K15" s="4" t="s">
        <v>752</v>
      </c>
      <c r="L15" s="4">
        <v>1478639</v>
      </c>
      <c r="M15" s="4">
        <v>1481229</v>
      </c>
      <c r="N15" s="4" t="s">
        <v>1175</v>
      </c>
      <c r="O15" s="4" t="s">
        <v>1176</v>
      </c>
      <c r="P15" s="4">
        <v>2194708</v>
      </c>
      <c r="Q15" s="4" t="s">
        <v>758</v>
      </c>
      <c r="R15" s="4" t="s">
        <v>818</v>
      </c>
      <c r="S15" s="4">
        <v>2194708</v>
      </c>
      <c r="T15" s="4" t="s">
        <v>929</v>
      </c>
      <c r="U15" s="4" t="s">
        <v>930</v>
      </c>
      <c r="V15" s="4">
        <v>2194708</v>
      </c>
      <c r="W15" s="4" t="s">
        <v>1005</v>
      </c>
      <c r="X15" s="4" t="s">
        <v>1006</v>
      </c>
    </row>
    <row r="16" spans="1:30" x14ac:dyDescent="0.3">
      <c r="A16" s="4">
        <v>410</v>
      </c>
      <c r="B16" s="4" t="s">
        <v>397</v>
      </c>
      <c r="C16" s="4">
        <v>2.3822045139623</v>
      </c>
      <c r="D16" s="4">
        <v>22.324602684035</v>
      </c>
      <c r="E16" s="4">
        <v>34.4049721275805</v>
      </c>
      <c r="F16" s="4">
        <v>15.8647891161543</v>
      </c>
      <c r="G16" s="4">
        <v>144.18572416256799</v>
      </c>
      <c r="H16" s="4">
        <v>101.760830056158</v>
      </c>
      <c r="I16" s="4">
        <v>133.062517195026</v>
      </c>
      <c r="J16" s="4" t="s">
        <v>174</v>
      </c>
      <c r="K16" s="4" t="s">
        <v>882</v>
      </c>
      <c r="L16" s="4">
        <v>11053969</v>
      </c>
      <c r="M16" s="4">
        <v>11086891</v>
      </c>
      <c r="N16" s="4" t="s">
        <v>1894</v>
      </c>
      <c r="O16" s="4" t="s">
        <v>1895</v>
      </c>
      <c r="P16" s="4">
        <v>2158818</v>
      </c>
      <c r="Q16" s="4" t="s">
        <v>756</v>
      </c>
      <c r="R16" s="4" t="s">
        <v>894</v>
      </c>
      <c r="S16" s="4">
        <v>2158818</v>
      </c>
      <c r="T16" s="4" t="s">
        <v>758</v>
      </c>
      <c r="U16" s="4" t="s">
        <v>759</v>
      </c>
      <c r="V16" s="4">
        <v>2158818</v>
      </c>
      <c r="W16" s="4" t="s">
        <v>760</v>
      </c>
      <c r="X16" s="4" t="s">
        <v>761</v>
      </c>
    </row>
    <row r="17" spans="1:36" x14ac:dyDescent="0.3">
      <c r="A17" s="4">
        <v>585</v>
      </c>
      <c r="B17" s="4" t="s">
        <v>400</v>
      </c>
      <c r="C17" s="4">
        <v>2.3889790620602702</v>
      </c>
      <c r="D17" s="4">
        <v>11.6938395011612</v>
      </c>
      <c r="E17" s="4">
        <v>34.4049721275805</v>
      </c>
      <c r="F17" s="4">
        <v>14.8071365084107</v>
      </c>
      <c r="G17" s="4">
        <v>96.123816108378406</v>
      </c>
      <c r="H17" s="4">
        <v>122.29152383941801</v>
      </c>
      <c r="I17" s="4">
        <v>100.943978561744</v>
      </c>
      <c r="J17" s="4" t="s">
        <v>538</v>
      </c>
      <c r="K17" s="4" t="s">
        <v>882</v>
      </c>
      <c r="L17" s="4">
        <v>18525098</v>
      </c>
      <c r="M17" s="4">
        <v>18530102</v>
      </c>
      <c r="N17" s="4" t="s">
        <v>1916</v>
      </c>
      <c r="O17" s="4" t="s">
        <v>1917</v>
      </c>
      <c r="P17" s="4">
        <v>2050976</v>
      </c>
      <c r="Q17" s="4" t="s">
        <v>756</v>
      </c>
      <c r="R17" s="4" t="s">
        <v>757</v>
      </c>
      <c r="S17" s="4">
        <v>2050976</v>
      </c>
      <c r="T17" s="4" t="s">
        <v>758</v>
      </c>
      <c r="U17" s="4" t="s">
        <v>759</v>
      </c>
      <c r="V17" s="4">
        <v>2050976</v>
      </c>
      <c r="W17" s="4" t="s">
        <v>760</v>
      </c>
      <c r="X17" s="4" t="s">
        <v>761</v>
      </c>
    </row>
    <row r="18" spans="1:36" x14ac:dyDescent="0.3">
      <c r="A18" s="4">
        <v>105</v>
      </c>
      <c r="B18" s="4" t="s">
        <v>417</v>
      </c>
      <c r="C18" s="4">
        <v>2.4251466850085199</v>
      </c>
      <c r="D18" s="4">
        <v>45.712281686357301</v>
      </c>
      <c r="E18" s="4">
        <v>56.299045299677097</v>
      </c>
      <c r="F18" s="4">
        <v>38.075493878770303</v>
      </c>
      <c r="G18" s="4">
        <v>252.32501728449299</v>
      </c>
      <c r="H18" s="4">
        <v>251.724158559969</v>
      </c>
      <c r="I18" s="4">
        <v>248.68925627484199</v>
      </c>
      <c r="J18" s="4" t="s">
        <v>397</v>
      </c>
      <c r="K18" s="4" t="s">
        <v>882</v>
      </c>
      <c r="L18" s="4">
        <v>11716921</v>
      </c>
      <c r="M18" s="4">
        <v>11724588</v>
      </c>
      <c r="N18" s="4" t="s">
        <v>1896</v>
      </c>
      <c r="O18" s="4" t="s">
        <v>1897</v>
      </c>
      <c r="P18" s="4">
        <v>2133736</v>
      </c>
      <c r="Q18" s="4" t="s">
        <v>756</v>
      </c>
      <c r="R18" s="4" t="s">
        <v>757</v>
      </c>
      <c r="S18" s="4">
        <v>2133736</v>
      </c>
      <c r="T18" s="4" t="s">
        <v>758</v>
      </c>
      <c r="U18" s="4" t="s">
        <v>759</v>
      </c>
      <c r="V18" s="4">
        <v>2133736</v>
      </c>
      <c r="W18" s="4" t="s">
        <v>1377</v>
      </c>
      <c r="X18" s="4" t="s">
        <v>1898</v>
      </c>
    </row>
    <row r="19" spans="1:36" x14ac:dyDescent="0.3">
      <c r="A19" s="4">
        <v>354</v>
      </c>
      <c r="B19" s="4" t="s">
        <v>525</v>
      </c>
      <c r="C19" s="4">
        <v>2.8368229063189698</v>
      </c>
      <c r="D19" s="4">
        <v>5.31538159143689</v>
      </c>
      <c r="E19" s="4">
        <v>8.3405993036558694</v>
      </c>
      <c r="F19" s="4">
        <v>12.6918312929234</v>
      </c>
      <c r="G19" s="4">
        <v>68.087703076767994</v>
      </c>
      <c r="H19" s="4">
        <v>63.3773590700632</v>
      </c>
      <c r="I19" s="4">
        <v>56.895697007528398</v>
      </c>
      <c r="J19" s="4" t="s">
        <v>648</v>
      </c>
      <c r="K19" s="4" t="s">
        <v>882</v>
      </c>
      <c r="L19" s="4">
        <v>3612576</v>
      </c>
      <c r="M19" s="4">
        <v>3614283</v>
      </c>
      <c r="N19" s="4" t="s">
        <v>1887</v>
      </c>
      <c r="O19" s="4" t="s">
        <v>1315</v>
      </c>
      <c r="P19" s="4">
        <v>2118298</v>
      </c>
      <c r="Q19" s="4" t="s">
        <v>758</v>
      </c>
      <c r="R19" s="4" t="s">
        <v>759</v>
      </c>
      <c r="S19" s="4">
        <v>2118298</v>
      </c>
      <c r="T19" s="4" t="s">
        <v>756</v>
      </c>
      <c r="U19" s="4" t="s">
        <v>894</v>
      </c>
      <c r="V19" s="4">
        <v>2118298</v>
      </c>
      <c r="W19" s="4" t="s">
        <v>1063</v>
      </c>
      <c r="X19" s="4" t="s">
        <v>1064</v>
      </c>
    </row>
    <row r="20" spans="1:36" x14ac:dyDescent="0.3">
      <c r="A20" s="4">
        <v>160</v>
      </c>
      <c r="B20" s="4" t="s">
        <v>534</v>
      </c>
      <c r="C20" s="4">
        <v>2.8970614157234</v>
      </c>
      <c r="D20" s="4">
        <v>15.946144774310699</v>
      </c>
      <c r="E20" s="4">
        <v>15.6386236943548</v>
      </c>
      <c r="F20" s="4">
        <v>13.7494839006671</v>
      </c>
      <c r="G20" s="4">
        <v>134.172826651278</v>
      </c>
      <c r="H20" s="4">
        <v>92.8344414547404</v>
      </c>
      <c r="I20" s="4">
        <v>111.038376417918</v>
      </c>
      <c r="J20" s="4" t="s">
        <v>159</v>
      </c>
      <c r="K20" s="4" t="s">
        <v>882</v>
      </c>
      <c r="L20" s="4">
        <v>13800402</v>
      </c>
      <c r="M20" s="4">
        <v>13805043</v>
      </c>
      <c r="N20" s="4" t="s">
        <v>1908</v>
      </c>
      <c r="O20" s="4" t="s">
        <v>1905</v>
      </c>
      <c r="P20" s="4">
        <v>2009030</v>
      </c>
      <c r="Q20" s="4" t="s">
        <v>1906</v>
      </c>
      <c r="R20" s="4" t="s">
        <v>1909</v>
      </c>
      <c r="S20" s="4">
        <v>2009030</v>
      </c>
      <c r="T20" s="4" t="s">
        <v>794</v>
      </c>
      <c r="U20" s="4" t="s">
        <v>795</v>
      </c>
      <c r="V20" s="4">
        <v>2009030</v>
      </c>
      <c r="W20" s="4" t="s">
        <v>1910</v>
      </c>
      <c r="X20" s="4" t="s">
        <v>1911</v>
      </c>
      <c r="Y20" s="4">
        <v>2009030</v>
      </c>
      <c r="Z20" s="4" t="s">
        <v>1912</v>
      </c>
      <c r="AA20" s="4" t="s">
        <v>1913</v>
      </c>
      <c r="AB20" s="4">
        <v>2009030</v>
      </c>
      <c r="AC20" s="4" t="s">
        <v>1906</v>
      </c>
      <c r="AD20" s="4" t="s">
        <v>1907</v>
      </c>
    </row>
    <row r="21" spans="1:36" x14ac:dyDescent="0.3">
      <c r="A21" s="4">
        <v>166</v>
      </c>
      <c r="B21" s="4" t="s">
        <v>538</v>
      </c>
      <c r="C21" s="4">
        <v>2.90533802400111</v>
      </c>
      <c r="D21" s="4">
        <v>9.5676868645864097</v>
      </c>
      <c r="E21" s="4">
        <v>26.0643728239246</v>
      </c>
      <c r="F21" s="4">
        <v>19.037746939385201</v>
      </c>
      <c r="G21" s="4">
        <v>154.19862167385699</v>
      </c>
      <c r="H21" s="4">
        <v>127.647357000268</v>
      </c>
      <c r="I21" s="4">
        <v>128.474154533129</v>
      </c>
      <c r="J21" s="4" t="s">
        <v>534</v>
      </c>
      <c r="K21" s="4" t="s">
        <v>882</v>
      </c>
      <c r="L21" s="4">
        <v>14116214</v>
      </c>
      <c r="M21" s="4">
        <v>14117841</v>
      </c>
      <c r="N21" s="4" t="s">
        <v>1914</v>
      </c>
      <c r="O21" s="4" t="s">
        <v>1915</v>
      </c>
      <c r="P21" s="4">
        <v>3689207</v>
      </c>
      <c r="Q21" s="4" t="s">
        <v>756</v>
      </c>
      <c r="R21" s="4" t="s">
        <v>757</v>
      </c>
      <c r="S21" s="4">
        <v>3689207</v>
      </c>
      <c r="T21" s="4" t="s">
        <v>794</v>
      </c>
      <c r="U21" s="4" t="s">
        <v>1054</v>
      </c>
      <c r="V21" s="4">
        <v>3689207</v>
      </c>
      <c r="W21" s="4" t="s">
        <v>760</v>
      </c>
      <c r="X21" s="4" t="s">
        <v>761</v>
      </c>
    </row>
    <row r="22" spans="1:36" x14ac:dyDescent="0.3">
      <c r="A22" s="4">
        <v>53</v>
      </c>
      <c r="B22" s="4" t="s">
        <v>573</v>
      </c>
      <c r="C22" s="4">
        <v>3.1163693898510201</v>
      </c>
      <c r="D22" s="4">
        <v>25.513831638897098</v>
      </c>
      <c r="E22" s="4">
        <v>17.723773520268701</v>
      </c>
      <c r="F22" s="4">
        <v>23.268357370359599</v>
      </c>
      <c r="G22" s="4">
        <v>198.25537072353001</v>
      </c>
      <c r="H22" s="4">
        <v>194.59527151089799</v>
      </c>
      <c r="I22" s="4">
        <v>183.53450647589801</v>
      </c>
      <c r="J22" s="4" t="s">
        <v>188</v>
      </c>
      <c r="K22" s="4" t="s">
        <v>882</v>
      </c>
      <c r="L22" s="4">
        <v>1264612</v>
      </c>
      <c r="M22" s="4">
        <v>1266478</v>
      </c>
      <c r="N22" s="4" t="s">
        <v>1865</v>
      </c>
      <c r="O22" s="4" t="s">
        <v>1866</v>
      </c>
      <c r="P22" s="4">
        <v>2012349</v>
      </c>
      <c r="Q22" s="4" t="s">
        <v>794</v>
      </c>
      <c r="R22" s="4" t="s">
        <v>1054</v>
      </c>
      <c r="S22" s="4">
        <v>2012349</v>
      </c>
      <c r="T22" s="4" t="s">
        <v>756</v>
      </c>
      <c r="U22" s="4" t="s">
        <v>894</v>
      </c>
      <c r="V22" s="4">
        <v>2012349</v>
      </c>
      <c r="W22" s="4" t="s">
        <v>760</v>
      </c>
      <c r="X22" s="4" t="s">
        <v>761</v>
      </c>
    </row>
    <row r="23" spans="1:36" x14ac:dyDescent="0.3">
      <c r="A23" s="4">
        <v>305</v>
      </c>
      <c r="B23" s="4" t="s">
        <v>648</v>
      </c>
      <c r="C23" s="4">
        <v>3.8678048293429099</v>
      </c>
      <c r="D23" s="4">
        <v>2.1261526365747598</v>
      </c>
      <c r="E23" s="4">
        <v>2.08514982591397</v>
      </c>
      <c r="F23" s="4">
        <v>4.2306104309744796</v>
      </c>
      <c r="G23" s="4">
        <v>36.046431040641899</v>
      </c>
      <c r="H23" s="4">
        <v>36.598193265811098</v>
      </c>
      <c r="I23" s="4">
        <v>50.471989280871902</v>
      </c>
      <c r="J23" s="4" t="s">
        <v>156</v>
      </c>
      <c r="K23" s="4" t="s">
        <v>882</v>
      </c>
      <c r="L23" s="4">
        <v>14987654</v>
      </c>
      <c r="M23" s="4">
        <v>14990545</v>
      </c>
      <c r="N23" s="4" t="s">
        <v>1886</v>
      </c>
      <c r="O23" s="4" t="s">
        <v>1886</v>
      </c>
    </row>
    <row r="24" spans="1:36" x14ac:dyDescent="0.3">
      <c r="A24" s="4">
        <v>644</v>
      </c>
      <c r="B24" s="4" t="s">
        <v>277</v>
      </c>
      <c r="C24" s="4">
        <v>2.0331691612363301</v>
      </c>
      <c r="D24" s="4">
        <v>45.712281686357301</v>
      </c>
      <c r="E24" s="4">
        <v>55.256470386720103</v>
      </c>
      <c r="F24" s="4">
        <v>23.268357370359599</v>
      </c>
      <c r="G24" s="4">
        <v>168.21667818966199</v>
      </c>
      <c r="H24" s="4">
        <v>161.56763368565399</v>
      </c>
      <c r="I24" s="4">
        <v>178.946143814001</v>
      </c>
      <c r="J24" s="4" t="s">
        <v>468</v>
      </c>
      <c r="K24" s="4" t="s">
        <v>891</v>
      </c>
      <c r="L24" s="4">
        <v>15157970</v>
      </c>
      <c r="M24" s="4">
        <v>15161668</v>
      </c>
      <c r="N24" s="4" t="s">
        <v>1940</v>
      </c>
      <c r="O24" s="4" t="s">
        <v>1577</v>
      </c>
      <c r="P24" s="4">
        <v>2087461</v>
      </c>
      <c r="Q24" s="4" t="s">
        <v>756</v>
      </c>
      <c r="R24" s="4" t="s">
        <v>757</v>
      </c>
      <c r="S24" s="4">
        <v>2087461</v>
      </c>
      <c r="T24" s="4" t="s">
        <v>758</v>
      </c>
      <c r="U24" s="4" t="s">
        <v>759</v>
      </c>
      <c r="V24" s="4">
        <v>2087461</v>
      </c>
      <c r="W24" s="4" t="s">
        <v>760</v>
      </c>
      <c r="X24" s="4" t="s">
        <v>761</v>
      </c>
    </row>
    <row r="25" spans="1:36" x14ac:dyDescent="0.3">
      <c r="A25" s="4">
        <v>308</v>
      </c>
      <c r="B25" s="4" t="s">
        <v>278</v>
      </c>
      <c r="C25" s="4">
        <v>2.04227625962019</v>
      </c>
      <c r="D25" s="4">
        <v>59.532273824093203</v>
      </c>
      <c r="E25" s="4">
        <v>79.235693384730794</v>
      </c>
      <c r="F25" s="4">
        <v>53.940282994924601</v>
      </c>
      <c r="G25" s="4">
        <v>298.38434583642498</v>
      </c>
      <c r="H25" s="4">
        <v>243.69040881869401</v>
      </c>
      <c r="I25" s="4">
        <v>252.35994640435999</v>
      </c>
      <c r="J25" s="4" t="s">
        <v>140</v>
      </c>
      <c r="K25" s="4" t="s">
        <v>891</v>
      </c>
      <c r="L25" s="4">
        <v>1803119</v>
      </c>
      <c r="M25" s="4">
        <v>1809216</v>
      </c>
      <c r="N25" s="4" t="s">
        <v>1924</v>
      </c>
      <c r="O25" s="4" t="s">
        <v>1925</v>
      </c>
      <c r="P25" s="4">
        <v>2197308</v>
      </c>
      <c r="Q25" s="4" t="s">
        <v>794</v>
      </c>
      <c r="R25" s="4" t="s">
        <v>795</v>
      </c>
      <c r="S25" s="4">
        <v>2197308</v>
      </c>
      <c r="T25" s="4" t="s">
        <v>800</v>
      </c>
      <c r="U25" s="4" t="s">
        <v>801</v>
      </c>
      <c r="V25" s="4">
        <v>2197308</v>
      </c>
      <c r="W25" s="4" t="s">
        <v>1256</v>
      </c>
      <c r="X25" s="4" t="s">
        <v>1257</v>
      </c>
      <c r="Y25" s="4">
        <v>2197308</v>
      </c>
      <c r="Z25" s="4" t="s">
        <v>800</v>
      </c>
      <c r="AA25" s="4" t="s">
        <v>1159</v>
      </c>
      <c r="AB25" s="4">
        <v>2197308</v>
      </c>
      <c r="AC25" s="4" t="s">
        <v>1256</v>
      </c>
      <c r="AD25" s="4" t="s">
        <v>1258</v>
      </c>
    </row>
    <row r="26" spans="1:36" x14ac:dyDescent="0.3">
      <c r="A26" s="4">
        <v>404</v>
      </c>
      <c r="B26" s="4" t="s">
        <v>323</v>
      </c>
      <c r="C26" s="4">
        <v>2.15752902216816</v>
      </c>
      <c r="D26" s="4">
        <v>44.6492053680699</v>
      </c>
      <c r="E26" s="4">
        <v>86.533717775429693</v>
      </c>
      <c r="F26" s="4">
        <v>44.421409525232001</v>
      </c>
      <c r="G26" s="4">
        <v>277.35726106271699</v>
      </c>
      <c r="H26" s="4">
        <v>255.294714000536</v>
      </c>
      <c r="I26" s="4">
        <v>251.44227387198001</v>
      </c>
      <c r="J26" s="4" t="s">
        <v>278</v>
      </c>
      <c r="K26" s="4" t="s">
        <v>891</v>
      </c>
      <c r="L26" s="4">
        <v>3011998</v>
      </c>
      <c r="M26" s="4">
        <v>3013082</v>
      </c>
      <c r="N26" s="4" t="s">
        <v>1926</v>
      </c>
      <c r="O26" s="4" t="s">
        <v>1927</v>
      </c>
      <c r="P26" s="4">
        <v>2206706</v>
      </c>
      <c r="Q26" s="4" t="s">
        <v>1468</v>
      </c>
      <c r="R26" s="4" t="s">
        <v>1469</v>
      </c>
      <c r="S26" s="4">
        <v>2206706</v>
      </c>
      <c r="T26" s="4" t="s">
        <v>794</v>
      </c>
      <c r="U26" s="4" t="s">
        <v>795</v>
      </c>
      <c r="V26" s="4">
        <v>2206706</v>
      </c>
      <c r="W26" s="4" t="s">
        <v>1026</v>
      </c>
      <c r="X26" s="4" t="s">
        <v>1928</v>
      </c>
      <c r="Y26" s="4">
        <v>2206706</v>
      </c>
      <c r="Z26" s="4" t="s">
        <v>760</v>
      </c>
      <c r="AA26" s="4" t="s">
        <v>761</v>
      </c>
    </row>
    <row r="27" spans="1:36" x14ac:dyDescent="0.3">
      <c r="A27" s="4">
        <v>678</v>
      </c>
      <c r="B27" s="4" t="s">
        <v>338</v>
      </c>
      <c r="C27" s="4">
        <v>2.1834946372940198</v>
      </c>
      <c r="D27" s="4">
        <v>17.0092210925981</v>
      </c>
      <c r="E27" s="4">
        <v>40.660421605322398</v>
      </c>
      <c r="F27" s="4">
        <v>17.980094331641499</v>
      </c>
      <c r="G27" s="4">
        <v>106.136713619668</v>
      </c>
      <c r="H27" s="4">
        <v>125.862079279985</v>
      </c>
      <c r="I27" s="4">
        <v>111.956048950298</v>
      </c>
      <c r="J27" s="4" t="s">
        <v>338</v>
      </c>
      <c r="K27" s="4" t="s">
        <v>891</v>
      </c>
      <c r="L27" s="4">
        <v>9060525</v>
      </c>
      <c r="M27" s="4">
        <v>9065889</v>
      </c>
      <c r="N27" s="4" t="s">
        <v>1156</v>
      </c>
      <c r="O27" s="4" t="s">
        <v>1157</v>
      </c>
      <c r="P27" s="4">
        <v>2098266</v>
      </c>
      <c r="Q27" s="4" t="s">
        <v>971</v>
      </c>
      <c r="R27" s="4" t="s">
        <v>1158</v>
      </c>
      <c r="S27" s="4">
        <v>2098266</v>
      </c>
      <c r="T27" s="4" t="s">
        <v>963</v>
      </c>
      <c r="U27" s="4" t="s">
        <v>964</v>
      </c>
      <c r="V27" s="4">
        <v>2098266</v>
      </c>
      <c r="W27" s="4" t="s">
        <v>800</v>
      </c>
      <c r="X27" s="4" t="s">
        <v>1159</v>
      </c>
      <c r="Y27" s="4">
        <v>2098266</v>
      </c>
      <c r="Z27" s="4" t="s">
        <v>874</v>
      </c>
      <c r="AA27" s="4" t="s">
        <v>1160</v>
      </c>
      <c r="AB27" s="4">
        <v>2098266</v>
      </c>
      <c r="AC27" s="4" t="s">
        <v>963</v>
      </c>
      <c r="AD27" s="4" t="s">
        <v>1161</v>
      </c>
      <c r="AE27" s="4">
        <v>2098266</v>
      </c>
      <c r="AF27" s="4" t="s">
        <v>967</v>
      </c>
      <c r="AG27" s="4" t="s">
        <v>1162</v>
      </c>
      <c r="AH27" s="4">
        <v>2098266</v>
      </c>
      <c r="AI27" s="4" t="s">
        <v>1163</v>
      </c>
      <c r="AJ27" s="4" t="s">
        <v>1164</v>
      </c>
    </row>
    <row r="28" spans="1:36" x14ac:dyDescent="0.3">
      <c r="A28" s="4">
        <v>235</v>
      </c>
      <c r="B28" s="4" t="s">
        <v>387</v>
      </c>
      <c r="C28" s="4">
        <v>2.3489840248323599</v>
      </c>
      <c r="D28" s="4">
        <v>23.387679002322301</v>
      </c>
      <c r="E28" s="4">
        <v>28.149522649838602</v>
      </c>
      <c r="F28" s="4">
        <v>28.556620409077698</v>
      </c>
      <c r="G28" s="4">
        <v>143.18443441143901</v>
      </c>
      <c r="H28" s="4">
        <v>135.681106741544</v>
      </c>
      <c r="I28" s="4">
        <v>129.39182706550801</v>
      </c>
      <c r="J28" s="4" t="s">
        <v>277</v>
      </c>
      <c r="K28" s="4" t="s">
        <v>891</v>
      </c>
      <c r="L28" s="4">
        <v>15843318</v>
      </c>
      <c r="M28" s="4">
        <v>15849236</v>
      </c>
      <c r="N28" s="4" t="s">
        <v>1941</v>
      </c>
      <c r="O28" s="4" t="s">
        <v>1942</v>
      </c>
      <c r="P28" s="4">
        <v>2092313</v>
      </c>
      <c r="Q28" s="4" t="s">
        <v>756</v>
      </c>
      <c r="R28" s="4" t="s">
        <v>757</v>
      </c>
      <c r="S28" s="4">
        <v>2092313</v>
      </c>
      <c r="T28" s="4" t="s">
        <v>758</v>
      </c>
      <c r="U28" s="4" t="s">
        <v>759</v>
      </c>
      <c r="V28" s="4">
        <v>2092313</v>
      </c>
      <c r="W28" s="4" t="s">
        <v>760</v>
      </c>
      <c r="X28" s="4" t="s">
        <v>761</v>
      </c>
    </row>
    <row r="29" spans="1:36" x14ac:dyDescent="0.3">
      <c r="A29" s="4">
        <v>345</v>
      </c>
      <c r="B29" s="4" t="s">
        <v>468</v>
      </c>
      <c r="C29" s="4">
        <v>2.5767351066966002</v>
      </c>
      <c r="D29" s="4">
        <v>56.3430448692311</v>
      </c>
      <c r="E29" s="4">
        <v>40.660421605322398</v>
      </c>
      <c r="F29" s="4">
        <v>20.0953995471288</v>
      </c>
      <c r="G29" s="4">
        <v>314.40498185448803</v>
      </c>
      <c r="H29" s="4">
        <v>198.16582695146499</v>
      </c>
      <c r="I29" s="4">
        <v>186.287524073036</v>
      </c>
      <c r="J29" s="4" t="s">
        <v>495</v>
      </c>
      <c r="K29" s="4" t="s">
        <v>891</v>
      </c>
      <c r="L29" s="4">
        <v>14519739</v>
      </c>
      <c r="M29" s="4">
        <v>14522561</v>
      </c>
      <c r="N29" s="4" t="s">
        <v>1937</v>
      </c>
      <c r="O29" s="4" t="s">
        <v>1938</v>
      </c>
      <c r="P29" s="4">
        <v>2057458</v>
      </c>
      <c r="Q29" s="4" t="s">
        <v>758</v>
      </c>
      <c r="R29" s="4" t="s">
        <v>818</v>
      </c>
      <c r="S29" s="4">
        <v>2057458</v>
      </c>
      <c r="T29" s="4" t="s">
        <v>1699</v>
      </c>
      <c r="U29" s="4" t="s">
        <v>1700</v>
      </c>
      <c r="V29" s="4">
        <v>2057458</v>
      </c>
      <c r="W29" s="4" t="s">
        <v>1435</v>
      </c>
      <c r="X29" s="4" t="s">
        <v>1939</v>
      </c>
      <c r="Y29" s="4">
        <v>2057458</v>
      </c>
      <c r="Z29" s="4" t="s">
        <v>1288</v>
      </c>
      <c r="AA29" s="4" t="s">
        <v>1289</v>
      </c>
    </row>
    <row r="30" spans="1:36" x14ac:dyDescent="0.3">
      <c r="A30" s="4">
        <v>698</v>
      </c>
      <c r="B30" s="4" t="s">
        <v>495</v>
      </c>
      <c r="C30" s="4">
        <v>2.69833601344197</v>
      </c>
      <c r="D30" s="4">
        <v>3.18922895486214</v>
      </c>
      <c r="E30" s="4">
        <v>8.3405993036558694</v>
      </c>
      <c r="F30" s="4">
        <v>5.2882630387181004</v>
      </c>
      <c r="G30" s="4">
        <v>37.0477207917708</v>
      </c>
      <c r="H30" s="4">
        <v>39.276109846236302</v>
      </c>
      <c r="I30" s="4">
        <v>33.036211165661598</v>
      </c>
      <c r="J30" s="4" t="s">
        <v>645</v>
      </c>
      <c r="K30" s="4" t="s">
        <v>891</v>
      </c>
      <c r="L30" s="4">
        <v>14082987</v>
      </c>
      <c r="M30" s="4">
        <v>14086561</v>
      </c>
      <c r="N30" s="4" t="s">
        <v>892</v>
      </c>
      <c r="O30" s="4" t="s">
        <v>893</v>
      </c>
      <c r="P30" s="4">
        <v>3435702</v>
      </c>
      <c r="Q30" s="4" t="s">
        <v>756</v>
      </c>
      <c r="R30" s="4" t="s">
        <v>894</v>
      </c>
      <c r="S30" s="4">
        <v>3435702</v>
      </c>
      <c r="T30" s="4" t="s">
        <v>758</v>
      </c>
      <c r="U30" s="4" t="s">
        <v>759</v>
      </c>
      <c r="V30" s="4">
        <v>3435702</v>
      </c>
      <c r="W30" s="4" t="s">
        <v>895</v>
      </c>
      <c r="X30" s="4" t="s">
        <v>896</v>
      </c>
    </row>
    <row r="31" spans="1:36" x14ac:dyDescent="0.3">
      <c r="A31" s="4">
        <v>21</v>
      </c>
      <c r="B31" s="4" t="s">
        <v>559</v>
      </c>
      <c r="C31" s="4">
        <v>3.02835915226213</v>
      </c>
      <c r="D31" s="4">
        <v>76.541494916691306</v>
      </c>
      <c r="E31" s="4">
        <v>98.002041817956496</v>
      </c>
      <c r="F31" s="4">
        <v>118.457092067285</v>
      </c>
      <c r="G31" s="4">
        <v>900.159486264919</v>
      </c>
      <c r="H31" s="4">
        <v>724.822754435089</v>
      </c>
      <c r="I31" s="4">
        <v>766.25656453687395</v>
      </c>
      <c r="J31" s="4" t="s">
        <v>44</v>
      </c>
      <c r="K31" s="4" t="s">
        <v>891</v>
      </c>
      <c r="L31" s="4">
        <v>5918173</v>
      </c>
      <c r="M31" s="4">
        <v>5923870</v>
      </c>
      <c r="N31" s="4" t="s">
        <v>1929</v>
      </c>
      <c r="O31" s="4" t="s">
        <v>1414</v>
      </c>
      <c r="P31" s="4">
        <v>2132446</v>
      </c>
      <c r="Q31" s="4" t="s">
        <v>756</v>
      </c>
      <c r="R31" s="4" t="s">
        <v>757</v>
      </c>
      <c r="S31" s="4">
        <v>2132446</v>
      </c>
      <c r="T31" s="4" t="s">
        <v>794</v>
      </c>
      <c r="U31" s="4" t="s">
        <v>795</v>
      </c>
      <c r="V31" s="4">
        <v>2132446</v>
      </c>
      <c r="W31" s="4" t="s">
        <v>1026</v>
      </c>
      <c r="X31" s="4" t="s">
        <v>1027</v>
      </c>
      <c r="Y31" s="4">
        <v>2132446</v>
      </c>
      <c r="Z31" s="4" t="s">
        <v>768</v>
      </c>
      <c r="AA31" s="4" t="s">
        <v>1155</v>
      </c>
      <c r="AB31" s="4">
        <v>2132446</v>
      </c>
      <c r="AC31" s="4" t="s">
        <v>760</v>
      </c>
      <c r="AD31" s="4" t="s">
        <v>761</v>
      </c>
    </row>
    <row r="32" spans="1:36" x14ac:dyDescent="0.3">
      <c r="A32" s="4">
        <v>251</v>
      </c>
      <c r="B32" s="4" t="s">
        <v>560</v>
      </c>
      <c r="C32" s="4">
        <v>3.04602975395209</v>
      </c>
      <c r="D32" s="4">
        <v>11.6938395011612</v>
      </c>
      <c r="E32" s="4">
        <v>50.043595821935199</v>
      </c>
      <c r="F32" s="4">
        <v>24.326009978103301</v>
      </c>
      <c r="G32" s="4">
        <v>165.212808936275</v>
      </c>
      <c r="H32" s="4">
        <v>257.07999172081998</v>
      </c>
      <c r="I32" s="4">
        <v>289.06684769953898</v>
      </c>
      <c r="J32" s="4" t="s">
        <v>560</v>
      </c>
      <c r="K32" s="4" t="s">
        <v>891</v>
      </c>
      <c r="L32" s="4">
        <v>9189572</v>
      </c>
      <c r="M32" s="4">
        <v>9191936</v>
      </c>
      <c r="N32" s="4" t="s">
        <v>1165</v>
      </c>
      <c r="O32" s="4" t="s">
        <v>1166</v>
      </c>
    </row>
    <row r="33" spans="1:39" x14ac:dyDescent="0.3">
      <c r="A33" s="4">
        <v>307</v>
      </c>
      <c r="B33" s="4" t="s">
        <v>581</v>
      </c>
      <c r="C33" s="4">
        <v>3.1757646296783002</v>
      </c>
      <c r="D33" s="4">
        <v>5.31538159143689</v>
      </c>
      <c r="E33" s="4">
        <v>13.5534738684408</v>
      </c>
      <c r="F33" s="4">
        <v>4.2306104309744796</v>
      </c>
      <c r="G33" s="4">
        <v>88.113498099346899</v>
      </c>
      <c r="H33" s="4">
        <v>58.9141647693545</v>
      </c>
      <c r="I33" s="4">
        <v>62.401732201805302</v>
      </c>
      <c r="J33" s="4" t="s">
        <v>186</v>
      </c>
      <c r="K33" s="4" t="s">
        <v>891</v>
      </c>
      <c r="L33" s="4">
        <v>10490247</v>
      </c>
      <c r="M33" s="4">
        <v>10491429</v>
      </c>
      <c r="N33" s="4" t="s">
        <v>1138</v>
      </c>
      <c r="O33" s="4" t="s">
        <v>1139</v>
      </c>
      <c r="P33" s="4">
        <v>2199485</v>
      </c>
      <c r="Q33" s="4" t="s">
        <v>851</v>
      </c>
      <c r="R33" s="4" t="s">
        <v>852</v>
      </c>
      <c r="S33" s="4">
        <v>2199485</v>
      </c>
      <c r="T33" s="4" t="s">
        <v>838</v>
      </c>
      <c r="U33" s="4" t="s">
        <v>843</v>
      </c>
      <c r="V33" s="4">
        <v>2199485</v>
      </c>
      <c r="W33" s="4" t="s">
        <v>938</v>
      </c>
      <c r="X33" s="4" t="s">
        <v>939</v>
      </c>
      <c r="Y33" s="4">
        <v>2199485</v>
      </c>
      <c r="Z33" s="4" t="s">
        <v>940</v>
      </c>
      <c r="AA33" s="4" t="s">
        <v>941</v>
      </c>
      <c r="AB33" s="4">
        <v>2199485</v>
      </c>
      <c r="AC33" s="4" t="s">
        <v>942</v>
      </c>
      <c r="AD33" s="4" t="s">
        <v>943</v>
      </c>
      <c r="AE33" s="4">
        <v>2199485</v>
      </c>
      <c r="AF33" s="4" t="s">
        <v>786</v>
      </c>
      <c r="AG33" s="4" t="s">
        <v>944</v>
      </c>
      <c r="AH33" s="4">
        <v>2199485</v>
      </c>
      <c r="AI33" s="4" t="s">
        <v>851</v>
      </c>
      <c r="AJ33" s="4" t="s">
        <v>945</v>
      </c>
    </row>
    <row r="34" spans="1:39" x14ac:dyDescent="0.3">
      <c r="A34" s="4">
        <v>154</v>
      </c>
      <c r="B34" s="4" t="s">
        <v>591</v>
      </c>
      <c r="C34" s="4">
        <v>3.26754371840169</v>
      </c>
      <c r="D34" s="4">
        <v>6.3784579097242702</v>
      </c>
      <c r="E34" s="4">
        <v>11.468324042526801</v>
      </c>
      <c r="F34" s="4">
        <v>8.4612208619489593</v>
      </c>
      <c r="G34" s="4">
        <v>85.109628845960103</v>
      </c>
      <c r="H34" s="4">
        <v>74.089025391763997</v>
      </c>
      <c r="I34" s="4">
        <v>94.520270835087501</v>
      </c>
      <c r="J34" s="4" t="s">
        <v>120</v>
      </c>
      <c r="K34" s="4" t="s">
        <v>891</v>
      </c>
      <c r="L34" s="4">
        <v>1103093</v>
      </c>
      <c r="M34" s="4">
        <v>1107883</v>
      </c>
      <c r="N34" s="4" t="s">
        <v>1920</v>
      </c>
      <c r="O34" s="4" t="s">
        <v>1921</v>
      </c>
    </row>
    <row r="35" spans="1:39" x14ac:dyDescent="0.3">
      <c r="A35" s="4">
        <v>329</v>
      </c>
      <c r="B35" s="4" t="s">
        <v>643</v>
      </c>
      <c r="C35" s="4">
        <v>3.7991409465130102</v>
      </c>
      <c r="D35" s="4">
        <v>30.829213230333998</v>
      </c>
      <c r="E35" s="4">
        <v>144.917912901021</v>
      </c>
      <c r="F35" s="4">
        <v>170.282069846723</v>
      </c>
      <c r="G35" s="4">
        <v>1916.46858366079</v>
      </c>
      <c r="H35" s="4">
        <v>1470.17620265344</v>
      </c>
      <c r="I35" s="4">
        <v>1430.65147797962</v>
      </c>
      <c r="J35" s="4" t="s">
        <v>643</v>
      </c>
      <c r="K35" s="4" t="s">
        <v>891</v>
      </c>
      <c r="L35" s="4">
        <v>8724364</v>
      </c>
      <c r="M35" s="4">
        <v>8726093</v>
      </c>
      <c r="N35" s="4" t="s">
        <v>1148</v>
      </c>
      <c r="O35" s="4" t="s">
        <v>1149</v>
      </c>
      <c r="P35" s="4">
        <v>2052407</v>
      </c>
      <c r="Q35" s="4" t="s">
        <v>1150</v>
      </c>
      <c r="R35" s="4" t="s">
        <v>1151</v>
      </c>
    </row>
    <row r="36" spans="1:39" x14ac:dyDescent="0.3">
      <c r="A36" s="4">
        <v>247</v>
      </c>
      <c r="B36" s="4" t="s">
        <v>645</v>
      </c>
      <c r="C36" s="4">
        <v>3.8384752224485799</v>
      </c>
      <c r="D36" s="4">
        <v>6.3784579097242702</v>
      </c>
      <c r="E36" s="4">
        <v>32.319822301666498</v>
      </c>
      <c r="F36" s="4">
        <v>2.1153052154872398</v>
      </c>
      <c r="G36" s="4">
        <v>218.281165746109</v>
      </c>
      <c r="H36" s="4">
        <v>175.84985544792201</v>
      </c>
      <c r="I36" s="4">
        <v>190.875886734934</v>
      </c>
      <c r="J36" s="4" t="s">
        <v>80</v>
      </c>
      <c r="K36" s="4" t="s">
        <v>891</v>
      </c>
      <c r="L36" s="4">
        <v>13895431</v>
      </c>
      <c r="M36" s="4">
        <v>13901898</v>
      </c>
      <c r="N36" s="4" t="s">
        <v>1709</v>
      </c>
      <c r="O36" s="4" t="s">
        <v>1710</v>
      </c>
      <c r="P36" s="4">
        <v>2199813</v>
      </c>
      <c r="Q36" s="4" t="s">
        <v>758</v>
      </c>
      <c r="R36" s="4" t="s">
        <v>818</v>
      </c>
      <c r="S36" s="4">
        <v>2199813</v>
      </c>
      <c r="T36" s="4" t="s">
        <v>1711</v>
      </c>
      <c r="U36" s="4" t="s">
        <v>1712</v>
      </c>
      <c r="V36" s="4">
        <v>2199813</v>
      </c>
      <c r="W36" s="4" t="s">
        <v>800</v>
      </c>
      <c r="X36" s="4" t="s">
        <v>801</v>
      </c>
      <c r="Y36" s="4">
        <v>2199813</v>
      </c>
      <c r="Z36" s="4" t="s">
        <v>1713</v>
      </c>
      <c r="AA36" s="4" t="s">
        <v>1714</v>
      </c>
      <c r="AB36" s="4">
        <v>2199813</v>
      </c>
      <c r="AC36" s="4" t="s">
        <v>1715</v>
      </c>
      <c r="AD36" s="4" t="s">
        <v>1716</v>
      </c>
      <c r="AE36" s="4">
        <v>2199813</v>
      </c>
      <c r="AF36" s="4" t="s">
        <v>1711</v>
      </c>
      <c r="AG36" s="4" t="s">
        <v>1717</v>
      </c>
      <c r="AH36" s="4">
        <v>2199813</v>
      </c>
      <c r="AI36" s="4" t="s">
        <v>800</v>
      </c>
      <c r="AJ36" s="4" t="s">
        <v>807</v>
      </c>
    </row>
    <row r="37" spans="1:39" x14ac:dyDescent="0.3">
      <c r="A37" s="4">
        <v>230</v>
      </c>
      <c r="B37" s="4" t="s">
        <v>650</v>
      </c>
      <c r="C37" s="4">
        <v>3.8822146498729002</v>
      </c>
      <c r="D37" s="4">
        <v>3.18922895486214</v>
      </c>
      <c r="E37" s="4">
        <v>35.447547040537501</v>
      </c>
      <c r="F37" s="4">
        <v>6.3459156464617203</v>
      </c>
      <c r="G37" s="4">
        <v>277.35726106271699</v>
      </c>
      <c r="H37" s="4">
        <v>195.48791037103999</v>
      </c>
      <c r="I37" s="4">
        <v>191.79355926731299</v>
      </c>
      <c r="J37" s="4" t="s">
        <v>581</v>
      </c>
      <c r="K37" s="4" t="s">
        <v>891</v>
      </c>
      <c r="L37" s="4">
        <v>11780752</v>
      </c>
      <c r="M37" s="4">
        <v>11782828</v>
      </c>
      <c r="N37" s="4" t="s">
        <v>1932</v>
      </c>
      <c r="O37" s="4" t="s">
        <v>1933</v>
      </c>
      <c r="P37" s="4">
        <v>2145258</v>
      </c>
      <c r="Q37" s="4" t="s">
        <v>786</v>
      </c>
      <c r="R37" s="4" t="s">
        <v>787</v>
      </c>
      <c r="S37" s="4">
        <v>2145258</v>
      </c>
      <c r="T37" s="4" t="s">
        <v>788</v>
      </c>
      <c r="U37" s="4" t="s">
        <v>789</v>
      </c>
      <c r="V37" s="4">
        <v>2145258</v>
      </c>
      <c r="W37" s="4" t="s">
        <v>790</v>
      </c>
      <c r="X37" s="4" t="s">
        <v>1222</v>
      </c>
      <c r="Y37" s="4">
        <v>2145258</v>
      </c>
      <c r="Z37" s="4" t="s">
        <v>790</v>
      </c>
      <c r="AA37" s="4" t="s">
        <v>791</v>
      </c>
    </row>
    <row r="38" spans="1:39" x14ac:dyDescent="0.3">
      <c r="A38" s="4">
        <v>523</v>
      </c>
      <c r="B38" s="4" t="s">
        <v>360</v>
      </c>
      <c r="C38" s="4">
        <v>2.2532451889248399</v>
      </c>
      <c r="D38" s="4">
        <v>19.135373729172802</v>
      </c>
      <c r="E38" s="4">
        <v>20.851498259139699</v>
      </c>
      <c r="F38" s="4">
        <v>14.8071365084107</v>
      </c>
      <c r="G38" s="4">
        <v>70.090282579025896</v>
      </c>
      <c r="H38" s="4">
        <v>95.512358035165605</v>
      </c>
      <c r="I38" s="4">
        <v>95.437943367467</v>
      </c>
      <c r="J38" s="4" t="s">
        <v>76</v>
      </c>
      <c r="K38" s="4" t="s">
        <v>897</v>
      </c>
      <c r="L38" s="4">
        <v>1283697</v>
      </c>
      <c r="M38" s="4">
        <v>1290167</v>
      </c>
      <c r="N38" s="4" t="s">
        <v>898</v>
      </c>
      <c r="O38" s="4" t="s">
        <v>899</v>
      </c>
      <c r="P38" s="4">
        <v>2120829</v>
      </c>
      <c r="Q38" s="4" t="s">
        <v>900</v>
      </c>
      <c r="R38" s="4" t="s">
        <v>901</v>
      </c>
      <c r="S38" s="4">
        <v>2120829</v>
      </c>
      <c r="T38" s="4" t="s">
        <v>902</v>
      </c>
      <c r="U38" s="4" t="s">
        <v>903</v>
      </c>
      <c r="V38" s="4">
        <v>2120829</v>
      </c>
      <c r="W38" s="4" t="s">
        <v>904</v>
      </c>
      <c r="X38" s="4" t="s">
        <v>905</v>
      </c>
      <c r="Y38" s="4">
        <v>2120829</v>
      </c>
      <c r="Z38" s="4" t="s">
        <v>794</v>
      </c>
      <c r="AA38" s="4" t="s">
        <v>795</v>
      </c>
      <c r="AB38" s="4">
        <v>2120829</v>
      </c>
      <c r="AC38" s="4" t="s">
        <v>906</v>
      </c>
      <c r="AD38" s="4" t="s">
        <v>907</v>
      </c>
      <c r="AE38" s="4">
        <v>2120829</v>
      </c>
      <c r="AF38" s="4" t="s">
        <v>908</v>
      </c>
      <c r="AG38" s="4" t="s">
        <v>909</v>
      </c>
      <c r="AH38" s="4">
        <v>2120829</v>
      </c>
      <c r="AI38" s="4" t="s">
        <v>910</v>
      </c>
      <c r="AJ38" s="4" t="s">
        <v>911</v>
      </c>
      <c r="AK38" s="4">
        <v>2120829</v>
      </c>
      <c r="AL38" s="4" t="s">
        <v>900</v>
      </c>
      <c r="AM38" s="4" t="s">
        <v>912</v>
      </c>
    </row>
    <row r="39" spans="1:39" x14ac:dyDescent="0.3">
      <c r="A39" s="4">
        <v>321</v>
      </c>
      <c r="B39" s="4" t="s">
        <v>371</v>
      </c>
      <c r="C39" s="4">
        <v>2.3009245101798701</v>
      </c>
      <c r="D39" s="4">
        <v>24.450755320609701</v>
      </c>
      <c r="E39" s="4">
        <v>49.001020908978198</v>
      </c>
      <c r="F39" s="4">
        <v>30.671925624564999</v>
      </c>
      <c r="G39" s="4">
        <v>178.22957570095201</v>
      </c>
      <c r="H39" s="4">
        <v>181.20568860877199</v>
      </c>
      <c r="I39" s="4">
        <v>154.16898543975401</v>
      </c>
      <c r="J39" s="4" t="s">
        <v>530</v>
      </c>
      <c r="K39" s="4" t="s">
        <v>897</v>
      </c>
      <c r="L39" s="4">
        <v>8823061</v>
      </c>
      <c r="M39" s="4">
        <v>8824369</v>
      </c>
      <c r="N39" s="4" t="s">
        <v>1964</v>
      </c>
      <c r="O39" s="4" t="s">
        <v>1965</v>
      </c>
      <c r="P39" s="4">
        <v>2033117</v>
      </c>
      <c r="Q39" s="4" t="s">
        <v>851</v>
      </c>
      <c r="R39" s="4" t="s">
        <v>852</v>
      </c>
      <c r="S39" s="4">
        <v>2033117</v>
      </c>
      <c r="T39" s="4" t="s">
        <v>938</v>
      </c>
      <c r="U39" s="4" t="s">
        <v>939</v>
      </c>
      <c r="V39" s="4">
        <v>2033117</v>
      </c>
      <c r="W39" s="4" t="s">
        <v>940</v>
      </c>
      <c r="X39" s="4" t="s">
        <v>941</v>
      </c>
      <c r="Y39" s="4">
        <v>2033117</v>
      </c>
      <c r="Z39" s="4" t="s">
        <v>942</v>
      </c>
      <c r="AA39" s="4" t="s">
        <v>943</v>
      </c>
      <c r="AB39" s="4">
        <v>2033117</v>
      </c>
      <c r="AC39" s="4" t="s">
        <v>786</v>
      </c>
      <c r="AD39" s="4" t="s">
        <v>944</v>
      </c>
      <c r="AE39" s="4">
        <v>2033117</v>
      </c>
      <c r="AF39" s="4" t="s">
        <v>851</v>
      </c>
      <c r="AG39" s="4" t="s">
        <v>1104</v>
      </c>
      <c r="AH39" s="4">
        <v>2033117</v>
      </c>
      <c r="AI39" s="4" t="s">
        <v>940</v>
      </c>
      <c r="AJ39" s="4" t="s">
        <v>1966</v>
      </c>
      <c r="AK39" s="4">
        <v>2033117</v>
      </c>
      <c r="AL39" s="4" t="s">
        <v>942</v>
      </c>
      <c r="AM39" s="4" t="s">
        <v>1967</v>
      </c>
    </row>
    <row r="40" spans="1:39" x14ac:dyDescent="0.3">
      <c r="A40" s="4">
        <v>86</v>
      </c>
      <c r="B40" s="4" t="s">
        <v>431</v>
      </c>
      <c r="C40" s="4">
        <v>2.44708715473294</v>
      </c>
      <c r="D40" s="4">
        <v>40.396900094920397</v>
      </c>
      <c r="E40" s="4">
        <v>49.001020908978198</v>
      </c>
      <c r="F40" s="4">
        <v>51.824977779437397</v>
      </c>
      <c r="G40" s="4">
        <v>258.332755791267</v>
      </c>
      <c r="H40" s="4">
        <v>266.89901918237899</v>
      </c>
      <c r="I40" s="4">
        <v>245.018566145324</v>
      </c>
      <c r="J40" s="4" t="s">
        <v>230</v>
      </c>
      <c r="K40" s="4" t="s">
        <v>897</v>
      </c>
      <c r="L40" s="4">
        <v>2740912</v>
      </c>
      <c r="M40" s="4">
        <v>2742817</v>
      </c>
      <c r="N40" s="4" t="s">
        <v>1949</v>
      </c>
      <c r="O40" s="4" t="s">
        <v>1950</v>
      </c>
      <c r="P40" s="4">
        <v>2006746</v>
      </c>
      <c r="Q40" s="4" t="s">
        <v>790</v>
      </c>
      <c r="R40" s="4" t="s">
        <v>791</v>
      </c>
    </row>
    <row r="41" spans="1:39" x14ac:dyDescent="0.3">
      <c r="A41" s="4">
        <v>371</v>
      </c>
      <c r="B41" s="4" t="s">
        <v>433</v>
      </c>
      <c r="C41" s="4">
        <v>2.4554310504002501</v>
      </c>
      <c r="D41" s="4">
        <v>13.8199921377359</v>
      </c>
      <c r="E41" s="4">
        <v>16.6811986073117</v>
      </c>
      <c r="F41" s="4">
        <v>30.671925624564999</v>
      </c>
      <c r="G41" s="4">
        <v>101.130264864023</v>
      </c>
      <c r="H41" s="4">
        <v>124.076801559701</v>
      </c>
      <c r="I41" s="4">
        <v>110.120703885539</v>
      </c>
      <c r="J41" s="4" t="s">
        <v>13</v>
      </c>
      <c r="K41" s="4" t="s">
        <v>897</v>
      </c>
      <c r="L41" s="4">
        <v>16393232</v>
      </c>
      <c r="M41" s="4">
        <v>16395072</v>
      </c>
      <c r="N41" s="4" t="s">
        <v>1992</v>
      </c>
      <c r="O41" s="4" t="s">
        <v>1993</v>
      </c>
      <c r="P41" s="4">
        <v>2014878</v>
      </c>
      <c r="Q41" s="4" t="s">
        <v>851</v>
      </c>
      <c r="R41" s="4" t="s">
        <v>852</v>
      </c>
      <c r="S41" s="4">
        <v>2014878</v>
      </c>
      <c r="T41" s="4" t="s">
        <v>756</v>
      </c>
      <c r="U41" s="4" t="s">
        <v>757</v>
      </c>
      <c r="V41" s="4">
        <v>2014878</v>
      </c>
      <c r="W41" s="4" t="s">
        <v>786</v>
      </c>
      <c r="X41" s="4" t="s">
        <v>1387</v>
      </c>
    </row>
    <row r="42" spans="1:39" x14ac:dyDescent="0.3">
      <c r="A42" s="4">
        <v>266</v>
      </c>
      <c r="B42" s="4" t="s">
        <v>472</v>
      </c>
      <c r="C42" s="4">
        <v>2.5866487643938401</v>
      </c>
      <c r="D42" s="4">
        <v>13.8199921377359</v>
      </c>
      <c r="E42" s="4">
        <v>17.723773520268701</v>
      </c>
      <c r="F42" s="4">
        <v>32.787230840052203</v>
      </c>
      <c r="G42" s="4">
        <v>132.17024714902001</v>
      </c>
      <c r="H42" s="4">
        <v>128.53999586040999</v>
      </c>
      <c r="I42" s="4">
        <v>125.72113693599</v>
      </c>
      <c r="J42" s="4" t="s">
        <v>431</v>
      </c>
      <c r="K42" s="4" t="s">
        <v>897</v>
      </c>
      <c r="L42" s="4">
        <v>4768453</v>
      </c>
      <c r="M42" s="4">
        <v>4771705</v>
      </c>
      <c r="N42" s="4" t="s">
        <v>1951</v>
      </c>
      <c r="O42" s="4" t="s">
        <v>1952</v>
      </c>
      <c r="P42" s="4">
        <v>3440834</v>
      </c>
      <c r="Q42" s="4" t="s">
        <v>786</v>
      </c>
      <c r="R42" s="4" t="s">
        <v>944</v>
      </c>
      <c r="S42" s="4">
        <v>3440834</v>
      </c>
      <c r="T42" s="4" t="s">
        <v>1212</v>
      </c>
      <c r="U42" s="4" t="s">
        <v>1213</v>
      </c>
      <c r="V42" s="4">
        <v>3440834</v>
      </c>
      <c r="W42" s="4" t="s">
        <v>829</v>
      </c>
      <c r="X42" s="4" t="s">
        <v>830</v>
      </c>
    </row>
    <row r="43" spans="1:39" x14ac:dyDescent="0.3">
      <c r="A43" s="4">
        <v>161</v>
      </c>
      <c r="B43" s="4" t="s">
        <v>484</v>
      </c>
      <c r="C43" s="4">
        <v>2.63042162569098</v>
      </c>
      <c r="D43" s="4">
        <v>23.387679002322301</v>
      </c>
      <c r="E43" s="4">
        <v>31.277247388709501</v>
      </c>
      <c r="F43" s="4">
        <v>38.075493878770303</v>
      </c>
      <c r="G43" s="4">
        <v>237.30567101755901</v>
      </c>
      <c r="H43" s="4">
        <v>171.386661147213</v>
      </c>
      <c r="I43" s="4">
        <v>166.098728360688</v>
      </c>
      <c r="J43" s="4" t="s">
        <v>238</v>
      </c>
      <c r="K43" s="4" t="s">
        <v>897</v>
      </c>
      <c r="L43" s="4">
        <v>18624494</v>
      </c>
      <c r="M43" s="4">
        <v>18630827</v>
      </c>
      <c r="N43" s="4" t="s">
        <v>2002</v>
      </c>
      <c r="O43" s="4" t="s">
        <v>2003</v>
      </c>
    </row>
    <row r="44" spans="1:39" x14ac:dyDescent="0.3">
      <c r="A44" s="4">
        <v>426</v>
      </c>
      <c r="B44" s="4" t="s">
        <v>490</v>
      </c>
      <c r="C44" s="4">
        <v>2.6672290117749502</v>
      </c>
      <c r="D44" s="4">
        <v>6.3784579097242702</v>
      </c>
      <c r="E44" s="4">
        <v>20.851498259139699</v>
      </c>
      <c r="F44" s="4">
        <v>12.6918312929234</v>
      </c>
      <c r="G44" s="4">
        <v>102.131554615152</v>
      </c>
      <c r="H44" s="4">
        <v>74.981664251905698</v>
      </c>
      <c r="I44" s="4">
        <v>77.084492719877204</v>
      </c>
      <c r="J44" s="4" t="s">
        <v>433</v>
      </c>
      <c r="K44" s="4" t="s">
        <v>897</v>
      </c>
      <c r="L44" s="4">
        <v>16902553</v>
      </c>
      <c r="M44" s="4">
        <v>16907677</v>
      </c>
      <c r="N44" s="4" t="s">
        <v>1994</v>
      </c>
      <c r="O44" s="4" t="s">
        <v>1995</v>
      </c>
      <c r="P44" s="4">
        <v>2123642</v>
      </c>
      <c r="Q44" s="4" t="s">
        <v>794</v>
      </c>
      <c r="R44" s="4" t="s">
        <v>795</v>
      </c>
      <c r="S44" s="4">
        <v>2123642</v>
      </c>
      <c r="T44" s="4" t="s">
        <v>834</v>
      </c>
      <c r="U44" s="4" t="s">
        <v>1590</v>
      </c>
      <c r="V44" s="4">
        <v>2123642</v>
      </c>
      <c r="W44" s="4" t="s">
        <v>1591</v>
      </c>
      <c r="X44" s="4" t="s">
        <v>1592</v>
      </c>
      <c r="Y44" s="4">
        <v>2123642</v>
      </c>
      <c r="Z44" s="4" t="s">
        <v>1996</v>
      </c>
      <c r="AA44" s="4" t="s">
        <v>1997</v>
      </c>
      <c r="AB44" s="4">
        <v>2123642</v>
      </c>
      <c r="AC44" s="4" t="s">
        <v>760</v>
      </c>
      <c r="AD44" s="4" t="s">
        <v>1055</v>
      </c>
      <c r="AE44" s="4">
        <v>2123642</v>
      </c>
      <c r="AF44" s="4" t="s">
        <v>1595</v>
      </c>
      <c r="AG44" s="4" t="s">
        <v>1596</v>
      </c>
    </row>
    <row r="45" spans="1:39" x14ac:dyDescent="0.3">
      <c r="A45" s="4">
        <v>403</v>
      </c>
      <c r="B45" s="4" t="s">
        <v>491</v>
      </c>
      <c r="C45" s="4">
        <v>2.6832754873311702</v>
      </c>
      <c r="D45" s="4">
        <v>21.261526365747599</v>
      </c>
      <c r="E45" s="4">
        <v>47.958445996021297</v>
      </c>
      <c r="F45" s="4">
        <v>25.383662585846899</v>
      </c>
      <c r="G45" s="4">
        <v>106.136713619668</v>
      </c>
      <c r="H45" s="4">
        <v>243.69040881869401</v>
      </c>
      <c r="I45" s="4">
        <v>257.86598159863701</v>
      </c>
      <c r="J45" s="4" t="s">
        <v>360</v>
      </c>
      <c r="K45" s="4" t="s">
        <v>897</v>
      </c>
      <c r="L45" s="4">
        <v>2573824</v>
      </c>
      <c r="M45" s="4">
        <v>2579169</v>
      </c>
      <c r="N45" s="4" t="s">
        <v>1946</v>
      </c>
      <c r="O45" s="4" t="s">
        <v>1577</v>
      </c>
      <c r="P45" s="4">
        <v>2142059</v>
      </c>
      <c r="Q45" s="4" t="s">
        <v>756</v>
      </c>
      <c r="R45" s="4" t="s">
        <v>757</v>
      </c>
      <c r="S45" s="4">
        <v>2142059</v>
      </c>
      <c r="T45" s="4" t="s">
        <v>853</v>
      </c>
      <c r="U45" s="4" t="s">
        <v>865</v>
      </c>
      <c r="V45" s="4">
        <v>2142059</v>
      </c>
      <c r="W45" s="4" t="s">
        <v>760</v>
      </c>
      <c r="X45" s="4" t="s">
        <v>761</v>
      </c>
    </row>
    <row r="46" spans="1:39" x14ac:dyDescent="0.3">
      <c r="A46" s="4">
        <v>10</v>
      </c>
      <c r="B46" s="4" t="s">
        <v>496</v>
      </c>
      <c r="C46" s="4">
        <v>2.7005941638366999</v>
      </c>
      <c r="D46" s="4">
        <v>843.01952040189099</v>
      </c>
      <c r="E46" s="4">
        <v>884.10352618752199</v>
      </c>
      <c r="F46" s="4">
        <v>737.18386759730299</v>
      </c>
      <c r="G46" s="4">
        <v>6123.8881179046102</v>
      </c>
      <c r="H46" s="4">
        <v>5013.95247741612</v>
      </c>
      <c r="I46" s="4">
        <v>4882.9355447912703</v>
      </c>
      <c r="J46" s="4" t="s">
        <v>371</v>
      </c>
      <c r="K46" s="4" t="s">
        <v>897</v>
      </c>
      <c r="L46" s="4">
        <v>11593805</v>
      </c>
      <c r="M46" s="4">
        <v>11600162</v>
      </c>
      <c r="N46" s="4" t="s">
        <v>1968</v>
      </c>
      <c r="O46" s="4" t="s">
        <v>1969</v>
      </c>
    </row>
    <row r="47" spans="1:39" x14ac:dyDescent="0.3">
      <c r="A47" s="4">
        <v>387</v>
      </c>
      <c r="B47" s="4" t="s">
        <v>509</v>
      </c>
      <c r="C47" s="4">
        <v>2.76900417093713</v>
      </c>
      <c r="D47" s="4">
        <v>47.838434322932002</v>
      </c>
      <c r="E47" s="4">
        <v>250.21797910967601</v>
      </c>
      <c r="F47" s="4">
        <v>107.880565989849</v>
      </c>
      <c r="G47" s="4">
        <v>851.09628845960003</v>
      </c>
      <c r="H47" s="4">
        <v>963.15733009293206</v>
      </c>
      <c r="I47" s="4">
        <v>953.46176114229002</v>
      </c>
      <c r="J47" s="4" t="s">
        <v>484</v>
      </c>
      <c r="K47" s="4" t="s">
        <v>897</v>
      </c>
      <c r="L47" s="4">
        <v>18671952</v>
      </c>
      <c r="M47" s="4">
        <v>18675333</v>
      </c>
      <c r="N47" s="4" t="s">
        <v>2004</v>
      </c>
      <c r="O47" s="4" t="s">
        <v>2005</v>
      </c>
      <c r="P47" s="4">
        <v>2121416</v>
      </c>
      <c r="Q47" s="4" t="s">
        <v>838</v>
      </c>
      <c r="R47" s="4" t="s">
        <v>843</v>
      </c>
      <c r="S47" s="4">
        <v>2121416</v>
      </c>
      <c r="T47" s="4" t="s">
        <v>2006</v>
      </c>
      <c r="U47" s="4" t="s">
        <v>2007</v>
      </c>
      <c r="V47" s="4">
        <v>2121416</v>
      </c>
      <c r="W47" s="4" t="s">
        <v>1419</v>
      </c>
      <c r="X47" s="4" t="s">
        <v>1420</v>
      </c>
      <c r="Y47" s="4">
        <v>2121416</v>
      </c>
      <c r="Z47" s="4" t="s">
        <v>768</v>
      </c>
      <c r="AA47" s="4" t="s">
        <v>1155</v>
      </c>
      <c r="AB47" s="4">
        <v>2121416</v>
      </c>
      <c r="AC47" s="4" t="s">
        <v>1419</v>
      </c>
      <c r="AD47" s="4" t="s">
        <v>1496</v>
      </c>
      <c r="AE47" s="4">
        <v>2121416</v>
      </c>
      <c r="AF47" s="4" t="s">
        <v>760</v>
      </c>
      <c r="AG47" s="4" t="s">
        <v>761</v>
      </c>
    </row>
    <row r="48" spans="1:39" x14ac:dyDescent="0.3">
      <c r="A48" s="4">
        <v>102</v>
      </c>
      <c r="B48" s="4" t="s">
        <v>530</v>
      </c>
      <c r="C48" s="4">
        <v>2.8657934272542902</v>
      </c>
      <c r="D48" s="4">
        <v>29.766136912046601</v>
      </c>
      <c r="E48" s="4">
        <v>44.830721257150302</v>
      </c>
      <c r="F48" s="4">
        <v>26.441315193590501</v>
      </c>
      <c r="G48" s="4">
        <v>311.40111260110098</v>
      </c>
      <c r="H48" s="4">
        <v>220.481798455008</v>
      </c>
      <c r="I48" s="4">
        <v>205.558647253006</v>
      </c>
      <c r="J48" s="4" t="s">
        <v>549</v>
      </c>
      <c r="K48" s="4" t="s">
        <v>897</v>
      </c>
      <c r="L48" s="4">
        <v>8254869</v>
      </c>
      <c r="M48" s="4">
        <v>8255472</v>
      </c>
      <c r="N48" s="4" t="s">
        <v>1959</v>
      </c>
      <c r="O48" s="4" t="s">
        <v>1960</v>
      </c>
      <c r="P48" s="4">
        <v>2083292</v>
      </c>
      <c r="Q48" s="4" t="s">
        <v>1961</v>
      </c>
      <c r="R48" s="4" t="s">
        <v>1962</v>
      </c>
      <c r="S48" s="4">
        <v>2083292</v>
      </c>
      <c r="T48" s="4" t="s">
        <v>794</v>
      </c>
      <c r="U48" s="4" t="s">
        <v>1054</v>
      </c>
      <c r="V48" s="4">
        <v>2083292</v>
      </c>
      <c r="W48" s="4" t="s">
        <v>1961</v>
      </c>
      <c r="X48" s="4" t="s">
        <v>1963</v>
      </c>
      <c r="Y48" s="4">
        <v>2083292</v>
      </c>
      <c r="Z48" s="4" t="s">
        <v>760</v>
      </c>
      <c r="AA48" s="4" t="s">
        <v>761</v>
      </c>
    </row>
    <row r="49" spans="1:39" x14ac:dyDescent="0.3">
      <c r="A49" s="4">
        <v>386</v>
      </c>
      <c r="B49" s="4" t="s">
        <v>549</v>
      </c>
      <c r="C49" s="4">
        <v>2.9722278183325899</v>
      </c>
      <c r="D49" s="4">
        <v>3.18922895486214</v>
      </c>
      <c r="E49" s="4">
        <v>8.3405993036558694</v>
      </c>
      <c r="F49" s="4">
        <v>15.8647891161543</v>
      </c>
      <c r="G49" s="4">
        <v>75.096731334670594</v>
      </c>
      <c r="H49" s="4">
        <v>81.230136272897894</v>
      </c>
      <c r="I49" s="4">
        <v>58.731042072287401</v>
      </c>
      <c r="J49" s="4" t="s">
        <v>675</v>
      </c>
      <c r="K49" s="4" t="s">
        <v>897</v>
      </c>
      <c r="L49" s="4">
        <v>7996136</v>
      </c>
      <c r="M49" s="4">
        <v>7997571</v>
      </c>
      <c r="N49" s="4" t="s">
        <v>1957</v>
      </c>
      <c r="O49" s="4" t="s">
        <v>1958</v>
      </c>
      <c r="P49" s="4">
        <v>3440978</v>
      </c>
      <c r="Q49" s="4" t="s">
        <v>1846</v>
      </c>
      <c r="R49" s="4" t="s">
        <v>1847</v>
      </c>
      <c r="S49" s="4">
        <v>3440978</v>
      </c>
      <c r="T49" s="4" t="s">
        <v>758</v>
      </c>
      <c r="U49" s="4" t="s">
        <v>759</v>
      </c>
      <c r="V49" s="4">
        <v>3440978</v>
      </c>
      <c r="W49" s="4" t="s">
        <v>760</v>
      </c>
      <c r="X49" s="4" t="s">
        <v>761</v>
      </c>
    </row>
    <row r="50" spans="1:39" x14ac:dyDescent="0.3">
      <c r="A50" s="4">
        <v>657</v>
      </c>
      <c r="B50" s="4" t="s">
        <v>640</v>
      </c>
      <c r="C50" s="4">
        <v>3.7504163560125598</v>
      </c>
      <c r="D50" s="4">
        <v>1.0630763182873799</v>
      </c>
      <c r="E50" s="4">
        <v>2.08514982591397</v>
      </c>
      <c r="F50" s="4">
        <v>2.1153052154872398</v>
      </c>
      <c r="G50" s="4">
        <v>34.043851538383997</v>
      </c>
      <c r="H50" s="4">
        <v>21.423332643401601</v>
      </c>
      <c r="I50" s="4">
        <v>15.600433050451301</v>
      </c>
      <c r="J50" s="4" t="s">
        <v>49</v>
      </c>
      <c r="K50" s="4" t="s">
        <v>897</v>
      </c>
      <c r="L50" s="4">
        <v>12659297</v>
      </c>
      <c r="M50" s="4">
        <v>12661697</v>
      </c>
      <c r="N50" s="4" t="s">
        <v>1981</v>
      </c>
      <c r="O50" s="4" t="s">
        <v>1982</v>
      </c>
      <c r="P50" s="4">
        <v>2061379</v>
      </c>
      <c r="Q50" s="4" t="s">
        <v>838</v>
      </c>
      <c r="R50" s="4" t="s">
        <v>843</v>
      </c>
      <c r="S50" s="4">
        <v>2061379</v>
      </c>
      <c r="T50" s="4" t="s">
        <v>786</v>
      </c>
      <c r="U50" s="4" t="s">
        <v>787</v>
      </c>
      <c r="V50" s="4">
        <v>2061379</v>
      </c>
      <c r="W50" s="4" t="s">
        <v>788</v>
      </c>
      <c r="X50" s="4" t="s">
        <v>789</v>
      </c>
      <c r="Y50" s="4">
        <v>2061379</v>
      </c>
      <c r="Z50" s="4" t="s">
        <v>790</v>
      </c>
      <c r="AA50" s="4" t="s">
        <v>1983</v>
      </c>
      <c r="AB50" s="4">
        <v>2061379</v>
      </c>
      <c r="AC50" s="4" t="s">
        <v>1984</v>
      </c>
      <c r="AD50" s="4" t="s">
        <v>1985</v>
      </c>
      <c r="AE50" s="4">
        <v>2061379</v>
      </c>
      <c r="AF50" s="4" t="s">
        <v>1986</v>
      </c>
      <c r="AG50" s="4" t="s">
        <v>1987</v>
      </c>
      <c r="AH50" s="4">
        <v>2061379</v>
      </c>
      <c r="AI50" s="4" t="s">
        <v>1984</v>
      </c>
      <c r="AJ50" s="4" t="s">
        <v>1988</v>
      </c>
      <c r="AK50" s="4">
        <v>2061379</v>
      </c>
      <c r="AL50" s="4" t="s">
        <v>1986</v>
      </c>
      <c r="AM50" s="4" t="s">
        <v>1989</v>
      </c>
    </row>
    <row r="51" spans="1:39" x14ac:dyDescent="0.3">
      <c r="A51" s="4">
        <v>117</v>
      </c>
      <c r="B51" s="4" t="s">
        <v>675</v>
      </c>
      <c r="C51" s="4">
        <v>4.45248957901868</v>
      </c>
      <c r="D51" s="4">
        <v>5.31538159143689</v>
      </c>
      <c r="E51" s="4">
        <v>3.1277247388709499</v>
      </c>
      <c r="F51" s="4">
        <v>1.0576526077436199</v>
      </c>
      <c r="G51" s="4">
        <v>62.079964569994402</v>
      </c>
      <c r="H51" s="4">
        <v>75.8743031120474</v>
      </c>
      <c r="I51" s="4">
        <v>69.743112460841203</v>
      </c>
      <c r="J51" s="4" t="s">
        <v>81</v>
      </c>
      <c r="K51" s="4" t="s">
        <v>897</v>
      </c>
      <c r="L51" s="4">
        <v>7616794</v>
      </c>
      <c r="M51" s="4">
        <v>7617920</v>
      </c>
      <c r="N51" s="4" t="s">
        <v>1955</v>
      </c>
      <c r="O51" s="4" t="s">
        <v>1956</v>
      </c>
      <c r="P51" s="4">
        <v>2053508</v>
      </c>
      <c r="Q51" s="4" t="s">
        <v>756</v>
      </c>
      <c r="R51" s="4" t="s">
        <v>894</v>
      </c>
      <c r="S51" s="4">
        <v>2053508</v>
      </c>
      <c r="T51" s="4" t="s">
        <v>758</v>
      </c>
      <c r="U51" s="4" t="s">
        <v>759</v>
      </c>
      <c r="V51" s="4">
        <v>2053508</v>
      </c>
      <c r="W51" s="4" t="s">
        <v>760</v>
      </c>
      <c r="X51" s="4" t="s">
        <v>761</v>
      </c>
    </row>
    <row r="52" spans="1:39" x14ac:dyDescent="0.3">
      <c r="A52" s="4">
        <v>77</v>
      </c>
      <c r="B52" s="4" t="s">
        <v>681</v>
      </c>
      <c r="C52" s="4">
        <v>4.6461400572175204</v>
      </c>
      <c r="D52" s="4">
        <v>7.4415342280116503</v>
      </c>
      <c r="E52" s="4">
        <v>4.17029965182794</v>
      </c>
      <c r="F52" s="4">
        <v>2.1153052154872398</v>
      </c>
      <c r="G52" s="4">
        <v>167.21538843853301</v>
      </c>
      <c r="H52" s="4">
        <v>85.693330573606502</v>
      </c>
      <c r="I52" s="4">
        <v>90.849580705569494</v>
      </c>
      <c r="J52" s="4" t="s">
        <v>496</v>
      </c>
      <c r="K52" s="4" t="s">
        <v>897</v>
      </c>
      <c r="L52" s="4">
        <v>11861992</v>
      </c>
      <c r="M52" s="4">
        <v>11865720</v>
      </c>
      <c r="N52" s="4" t="s">
        <v>1970</v>
      </c>
      <c r="O52" s="4" t="s">
        <v>1971</v>
      </c>
      <c r="P52" s="4">
        <v>2825831</v>
      </c>
      <c r="Q52" s="4" t="s">
        <v>1972</v>
      </c>
      <c r="R52" s="4" t="s">
        <v>1973</v>
      </c>
      <c r="S52" s="4">
        <v>2825831</v>
      </c>
      <c r="T52" s="4" t="s">
        <v>1974</v>
      </c>
      <c r="U52" s="4" t="s">
        <v>1975</v>
      </c>
      <c r="V52" s="4">
        <v>2825831</v>
      </c>
      <c r="W52" s="4" t="s">
        <v>794</v>
      </c>
      <c r="X52" s="4" t="s">
        <v>1054</v>
      </c>
      <c r="Y52" s="4">
        <v>2825831</v>
      </c>
      <c r="Z52" s="4" t="s">
        <v>1974</v>
      </c>
      <c r="AA52" s="4" t="s">
        <v>1976</v>
      </c>
      <c r="AB52" s="4">
        <v>2825831</v>
      </c>
      <c r="AC52" s="4" t="s">
        <v>1977</v>
      </c>
      <c r="AD52" s="4" t="s">
        <v>1978</v>
      </c>
    </row>
    <row r="53" spans="1:39" x14ac:dyDescent="0.3">
      <c r="A53" s="4">
        <v>62</v>
      </c>
      <c r="B53" s="4" t="s">
        <v>687</v>
      </c>
      <c r="C53" s="4">
        <v>4.9217217722110096</v>
      </c>
      <c r="D53" s="4">
        <v>2.1261526365747598</v>
      </c>
      <c r="E53" s="4">
        <v>4.17029965182794</v>
      </c>
      <c r="F53" s="4">
        <v>7.4035682542053403</v>
      </c>
      <c r="G53" s="4">
        <v>207.26697848369099</v>
      </c>
      <c r="H53" s="4">
        <v>90.156524874315195</v>
      </c>
      <c r="I53" s="4">
        <v>118.379756676954</v>
      </c>
      <c r="J53" s="4" t="s">
        <v>509</v>
      </c>
      <c r="K53" s="4" t="s">
        <v>897</v>
      </c>
      <c r="L53" s="4">
        <v>18764118</v>
      </c>
      <c r="M53" s="4">
        <v>18764992</v>
      </c>
      <c r="N53" s="4" t="s">
        <v>2008</v>
      </c>
      <c r="O53" s="4" t="s">
        <v>2009</v>
      </c>
      <c r="P53" s="4">
        <v>2024213</v>
      </c>
      <c r="Q53" s="4" t="s">
        <v>756</v>
      </c>
      <c r="R53" s="4" t="s">
        <v>757</v>
      </c>
      <c r="S53" s="4">
        <v>2024213</v>
      </c>
      <c r="T53" s="4" t="s">
        <v>794</v>
      </c>
      <c r="U53" s="4" t="s">
        <v>1054</v>
      </c>
      <c r="V53" s="4">
        <v>2024213</v>
      </c>
      <c r="W53" s="4" t="s">
        <v>760</v>
      </c>
      <c r="X53" s="4" t="s">
        <v>761</v>
      </c>
    </row>
    <row r="54" spans="1:39" x14ac:dyDescent="0.3">
      <c r="A54" s="4">
        <v>550</v>
      </c>
      <c r="B54" s="4" t="s">
        <v>263</v>
      </c>
      <c r="C54" s="4">
        <v>2.0064758853396301</v>
      </c>
      <c r="D54" s="4">
        <v>38.270747458345603</v>
      </c>
      <c r="E54" s="4">
        <v>40.660421605322398</v>
      </c>
      <c r="F54" s="4">
        <v>30.671925624564999</v>
      </c>
      <c r="G54" s="4">
        <v>180.23215520321</v>
      </c>
      <c r="H54" s="4">
        <v>129.43263472055199</v>
      </c>
      <c r="I54" s="4">
        <v>131.22717213026701</v>
      </c>
      <c r="J54" s="4" t="s">
        <v>263</v>
      </c>
      <c r="K54" s="4" t="s">
        <v>926</v>
      </c>
      <c r="L54" s="4">
        <v>14981558</v>
      </c>
      <c r="M54" s="4">
        <v>14991167</v>
      </c>
      <c r="N54" s="4" t="s">
        <v>2080</v>
      </c>
      <c r="O54" s="4" t="s">
        <v>2081</v>
      </c>
      <c r="P54" s="4">
        <v>2060272</v>
      </c>
      <c r="Q54" s="4" t="s">
        <v>756</v>
      </c>
      <c r="R54" s="4" t="s">
        <v>757</v>
      </c>
      <c r="S54" s="4">
        <v>2060272</v>
      </c>
      <c r="T54" s="4" t="s">
        <v>838</v>
      </c>
      <c r="U54" s="4" t="s">
        <v>983</v>
      </c>
      <c r="V54" s="4">
        <v>2060272</v>
      </c>
      <c r="W54" s="4" t="s">
        <v>760</v>
      </c>
      <c r="X54" s="4" t="s">
        <v>761</v>
      </c>
    </row>
    <row r="55" spans="1:39" x14ac:dyDescent="0.3">
      <c r="A55" s="4">
        <v>647</v>
      </c>
      <c r="B55" s="4" t="s">
        <v>273</v>
      </c>
      <c r="C55" s="4">
        <v>2.0291726812131201</v>
      </c>
      <c r="D55" s="4">
        <v>27.6399842754718</v>
      </c>
      <c r="E55" s="4">
        <v>32.319822301666498</v>
      </c>
      <c r="F55" s="4">
        <v>20.0953995471288</v>
      </c>
      <c r="G55" s="4">
        <v>127.163798393376</v>
      </c>
      <c r="H55" s="4">
        <v>99.975552335874298</v>
      </c>
      <c r="I55" s="4">
        <v>100.02630602936399</v>
      </c>
      <c r="J55" s="4" t="s">
        <v>71</v>
      </c>
      <c r="K55" s="4" t="s">
        <v>926</v>
      </c>
      <c r="L55" s="4">
        <v>7574099</v>
      </c>
      <c r="M55" s="4">
        <v>7581607</v>
      </c>
      <c r="N55" s="4" t="s">
        <v>2060</v>
      </c>
      <c r="O55" s="4" t="s">
        <v>2061</v>
      </c>
      <c r="P55" s="4">
        <v>2126895</v>
      </c>
      <c r="Q55" s="4" t="s">
        <v>794</v>
      </c>
      <c r="R55" s="4" t="s">
        <v>795</v>
      </c>
      <c r="S55" s="4">
        <v>2126895</v>
      </c>
      <c r="T55" s="4" t="s">
        <v>1365</v>
      </c>
      <c r="U55" s="4" t="s">
        <v>1366</v>
      </c>
      <c r="V55" s="4">
        <v>2126895</v>
      </c>
      <c r="W55" s="4" t="s">
        <v>800</v>
      </c>
      <c r="X55" s="4" t="s">
        <v>801</v>
      </c>
      <c r="Y55" s="4">
        <v>2126895</v>
      </c>
      <c r="Z55" s="4" t="s">
        <v>1367</v>
      </c>
      <c r="AA55" s="4" t="s">
        <v>1368</v>
      </c>
      <c r="AB55" s="4">
        <v>2126895</v>
      </c>
      <c r="AC55" s="4" t="s">
        <v>800</v>
      </c>
      <c r="AD55" s="4" t="s">
        <v>1159</v>
      </c>
      <c r="AE55" s="4">
        <v>2126895</v>
      </c>
      <c r="AF55" s="4" t="s">
        <v>1367</v>
      </c>
      <c r="AG55" s="4" t="s">
        <v>1369</v>
      </c>
    </row>
    <row r="56" spans="1:39" x14ac:dyDescent="0.3">
      <c r="A56" s="4">
        <v>292</v>
      </c>
      <c r="B56" s="4" t="s">
        <v>294</v>
      </c>
      <c r="C56" s="4">
        <v>2.0763131889288799</v>
      </c>
      <c r="D56" s="4">
        <v>91.424563372714601</v>
      </c>
      <c r="E56" s="4">
        <v>138.66246342327901</v>
      </c>
      <c r="F56" s="4">
        <v>118.457092067285</v>
      </c>
      <c r="G56" s="4">
        <v>605.78029943300999</v>
      </c>
      <c r="H56" s="4">
        <v>436.50040260930803</v>
      </c>
      <c r="I56" s="4">
        <v>428.55307262122199</v>
      </c>
      <c r="J56" s="4" t="s">
        <v>701</v>
      </c>
      <c r="K56" s="4" t="s">
        <v>926</v>
      </c>
      <c r="L56" s="4">
        <v>6175007</v>
      </c>
      <c r="M56" s="4">
        <v>6175842</v>
      </c>
      <c r="N56" s="4" t="s">
        <v>2055</v>
      </c>
      <c r="O56" s="4" t="s">
        <v>2056</v>
      </c>
    </row>
    <row r="57" spans="1:39" x14ac:dyDescent="0.3">
      <c r="A57" s="4">
        <v>429</v>
      </c>
      <c r="B57" s="4" t="s">
        <v>308</v>
      </c>
      <c r="C57" s="4">
        <v>2.11402731730433</v>
      </c>
      <c r="D57" s="4">
        <v>25.513831638897098</v>
      </c>
      <c r="E57" s="4">
        <v>45.873296170107302</v>
      </c>
      <c r="F57" s="4">
        <v>34.9025360555394</v>
      </c>
      <c r="G57" s="4">
        <v>145.187013913697</v>
      </c>
      <c r="H57" s="4">
        <v>147.28541192338599</v>
      </c>
      <c r="I57" s="4">
        <v>167.934073425447</v>
      </c>
      <c r="J57" s="4" t="s">
        <v>460</v>
      </c>
      <c r="K57" s="4" t="s">
        <v>926</v>
      </c>
      <c r="L57" s="4">
        <v>3603508</v>
      </c>
      <c r="M57" s="4">
        <v>3607195</v>
      </c>
      <c r="N57" s="4" t="s">
        <v>2030</v>
      </c>
      <c r="O57" s="4" t="s">
        <v>2031</v>
      </c>
      <c r="P57" s="4">
        <v>2179881</v>
      </c>
      <c r="Q57" s="4" t="s">
        <v>756</v>
      </c>
      <c r="R57" s="4" t="s">
        <v>757</v>
      </c>
      <c r="S57" s="4">
        <v>2179881</v>
      </c>
      <c r="T57" s="4" t="s">
        <v>758</v>
      </c>
      <c r="U57" s="4" t="s">
        <v>759</v>
      </c>
      <c r="V57" s="4">
        <v>2179881</v>
      </c>
      <c r="W57" s="4" t="s">
        <v>760</v>
      </c>
      <c r="X57" s="4" t="s">
        <v>761</v>
      </c>
    </row>
    <row r="58" spans="1:39" x14ac:dyDescent="0.3">
      <c r="A58" s="4">
        <v>208</v>
      </c>
      <c r="B58" s="4" t="s">
        <v>316</v>
      </c>
      <c r="C58" s="4">
        <v>2.1374752691004799</v>
      </c>
      <c r="D58" s="4">
        <v>227.498332113499</v>
      </c>
      <c r="E58" s="4">
        <v>402.433916401396</v>
      </c>
      <c r="F58" s="4">
        <v>355.37127620185601</v>
      </c>
      <c r="G58" s="4">
        <v>1304.68054572101</v>
      </c>
      <c r="H58" s="4">
        <v>1512.1302290801</v>
      </c>
      <c r="I58" s="4">
        <v>1518.7480410880601</v>
      </c>
      <c r="J58" s="4" t="s">
        <v>316</v>
      </c>
      <c r="K58" s="4" t="s">
        <v>926</v>
      </c>
      <c r="L58" s="4">
        <v>18835193</v>
      </c>
      <c r="M58" s="4">
        <v>18837733</v>
      </c>
      <c r="N58" s="4" t="s">
        <v>2105</v>
      </c>
      <c r="O58" s="4" t="s">
        <v>2106</v>
      </c>
      <c r="P58" s="4">
        <v>2137823</v>
      </c>
      <c r="Q58" s="4" t="s">
        <v>904</v>
      </c>
      <c r="R58" s="4" t="s">
        <v>905</v>
      </c>
      <c r="S58" s="4">
        <v>2137823</v>
      </c>
      <c r="T58" s="4" t="s">
        <v>794</v>
      </c>
      <c r="U58" s="4" t="s">
        <v>795</v>
      </c>
      <c r="V58" s="4">
        <v>2137823</v>
      </c>
      <c r="W58" s="4" t="s">
        <v>1216</v>
      </c>
      <c r="X58" s="4" t="s">
        <v>1217</v>
      </c>
      <c r="Y58" s="4">
        <v>2137823</v>
      </c>
      <c r="Z58" s="4" t="s">
        <v>1216</v>
      </c>
      <c r="AA58" s="4" t="s">
        <v>1218</v>
      </c>
    </row>
    <row r="59" spans="1:39" x14ac:dyDescent="0.3">
      <c r="A59" s="4">
        <v>165</v>
      </c>
      <c r="B59" s="4" t="s">
        <v>324</v>
      </c>
      <c r="C59" s="4">
        <v>2.1589543112356302</v>
      </c>
      <c r="D59" s="4">
        <v>799.43339135210897</v>
      </c>
      <c r="E59" s="4">
        <v>726.67471433101798</v>
      </c>
      <c r="F59" s="4">
        <v>1101.0163646611099</v>
      </c>
      <c r="G59" s="4">
        <v>3152.0601365539101</v>
      </c>
      <c r="H59" s="4">
        <v>4373.9304146944996</v>
      </c>
      <c r="I59" s="4">
        <v>4205.6932158952004</v>
      </c>
      <c r="J59" s="4" t="s">
        <v>123</v>
      </c>
      <c r="K59" s="4" t="s">
        <v>926</v>
      </c>
      <c r="L59" s="4">
        <v>5010219</v>
      </c>
      <c r="M59" s="4">
        <v>5017329</v>
      </c>
      <c r="N59" s="4" t="s">
        <v>2038</v>
      </c>
      <c r="O59" s="4" t="s">
        <v>2039</v>
      </c>
      <c r="P59" s="4">
        <v>2043838</v>
      </c>
      <c r="Q59" s="4" t="s">
        <v>2040</v>
      </c>
      <c r="R59" s="4" t="s">
        <v>2041</v>
      </c>
      <c r="S59" s="4">
        <v>2043838</v>
      </c>
      <c r="T59" s="4" t="s">
        <v>2042</v>
      </c>
      <c r="U59" s="4" t="s">
        <v>2043</v>
      </c>
      <c r="V59" s="4">
        <v>2043838</v>
      </c>
      <c r="W59" s="4" t="s">
        <v>2044</v>
      </c>
      <c r="X59" s="4" t="s">
        <v>2045</v>
      </c>
      <c r="Y59" s="4">
        <v>2043838</v>
      </c>
      <c r="Z59" s="4" t="s">
        <v>1269</v>
      </c>
      <c r="AA59" s="4" t="s">
        <v>2046</v>
      </c>
    </row>
    <row r="60" spans="1:39" x14ac:dyDescent="0.3">
      <c r="A60" s="4">
        <v>449</v>
      </c>
      <c r="B60" s="4" t="s">
        <v>364</v>
      </c>
      <c r="C60" s="4">
        <v>2.2652181340267301</v>
      </c>
      <c r="D60" s="4">
        <v>22.324602684035</v>
      </c>
      <c r="E60" s="4">
        <v>54.213895473763202</v>
      </c>
      <c r="F60" s="4">
        <v>31.729578232308601</v>
      </c>
      <c r="G60" s="4">
        <v>196.25279122127299</v>
      </c>
      <c r="H60" s="4">
        <v>162.46027254579599</v>
      </c>
      <c r="I60" s="4">
        <v>162.42803823117001</v>
      </c>
      <c r="J60" s="4" t="s">
        <v>425</v>
      </c>
      <c r="K60" s="4" t="s">
        <v>926</v>
      </c>
      <c r="L60" s="4">
        <v>1083055</v>
      </c>
      <c r="M60" s="4">
        <v>1087113</v>
      </c>
      <c r="N60" s="4" t="s">
        <v>2013</v>
      </c>
      <c r="O60" s="4" t="s">
        <v>2014</v>
      </c>
    </row>
    <row r="61" spans="1:39" x14ac:dyDescent="0.3">
      <c r="A61" s="4">
        <v>356</v>
      </c>
      <c r="B61" s="4" t="s">
        <v>411</v>
      </c>
      <c r="C61" s="4">
        <v>2.4109197497544601</v>
      </c>
      <c r="D61" s="4">
        <v>29.766136912046601</v>
      </c>
      <c r="E61" s="4">
        <v>54.213895473763202</v>
      </c>
      <c r="F61" s="4">
        <v>22.210704762616</v>
      </c>
      <c r="G61" s="4">
        <v>222.286324750625</v>
      </c>
      <c r="H61" s="4">
        <v>165.13818912622099</v>
      </c>
      <c r="I61" s="4">
        <v>178.02847128162099</v>
      </c>
      <c r="J61" s="4" t="s">
        <v>308</v>
      </c>
      <c r="K61" s="4" t="s">
        <v>926</v>
      </c>
      <c r="L61" s="4">
        <v>3952511</v>
      </c>
      <c r="M61" s="4">
        <v>3957669</v>
      </c>
      <c r="N61" s="4" t="s">
        <v>2032</v>
      </c>
      <c r="O61" s="4" t="s">
        <v>2033</v>
      </c>
      <c r="P61" s="4">
        <v>2009419</v>
      </c>
      <c r="Q61" s="4" t="s">
        <v>851</v>
      </c>
      <c r="R61" s="4" t="s">
        <v>852</v>
      </c>
      <c r="S61" s="4">
        <v>2009419</v>
      </c>
      <c r="T61" s="4" t="s">
        <v>758</v>
      </c>
      <c r="U61" s="4" t="s">
        <v>818</v>
      </c>
      <c r="V61" s="4">
        <v>2009419</v>
      </c>
      <c r="W61" s="4" t="s">
        <v>788</v>
      </c>
      <c r="X61" s="4" t="s">
        <v>1113</v>
      </c>
      <c r="Y61" s="4">
        <v>2009419</v>
      </c>
      <c r="Z61" s="4" t="s">
        <v>851</v>
      </c>
      <c r="AA61" s="4" t="s">
        <v>1104</v>
      </c>
      <c r="AB61" s="4">
        <v>2009419</v>
      </c>
      <c r="AC61" s="4" t="s">
        <v>788</v>
      </c>
      <c r="AD61" s="4" t="s">
        <v>1114</v>
      </c>
    </row>
    <row r="62" spans="1:39" x14ac:dyDescent="0.3">
      <c r="A62" s="4">
        <v>640</v>
      </c>
      <c r="B62" s="4" t="s">
        <v>425</v>
      </c>
      <c r="C62" s="4">
        <v>2.4354199855163001</v>
      </c>
      <c r="D62" s="4">
        <v>14.883068456023301</v>
      </c>
      <c r="E62" s="4">
        <v>16.6811986073117</v>
      </c>
      <c r="F62" s="4">
        <v>5.2882630387181004</v>
      </c>
      <c r="G62" s="4">
        <v>61.078674818865501</v>
      </c>
      <c r="H62" s="4">
        <v>74.981664251905698</v>
      </c>
      <c r="I62" s="4">
        <v>63.319404734184801</v>
      </c>
      <c r="J62" s="4" t="s">
        <v>94</v>
      </c>
      <c r="K62" s="4" t="s">
        <v>926</v>
      </c>
      <c r="L62" s="4">
        <v>1063361</v>
      </c>
      <c r="M62" s="4">
        <v>1064673</v>
      </c>
      <c r="N62" s="4" t="s">
        <v>2011</v>
      </c>
      <c r="O62" s="4" t="s">
        <v>2012</v>
      </c>
      <c r="P62" s="4">
        <v>2037682</v>
      </c>
      <c r="Q62" s="4" t="s">
        <v>851</v>
      </c>
      <c r="R62" s="4" t="s">
        <v>852</v>
      </c>
      <c r="S62" s="4">
        <v>2037682</v>
      </c>
      <c r="T62" s="4" t="s">
        <v>794</v>
      </c>
      <c r="U62" s="4" t="s">
        <v>795</v>
      </c>
      <c r="V62" s="4">
        <v>2037682</v>
      </c>
      <c r="W62" s="4" t="s">
        <v>788</v>
      </c>
      <c r="X62" s="4" t="s">
        <v>1113</v>
      </c>
      <c r="Y62" s="4">
        <v>2037682</v>
      </c>
      <c r="Z62" s="4" t="s">
        <v>1405</v>
      </c>
      <c r="AA62" s="4" t="s">
        <v>1623</v>
      </c>
      <c r="AB62" s="4">
        <v>2037682</v>
      </c>
      <c r="AC62" s="4" t="s">
        <v>802</v>
      </c>
      <c r="AD62" s="4" t="s">
        <v>861</v>
      </c>
    </row>
    <row r="63" spans="1:39" x14ac:dyDescent="0.3">
      <c r="A63" s="4">
        <v>220</v>
      </c>
      <c r="B63" s="4" t="s">
        <v>457</v>
      </c>
      <c r="C63" s="4">
        <v>2.54197299043522</v>
      </c>
      <c r="D63" s="4">
        <v>19.135373729172802</v>
      </c>
      <c r="E63" s="4">
        <v>18.766348433225701</v>
      </c>
      <c r="F63" s="4">
        <v>19.037746939385201</v>
      </c>
      <c r="G63" s="4">
        <v>119.15348038434399</v>
      </c>
      <c r="H63" s="4">
        <v>109.794579797433</v>
      </c>
      <c r="I63" s="4">
        <v>102.779323626503</v>
      </c>
      <c r="J63" s="4" t="s">
        <v>457</v>
      </c>
      <c r="K63" s="4" t="s">
        <v>926</v>
      </c>
      <c r="L63" s="4">
        <v>15038110</v>
      </c>
      <c r="M63" s="4">
        <v>15038724</v>
      </c>
      <c r="N63" s="4" t="s">
        <v>2082</v>
      </c>
      <c r="O63" s="4" t="s">
        <v>2083</v>
      </c>
      <c r="P63" s="4">
        <v>2160184</v>
      </c>
      <c r="Q63" s="4" t="s">
        <v>768</v>
      </c>
      <c r="R63" s="4" t="s">
        <v>769</v>
      </c>
      <c r="S63" s="4">
        <v>2160184</v>
      </c>
      <c r="T63" s="4" t="s">
        <v>853</v>
      </c>
      <c r="U63" s="4" t="s">
        <v>854</v>
      </c>
      <c r="V63" s="4">
        <v>2160184</v>
      </c>
      <c r="W63" s="4" t="s">
        <v>2084</v>
      </c>
      <c r="X63" s="4" t="s">
        <v>2085</v>
      </c>
      <c r="Y63" s="4">
        <v>2160184</v>
      </c>
      <c r="Z63" s="4" t="s">
        <v>855</v>
      </c>
      <c r="AA63" s="4" t="s">
        <v>856</v>
      </c>
      <c r="AB63" s="4">
        <v>2160184</v>
      </c>
      <c r="AC63" s="4" t="s">
        <v>857</v>
      </c>
      <c r="AD63" s="4" t="s">
        <v>858</v>
      </c>
    </row>
    <row r="64" spans="1:39" x14ac:dyDescent="0.3">
      <c r="A64" s="4">
        <v>422</v>
      </c>
      <c r="B64" s="4" t="s">
        <v>460</v>
      </c>
      <c r="C64" s="4">
        <v>2.5523620824179898</v>
      </c>
      <c r="D64" s="4">
        <v>28.703060593759201</v>
      </c>
      <c r="E64" s="4">
        <v>23.979222998010599</v>
      </c>
      <c r="F64" s="4">
        <v>11.634178685179799</v>
      </c>
      <c r="G64" s="4">
        <v>170.21925769192001</v>
      </c>
      <c r="H64" s="4">
        <v>97.297635755449093</v>
      </c>
      <c r="I64" s="4">
        <v>110.120703885539</v>
      </c>
      <c r="J64" s="4" t="s">
        <v>510</v>
      </c>
      <c r="K64" s="4" t="s">
        <v>926</v>
      </c>
      <c r="L64" s="4">
        <v>3191560</v>
      </c>
      <c r="M64" s="4">
        <v>3193952</v>
      </c>
      <c r="N64" s="4" t="s">
        <v>2026</v>
      </c>
      <c r="O64" s="4" t="s">
        <v>2027</v>
      </c>
      <c r="P64" s="4">
        <v>2092124</v>
      </c>
      <c r="Q64" s="4" t="s">
        <v>794</v>
      </c>
      <c r="R64" s="4" t="s">
        <v>1054</v>
      </c>
      <c r="S64" s="4">
        <v>2092124</v>
      </c>
      <c r="T64" s="4" t="s">
        <v>851</v>
      </c>
      <c r="U64" s="4" t="s">
        <v>1104</v>
      </c>
      <c r="V64" s="4">
        <v>2092124</v>
      </c>
      <c r="W64" s="4" t="s">
        <v>2028</v>
      </c>
      <c r="X64" s="4" t="s">
        <v>2029</v>
      </c>
    </row>
    <row r="65" spans="1:36" x14ac:dyDescent="0.3">
      <c r="A65" s="4">
        <v>47</v>
      </c>
      <c r="B65" s="4" t="s">
        <v>470</v>
      </c>
      <c r="C65" s="4">
        <v>2.58311532347546</v>
      </c>
      <c r="D65" s="4">
        <v>63.784579097242698</v>
      </c>
      <c r="E65" s="4">
        <v>55.256470386720103</v>
      </c>
      <c r="F65" s="4">
        <v>69.8050721110789</v>
      </c>
      <c r="G65" s="4">
        <v>393.50687219367398</v>
      </c>
      <c r="H65" s="4">
        <v>351.699710895843</v>
      </c>
      <c r="I65" s="4">
        <v>386.34013613176501</v>
      </c>
      <c r="J65" s="4" t="s">
        <v>470</v>
      </c>
      <c r="K65" s="4" t="s">
        <v>926</v>
      </c>
      <c r="L65" s="4">
        <v>16671908</v>
      </c>
      <c r="M65" s="4">
        <v>16672622</v>
      </c>
      <c r="N65" s="4" t="s">
        <v>936</v>
      </c>
      <c r="O65" s="4" t="s">
        <v>937</v>
      </c>
      <c r="P65" s="4">
        <v>2195340</v>
      </c>
      <c r="Q65" s="4" t="s">
        <v>851</v>
      </c>
      <c r="R65" s="4" t="s">
        <v>852</v>
      </c>
      <c r="S65" s="4">
        <v>2195340</v>
      </c>
      <c r="T65" s="4" t="s">
        <v>838</v>
      </c>
      <c r="U65" s="4" t="s">
        <v>843</v>
      </c>
      <c r="V65" s="4">
        <v>2195340</v>
      </c>
      <c r="W65" s="4" t="s">
        <v>938</v>
      </c>
      <c r="X65" s="4" t="s">
        <v>939</v>
      </c>
      <c r="Y65" s="4">
        <v>2195340</v>
      </c>
      <c r="Z65" s="4" t="s">
        <v>940</v>
      </c>
      <c r="AA65" s="4" t="s">
        <v>941</v>
      </c>
      <c r="AB65" s="4">
        <v>2195340</v>
      </c>
      <c r="AC65" s="4" t="s">
        <v>942</v>
      </c>
      <c r="AD65" s="4" t="s">
        <v>943</v>
      </c>
      <c r="AE65" s="4">
        <v>2195340</v>
      </c>
      <c r="AF65" s="4" t="s">
        <v>786</v>
      </c>
      <c r="AG65" s="4" t="s">
        <v>944</v>
      </c>
      <c r="AH65" s="4">
        <v>2195340</v>
      </c>
      <c r="AI65" s="4" t="s">
        <v>851</v>
      </c>
      <c r="AJ65" s="4" t="s">
        <v>945</v>
      </c>
    </row>
    <row r="66" spans="1:36" x14ac:dyDescent="0.3">
      <c r="A66" s="4">
        <v>243</v>
      </c>
      <c r="B66" s="4" t="s">
        <v>471</v>
      </c>
      <c r="C66" s="4">
        <v>2.5850564727368801</v>
      </c>
      <c r="D66" s="4">
        <v>23.387679002322301</v>
      </c>
      <c r="E66" s="4">
        <v>44.830721257150302</v>
      </c>
      <c r="F66" s="4">
        <v>19.037746939385201</v>
      </c>
      <c r="G66" s="4">
        <v>191.246342465628</v>
      </c>
      <c r="H66" s="4">
        <v>166.923466846504</v>
      </c>
      <c r="I66" s="4">
        <v>166.098728360688</v>
      </c>
      <c r="J66" s="4" t="s">
        <v>471</v>
      </c>
      <c r="K66" s="4" t="s">
        <v>926</v>
      </c>
      <c r="L66" s="4">
        <v>15732688</v>
      </c>
      <c r="M66" s="4">
        <v>15738428</v>
      </c>
      <c r="N66" s="4" t="s">
        <v>2092</v>
      </c>
      <c r="O66" s="4" t="s">
        <v>2093</v>
      </c>
      <c r="P66" s="4">
        <v>2827362</v>
      </c>
      <c r="Q66" s="4" t="s">
        <v>756</v>
      </c>
      <c r="R66" s="4" t="s">
        <v>757</v>
      </c>
      <c r="S66" s="4">
        <v>2827362</v>
      </c>
      <c r="T66" s="4" t="s">
        <v>758</v>
      </c>
      <c r="U66" s="4" t="s">
        <v>759</v>
      </c>
      <c r="V66" s="4">
        <v>2827362</v>
      </c>
      <c r="W66" s="4" t="s">
        <v>760</v>
      </c>
      <c r="X66" s="4" t="s">
        <v>761</v>
      </c>
    </row>
    <row r="67" spans="1:36" x14ac:dyDescent="0.3">
      <c r="A67" s="4">
        <v>433</v>
      </c>
      <c r="B67" s="4" t="s">
        <v>510</v>
      </c>
      <c r="C67" s="4">
        <v>2.7716416248861901</v>
      </c>
      <c r="D67" s="4">
        <v>7.4415342280116503</v>
      </c>
      <c r="E67" s="4">
        <v>7.29802439069889</v>
      </c>
      <c r="F67" s="4">
        <v>7.4035682542053403</v>
      </c>
      <c r="G67" s="4">
        <v>47.060618303060302</v>
      </c>
      <c r="H67" s="4">
        <v>51.773053888220602</v>
      </c>
      <c r="I67" s="4">
        <v>52.307334345630899</v>
      </c>
      <c r="J67" s="4" t="s">
        <v>19</v>
      </c>
      <c r="K67" s="4" t="s">
        <v>926</v>
      </c>
      <c r="L67" s="4">
        <v>2539955</v>
      </c>
      <c r="M67" s="4">
        <v>2543944</v>
      </c>
      <c r="N67" s="4" t="s">
        <v>2021</v>
      </c>
      <c r="O67" s="4" t="s">
        <v>2022</v>
      </c>
      <c r="P67" s="4">
        <v>2036575</v>
      </c>
      <c r="Q67" s="4" t="s">
        <v>2023</v>
      </c>
      <c r="R67" s="4" t="s">
        <v>2024</v>
      </c>
      <c r="S67" s="4">
        <v>2036575</v>
      </c>
      <c r="T67" s="4" t="s">
        <v>758</v>
      </c>
      <c r="U67" s="4" t="s">
        <v>818</v>
      </c>
      <c r="V67" s="4">
        <v>2036575</v>
      </c>
      <c r="W67" s="4" t="s">
        <v>952</v>
      </c>
      <c r="X67" s="4" t="s">
        <v>953</v>
      </c>
      <c r="Y67" s="4">
        <v>2036575</v>
      </c>
      <c r="Z67" s="4" t="s">
        <v>2023</v>
      </c>
      <c r="AA67" s="4" t="s">
        <v>2025</v>
      </c>
      <c r="AB67" s="4">
        <v>2036575</v>
      </c>
      <c r="AC67" s="4" t="s">
        <v>1824</v>
      </c>
      <c r="AD67" s="4" t="s">
        <v>1825</v>
      </c>
    </row>
    <row r="68" spans="1:36" x14ac:dyDescent="0.3">
      <c r="A68" s="4">
        <v>120</v>
      </c>
      <c r="B68" s="4" t="s">
        <v>521</v>
      </c>
      <c r="C68" s="4">
        <v>2.81491491957867</v>
      </c>
      <c r="D68" s="4">
        <v>24.450755320609701</v>
      </c>
      <c r="E68" s="4">
        <v>45.873296170107302</v>
      </c>
      <c r="F68" s="4">
        <v>28.556620409077698</v>
      </c>
      <c r="G68" s="4">
        <v>181.23344495433801</v>
      </c>
      <c r="H68" s="4">
        <v>262.43582488166999</v>
      </c>
      <c r="I68" s="4">
        <v>252.35994640435999</v>
      </c>
      <c r="J68" s="4" t="s">
        <v>273</v>
      </c>
      <c r="K68" s="4" t="s">
        <v>926</v>
      </c>
      <c r="L68" s="4">
        <v>8536555</v>
      </c>
      <c r="M68" s="4">
        <v>8541947</v>
      </c>
      <c r="N68" s="4" t="s">
        <v>2062</v>
      </c>
      <c r="O68" s="4" t="s">
        <v>2063</v>
      </c>
      <c r="P68" s="4">
        <v>1006229687</v>
      </c>
      <c r="Q68" s="4" t="s">
        <v>756</v>
      </c>
      <c r="R68" s="4" t="s">
        <v>1851</v>
      </c>
    </row>
    <row r="69" spans="1:36" x14ac:dyDescent="0.3">
      <c r="A69" s="4">
        <v>187</v>
      </c>
      <c r="B69" s="4" t="s">
        <v>558</v>
      </c>
      <c r="C69" s="4">
        <v>3.0265862349655999</v>
      </c>
      <c r="D69" s="4">
        <v>34.018442185196101</v>
      </c>
      <c r="E69" s="4">
        <v>28.149522649838602</v>
      </c>
      <c r="F69" s="4">
        <v>92.015776873694904</v>
      </c>
      <c r="G69" s="4">
        <v>353.45528214851601</v>
      </c>
      <c r="H69" s="4">
        <v>476.66915131568601</v>
      </c>
      <c r="I69" s="4">
        <v>425.80005502408301</v>
      </c>
      <c r="J69" s="4" t="s">
        <v>75</v>
      </c>
      <c r="K69" s="4" t="s">
        <v>926</v>
      </c>
      <c r="L69" s="4">
        <v>9476352</v>
      </c>
      <c r="M69" s="4">
        <v>9477643</v>
      </c>
      <c r="N69" s="4" t="s">
        <v>2066</v>
      </c>
      <c r="O69" s="4" t="s">
        <v>2067</v>
      </c>
      <c r="P69" s="4">
        <v>2053717</v>
      </c>
      <c r="Q69" s="4" t="s">
        <v>756</v>
      </c>
      <c r="R69" s="4" t="s">
        <v>757</v>
      </c>
      <c r="S69" s="4">
        <v>2053717</v>
      </c>
      <c r="T69" s="4" t="s">
        <v>758</v>
      </c>
      <c r="U69" s="4" t="s">
        <v>818</v>
      </c>
      <c r="V69" s="4">
        <v>2053717</v>
      </c>
      <c r="W69" s="4" t="s">
        <v>790</v>
      </c>
      <c r="X69" s="4" t="s">
        <v>791</v>
      </c>
    </row>
    <row r="70" spans="1:36" x14ac:dyDescent="0.3">
      <c r="A70" s="4">
        <v>285</v>
      </c>
      <c r="B70" s="4" t="s">
        <v>566</v>
      </c>
      <c r="C70" s="4">
        <v>3.06171396217138</v>
      </c>
      <c r="D70" s="4">
        <v>18.072297410885401</v>
      </c>
      <c r="E70" s="4">
        <v>47.958445996021297</v>
      </c>
      <c r="F70" s="4">
        <v>8.4612208619489593</v>
      </c>
      <c r="G70" s="4">
        <v>200.25795022578799</v>
      </c>
      <c r="H70" s="4">
        <v>218.696520734725</v>
      </c>
      <c r="I70" s="4">
        <v>203.723302188247</v>
      </c>
      <c r="J70" s="4" t="s">
        <v>566</v>
      </c>
      <c r="K70" s="4" t="s">
        <v>926</v>
      </c>
      <c r="L70" s="4">
        <v>16689622</v>
      </c>
      <c r="M70" s="4">
        <v>16694788</v>
      </c>
      <c r="N70" s="4" t="s">
        <v>2094</v>
      </c>
      <c r="O70" s="4" t="s">
        <v>2031</v>
      </c>
      <c r="P70" s="4">
        <v>2182254</v>
      </c>
      <c r="Q70" s="4" t="s">
        <v>756</v>
      </c>
      <c r="R70" s="4" t="s">
        <v>757</v>
      </c>
      <c r="S70" s="4">
        <v>2182254</v>
      </c>
      <c r="T70" s="4" t="s">
        <v>838</v>
      </c>
      <c r="U70" s="4" t="s">
        <v>983</v>
      </c>
      <c r="V70" s="4">
        <v>2182254</v>
      </c>
      <c r="W70" s="4" t="s">
        <v>760</v>
      </c>
      <c r="X70" s="4" t="s">
        <v>761</v>
      </c>
    </row>
    <row r="71" spans="1:36" x14ac:dyDescent="0.3">
      <c r="A71" s="4">
        <v>19</v>
      </c>
      <c r="B71" s="4" t="s">
        <v>596</v>
      </c>
      <c r="C71" s="4">
        <v>3.2967733192326198</v>
      </c>
      <c r="D71" s="4">
        <v>47.838434322932002</v>
      </c>
      <c r="E71" s="4">
        <v>76.107968645859799</v>
      </c>
      <c r="F71" s="4">
        <v>50.767325171693699</v>
      </c>
      <c r="G71" s="4">
        <v>656.846076740586</v>
      </c>
      <c r="H71" s="4">
        <v>529.33484406404898</v>
      </c>
      <c r="I71" s="4">
        <v>532.25006878010402</v>
      </c>
      <c r="J71" s="4" t="s">
        <v>596</v>
      </c>
      <c r="K71" s="4" t="s">
        <v>926</v>
      </c>
      <c r="L71" s="4">
        <v>16686643</v>
      </c>
      <c r="M71" s="4">
        <v>16687332</v>
      </c>
      <c r="N71" s="4" t="s">
        <v>936</v>
      </c>
      <c r="O71" s="4" t="s">
        <v>937</v>
      </c>
      <c r="P71" s="4">
        <v>2195340</v>
      </c>
      <c r="Q71" s="4" t="s">
        <v>851</v>
      </c>
      <c r="R71" s="4" t="s">
        <v>852</v>
      </c>
      <c r="S71" s="4">
        <v>2195340</v>
      </c>
      <c r="T71" s="4" t="s">
        <v>838</v>
      </c>
      <c r="U71" s="4" t="s">
        <v>843</v>
      </c>
      <c r="V71" s="4">
        <v>2195340</v>
      </c>
      <c r="W71" s="4" t="s">
        <v>938</v>
      </c>
      <c r="X71" s="4" t="s">
        <v>939</v>
      </c>
      <c r="Y71" s="4">
        <v>2195340</v>
      </c>
      <c r="Z71" s="4" t="s">
        <v>940</v>
      </c>
      <c r="AA71" s="4" t="s">
        <v>941</v>
      </c>
      <c r="AB71" s="4">
        <v>2195340</v>
      </c>
      <c r="AC71" s="4" t="s">
        <v>942</v>
      </c>
      <c r="AD71" s="4" t="s">
        <v>943</v>
      </c>
      <c r="AE71" s="4">
        <v>2195340</v>
      </c>
      <c r="AF71" s="4" t="s">
        <v>786</v>
      </c>
      <c r="AG71" s="4" t="s">
        <v>944</v>
      </c>
      <c r="AH71" s="4">
        <v>2195340</v>
      </c>
      <c r="AI71" s="4" t="s">
        <v>851</v>
      </c>
      <c r="AJ71" s="4" t="s">
        <v>945</v>
      </c>
    </row>
    <row r="72" spans="1:36" x14ac:dyDescent="0.3">
      <c r="A72" s="4">
        <v>24</v>
      </c>
      <c r="B72" s="4" t="s">
        <v>637</v>
      </c>
      <c r="C72" s="4">
        <v>3.7315231260884798</v>
      </c>
      <c r="D72" s="4">
        <v>14.883068456023301</v>
      </c>
      <c r="E72" s="4">
        <v>18.766348433225701</v>
      </c>
      <c r="F72" s="4">
        <v>15.8647891161543</v>
      </c>
      <c r="G72" s="4">
        <v>241.31083002207501</v>
      </c>
      <c r="H72" s="4">
        <v>216.01860415429999</v>
      </c>
      <c r="I72" s="4">
        <v>200.970284591108</v>
      </c>
      <c r="J72" s="4" t="s">
        <v>364</v>
      </c>
      <c r="K72" s="4" t="s">
        <v>926</v>
      </c>
      <c r="L72" s="4">
        <v>1440029</v>
      </c>
      <c r="M72" s="4">
        <v>1443112</v>
      </c>
      <c r="N72" s="4" t="s">
        <v>2015</v>
      </c>
      <c r="O72" s="4" t="s">
        <v>2016</v>
      </c>
      <c r="P72" s="4">
        <v>2197939</v>
      </c>
      <c r="Q72" s="4" t="s">
        <v>2017</v>
      </c>
      <c r="R72" s="4" t="s">
        <v>2018</v>
      </c>
      <c r="S72" s="4">
        <v>2197939</v>
      </c>
      <c r="T72" s="4" t="s">
        <v>1284</v>
      </c>
      <c r="U72" s="4" t="s">
        <v>1285</v>
      </c>
    </row>
    <row r="73" spans="1:36" x14ac:dyDescent="0.3">
      <c r="A73" s="4">
        <v>594</v>
      </c>
      <c r="B73" s="4" t="s">
        <v>701</v>
      </c>
      <c r="C73" s="4">
        <v>5.8231431587010096</v>
      </c>
      <c r="D73" s="4">
        <v>0</v>
      </c>
      <c r="E73" s="4">
        <v>0</v>
      </c>
      <c r="F73" s="4">
        <v>0</v>
      </c>
      <c r="G73" s="4">
        <v>13.0167667646762</v>
      </c>
      <c r="H73" s="4">
        <v>8.03374974127561</v>
      </c>
      <c r="I73" s="4">
        <v>11.9297429209334</v>
      </c>
      <c r="J73" s="4" t="s">
        <v>324</v>
      </c>
      <c r="K73" s="4" t="s">
        <v>926</v>
      </c>
      <c r="L73" s="4">
        <v>5823028</v>
      </c>
      <c r="M73" s="4">
        <v>5825076</v>
      </c>
      <c r="N73" s="4" t="s">
        <v>2047</v>
      </c>
      <c r="O73" s="4" t="s">
        <v>2048</v>
      </c>
      <c r="P73" s="4">
        <v>2041926</v>
      </c>
      <c r="Q73" s="4" t="s">
        <v>794</v>
      </c>
      <c r="R73" s="4" t="s">
        <v>795</v>
      </c>
      <c r="S73" s="4">
        <v>2041926</v>
      </c>
      <c r="T73" s="4" t="s">
        <v>834</v>
      </c>
      <c r="U73" s="4" t="s">
        <v>835</v>
      </c>
      <c r="V73" s="4">
        <v>2041926</v>
      </c>
      <c r="W73" s="4" t="s">
        <v>2049</v>
      </c>
      <c r="X73" s="4" t="s">
        <v>2050</v>
      </c>
      <c r="Y73" s="4">
        <v>2041926</v>
      </c>
      <c r="Z73" s="4" t="s">
        <v>2051</v>
      </c>
      <c r="AA73" s="4" t="s">
        <v>2052</v>
      </c>
      <c r="AB73" s="4">
        <v>2041926</v>
      </c>
      <c r="AC73" s="4" t="s">
        <v>2053</v>
      </c>
      <c r="AD73" s="4" t="s">
        <v>2054</v>
      </c>
    </row>
    <row r="74" spans="1:36" x14ac:dyDescent="0.3">
      <c r="A74" s="4">
        <v>236</v>
      </c>
      <c r="B74" s="4" t="s">
        <v>708</v>
      </c>
      <c r="C74" s="4">
        <v>6.2178556482041003</v>
      </c>
      <c r="D74" s="4">
        <v>0</v>
      </c>
      <c r="E74" s="4">
        <v>2.08514982591397</v>
      </c>
      <c r="F74" s="4">
        <v>0</v>
      </c>
      <c r="G74" s="4">
        <v>61.078674818865501</v>
      </c>
      <c r="H74" s="4">
        <v>49.987776167937099</v>
      </c>
      <c r="I74" s="4">
        <v>45.883626618974503</v>
      </c>
      <c r="J74" s="4" t="s">
        <v>411</v>
      </c>
      <c r="K74" s="4" t="s">
        <v>926</v>
      </c>
      <c r="L74" s="4">
        <v>4589654</v>
      </c>
      <c r="M74" s="4">
        <v>4590412</v>
      </c>
      <c r="N74" s="4" t="s">
        <v>2034</v>
      </c>
      <c r="O74" s="4" t="s">
        <v>2035</v>
      </c>
      <c r="P74" s="4">
        <v>2009768</v>
      </c>
      <c r="Q74" s="4" t="s">
        <v>794</v>
      </c>
      <c r="R74" s="4" t="s">
        <v>795</v>
      </c>
      <c r="S74" s="4">
        <v>2009768</v>
      </c>
      <c r="T74" s="4" t="s">
        <v>760</v>
      </c>
      <c r="U74" s="4" t="s">
        <v>1203</v>
      </c>
      <c r="V74" s="4">
        <v>2009768</v>
      </c>
      <c r="W74" s="4" t="s">
        <v>1001</v>
      </c>
      <c r="X74" s="4" t="s">
        <v>1818</v>
      </c>
      <c r="Y74" s="4">
        <v>2009768</v>
      </c>
      <c r="Z74" s="4" t="s">
        <v>1730</v>
      </c>
      <c r="AA74" s="4" t="s">
        <v>1731</v>
      </c>
      <c r="AB74" s="4">
        <v>2009768</v>
      </c>
      <c r="AC74" s="4" t="s">
        <v>2036</v>
      </c>
      <c r="AD74" s="4" t="s">
        <v>2037</v>
      </c>
    </row>
    <row r="75" spans="1:36" x14ac:dyDescent="0.3">
      <c r="A75" s="4">
        <v>472</v>
      </c>
      <c r="B75" s="4" t="s">
        <v>329</v>
      </c>
      <c r="C75" s="4">
        <v>2.1667616492109998</v>
      </c>
      <c r="D75" s="4">
        <v>17.0092210925981</v>
      </c>
      <c r="E75" s="4">
        <v>27.106947736881601</v>
      </c>
      <c r="F75" s="4">
        <v>27.4989678013341</v>
      </c>
      <c r="G75" s="4">
        <v>109.140582873055</v>
      </c>
      <c r="H75" s="4">
        <v>108.00930207715</v>
      </c>
      <c r="I75" s="4">
        <v>104.614668691262</v>
      </c>
      <c r="J75" s="4" t="s">
        <v>329</v>
      </c>
      <c r="K75" s="4" t="s">
        <v>946</v>
      </c>
      <c r="L75" s="4">
        <v>8545578</v>
      </c>
      <c r="M75" s="4">
        <v>8548243</v>
      </c>
      <c r="N75" s="4" t="s">
        <v>2144</v>
      </c>
      <c r="O75" s="4" t="s">
        <v>2145</v>
      </c>
      <c r="P75" s="4">
        <v>2204593</v>
      </c>
      <c r="Q75" s="4" t="s">
        <v>1084</v>
      </c>
      <c r="R75" s="4" t="s">
        <v>1085</v>
      </c>
      <c r="S75" s="4">
        <v>2204593</v>
      </c>
      <c r="T75" s="4" t="s">
        <v>855</v>
      </c>
      <c r="U75" s="4" t="s">
        <v>856</v>
      </c>
      <c r="V75" s="4">
        <v>2204593</v>
      </c>
      <c r="W75" s="4" t="s">
        <v>857</v>
      </c>
      <c r="X75" s="4" t="s">
        <v>1045</v>
      </c>
      <c r="Y75" s="4">
        <v>2204593</v>
      </c>
      <c r="Z75" s="4" t="s">
        <v>855</v>
      </c>
      <c r="AA75" s="4" t="s">
        <v>1038</v>
      </c>
      <c r="AB75" s="4">
        <v>2204593</v>
      </c>
      <c r="AC75" s="4" t="s">
        <v>857</v>
      </c>
      <c r="AD75" s="4" t="s">
        <v>858</v>
      </c>
    </row>
    <row r="76" spans="1:36" x14ac:dyDescent="0.3">
      <c r="A76" s="4">
        <v>434</v>
      </c>
      <c r="B76" s="4" t="s">
        <v>339</v>
      </c>
      <c r="C76" s="4">
        <v>2.1838413751824599</v>
      </c>
      <c r="D76" s="4">
        <v>22.324602684035</v>
      </c>
      <c r="E76" s="4">
        <v>34.4049721275805</v>
      </c>
      <c r="F76" s="4">
        <v>30.671925624564999</v>
      </c>
      <c r="G76" s="4">
        <v>108.139293121926</v>
      </c>
      <c r="H76" s="4">
        <v>136.573745601685</v>
      </c>
      <c r="I76" s="4">
        <v>152.33364037499501</v>
      </c>
      <c r="J76" s="4" t="s">
        <v>339</v>
      </c>
      <c r="K76" s="4" t="s">
        <v>946</v>
      </c>
      <c r="L76" s="4">
        <v>7734922</v>
      </c>
      <c r="M76" s="4">
        <v>7737266</v>
      </c>
      <c r="N76" s="4" t="s">
        <v>2142</v>
      </c>
      <c r="O76" s="4" t="s">
        <v>2143</v>
      </c>
      <c r="P76" s="4">
        <v>1005715082</v>
      </c>
      <c r="Q76" s="4" t="s">
        <v>838</v>
      </c>
      <c r="R76" s="4" t="s">
        <v>839</v>
      </c>
    </row>
    <row r="77" spans="1:36" x14ac:dyDescent="0.3">
      <c r="A77" s="4">
        <v>232</v>
      </c>
      <c r="B77" s="4" t="s">
        <v>362</v>
      </c>
      <c r="C77" s="4">
        <v>2.26070484619378</v>
      </c>
      <c r="D77" s="4">
        <v>61.658426460667997</v>
      </c>
      <c r="E77" s="4">
        <v>74.022818819945897</v>
      </c>
      <c r="F77" s="4">
        <v>47.594367348462903</v>
      </c>
      <c r="G77" s="4">
        <v>234.30180176417201</v>
      </c>
      <c r="H77" s="4">
        <v>307.06776788875698</v>
      </c>
      <c r="I77" s="4">
        <v>336.78581938327301</v>
      </c>
      <c r="J77" s="4" t="s">
        <v>362</v>
      </c>
      <c r="K77" s="4" t="s">
        <v>946</v>
      </c>
      <c r="L77" s="4">
        <v>10677493</v>
      </c>
      <c r="M77" s="4">
        <v>10679305</v>
      </c>
      <c r="N77" s="4" t="s">
        <v>2152</v>
      </c>
      <c r="O77" s="4" t="s">
        <v>2153</v>
      </c>
      <c r="P77" s="4">
        <v>2201800</v>
      </c>
      <c r="Q77" s="4" t="s">
        <v>1308</v>
      </c>
      <c r="R77" s="4" t="s">
        <v>1449</v>
      </c>
      <c r="S77" s="4">
        <v>2201800</v>
      </c>
      <c r="T77" s="4" t="s">
        <v>929</v>
      </c>
      <c r="U77" s="4" t="s">
        <v>930</v>
      </c>
      <c r="V77" s="4">
        <v>2201800</v>
      </c>
      <c r="W77" s="4" t="s">
        <v>1005</v>
      </c>
      <c r="X77" s="4" t="s">
        <v>1530</v>
      </c>
      <c r="Y77" s="4">
        <v>2201800</v>
      </c>
      <c r="Z77" s="4" t="s">
        <v>794</v>
      </c>
      <c r="AA77" s="4" t="s">
        <v>1054</v>
      </c>
      <c r="AB77" s="4">
        <v>2201800</v>
      </c>
      <c r="AC77" s="4" t="s">
        <v>1308</v>
      </c>
      <c r="AD77" s="4" t="s">
        <v>1309</v>
      </c>
      <c r="AE77" s="4">
        <v>2201800</v>
      </c>
      <c r="AF77" s="4" t="s">
        <v>929</v>
      </c>
      <c r="AG77" s="4" t="s">
        <v>1274</v>
      </c>
      <c r="AH77" s="4">
        <v>2201800</v>
      </c>
      <c r="AI77" s="4" t="s">
        <v>1005</v>
      </c>
      <c r="AJ77" s="4" t="s">
        <v>1006</v>
      </c>
    </row>
    <row r="78" spans="1:36" x14ac:dyDescent="0.3">
      <c r="A78" s="4">
        <v>213</v>
      </c>
      <c r="B78" s="4" t="s">
        <v>392</v>
      </c>
      <c r="C78" s="4">
        <v>2.3630018594765101</v>
      </c>
      <c r="D78" s="4">
        <v>30.829213230333998</v>
      </c>
      <c r="E78" s="4">
        <v>36.490121953494402</v>
      </c>
      <c r="F78" s="4">
        <v>39.133146486513901</v>
      </c>
      <c r="G78" s="4">
        <v>216.27858624385101</v>
      </c>
      <c r="H78" s="4">
        <v>177.63513316820499</v>
      </c>
      <c r="I78" s="4">
        <v>154.16898543975401</v>
      </c>
      <c r="J78" s="4" t="s">
        <v>392</v>
      </c>
      <c r="K78" s="4" t="s">
        <v>946</v>
      </c>
      <c r="L78" s="4">
        <v>7457587</v>
      </c>
      <c r="M78" s="4">
        <v>7464621</v>
      </c>
      <c r="N78" s="4" t="s">
        <v>2136</v>
      </c>
      <c r="O78" s="4" t="s">
        <v>2137</v>
      </c>
      <c r="P78" s="4">
        <v>3699258</v>
      </c>
      <c r="Q78" s="4" t="s">
        <v>2138</v>
      </c>
      <c r="R78" s="4" t="s">
        <v>2139</v>
      </c>
      <c r="S78" s="4">
        <v>3699258</v>
      </c>
      <c r="T78" s="4" t="s">
        <v>2140</v>
      </c>
      <c r="U78" s="4" t="s">
        <v>2141</v>
      </c>
    </row>
    <row r="79" spans="1:36" x14ac:dyDescent="0.3">
      <c r="A79" s="4">
        <v>440</v>
      </c>
      <c r="B79" s="4" t="s">
        <v>428</v>
      </c>
      <c r="C79" s="4">
        <v>2.4396157217835599</v>
      </c>
      <c r="D79" s="4">
        <v>24.450755320609701</v>
      </c>
      <c r="E79" s="4">
        <v>46.915871083064303</v>
      </c>
      <c r="F79" s="4">
        <v>20.0953995471288</v>
      </c>
      <c r="G79" s="4">
        <v>219.282455497238</v>
      </c>
      <c r="H79" s="4">
        <v>145.50013420310299</v>
      </c>
      <c r="I79" s="4">
        <v>132.14484466264699</v>
      </c>
      <c r="J79" s="4" t="s">
        <v>428</v>
      </c>
      <c r="K79" s="4" t="s">
        <v>946</v>
      </c>
      <c r="L79" s="4">
        <v>14758067</v>
      </c>
      <c r="M79" s="4">
        <v>14759901</v>
      </c>
      <c r="N79" s="4" t="s">
        <v>2160</v>
      </c>
      <c r="O79" s="4" t="s">
        <v>1168</v>
      </c>
      <c r="P79" s="4">
        <v>2174501</v>
      </c>
      <c r="Q79" s="4" t="s">
        <v>874</v>
      </c>
      <c r="R79" s="4" t="s">
        <v>875</v>
      </c>
      <c r="S79" s="4">
        <v>2174501</v>
      </c>
      <c r="T79" s="4" t="s">
        <v>1379</v>
      </c>
      <c r="U79" s="4" t="s">
        <v>1380</v>
      </c>
      <c r="V79" s="4">
        <v>2174501</v>
      </c>
      <c r="W79" s="4" t="s">
        <v>794</v>
      </c>
      <c r="X79" s="4" t="s">
        <v>795</v>
      </c>
      <c r="Y79" s="4">
        <v>2174501</v>
      </c>
      <c r="Z79" s="4" t="s">
        <v>823</v>
      </c>
      <c r="AA79" s="4" t="s">
        <v>824</v>
      </c>
      <c r="AB79" s="4">
        <v>2174501</v>
      </c>
      <c r="AC79" s="4" t="s">
        <v>786</v>
      </c>
      <c r="AD79" s="4" t="s">
        <v>787</v>
      </c>
      <c r="AE79" s="4">
        <v>2174501</v>
      </c>
      <c r="AF79" s="4" t="s">
        <v>2161</v>
      </c>
      <c r="AG79" s="4" t="s">
        <v>2162</v>
      </c>
      <c r="AH79" s="4">
        <v>2174501</v>
      </c>
      <c r="AI79" s="4" t="s">
        <v>1261</v>
      </c>
      <c r="AJ79" s="4" t="s">
        <v>1861</v>
      </c>
    </row>
    <row r="80" spans="1:36" x14ac:dyDescent="0.3">
      <c r="A80" s="4">
        <v>392</v>
      </c>
      <c r="B80" s="4" t="s">
        <v>463</v>
      </c>
      <c r="C80" s="4">
        <v>2.5596695215749898</v>
      </c>
      <c r="D80" s="4">
        <v>31.892289548621399</v>
      </c>
      <c r="E80" s="4">
        <v>108.42779094752601</v>
      </c>
      <c r="F80" s="4">
        <v>42.306104309744804</v>
      </c>
      <c r="G80" s="4">
        <v>342.44109488609803</v>
      </c>
      <c r="H80" s="4">
        <v>364.19665493782799</v>
      </c>
      <c r="I80" s="4">
        <v>370.73970308131402</v>
      </c>
      <c r="J80" s="4" t="s">
        <v>463</v>
      </c>
      <c r="K80" s="4" t="s">
        <v>946</v>
      </c>
      <c r="L80" s="4">
        <v>10695926</v>
      </c>
      <c r="M80" s="4">
        <v>10697353</v>
      </c>
      <c r="N80" s="4" t="s">
        <v>2154</v>
      </c>
      <c r="O80" s="4" t="s">
        <v>2155</v>
      </c>
      <c r="P80" s="4">
        <v>2101840</v>
      </c>
      <c r="Q80" s="4" t="s">
        <v>2156</v>
      </c>
      <c r="R80" s="4" t="s">
        <v>2157</v>
      </c>
      <c r="S80" s="4">
        <v>2101840</v>
      </c>
      <c r="T80" s="4" t="s">
        <v>794</v>
      </c>
      <c r="U80" s="4" t="s">
        <v>1054</v>
      </c>
      <c r="V80" s="4">
        <v>2101840</v>
      </c>
      <c r="W80" s="4" t="s">
        <v>760</v>
      </c>
      <c r="X80" s="4" t="s">
        <v>761</v>
      </c>
    </row>
    <row r="81" spans="1:51" x14ac:dyDescent="0.3">
      <c r="A81" s="4">
        <v>314</v>
      </c>
      <c r="B81" s="4" t="s">
        <v>507</v>
      </c>
      <c r="C81" s="4">
        <v>2.7387256536553499</v>
      </c>
      <c r="D81" s="4">
        <v>25.513831638897098</v>
      </c>
      <c r="E81" s="4">
        <v>41.702996518279399</v>
      </c>
      <c r="F81" s="4">
        <v>61.343851249129898</v>
      </c>
      <c r="G81" s="4">
        <v>154.19862167385699</v>
      </c>
      <c r="H81" s="4">
        <v>335.632211413292</v>
      </c>
      <c r="I81" s="4">
        <v>367.98668548417498</v>
      </c>
      <c r="J81" s="4" t="s">
        <v>507</v>
      </c>
      <c r="K81" s="4" t="s">
        <v>946</v>
      </c>
      <c r="L81" s="4">
        <v>15064011</v>
      </c>
      <c r="M81" s="4">
        <v>15064752</v>
      </c>
      <c r="N81" s="4" t="s">
        <v>936</v>
      </c>
      <c r="O81" s="4" t="s">
        <v>937</v>
      </c>
      <c r="P81" s="4">
        <v>2195340</v>
      </c>
      <c r="Q81" s="4" t="s">
        <v>851</v>
      </c>
      <c r="R81" s="4" t="s">
        <v>852</v>
      </c>
      <c r="S81" s="4">
        <v>2195340</v>
      </c>
      <c r="T81" s="4" t="s">
        <v>838</v>
      </c>
      <c r="U81" s="4" t="s">
        <v>843</v>
      </c>
      <c r="V81" s="4">
        <v>2195340</v>
      </c>
      <c r="W81" s="4" t="s">
        <v>938</v>
      </c>
      <c r="X81" s="4" t="s">
        <v>939</v>
      </c>
      <c r="Y81" s="4">
        <v>2195340</v>
      </c>
      <c r="Z81" s="4" t="s">
        <v>940</v>
      </c>
      <c r="AA81" s="4" t="s">
        <v>941</v>
      </c>
      <c r="AB81" s="4">
        <v>2195340</v>
      </c>
      <c r="AC81" s="4" t="s">
        <v>942</v>
      </c>
      <c r="AD81" s="4" t="s">
        <v>943</v>
      </c>
      <c r="AE81" s="4">
        <v>2195340</v>
      </c>
      <c r="AF81" s="4" t="s">
        <v>786</v>
      </c>
      <c r="AG81" s="4" t="s">
        <v>944</v>
      </c>
      <c r="AH81" s="4">
        <v>2195340</v>
      </c>
      <c r="AI81" s="4" t="s">
        <v>851</v>
      </c>
      <c r="AJ81" s="4" t="s">
        <v>945</v>
      </c>
    </row>
    <row r="82" spans="1:51" x14ac:dyDescent="0.3">
      <c r="A82" s="4">
        <v>348</v>
      </c>
      <c r="B82" s="4" t="s">
        <v>550</v>
      </c>
      <c r="C82" s="4">
        <v>2.9751182314385902</v>
      </c>
      <c r="D82" s="4">
        <v>6.3784579097242702</v>
      </c>
      <c r="E82" s="4">
        <v>9.3831742166128507</v>
      </c>
      <c r="F82" s="4">
        <v>8.4612208619489593</v>
      </c>
      <c r="G82" s="4">
        <v>85.109628845960103</v>
      </c>
      <c r="H82" s="4">
        <v>57.128887049070997</v>
      </c>
      <c r="I82" s="4">
        <v>48.636644216112998</v>
      </c>
      <c r="J82" s="4" t="s">
        <v>550</v>
      </c>
      <c r="K82" s="4" t="s">
        <v>946</v>
      </c>
      <c r="L82" s="4">
        <v>15290588</v>
      </c>
      <c r="M82" s="4">
        <v>15293727</v>
      </c>
      <c r="N82" s="4" t="s">
        <v>1646</v>
      </c>
      <c r="O82" s="4" t="s">
        <v>1647</v>
      </c>
    </row>
    <row r="83" spans="1:51" x14ac:dyDescent="0.3">
      <c r="A83" s="4">
        <v>239</v>
      </c>
      <c r="B83" s="4" t="s">
        <v>556</v>
      </c>
      <c r="C83" s="4">
        <v>2.99422188088369</v>
      </c>
      <c r="D83" s="4">
        <v>15.946144774310699</v>
      </c>
      <c r="E83" s="4">
        <v>11.468324042526801</v>
      </c>
      <c r="F83" s="4">
        <v>6.3459156464617203</v>
      </c>
      <c r="G83" s="4">
        <v>104.13413411741</v>
      </c>
      <c r="H83" s="4">
        <v>72.303747671480494</v>
      </c>
      <c r="I83" s="4">
        <v>92.684925770328505</v>
      </c>
      <c r="J83" s="4" t="s">
        <v>556</v>
      </c>
      <c r="K83" s="4" t="s">
        <v>946</v>
      </c>
      <c r="L83" s="4">
        <v>6720043</v>
      </c>
      <c r="M83" s="4">
        <v>6721963</v>
      </c>
      <c r="N83" s="4" t="s">
        <v>947</v>
      </c>
      <c r="O83" s="4" t="s">
        <v>948</v>
      </c>
    </row>
    <row r="84" spans="1:51" x14ac:dyDescent="0.3">
      <c r="A84" s="4">
        <v>383</v>
      </c>
      <c r="B84" s="4" t="s">
        <v>568</v>
      </c>
      <c r="C84" s="4">
        <v>3.0731940179216002</v>
      </c>
      <c r="D84" s="4">
        <v>5.31538159143689</v>
      </c>
      <c r="E84" s="4">
        <v>4.17029965182794</v>
      </c>
      <c r="F84" s="4">
        <v>7.4035682542053403</v>
      </c>
      <c r="G84" s="4">
        <v>48.061908054189203</v>
      </c>
      <c r="H84" s="4">
        <v>52.665692748362297</v>
      </c>
      <c r="I84" s="4">
        <v>41.295263957076997</v>
      </c>
      <c r="J84" s="4" t="s">
        <v>568</v>
      </c>
      <c r="K84" s="4" t="s">
        <v>946</v>
      </c>
      <c r="L84" s="4">
        <v>9524137</v>
      </c>
      <c r="M84" s="4">
        <v>9528183</v>
      </c>
      <c r="N84" s="4" t="s">
        <v>2146</v>
      </c>
      <c r="O84" s="4" t="s">
        <v>2147</v>
      </c>
      <c r="P84" s="4">
        <v>3697157</v>
      </c>
      <c r="Q84" s="4" t="s">
        <v>794</v>
      </c>
      <c r="R84" s="4" t="s">
        <v>1054</v>
      </c>
      <c r="S84" s="4">
        <v>3697157</v>
      </c>
      <c r="T84" s="4" t="s">
        <v>760</v>
      </c>
      <c r="U84" s="4" t="s">
        <v>761</v>
      </c>
    </row>
    <row r="85" spans="1:51" x14ac:dyDescent="0.3">
      <c r="A85" s="4">
        <v>39</v>
      </c>
      <c r="B85" s="4" t="s">
        <v>605</v>
      </c>
      <c r="C85" s="4">
        <v>3.3681812851264898</v>
      </c>
      <c r="D85" s="4">
        <v>53.153815914368899</v>
      </c>
      <c r="E85" s="4">
        <v>114.683240425268</v>
      </c>
      <c r="F85" s="4">
        <v>50.767325171693699</v>
      </c>
      <c r="G85" s="4">
        <v>799.02922140089595</v>
      </c>
      <c r="H85" s="4">
        <v>763.20622542118303</v>
      </c>
      <c r="I85" s="4">
        <v>696.51345207603299</v>
      </c>
      <c r="J85" s="4" t="s">
        <v>605</v>
      </c>
      <c r="K85" s="4" t="s">
        <v>946</v>
      </c>
      <c r="L85" s="4">
        <v>3505970</v>
      </c>
      <c r="M85" s="4">
        <v>3510079</v>
      </c>
      <c r="N85" s="4" t="s">
        <v>2125</v>
      </c>
      <c r="O85" s="4" t="s">
        <v>2126</v>
      </c>
      <c r="P85" s="4">
        <v>2136102</v>
      </c>
      <c r="Q85" s="4" t="s">
        <v>838</v>
      </c>
      <c r="R85" s="4" t="s">
        <v>843</v>
      </c>
      <c r="S85" s="4">
        <v>2136102</v>
      </c>
      <c r="T85" s="4" t="s">
        <v>788</v>
      </c>
      <c r="U85" s="4" t="s">
        <v>789</v>
      </c>
      <c r="V85" s="4">
        <v>2136102</v>
      </c>
      <c r="W85" s="4" t="s">
        <v>790</v>
      </c>
      <c r="X85" s="4" t="s">
        <v>791</v>
      </c>
    </row>
    <row r="86" spans="1:51" x14ac:dyDescent="0.3">
      <c r="A86" s="4">
        <v>521</v>
      </c>
      <c r="B86" s="4" t="s">
        <v>620</v>
      </c>
      <c r="C86" s="4">
        <v>3.4854984979635901</v>
      </c>
      <c r="D86" s="4">
        <v>1.0630763182873799</v>
      </c>
      <c r="E86" s="4">
        <v>4.17029965182794</v>
      </c>
      <c r="F86" s="4">
        <v>4.2306104309744796</v>
      </c>
      <c r="G86" s="4">
        <v>21.027084773707799</v>
      </c>
      <c r="H86" s="4">
        <v>46.4172207273702</v>
      </c>
      <c r="I86" s="4">
        <v>38.542246359938602</v>
      </c>
      <c r="J86" s="4" t="s">
        <v>620</v>
      </c>
      <c r="K86" s="4" t="s">
        <v>946</v>
      </c>
      <c r="L86" s="4">
        <v>2225550</v>
      </c>
      <c r="M86" s="4">
        <v>2231687</v>
      </c>
      <c r="N86" s="4" t="s">
        <v>2119</v>
      </c>
      <c r="O86" s="4" t="s">
        <v>2120</v>
      </c>
      <c r="P86" s="4">
        <v>2138105</v>
      </c>
      <c r="Q86" s="4" t="s">
        <v>2121</v>
      </c>
      <c r="R86" s="4" t="s">
        <v>2122</v>
      </c>
      <c r="S86" s="4">
        <v>2138105</v>
      </c>
      <c r="T86" s="4" t="s">
        <v>768</v>
      </c>
      <c r="U86" s="4" t="s">
        <v>769</v>
      </c>
      <c r="V86" s="4">
        <v>2138105</v>
      </c>
      <c r="W86" s="4" t="s">
        <v>952</v>
      </c>
      <c r="X86" s="4" t="s">
        <v>953</v>
      </c>
      <c r="Y86" s="4">
        <v>2138105</v>
      </c>
      <c r="Z86" s="4" t="s">
        <v>2123</v>
      </c>
      <c r="AA86" s="4" t="s">
        <v>2124</v>
      </c>
      <c r="AB86" s="4">
        <v>2138105</v>
      </c>
      <c r="AC86" s="4" t="s">
        <v>1063</v>
      </c>
      <c r="AD86" s="4" t="s">
        <v>1064</v>
      </c>
    </row>
    <row r="87" spans="1:51" x14ac:dyDescent="0.3">
      <c r="A87" s="4">
        <v>646</v>
      </c>
      <c r="B87" s="4" t="s">
        <v>370</v>
      </c>
      <c r="C87" s="4">
        <v>2.3003918070020002</v>
      </c>
      <c r="D87" s="4">
        <v>11.6938395011612</v>
      </c>
      <c r="E87" s="4">
        <v>14.596048781397799</v>
      </c>
      <c r="F87" s="4">
        <v>11.634178685179799</v>
      </c>
      <c r="G87" s="4">
        <v>64.082544072252304</v>
      </c>
      <c r="H87" s="4">
        <v>71.411108811338806</v>
      </c>
      <c r="I87" s="4">
        <v>51.389661813251401</v>
      </c>
      <c r="J87" s="4" t="s">
        <v>370</v>
      </c>
      <c r="K87" s="4" t="s">
        <v>949</v>
      </c>
      <c r="L87" s="4">
        <v>10535366</v>
      </c>
      <c r="M87" s="4">
        <v>10544874</v>
      </c>
      <c r="N87" s="4" t="s">
        <v>2212</v>
      </c>
      <c r="O87" s="4" t="s">
        <v>2213</v>
      </c>
    </row>
    <row r="88" spans="1:51" x14ac:dyDescent="0.3">
      <c r="A88" s="4">
        <v>43</v>
      </c>
      <c r="B88" s="4" t="s">
        <v>380</v>
      </c>
      <c r="C88" s="4">
        <v>2.3155142231109802</v>
      </c>
      <c r="D88" s="4">
        <v>169.02913460769301</v>
      </c>
      <c r="E88" s="4">
        <v>151.17336237876299</v>
      </c>
      <c r="F88" s="4">
        <v>134.32188118344001</v>
      </c>
      <c r="G88" s="4">
        <v>742.95699533767504</v>
      </c>
      <c r="H88" s="4">
        <v>728.39330987565495</v>
      </c>
      <c r="I88" s="4">
        <v>791.03372291111998</v>
      </c>
      <c r="J88" s="4" t="s">
        <v>380</v>
      </c>
      <c r="K88" s="4" t="s">
        <v>949</v>
      </c>
      <c r="L88" s="4">
        <v>1875818</v>
      </c>
      <c r="M88" s="4">
        <v>1880005</v>
      </c>
      <c r="N88" s="4" t="s">
        <v>2163</v>
      </c>
      <c r="O88" s="4" t="s">
        <v>2164</v>
      </c>
      <c r="P88" s="4">
        <v>2172253</v>
      </c>
      <c r="Q88" s="4" t="s">
        <v>2138</v>
      </c>
      <c r="R88" s="4" t="s">
        <v>2165</v>
      </c>
      <c r="S88" s="4">
        <v>2172253</v>
      </c>
      <c r="T88" s="4" t="s">
        <v>2166</v>
      </c>
      <c r="U88" s="4" t="s">
        <v>2167</v>
      </c>
      <c r="V88" s="4">
        <v>2172253</v>
      </c>
      <c r="W88" s="4" t="s">
        <v>2166</v>
      </c>
      <c r="X88" s="4" t="s">
        <v>2168</v>
      </c>
    </row>
    <row r="89" spans="1:51" x14ac:dyDescent="0.3">
      <c r="A89" s="4">
        <v>448</v>
      </c>
      <c r="B89" s="4" t="s">
        <v>388</v>
      </c>
      <c r="C89" s="4">
        <v>2.3545412054162198</v>
      </c>
      <c r="D89" s="4">
        <v>11.6938395011612</v>
      </c>
      <c r="E89" s="4">
        <v>29.192097562795499</v>
      </c>
      <c r="F89" s="4">
        <v>21.153052154872402</v>
      </c>
      <c r="G89" s="4">
        <v>102.131554615152</v>
      </c>
      <c r="H89" s="4">
        <v>103.546107776441</v>
      </c>
      <c r="I89" s="4">
        <v>111.956048950298</v>
      </c>
      <c r="J89" s="4" t="s">
        <v>388</v>
      </c>
      <c r="K89" s="4" t="s">
        <v>949</v>
      </c>
      <c r="L89" s="4">
        <v>7836337</v>
      </c>
      <c r="M89" s="4">
        <v>7844802</v>
      </c>
      <c r="N89" s="4" t="s">
        <v>2194</v>
      </c>
      <c r="O89" s="4" t="s">
        <v>2195</v>
      </c>
      <c r="P89" s="4">
        <v>2065614</v>
      </c>
      <c r="Q89" s="4" t="s">
        <v>1426</v>
      </c>
      <c r="R89" s="4" t="s">
        <v>1427</v>
      </c>
      <c r="S89" s="4">
        <v>2065614</v>
      </c>
      <c r="T89" s="4" t="s">
        <v>838</v>
      </c>
      <c r="U89" s="4" t="s">
        <v>843</v>
      </c>
      <c r="V89" s="4">
        <v>2065614</v>
      </c>
      <c r="W89" s="4" t="s">
        <v>2196</v>
      </c>
      <c r="X89" s="4" t="s">
        <v>2197</v>
      </c>
      <c r="Y89" s="4">
        <v>2065614</v>
      </c>
      <c r="Z89" s="4" t="s">
        <v>1026</v>
      </c>
      <c r="AA89" s="4" t="s">
        <v>1027</v>
      </c>
      <c r="AB89" s="4">
        <v>2065614</v>
      </c>
      <c r="AC89" s="4" t="s">
        <v>1430</v>
      </c>
      <c r="AD89" s="4" t="s">
        <v>1431</v>
      </c>
      <c r="AE89" s="4">
        <v>2065614</v>
      </c>
      <c r="AF89" s="4" t="s">
        <v>768</v>
      </c>
      <c r="AG89" s="4" t="s">
        <v>769</v>
      </c>
      <c r="AH89" s="4">
        <v>2065614</v>
      </c>
      <c r="AI89" s="4" t="s">
        <v>2198</v>
      </c>
      <c r="AJ89" s="4" t="s">
        <v>2199</v>
      </c>
      <c r="AK89" s="4">
        <v>2065614</v>
      </c>
      <c r="AL89" s="4" t="s">
        <v>1034</v>
      </c>
      <c r="AM89" s="4" t="s">
        <v>1035</v>
      </c>
      <c r="AN89" s="4">
        <v>2065614</v>
      </c>
      <c r="AO89" s="4" t="s">
        <v>855</v>
      </c>
      <c r="AP89" s="4" t="s">
        <v>1038</v>
      </c>
      <c r="AQ89" s="4">
        <v>2065614</v>
      </c>
      <c r="AR89" s="4" t="s">
        <v>1428</v>
      </c>
      <c r="AS89" s="4" t="s">
        <v>1434</v>
      </c>
      <c r="AT89" s="4">
        <v>2065614</v>
      </c>
      <c r="AU89" s="4" t="s">
        <v>768</v>
      </c>
      <c r="AV89" s="4" t="s">
        <v>1155</v>
      </c>
      <c r="AW89" s="4">
        <v>2065614</v>
      </c>
      <c r="AX89" s="4" t="s">
        <v>1435</v>
      </c>
      <c r="AY89" s="4" t="s">
        <v>1436</v>
      </c>
    </row>
    <row r="90" spans="1:51" x14ac:dyDescent="0.3">
      <c r="A90" s="4">
        <v>379</v>
      </c>
      <c r="B90" s="4" t="s">
        <v>408</v>
      </c>
      <c r="C90" s="4">
        <v>2.4034776220606302</v>
      </c>
      <c r="D90" s="4">
        <v>38.270747458345603</v>
      </c>
      <c r="E90" s="4">
        <v>100.08719164387</v>
      </c>
      <c r="F90" s="4">
        <v>46.536714740719297</v>
      </c>
      <c r="G90" s="4">
        <v>381.49139518012697</v>
      </c>
      <c r="H90" s="4">
        <v>288.32235182578</v>
      </c>
      <c r="I90" s="4">
        <v>309.255643411888</v>
      </c>
      <c r="J90" s="4" t="s">
        <v>408</v>
      </c>
      <c r="K90" s="4" t="s">
        <v>949</v>
      </c>
      <c r="L90" s="4">
        <v>15690322</v>
      </c>
      <c r="M90" s="4">
        <v>15691221</v>
      </c>
      <c r="N90" s="4" t="s">
        <v>2219</v>
      </c>
      <c r="O90" s="4" t="s">
        <v>1462</v>
      </c>
      <c r="P90" s="4">
        <v>1006228915</v>
      </c>
      <c r="Q90" s="4" t="s">
        <v>756</v>
      </c>
      <c r="R90" s="4" t="s">
        <v>757</v>
      </c>
      <c r="S90" s="4">
        <v>1006228915</v>
      </c>
      <c r="T90" s="4" t="s">
        <v>758</v>
      </c>
      <c r="U90" s="4" t="s">
        <v>818</v>
      </c>
      <c r="V90" s="4">
        <v>1006228915</v>
      </c>
      <c r="W90" s="4" t="s">
        <v>760</v>
      </c>
      <c r="X90" s="4" t="s">
        <v>761</v>
      </c>
    </row>
    <row r="91" spans="1:51" x14ac:dyDescent="0.3">
      <c r="A91" s="4">
        <v>503</v>
      </c>
      <c r="B91" s="4" t="s">
        <v>454</v>
      </c>
      <c r="C91" s="4">
        <v>2.5280709143143998</v>
      </c>
      <c r="D91" s="4">
        <v>55.2799685509437</v>
      </c>
      <c r="E91" s="4">
        <v>49.001020908978198</v>
      </c>
      <c r="F91" s="4">
        <v>109.995871205336</v>
      </c>
      <c r="G91" s="4">
        <v>194.250211719015</v>
      </c>
      <c r="H91" s="4">
        <v>505.233594840222</v>
      </c>
      <c r="I91" s="4">
        <v>535.92075890962201</v>
      </c>
      <c r="J91" s="4" t="s">
        <v>454</v>
      </c>
      <c r="K91" s="4" t="s">
        <v>949</v>
      </c>
      <c r="L91" s="4">
        <v>13158738</v>
      </c>
      <c r="M91" s="4">
        <v>13163526</v>
      </c>
      <c r="N91" s="4" t="s">
        <v>2215</v>
      </c>
      <c r="O91" s="4" t="s">
        <v>1606</v>
      </c>
      <c r="P91" s="4">
        <v>2152424</v>
      </c>
      <c r="Q91" s="4" t="s">
        <v>756</v>
      </c>
      <c r="R91" s="4" t="s">
        <v>757</v>
      </c>
      <c r="S91" s="4">
        <v>2152424</v>
      </c>
      <c r="T91" s="4" t="s">
        <v>876</v>
      </c>
      <c r="U91" s="4" t="s">
        <v>877</v>
      </c>
      <c r="V91" s="4">
        <v>2152424</v>
      </c>
      <c r="W91" s="4" t="s">
        <v>794</v>
      </c>
      <c r="X91" s="4" t="s">
        <v>1054</v>
      </c>
      <c r="Y91" s="4">
        <v>2152424</v>
      </c>
      <c r="Z91" s="4" t="s">
        <v>1080</v>
      </c>
      <c r="AA91" s="4" t="s">
        <v>1081</v>
      </c>
    </row>
    <row r="92" spans="1:51" x14ac:dyDescent="0.3">
      <c r="A92" s="4">
        <v>254</v>
      </c>
      <c r="B92" s="4" t="s">
        <v>475</v>
      </c>
      <c r="C92" s="4">
        <v>2.5944345407504499</v>
      </c>
      <c r="D92" s="4">
        <v>12.7569158194485</v>
      </c>
      <c r="E92" s="4">
        <v>19.808923346182699</v>
      </c>
      <c r="F92" s="4">
        <v>23.268357370359599</v>
      </c>
      <c r="G92" s="4">
        <v>131.16895739789101</v>
      </c>
      <c r="H92" s="4">
        <v>99.082913475732497</v>
      </c>
      <c r="I92" s="4">
        <v>107.36768628839999</v>
      </c>
      <c r="J92" s="4" t="s">
        <v>475</v>
      </c>
      <c r="K92" s="4" t="s">
        <v>949</v>
      </c>
      <c r="L92" s="4">
        <v>6988990</v>
      </c>
      <c r="M92" s="4">
        <v>6991747</v>
      </c>
      <c r="N92" s="4" t="s">
        <v>2192</v>
      </c>
      <c r="O92" s="4" t="s">
        <v>2193</v>
      </c>
      <c r="P92" s="4">
        <v>2015242</v>
      </c>
      <c r="Q92" s="4" t="s">
        <v>838</v>
      </c>
      <c r="R92" s="4" t="s">
        <v>843</v>
      </c>
      <c r="S92" s="4">
        <v>2015242</v>
      </c>
      <c r="T92" s="4" t="s">
        <v>1292</v>
      </c>
      <c r="U92" s="4" t="s">
        <v>1293</v>
      </c>
      <c r="V92" s="4">
        <v>2015242</v>
      </c>
      <c r="W92" s="4" t="s">
        <v>790</v>
      </c>
      <c r="X92" s="4" t="s">
        <v>1222</v>
      </c>
      <c r="Y92" s="4">
        <v>2015242</v>
      </c>
      <c r="Z92" s="4" t="s">
        <v>790</v>
      </c>
      <c r="AA92" s="4" t="s">
        <v>791</v>
      </c>
    </row>
    <row r="93" spans="1:51" x14ac:dyDescent="0.3">
      <c r="A93" s="4">
        <v>668</v>
      </c>
      <c r="B93" s="4" t="s">
        <v>502</v>
      </c>
      <c r="C93" s="4">
        <v>2.7206156401788602</v>
      </c>
      <c r="D93" s="4">
        <v>13.8199921377359</v>
      </c>
      <c r="E93" s="4">
        <v>8.3405993036558694</v>
      </c>
      <c r="F93" s="4">
        <v>2.1153052154872398</v>
      </c>
      <c r="G93" s="4">
        <v>45.0580388008024</v>
      </c>
      <c r="H93" s="4">
        <v>63.3773590700632</v>
      </c>
      <c r="I93" s="4">
        <v>51.389661813251401</v>
      </c>
      <c r="J93" s="4" t="s">
        <v>502</v>
      </c>
      <c r="K93" s="4" t="s">
        <v>949</v>
      </c>
      <c r="L93" s="4">
        <v>8221949</v>
      </c>
      <c r="M93" s="4">
        <v>8223591</v>
      </c>
      <c r="N93" s="4" t="s">
        <v>2200</v>
      </c>
      <c r="O93" s="4" t="s">
        <v>1077</v>
      </c>
      <c r="P93" s="4">
        <v>2185172</v>
      </c>
      <c r="Q93" s="4" t="s">
        <v>1668</v>
      </c>
      <c r="R93" s="4" t="s">
        <v>1669</v>
      </c>
      <c r="S93" s="4">
        <v>2185172</v>
      </c>
      <c r="T93" s="4" t="s">
        <v>838</v>
      </c>
      <c r="U93" s="4" t="s">
        <v>843</v>
      </c>
      <c r="V93" s="4">
        <v>2185172</v>
      </c>
      <c r="W93" s="4" t="s">
        <v>1670</v>
      </c>
      <c r="X93" s="4" t="s">
        <v>1671</v>
      </c>
      <c r="Y93" s="4">
        <v>2185172</v>
      </c>
      <c r="Z93" s="4" t="s">
        <v>800</v>
      </c>
      <c r="AA93" s="4" t="s">
        <v>807</v>
      </c>
    </row>
    <row r="94" spans="1:51" x14ac:dyDescent="0.3">
      <c r="A94" s="4">
        <v>198</v>
      </c>
      <c r="B94" s="4" t="s">
        <v>553</v>
      </c>
      <c r="C94" s="4">
        <v>2.9829600204658102</v>
      </c>
      <c r="D94" s="4">
        <v>39.333823776632997</v>
      </c>
      <c r="E94" s="4">
        <v>18.766348433225701</v>
      </c>
      <c r="F94" s="4">
        <v>15.8647891161543</v>
      </c>
      <c r="G94" s="4">
        <v>132.17024714902001</v>
      </c>
      <c r="H94" s="4">
        <v>215.12596529415799</v>
      </c>
      <c r="I94" s="4">
        <v>236.75951335390801</v>
      </c>
      <c r="J94" s="4" t="s">
        <v>553</v>
      </c>
      <c r="K94" s="4" t="s">
        <v>949</v>
      </c>
      <c r="L94" s="4">
        <v>3648774</v>
      </c>
      <c r="M94" s="4">
        <v>3649709</v>
      </c>
      <c r="N94" s="4" t="s">
        <v>2173</v>
      </c>
      <c r="O94" s="4" t="s">
        <v>2174</v>
      </c>
      <c r="P94" s="4">
        <v>2139776</v>
      </c>
      <c r="Q94" s="4" t="s">
        <v>794</v>
      </c>
      <c r="R94" s="4" t="s">
        <v>1054</v>
      </c>
      <c r="S94" s="4">
        <v>2139776</v>
      </c>
      <c r="T94" s="4" t="s">
        <v>760</v>
      </c>
      <c r="U94" s="4" t="s">
        <v>1055</v>
      </c>
      <c r="V94" s="4">
        <v>2139776</v>
      </c>
      <c r="W94" s="4" t="s">
        <v>1056</v>
      </c>
      <c r="X94" s="4" t="s">
        <v>1057</v>
      </c>
    </row>
    <row r="95" spans="1:51" x14ac:dyDescent="0.3">
      <c r="A95" s="4">
        <v>258</v>
      </c>
      <c r="B95" s="4" t="s">
        <v>587</v>
      </c>
      <c r="C95" s="4">
        <v>3.2492849090356701</v>
      </c>
      <c r="D95" s="4">
        <v>22.324602684035</v>
      </c>
      <c r="E95" s="4">
        <v>139.70503833623599</v>
      </c>
      <c r="F95" s="4">
        <v>44.421409525232001</v>
      </c>
      <c r="G95" s="4">
        <v>573.73902739688401</v>
      </c>
      <c r="H95" s="4">
        <v>685.54664458885202</v>
      </c>
      <c r="I95" s="4">
        <v>704.77250486744799</v>
      </c>
      <c r="J95" s="4" t="s">
        <v>587</v>
      </c>
      <c r="K95" s="4" t="s">
        <v>949</v>
      </c>
      <c r="L95" s="4">
        <v>11439026</v>
      </c>
      <c r="M95" s="4">
        <v>11450532</v>
      </c>
      <c r="N95" s="4" t="s">
        <v>2214</v>
      </c>
      <c r="O95" s="4" t="s">
        <v>1765</v>
      </c>
    </row>
    <row r="96" spans="1:51" x14ac:dyDescent="0.3">
      <c r="A96" s="4">
        <v>707</v>
      </c>
      <c r="B96" s="4" t="s">
        <v>629</v>
      </c>
      <c r="C96" s="4">
        <v>3.5975017681168202</v>
      </c>
      <c r="D96" s="4">
        <v>0</v>
      </c>
      <c r="E96" s="4">
        <v>7.29802439069889</v>
      </c>
      <c r="F96" s="4">
        <v>1.0576526077436199</v>
      </c>
      <c r="G96" s="4">
        <v>50.064487556447098</v>
      </c>
      <c r="H96" s="4">
        <v>20.530693783259899</v>
      </c>
      <c r="I96" s="4">
        <v>31.200866100902701</v>
      </c>
      <c r="J96" s="4" t="s">
        <v>629</v>
      </c>
      <c r="K96" s="4" t="s">
        <v>949</v>
      </c>
      <c r="L96" s="4">
        <v>8401256</v>
      </c>
      <c r="M96" s="4">
        <v>8403426</v>
      </c>
      <c r="N96" s="4" t="s">
        <v>2203</v>
      </c>
      <c r="O96" s="4" t="s">
        <v>2204</v>
      </c>
    </row>
    <row r="97" spans="1:36" x14ac:dyDescent="0.3">
      <c r="A97" s="4">
        <v>26</v>
      </c>
      <c r="B97" s="4" t="s">
        <v>638</v>
      </c>
      <c r="C97" s="4">
        <v>3.7335036533038499</v>
      </c>
      <c r="D97" s="4">
        <v>37.207671140058302</v>
      </c>
      <c r="E97" s="4">
        <v>75.065393732902805</v>
      </c>
      <c r="F97" s="4">
        <v>34.9025360555394</v>
      </c>
      <c r="G97" s="4">
        <v>793.02148289412196</v>
      </c>
      <c r="H97" s="4">
        <v>617.70609121808002</v>
      </c>
      <c r="I97" s="4">
        <v>548.76817436293504</v>
      </c>
      <c r="J97" s="4" t="s">
        <v>638</v>
      </c>
      <c r="K97" s="4" t="s">
        <v>949</v>
      </c>
      <c r="L97" s="4">
        <v>12012044</v>
      </c>
      <c r="M97" s="4">
        <v>12013296</v>
      </c>
      <c r="N97" s="4" t="s">
        <v>959</v>
      </c>
      <c r="O97" s="4" t="s">
        <v>960</v>
      </c>
      <c r="P97" s="4">
        <v>3442816</v>
      </c>
      <c r="Q97" s="4" t="s">
        <v>938</v>
      </c>
      <c r="R97" s="4" t="s">
        <v>939</v>
      </c>
      <c r="S97" s="4">
        <v>3442816</v>
      </c>
      <c r="T97" s="4" t="s">
        <v>940</v>
      </c>
      <c r="U97" s="4" t="s">
        <v>941</v>
      </c>
      <c r="V97" s="4">
        <v>3442816</v>
      </c>
      <c r="W97" s="4" t="s">
        <v>942</v>
      </c>
      <c r="X97" s="4" t="s">
        <v>943</v>
      </c>
      <c r="Y97" s="4">
        <v>3442816</v>
      </c>
      <c r="Z97" s="4" t="s">
        <v>786</v>
      </c>
      <c r="AA97" s="4" t="s">
        <v>944</v>
      </c>
      <c r="AB97" s="4">
        <v>3442816</v>
      </c>
      <c r="AC97" s="4" t="s">
        <v>851</v>
      </c>
      <c r="AD97" s="4" t="s">
        <v>945</v>
      </c>
    </row>
    <row r="98" spans="1:36" x14ac:dyDescent="0.3">
      <c r="A98" s="4">
        <v>13</v>
      </c>
      <c r="B98" s="4" t="s">
        <v>642</v>
      </c>
      <c r="C98" s="4">
        <v>3.7982330124275099</v>
      </c>
      <c r="D98" s="4">
        <v>15.946144774310699</v>
      </c>
      <c r="E98" s="4">
        <v>25.021797910967599</v>
      </c>
      <c r="F98" s="4">
        <v>17.980094331641499</v>
      </c>
      <c r="G98" s="4">
        <v>275.35468156045903</v>
      </c>
      <c r="H98" s="4">
        <v>276.71804664393801</v>
      </c>
      <c r="I98" s="4">
        <v>268.87805198719099</v>
      </c>
      <c r="J98" s="4" t="s">
        <v>642</v>
      </c>
      <c r="K98" s="4" t="s">
        <v>949</v>
      </c>
      <c r="L98" s="4">
        <v>13245579</v>
      </c>
      <c r="M98" s="4">
        <v>13246226</v>
      </c>
      <c r="N98" s="4" t="s">
        <v>936</v>
      </c>
      <c r="O98" s="4" t="s">
        <v>937</v>
      </c>
      <c r="P98" s="4">
        <v>2195340</v>
      </c>
      <c r="Q98" s="4" t="s">
        <v>851</v>
      </c>
      <c r="R98" s="4" t="s">
        <v>852</v>
      </c>
      <c r="S98" s="4">
        <v>2195340</v>
      </c>
      <c r="T98" s="4" t="s">
        <v>838</v>
      </c>
      <c r="U98" s="4" t="s">
        <v>843</v>
      </c>
      <c r="V98" s="4">
        <v>2195340</v>
      </c>
      <c r="W98" s="4" t="s">
        <v>938</v>
      </c>
      <c r="X98" s="4" t="s">
        <v>939</v>
      </c>
      <c r="Y98" s="4">
        <v>2195340</v>
      </c>
      <c r="Z98" s="4" t="s">
        <v>940</v>
      </c>
      <c r="AA98" s="4" t="s">
        <v>941</v>
      </c>
      <c r="AB98" s="4">
        <v>2195340</v>
      </c>
      <c r="AC98" s="4" t="s">
        <v>942</v>
      </c>
      <c r="AD98" s="4" t="s">
        <v>943</v>
      </c>
      <c r="AE98" s="4">
        <v>2195340</v>
      </c>
      <c r="AF98" s="4" t="s">
        <v>786</v>
      </c>
      <c r="AG98" s="4" t="s">
        <v>944</v>
      </c>
      <c r="AH98" s="4">
        <v>2195340</v>
      </c>
      <c r="AI98" s="4" t="s">
        <v>851</v>
      </c>
      <c r="AJ98" s="4" t="s">
        <v>945</v>
      </c>
    </row>
    <row r="99" spans="1:36" x14ac:dyDescent="0.3">
      <c r="A99" s="4">
        <v>52</v>
      </c>
      <c r="B99" s="4" t="s">
        <v>667</v>
      </c>
      <c r="C99" s="4">
        <v>4.1678435168554904</v>
      </c>
      <c r="D99" s="4">
        <v>9.5676868645864097</v>
      </c>
      <c r="E99" s="4">
        <v>6.2554494777418999</v>
      </c>
      <c r="F99" s="4">
        <v>5.2882630387181004</v>
      </c>
      <c r="G99" s="4">
        <v>109.140582873055</v>
      </c>
      <c r="H99" s="4">
        <v>131.21791244083499</v>
      </c>
      <c r="I99" s="4">
        <v>138.56855238930299</v>
      </c>
      <c r="J99" s="4" t="s">
        <v>667</v>
      </c>
      <c r="K99" s="4" t="s">
        <v>949</v>
      </c>
      <c r="L99" s="4">
        <v>14587087</v>
      </c>
      <c r="M99" s="4">
        <v>14588814</v>
      </c>
      <c r="N99" s="4" t="s">
        <v>2216</v>
      </c>
      <c r="O99" s="4" t="s">
        <v>2217</v>
      </c>
      <c r="P99" s="4">
        <v>2172108</v>
      </c>
      <c r="Q99" s="4" t="s">
        <v>786</v>
      </c>
      <c r="R99" s="4" t="s">
        <v>787</v>
      </c>
      <c r="S99" s="4">
        <v>2172108</v>
      </c>
      <c r="T99" s="4" t="s">
        <v>788</v>
      </c>
      <c r="U99" s="4" t="s">
        <v>789</v>
      </c>
      <c r="V99" s="4">
        <v>2172108</v>
      </c>
      <c r="W99" s="4" t="s">
        <v>790</v>
      </c>
      <c r="X99" s="4" t="s">
        <v>791</v>
      </c>
    </row>
    <row r="100" spans="1:36" x14ac:dyDescent="0.3">
      <c r="A100" s="4">
        <v>645</v>
      </c>
      <c r="B100" s="4" t="s">
        <v>670</v>
      </c>
      <c r="C100" s="4">
        <v>4.2632694483772804</v>
      </c>
      <c r="D100" s="4">
        <v>0</v>
      </c>
      <c r="E100" s="4">
        <v>1.0425749129569799</v>
      </c>
      <c r="F100" s="4">
        <v>2.1153052154872398</v>
      </c>
      <c r="G100" s="4">
        <v>19.0245052714499</v>
      </c>
      <c r="H100" s="4">
        <v>18.7454160629764</v>
      </c>
      <c r="I100" s="4">
        <v>22.941813309487198</v>
      </c>
      <c r="J100" s="4" t="s">
        <v>670</v>
      </c>
      <c r="K100" s="4" t="s">
        <v>949</v>
      </c>
      <c r="L100" s="4">
        <v>8247559</v>
      </c>
      <c r="M100" s="4">
        <v>8250419</v>
      </c>
      <c r="N100" s="4" t="s">
        <v>2201</v>
      </c>
      <c r="O100" s="4" t="s">
        <v>2202</v>
      </c>
      <c r="P100" s="4">
        <v>2169267</v>
      </c>
      <c r="Q100" s="4" t="s">
        <v>758</v>
      </c>
      <c r="R100" s="4" t="s">
        <v>818</v>
      </c>
      <c r="S100" s="4">
        <v>2169267</v>
      </c>
      <c r="T100" s="4" t="s">
        <v>790</v>
      </c>
      <c r="U100" s="4" t="s">
        <v>1222</v>
      </c>
      <c r="V100" s="4">
        <v>2169267</v>
      </c>
      <c r="W100" s="4" t="s">
        <v>788</v>
      </c>
      <c r="X100" s="4" t="s">
        <v>1113</v>
      </c>
      <c r="Y100" s="4">
        <v>2169267</v>
      </c>
      <c r="Z100" s="4" t="s">
        <v>790</v>
      </c>
      <c r="AA100" s="4" t="s">
        <v>791</v>
      </c>
    </row>
    <row r="101" spans="1:36" x14ac:dyDescent="0.3">
      <c r="A101" s="4">
        <v>31</v>
      </c>
      <c r="B101" s="4" t="s">
        <v>672</v>
      </c>
      <c r="C101" s="4">
        <v>4.2877913503769101</v>
      </c>
      <c r="D101" s="4">
        <v>10.6307631828738</v>
      </c>
      <c r="E101" s="4">
        <v>6.2554494777418999</v>
      </c>
      <c r="F101" s="4">
        <v>7.4035682542053403</v>
      </c>
      <c r="G101" s="4">
        <v>160.20636018063101</v>
      </c>
      <c r="H101" s="4">
        <v>133.89582902126</v>
      </c>
      <c r="I101" s="4">
        <v>179.86381634637999</v>
      </c>
      <c r="J101" s="4" t="s">
        <v>672</v>
      </c>
      <c r="K101" s="4" t="s">
        <v>949</v>
      </c>
      <c r="L101" s="4">
        <v>2735400</v>
      </c>
      <c r="M101" s="4">
        <v>2741733</v>
      </c>
      <c r="N101" s="4" t="s">
        <v>2169</v>
      </c>
      <c r="O101" s="4" t="s">
        <v>2170</v>
      </c>
      <c r="P101" s="4">
        <v>2099579</v>
      </c>
      <c r="Q101" s="4" t="s">
        <v>1379</v>
      </c>
      <c r="R101" s="4" t="s">
        <v>2171</v>
      </c>
    </row>
    <row r="102" spans="1:36" x14ac:dyDescent="0.3">
      <c r="A102" s="4">
        <v>283</v>
      </c>
      <c r="B102" s="4" t="s">
        <v>711</v>
      </c>
      <c r="C102" s="4">
        <v>6.6333852955434702</v>
      </c>
      <c r="D102" s="4">
        <v>0</v>
      </c>
      <c r="E102" s="4">
        <v>1.0425749129569799</v>
      </c>
      <c r="F102" s="4">
        <v>0</v>
      </c>
      <c r="G102" s="4">
        <v>51.065777307575999</v>
      </c>
      <c r="H102" s="4">
        <v>27.6718046643938</v>
      </c>
      <c r="I102" s="4">
        <v>33.953883698041103</v>
      </c>
      <c r="J102" s="4" t="s">
        <v>711</v>
      </c>
      <c r="K102" s="4" t="s">
        <v>949</v>
      </c>
      <c r="L102" s="4">
        <v>14789973</v>
      </c>
      <c r="M102" s="4">
        <v>14792761</v>
      </c>
      <c r="N102" s="4" t="s">
        <v>961</v>
      </c>
      <c r="O102" s="4" t="s">
        <v>962</v>
      </c>
      <c r="P102" s="4">
        <v>2085719</v>
      </c>
      <c r="Q102" s="4" t="s">
        <v>874</v>
      </c>
      <c r="R102" s="4" t="s">
        <v>875</v>
      </c>
      <c r="S102" s="4">
        <v>2085719</v>
      </c>
      <c r="T102" s="4" t="s">
        <v>853</v>
      </c>
      <c r="U102" s="4" t="s">
        <v>854</v>
      </c>
      <c r="V102" s="4">
        <v>2085719</v>
      </c>
      <c r="W102" s="4" t="s">
        <v>963</v>
      </c>
      <c r="X102" s="4" t="s">
        <v>964</v>
      </c>
      <c r="Y102" s="4">
        <v>2085719</v>
      </c>
      <c r="Z102" s="4" t="s">
        <v>965</v>
      </c>
      <c r="AA102" s="4" t="s">
        <v>966</v>
      </c>
      <c r="AB102" s="4">
        <v>2085719</v>
      </c>
      <c r="AC102" s="4" t="s">
        <v>967</v>
      </c>
      <c r="AD102" s="4" t="s">
        <v>968</v>
      </c>
      <c r="AE102" s="4">
        <v>2085719</v>
      </c>
      <c r="AF102" s="4" t="s">
        <v>969</v>
      </c>
      <c r="AG102" s="4" t="s">
        <v>970</v>
      </c>
      <c r="AH102" s="4">
        <v>2085719</v>
      </c>
      <c r="AI102" s="4" t="s">
        <v>971</v>
      </c>
      <c r="AJ102" s="4" t="s">
        <v>972</v>
      </c>
    </row>
    <row r="103" spans="1:36" x14ac:dyDescent="0.3">
      <c r="A103" s="4">
        <v>276</v>
      </c>
      <c r="B103" s="4" t="s">
        <v>303</v>
      </c>
      <c r="C103" s="4">
        <v>2.1029347347698701</v>
      </c>
      <c r="D103" s="4">
        <v>518.78124332424102</v>
      </c>
      <c r="E103" s="4">
        <v>834.05993036558698</v>
      </c>
      <c r="F103" s="4">
        <v>443.156442644577</v>
      </c>
      <c r="G103" s="4">
        <v>2783.5855081384602</v>
      </c>
      <c r="H103" s="4">
        <v>2452.97158766949</v>
      </c>
      <c r="I103" s="4">
        <v>2479.5511824893802</v>
      </c>
      <c r="J103" s="4" t="s">
        <v>303</v>
      </c>
      <c r="K103" s="4" t="s">
        <v>973</v>
      </c>
      <c r="L103" s="4">
        <v>14187931</v>
      </c>
      <c r="M103" s="4">
        <v>14190025</v>
      </c>
      <c r="N103" s="4" t="s">
        <v>2253</v>
      </c>
      <c r="O103" s="4" t="s">
        <v>1053</v>
      </c>
      <c r="P103" s="4">
        <v>2194343</v>
      </c>
      <c r="Q103" s="4" t="s">
        <v>794</v>
      </c>
      <c r="R103" s="4" t="s">
        <v>1054</v>
      </c>
      <c r="S103" s="4">
        <v>2194343</v>
      </c>
      <c r="T103" s="4" t="s">
        <v>760</v>
      </c>
      <c r="U103" s="4" t="s">
        <v>1055</v>
      </c>
      <c r="V103" s="4">
        <v>2194343</v>
      </c>
      <c r="W103" s="4" t="s">
        <v>1056</v>
      </c>
      <c r="X103" s="4" t="s">
        <v>1057</v>
      </c>
    </row>
    <row r="104" spans="1:36" x14ac:dyDescent="0.3">
      <c r="A104" s="4">
        <v>357</v>
      </c>
      <c r="B104" s="4" t="s">
        <v>306</v>
      </c>
      <c r="C104" s="4">
        <v>2.1119161379135298</v>
      </c>
      <c r="D104" s="4">
        <v>27.6399842754718</v>
      </c>
      <c r="E104" s="4">
        <v>36.490121953494402</v>
      </c>
      <c r="F104" s="4">
        <v>34.9025360555394</v>
      </c>
      <c r="G104" s="4">
        <v>132.17024714902001</v>
      </c>
      <c r="H104" s="4">
        <v>149.07068964366999</v>
      </c>
      <c r="I104" s="4">
        <v>146.827605180718</v>
      </c>
      <c r="J104" s="4" t="s">
        <v>306</v>
      </c>
      <c r="K104" s="4" t="s">
        <v>973</v>
      </c>
      <c r="L104" s="4">
        <v>19026513</v>
      </c>
      <c r="M104" s="4">
        <v>19036835</v>
      </c>
      <c r="N104" s="4" t="s">
        <v>2256</v>
      </c>
      <c r="O104" s="4" t="s">
        <v>2257</v>
      </c>
      <c r="P104" s="4">
        <v>2096488</v>
      </c>
      <c r="Q104" s="4" t="s">
        <v>756</v>
      </c>
      <c r="R104" s="4" t="s">
        <v>757</v>
      </c>
      <c r="S104" s="4">
        <v>2096488</v>
      </c>
      <c r="T104" s="4" t="s">
        <v>758</v>
      </c>
      <c r="U104" s="4" t="s">
        <v>759</v>
      </c>
      <c r="V104" s="4">
        <v>2096488</v>
      </c>
      <c r="W104" s="4" t="s">
        <v>1526</v>
      </c>
      <c r="X104" s="4" t="s">
        <v>1527</v>
      </c>
    </row>
    <row r="105" spans="1:36" x14ac:dyDescent="0.3">
      <c r="A105" s="4">
        <v>342</v>
      </c>
      <c r="B105" s="4" t="s">
        <v>369</v>
      </c>
      <c r="C105" s="4">
        <v>2.2977455514197702</v>
      </c>
      <c r="D105" s="4">
        <v>24.450755320609701</v>
      </c>
      <c r="E105" s="4">
        <v>46.915871083064303</v>
      </c>
      <c r="F105" s="4">
        <v>25.383662585846899</v>
      </c>
      <c r="G105" s="4">
        <v>160.20636018063101</v>
      </c>
      <c r="H105" s="4">
        <v>151.748606224095</v>
      </c>
      <c r="I105" s="4">
        <v>164.263383295929</v>
      </c>
      <c r="J105" s="4" t="s">
        <v>369</v>
      </c>
      <c r="K105" s="4" t="s">
        <v>973</v>
      </c>
      <c r="L105" s="4">
        <v>7253461</v>
      </c>
      <c r="M105" s="4">
        <v>7259353</v>
      </c>
      <c r="N105" s="4" t="s">
        <v>2246</v>
      </c>
      <c r="O105" s="4" t="s">
        <v>1245</v>
      </c>
      <c r="P105" s="4">
        <v>3441751</v>
      </c>
      <c r="Q105" s="4" t="s">
        <v>874</v>
      </c>
      <c r="R105" s="4" t="s">
        <v>875</v>
      </c>
      <c r="S105" s="4">
        <v>3441751</v>
      </c>
      <c r="T105" s="4" t="s">
        <v>794</v>
      </c>
      <c r="U105" s="4" t="s">
        <v>795</v>
      </c>
      <c r="V105" s="4">
        <v>3441751</v>
      </c>
      <c r="W105" s="4" t="s">
        <v>963</v>
      </c>
      <c r="X105" s="4" t="s">
        <v>964</v>
      </c>
      <c r="Y105" s="4">
        <v>3441751</v>
      </c>
      <c r="Z105" s="4" t="s">
        <v>965</v>
      </c>
      <c r="AA105" s="4" t="s">
        <v>966</v>
      </c>
      <c r="AB105" s="4">
        <v>3441751</v>
      </c>
      <c r="AC105" s="4" t="s">
        <v>967</v>
      </c>
      <c r="AD105" s="4" t="s">
        <v>968</v>
      </c>
      <c r="AE105" s="4">
        <v>3441751</v>
      </c>
      <c r="AF105" s="4" t="s">
        <v>969</v>
      </c>
      <c r="AG105" s="4" t="s">
        <v>2247</v>
      </c>
      <c r="AH105" s="4">
        <v>3441751</v>
      </c>
      <c r="AI105" s="4" t="s">
        <v>2084</v>
      </c>
      <c r="AJ105" s="4" t="s">
        <v>2248</v>
      </c>
    </row>
    <row r="106" spans="1:36" x14ac:dyDescent="0.3">
      <c r="A106" s="4">
        <v>94</v>
      </c>
      <c r="B106" s="4" t="s">
        <v>394</v>
      </c>
      <c r="C106" s="4">
        <v>2.36890303844668</v>
      </c>
      <c r="D106" s="4">
        <v>193.47988992830301</v>
      </c>
      <c r="E106" s="4">
        <v>238.74965506714901</v>
      </c>
      <c r="F106" s="4">
        <v>289.79681452175203</v>
      </c>
      <c r="G106" s="4">
        <v>1513.9501037069599</v>
      </c>
      <c r="H106" s="4">
        <v>1138.11454668071</v>
      </c>
      <c r="I106" s="4">
        <v>1078.2652255459</v>
      </c>
      <c r="J106" s="4" t="s">
        <v>394</v>
      </c>
      <c r="K106" s="4" t="s">
        <v>973</v>
      </c>
      <c r="L106" s="4">
        <v>8902435</v>
      </c>
      <c r="M106" s="4">
        <v>8905155</v>
      </c>
      <c r="N106" s="4" t="s">
        <v>2249</v>
      </c>
      <c r="O106" s="4" t="s">
        <v>2250</v>
      </c>
      <c r="P106" s="4">
        <v>2143150</v>
      </c>
      <c r="Q106" s="4" t="s">
        <v>756</v>
      </c>
      <c r="R106" s="4" t="s">
        <v>757</v>
      </c>
      <c r="S106" s="4">
        <v>2143150</v>
      </c>
      <c r="T106" s="4" t="s">
        <v>794</v>
      </c>
      <c r="U106" s="4" t="s">
        <v>1054</v>
      </c>
      <c r="V106" s="4">
        <v>2143150</v>
      </c>
      <c r="W106" s="4" t="s">
        <v>760</v>
      </c>
      <c r="X106" s="4" t="s">
        <v>761</v>
      </c>
    </row>
    <row r="107" spans="1:36" x14ac:dyDescent="0.3">
      <c r="A107" s="4">
        <v>705</v>
      </c>
      <c r="B107" s="4" t="s">
        <v>406</v>
      </c>
      <c r="C107" s="4">
        <v>2.3992600976877299</v>
      </c>
      <c r="D107" s="4">
        <v>6.3784579097242702</v>
      </c>
      <c r="E107" s="4">
        <v>16.6811986073117</v>
      </c>
      <c r="F107" s="4">
        <v>10.576526077436201</v>
      </c>
      <c r="G107" s="4">
        <v>63.081254321123303</v>
      </c>
      <c r="H107" s="4">
        <v>67.840553370771801</v>
      </c>
      <c r="I107" s="4">
        <v>46.801299151354002</v>
      </c>
      <c r="J107" s="4" t="s">
        <v>406</v>
      </c>
      <c r="K107" s="4" t="s">
        <v>973</v>
      </c>
      <c r="L107" s="4">
        <v>13529535</v>
      </c>
      <c r="M107" s="4">
        <v>13544778</v>
      </c>
      <c r="N107" s="4" t="s">
        <v>2251</v>
      </c>
      <c r="O107" s="4" t="s">
        <v>2252</v>
      </c>
      <c r="P107" s="4">
        <v>3439318</v>
      </c>
      <c r="Q107" s="4" t="s">
        <v>851</v>
      </c>
      <c r="R107" s="4" t="s">
        <v>852</v>
      </c>
      <c r="S107" s="4">
        <v>3439318</v>
      </c>
      <c r="T107" s="4" t="s">
        <v>929</v>
      </c>
      <c r="U107" s="4" t="s">
        <v>930</v>
      </c>
      <c r="V107" s="4">
        <v>3439318</v>
      </c>
      <c r="W107" s="4" t="s">
        <v>1005</v>
      </c>
      <c r="X107" s="4" t="s">
        <v>1530</v>
      </c>
      <c r="Y107" s="4">
        <v>3439318</v>
      </c>
      <c r="Z107" s="4" t="s">
        <v>794</v>
      </c>
      <c r="AA107" s="4" t="s">
        <v>795</v>
      </c>
      <c r="AB107" s="4">
        <v>3439318</v>
      </c>
      <c r="AC107" s="4" t="s">
        <v>788</v>
      </c>
      <c r="AD107" s="4" t="s">
        <v>1114</v>
      </c>
    </row>
    <row r="108" spans="1:36" x14ac:dyDescent="0.3">
      <c r="A108" s="4">
        <v>411</v>
      </c>
      <c r="B108" s="4" t="s">
        <v>410</v>
      </c>
      <c r="C108" s="4">
        <v>2.4067072450204599</v>
      </c>
      <c r="D108" s="4">
        <v>1863.5727859577701</v>
      </c>
      <c r="E108" s="4">
        <v>1269.8562439816101</v>
      </c>
      <c r="F108" s="4">
        <v>873.62105399622999</v>
      </c>
      <c r="G108" s="4">
        <v>3669.7269378875699</v>
      </c>
      <c r="H108" s="4">
        <v>8853.1922148857193</v>
      </c>
      <c r="I108" s="4">
        <v>8724.3127653318097</v>
      </c>
      <c r="J108" s="4" t="s">
        <v>410</v>
      </c>
      <c r="K108" s="4" t="s">
        <v>973</v>
      </c>
      <c r="L108" s="4">
        <v>1163453</v>
      </c>
      <c r="M108" s="4">
        <v>1164513</v>
      </c>
      <c r="N108" s="4" t="s">
        <v>2220</v>
      </c>
      <c r="O108" s="4" t="s">
        <v>2221</v>
      </c>
      <c r="P108" s="4">
        <v>2180443</v>
      </c>
      <c r="Q108" s="4" t="s">
        <v>1150</v>
      </c>
      <c r="R108" s="4" t="s">
        <v>1199</v>
      </c>
      <c r="S108" s="4">
        <v>2180443</v>
      </c>
      <c r="T108" s="4" t="s">
        <v>756</v>
      </c>
      <c r="U108" s="4" t="s">
        <v>894</v>
      </c>
      <c r="V108" s="4">
        <v>2180443</v>
      </c>
      <c r="W108" s="4" t="s">
        <v>804</v>
      </c>
      <c r="X108" s="4" t="s">
        <v>1200</v>
      </c>
    </row>
    <row r="109" spans="1:36" x14ac:dyDescent="0.3">
      <c r="A109" s="4">
        <v>83</v>
      </c>
      <c r="B109" s="4" t="s">
        <v>515</v>
      </c>
      <c r="C109" s="4">
        <v>2.7895534001494799</v>
      </c>
      <c r="D109" s="4">
        <v>34.018442185196101</v>
      </c>
      <c r="E109" s="4">
        <v>51.0861707348922</v>
      </c>
      <c r="F109" s="4">
        <v>32.787230840052203</v>
      </c>
      <c r="G109" s="4">
        <v>252.32501728449299</v>
      </c>
      <c r="H109" s="4">
        <v>235.656659077418</v>
      </c>
      <c r="I109" s="4">
        <v>327.60909405947802</v>
      </c>
      <c r="J109" s="4" t="s">
        <v>515</v>
      </c>
      <c r="K109" s="4" t="s">
        <v>973</v>
      </c>
      <c r="L109" s="4">
        <v>8651741</v>
      </c>
      <c r="M109" s="4">
        <v>8656364</v>
      </c>
      <c r="N109" s="4" t="s">
        <v>974</v>
      </c>
      <c r="O109" s="4" t="s">
        <v>975</v>
      </c>
      <c r="P109" s="4">
        <v>2142807</v>
      </c>
      <c r="Q109" s="4" t="s">
        <v>976</v>
      </c>
      <c r="R109" s="4" t="s">
        <v>977</v>
      </c>
      <c r="S109" s="4">
        <v>2142807</v>
      </c>
      <c r="T109" s="4" t="s">
        <v>758</v>
      </c>
      <c r="U109" s="4" t="s">
        <v>759</v>
      </c>
      <c r="V109" s="4">
        <v>2142807</v>
      </c>
      <c r="W109" s="4" t="s">
        <v>760</v>
      </c>
      <c r="X109" s="4" t="s">
        <v>761</v>
      </c>
    </row>
    <row r="110" spans="1:36" x14ac:dyDescent="0.3">
      <c r="A110" s="4">
        <v>685</v>
      </c>
      <c r="B110" s="4" t="s">
        <v>541</v>
      </c>
      <c r="C110" s="4">
        <v>2.9088664651226401</v>
      </c>
      <c r="D110" s="4">
        <v>3.18922895486214</v>
      </c>
      <c r="E110" s="4">
        <v>6.2554494777418999</v>
      </c>
      <c r="F110" s="4">
        <v>3.1729578232308602</v>
      </c>
      <c r="G110" s="4">
        <v>27.034823280481401</v>
      </c>
      <c r="H110" s="4">
        <v>36.598193265811098</v>
      </c>
      <c r="I110" s="4">
        <v>31.200866100902701</v>
      </c>
      <c r="J110" s="4" t="s">
        <v>541</v>
      </c>
      <c r="K110" s="4" t="s">
        <v>973</v>
      </c>
      <c r="L110" s="4">
        <v>1797079</v>
      </c>
      <c r="M110" s="4">
        <v>1800059</v>
      </c>
      <c r="N110" s="4" t="s">
        <v>892</v>
      </c>
      <c r="O110" s="4" t="s">
        <v>893</v>
      </c>
      <c r="P110" s="4">
        <v>3435702</v>
      </c>
      <c r="Q110" s="4" t="s">
        <v>756</v>
      </c>
      <c r="R110" s="4" t="s">
        <v>894</v>
      </c>
      <c r="S110" s="4">
        <v>3435702</v>
      </c>
      <c r="T110" s="4" t="s">
        <v>758</v>
      </c>
      <c r="U110" s="4" t="s">
        <v>759</v>
      </c>
      <c r="V110" s="4">
        <v>3435702</v>
      </c>
      <c r="W110" s="4" t="s">
        <v>895</v>
      </c>
      <c r="X110" s="4" t="s">
        <v>896</v>
      </c>
    </row>
    <row r="111" spans="1:36" x14ac:dyDescent="0.3">
      <c r="A111" s="4">
        <v>491</v>
      </c>
      <c r="B111" s="4" t="s">
        <v>576</v>
      </c>
      <c r="C111" s="4">
        <v>3.1458982792165999</v>
      </c>
      <c r="D111" s="4">
        <v>1.0630763182873799</v>
      </c>
      <c r="E111" s="4">
        <v>19.808923346182699</v>
      </c>
      <c r="F111" s="4">
        <v>7.4035682542053403</v>
      </c>
      <c r="G111" s="4">
        <v>77.099310836928495</v>
      </c>
      <c r="H111" s="4">
        <v>86.585969433748303</v>
      </c>
      <c r="I111" s="4">
        <v>87.178890576051501</v>
      </c>
      <c r="J111" s="4" t="s">
        <v>576</v>
      </c>
      <c r="K111" s="4" t="s">
        <v>973</v>
      </c>
      <c r="L111" s="4">
        <v>21471605</v>
      </c>
      <c r="M111" s="4">
        <v>21479161</v>
      </c>
      <c r="N111" s="4" t="s">
        <v>2258</v>
      </c>
      <c r="O111" s="4" t="s">
        <v>2259</v>
      </c>
    </row>
    <row r="112" spans="1:36" x14ac:dyDescent="0.3">
      <c r="A112" s="4">
        <v>114</v>
      </c>
      <c r="B112" s="4" t="s">
        <v>599</v>
      </c>
      <c r="C112" s="4">
        <v>3.3237145109533999</v>
      </c>
      <c r="D112" s="4">
        <v>46.775358004644701</v>
      </c>
      <c r="E112" s="4">
        <v>12.5108989554838</v>
      </c>
      <c r="F112" s="4">
        <v>48.652019956206502</v>
      </c>
      <c r="G112" s="4">
        <v>424.54685447867098</v>
      </c>
      <c r="H112" s="4">
        <v>352.59234975598503</v>
      </c>
      <c r="I112" s="4">
        <v>302.831935685232</v>
      </c>
      <c r="J112" s="4" t="s">
        <v>599</v>
      </c>
      <c r="K112" s="4" t="s">
        <v>973</v>
      </c>
      <c r="L112" s="4">
        <v>1889933</v>
      </c>
      <c r="M112" s="4">
        <v>1894930</v>
      </c>
      <c r="N112" s="4" t="s">
        <v>2224</v>
      </c>
      <c r="O112" s="4" t="s">
        <v>2225</v>
      </c>
      <c r="P112" s="4">
        <v>3438792</v>
      </c>
      <c r="Q112" s="4" t="s">
        <v>756</v>
      </c>
      <c r="R112" s="4" t="s">
        <v>757</v>
      </c>
      <c r="S112" s="4">
        <v>3438792</v>
      </c>
      <c r="T112" s="4" t="s">
        <v>794</v>
      </c>
      <c r="U112" s="4" t="s">
        <v>1054</v>
      </c>
      <c r="V112" s="4">
        <v>3438792</v>
      </c>
      <c r="W112" s="4" t="s">
        <v>2226</v>
      </c>
      <c r="X112" s="4" t="s">
        <v>2227</v>
      </c>
    </row>
    <row r="113" spans="1:42" x14ac:dyDescent="0.3">
      <c r="A113" s="4">
        <v>395</v>
      </c>
      <c r="B113" s="4" t="s">
        <v>632</v>
      </c>
      <c r="C113" s="4">
        <v>3.6677864987197402</v>
      </c>
      <c r="D113" s="4">
        <v>2.1261526365747598</v>
      </c>
      <c r="E113" s="4">
        <v>6.2554494777418999</v>
      </c>
      <c r="F113" s="4">
        <v>2.1153052154872398</v>
      </c>
      <c r="G113" s="4">
        <v>26.0335335293525</v>
      </c>
      <c r="H113" s="4">
        <v>59.806803629496201</v>
      </c>
      <c r="I113" s="4">
        <v>47.7189716837335</v>
      </c>
      <c r="J113" s="4" t="s">
        <v>632</v>
      </c>
      <c r="K113" s="4" t="s">
        <v>973</v>
      </c>
      <c r="L113" s="4">
        <v>3188400</v>
      </c>
      <c r="M113" s="4">
        <v>3192893</v>
      </c>
      <c r="N113" s="4" t="s">
        <v>2228</v>
      </c>
      <c r="O113" s="4" t="s">
        <v>2229</v>
      </c>
      <c r="P113" s="4">
        <v>2016243</v>
      </c>
      <c r="Q113" s="4" t="s">
        <v>756</v>
      </c>
      <c r="R113" s="4" t="s">
        <v>757</v>
      </c>
      <c r="S113" s="4">
        <v>2016243</v>
      </c>
      <c r="T113" s="4" t="s">
        <v>758</v>
      </c>
      <c r="U113" s="4" t="s">
        <v>759</v>
      </c>
      <c r="V113" s="4">
        <v>2016243</v>
      </c>
      <c r="W113" s="4" t="s">
        <v>760</v>
      </c>
      <c r="X113" s="4" t="s">
        <v>761</v>
      </c>
    </row>
    <row r="114" spans="1:42" x14ac:dyDescent="0.3">
      <c r="A114" s="4">
        <v>80</v>
      </c>
      <c r="B114" s="4" t="s">
        <v>688</v>
      </c>
      <c r="C114" s="4">
        <v>4.97042790472213</v>
      </c>
      <c r="D114" s="4">
        <v>0</v>
      </c>
      <c r="E114" s="4">
        <v>5.2128745647849204</v>
      </c>
      <c r="F114" s="4">
        <v>3.1729578232308602</v>
      </c>
      <c r="G114" s="4">
        <v>105.13542386853899</v>
      </c>
      <c r="H114" s="4">
        <v>82.122775133039596</v>
      </c>
      <c r="I114" s="4">
        <v>77.084492719877204</v>
      </c>
      <c r="J114" s="4" t="s">
        <v>688</v>
      </c>
      <c r="K114" s="4" t="s">
        <v>973</v>
      </c>
      <c r="L114" s="4">
        <v>3167618</v>
      </c>
      <c r="M114" s="4">
        <v>3169321</v>
      </c>
      <c r="N114" s="4" t="s">
        <v>1934</v>
      </c>
      <c r="O114" s="4" t="s">
        <v>1758</v>
      </c>
      <c r="P114" s="4">
        <v>2016318</v>
      </c>
      <c r="Q114" s="4" t="s">
        <v>794</v>
      </c>
      <c r="R114" s="4" t="s">
        <v>1054</v>
      </c>
      <c r="S114" s="4">
        <v>2016318</v>
      </c>
      <c r="T114" s="4" t="s">
        <v>1405</v>
      </c>
      <c r="U114" s="4" t="s">
        <v>1623</v>
      </c>
      <c r="V114" s="4">
        <v>2016318</v>
      </c>
      <c r="W114" s="4" t="s">
        <v>1284</v>
      </c>
      <c r="X114" s="4" t="s">
        <v>1285</v>
      </c>
    </row>
    <row r="115" spans="1:42" x14ac:dyDescent="0.3">
      <c r="A115" s="4">
        <v>574</v>
      </c>
      <c r="B115" s="4" t="s">
        <v>703</v>
      </c>
      <c r="C115" s="4">
        <v>5.9507304180240501</v>
      </c>
      <c r="D115" s="4">
        <v>0</v>
      </c>
      <c r="E115" s="4">
        <v>0</v>
      </c>
      <c r="F115" s="4">
        <v>0</v>
      </c>
      <c r="G115" s="4">
        <v>6.0077385067736504</v>
      </c>
      <c r="H115" s="4">
        <v>13.389582902126</v>
      </c>
      <c r="I115" s="4">
        <v>16.518105582830799</v>
      </c>
      <c r="J115" s="4" t="s">
        <v>703</v>
      </c>
      <c r="K115" s="4" t="s">
        <v>973</v>
      </c>
      <c r="L115" s="4">
        <v>4721616</v>
      </c>
      <c r="M115" s="4">
        <v>4723092</v>
      </c>
      <c r="N115" s="4" t="s">
        <v>2232</v>
      </c>
      <c r="O115" s="4" t="s">
        <v>2233</v>
      </c>
      <c r="P115" s="4">
        <v>3435274</v>
      </c>
      <c r="Q115" s="4" t="s">
        <v>794</v>
      </c>
      <c r="R115" s="4" t="s">
        <v>1054</v>
      </c>
      <c r="S115" s="4">
        <v>3435274</v>
      </c>
      <c r="T115" s="4" t="s">
        <v>2234</v>
      </c>
      <c r="U115" s="4" t="s">
        <v>2235</v>
      </c>
      <c r="V115" s="4">
        <v>3435274</v>
      </c>
      <c r="W115" s="4" t="s">
        <v>2236</v>
      </c>
      <c r="X115" s="4" t="s">
        <v>2237</v>
      </c>
    </row>
    <row r="116" spans="1:42" x14ac:dyDescent="0.3">
      <c r="A116" s="4">
        <v>61</v>
      </c>
      <c r="B116" s="4" t="s">
        <v>715</v>
      </c>
      <c r="C116" s="4">
        <v>9.3896522281886803</v>
      </c>
      <c r="D116" s="4">
        <v>0</v>
      </c>
      <c r="E116" s="4">
        <v>0</v>
      </c>
      <c r="F116" s="4">
        <v>1.0576526077436199</v>
      </c>
      <c r="G116" s="4">
        <v>267.34436355142702</v>
      </c>
      <c r="H116" s="4">
        <v>257.07999172081998</v>
      </c>
      <c r="I116" s="4">
        <v>235.84184082152899</v>
      </c>
      <c r="J116" s="4" t="s">
        <v>715</v>
      </c>
      <c r="K116" s="4" t="s">
        <v>973</v>
      </c>
      <c r="L116" s="4">
        <v>4737626</v>
      </c>
      <c r="M116" s="4">
        <v>4739071</v>
      </c>
      <c r="N116" s="4" t="s">
        <v>2238</v>
      </c>
      <c r="O116" s="4" t="s">
        <v>2239</v>
      </c>
      <c r="P116" s="4">
        <v>2056754</v>
      </c>
      <c r="Q116" s="4" t="s">
        <v>2234</v>
      </c>
      <c r="R116" s="4" t="s">
        <v>2235</v>
      </c>
      <c r="S116" s="4">
        <v>2056754</v>
      </c>
      <c r="T116" s="4" t="s">
        <v>2240</v>
      </c>
      <c r="U116" s="4" t="s">
        <v>2241</v>
      </c>
      <c r="V116" s="4">
        <v>2056754</v>
      </c>
      <c r="W116" s="4" t="s">
        <v>2236</v>
      </c>
      <c r="X116" s="4" t="s">
        <v>2237</v>
      </c>
    </row>
    <row r="117" spans="1:42" x14ac:dyDescent="0.3">
      <c r="A117" s="4">
        <v>92</v>
      </c>
      <c r="B117" s="4" t="s">
        <v>266</v>
      </c>
      <c r="C117" s="4">
        <v>2.0110538721107099</v>
      </c>
      <c r="D117" s="4">
        <v>799.43339135210897</v>
      </c>
      <c r="E117" s="4">
        <v>642.22614638150196</v>
      </c>
      <c r="F117" s="4">
        <v>592.28546033642704</v>
      </c>
      <c r="G117" s="4">
        <v>2801.60872365878</v>
      </c>
      <c r="H117" s="4">
        <v>2660.95644208251</v>
      </c>
      <c r="I117" s="4">
        <v>2735.5818190232599</v>
      </c>
      <c r="J117" s="4" t="s">
        <v>266</v>
      </c>
      <c r="K117" s="4" t="s">
        <v>978</v>
      </c>
      <c r="L117" s="4">
        <v>375669</v>
      </c>
      <c r="M117" s="4">
        <v>376493</v>
      </c>
      <c r="N117" s="4" t="s">
        <v>2268</v>
      </c>
      <c r="O117" s="4" t="s">
        <v>2269</v>
      </c>
      <c r="P117" s="4">
        <v>2129574</v>
      </c>
      <c r="Q117" s="4" t="s">
        <v>1084</v>
      </c>
      <c r="R117" s="4" t="s">
        <v>1085</v>
      </c>
      <c r="S117" s="4">
        <v>2129574</v>
      </c>
      <c r="T117" s="4" t="s">
        <v>853</v>
      </c>
      <c r="U117" s="4" t="s">
        <v>854</v>
      </c>
      <c r="V117" s="4">
        <v>2129574</v>
      </c>
      <c r="W117" s="4" t="s">
        <v>868</v>
      </c>
      <c r="X117" s="4" t="s">
        <v>1086</v>
      </c>
      <c r="Y117" s="4">
        <v>2129574</v>
      </c>
      <c r="Z117" s="4" t="s">
        <v>924</v>
      </c>
      <c r="AA117" s="4" t="s">
        <v>1087</v>
      </c>
      <c r="AB117" s="4">
        <v>2129574</v>
      </c>
      <c r="AC117" s="4" t="s">
        <v>870</v>
      </c>
      <c r="AD117" s="4" t="s">
        <v>1088</v>
      </c>
      <c r="AE117" s="4">
        <v>2129574</v>
      </c>
      <c r="AF117" s="4" t="s">
        <v>1084</v>
      </c>
      <c r="AG117" s="4" t="s">
        <v>2270</v>
      </c>
      <c r="AH117" s="4">
        <v>2129574</v>
      </c>
      <c r="AI117" s="4" t="s">
        <v>868</v>
      </c>
      <c r="AJ117" s="4" t="s">
        <v>869</v>
      </c>
      <c r="AK117" s="4">
        <v>2129574</v>
      </c>
      <c r="AL117" s="4" t="s">
        <v>924</v>
      </c>
      <c r="AM117" s="4" t="s">
        <v>925</v>
      </c>
      <c r="AN117" s="4">
        <v>2129574</v>
      </c>
      <c r="AO117" s="4" t="s">
        <v>870</v>
      </c>
      <c r="AP117" s="4" t="s">
        <v>871</v>
      </c>
    </row>
    <row r="118" spans="1:42" x14ac:dyDescent="0.3">
      <c r="A118" s="4">
        <v>337</v>
      </c>
      <c r="B118" s="4" t="s">
        <v>271</v>
      </c>
      <c r="C118" s="4">
        <v>2.0131600254440198</v>
      </c>
      <c r="D118" s="4">
        <v>89.2984107361398</v>
      </c>
      <c r="E118" s="4">
        <v>133.449588858494</v>
      </c>
      <c r="F118" s="4">
        <v>104.707608166618</v>
      </c>
      <c r="G118" s="4">
        <v>538.69388610737099</v>
      </c>
      <c r="H118" s="4">
        <v>379.37151556023701</v>
      </c>
      <c r="I118" s="4">
        <v>404.69358677935497</v>
      </c>
      <c r="J118" s="4" t="s">
        <v>271</v>
      </c>
      <c r="K118" s="4" t="s">
        <v>978</v>
      </c>
      <c r="L118" s="4">
        <v>11920803</v>
      </c>
      <c r="M118" s="4">
        <v>11924712</v>
      </c>
      <c r="N118" s="4" t="s">
        <v>2291</v>
      </c>
      <c r="O118" s="4" t="s">
        <v>2292</v>
      </c>
      <c r="P118" s="4">
        <v>2157542</v>
      </c>
      <c r="Q118" s="4" t="s">
        <v>2023</v>
      </c>
      <c r="R118" s="4" t="s">
        <v>2024</v>
      </c>
      <c r="S118" s="4">
        <v>2157542</v>
      </c>
      <c r="T118" s="4" t="s">
        <v>758</v>
      </c>
      <c r="U118" s="4" t="s">
        <v>818</v>
      </c>
      <c r="V118" s="4">
        <v>2157542</v>
      </c>
      <c r="W118" s="4" t="s">
        <v>952</v>
      </c>
      <c r="X118" s="4" t="s">
        <v>953</v>
      </c>
      <c r="Y118" s="4">
        <v>2157542</v>
      </c>
      <c r="Z118" s="4" t="s">
        <v>2023</v>
      </c>
      <c r="AA118" s="4" t="s">
        <v>2025</v>
      </c>
      <c r="AB118" s="4">
        <v>2157542</v>
      </c>
      <c r="AC118" s="4" t="s">
        <v>952</v>
      </c>
      <c r="AD118" s="4" t="s">
        <v>953</v>
      </c>
      <c r="AE118" s="4">
        <v>2157542</v>
      </c>
      <c r="AF118" s="4" t="s">
        <v>1824</v>
      </c>
      <c r="AG118" s="4" t="s">
        <v>1825</v>
      </c>
    </row>
    <row r="119" spans="1:42" x14ac:dyDescent="0.3">
      <c r="A119" s="4">
        <v>368</v>
      </c>
      <c r="B119" s="4" t="s">
        <v>311</v>
      </c>
      <c r="C119" s="4">
        <v>2.1221066016252101</v>
      </c>
      <c r="D119" s="4">
        <v>43.5861290497825</v>
      </c>
      <c r="E119" s="4">
        <v>36.490121953494402</v>
      </c>
      <c r="F119" s="4">
        <v>34.9025360555394</v>
      </c>
      <c r="G119" s="4">
        <v>135.17411640240701</v>
      </c>
      <c r="H119" s="4">
        <v>175.84985544792201</v>
      </c>
      <c r="I119" s="4">
        <v>189.040541670175</v>
      </c>
      <c r="J119" s="4" t="s">
        <v>311</v>
      </c>
      <c r="K119" s="4" t="s">
        <v>978</v>
      </c>
      <c r="L119" s="4">
        <v>9616605</v>
      </c>
      <c r="M119" s="4">
        <v>9618136</v>
      </c>
      <c r="N119" s="4" t="s">
        <v>2289</v>
      </c>
      <c r="O119" s="4" t="s">
        <v>2290</v>
      </c>
      <c r="P119" s="4">
        <v>2162196</v>
      </c>
      <c r="Q119" s="4" t="s">
        <v>2156</v>
      </c>
      <c r="R119" s="4" t="s">
        <v>2157</v>
      </c>
      <c r="S119" s="4">
        <v>2162196</v>
      </c>
      <c r="T119" s="4" t="s">
        <v>794</v>
      </c>
      <c r="U119" s="4" t="s">
        <v>1054</v>
      </c>
      <c r="V119" s="4">
        <v>2162196</v>
      </c>
      <c r="W119" s="4" t="s">
        <v>760</v>
      </c>
      <c r="X119" s="4" t="s">
        <v>761</v>
      </c>
    </row>
    <row r="120" spans="1:42" x14ac:dyDescent="0.3">
      <c r="A120" s="4">
        <v>500</v>
      </c>
      <c r="B120" s="4" t="s">
        <v>348</v>
      </c>
      <c r="C120" s="4">
        <v>2.2213903084454101</v>
      </c>
      <c r="D120" s="4">
        <v>28.703060593759201</v>
      </c>
      <c r="E120" s="4">
        <v>54.213895473763202</v>
      </c>
      <c r="F120" s="4">
        <v>25.383662585846899</v>
      </c>
      <c r="G120" s="4">
        <v>151.19475242047</v>
      </c>
      <c r="H120" s="4">
        <v>200.84374353189</v>
      </c>
      <c r="I120" s="4">
        <v>153.251312907375</v>
      </c>
      <c r="J120" s="4" t="s">
        <v>348</v>
      </c>
      <c r="K120" s="4" t="s">
        <v>978</v>
      </c>
      <c r="L120" s="4">
        <v>1864205</v>
      </c>
      <c r="M120" s="4">
        <v>1870528</v>
      </c>
      <c r="N120" s="4" t="s">
        <v>2002</v>
      </c>
      <c r="O120" s="4" t="s">
        <v>2003</v>
      </c>
    </row>
    <row r="121" spans="1:42" x14ac:dyDescent="0.3">
      <c r="A121" s="4">
        <v>679</v>
      </c>
      <c r="B121" s="4" t="s">
        <v>375</v>
      </c>
      <c r="C121" s="4">
        <v>2.3074768868640101</v>
      </c>
      <c r="D121" s="4">
        <v>19.135373729172802</v>
      </c>
      <c r="E121" s="4">
        <v>14.596048781397799</v>
      </c>
      <c r="F121" s="4">
        <v>8.4612208619489593</v>
      </c>
      <c r="G121" s="4">
        <v>85.109628845960103</v>
      </c>
      <c r="H121" s="4">
        <v>64.269997930204894</v>
      </c>
      <c r="I121" s="4">
        <v>59.6487146046668</v>
      </c>
      <c r="J121" s="4" t="s">
        <v>375</v>
      </c>
      <c r="K121" s="4" t="s">
        <v>978</v>
      </c>
      <c r="L121" s="4">
        <v>161133</v>
      </c>
      <c r="M121" s="4">
        <v>162336</v>
      </c>
      <c r="N121" s="4" t="s">
        <v>2266</v>
      </c>
      <c r="O121" s="4" t="s">
        <v>2267</v>
      </c>
      <c r="P121" s="4">
        <v>2090363</v>
      </c>
      <c r="Q121" s="4" t="s">
        <v>756</v>
      </c>
      <c r="R121" s="4" t="s">
        <v>757</v>
      </c>
      <c r="S121" s="4">
        <v>2090363</v>
      </c>
      <c r="T121" s="4" t="s">
        <v>758</v>
      </c>
      <c r="U121" s="4" t="s">
        <v>759</v>
      </c>
      <c r="V121" s="4">
        <v>2090363</v>
      </c>
      <c r="W121" s="4" t="s">
        <v>760</v>
      </c>
      <c r="X121" s="4" t="s">
        <v>761</v>
      </c>
    </row>
    <row r="122" spans="1:42" x14ac:dyDescent="0.3">
      <c r="A122" s="4">
        <v>194</v>
      </c>
      <c r="B122" s="4" t="s">
        <v>402</v>
      </c>
      <c r="C122" s="4">
        <v>2.3906357016746398</v>
      </c>
      <c r="D122" s="4">
        <v>26.576907957184499</v>
      </c>
      <c r="E122" s="4">
        <v>33.362397214623499</v>
      </c>
      <c r="F122" s="4">
        <v>32.787230840052203</v>
      </c>
      <c r="G122" s="4">
        <v>145.187013913697</v>
      </c>
      <c r="H122" s="4">
        <v>179.42041088848899</v>
      </c>
      <c r="I122" s="4">
        <v>161.51036569879</v>
      </c>
      <c r="J122" s="4" t="s">
        <v>402</v>
      </c>
      <c r="K122" s="4" t="s">
        <v>978</v>
      </c>
      <c r="L122" s="4">
        <v>12576799</v>
      </c>
      <c r="M122" s="4">
        <v>12585868</v>
      </c>
      <c r="N122" s="4" t="s">
        <v>2295</v>
      </c>
      <c r="O122" s="4" t="s">
        <v>2296</v>
      </c>
      <c r="P122" s="4">
        <v>2196059</v>
      </c>
      <c r="Q122" s="4" t="s">
        <v>904</v>
      </c>
      <c r="R122" s="4" t="s">
        <v>905</v>
      </c>
      <c r="S122" s="4">
        <v>2196059</v>
      </c>
      <c r="T122" s="4" t="s">
        <v>794</v>
      </c>
      <c r="U122" s="4" t="s">
        <v>795</v>
      </c>
      <c r="V122" s="4">
        <v>2196059</v>
      </c>
      <c r="W122" s="4" t="s">
        <v>1216</v>
      </c>
      <c r="X122" s="4" t="s">
        <v>1217</v>
      </c>
      <c r="Y122" s="4">
        <v>2196059</v>
      </c>
      <c r="Z122" s="4" t="s">
        <v>1216</v>
      </c>
      <c r="AA122" s="4" t="s">
        <v>1218</v>
      </c>
    </row>
    <row r="123" spans="1:42" x14ac:dyDescent="0.3">
      <c r="A123" s="4">
        <v>315</v>
      </c>
      <c r="B123" s="4" t="s">
        <v>430</v>
      </c>
      <c r="C123" s="4">
        <v>2.4437130763272799</v>
      </c>
      <c r="D123" s="4">
        <v>12.7569158194485</v>
      </c>
      <c r="E123" s="4">
        <v>25.021797910967599</v>
      </c>
      <c r="F123" s="4">
        <v>23.268357370359599</v>
      </c>
      <c r="G123" s="4">
        <v>115.148321379828</v>
      </c>
      <c r="H123" s="4">
        <v>103.546107776441</v>
      </c>
      <c r="I123" s="4">
        <v>113.79139401505699</v>
      </c>
      <c r="J123" s="4" t="s">
        <v>430</v>
      </c>
      <c r="K123" s="4" t="s">
        <v>978</v>
      </c>
      <c r="L123" s="4">
        <v>14834148</v>
      </c>
      <c r="M123" s="4">
        <v>14840049</v>
      </c>
      <c r="N123" s="4" t="s">
        <v>981</v>
      </c>
      <c r="O123" s="4" t="s">
        <v>982</v>
      </c>
      <c r="P123" s="4">
        <v>2102399</v>
      </c>
      <c r="Q123" s="4" t="s">
        <v>838</v>
      </c>
      <c r="R123" s="4" t="s">
        <v>983</v>
      </c>
      <c r="S123" s="4">
        <v>2102399</v>
      </c>
      <c r="T123" s="4" t="s">
        <v>984</v>
      </c>
      <c r="U123" s="4" t="s">
        <v>985</v>
      </c>
      <c r="V123" s="4">
        <v>2102399</v>
      </c>
      <c r="W123" s="4" t="s">
        <v>986</v>
      </c>
      <c r="X123" s="4" t="s">
        <v>987</v>
      </c>
    </row>
    <row r="124" spans="1:42" x14ac:dyDescent="0.3">
      <c r="A124" s="4">
        <v>569</v>
      </c>
      <c r="B124" s="4" t="s">
        <v>531</v>
      </c>
      <c r="C124" s="4">
        <v>2.8701905508710999</v>
      </c>
      <c r="D124" s="4">
        <v>7.4415342280116503</v>
      </c>
      <c r="E124" s="4">
        <v>10.4257491295698</v>
      </c>
      <c r="F124" s="4">
        <v>8.4612208619489593</v>
      </c>
      <c r="G124" s="4">
        <v>107.13800337079699</v>
      </c>
      <c r="H124" s="4">
        <v>48.202498447653703</v>
      </c>
      <c r="I124" s="4">
        <v>37.624573827559097</v>
      </c>
      <c r="J124" s="4" t="s">
        <v>531</v>
      </c>
      <c r="K124" s="4" t="s">
        <v>978</v>
      </c>
      <c r="L124" s="4">
        <v>1779730</v>
      </c>
      <c r="M124" s="4">
        <v>1784510</v>
      </c>
      <c r="N124" s="4" t="s">
        <v>2004</v>
      </c>
      <c r="O124" s="4" t="s">
        <v>2005</v>
      </c>
      <c r="P124" s="4">
        <v>2121416</v>
      </c>
      <c r="Q124" s="4" t="s">
        <v>838</v>
      </c>
      <c r="R124" s="4" t="s">
        <v>843</v>
      </c>
      <c r="S124" s="4">
        <v>2121416</v>
      </c>
      <c r="T124" s="4" t="s">
        <v>2006</v>
      </c>
      <c r="U124" s="4" t="s">
        <v>2007</v>
      </c>
      <c r="V124" s="4">
        <v>2121416</v>
      </c>
      <c r="W124" s="4" t="s">
        <v>1419</v>
      </c>
      <c r="X124" s="4" t="s">
        <v>1420</v>
      </c>
      <c r="Y124" s="4">
        <v>2121416</v>
      </c>
      <c r="Z124" s="4" t="s">
        <v>768</v>
      </c>
      <c r="AA124" s="4" t="s">
        <v>1155</v>
      </c>
      <c r="AB124" s="4">
        <v>2121416</v>
      </c>
      <c r="AC124" s="4" t="s">
        <v>1419</v>
      </c>
      <c r="AD124" s="4" t="s">
        <v>1496</v>
      </c>
      <c r="AE124" s="4">
        <v>2121416</v>
      </c>
      <c r="AF124" s="4" t="s">
        <v>760</v>
      </c>
      <c r="AG124" s="4" t="s">
        <v>761</v>
      </c>
    </row>
    <row r="125" spans="1:42" x14ac:dyDescent="0.3">
      <c r="A125" s="4">
        <v>36</v>
      </c>
      <c r="B125" s="4" t="s">
        <v>562</v>
      </c>
      <c r="C125" s="4">
        <v>3.0574740223779999</v>
      </c>
      <c r="D125" s="4">
        <v>36.144594821770902</v>
      </c>
      <c r="E125" s="4">
        <v>43.788146344193301</v>
      </c>
      <c r="F125" s="4">
        <v>41.248451702001198</v>
      </c>
      <c r="G125" s="4">
        <v>404.52105945609202</v>
      </c>
      <c r="H125" s="4">
        <v>314.20887876989099</v>
      </c>
      <c r="I125" s="4">
        <v>290.90219276429798</v>
      </c>
      <c r="J125" s="4" t="s">
        <v>562</v>
      </c>
      <c r="K125" s="4" t="s">
        <v>978</v>
      </c>
      <c r="L125" s="4">
        <v>2090802</v>
      </c>
      <c r="M125" s="4">
        <v>2091896</v>
      </c>
      <c r="N125" s="4" t="s">
        <v>1998</v>
      </c>
      <c r="O125" s="4" t="s">
        <v>1999</v>
      </c>
      <c r="P125" s="4">
        <v>2123697</v>
      </c>
      <c r="Q125" s="4" t="s">
        <v>756</v>
      </c>
      <c r="R125" s="4" t="s">
        <v>757</v>
      </c>
      <c r="S125" s="4">
        <v>2123697</v>
      </c>
      <c r="T125" s="4" t="s">
        <v>758</v>
      </c>
      <c r="U125" s="4" t="s">
        <v>759</v>
      </c>
      <c r="V125" s="4">
        <v>2123697</v>
      </c>
      <c r="W125" s="4" t="s">
        <v>760</v>
      </c>
      <c r="X125" s="4" t="s">
        <v>761</v>
      </c>
    </row>
    <row r="126" spans="1:42" x14ac:dyDescent="0.3">
      <c r="A126" s="4">
        <v>306</v>
      </c>
      <c r="B126" s="4" t="s">
        <v>602</v>
      </c>
      <c r="C126" s="4">
        <v>3.34987610181008</v>
      </c>
      <c r="D126" s="4">
        <v>3.18922895486214</v>
      </c>
      <c r="E126" s="4">
        <v>5.2128745647849204</v>
      </c>
      <c r="F126" s="4">
        <v>13.7494839006671</v>
      </c>
      <c r="G126" s="4">
        <v>49.063197805318097</v>
      </c>
      <c r="H126" s="4">
        <v>86.585969433748303</v>
      </c>
      <c r="I126" s="4">
        <v>89.931908173189996</v>
      </c>
      <c r="J126" s="4" t="s">
        <v>602</v>
      </c>
      <c r="K126" s="4" t="s">
        <v>978</v>
      </c>
      <c r="L126" s="4">
        <v>4535702</v>
      </c>
      <c r="M126" s="4">
        <v>4536754</v>
      </c>
      <c r="N126" s="4" t="s">
        <v>2282</v>
      </c>
      <c r="O126" s="4" t="s">
        <v>2283</v>
      </c>
      <c r="P126" s="4">
        <v>2037507</v>
      </c>
      <c r="Q126" s="4" t="s">
        <v>756</v>
      </c>
      <c r="R126" s="4" t="s">
        <v>757</v>
      </c>
      <c r="S126" s="4">
        <v>2037507</v>
      </c>
      <c r="T126" s="4" t="s">
        <v>794</v>
      </c>
      <c r="U126" s="4" t="s">
        <v>795</v>
      </c>
      <c r="V126" s="4">
        <v>2037507</v>
      </c>
      <c r="W126" s="4" t="s">
        <v>2284</v>
      </c>
      <c r="X126" s="4" t="s">
        <v>2285</v>
      </c>
      <c r="Y126" s="4">
        <v>2037507</v>
      </c>
      <c r="Z126" s="4" t="s">
        <v>2284</v>
      </c>
      <c r="AA126" s="4" t="s">
        <v>2286</v>
      </c>
    </row>
    <row r="127" spans="1:42" x14ac:dyDescent="0.3">
      <c r="A127" s="4">
        <v>5</v>
      </c>
      <c r="B127" s="4" t="s">
        <v>641</v>
      </c>
      <c r="C127" s="4">
        <v>3.7918989047723199</v>
      </c>
      <c r="D127" s="4">
        <v>40.396900094920397</v>
      </c>
      <c r="E127" s="4">
        <v>56.299045299677097</v>
      </c>
      <c r="F127" s="4">
        <v>40.1907990942575</v>
      </c>
      <c r="G127" s="4">
        <v>659.84994599397305</v>
      </c>
      <c r="H127" s="4">
        <v>634.66622956077299</v>
      </c>
      <c r="I127" s="4">
        <v>602.91085377332502</v>
      </c>
      <c r="J127" s="4" t="s">
        <v>641</v>
      </c>
      <c r="K127" s="4" t="s">
        <v>978</v>
      </c>
      <c r="L127" s="4">
        <v>14933546</v>
      </c>
      <c r="M127" s="4">
        <v>14937390</v>
      </c>
      <c r="N127" s="4" t="s">
        <v>2293</v>
      </c>
      <c r="O127" s="4" t="s">
        <v>2294</v>
      </c>
      <c r="P127" s="4">
        <v>2096950</v>
      </c>
      <c r="Q127" s="4" t="s">
        <v>851</v>
      </c>
      <c r="R127" s="4" t="s">
        <v>852</v>
      </c>
      <c r="S127" s="4">
        <v>2096950</v>
      </c>
      <c r="T127" s="4" t="s">
        <v>938</v>
      </c>
      <c r="U127" s="4" t="s">
        <v>939</v>
      </c>
      <c r="V127" s="4">
        <v>2096950</v>
      </c>
      <c r="W127" s="4" t="s">
        <v>940</v>
      </c>
      <c r="X127" s="4" t="s">
        <v>941</v>
      </c>
      <c r="Y127" s="4">
        <v>2096950</v>
      </c>
      <c r="Z127" s="4" t="s">
        <v>942</v>
      </c>
      <c r="AA127" s="4" t="s">
        <v>943</v>
      </c>
      <c r="AB127" s="4">
        <v>2096950</v>
      </c>
      <c r="AC127" s="4" t="s">
        <v>786</v>
      </c>
      <c r="AD127" s="4" t="s">
        <v>944</v>
      </c>
      <c r="AE127" s="4">
        <v>2096950</v>
      </c>
      <c r="AF127" s="4" t="s">
        <v>851</v>
      </c>
      <c r="AG127" s="4" t="s">
        <v>945</v>
      </c>
    </row>
    <row r="128" spans="1:42" x14ac:dyDescent="0.3">
      <c r="A128" s="4">
        <v>359</v>
      </c>
      <c r="B128" s="4" t="s">
        <v>678</v>
      </c>
      <c r="C128" s="4">
        <v>4.5629771767204801</v>
      </c>
      <c r="D128" s="4">
        <v>5.31538159143689</v>
      </c>
      <c r="E128" s="4">
        <v>61.511919864462001</v>
      </c>
      <c r="F128" s="4">
        <v>16.922441723897901</v>
      </c>
      <c r="G128" s="4">
        <v>693.89379753235698</v>
      </c>
      <c r="H128" s="4">
        <v>619.49136893836396</v>
      </c>
      <c r="I128" s="4">
        <v>667.14793103988904</v>
      </c>
      <c r="J128" s="4" t="s">
        <v>678</v>
      </c>
      <c r="K128" s="4" t="s">
        <v>978</v>
      </c>
      <c r="L128" s="4">
        <v>4693954</v>
      </c>
      <c r="M128" s="4">
        <v>4696136</v>
      </c>
      <c r="N128" s="4" t="s">
        <v>2287</v>
      </c>
      <c r="O128" s="4" t="s">
        <v>2288</v>
      </c>
      <c r="P128" s="4">
        <v>2079310</v>
      </c>
      <c r="Q128" s="4" t="s">
        <v>929</v>
      </c>
      <c r="R128" s="4" t="s">
        <v>930</v>
      </c>
      <c r="S128" s="4">
        <v>2079310</v>
      </c>
      <c r="T128" s="4" t="s">
        <v>853</v>
      </c>
      <c r="U128" s="4" t="s">
        <v>865</v>
      </c>
      <c r="V128" s="4">
        <v>2079310</v>
      </c>
      <c r="W128" s="4" t="s">
        <v>1561</v>
      </c>
      <c r="X128" s="4" t="s">
        <v>1562</v>
      </c>
    </row>
    <row r="129" spans="1:36" x14ac:dyDescent="0.3">
      <c r="A129" s="4">
        <v>622</v>
      </c>
      <c r="B129" s="4" t="s">
        <v>697</v>
      </c>
      <c r="C129" s="4">
        <v>5.4846661812822104</v>
      </c>
      <c r="D129" s="4">
        <v>0</v>
      </c>
      <c r="E129" s="4">
        <v>1.0425749129569799</v>
      </c>
      <c r="F129" s="4">
        <v>0</v>
      </c>
      <c r="G129" s="4">
        <v>18.023215520320999</v>
      </c>
      <c r="H129" s="4">
        <v>9.8190274615590791</v>
      </c>
      <c r="I129" s="4">
        <v>22.941813309487198</v>
      </c>
      <c r="J129" s="4" t="s">
        <v>697</v>
      </c>
      <c r="K129" s="4" t="s">
        <v>978</v>
      </c>
      <c r="L129" s="4">
        <v>13633912</v>
      </c>
      <c r="M129" s="4">
        <v>13634745</v>
      </c>
      <c r="N129" s="4" t="s">
        <v>2297</v>
      </c>
      <c r="O129" s="4" t="s">
        <v>1297</v>
      </c>
      <c r="P129" s="4">
        <v>504953428</v>
      </c>
      <c r="Q129" s="4" t="s">
        <v>756</v>
      </c>
      <c r="R129" s="4" t="s">
        <v>757</v>
      </c>
      <c r="S129" s="4">
        <v>504953428</v>
      </c>
      <c r="T129" s="4" t="s">
        <v>794</v>
      </c>
      <c r="U129" s="4" t="s">
        <v>1054</v>
      </c>
      <c r="V129" s="4">
        <v>504953428</v>
      </c>
      <c r="W129" s="4" t="s">
        <v>1298</v>
      </c>
      <c r="X129" s="4" t="s">
        <v>1299</v>
      </c>
    </row>
    <row r="130" spans="1:36" x14ac:dyDescent="0.3">
      <c r="A130" s="4">
        <v>664</v>
      </c>
      <c r="B130" s="4" t="s">
        <v>698</v>
      </c>
      <c r="C130" s="4">
        <v>5.6722167939877002</v>
      </c>
      <c r="D130" s="4">
        <v>0</v>
      </c>
      <c r="E130" s="4">
        <v>0</v>
      </c>
      <c r="F130" s="4">
        <v>0</v>
      </c>
      <c r="G130" s="4">
        <v>7.0090282579025898</v>
      </c>
      <c r="H130" s="4">
        <v>11.6043051818425</v>
      </c>
      <c r="I130" s="4">
        <v>11.0120703885539</v>
      </c>
      <c r="J130" s="4" t="s">
        <v>698</v>
      </c>
      <c r="K130" s="4" t="s">
        <v>978</v>
      </c>
      <c r="L130" s="4">
        <v>15408544</v>
      </c>
      <c r="M130" s="4">
        <v>15415957</v>
      </c>
      <c r="N130" s="4" t="s">
        <v>2776</v>
      </c>
      <c r="O130" s="4" t="s">
        <v>2777</v>
      </c>
      <c r="P130" s="4">
        <v>2132396</v>
      </c>
      <c r="Q130" s="4" t="s">
        <v>838</v>
      </c>
      <c r="R130" s="4" t="s">
        <v>843</v>
      </c>
      <c r="S130" s="4">
        <v>2132396</v>
      </c>
      <c r="T130" s="4" t="s">
        <v>1292</v>
      </c>
      <c r="U130" s="4" t="s">
        <v>1293</v>
      </c>
      <c r="V130" s="4">
        <v>2132396</v>
      </c>
      <c r="W130" s="4" t="s">
        <v>790</v>
      </c>
      <c r="X130" s="4" t="s">
        <v>1222</v>
      </c>
      <c r="Y130" s="4">
        <v>2132396</v>
      </c>
      <c r="Z130" s="4" t="s">
        <v>1491</v>
      </c>
      <c r="AA130" s="4" t="s">
        <v>1492</v>
      </c>
      <c r="AB130" s="4">
        <v>2132396</v>
      </c>
      <c r="AC130" s="4" t="s">
        <v>802</v>
      </c>
      <c r="AD130" s="4" t="s">
        <v>861</v>
      </c>
    </row>
    <row r="131" spans="1:36" x14ac:dyDescent="0.3">
      <c r="A131" s="4">
        <v>391</v>
      </c>
      <c r="B131" s="4" t="s">
        <v>706</v>
      </c>
      <c r="C131" s="4">
        <v>6.1609673301585497</v>
      </c>
      <c r="D131" s="4">
        <v>0</v>
      </c>
      <c r="E131" s="4">
        <v>1.0425749129569799</v>
      </c>
      <c r="F131" s="4">
        <v>0</v>
      </c>
      <c r="G131" s="4">
        <v>36.046431040641899</v>
      </c>
      <c r="H131" s="4">
        <v>25.886526944110301</v>
      </c>
      <c r="I131" s="4">
        <v>19.271123179969301</v>
      </c>
      <c r="J131" s="4" t="s">
        <v>706</v>
      </c>
      <c r="K131" s="4" t="s">
        <v>978</v>
      </c>
      <c r="L131" s="4">
        <v>2363176</v>
      </c>
      <c r="M131" s="4">
        <v>2364037</v>
      </c>
      <c r="N131" s="4" t="s">
        <v>2277</v>
      </c>
      <c r="O131" s="4" t="s">
        <v>2278</v>
      </c>
      <c r="P131" s="4">
        <v>3436391</v>
      </c>
      <c r="Q131" s="4" t="s">
        <v>794</v>
      </c>
      <c r="R131" s="4" t="s">
        <v>795</v>
      </c>
      <c r="S131" s="4">
        <v>3436391</v>
      </c>
      <c r="T131" s="4" t="s">
        <v>768</v>
      </c>
      <c r="U131" s="4" t="s">
        <v>769</v>
      </c>
      <c r="V131" s="4">
        <v>3436391</v>
      </c>
      <c r="W131" s="4" t="s">
        <v>2084</v>
      </c>
      <c r="X131" s="4" t="s">
        <v>2085</v>
      </c>
      <c r="Y131" s="4">
        <v>3436391</v>
      </c>
      <c r="Z131" s="4" t="s">
        <v>855</v>
      </c>
      <c r="AA131" s="4" t="s">
        <v>856</v>
      </c>
      <c r="AB131" s="4">
        <v>3436391</v>
      </c>
      <c r="AC131" s="4" t="s">
        <v>857</v>
      </c>
      <c r="AD131" s="4" t="s">
        <v>858</v>
      </c>
    </row>
    <row r="132" spans="1:36" x14ac:dyDescent="0.3">
      <c r="A132" s="4">
        <v>393</v>
      </c>
      <c r="B132" s="4" t="s">
        <v>313</v>
      </c>
      <c r="C132" s="4">
        <v>2.1305207408277602</v>
      </c>
      <c r="D132" s="4">
        <v>30.829213230333998</v>
      </c>
      <c r="E132" s="4">
        <v>30.2346724757525</v>
      </c>
      <c r="F132" s="4">
        <v>28.556620409077698</v>
      </c>
      <c r="G132" s="4">
        <v>114.147031628699</v>
      </c>
      <c r="H132" s="4">
        <v>131.21791244083499</v>
      </c>
      <c r="I132" s="4">
        <v>146.827605180718</v>
      </c>
      <c r="J132" s="4" t="s">
        <v>313</v>
      </c>
      <c r="K132" s="4" t="s">
        <v>988</v>
      </c>
      <c r="L132" s="4">
        <v>13927300</v>
      </c>
      <c r="M132" s="4">
        <v>13950414</v>
      </c>
      <c r="N132" s="4" t="s">
        <v>995</v>
      </c>
      <c r="O132" s="4" t="s">
        <v>996</v>
      </c>
      <c r="P132" s="4">
        <v>3441937</v>
      </c>
      <c r="Q132" s="4" t="s">
        <v>756</v>
      </c>
      <c r="R132" s="4" t="s">
        <v>757</v>
      </c>
      <c r="S132" s="4">
        <v>3441937</v>
      </c>
      <c r="T132" s="4" t="s">
        <v>838</v>
      </c>
      <c r="U132" s="4" t="s">
        <v>983</v>
      </c>
      <c r="V132" s="4">
        <v>3441937</v>
      </c>
      <c r="W132" s="4" t="s">
        <v>760</v>
      </c>
      <c r="X132" s="4" t="s">
        <v>761</v>
      </c>
    </row>
    <row r="133" spans="1:36" x14ac:dyDescent="0.3">
      <c r="A133" s="4">
        <v>362</v>
      </c>
      <c r="B133" s="4" t="s">
        <v>317</v>
      </c>
      <c r="C133" s="4">
        <v>2.1413437183270099</v>
      </c>
      <c r="D133" s="4">
        <v>28.703060593759201</v>
      </c>
      <c r="E133" s="4">
        <v>26.0643728239246</v>
      </c>
      <c r="F133" s="4">
        <v>29.6142730168214</v>
      </c>
      <c r="G133" s="4">
        <v>126.162508642247</v>
      </c>
      <c r="H133" s="4">
        <v>126.754718140126</v>
      </c>
      <c r="I133" s="4">
        <v>119.297429209334</v>
      </c>
      <c r="J133" s="4" t="s">
        <v>317</v>
      </c>
      <c r="K133" s="4" t="s">
        <v>988</v>
      </c>
      <c r="L133" s="4">
        <v>13378353</v>
      </c>
      <c r="M133" s="4">
        <v>13381615</v>
      </c>
      <c r="N133" s="4" t="s">
        <v>1329</v>
      </c>
      <c r="O133" s="4" t="s">
        <v>1330</v>
      </c>
      <c r="P133" s="4">
        <v>2148175</v>
      </c>
      <c r="Q133" s="4" t="s">
        <v>756</v>
      </c>
      <c r="R133" s="4" t="s">
        <v>757</v>
      </c>
      <c r="S133" s="4">
        <v>2148175</v>
      </c>
      <c r="T133" s="4" t="s">
        <v>758</v>
      </c>
      <c r="U133" s="4" t="s">
        <v>759</v>
      </c>
      <c r="V133" s="4">
        <v>2148175</v>
      </c>
      <c r="W133" s="4" t="s">
        <v>760</v>
      </c>
      <c r="X133" s="4" t="s">
        <v>761</v>
      </c>
    </row>
    <row r="134" spans="1:36" x14ac:dyDescent="0.3">
      <c r="A134" s="4">
        <v>171</v>
      </c>
      <c r="B134" s="4" t="s">
        <v>374</v>
      </c>
      <c r="C134" s="4">
        <v>2.3069826585784101</v>
      </c>
      <c r="D134" s="4">
        <v>42.523052731495099</v>
      </c>
      <c r="E134" s="4">
        <v>58.384195125591098</v>
      </c>
      <c r="F134" s="4">
        <v>43.363756917488402</v>
      </c>
      <c r="G134" s="4">
        <v>270.34823280481402</v>
      </c>
      <c r="H134" s="4">
        <v>224.94499275571701</v>
      </c>
      <c r="I134" s="4">
        <v>219.32373523869799</v>
      </c>
      <c r="J134" s="4" t="s">
        <v>374</v>
      </c>
      <c r="K134" s="4" t="s">
        <v>988</v>
      </c>
      <c r="L134" s="4">
        <v>5096965</v>
      </c>
      <c r="M134" s="4">
        <v>5097808</v>
      </c>
      <c r="N134" s="4" t="s">
        <v>2298</v>
      </c>
      <c r="O134" s="4" t="s">
        <v>2299</v>
      </c>
      <c r="P134" s="4">
        <v>3703526</v>
      </c>
      <c r="Q134" s="4" t="s">
        <v>756</v>
      </c>
      <c r="R134" s="4" t="s">
        <v>757</v>
      </c>
      <c r="S134" s="4">
        <v>3703526</v>
      </c>
      <c r="T134" s="4" t="s">
        <v>758</v>
      </c>
      <c r="U134" s="4" t="s">
        <v>759</v>
      </c>
      <c r="V134" s="4">
        <v>3703526</v>
      </c>
      <c r="W134" s="4" t="s">
        <v>760</v>
      </c>
      <c r="X134" s="4" t="s">
        <v>761</v>
      </c>
    </row>
    <row r="135" spans="1:36" x14ac:dyDescent="0.3">
      <c r="A135" s="4">
        <v>375</v>
      </c>
      <c r="B135" s="4" t="s">
        <v>399</v>
      </c>
      <c r="C135" s="4">
        <v>2.3875888585266298</v>
      </c>
      <c r="D135" s="4">
        <v>36.144594821770902</v>
      </c>
      <c r="E135" s="4">
        <v>29.192097562795499</v>
      </c>
      <c r="F135" s="4">
        <v>23.268357370359599</v>
      </c>
      <c r="G135" s="4">
        <v>208.26826823482</v>
      </c>
      <c r="H135" s="4">
        <v>141.03693990239401</v>
      </c>
      <c r="I135" s="4">
        <v>114.709066547436</v>
      </c>
      <c r="J135" s="4" t="s">
        <v>399</v>
      </c>
      <c r="K135" s="4" t="s">
        <v>988</v>
      </c>
      <c r="L135" s="4">
        <v>5142810</v>
      </c>
      <c r="M135" s="4">
        <v>5145685</v>
      </c>
      <c r="N135" s="4" t="s">
        <v>2300</v>
      </c>
      <c r="O135" s="4" t="s">
        <v>2301</v>
      </c>
      <c r="P135" s="4">
        <v>2195527</v>
      </c>
      <c r="Q135" s="4" t="s">
        <v>786</v>
      </c>
      <c r="R135" s="4" t="s">
        <v>787</v>
      </c>
      <c r="S135" s="4">
        <v>2195527</v>
      </c>
      <c r="T135" s="4" t="s">
        <v>1292</v>
      </c>
      <c r="U135" s="4" t="s">
        <v>1293</v>
      </c>
      <c r="V135" s="4">
        <v>2195527</v>
      </c>
      <c r="W135" s="4" t="s">
        <v>790</v>
      </c>
      <c r="X135" s="4" t="s">
        <v>1222</v>
      </c>
      <c r="Y135" s="4">
        <v>2195527</v>
      </c>
      <c r="Z135" s="4" t="s">
        <v>851</v>
      </c>
      <c r="AA135" s="4" t="s">
        <v>1104</v>
      </c>
      <c r="AB135" s="4">
        <v>2195527</v>
      </c>
      <c r="AC135" s="4" t="s">
        <v>790</v>
      </c>
      <c r="AD135" s="4" t="s">
        <v>791</v>
      </c>
    </row>
    <row r="136" spans="1:36" x14ac:dyDescent="0.3">
      <c r="A136" s="4">
        <v>185</v>
      </c>
      <c r="B136" s="4" t="s">
        <v>427</v>
      </c>
      <c r="C136" s="4">
        <v>2.4393064616492102</v>
      </c>
      <c r="D136" s="4">
        <v>29.766136912046601</v>
      </c>
      <c r="E136" s="4">
        <v>38.575271779408403</v>
      </c>
      <c r="F136" s="4">
        <v>30.671925624564999</v>
      </c>
      <c r="G136" s="4">
        <v>210.27084773707799</v>
      </c>
      <c r="H136" s="4">
        <v>173.171938867497</v>
      </c>
      <c r="I136" s="4">
        <v>154.16898543975401</v>
      </c>
      <c r="J136" s="4" t="s">
        <v>427</v>
      </c>
      <c r="K136" s="4" t="s">
        <v>988</v>
      </c>
      <c r="L136" s="4">
        <v>15044929</v>
      </c>
      <c r="M136" s="4">
        <v>15049050</v>
      </c>
      <c r="N136" s="4" t="s">
        <v>2307</v>
      </c>
      <c r="O136" s="4" t="s">
        <v>2308</v>
      </c>
      <c r="P136" s="4">
        <v>2130743</v>
      </c>
      <c r="Q136" s="4" t="s">
        <v>756</v>
      </c>
      <c r="R136" s="4" t="s">
        <v>757</v>
      </c>
      <c r="S136" s="4">
        <v>2130743</v>
      </c>
      <c r="T136" s="4" t="s">
        <v>758</v>
      </c>
      <c r="U136" s="4" t="s">
        <v>759</v>
      </c>
      <c r="V136" s="4">
        <v>2130743</v>
      </c>
      <c r="W136" s="4" t="s">
        <v>760</v>
      </c>
      <c r="X136" s="4" t="s">
        <v>761</v>
      </c>
    </row>
    <row r="137" spans="1:36" x14ac:dyDescent="0.3">
      <c r="A137" s="4">
        <v>605</v>
      </c>
      <c r="B137" s="4" t="s">
        <v>438</v>
      </c>
      <c r="C137" s="4">
        <v>2.4791487281970799</v>
      </c>
      <c r="D137" s="4">
        <v>37.207671140058302</v>
      </c>
      <c r="E137" s="4">
        <v>131.36443903258001</v>
      </c>
      <c r="F137" s="4">
        <v>79.323945580771493</v>
      </c>
      <c r="G137" s="4">
        <v>238.30696076868799</v>
      </c>
      <c r="H137" s="4">
        <v>568.61095391028505</v>
      </c>
      <c r="I137" s="4">
        <v>575.38067780194001</v>
      </c>
      <c r="J137" s="4" t="s">
        <v>438</v>
      </c>
      <c r="K137" s="4" t="s">
        <v>988</v>
      </c>
      <c r="L137" s="4">
        <v>17733580</v>
      </c>
      <c r="M137" s="4">
        <v>17736477</v>
      </c>
      <c r="N137" s="4" t="s">
        <v>2315</v>
      </c>
      <c r="O137" s="4" t="s">
        <v>2316</v>
      </c>
    </row>
    <row r="138" spans="1:36" x14ac:dyDescent="0.3">
      <c r="A138" s="4">
        <v>175</v>
      </c>
      <c r="B138" s="4" t="s">
        <v>532</v>
      </c>
      <c r="C138" s="4">
        <v>2.8896889900985299</v>
      </c>
      <c r="D138" s="4">
        <v>72.289189643541704</v>
      </c>
      <c r="E138" s="4">
        <v>129.27928920666599</v>
      </c>
      <c r="F138" s="4">
        <v>77.208640365284197</v>
      </c>
      <c r="G138" s="4">
        <v>362.46688990867699</v>
      </c>
      <c r="H138" s="4">
        <v>869.43024977804998</v>
      </c>
      <c r="I138" s="4">
        <v>834.16433193295597</v>
      </c>
      <c r="J138" s="4" t="s">
        <v>532</v>
      </c>
      <c r="K138" s="4" t="s">
        <v>988</v>
      </c>
      <c r="L138" s="4">
        <v>15482444</v>
      </c>
      <c r="M138" s="4">
        <v>15492322</v>
      </c>
      <c r="N138" s="4" t="s">
        <v>2311</v>
      </c>
      <c r="O138" s="4" t="s">
        <v>2312</v>
      </c>
      <c r="P138" s="4">
        <v>2120647</v>
      </c>
      <c r="Q138" s="4" t="s">
        <v>1308</v>
      </c>
      <c r="R138" s="4" t="s">
        <v>1449</v>
      </c>
      <c r="S138" s="4">
        <v>2120647</v>
      </c>
      <c r="T138" s="4" t="s">
        <v>794</v>
      </c>
      <c r="U138" s="4" t="s">
        <v>1054</v>
      </c>
      <c r="V138" s="4">
        <v>2120647</v>
      </c>
      <c r="W138" s="4" t="s">
        <v>1308</v>
      </c>
      <c r="X138" s="4" t="s">
        <v>1309</v>
      </c>
      <c r="Y138" s="4">
        <v>2120647</v>
      </c>
      <c r="Z138" s="4" t="s">
        <v>1450</v>
      </c>
      <c r="AA138" s="4" t="s">
        <v>1451</v>
      </c>
      <c r="AB138" s="4">
        <v>2120647</v>
      </c>
      <c r="AC138" s="4" t="s">
        <v>1452</v>
      </c>
      <c r="AD138" s="4" t="s">
        <v>1453</v>
      </c>
    </row>
    <row r="139" spans="1:36" x14ac:dyDescent="0.3">
      <c r="A139" s="4">
        <v>71</v>
      </c>
      <c r="B139" s="4" t="s">
        <v>547</v>
      </c>
      <c r="C139" s="4">
        <v>2.9626246264900198</v>
      </c>
      <c r="D139" s="4">
        <v>80.793800189840795</v>
      </c>
      <c r="E139" s="4">
        <v>67.767369342203907</v>
      </c>
      <c r="F139" s="4">
        <v>127.97596553697799</v>
      </c>
      <c r="G139" s="4">
        <v>517.66680133366299</v>
      </c>
      <c r="H139" s="4">
        <v>814.97927930940398</v>
      </c>
      <c r="I139" s="4">
        <v>822.23458901202298</v>
      </c>
      <c r="J139" s="4" t="s">
        <v>547</v>
      </c>
      <c r="K139" s="4" t="s">
        <v>988</v>
      </c>
      <c r="L139" s="4">
        <v>15238443</v>
      </c>
      <c r="M139" s="4">
        <v>15239667</v>
      </c>
      <c r="N139" s="4" t="s">
        <v>2309</v>
      </c>
      <c r="O139" s="4" t="s">
        <v>2310</v>
      </c>
      <c r="P139" s="4">
        <v>2083779</v>
      </c>
      <c r="Q139" s="4" t="s">
        <v>756</v>
      </c>
      <c r="R139" s="4" t="s">
        <v>757</v>
      </c>
      <c r="S139" s="4">
        <v>2083779</v>
      </c>
      <c r="T139" s="4" t="s">
        <v>794</v>
      </c>
      <c r="U139" s="4" t="s">
        <v>1054</v>
      </c>
      <c r="V139" s="4">
        <v>2083779</v>
      </c>
      <c r="W139" s="4" t="s">
        <v>1239</v>
      </c>
      <c r="X139" s="4" t="s">
        <v>1243</v>
      </c>
    </row>
    <row r="140" spans="1:36" x14ac:dyDescent="0.3">
      <c r="A140" s="4">
        <v>446</v>
      </c>
      <c r="B140" s="4" t="s">
        <v>614</v>
      </c>
      <c r="C140" s="4">
        <v>3.4321892868558601</v>
      </c>
      <c r="D140" s="4">
        <v>4.2523052731495099</v>
      </c>
      <c r="E140" s="4">
        <v>9.3831742166128507</v>
      </c>
      <c r="F140" s="4">
        <v>3.1729578232308602</v>
      </c>
      <c r="G140" s="4">
        <v>25.032243778223499</v>
      </c>
      <c r="H140" s="4">
        <v>82.122775133039596</v>
      </c>
      <c r="I140" s="4">
        <v>74.331475122738695</v>
      </c>
      <c r="J140" s="4" t="s">
        <v>614</v>
      </c>
      <c r="K140" s="4" t="s">
        <v>988</v>
      </c>
      <c r="L140" s="4">
        <v>8220046</v>
      </c>
      <c r="M140" s="4">
        <v>8220986</v>
      </c>
      <c r="N140" s="4" t="s">
        <v>989</v>
      </c>
      <c r="O140" s="4" t="s">
        <v>990</v>
      </c>
      <c r="P140" s="4">
        <v>2148125</v>
      </c>
      <c r="Q140" s="4" t="s">
        <v>838</v>
      </c>
      <c r="R140" s="4" t="s">
        <v>843</v>
      </c>
      <c r="S140" s="4">
        <v>2148125</v>
      </c>
      <c r="T140" s="4" t="s">
        <v>813</v>
      </c>
      <c r="U140" s="4" t="s">
        <v>991</v>
      </c>
      <c r="V140" s="4">
        <v>2148125</v>
      </c>
      <c r="W140" s="4" t="s">
        <v>952</v>
      </c>
      <c r="X140" s="4" t="s">
        <v>953</v>
      </c>
      <c r="Y140" s="4">
        <v>2148125</v>
      </c>
      <c r="Z140" s="4" t="s">
        <v>992</v>
      </c>
      <c r="AA140" s="4" t="s">
        <v>993</v>
      </c>
      <c r="AB140" s="4">
        <v>2148125</v>
      </c>
      <c r="AC140" s="4" t="s">
        <v>952</v>
      </c>
      <c r="AD140" s="4" t="s">
        <v>994</v>
      </c>
    </row>
    <row r="141" spans="1:36" x14ac:dyDescent="0.3">
      <c r="A141" s="4">
        <v>32</v>
      </c>
      <c r="B141" s="4" t="s">
        <v>623</v>
      </c>
      <c r="C141" s="4">
        <v>3.51977568323673</v>
      </c>
      <c r="D141" s="4">
        <v>43.5861290497825</v>
      </c>
      <c r="E141" s="4">
        <v>69.852519168117894</v>
      </c>
      <c r="F141" s="4">
        <v>32.787230840052203</v>
      </c>
      <c r="G141" s="4">
        <v>709.91443355041997</v>
      </c>
      <c r="H141" s="4">
        <v>468.63540157441099</v>
      </c>
      <c r="I141" s="4">
        <v>500.131530146822</v>
      </c>
      <c r="J141" s="4" t="s">
        <v>623</v>
      </c>
      <c r="K141" s="4" t="s">
        <v>988</v>
      </c>
      <c r="L141" s="4">
        <v>17089136</v>
      </c>
      <c r="M141" s="4">
        <v>17089792</v>
      </c>
      <c r="N141" s="4" t="s">
        <v>936</v>
      </c>
      <c r="O141" s="4" t="s">
        <v>937</v>
      </c>
      <c r="P141" s="4">
        <v>2195340</v>
      </c>
      <c r="Q141" s="4" t="s">
        <v>851</v>
      </c>
      <c r="R141" s="4" t="s">
        <v>852</v>
      </c>
      <c r="S141" s="4">
        <v>2195340</v>
      </c>
      <c r="T141" s="4" t="s">
        <v>838</v>
      </c>
      <c r="U141" s="4" t="s">
        <v>843</v>
      </c>
      <c r="V141" s="4">
        <v>2195340</v>
      </c>
      <c r="W141" s="4" t="s">
        <v>938</v>
      </c>
      <c r="X141" s="4" t="s">
        <v>939</v>
      </c>
      <c r="Y141" s="4">
        <v>2195340</v>
      </c>
      <c r="Z141" s="4" t="s">
        <v>940</v>
      </c>
      <c r="AA141" s="4" t="s">
        <v>941</v>
      </c>
      <c r="AB141" s="4">
        <v>2195340</v>
      </c>
      <c r="AC141" s="4" t="s">
        <v>942</v>
      </c>
      <c r="AD141" s="4" t="s">
        <v>943</v>
      </c>
      <c r="AE141" s="4">
        <v>2195340</v>
      </c>
      <c r="AF141" s="4" t="s">
        <v>786</v>
      </c>
      <c r="AG141" s="4" t="s">
        <v>944</v>
      </c>
      <c r="AH141" s="4">
        <v>2195340</v>
      </c>
      <c r="AI141" s="4" t="s">
        <v>851</v>
      </c>
      <c r="AJ141" s="4" t="s">
        <v>945</v>
      </c>
    </row>
    <row r="142" spans="1:36" x14ac:dyDescent="0.3">
      <c r="A142" s="4">
        <v>27</v>
      </c>
      <c r="B142" s="4" t="s">
        <v>680</v>
      </c>
      <c r="C142" s="4">
        <v>4.6296622181013598</v>
      </c>
      <c r="D142" s="4">
        <v>29.766136912046601</v>
      </c>
      <c r="E142" s="4">
        <v>53.171320560806201</v>
      </c>
      <c r="F142" s="4">
        <v>17.980094331641499</v>
      </c>
      <c r="G142" s="4">
        <v>419.54040572302699</v>
      </c>
      <c r="H142" s="4">
        <v>1031.8905223238501</v>
      </c>
      <c r="I142" s="4">
        <v>1047.9820319773801</v>
      </c>
      <c r="J142" s="4" t="s">
        <v>680</v>
      </c>
      <c r="K142" s="4" t="s">
        <v>988</v>
      </c>
      <c r="L142" s="4">
        <v>8214808</v>
      </c>
      <c r="M142" s="4">
        <v>8217391</v>
      </c>
      <c r="N142" s="4" t="s">
        <v>989</v>
      </c>
      <c r="O142" s="4" t="s">
        <v>990</v>
      </c>
      <c r="P142" s="4">
        <v>2148125</v>
      </c>
      <c r="Q142" s="4" t="s">
        <v>838</v>
      </c>
      <c r="R142" s="4" t="s">
        <v>843</v>
      </c>
      <c r="S142" s="4">
        <v>2148125</v>
      </c>
      <c r="T142" s="4" t="s">
        <v>813</v>
      </c>
      <c r="U142" s="4" t="s">
        <v>991</v>
      </c>
      <c r="V142" s="4">
        <v>2148125</v>
      </c>
      <c r="W142" s="4" t="s">
        <v>952</v>
      </c>
      <c r="X142" s="4" t="s">
        <v>953</v>
      </c>
      <c r="Y142" s="4">
        <v>2148125</v>
      </c>
      <c r="Z142" s="4" t="s">
        <v>992</v>
      </c>
      <c r="AA142" s="4" t="s">
        <v>993</v>
      </c>
      <c r="AB142" s="4">
        <v>2148125</v>
      </c>
      <c r="AC142" s="4" t="s">
        <v>952</v>
      </c>
      <c r="AD142" s="4" t="s">
        <v>994</v>
      </c>
    </row>
    <row r="143" spans="1:36" x14ac:dyDescent="0.3">
      <c r="A143" s="4">
        <v>454</v>
      </c>
      <c r="B143" s="4" t="s">
        <v>693</v>
      </c>
      <c r="C143" s="4">
        <v>5.2891006958580604</v>
      </c>
      <c r="D143" s="4">
        <v>5.31538159143689</v>
      </c>
      <c r="E143" s="4">
        <v>87.576292688386602</v>
      </c>
      <c r="F143" s="4">
        <v>8.4612208619489593</v>
      </c>
      <c r="G143" s="4">
        <v>1519.9578422137299</v>
      </c>
      <c r="H143" s="4">
        <v>1263.0839871005501</v>
      </c>
      <c r="I143" s="4">
        <v>1181.0445491723999</v>
      </c>
      <c r="J143" s="4" t="s">
        <v>693</v>
      </c>
      <c r="K143" s="4" t="s">
        <v>988</v>
      </c>
      <c r="L143" s="4">
        <v>15636297</v>
      </c>
      <c r="M143" s="4">
        <v>15640276</v>
      </c>
      <c r="N143" s="4" t="s">
        <v>2313</v>
      </c>
      <c r="O143" s="4" t="s">
        <v>2314</v>
      </c>
      <c r="P143" s="4">
        <v>2027411</v>
      </c>
      <c r="Q143" s="4" t="s">
        <v>929</v>
      </c>
      <c r="R143" s="4" t="s">
        <v>930</v>
      </c>
      <c r="S143" s="4">
        <v>2027411</v>
      </c>
      <c r="T143" s="4" t="s">
        <v>794</v>
      </c>
      <c r="U143" s="4" t="s">
        <v>1054</v>
      </c>
      <c r="V143" s="4">
        <v>2027411</v>
      </c>
      <c r="W143" s="4" t="s">
        <v>1561</v>
      </c>
      <c r="X143" s="4" t="s">
        <v>1562</v>
      </c>
    </row>
    <row r="144" spans="1:36" x14ac:dyDescent="0.3">
      <c r="A144" s="4">
        <v>246</v>
      </c>
      <c r="B144" s="4" t="s">
        <v>713</v>
      </c>
      <c r="C144" s="4">
        <v>6.8695918235859299</v>
      </c>
      <c r="D144" s="4">
        <v>0</v>
      </c>
      <c r="E144" s="4">
        <v>1.0425749129569799</v>
      </c>
      <c r="F144" s="4">
        <v>0</v>
      </c>
      <c r="G144" s="4">
        <v>44.0567490496734</v>
      </c>
      <c r="H144" s="4">
        <v>53.558331608504098</v>
      </c>
      <c r="I144" s="4">
        <v>34.871556230420602</v>
      </c>
      <c r="J144" s="4" t="s">
        <v>713</v>
      </c>
      <c r="K144" s="4" t="s">
        <v>988</v>
      </c>
      <c r="L144" s="4">
        <v>19928925</v>
      </c>
      <c r="M144" s="4">
        <v>19929546</v>
      </c>
      <c r="N144" s="4" t="s">
        <v>1007</v>
      </c>
      <c r="O144" s="4" t="s">
        <v>937</v>
      </c>
      <c r="P144" s="4">
        <v>2054552</v>
      </c>
      <c r="Q144" s="4" t="s">
        <v>851</v>
      </c>
      <c r="R144" s="4" t="s">
        <v>852</v>
      </c>
      <c r="S144" s="4">
        <v>2054552</v>
      </c>
      <c r="T144" s="4" t="s">
        <v>938</v>
      </c>
      <c r="U144" s="4" t="s">
        <v>939</v>
      </c>
      <c r="V144" s="4">
        <v>2054552</v>
      </c>
      <c r="W144" s="4" t="s">
        <v>940</v>
      </c>
      <c r="X144" s="4" t="s">
        <v>941</v>
      </c>
      <c r="Y144" s="4">
        <v>2054552</v>
      </c>
      <c r="Z144" s="4" t="s">
        <v>942</v>
      </c>
      <c r="AA144" s="4" t="s">
        <v>943</v>
      </c>
      <c r="AB144" s="4">
        <v>2054552</v>
      </c>
      <c r="AC144" s="4" t="s">
        <v>786</v>
      </c>
      <c r="AD144" s="4" t="s">
        <v>944</v>
      </c>
      <c r="AE144" s="4">
        <v>2054552</v>
      </c>
      <c r="AF144" s="4" t="s">
        <v>851</v>
      </c>
      <c r="AG144" s="4" t="s">
        <v>945</v>
      </c>
    </row>
    <row r="145" spans="1:36" x14ac:dyDescent="0.3">
      <c r="A145" s="4">
        <v>181</v>
      </c>
      <c r="B145" s="4" t="s">
        <v>527</v>
      </c>
      <c r="C145" s="4">
        <v>2.84790072824299</v>
      </c>
      <c r="D145" s="4">
        <v>56.3430448692311</v>
      </c>
      <c r="E145" s="4">
        <v>130.321864119623</v>
      </c>
      <c r="F145" s="4">
        <v>43.363756917488402</v>
      </c>
      <c r="G145" s="4">
        <v>581.74934540591505</v>
      </c>
      <c r="H145" s="4">
        <v>532.01276064447404</v>
      </c>
      <c r="I145" s="4">
        <v>543.262139168658</v>
      </c>
      <c r="J145" s="4" t="s">
        <v>527</v>
      </c>
      <c r="K145" s="4" t="s">
        <v>2319</v>
      </c>
      <c r="L145" s="4">
        <v>7065558</v>
      </c>
      <c r="M145" s="4">
        <v>7067936</v>
      </c>
      <c r="N145" s="4" t="s">
        <v>2324</v>
      </c>
      <c r="O145" s="4" t="s">
        <v>2325</v>
      </c>
      <c r="P145" s="4">
        <v>2124330</v>
      </c>
      <c r="Q145" s="4" t="s">
        <v>786</v>
      </c>
      <c r="R145" s="4" t="s">
        <v>944</v>
      </c>
      <c r="S145" s="4">
        <v>2124330</v>
      </c>
      <c r="T145" s="4" t="s">
        <v>1212</v>
      </c>
      <c r="U145" s="4" t="s">
        <v>1213</v>
      </c>
      <c r="V145" s="4">
        <v>2124330</v>
      </c>
      <c r="W145" s="4" t="s">
        <v>829</v>
      </c>
      <c r="X145" s="4" t="s">
        <v>830</v>
      </c>
    </row>
    <row r="146" spans="1:36" x14ac:dyDescent="0.3">
      <c r="A146" s="4">
        <v>468</v>
      </c>
      <c r="B146" s="4" t="s">
        <v>265</v>
      </c>
      <c r="C146" s="4">
        <v>2.0099544310867801</v>
      </c>
      <c r="D146" s="4">
        <v>64.847655415530099</v>
      </c>
      <c r="E146" s="4">
        <v>135.53473868440801</v>
      </c>
      <c r="F146" s="4">
        <v>97.304039912413003</v>
      </c>
      <c r="G146" s="4">
        <v>371.47849766883701</v>
      </c>
      <c r="H146" s="4">
        <v>420.43290312675703</v>
      </c>
      <c r="I146" s="4">
        <v>407.44660437649401</v>
      </c>
      <c r="J146" s="4" t="s">
        <v>265</v>
      </c>
      <c r="K146" s="4" t="s">
        <v>1219</v>
      </c>
      <c r="L146" s="4">
        <v>11686135</v>
      </c>
      <c r="M146" s="4">
        <v>11696186</v>
      </c>
      <c r="N146" s="4" t="s">
        <v>1254</v>
      </c>
      <c r="O146" s="4" t="s">
        <v>1255</v>
      </c>
      <c r="P146" s="4">
        <v>2078597</v>
      </c>
      <c r="Q146" s="4" t="s">
        <v>794</v>
      </c>
      <c r="R146" s="4" t="s">
        <v>795</v>
      </c>
      <c r="S146" s="4">
        <v>2078597</v>
      </c>
      <c r="T146" s="4" t="s">
        <v>800</v>
      </c>
      <c r="U146" s="4" t="s">
        <v>801</v>
      </c>
      <c r="V146" s="4">
        <v>2078597</v>
      </c>
      <c r="W146" s="4" t="s">
        <v>1256</v>
      </c>
      <c r="X146" s="4" t="s">
        <v>1257</v>
      </c>
      <c r="Y146" s="4">
        <v>2078597</v>
      </c>
      <c r="Z146" s="4" t="s">
        <v>800</v>
      </c>
      <c r="AA146" s="4" t="s">
        <v>1159</v>
      </c>
      <c r="AB146" s="4">
        <v>2078597</v>
      </c>
      <c r="AC146" s="4" t="s">
        <v>1256</v>
      </c>
      <c r="AD146" s="4" t="s">
        <v>1258</v>
      </c>
    </row>
    <row r="147" spans="1:36" x14ac:dyDescent="0.3">
      <c r="A147" s="4">
        <v>639</v>
      </c>
      <c r="B147" s="4" t="s">
        <v>270</v>
      </c>
      <c r="C147" s="4">
        <v>2.0127733440142301</v>
      </c>
      <c r="D147" s="4">
        <v>64.847655415530099</v>
      </c>
      <c r="E147" s="4">
        <v>65.682219516290004</v>
      </c>
      <c r="F147" s="4">
        <v>57.113240818155496</v>
      </c>
      <c r="G147" s="4">
        <v>358.46173090416102</v>
      </c>
      <c r="H147" s="4">
        <v>221.37443731515</v>
      </c>
      <c r="I147" s="4">
        <v>178.02847128162099</v>
      </c>
      <c r="J147" s="4" t="s">
        <v>270</v>
      </c>
      <c r="K147" s="4" t="s">
        <v>1219</v>
      </c>
      <c r="L147" s="4">
        <v>10108120</v>
      </c>
      <c r="M147" s="4">
        <v>10115207</v>
      </c>
      <c r="N147" s="4" t="s">
        <v>2828</v>
      </c>
      <c r="O147" s="4" t="s">
        <v>1251</v>
      </c>
      <c r="P147" s="4">
        <v>2061747</v>
      </c>
      <c r="Q147" s="4" t="s">
        <v>794</v>
      </c>
      <c r="R147" s="4" t="s">
        <v>795</v>
      </c>
      <c r="S147" s="4">
        <v>2061747</v>
      </c>
      <c r="T147" s="4" t="s">
        <v>768</v>
      </c>
      <c r="U147" s="4" t="s">
        <v>769</v>
      </c>
      <c r="V147" s="4">
        <v>2061747</v>
      </c>
      <c r="W147" s="4" t="s">
        <v>952</v>
      </c>
      <c r="X147" s="4" t="s">
        <v>953</v>
      </c>
      <c r="Y147" s="4">
        <v>2061747</v>
      </c>
      <c r="Z147" s="4" t="s">
        <v>756</v>
      </c>
      <c r="AA147" s="4" t="s">
        <v>894</v>
      </c>
      <c r="AB147" s="4">
        <v>2061747</v>
      </c>
      <c r="AC147" s="4" t="s">
        <v>952</v>
      </c>
      <c r="AD147" s="4" t="s">
        <v>994</v>
      </c>
    </row>
    <row r="148" spans="1:36" x14ac:dyDescent="0.3">
      <c r="A148" s="4">
        <v>109</v>
      </c>
      <c r="B148" s="4" t="s">
        <v>276</v>
      </c>
      <c r="C148" s="4">
        <v>2.0302826237193701</v>
      </c>
      <c r="D148" s="4">
        <v>111.623013420175</v>
      </c>
      <c r="E148" s="4">
        <v>125.108989554838</v>
      </c>
      <c r="F148" s="4">
        <v>121.63004989051601</v>
      </c>
      <c r="G148" s="4">
        <v>467.60231377721601</v>
      </c>
      <c r="H148" s="4">
        <v>505.233594840222</v>
      </c>
      <c r="I148" s="4">
        <v>490.95480482302702</v>
      </c>
      <c r="J148" s="4" t="s">
        <v>276</v>
      </c>
      <c r="K148" s="4" t="s">
        <v>1219</v>
      </c>
      <c r="L148" s="4">
        <v>2824262</v>
      </c>
      <c r="M148" s="4">
        <v>2824920</v>
      </c>
      <c r="N148" s="4" t="s">
        <v>1095</v>
      </c>
      <c r="O148" s="4" t="s">
        <v>937</v>
      </c>
      <c r="P148" s="4">
        <v>2077126</v>
      </c>
      <c r="Q148" s="4" t="s">
        <v>851</v>
      </c>
      <c r="R148" s="4" t="s">
        <v>852</v>
      </c>
      <c r="S148" s="4">
        <v>2077126</v>
      </c>
      <c r="T148" s="4" t="s">
        <v>938</v>
      </c>
      <c r="U148" s="4" t="s">
        <v>939</v>
      </c>
      <c r="V148" s="4">
        <v>2077126</v>
      </c>
      <c r="W148" s="4" t="s">
        <v>940</v>
      </c>
      <c r="X148" s="4" t="s">
        <v>941</v>
      </c>
      <c r="Y148" s="4">
        <v>2077126</v>
      </c>
      <c r="Z148" s="4" t="s">
        <v>942</v>
      </c>
      <c r="AA148" s="4" t="s">
        <v>943</v>
      </c>
      <c r="AB148" s="4">
        <v>2077126</v>
      </c>
      <c r="AC148" s="4" t="s">
        <v>786</v>
      </c>
      <c r="AD148" s="4" t="s">
        <v>944</v>
      </c>
      <c r="AE148" s="4">
        <v>2077126</v>
      </c>
      <c r="AF148" s="4" t="s">
        <v>851</v>
      </c>
      <c r="AG148" s="4" t="s">
        <v>945</v>
      </c>
    </row>
    <row r="149" spans="1:36" x14ac:dyDescent="0.3">
      <c r="A149" s="4">
        <v>595</v>
      </c>
      <c r="B149" s="4" t="s">
        <v>292</v>
      </c>
      <c r="C149" s="4">
        <v>2.0741594892809498</v>
      </c>
      <c r="D149" s="4">
        <v>27.6399842754718</v>
      </c>
      <c r="E149" s="4">
        <v>42.7455714312363</v>
      </c>
      <c r="F149" s="4">
        <v>27.4989678013341</v>
      </c>
      <c r="G149" s="4">
        <v>172.22183719417799</v>
      </c>
      <c r="H149" s="4">
        <v>124.969440419843</v>
      </c>
      <c r="I149" s="4">
        <v>115.62673907981601</v>
      </c>
      <c r="J149" s="4" t="s">
        <v>292</v>
      </c>
      <c r="K149" s="4" t="s">
        <v>1219</v>
      </c>
      <c r="L149" s="4">
        <v>11146433</v>
      </c>
      <c r="M149" s="4">
        <v>11152931</v>
      </c>
      <c r="N149" s="4" t="s">
        <v>1252</v>
      </c>
      <c r="O149" s="4" t="s">
        <v>1253</v>
      </c>
      <c r="P149" s="4">
        <v>2008519</v>
      </c>
      <c r="Q149" s="4" t="s">
        <v>756</v>
      </c>
      <c r="R149" s="4" t="s">
        <v>757</v>
      </c>
      <c r="S149" s="4">
        <v>2008519</v>
      </c>
      <c r="T149" s="4" t="s">
        <v>758</v>
      </c>
      <c r="U149" s="4" t="s">
        <v>759</v>
      </c>
      <c r="V149" s="4">
        <v>2008519</v>
      </c>
      <c r="W149" s="4" t="s">
        <v>760</v>
      </c>
      <c r="X149" s="4" t="s">
        <v>761</v>
      </c>
    </row>
    <row r="150" spans="1:36" x14ac:dyDescent="0.3">
      <c r="A150" s="4">
        <v>372</v>
      </c>
      <c r="B150" s="4" t="s">
        <v>298</v>
      </c>
      <c r="C150" s="4">
        <v>2.0826288733908198</v>
      </c>
      <c r="D150" s="4">
        <v>37.207671140058302</v>
      </c>
      <c r="E150" s="4">
        <v>41.702996518279399</v>
      </c>
      <c r="F150" s="4">
        <v>30.671925624564999</v>
      </c>
      <c r="G150" s="4">
        <v>171.22054744304901</v>
      </c>
      <c r="H150" s="4">
        <v>141.92957876253601</v>
      </c>
      <c r="I150" s="4">
        <v>151.415967842616</v>
      </c>
      <c r="J150" s="4" t="s">
        <v>298</v>
      </c>
      <c r="K150" s="4" t="s">
        <v>1219</v>
      </c>
      <c r="L150" s="4">
        <v>984746</v>
      </c>
      <c r="M150" s="4">
        <v>990889</v>
      </c>
      <c r="N150" s="4" t="s">
        <v>1223</v>
      </c>
      <c r="O150" s="4" t="s">
        <v>1224</v>
      </c>
      <c r="P150" s="4">
        <v>2153151</v>
      </c>
      <c r="Q150" s="4" t="s">
        <v>758</v>
      </c>
      <c r="R150" s="4" t="s">
        <v>759</v>
      </c>
      <c r="S150" s="4">
        <v>2153151</v>
      </c>
      <c r="T150" s="4" t="s">
        <v>760</v>
      </c>
      <c r="U150" s="4" t="s">
        <v>761</v>
      </c>
    </row>
    <row r="151" spans="1:36" x14ac:dyDescent="0.3">
      <c r="A151" s="4">
        <v>89</v>
      </c>
      <c r="B151" s="4" t="s">
        <v>419</v>
      </c>
      <c r="C151" s="4">
        <v>2.4301831701633501</v>
      </c>
      <c r="D151" s="4">
        <v>49.964586959506804</v>
      </c>
      <c r="E151" s="4">
        <v>66.724794429246998</v>
      </c>
      <c r="F151" s="4">
        <v>53.940282994924601</v>
      </c>
      <c r="G151" s="4">
        <v>333.42948712593801</v>
      </c>
      <c r="H151" s="4">
        <v>312.42360104960699</v>
      </c>
      <c r="I151" s="4">
        <v>274.38408718146701</v>
      </c>
      <c r="J151" s="4" t="s">
        <v>419</v>
      </c>
      <c r="K151" s="4" t="s">
        <v>1219</v>
      </c>
      <c r="L151" s="4">
        <v>5830275</v>
      </c>
      <c r="M151" s="4">
        <v>5835496</v>
      </c>
      <c r="N151" s="4" t="s">
        <v>1248</v>
      </c>
      <c r="O151" s="4" t="s">
        <v>1249</v>
      </c>
    </row>
    <row r="152" spans="1:36" x14ac:dyDescent="0.3">
      <c r="A152" s="4">
        <v>162</v>
      </c>
      <c r="B152" s="4" t="s">
        <v>448</v>
      </c>
      <c r="C152" s="4">
        <v>2.5037173906953498</v>
      </c>
      <c r="D152" s="4">
        <v>113.74916605675</v>
      </c>
      <c r="E152" s="4">
        <v>120.93868990301</v>
      </c>
      <c r="F152" s="4">
        <v>65.574461680104406</v>
      </c>
      <c r="G152" s="4">
        <v>716.92346180832203</v>
      </c>
      <c r="H152" s="4">
        <v>483.81026219682002</v>
      </c>
      <c r="I152" s="4">
        <v>502.88454774396001</v>
      </c>
      <c r="J152" s="4" t="s">
        <v>448</v>
      </c>
      <c r="K152" s="4" t="s">
        <v>1219</v>
      </c>
      <c r="L152" s="4">
        <v>10752190</v>
      </c>
      <c r="M152" s="4">
        <v>10761754</v>
      </c>
      <c r="N152" s="4" t="s">
        <v>1250</v>
      </c>
      <c r="O152" s="4" t="s">
        <v>1251</v>
      </c>
      <c r="P152" s="4">
        <v>3440974</v>
      </c>
      <c r="Q152" s="4" t="s">
        <v>952</v>
      </c>
      <c r="R152" s="4" t="s">
        <v>953</v>
      </c>
      <c r="S152" s="4">
        <v>3440974</v>
      </c>
      <c r="T152" s="4" t="s">
        <v>952</v>
      </c>
      <c r="U152" s="4" t="s">
        <v>994</v>
      </c>
    </row>
    <row r="153" spans="1:36" x14ac:dyDescent="0.3">
      <c r="A153" s="4">
        <v>22</v>
      </c>
      <c r="B153" s="4" t="s">
        <v>467</v>
      </c>
      <c r="C153" s="4">
        <v>2.5760696692123402</v>
      </c>
      <c r="D153" s="4">
        <v>177.53374515399199</v>
      </c>
      <c r="E153" s="4">
        <v>216.85558189505301</v>
      </c>
      <c r="F153" s="4">
        <v>169.22441723897899</v>
      </c>
      <c r="G153" s="4">
        <v>1048.350369432</v>
      </c>
      <c r="H153" s="4">
        <v>1165.78635134511</v>
      </c>
      <c r="I153" s="4">
        <v>1147.0906654743601</v>
      </c>
      <c r="J153" s="4" t="s">
        <v>467</v>
      </c>
      <c r="K153" s="4" t="s">
        <v>1219</v>
      </c>
      <c r="L153" s="4">
        <v>3677082</v>
      </c>
      <c r="M153" s="4">
        <v>3679272</v>
      </c>
      <c r="N153" s="4" t="s">
        <v>1115</v>
      </c>
      <c r="O153" s="4" t="s">
        <v>1116</v>
      </c>
    </row>
    <row r="154" spans="1:36" x14ac:dyDescent="0.3">
      <c r="A154" s="4">
        <v>76</v>
      </c>
      <c r="B154" s="4" t="s">
        <v>664</v>
      </c>
      <c r="C154" s="4">
        <v>4.1310859147652703</v>
      </c>
      <c r="D154" s="4">
        <v>6.3784579097242702</v>
      </c>
      <c r="E154" s="4">
        <v>9.3831742166128507</v>
      </c>
      <c r="F154" s="4">
        <v>2.1153052154872398</v>
      </c>
      <c r="G154" s="4">
        <v>88.113498099346899</v>
      </c>
      <c r="H154" s="4">
        <v>105.33138549672501</v>
      </c>
      <c r="I154" s="4">
        <v>120.215101741713</v>
      </c>
      <c r="J154" s="4" t="s">
        <v>664</v>
      </c>
      <c r="K154" s="4" t="s">
        <v>1219</v>
      </c>
      <c r="L154" s="4">
        <v>3090948</v>
      </c>
      <c r="M154" s="4">
        <v>3093976</v>
      </c>
      <c r="N154" s="4" t="s">
        <v>1237</v>
      </c>
      <c r="O154" s="4" t="s">
        <v>1238</v>
      </c>
      <c r="P154" s="4">
        <v>2184386</v>
      </c>
      <c r="Q154" s="4" t="s">
        <v>1239</v>
      </c>
      <c r="R154" s="4" t="s">
        <v>1240</v>
      </c>
      <c r="S154" s="4">
        <v>2184386</v>
      </c>
      <c r="T154" s="4" t="s">
        <v>1241</v>
      </c>
      <c r="U154" s="4" t="s">
        <v>1242</v>
      </c>
      <c r="V154" s="4">
        <v>2184386</v>
      </c>
      <c r="W154" s="4" t="s">
        <v>794</v>
      </c>
      <c r="X154" s="4" t="s">
        <v>1054</v>
      </c>
      <c r="Y154" s="4">
        <v>2184386</v>
      </c>
      <c r="Z154" s="4" t="s">
        <v>1239</v>
      </c>
      <c r="AA154" s="4" t="s">
        <v>1243</v>
      </c>
    </row>
    <row r="155" spans="1:36" x14ac:dyDescent="0.3">
      <c r="A155" s="4">
        <v>457</v>
      </c>
      <c r="B155" s="4" t="s">
        <v>684</v>
      </c>
      <c r="C155" s="4">
        <v>4.7962042633886197</v>
      </c>
      <c r="D155" s="4">
        <v>0</v>
      </c>
      <c r="E155" s="4">
        <v>3.1277247388709499</v>
      </c>
      <c r="F155" s="4">
        <v>0</v>
      </c>
      <c r="G155" s="4">
        <v>36.046431040641899</v>
      </c>
      <c r="H155" s="4">
        <v>19.638054923118201</v>
      </c>
      <c r="I155" s="4">
        <v>32.1185386332821</v>
      </c>
      <c r="J155" s="4" t="s">
        <v>684</v>
      </c>
      <c r="K155" s="4" t="s">
        <v>1219</v>
      </c>
      <c r="L155" s="4">
        <v>14203443</v>
      </c>
      <c r="M155" s="4">
        <v>14204535</v>
      </c>
      <c r="N155" s="4" t="s">
        <v>1272</v>
      </c>
      <c r="O155" s="4" t="s">
        <v>1273</v>
      </c>
      <c r="P155" s="4">
        <v>3698601</v>
      </c>
      <c r="Q155" s="4" t="s">
        <v>758</v>
      </c>
      <c r="R155" s="4" t="s">
        <v>759</v>
      </c>
      <c r="S155" s="4">
        <v>3698601</v>
      </c>
      <c r="T155" s="4" t="s">
        <v>929</v>
      </c>
      <c r="U155" s="4" t="s">
        <v>1274</v>
      </c>
      <c r="V155" s="4">
        <v>3698601</v>
      </c>
      <c r="W155" s="4" t="s">
        <v>1005</v>
      </c>
      <c r="X155" s="4" t="s">
        <v>1275</v>
      </c>
      <c r="Y155" s="4">
        <v>3698601</v>
      </c>
      <c r="Z155" s="4" t="s">
        <v>1276</v>
      </c>
      <c r="AA155" s="4" t="s">
        <v>1277</v>
      </c>
    </row>
    <row r="156" spans="1:36" x14ac:dyDescent="0.3">
      <c r="A156" s="4">
        <v>312</v>
      </c>
      <c r="B156" s="4" t="s">
        <v>686</v>
      </c>
      <c r="C156" s="4">
        <v>4.8562454712120902</v>
      </c>
      <c r="D156" s="4">
        <v>0</v>
      </c>
      <c r="E156" s="4">
        <v>1.0425749129569799</v>
      </c>
      <c r="F156" s="4">
        <v>3.1729578232308602</v>
      </c>
      <c r="G156" s="4">
        <v>55.070936312091803</v>
      </c>
      <c r="H156" s="4">
        <v>23.2086103636851</v>
      </c>
      <c r="I156" s="4">
        <v>44.0482815542155</v>
      </c>
      <c r="J156" s="4" t="s">
        <v>686</v>
      </c>
      <c r="K156" s="4" t="s">
        <v>1219</v>
      </c>
      <c r="L156" s="4">
        <v>1244714</v>
      </c>
      <c r="M156" s="4">
        <v>1246025</v>
      </c>
      <c r="N156" s="4" t="s">
        <v>1225</v>
      </c>
      <c r="O156" s="4" t="s">
        <v>1226</v>
      </c>
      <c r="P156" s="4">
        <v>3438780</v>
      </c>
      <c r="Q156" s="4" t="s">
        <v>760</v>
      </c>
      <c r="R156" s="4" t="s">
        <v>1055</v>
      </c>
      <c r="S156" s="4">
        <v>3438780</v>
      </c>
      <c r="T156" s="4" t="s">
        <v>1227</v>
      </c>
      <c r="U156" s="4" t="s">
        <v>1228</v>
      </c>
      <c r="V156" s="4">
        <v>3438780</v>
      </c>
      <c r="W156" s="4" t="s">
        <v>768</v>
      </c>
      <c r="X156" s="4" t="s">
        <v>1229</v>
      </c>
    </row>
    <row r="157" spans="1:36" x14ac:dyDescent="0.3">
      <c r="A157" s="4">
        <v>571</v>
      </c>
      <c r="B157" s="4" t="s">
        <v>692</v>
      </c>
      <c r="C157" s="4">
        <v>5.05789402011004</v>
      </c>
      <c r="D157" s="4">
        <v>0</v>
      </c>
      <c r="E157" s="4">
        <v>1.0425749129569799</v>
      </c>
      <c r="F157" s="4">
        <v>1.0576526077436199</v>
      </c>
      <c r="G157" s="4">
        <v>12.015477013547301</v>
      </c>
      <c r="H157" s="4">
        <v>24.101249223826802</v>
      </c>
      <c r="I157" s="4">
        <v>33.953883698041103</v>
      </c>
      <c r="J157" s="4" t="s">
        <v>692</v>
      </c>
      <c r="K157" s="4" t="s">
        <v>1219</v>
      </c>
      <c r="L157" s="4">
        <v>1934477</v>
      </c>
      <c r="M157" s="4">
        <v>1940297</v>
      </c>
      <c r="N157" s="4" t="s">
        <v>1232</v>
      </c>
      <c r="O157" s="4" t="s">
        <v>1233</v>
      </c>
      <c r="P157" s="4">
        <v>2025885</v>
      </c>
      <c r="Q157" s="4" t="s">
        <v>1026</v>
      </c>
      <c r="R157" s="4" t="s">
        <v>1027</v>
      </c>
      <c r="S157" s="4">
        <v>2025885</v>
      </c>
      <c r="T157" s="4" t="s">
        <v>768</v>
      </c>
      <c r="U157" s="4" t="s">
        <v>769</v>
      </c>
      <c r="V157" s="4">
        <v>2025885</v>
      </c>
      <c r="W157" s="4" t="s">
        <v>1234</v>
      </c>
      <c r="X157" s="4" t="s">
        <v>1235</v>
      </c>
      <c r="Y157" s="4">
        <v>2025885</v>
      </c>
      <c r="Z157" s="4" t="s">
        <v>857</v>
      </c>
      <c r="AA157" s="4" t="s">
        <v>1045</v>
      </c>
      <c r="AB157" s="4">
        <v>2025885</v>
      </c>
      <c r="AC157" s="4" t="s">
        <v>768</v>
      </c>
      <c r="AD157" s="4" t="s">
        <v>1155</v>
      </c>
      <c r="AE157" s="4">
        <v>2025885</v>
      </c>
      <c r="AF157" s="4" t="s">
        <v>1234</v>
      </c>
      <c r="AG157" s="4" t="s">
        <v>1236</v>
      </c>
      <c r="AH157" s="4">
        <v>2025885</v>
      </c>
      <c r="AI157" s="4" t="s">
        <v>857</v>
      </c>
      <c r="AJ157" s="4" t="s">
        <v>858</v>
      </c>
    </row>
    <row r="158" spans="1:36" x14ac:dyDescent="0.3">
      <c r="A158" s="4">
        <v>494</v>
      </c>
      <c r="B158" s="4" t="s">
        <v>705</v>
      </c>
      <c r="C158" s="4">
        <v>6.12108973105068</v>
      </c>
      <c r="D158" s="4">
        <v>0</v>
      </c>
      <c r="E158" s="4">
        <v>0</v>
      </c>
      <c r="F158" s="4">
        <v>0</v>
      </c>
      <c r="G158" s="4">
        <v>16.020636018063101</v>
      </c>
      <c r="H158" s="4">
        <v>8.9263886014173508</v>
      </c>
      <c r="I158" s="4">
        <v>15.600433050451301</v>
      </c>
      <c r="J158" s="4" t="s">
        <v>705</v>
      </c>
      <c r="K158" s="4" t="s">
        <v>1219</v>
      </c>
      <c r="L158" s="4">
        <v>1601921</v>
      </c>
      <c r="M158" s="4">
        <v>1603985</v>
      </c>
      <c r="N158" s="4" t="s">
        <v>1230</v>
      </c>
      <c r="O158" s="4" t="s">
        <v>1231</v>
      </c>
    </row>
    <row r="159" spans="1:36" x14ac:dyDescent="0.3">
      <c r="A159" s="4">
        <v>619</v>
      </c>
      <c r="B159" s="4" t="s">
        <v>289</v>
      </c>
      <c r="C159" s="4">
        <v>2.0703707964245401</v>
      </c>
      <c r="D159" s="4">
        <v>22.324602684035</v>
      </c>
      <c r="E159" s="4">
        <v>17.723773520268701</v>
      </c>
      <c r="F159" s="4">
        <v>29.6142730168214</v>
      </c>
      <c r="G159" s="4">
        <v>106.136713619668</v>
      </c>
      <c r="H159" s="4">
        <v>92.8344414547404</v>
      </c>
      <c r="I159" s="4">
        <v>93.602598302708003</v>
      </c>
      <c r="J159" s="4" t="s">
        <v>289</v>
      </c>
      <c r="K159" s="4" t="s">
        <v>1011</v>
      </c>
      <c r="L159" s="4">
        <v>16230402</v>
      </c>
      <c r="M159" s="4">
        <v>16235843</v>
      </c>
      <c r="N159" s="4" t="s">
        <v>2433</v>
      </c>
      <c r="O159" s="4" t="s">
        <v>2434</v>
      </c>
      <c r="P159" s="4">
        <v>3441277</v>
      </c>
      <c r="Q159" s="4" t="s">
        <v>794</v>
      </c>
      <c r="R159" s="4" t="s">
        <v>795</v>
      </c>
      <c r="S159" s="4">
        <v>3441277</v>
      </c>
      <c r="T159" s="4" t="s">
        <v>963</v>
      </c>
      <c r="U159" s="4" t="s">
        <v>1161</v>
      </c>
      <c r="V159" s="4">
        <v>3441277</v>
      </c>
      <c r="W159" s="4" t="s">
        <v>971</v>
      </c>
      <c r="X159" s="4" t="s">
        <v>972</v>
      </c>
    </row>
    <row r="160" spans="1:36" x14ac:dyDescent="0.3">
      <c r="A160" s="4">
        <v>334</v>
      </c>
      <c r="B160" s="4" t="s">
        <v>304</v>
      </c>
      <c r="C160" s="4">
        <v>2.1047800530627701</v>
      </c>
      <c r="D160" s="4">
        <v>52.090739596081598</v>
      </c>
      <c r="E160" s="4">
        <v>32.319822301666498</v>
      </c>
      <c r="F160" s="4">
        <v>39.133146486513901</v>
      </c>
      <c r="G160" s="4">
        <v>176.226996198694</v>
      </c>
      <c r="H160" s="4">
        <v>174.06457772763801</v>
      </c>
      <c r="I160" s="4">
        <v>180.78148887876</v>
      </c>
      <c r="J160" s="4" t="s">
        <v>304</v>
      </c>
      <c r="K160" s="4" t="s">
        <v>1011</v>
      </c>
      <c r="L160" s="4">
        <v>10181784</v>
      </c>
      <c r="M160" s="4">
        <v>10183726</v>
      </c>
      <c r="N160" s="4" t="s">
        <v>2420</v>
      </c>
      <c r="O160" s="4" t="s">
        <v>1077</v>
      </c>
      <c r="P160" s="4">
        <v>2079918</v>
      </c>
      <c r="Q160" s="4" t="s">
        <v>1668</v>
      </c>
      <c r="R160" s="4" t="s">
        <v>1669</v>
      </c>
      <c r="S160" s="4">
        <v>2079918</v>
      </c>
      <c r="T160" s="4" t="s">
        <v>794</v>
      </c>
      <c r="U160" s="4" t="s">
        <v>795</v>
      </c>
      <c r="V160" s="4">
        <v>2079918</v>
      </c>
      <c r="W160" s="4" t="s">
        <v>1670</v>
      </c>
      <c r="X160" s="4" t="s">
        <v>1671</v>
      </c>
      <c r="Y160" s="4">
        <v>2079918</v>
      </c>
      <c r="Z160" s="4" t="s">
        <v>800</v>
      </c>
      <c r="AA160" s="4" t="s">
        <v>807</v>
      </c>
    </row>
    <row r="161" spans="1:39" x14ac:dyDescent="0.3">
      <c r="A161" s="4">
        <v>476</v>
      </c>
      <c r="B161" s="4" t="s">
        <v>318</v>
      </c>
      <c r="C161" s="4">
        <v>2.14156157384951</v>
      </c>
      <c r="D161" s="4">
        <v>24.450755320609701</v>
      </c>
      <c r="E161" s="4">
        <v>37.532696866451403</v>
      </c>
      <c r="F161" s="4">
        <v>21.153052154872402</v>
      </c>
      <c r="G161" s="4">
        <v>119.15348038434399</v>
      </c>
      <c r="H161" s="4">
        <v>124.969440419843</v>
      </c>
      <c r="I161" s="4">
        <v>122.96811933885201</v>
      </c>
      <c r="J161" s="4" t="s">
        <v>318</v>
      </c>
      <c r="K161" s="4" t="s">
        <v>1011</v>
      </c>
      <c r="L161" s="4">
        <v>472805</v>
      </c>
      <c r="M161" s="4">
        <v>474110</v>
      </c>
      <c r="N161" s="4" t="s">
        <v>2373</v>
      </c>
      <c r="O161" s="4" t="s">
        <v>2374</v>
      </c>
      <c r="P161" s="4">
        <v>3443170</v>
      </c>
      <c r="Q161" s="4" t="s">
        <v>756</v>
      </c>
      <c r="R161" s="4" t="s">
        <v>757</v>
      </c>
      <c r="S161" s="4">
        <v>3443170</v>
      </c>
      <c r="T161" s="4" t="s">
        <v>838</v>
      </c>
      <c r="U161" s="4" t="s">
        <v>983</v>
      </c>
      <c r="V161" s="4">
        <v>3443170</v>
      </c>
      <c r="W161" s="4" t="s">
        <v>760</v>
      </c>
      <c r="X161" s="4" t="s">
        <v>761</v>
      </c>
    </row>
    <row r="162" spans="1:39" x14ac:dyDescent="0.3">
      <c r="A162" s="4">
        <v>520</v>
      </c>
      <c r="B162" s="4" t="s">
        <v>405</v>
      </c>
      <c r="C162" s="4">
        <v>2.3990869753673598</v>
      </c>
      <c r="D162" s="4">
        <v>48.901510641219403</v>
      </c>
      <c r="E162" s="4">
        <v>39.617846692365397</v>
      </c>
      <c r="F162" s="4">
        <v>16.922441723897901</v>
      </c>
      <c r="G162" s="4">
        <v>249.32114803110699</v>
      </c>
      <c r="H162" s="4">
        <v>139.251662182111</v>
      </c>
      <c r="I162" s="4">
        <v>167.934073425447</v>
      </c>
      <c r="J162" s="4" t="s">
        <v>405</v>
      </c>
      <c r="K162" s="4" t="s">
        <v>1011</v>
      </c>
      <c r="L162" s="4">
        <v>1524658</v>
      </c>
      <c r="M162" s="4">
        <v>1525840</v>
      </c>
      <c r="N162" s="4" t="s">
        <v>2376</v>
      </c>
      <c r="O162" s="4" t="s">
        <v>2377</v>
      </c>
      <c r="P162" s="4">
        <v>2146096</v>
      </c>
      <c r="Q162" s="4" t="s">
        <v>756</v>
      </c>
      <c r="R162" s="4" t="s">
        <v>757</v>
      </c>
      <c r="S162" s="4">
        <v>2146096</v>
      </c>
      <c r="T162" s="4" t="s">
        <v>758</v>
      </c>
      <c r="U162" s="4" t="s">
        <v>759</v>
      </c>
      <c r="V162" s="4">
        <v>2146096</v>
      </c>
      <c r="W162" s="4" t="s">
        <v>760</v>
      </c>
      <c r="X162" s="4" t="s">
        <v>761</v>
      </c>
    </row>
    <row r="163" spans="1:39" x14ac:dyDescent="0.3">
      <c r="A163" s="4">
        <v>151</v>
      </c>
      <c r="B163" s="4" t="s">
        <v>426</v>
      </c>
      <c r="C163" s="4">
        <v>2.4384005353356701</v>
      </c>
      <c r="D163" s="4">
        <v>35.081518503483501</v>
      </c>
      <c r="E163" s="4">
        <v>59.426770038548099</v>
      </c>
      <c r="F163" s="4">
        <v>42.306104309744804</v>
      </c>
      <c r="G163" s="4">
        <v>221.28503499949599</v>
      </c>
      <c r="H163" s="4">
        <v>251.724158559969</v>
      </c>
      <c r="I163" s="4">
        <v>268.87805198719099</v>
      </c>
      <c r="J163" s="4" t="s">
        <v>426</v>
      </c>
      <c r="K163" s="4" t="s">
        <v>1011</v>
      </c>
      <c r="L163" s="4">
        <v>12552061</v>
      </c>
      <c r="M163" s="4">
        <v>12554969</v>
      </c>
      <c r="N163" s="4" t="s">
        <v>2423</v>
      </c>
      <c r="O163" s="4" t="s">
        <v>2424</v>
      </c>
      <c r="P163" s="4">
        <v>2080716</v>
      </c>
      <c r="Q163" s="4" t="s">
        <v>786</v>
      </c>
      <c r="R163" s="4" t="s">
        <v>944</v>
      </c>
      <c r="S163" s="4">
        <v>2080716</v>
      </c>
      <c r="T163" s="4" t="s">
        <v>1212</v>
      </c>
      <c r="U163" s="4" t="s">
        <v>1213</v>
      </c>
      <c r="V163" s="4">
        <v>2080716</v>
      </c>
      <c r="W163" s="4" t="s">
        <v>829</v>
      </c>
      <c r="X163" s="4" t="s">
        <v>830</v>
      </c>
    </row>
    <row r="164" spans="1:39" x14ac:dyDescent="0.3">
      <c r="A164" s="4">
        <v>302</v>
      </c>
      <c r="B164" s="4" t="s">
        <v>432</v>
      </c>
      <c r="C164" s="4">
        <v>2.45463206441827</v>
      </c>
      <c r="D164" s="4">
        <v>15.946144774310699</v>
      </c>
      <c r="E164" s="4">
        <v>26.0643728239246</v>
      </c>
      <c r="F164" s="4">
        <v>24.326009978103301</v>
      </c>
      <c r="G164" s="4">
        <v>146.18830366482501</v>
      </c>
      <c r="H164" s="4">
        <v>113.36513523799999</v>
      </c>
      <c r="I164" s="4">
        <v>104.614668691262</v>
      </c>
      <c r="J164" s="4" t="s">
        <v>432</v>
      </c>
      <c r="K164" s="4" t="s">
        <v>1011</v>
      </c>
      <c r="L164" s="4">
        <v>1612644</v>
      </c>
      <c r="M164" s="4">
        <v>1614486</v>
      </c>
      <c r="N164" s="4" t="s">
        <v>2378</v>
      </c>
      <c r="O164" s="4" t="s">
        <v>1186</v>
      </c>
      <c r="P164" s="4">
        <v>2093316</v>
      </c>
      <c r="Q164" s="4" t="s">
        <v>756</v>
      </c>
      <c r="R164" s="4" t="s">
        <v>757</v>
      </c>
      <c r="S164" s="4">
        <v>2093316</v>
      </c>
      <c r="T164" s="4" t="s">
        <v>853</v>
      </c>
      <c r="U164" s="4" t="s">
        <v>865</v>
      </c>
      <c r="V164" s="4">
        <v>2093316</v>
      </c>
      <c r="W164" s="4" t="s">
        <v>2379</v>
      </c>
      <c r="X164" s="4" t="s">
        <v>2380</v>
      </c>
    </row>
    <row r="165" spans="1:39" x14ac:dyDescent="0.3">
      <c r="A165" s="4">
        <v>95</v>
      </c>
      <c r="B165" s="4" t="s">
        <v>435</v>
      </c>
      <c r="C165" s="4">
        <v>2.4610626467252401</v>
      </c>
      <c r="D165" s="4">
        <v>45.712281686357301</v>
      </c>
      <c r="E165" s="4">
        <v>62.554494777419002</v>
      </c>
      <c r="F165" s="4">
        <v>44.421409525232001</v>
      </c>
      <c r="G165" s="4">
        <v>302.38950484093999</v>
      </c>
      <c r="H165" s="4">
        <v>283.85915752507202</v>
      </c>
      <c r="I165" s="4">
        <v>255.112964001498</v>
      </c>
      <c r="J165" s="4" t="s">
        <v>435</v>
      </c>
      <c r="K165" s="4" t="s">
        <v>1011</v>
      </c>
      <c r="L165" s="4">
        <v>7483627</v>
      </c>
      <c r="M165" s="4">
        <v>7486452</v>
      </c>
      <c r="N165" s="4" t="s">
        <v>2406</v>
      </c>
      <c r="O165" s="4" t="s">
        <v>1465</v>
      </c>
      <c r="P165" s="4">
        <v>2130813</v>
      </c>
      <c r="Q165" s="4" t="s">
        <v>756</v>
      </c>
      <c r="R165" s="4" t="s">
        <v>757</v>
      </c>
      <c r="S165" s="4">
        <v>2130813</v>
      </c>
      <c r="T165" s="4" t="s">
        <v>758</v>
      </c>
      <c r="U165" s="4" t="s">
        <v>759</v>
      </c>
      <c r="V165" s="4">
        <v>2130813</v>
      </c>
      <c r="W165" s="4" t="s">
        <v>760</v>
      </c>
      <c r="X165" s="4" t="s">
        <v>761</v>
      </c>
    </row>
    <row r="166" spans="1:39" x14ac:dyDescent="0.3">
      <c r="A166" s="4">
        <v>513</v>
      </c>
      <c r="B166" s="4" t="s">
        <v>466</v>
      </c>
      <c r="C166" s="4">
        <v>2.56617968253062</v>
      </c>
      <c r="D166" s="4">
        <v>11.6938395011612</v>
      </c>
      <c r="E166" s="4">
        <v>11.468324042526801</v>
      </c>
      <c r="F166" s="4">
        <v>12.6918312929234</v>
      </c>
      <c r="G166" s="4">
        <v>96.123816108378406</v>
      </c>
      <c r="H166" s="4">
        <v>66.947914510630099</v>
      </c>
      <c r="I166" s="4">
        <v>49.554316748492496</v>
      </c>
      <c r="J166" s="4" t="s">
        <v>466</v>
      </c>
      <c r="K166" s="4" t="s">
        <v>1011</v>
      </c>
      <c r="L166" s="4">
        <v>16402834</v>
      </c>
      <c r="M166" s="4">
        <v>16409079</v>
      </c>
      <c r="N166" s="4" t="s">
        <v>2435</v>
      </c>
      <c r="O166" s="4" t="s">
        <v>2436</v>
      </c>
      <c r="P166" s="4">
        <v>2119880</v>
      </c>
      <c r="Q166" s="4" t="s">
        <v>756</v>
      </c>
      <c r="R166" s="4" t="s">
        <v>757</v>
      </c>
      <c r="S166" s="4">
        <v>2119880</v>
      </c>
      <c r="T166" s="4" t="s">
        <v>758</v>
      </c>
      <c r="U166" s="4" t="s">
        <v>759</v>
      </c>
      <c r="V166" s="4">
        <v>2119880</v>
      </c>
      <c r="W166" s="4" t="s">
        <v>760</v>
      </c>
      <c r="X166" s="4" t="s">
        <v>761</v>
      </c>
    </row>
    <row r="167" spans="1:39" x14ac:dyDescent="0.3">
      <c r="A167" s="4">
        <v>173</v>
      </c>
      <c r="B167" s="4" t="s">
        <v>504</v>
      </c>
      <c r="C167" s="4">
        <v>2.72986149318114</v>
      </c>
      <c r="D167" s="4">
        <v>55.2799685509437</v>
      </c>
      <c r="E167" s="4">
        <v>59.426770038548099</v>
      </c>
      <c r="F167" s="4">
        <v>32.787230840052203</v>
      </c>
      <c r="G167" s="4">
        <v>449.57909825689501</v>
      </c>
      <c r="H167" s="4">
        <v>292.78554612648901</v>
      </c>
      <c r="I167" s="4">
        <v>236.75951335390801</v>
      </c>
      <c r="J167" s="4" t="s">
        <v>504</v>
      </c>
      <c r="K167" s="4" t="s">
        <v>1011</v>
      </c>
      <c r="L167" s="4">
        <v>8264904</v>
      </c>
      <c r="M167" s="4">
        <v>8267818</v>
      </c>
      <c r="N167" s="4" t="s">
        <v>2409</v>
      </c>
      <c r="O167" s="4" t="s">
        <v>2410</v>
      </c>
      <c r="P167" s="4">
        <v>2023816</v>
      </c>
      <c r="Q167" s="4" t="s">
        <v>874</v>
      </c>
      <c r="R167" s="4" t="s">
        <v>875</v>
      </c>
      <c r="S167" s="4">
        <v>2023816</v>
      </c>
      <c r="T167" s="4" t="s">
        <v>904</v>
      </c>
      <c r="U167" s="4" t="s">
        <v>905</v>
      </c>
      <c r="V167" s="4">
        <v>2023816</v>
      </c>
      <c r="W167" s="4" t="s">
        <v>853</v>
      </c>
      <c r="X167" s="4" t="s">
        <v>854</v>
      </c>
      <c r="Y167" s="4">
        <v>2023816</v>
      </c>
      <c r="Z167" s="4" t="s">
        <v>2411</v>
      </c>
      <c r="AA167" s="4" t="s">
        <v>2412</v>
      </c>
      <c r="AB167" s="4">
        <v>2023816</v>
      </c>
      <c r="AC167" s="4" t="s">
        <v>2413</v>
      </c>
      <c r="AD167" s="4" t="s">
        <v>2414</v>
      </c>
      <c r="AE167" s="4">
        <v>2023816</v>
      </c>
      <c r="AF167" s="4" t="s">
        <v>2415</v>
      </c>
      <c r="AG167" s="4" t="s">
        <v>2416</v>
      </c>
      <c r="AH167" s="4">
        <v>2023816</v>
      </c>
      <c r="AI167" s="4" t="s">
        <v>904</v>
      </c>
      <c r="AJ167" s="4" t="s">
        <v>2417</v>
      </c>
      <c r="AK167" s="4">
        <v>2023816</v>
      </c>
      <c r="AL167" s="4" t="s">
        <v>2411</v>
      </c>
      <c r="AM167" s="4" t="s">
        <v>2418</v>
      </c>
    </row>
    <row r="168" spans="1:39" x14ac:dyDescent="0.3">
      <c r="A168" s="4">
        <v>128</v>
      </c>
      <c r="B168" s="4" t="s">
        <v>520</v>
      </c>
      <c r="C168" s="4">
        <v>2.8103905222819101</v>
      </c>
      <c r="D168" s="4">
        <v>23.387679002322301</v>
      </c>
      <c r="E168" s="4">
        <v>18.766348433225701</v>
      </c>
      <c r="F168" s="4">
        <v>14.8071365084107</v>
      </c>
      <c r="G168" s="4">
        <v>123.15863938886</v>
      </c>
      <c r="H168" s="4">
        <v>132.11055130097699</v>
      </c>
      <c r="I168" s="4">
        <v>144.07458758358001</v>
      </c>
      <c r="J168" s="4" t="s">
        <v>520</v>
      </c>
      <c r="K168" s="4" t="s">
        <v>1011</v>
      </c>
      <c r="L168" s="4">
        <v>7767286</v>
      </c>
      <c r="M168" s="4">
        <v>7772498</v>
      </c>
      <c r="N168" s="4" t="s">
        <v>2407</v>
      </c>
      <c r="O168" s="4" t="s">
        <v>2408</v>
      </c>
      <c r="P168" s="4">
        <v>2148532</v>
      </c>
      <c r="Q168" s="4" t="s">
        <v>756</v>
      </c>
      <c r="R168" s="4" t="s">
        <v>757</v>
      </c>
      <c r="S168" s="4">
        <v>2148532</v>
      </c>
      <c r="T168" s="4" t="s">
        <v>853</v>
      </c>
      <c r="U168" s="4" t="s">
        <v>865</v>
      </c>
      <c r="V168" s="4">
        <v>2148532</v>
      </c>
      <c r="W168" s="4" t="s">
        <v>760</v>
      </c>
      <c r="X168" s="4" t="s">
        <v>761</v>
      </c>
    </row>
    <row r="169" spans="1:39" x14ac:dyDescent="0.3">
      <c r="A169" s="4">
        <v>255</v>
      </c>
      <c r="B169" s="4" t="s">
        <v>522</v>
      </c>
      <c r="C169" s="4">
        <v>2.8224828377067501</v>
      </c>
      <c r="D169" s="4">
        <v>8.5046105462990305</v>
      </c>
      <c r="E169" s="4">
        <v>17.723773520268701</v>
      </c>
      <c r="F169" s="4">
        <v>10.576526077436201</v>
      </c>
      <c r="G169" s="4">
        <v>94.121236606120505</v>
      </c>
      <c r="H169" s="4">
        <v>74.981664251905698</v>
      </c>
      <c r="I169" s="4">
        <v>91.767253237949006</v>
      </c>
      <c r="J169" s="4" t="s">
        <v>522</v>
      </c>
      <c r="K169" s="4" t="s">
        <v>1011</v>
      </c>
      <c r="L169" s="4">
        <v>3508657</v>
      </c>
      <c r="M169" s="4">
        <v>3511301</v>
      </c>
      <c r="N169" s="4" t="s">
        <v>1937</v>
      </c>
      <c r="O169" s="4" t="s">
        <v>1938</v>
      </c>
      <c r="P169" s="4">
        <v>2057458</v>
      </c>
      <c r="Q169" s="4" t="s">
        <v>758</v>
      </c>
      <c r="R169" s="4" t="s">
        <v>818</v>
      </c>
      <c r="S169" s="4">
        <v>2057458</v>
      </c>
      <c r="T169" s="4" t="s">
        <v>1699</v>
      </c>
      <c r="U169" s="4" t="s">
        <v>1700</v>
      </c>
      <c r="V169" s="4">
        <v>2057458</v>
      </c>
      <c r="W169" s="4" t="s">
        <v>1435</v>
      </c>
      <c r="X169" s="4" t="s">
        <v>1939</v>
      </c>
      <c r="Y169" s="4">
        <v>2057458</v>
      </c>
      <c r="Z169" s="4" t="s">
        <v>1288</v>
      </c>
      <c r="AA169" s="4" t="s">
        <v>1289</v>
      </c>
    </row>
    <row r="170" spans="1:39" x14ac:dyDescent="0.3">
      <c r="A170" s="4">
        <v>132</v>
      </c>
      <c r="B170" s="4" t="s">
        <v>543</v>
      </c>
      <c r="C170" s="4">
        <v>2.93220889085072</v>
      </c>
      <c r="D170" s="4">
        <v>12.7569158194485</v>
      </c>
      <c r="E170" s="4">
        <v>21.8940731720967</v>
      </c>
      <c r="F170" s="4">
        <v>15.8647891161543</v>
      </c>
      <c r="G170" s="4">
        <v>148.190883167083</v>
      </c>
      <c r="H170" s="4">
        <v>117.828329538709</v>
      </c>
      <c r="I170" s="4">
        <v>120.215101741713</v>
      </c>
      <c r="J170" s="4" t="s">
        <v>543</v>
      </c>
      <c r="K170" s="4" t="s">
        <v>1011</v>
      </c>
      <c r="L170" s="4">
        <v>5445497</v>
      </c>
      <c r="M170" s="4">
        <v>5446217</v>
      </c>
      <c r="N170" s="4" t="s">
        <v>1959</v>
      </c>
      <c r="O170" s="4" t="s">
        <v>1960</v>
      </c>
      <c r="P170" s="4">
        <v>2083292</v>
      </c>
      <c r="Q170" s="4" t="s">
        <v>1961</v>
      </c>
      <c r="R170" s="4" t="s">
        <v>1962</v>
      </c>
      <c r="S170" s="4">
        <v>2083292</v>
      </c>
      <c r="T170" s="4" t="s">
        <v>794</v>
      </c>
      <c r="U170" s="4" t="s">
        <v>1054</v>
      </c>
      <c r="V170" s="4">
        <v>2083292</v>
      </c>
      <c r="W170" s="4" t="s">
        <v>1961</v>
      </c>
      <c r="X170" s="4" t="s">
        <v>1963</v>
      </c>
      <c r="Y170" s="4">
        <v>2083292</v>
      </c>
      <c r="Z170" s="4" t="s">
        <v>760</v>
      </c>
      <c r="AA170" s="4" t="s">
        <v>761</v>
      </c>
    </row>
    <row r="171" spans="1:39" x14ac:dyDescent="0.3">
      <c r="A171" s="4">
        <v>68</v>
      </c>
      <c r="B171" s="4" t="s">
        <v>600</v>
      </c>
      <c r="C171" s="4">
        <v>3.34090710022096</v>
      </c>
      <c r="D171" s="4">
        <v>19.135373729172802</v>
      </c>
      <c r="E171" s="4">
        <v>33.362397214623499</v>
      </c>
      <c r="F171" s="4">
        <v>10.576526077436201</v>
      </c>
      <c r="G171" s="4">
        <v>217.27987599497999</v>
      </c>
      <c r="H171" s="4">
        <v>208.87749327316601</v>
      </c>
      <c r="I171" s="4">
        <v>213.817700044421</v>
      </c>
      <c r="J171" s="4" t="s">
        <v>600</v>
      </c>
      <c r="K171" s="4" t="s">
        <v>1011</v>
      </c>
      <c r="L171" s="4">
        <v>1521418</v>
      </c>
      <c r="M171" s="4">
        <v>1522753</v>
      </c>
      <c r="N171" s="4" t="s">
        <v>2376</v>
      </c>
      <c r="O171" s="4" t="s">
        <v>2377</v>
      </c>
      <c r="P171" s="4">
        <v>2146096</v>
      </c>
      <c r="Q171" s="4" t="s">
        <v>756</v>
      </c>
      <c r="R171" s="4" t="s">
        <v>757</v>
      </c>
      <c r="S171" s="4">
        <v>2146096</v>
      </c>
      <c r="T171" s="4" t="s">
        <v>758</v>
      </c>
      <c r="U171" s="4" t="s">
        <v>759</v>
      </c>
      <c r="V171" s="4">
        <v>2146096</v>
      </c>
      <c r="W171" s="4" t="s">
        <v>760</v>
      </c>
      <c r="X171" s="4" t="s">
        <v>761</v>
      </c>
    </row>
    <row r="172" spans="1:39" x14ac:dyDescent="0.3">
      <c r="A172" s="4">
        <v>223</v>
      </c>
      <c r="B172" s="4" t="s">
        <v>609</v>
      </c>
      <c r="C172" s="4">
        <v>3.4003769385934599</v>
      </c>
      <c r="D172" s="4">
        <v>3.18922895486214</v>
      </c>
      <c r="E172" s="4">
        <v>10.4257491295698</v>
      </c>
      <c r="F172" s="4">
        <v>5.2882630387181004</v>
      </c>
      <c r="G172" s="4">
        <v>69.088992827897002</v>
      </c>
      <c r="H172" s="4">
        <v>72.303747671480494</v>
      </c>
      <c r="I172" s="4">
        <v>58.731042072287401</v>
      </c>
      <c r="J172" s="4" t="s">
        <v>609</v>
      </c>
      <c r="K172" s="4" t="s">
        <v>1011</v>
      </c>
      <c r="L172" s="4">
        <v>10325153</v>
      </c>
      <c r="M172" s="4">
        <v>10329655</v>
      </c>
      <c r="N172" s="4" t="s">
        <v>2421</v>
      </c>
      <c r="O172" s="4" t="s">
        <v>2422</v>
      </c>
      <c r="P172" s="4">
        <v>3439166</v>
      </c>
      <c r="Q172" s="4" t="s">
        <v>756</v>
      </c>
      <c r="R172" s="4" t="s">
        <v>757</v>
      </c>
      <c r="S172" s="4">
        <v>3439166</v>
      </c>
      <c r="T172" s="4" t="s">
        <v>794</v>
      </c>
      <c r="U172" s="4" t="s">
        <v>1054</v>
      </c>
      <c r="V172" s="4">
        <v>3439166</v>
      </c>
      <c r="W172" s="4" t="s">
        <v>760</v>
      </c>
      <c r="X172" s="4" t="s">
        <v>761</v>
      </c>
    </row>
    <row r="173" spans="1:39" x14ac:dyDescent="0.3">
      <c r="A173" s="4">
        <v>54</v>
      </c>
      <c r="B173" s="4" t="s">
        <v>617</v>
      </c>
      <c r="C173" s="4">
        <v>3.4393769137849302</v>
      </c>
      <c r="D173" s="4">
        <v>19.135373729172802</v>
      </c>
      <c r="E173" s="4">
        <v>18.766348433225701</v>
      </c>
      <c r="F173" s="4">
        <v>17.980094331641499</v>
      </c>
      <c r="G173" s="4">
        <v>254.327596786751</v>
      </c>
      <c r="H173" s="4">
        <v>163.35291140593699</v>
      </c>
      <c r="I173" s="4">
        <v>189.040541670175</v>
      </c>
      <c r="J173" s="4" t="s">
        <v>617</v>
      </c>
      <c r="K173" s="4" t="s">
        <v>1011</v>
      </c>
      <c r="L173" s="4">
        <v>5830936</v>
      </c>
      <c r="M173" s="4">
        <v>5833412</v>
      </c>
      <c r="N173" s="4" t="s">
        <v>2396</v>
      </c>
      <c r="O173" s="4" t="s">
        <v>2397</v>
      </c>
      <c r="P173" s="4">
        <v>2025619</v>
      </c>
      <c r="Q173" s="4" t="s">
        <v>2398</v>
      </c>
      <c r="R173" s="4" t="s">
        <v>2399</v>
      </c>
      <c r="S173" s="4">
        <v>2025619</v>
      </c>
      <c r="T173" s="4" t="s">
        <v>2400</v>
      </c>
      <c r="U173" s="4" t="s">
        <v>2401</v>
      </c>
      <c r="V173" s="4">
        <v>2025619</v>
      </c>
      <c r="W173" s="4" t="s">
        <v>2402</v>
      </c>
      <c r="X173" s="4" t="s">
        <v>2403</v>
      </c>
      <c r="Y173" s="4">
        <v>2025619</v>
      </c>
      <c r="Z173" s="4" t="s">
        <v>2404</v>
      </c>
      <c r="AA173" s="4" t="s">
        <v>2405</v>
      </c>
    </row>
    <row r="174" spans="1:39" x14ac:dyDescent="0.3">
      <c r="A174" s="4">
        <v>224</v>
      </c>
      <c r="B174" s="4" t="s">
        <v>662</v>
      </c>
      <c r="C174" s="4">
        <v>4.1104723900326698</v>
      </c>
      <c r="D174" s="4">
        <v>2.1261526365747598</v>
      </c>
      <c r="E174" s="4">
        <v>4.17029965182794</v>
      </c>
      <c r="F174" s="4">
        <v>2.1153052154872398</v>
      </c>
      <c r="G174" s="4">
        <v>56.072226063220697</v>
      </c>
      <c r="H174" s="4">
        <v>41.9540264266615</v>
      </c>
      <c r="I174" s="4">
        <v>47.7189716837335</v>
      </c>
      <c r="J174" s="4" t="s">
        <v>662</v>
      </c>
      <c r="K174" s="4" t="s">
        <v>1011</v>
      </c>
      <c r="L174" s="4">
        <v>14707321</v>
      </c>
      <c r="M174" s="4">
        <v>14711186</v>
      </c>
      <c r="N174" s="4" t="s">
        <v>1195</v>
      </c>
      <c r="O174" s="4" t="s">
        <v>1196</v>
      </c>
      <c r="P174" s="4">
        <v>2060034</v>
      </c>
      <c r="Q174" s="4" t="s">
        <v>756</v>
      </c>
      <c r="R174" s="4" t="s">
        <v>894</v>
      </c>
      <c r="S174" s="4">
        <v>2060034</v>
      </c>
      <c r="T174" s="4" t="s">
        <v>758</v>
      </c>
      <c r="U174" s="4" t="s">
        <v>759</v>
      </c>
      <c r="V174" s="4">
        <v>2060034</v>
      </c>
      <c r="W174" s="4" t="s">
        <v>760</v>
      </c>
      <c r="X174" s="4" t="s">
        <v>761</v>
      </c>
    </row>
    <row r="175" spans="1:39" x14ac:dyDescent="0.3">
      <c r="A175" s="4">
        <v>709</v>
      </c>
      <c r="B175" s="4" t="s">
        <v>665</v>
      </c>
      <c r="C175" s="4">
        <v>4.1370343120379696</v>
      </c>
      <c r="D175" s="4">
        <v>1.0630763182873799</v>
      </c>
      <c r="E175" s="4">
        <v>1.0425749129569799</v>
      </c>
      <c r="F175" s="4">
        <v>1.0576526077436199</v>
      </c>
      <c r="G175" s="4">
        <v>25.032243778223499</v>
      </c>
      <c r="H175" s="4">
        <v>16.960138342693</v>
      </c>
      <c r="I175" s="4">
        <v>13.765087985692301</v>
      </c>
      <c r="J175" s="4" t="s">
        <v>665</v>
      </c>
      <c r="K175" s="4" t="s">
        <v>1011</v>
      </c>
      <c r="L175" s="4">
        <v>510330</v>
      </c>
      <c r="M175" s="4">
        <v>514377</v>
      </c>
      <c r="N175" s="4" t="s">
        <v>2375</v>
      </c>
      <c r="O175" s="4" t="s">
        <v>928</v>
      </c>
      <c r="P175" s="4">
        <v>2047379</v>
      </c>
      <c r="Q175" s="4" t="s">
        <v>794</v>
      </c>
      <c r="R175" s="4" t="s">
        <v>795</v>
      </c>
      <c r="S175" s="4">
        <v>2047379</v>
      </c>
      <c r="T175" s="4" t="s">
        <v>931</v>
      </c>
      <c r="U175" s="4" t="s">
        <v>932</v>
      </c>
      <c r="V175" s="4">
        <v>2047379</v>
      </c>
      <c r="W175" s="4" t="s">
        <v>933</v>
      </c>
      <c r="X175" s="4" t="s">
        <v>934</v>
      </c>
      <c r="Y175" s="4">
        <v>2047379</v>
      </c>
      <c r="Z175" s="4" t="s">
        <v>931</v>
      </c>
      <c r="AA175" s="4" t="s">
        <v>935</v>
      </c>
    </row>
    <row r="176" spans="1:39" x14ac:dyDescent="0.3">
      <c r="A176" s="4">
        <v>541</v>
      </c>
      <c r="B176" s="4" t="s">
        <v>673</v>
      </c>
      <c r="C176" s="4">
        <v>4.3341930840611802</v>
      </c>
      <c r="D176" s="4">
        <v>1.0630763182873799</v>
      </c>
      <c r="E176" s="4">
        <v>3.1277247388709499</v>
      </c>
      <c r="F176" s="4">
        <v>1.0576526077436199</v>
      </c>
      <c r="G176" s="4">
        <v>72.092862081283798</v>
      </c>
      <c r="H176" s="4">
        <v>19.638054923118201</v>
      </c>
      <c r="I176" s="4">
        <v>14.682760518071801</v>
      </c>
      <c r="J176" s="4" t="s">
        <v>673</v>
      </c>
      <c r="K176" s="4" t="s">
        <v>1011</v>
      </c>
      <c r="L176" s="4">
        <v>3390010</v>
      </c>
      <c r="M176" s="4">
        <v>3390912</v>
      </c>
      <c r="N176" s="4" t="s">
        <v>2388</v>
      </c>
      <c r="O176" s="4" t="s">
        <v>2389</v>
      </c>
      <c r="P176" s="4">
        <v>2043469</v>
      </c>
      <c r="Q176" s="4" t="s">
        <v>853</v>
      </c>
      <c r="R176" s="4" t="s">
        <v>854</v>
      </c>
      <c r="S176" s="4">
        <v>2043469</v>
      </c>
      <c r="T176" s="4" t="s">
        <v>760</v>
      </c>
      <c r="U176" s="4" t="s">
        <v>1055</v>
      </c>
      <c r="V176" s="4">
        <v>2043469</v>
      </c>
      <c r="W176" s="4" t="s">
        <v>1227</v>
      </c>
      <c r="X176" s="4" t="s">
        <v>1228</v>
      </c>
      <c r="Y176" s="4">
        <v>2043469</v>
      </c>
      <c r="Z176" s="4" t="s">
        <v>768</v>
      </c>
      <c r="AA176" s="4" t="s">
        <v>1229</v>
      </c>
    </row>
    <row r="177" spans="1:36" x14ac:dyDescent="0.3">
      <c r="A177" s="4">
        <v>584</v>
      </c>
      <c r="B177" s="4" t="s">
        <v>689</v>
      </c>
      <c r="C177" s="4">
        <v>4.9803020482744502</v>
      </c>
      <c r="D177" s="4">
        <v>0</v>
      </c>
      <c r="E177" s="4">
        <v>1.0425749129569799</v>
      </c>
      <c r="F177" s="4">
        <v>1.0576526077436199</v>
      </c>
      <c r="G177" s="4">
        <v>14.018056515805201</v>
      </c>
      <c r="H177" s="4">
        <v>30.349721244819001</v>
      </c>
      <c r="I177" s="4">
        <v>22.024140777107799</v>
      </c>
      <c r="J177" s="4" t="s">
        <v>689</v>
      </c>
      <c r="K177" s="4" t="s">
        <v>1011</v>
      </c>
      <c r="L177" s="4">
        <v>17254289</v>
      </c>
      <c r="M177" s="4">
        <v>17257782</v>
      </c>
      <c r="N177" s="4" t="s">
        <v>2437</v>
      </c>
      <c r="O177" s="4" t="s">
        <v>2438</v>
      </c>
      <c r="P177" s="4">
        <v>2088271</v>
      </c>
      <c r="Q177" s="4" t="s">
        <v>756</v>
      </c>
      <c r="R177" s="4" t="s">
        <v>757</v>
      </c>
      <c r="S177" s="4">
        <v>2088271</v>
      </c>
      <c r="T177" s="4" t="s">
        <v>758</v>
      </c>
      <c r="U177" s="4" t="s">
        <v>759</v>
      </c>
      <c r="V177" s="4">
        <v>2088271</v>
      </c>
      <c r="W177" s="4" t="s">
        <v>760</v>
      </c>
      <c r="X177" s="4" t="s">
        <v>761</v>
      </c>
    </row>
    <row r="178" spans="1:36" x14ac:dyDescent="0.3">
      <c r="A178" s="4">
        <v>469</v>
      </c>
      <c r="B178" s="4" t="s">
        <v>315</v>
      </c>
      <c r="C178" s="4">
        <v>2.1365933580062801</v>
      </c>
      <c r="D178" s="4">
        <v>42.523052731495099</v>
      </c>
      <c r="E178" s="4">
        <v>67.767369342203907</v>
      </c>
      <c r="F178" s="4">
        <v>30.671925624564999</v>
      </c>
      <c r="G178" s="4">
        <v>189.24376296336999</v>
      </c>
      <c r="H178" s="4">
        <v>211.55540985359099</v>
      </c>
      <c r="I178" s="4">
        <v>219.32373523869799</v>
      </c>
      <c r="J178" s="4" t="s">
        <v>315</v>
      </c>
      <c r="K178" s="4" t="s">
        <v>1040</v>
      </c>
      <c r="L178" s="4">
        <v>5687990</v>
      </c>
      <c r="M178" s="4">
        <v>5692593</v>
      </c>
      <c r="N178" s="4" t="s">
        <v>2455</v>
      </c>
      <c r="O178" s="4" t="s">
        <v>2456</v>
      </c>
      <c r="P178" s="4">
        <v>2137558</v>
      </c>
      <c r="Q178" s="4" t="s">
        <v>790</v>
      </c>
      <c r="R178" s="4" t="s">
        <v>1222</v>
      </c>
      <c r="S178" s="4">
        <v>2137558</v>
      </c>
      <c r="T178" s="4" t="s">
        <v>851</v>
      </c>
      <c r="U178" s="4" t="s">
        <v>1104</v>
      </c>
      <c r="V178" s="4">
        <v>2137558</v>
      </c>
      <c r="W178" s="4" t="s">
        <v>2457</v>
      </c>
      <c r="X178" s="4" t="s">
        <v>2458</v>
      </c>
      <c r="Y178" s="4">
        <v>2137558</v>
      </c>
      <c r="Z178" s="4" t="s">
        <v>786</v>
      </c>
      <c r="AA178" s="4" t="s">
        <v>944</v>
      </c>
      <c r="AB178" s="4">
        <v>2137558</v>
      </c>
      <c r="AC178" s="4" t="s">
        <v>2459</v>
      </c>
      <c r="AD178" s="4" t="s">
        <v>2460</v>
      </c>
      <c r="AE178" s="4">
        <v>2137558</v>
      </c>
      <c r="AF178" s="4" t="s">
        <v>788</v>
      </c>
      <c r="AG178" s="4" t="s">
        <v>1113</v>
      </c>
      <c r="AH178" s="4">
        <v>2137558</v>
      </c>
      <c r="AI178" s="4" t="s">
        <v>790</v>
      </c>
      <c r="AJ178" s="4" t="s">
        <v>791</v>
      </c>
    </row>
    <row r="179" spans="1:36" x14ac:dyDescent="0.3">
      <c r="A179" s="4">
        <v>463</v>
      </c>
      <c r="B179" s="4" t="s">
        <v>350</v>
      </c>
      <c r="C179" s="4">
        <v>2.2295674109216099</v>
      </c>
      <c r="D179" s="4">
        <v>28.703060593759201</v>
      </c>
      <c r="E179" s="4">
        <v>35.447547040537501</v>
      </c>
      <c r="F179" s="4">
        <v>17.980094331641499</v>
      </c>
      <c r="G179" s="4">
        <v>151.19475242047</v>
      </c>
      <c r="H179" s="4">
        <v>114.25777409814199</v>
      </c>
      <c r="I179" s="4">
        <v>120.215101741713</v>
      </c>
      <c r="J179" s="4" t="s">
        <v>350</v>
      </c>
      <c r="K179" s="4" t="s">
        <v>1040</v>
      </c>
      <c r="L179" s="4">
        <v>16426487</v>
      </c>
      <c r="M179" s="4">
        <v>16428777</v>
      </c>
      <c r="N179" s="4" t="s">
        <v>1504</v>
      </c>
      <c r="O179" s="4" t="s">
        <v>1505</v>
      </c>
      <c r="P179" s="4">
        <v>2080857</v>
      </c>
      <c r="Q179" s="4" t="s">
        <v>1506</v>
      </c>
      <c r="R179" s="4" t="s">
        <v>1507</v>
      </c>
      <c r="S179" s="4">
        <v>2080857</v>
      </c>
      <c r="T179" s="4" t="s">
        <v>1508</v>
      </c>
      <c r="U179" s="4" t="s">
        <v>1509</v>
      </c>
      <c r="V179" s="4">
        <v>2080857</v>
      </c>
      <c r="W179" s="4" t="s">
        <v>758</v>
      </c>
      <c r="X179" s="4" t="s">
        <v>1510</v>
      </c>
    </row>
    <row r="180" spans="1:36" x14ac:dyDescent="0.3">
      <c r="A180" s="4">
        <v>150</v>
      </c>
      <c r="B180" s="4" t="s">
        <v>351</v>
      </c>
      <c r="C180" s="4">
        <v>2.2346036667295599</v>
      </c>
      <c r="D180" s="4">
        <v>56.3430448692311</v>
      </c>
      <c r="E180" s="4">
        <v>89.661442514300603</v>
      </c>
      <c r="F180" s="4">
        <v>78.266292973027902</v>
      </c>
      <c r="G180" s="4">
        <v>368.47462841545098</v>
      </c>
      <c r="H180" s="4">
        <v>349.91443317556002</v>
      </c>
      <c r="I180" s="4">
        <v>337.70349191565202</v>
      </c>
      <c r="J180" s="4" t="s">
        <v>351</v>
      </c>
      <c r="K180" s="4" t="s">
        <v>1040</v>
      </c>
      <c r="L180" s="4">
        <v>3415674</v>
      </c>
      <c r="M180" s="4">
        <v>3419784</v>
      </c>
      <c r="N180" s="4" t="s">
        <v>2453</v>
      </c>
      <c r="O180" s="4" t="s">
        <v>2454</v>
      </c>
      <c r="P180" s="4">
        <v>2119220</v>
      </c>
      <c r="Q180" s="4" t="s">
        <v>1846</v>
      </c>
      <c r="R180" s="4" t="s">
        <v>1847</v>
      </c>
      <c r="S180" s="4">
        <v>2119220</v>
      </c>
      <c r="T180" s="4" t="s">
        <v>758</v>
      </c>
      <c r="U180" s="4" t="s">
        <v>759</v>
      </c>
      <c r="V180" s="4">
        <v>2119220</v>
      </c>
      <c r="W180" s="4" t="s">
        <v>760</v>
      </c>
      <c r="X180" s="4" t="s">
        <v>761</v>
      </c>
    </row>
    <row r="181" spans="1:36" x14ac:dyDescent="0.3">
      <c r="A181" s="4">
        <v>441</v>
      </c>
      <c r="B181" s="4" t="s">
        <v>363</v>
      </c>
      <c r="C181" s="4">
        <v>2.2639883646967198</v>
      </c>
      <c r="D181" s="4">
        <v>20.198450047460199</v>
      </c>
      <c r="E181" s="4">
        <v>25.021797910967599</v>
      </c>
      <c r="F181" s="4">
        <v>24.326009978103301</v>
      </c>
      <c r="G181" s="4">
        <v>139.17927540692301</v>
      </c>
      <c r="H181" s="4">
        <v>103.546107776441</v>
      </c>
      <c r="I181" s="4">
        <v>91.767253237949006</v>
      </c>
      <c r="J181" s="4" t="s">
        <v>363</v>
      </c>
      <c r="K181" s="4" t="s">
        <v>1040</v>
      </c>
      <c r="L181" s="4">
        <v>13398328</v>
      </c>
      <c r="M181" s="4">
        <v>13398999</v>
      </c>
      <c r="N181" s="4" t="s">
        <v>2461</v>
      </c>
      <c r="O181" s="4" t="s">
        <v>2462</v>
      </c>
      <c r="P181" s="4">
        <v>504953184</v>
      </c>
      <c r="Q181" s="4" t="s">
        <v>756</v>
      </c>
      <c r="R181" s="4" t="s">
        <v>757</v>
      </c>
      <c r="S181" s="4">
        <v>504953184</v>
      </c>
      <c r="T181" s="4" t="s">
        <v>758</v>
      </c>
      <c r="U181" s="4" t="s">
        <v>759</v>
      </c>
      <c r="V181" s="4">
        <v>504953184</v>
      </c>
      <c r="W181" s="4" t="s">
        <v>760</v>
      </c>
      <c r="X181" s="4" t="s">
        <v>761</v>
      </c>
    </row>
    <row r="182" spans="1:36" x14ac:dyDescent="0.3">
      <c r="A182" s="4">
        <v>287</v>
      </c>
      <c r="B182" s="4" t="s">
        <v>383</v>
      </c>
      <c r="C182" s="4">
        <v>2.3362102364388</v>
      </c>
      <c r="D182" s="4">
        <v>54.216892232656299</v>
      </c>
      <c r="E182" s="4">
        <v>110.51294077343999</v>
      </c>
      <c r="F182" s="4">
        <v>51.824977779437397</v>
      </c>
      <c r="G182" s="4">
        <v>361.46560015754801</v>
      </c>
      <c r="H182" s="4">
        <v>378.47887670009499</v>
      </c>
      <c r="I182" s="4">
        <v>354.22159749848299</v>
      </c>
      <c r="J182" s="4" t="s">
        <v>383</v>
      </c>
      <c r="K182" s="4" t="s">
        <v>1040</v>
      </c>
      <c r="L182" s="4">
        <v>294077</v>
      </c>
      <c r="M182" s="4">
        <v>296642</v>
      </c>
      <c r="N182" s="4" t="s">
        <v>1439</v>
      </c>
      <c r="O182" s="4" t="s">
        <v>1440</v>
      </c>
      <c r="P182" s="4">
        <v>2037409</v>
      </c>
      <c r="Q182" s="4" t="s">
        <v>971</v>
      </c>
      <c r="R182" s="4" t="s">
        <v>972</v>
      </c>
    </row>
    <row r="183" spans="1:36" x14ac:dyDescent="0.3">
      <c r="A183" s="4">
        <v>453</v>
      </c>
      <c r="B183" s="4" t="s">
        <v>403</v>
      </c>
      <c r="C183" s="4">
        <v>2.3975690217340802</v>
      </c>
      <c r="D183" s="4">
        <v>31.892289548621399</v>
      </c>
      <c r="E183" s="4">
        <v>86.533717775429693</v>
      </c>
      <c r="F183" s="4">
        <v>33.844883447795802</v>
      </c>
      <c r="G183" s="4">
        <v>238.30696076868799</v>
      </c>
      <c r="H183" s="4">
        <v>289.21499068592198</v>
      </c>
      <c r="I183" s="4">
        <v>275.30175971384699</v>
      </c>
      <c r="J183" s="4" t="s">
        <v>403</v>
      </c>
      <c r="K183" s="4" t="s">
        <v>1040</v>
      </c>
      <c r="L183" s="4">
        <v>4080371</v>
      </c>
      <c r="M183" s="4">
        <v>4091233</v>
      </c>
      <c r="N183" s="4" t="s">
        <v>1484</v>
      </c>
      <c r="O183" s="4" t="s">
        <v>1168</v>
      </c>
      <c r="P183" s="4">
        <v>2173536</v>
      </c>
      <c r="Q183" s="4" t="s">
        <v>874</v>
      </c>
      <c r="R183" s="4" t="s">
        <v>875</v>
      </c>
      <c r="S183" s="4">
        <v>2173536</v>
      </c>
      <c r="T183" s="4" t="s">
        <v>756</v>
      </c>
      <c r="U183" s="4" t="s">
        <v>757</v>
      </c>
      <c r="V183" s="4">
        <v>2173536</v>
      </c>
      <c r="W183" s="4" t="s">
        <v>1169</v>
      </c>
      <c r="X183" s="4" t="s">
        <v>1170</v>
      </c>
      <c r="Y183" s="4">
        <v>2173536</v>
      </c>
      <c r="Z183" s="4" t="s">
        <v>1171</v>
      </c>
      <c r="AA183" s="4" t="s">
        <v>1172</v>
      </c>
    </row>
    <row r="184" spans="1:36" x14ac:dyDescent="0.3">
      <c r="A184" s="4">
        <v>244</v>
      </c>
      <c r="B184" s="4" t="s">
        <v>407</v>
      </c>
      <c r="C184" s="4">
        <v>2.4028861251658502</v>
      </c>
      <c r="D184" s="4">
        <v>23.387679002322301</v>
      </c>
      <c r="E184" s="4">
        <v>31.277247388709501</v>
      </c>
      <c r="F184" s="4">
        <v>21.153052154872402</v>
      </c>
      <c r="G184" s="4">
        <v>146.18830366482501</v>
      </c>
      <c r="H184" s="4">
        <v>126.754718140126</v>
      </c>
      <c r="I184" s="4">
        <v>128.474154533129</v>
      </c>
      <c r="J184" s="4" t="s">
        <v>407</v>
      </c>
      <c r="K184" s="4" t="s">
        <v>1040</v>
      </c>
      <c r="L184" s="4">
        <v>713789</v>
      </c>
      <c r="M184" s="4">
        <v>717084</v>
      </c>
      <c r="N184" s="4" t="s">
        <v>1443</v>
      </c>
      <c r="O184" s="4" t="s">
        <v>1444</v>
      </c>
      <c r="P184" s="4">
        <v>3687660</v>
      </c>
      <c r="Q184" s="4" t="s">
        <v>758</v>
      </c>
      <c r="R184" s="4" t="s">
        <v>759</v>
      </c>
      <c r="S184" s="4">
        <v>3687660</v>
      </c>
      <c r="T184" s="4" t="s">
        <v>1212</v>
      </c>
      <c r="U184" s="4" t="s">
        <v>1213</v>
      </c>
      <c r="V184" s="4">
        <v>3687660</v>
      </c>
      <c r="W184" s="4" t="s">
        <v>829</v>
      </c>
      <c r="X184" s="4" t="s">
        <v>830</v>
      </c>
    </row>
    <row r="185" spans="1:36" x14ac:dyDescent="0.3">
      <c r="A185" s="4">
        <v>203</v>
      </c>
      <c r="B185" s="4" t="s">
        <v>429</v>
      </c>
      <c r="C185" s="4">
        <v>2.4428069975498299</v>
      </c>
      <c r="D185" s="4">
        <v>36.144594821770902</v>
      </c>
      <c r="E185" s="4">
        <v>44.830721257150302</v>
      </c>
      <c r="F185" s="4">
        <v>26.441315193590501</v>
      </c>
      <c r="G185" s="4">
        <v>161.20764993175999</v>
      </c>
      <c r="H185" s="4">
        <v>206.199576692741</v>
      </c>
      <c r="I185" s="4">
        <v>216.57071764156001</v>
      </c>
      <c r="J185" s="4" t="s">
        <v>429</v>
      </c>
      <c r="K185" s="4" t="s">
        <v>1040</v>
      </c>
      <c r="L185" s="4">
        <v>1461561</v>
      </c>
      <c r="M185" s="4">
        <v>1465859</v>
      </c>
      <c r="N185" s="4" t="s">
        <v>2449</v>
      </c>
      <c r="O185" s="4" t="s">
        <v>2450</v>
      </c>
      <c r="P185" s="4">
        <v>3693060</v>
      </c>
      <c r="Q185" s="4" t="s">
        <v>2451</v>
      </c>
      <c r="R185" s="4" t="s">
        <v>2452</v>
      </c>
      <c r="S185" s="4">
        <v>3693060</v>
      </c>
      <c r="T185" s="4" t="s">
        <v>2166</v>
      </c>
      <c r="U185" s="4" t="s">
        <v>2168</v>
      </c>
    </row>
    <row r="186" spans="1:36" x14ac:dyDescent="0.3">
      <c r="A186" s="4">
        <v>81</v>
      </c>
      <c r="B186" s="4" t="s">
        <v>536</v>
      </c>
      <c r="C186" s="4">
        <v>2.90246067434092</v>
      </c>
      <c r="D186" s="4">
        <v>31.892289548621399</v>
      </c>
      <c r="E186" s="4">
        <v>67.767369342203907</v>
      </c>
      <c r="F186" s="4">
        <v>34.9025360555394</v>
      </c>
      <c r="G186" s="4">
        <v>332.42819737480897</v>
      </c>
      <c r="H186" s="4">
        <v>322.242628511166</v>
      </c>
      <c r="I186" s="4">
        <v>352.386252433724</v>
      </c>
      <c r="J186" s="4" t="s">
        <v>536</v>
      </c>
      <c r="K186" s="4" t="s">
        <v>1040</v>
      </c>
      <c r="L186" s="4">
        <v>16689697</v>
      </c>
      <c r="M186" s="4">
        <v>16691654</v>
      </c>
      <c r="N186" s="4" t="s">
        <v>1502</v>
      </c>
      <c r="O186" s="4" t="s">
        <v>1503</v>
      </c>
      <c r="P186" s="4">
        <v>2156966</v>
      </c>
      <c r="Q186" s="4" t="s">
        <v>756</v>
      </c>
      <c r="R186" s="4" t="s">
        <v>757</v>
      </c>
      <c r="S186" s="4">
        <v>2156966</v>
      </c>
      <c r="T186" s="4" t="s">
        <v>853</v>
      </c>
      <c r="U186" s="4" t="s">
        <v>865</v>
      </c>
      <c r="V186" s="4">
        <v>2156966</v>
      </c>
      <c r="W186" s="4" t="s">
        <v>760</v>
      </c>
      <c r="X186" s="4" t="s">
        <v>761</v>
      </c>
    </row>
    <row r="187" spans="1:36" x14ac:dyDescent="0.3">
      <c r="A187" s="4">
        <v>274</v>
      </c>
      <c r="B187" s="4" t="s">
        <v>542</v>
      </c>
      <c r="C187" s="4">
        <v>2.9152294781821499</v>
      </c>
      <c r="D187" s="4">
        <v>10.6307631828738</v>
      </c>
      <c r="E187" s="4">
        <v>22.936648085053601</v>
      </c>
      <c r="F187" s="4">
        <v>14.8071365084107</v>
      </c>
      <c r="G187" s="4">
        <v>173.223126945307</v>
      </c>
      <c r="H187" s="4">
        <v>108.00930207715</v>
      </c>
      <c r="I187" s="4">
        <v>84.425872978913105</v>
      </c>
      <c r="J187" s="4" t="s">
        <v>542</v>
      </c>
      <c r="K187" s="4" t="s">
        <v>1040</v>
      </c>
      <c r="L187" s="4">
        <v>735629</v>
      </c>
      <c r="M187" s="4">
        <v>736759</v>
      </c>
      <c r="N187" s="4" t="s">
        <v>1445</v>
      </c>
      <c r="O187" s="4" t="s">
        <v>1446</v>
      </c>
      <c r="P187" s="4">
        <v>3440909</v>
      </c>
      <c r="Q187" s="4" t="s">
        <v>756</v>
      </c>
      <c r="R187" s="4" t="s">
        <v>757</v>
      </c>
      <c r="S187" s="4">
        <v>3440909</v>
      </c>
      <c r="T187" s="4" t="s">
        <v>758</v>
      </c>
      <c r="U187" s="4" t="s">
        <v>759</v>
      </c>
      <c r="V187" s="4">
        <v>3440909</v>
      </c>
      <c r="W187" s="4" t="s">
        <v>760</v>
      </c>
      <c r="X187" s="4" t="s">
        <v>761</v>
      </c>
    </row>
    <row r="188" spans="1:36" x14ac:dyDescent="0.3">
      <c r="A188" s="4">
        <v>629</v>
      </c>
      <c r="B188" s="4" t="s">
        <v>579</v>
      </c>
      <c r="C188" s="4">
        <v>3.1506389034056399</v>
      </c>
      <c r="D188" s="4">
        <v>5.31538159143689</v>
      </c>
      <c r="E188" s="4">
        <v>9.3831742166128507</v>
      </c>
      <c r="F188" s="4">
        <v>0</v>
      </c>
      <c r="G188" s="4">
        <v>53.068356809833901</v>
      </c>
      <c r="H188" s="4">
        <v>38.383470986094601</v>
      </c>
      <c r="I188" s="4">
        <v>39.4599188923181</v>
      </c>
      <c r="J188" s="4" t="s">
        <v>579</v>
      </c>
      <c r="K188" s="4" t="s">
        <v>1040</v>
      </c>
      <c r="L188" s="4">
        <v>5294014</v>
      </c>
      <c r="M188" s="4">
        <v>5296878</v>
      </c>
      <c r="N188" s="4" t="s">
        <v>1474</v>
      </c>
      <c r="O188" s="4" t="s">
        <v>1475</v>
      </c>
      <c r="P188" s="4">
        <v>3707795</v>
      </c>
      <c r="Q188" s="4" t="s">
        <v>756</v>
      </c>
      <c r="R188" s="4" t="s">
        <v>757</v>
      </c>
      <c r="S188" s="4">
        <v>3707795</v>
      </c>
      <c r="T188" s="4" t="s">
        <v>794</v>
      </c>
      <c r="U188" s="4" t="s">
        <v>1054</v>
      </c>
      <c r="V188" s="4">
        <v>3707795</v>
      </c>
      <c r="W188" s="4" t="s">
        <v>760</v>
      </c>
      <c r="X188" s="4" t="s">
        <v>761</v>
      </c>
    </row>
    <row r="189" spans="1:36" x14ac:dyDescent="0.3">
      <c r="A189" s="4">
        <v>129</v>
      </c>
      <c r="B189" s="4" t="s">
        <v>595</v>
      </c>
      <c r="C189" s="4">
        <v>3.2821250114067202</v>
      </c>
      <c r="D189" s="4">
        <v>9.5676868645864097</v>
      </c>
      <c r="E189" s="4">
        <v>8.3405993036558694</v>
      </c>
      <c r="F189" s="4">
        <v>9.5188734696925792</v>
      </c>
      <c r="G189" s="4">
        <v>82.105759592573193</v>
      </c>
      <c r="H189" s="4">
        <v>97.297635755449093</v>
      </c>
      <c r="I189" s="4">
        <v>87.178890576051501</v>
      </c>
      <c r="J189" s="4" t="s">
        <v>595</v>
      </c>
      <c r="K189" s="4" t="s">
        <v>1040</v>
      </c>
      <c r="L189" s="4">
        <v>14498468</v>
      </c>
      <c r="M189" s="4">
        <v>14501395</v>
      </c>
      <c r="N189" s="4" t="s">
        <v>2467</v>
      </c>
      <c r="O189" s="4" t="s">
        <v>2468</v>
      </c>
      <c r="P189" s="4">
        <v>3441325</v>
      </c>
      <c r="Q189" s="4" t="s">
        <v>1846</v>
      </c>
      <c r="R189" s="4" t="s">
        <v>1847</v>
      </c>
      <c r="S189" s="4">
        <v>3441325</v>
      </c>
      <c r="T189" s="4" t="s">
        <v>838</v>
      </c>
      <c r="U189" s="4" t="s">
        <v>983</v>
      </c>
      <c r="V189" s="4">
        <v>3441325</v>
      </c>
      <c r="W189" s="4" t="s">
        <v>760</v>
      </c>
      <c r="X189" s="4" t="s">
        <v>761</v>
      </c>
    </row>
    <row r="190" spans="1:36" x14ac:dyDescent="0.3">
      <c r="A190" s="4">
        <v>133</v>
      </c>
      <c r="B190" s="4" t="s">
        <v>654</v>
      </c>
      <c r="C190" s="4">
        <v>3.93254502421637</v>
      </c>
      <c r="D190" s="4">
        <v>3.18922895486214</v>
      </c>
      <c r="E190" s="4">
        <v>5.2128745647849204</v>
      </c>
      <c r="F190" s="4">
        <v>5.2882630387181004</v>
      </c>
      <c r="G190" s="4">
        <v>79.101890339186397</v>
      </c>
      <c r="H190" s="4">
        <v>66.947914510630099</v>
      </c>
      <c r="I190" s="4">
        <v>63.319404734184801</v>
      </c>
      <c r="J190" s="4" t="s">
        <v>654</v>
      </c>
      <c r="K190" s="4" t="s">
        <v>1040</v>
      </c>
      <c r="L190" s="4">
        <v>8379912</v>
      </c>
      <c r="M190" s="4">
        <v>8389130</v>
      </c>
      <c r="N190" s="4" t="s">
        <v>1043</v>
      </c>
      <c r="O190" s="4" t="s">
        <v>1044</v>
      </c>
      <c r="P190" s="4">
        <v>2025311</v>
      </c>
      <c r="Q190" s="4" t="s">
        <v>794</v>
      </c>
      <c r="R190" s="4" t="s">
        <v>795</v>
      </c>
      <c r="S190" s="4">
        <v>2025311</v>
      </c>
      <c r="T190" s="4" t="s">
        <v>1026</v>
      </c>
      <c r="U190" s="4" t="s">
        <v>1027</v>
      </c>
      <c r="V190" s="4">
        <v>2025311</v>
      </c>
      <c r="W190" s="4" t="s">
        <v>857</v>
      </c>
      <c r="X190" s="4" t="s">
        <v>1045</v>
      </c>
      <c r="Y190" s="4">
        <v>2025311</v>
      </c>
      <c r="Z190" s="4" t="s">
        <v>1046</v>
      </c>
      <c r="AA190" s="4" t="s">
        <v>1047</v>
      </c>
      <c r="AB190" s="4">
        <v>2025311</v>
      </c>
      <c r="AC190" s="4" t="s">
        <v>1048</v>
      </c>
      <c r="AD190" s="4" t="s">
        <v>1049</v>
      </c>
    </row>
    <row r="191" spans="1:36" x14ac:dyDescent="0.3">
      <c r="A191" s="4">
        <v>294</v>
      </c>
      <c r="B191" s="4" t="s">
        <v>268</v>
      </c>
      <c r="C191" s="4">
        <v>2.0121017446063001</v>
      </c>
      <c r="D191" s="4">
        <v>131.821463467635</v>
      </c>
      <c r="E191" s="4">
        <v>199.13180837478399</v>
      </c>
      <c r="F191" s="4">
        <v>118.457092067285</v>
      </c>
      <c r="G191" s="4">
        <v>637.82157146913596</v>
      </c>
      <c r="H191" s="4">
        <v>584.67845339283599</v>
      </c>
      <c r="I191" s="4">
        <v>590.98111085239202</v>
      </c>
      <c r="J191" s="4" t="s">
        <v>268</v>
      </c>
      <c r="K191" s="4" t="s">
        <v>956</v>
      </c>
      <c r="L191" s="4">
        <v>15831237</v>
      </c>
      <c r="M191" s="4">
        <v>15836325</v>
      </c>
      <c r="N191" s="4" t="s">
        <v>2501</v>
      </c>
      <c r="O191" s="4" t="s">
        <v>1606</v>
      </c>
      <c r="P191" s="4">
        <v>2013657</v>
      </c>
      <c r="Q191" s="4" t="s">
        <v>756</v>
      </c>
      <c r="R191" s="4" t="s">
        <v>757</v>
      </c>
      <c r="S191" s="4">
        <v>2013657</v>
      </c>
      <c r="T191" s="4" t="s">
        <v>794</v>
      </c>
      <c r="U191" s="4" t="s">
        <v>1054</v>
      </c>
      <c r="V191" s="4">
        <v>2013657</v>
      </c>
      <c r="W191" s="4" t="s">
        <v>1080</v>
      </c>
      <c r="X191" s="4" t="s">
        <v>1081</v>
      </c>
    </row>
    <row r="192" spans="1:36" x14ac:dyDescent="0.3">
      <c r="A192" s="4">
        <v>399</v>
      </c>
      <c r="B192" s="4" t="s">
        <v>288</v>
      </c>
      <c r="C192" s="4">
        <v>2.07007780728404</v>
      </c>
      <c r="D192" s="4">
        <v>30.829213230333998</v>
      </c>
      <c r="E192" s="4">
        <v>37.532696866451403</v>
      </c>
      <c r="F192" s="4">
        <v>30.671925624564999</v>
      </c>
      <c r="G192" s="4">
        <v>150.19346266934099</v>
      </c>
      <c r="H192" s="4">
        <v>135.681106741544</v>
      </c>
      <c r="I192" s="4">
        <v>130.30949959788799</v>
      </c>
      <c r="J192" s="4" t="s">
        <v>288</v>
      </c>
      <c r="K192" s="4" t="s">
        <v>956</v>
      </c>
      <c r="L192" s="4">
        <v>14038506</v>
      </c>
      <c r="M192" s="4">
        <v>14048800</v>
      </c>
      <c r="N192" s="4" t="s">
        <v>2205</v>
      </c>
      <c r="O192" s="4" t="s">
        <v>2206</v>
      </c>
    </row>
    <row r="193" spans="1:36" x14ac:dyDescent="0.3">
      <c r="A193" s="4">
        <v>529</v>
      </c>
      <c r="B193" s="4" t="s">
        <v>290</v>
      </c>
      <c r="C193" s="4">
        <v>2.0719873448111801</v>
      </c>
      <c r="D193" s="4">
        <v>22.324602684035</v>
      </c>
      <c r="E193" s="4">
        <v>33.362397214623499</v>
      </c>
      <c r="F193" s="4">
        <v>33.844883447795802</v>
      </c>
      <c r="G193" s="4">
        <v>146.18830366482501</v>
      </c>
      <c r="H193" s="4">
        <v>117.828329538709</v>
      </c>
      <c r="I193" s="4">
        <v>112.873721482677</v>
      </c>
      <c r="J193" s="4" t="s">
        <v>290</v>
      </c>
      <c r="K193" s="4" t="s">
        <v>956</v>
      </c>
      <c r="L193" s="4">
        <v>16733255</v>
      </c>
      <c r="M193" s="4">
        <v>16740874</v>
      </c>
      <c r="N193" s="4" t="s">
        <v>2504</v>
      </c>
      <c r="O193" s="4" t="s">
        <v>2505</v>
      </c>
      <c r="P193" s="4">
        <v>2163395</v>
      </c>
      <c r="Q193" s="4" t="s">
        <v>756</v>
      </c>
      <c r="R193" s="4" t="s">
        <v>757</v>
      </c>
      <c r="S193" s="4">
        <v>2163395</v>
      </c>
      <c r="T193" s="4" t="s">
        <v>758</v>
      </c>
      <c r="U193" s="4" t="s">
        <v>759</v>
      </c>
      <c r="V193" s="4">
        <v>2163395</v>
      </c>
      <c r="W193" s="4" t="s">
        <v>760</v>
      </c>
      <c r="X193" s="4" t="s">
        <v>761</v>
      </c>
    </row>
    <row r="194" spans="1:36" x14ac:dyDescent="0.3">
      <c r="A194" s="4">
        <v>681</v>
      </c>
      <c r="B194" s="4" t="s">
        <v>330</v>
      </c>
      <c r="C194" s="4">
        <v>2.1725327095410698</v>
      </c>
      <c r="D194" s="4">
        <v>14.883068456023301</v>
      </c>
      <c r="E194" s="4">
        <v>34.4049721275805</v>
      </c>
      <c r="F194" s="4">
        <v>17.980094331641499</v>
      </c>
      <c r="G194" s="4">
        <v>102.131554615152</v>
      </c>
      <c r="H194" s="4">
        <v>113.36513523799999</v>
      </c>
      <c r="I194" s="4">
        <v>88.096563108430999</v>
      </c>
      <c r="J194" s="4" t="s">
        <v>330</v>
      </c>
      <c r="K194" s="4" t="s">
        <v>956</v>
      </c>
      <c r="L194" s="4">
        <v>14543177</v>
      </c>
      <c r="M194" s="4">
        <v>14544815</v>
      </c>
      <c r="N194" s="4" t="s">
        <v>2492</v>
      </c>
      <c r="O194" s="4" t="s">
        <v>2493</v>
      </c>
    </row>
    <row r="195" spans="1:36" x14ac:dyDescent="0.3">
      <c r="A195" s="4">
        <v>538</v>
      </c>
      <c r="B195" s="4" t="s">
        <v>345</v>
      </c>
      <c r="C195" s="4">
        <v>2.2007929431108302</v>
      </c>
      <c r="D195" s="4">
        <v>21.261526365747599</v>
      </c>
      <c r="E195" s="4">
        <v>21.8940731720967</v>
      </c>
      <c r="F195" s="4">
        <v>26.441315193590501</v>
      </c>
      <c r="G195" s="4">
        <v>79.101890339186397</v>
      </c>
      <c r="H195" s="4">
        <v>130.32527358069299</v>
      </c>
      <c r="I195" s="4">
        <v>110.120703885539</v>
      </c>
      <c r="J195" s="4" t="s">
        <v>345</v>
      </c>
      <c r="K195" s="4" t="s">
        <v>956</v>
      </c>
      <c r="L195" s="4">
        <v>9950056</v>
      </c>
      <c r="M195" s="4">
        <v>9952763</v>
      </c>
      <c r="N195" s="4" t="s">
        <v>2475</v>
      </c>
      <c r="O195" s="4" t="s">
        <v>1414</v>
      </c>
      <c r="P195" s="4">
        <v>2049846</v>
      </c>
      <c r="Q195" s="4" t="s">
        <v>756</v>
      </c>
      <c r="R195" s="4" t="s">
        <v>757</v>
      </c>
      <c r="S195" s="4">
        <v>2049846</v>
      </c>
      <c r="T195" s="4" t="s">
        <v>1026</v>
      </c>
      <c r="U195" s="4" t="s">
        <v>1027</v>
      </c>
      <c r="V195" s="4">
        <v>2049846</v>
      </c>
      <c r="W195" s="4" t="s">
        <v>768</v>
      </c>
      <c r="X195" s="4" t="s">
        <v>1155</v>
      </c>
      <c r="Y195" s="4">
        <v>2049846</v>
      </c>
      <c r="Z195" s="4" t="s">
        <v>768</v>
      </c>
      <c r="AA195" s="4" t="s">
        <v>1155</v>
      </c>
      <c r="AB195" s="4">
        <v>2049846</v>
      </c>
      <c r="AC195" s="4" t="s">
        <v>760</v>
      </c>
      <c r="AD195" s="4" t="s">
        <v>761</v>
      </c>
    </row>
    <row r="196" spans="1:36" x14ac:dyDescent="0.3">
      <c r="A196" s="4">
        <v>300</v>
      </c>
      <c r="B196" s="4" t="s">
        <v>424</v>
      </c>
      <c r="C196" s="4">
        <v>2.4349571890293</v>
      </c>
      <c r="D196" s="4">
        <v>15.946144774310699</v>
      </c>
      <c r="E196" s="4">
        <v>22.936648085053601</v>
      </c>
      <c r="F196" s="4">
        <v>20.0953995471288</v>
      </c>
      <c r="G196" s="4">
        <v>106.136713619668</v>
      </c>
      <c r="H196" s="4">
        <v>93.727080314882102</v>
      </c>
      <c r="I196" s="4">
        <v>119.297429209334</v>
      </c>
      <c r="J196" s="4" t="s">
        <v>424</v>
      </c>
      <c r="K196" s="4" t="s">
        <v>956</v>
      </c>
      <c r="L196" s="4">
        <v>14000227</v>
      </c>
      <c r="M196" s="4">
        <v>14010019</v>
      </c>
      <c r="N196" s="4" t="s">
        <v>957</v>
      </c>
      <c r="O196" s="4" t="s">
        <v>958</v>
      </c>
    </row>
    <row r="197" spans="1:36" x14ac:dyDescent="0.3">
      <c r="A197" s="4">
        <v>620</v>
      </c>
      <c r="B197" s="4" t="s">
        <v>442</v>
      </c>
      <c r="C197" s="4">
        <v>2.4910070347365298</v>
      </c>
      <c r="D197" s="4">
        <v>6.3784579097242702</v>
      </c>
      <c r="E197" s="4">
        <v>10.4257491295698</v>
      </c>
      <c r="F197" s="4">
        <v>10.576526077436201</v>
      </c>
      <c r="G197" s="4">
        <v>60.0773850677365</v>
      </c>
      <c r="H197" s="4">
        <v>47.309859587511902</v>
      </c>
      <c r="I197" s="4">
        <v>46.801299151354002</v>
      </c>
      <c r="J197" s="4" t="s">
        <v>442</v>
      </c>
      <c r="K197" s="4" t="s">
        <v>956</v>
      </c>
      <c r="L197" s="4">
        <v>16881015</v>
      </c>
      <c r="M197" s="4">
        <v>16886695</v>
      </c>
      <c r="N197" s="4" t="s">
        <v>2506</v>
      </c>
      <c r="O197" s="4" t="s">
        <v>2507</v>
      </c>
    </row>
    <row r="198" spans="1:36" x14ac:dyDescent="0.3">
      <c r="A198" s="4">
        <v>438</v>
      </c>
      <c r="B198" s="4" t="s">
        <v>449</v>
      </c>
      <c r="C198" s="4">
        <v>2.5057077781874102</v>
      </c>
      <c r="D198" s="4">
        <v>10.6307631828738</v>
      </c>
      <c r="E198" s="4">
        <v>26.0643728239246</v>
      </c>
      <c r="F198" s="4">
        <v>17.980094331641499</v>
      </c>
      <c r="G198" s="4">
        <v>77.099310836928495</v>
      </c>
      <c r="H198" s="4">
        <v>116.043051818425</v>
      </c>
      <c r="I198" s="4">
        <v>117.462084144575</v>
      </c>
      <c r="J198" s="4" t="s">
        <v>449</v>
      </c>
      <c r="K198" s="4" t="s">
        <v>956</v>
      </c>
      <c r="L198" s="4">
        <v>14295909</v>
      </c>
      <c r="M198" s="4">
        <v>14299892</v>
      </c>
      <c r="N198" s="4" t="s">
        <v>2488</v>
      </c>
      <c r="O198" s="4" t="s">
        <v>2489</v>
      </c>
      <c r="P198" s="4">
        <v>2125521</v>
      </c>
      <c r="Q198" s="4" t="s">
        <v>786</v>
      </c>
      <c r="R198" s="4" t="s">
        <v>787</v>
      </c>
      <c r="S198" s="4">
        <v>2125521</v>
      </c>
      <c r="T198" s="4" t="s">
        <v>829</v>
      </c>
      <c r="U198" s="4" t="s">
        <v>1901</v>
      </c>
      <c r="V198" s="4">
        <v>2125521</v>
      </c>
      <c r="W198" s="4" t="s">
        <v>2490</v>
      </c>
      <c r="X198" s="4" t="s">
        <v>2491</v>
      </c>
      <c r="Y198" s="4">
        <v>2125521</v>
      </c>
      <c r="Z198" s="4" t="s">
        <v>829</v>
      </c>
      <c r="AA198" s="4" t="s">
        <v>830</v>
      </c>
    </row>
    <row r="199" spans="1:36" x14ac:dyDescent="0.3">
      <c r="A199" s="4">
        <v>99</v>
      </c>
      <c r="B199" s="4" t="s">
        <v>453</v>
      </c>
      <c r="C199" s="4">
        <v>2.5247314706344999</v>
      </c>
      <c r="D199" s="4">
        <v>60.595350142380603</v>
      </c>
      <c r="E199" s="4">
        <v>104.257491295698</v>
      </c>
      <c r="F199" s="4">
        <v>98.361692520156595</v>
      </c>
      <c r="G199" s="4">
        <v>588.75837366381802</v>
      </c>
      <c r="H199" s="4">
        <v>457.92373525271</v>
      </c>
      <c r="I199" s="4">
        <v>468.930664045919</v>
      </c>
      <c r="J199" s="4" t="s">
        <v>453</v>
      </c>
      <c r="K199" s="4" t="s">
        <v>956</v>
      </c>
      <c r="L199" s="4">
        <v>7669831</v>
      </c>
      <c r="M199" s="4">
        <v>7670840</v>
      </c>
      <c r="N199" s="4" t="s">
        <v>2470</v>
      </c>
      <c r="O199" s="4" t="s">
        <v>2471</v>
      </c>
      <c r="P199" s="4">
        <v>2181446</v>
      </c>
      <c r="Q199" s="4" t="s">
        <v>756</v>
      </c>
      <c r="R199" s="4" t="s">
        <v>757</v>
      </c>
      <c r="S199" s="4">
        <v>2181446</v>
      </c>
      <c r="T199" s="4" t="s">
        <v>758</v>
      </c>
      <c r="U199" s="4" t="s">
        <v>759</v>
      </c>
      <c r="V199" s="4">
        <v>2181446</v>
      </c>
      <c r="W199" s="4" t="s">
        <v>760</v>
      </c>
      <c r="X199" s="4" t="s">
        <v>761</v>
      </c>
    </row>
    <row r="200" spans="1:36" x14ac:dyDescent="0.3">
      <c r="A200" s="4">
        <v>107</v>
      </c>
      <c r="B200" s="4" t="s">
        <v>511</v>
      </c>
      <c r="C200" s="4">
        <v>2.77200114825414</v>
      </c>
      <c r="D200" s="4">
        <v>21.261526365747599</v>
      </c>
      <c r="E200" s="4">
        <v>32.319822301666498</v>
      </c>
      <c r="F200" s="4">
        <v>26.441315193590501</v>
      </c>
      <c r="G200" s="4">
        <v>210.27084773707799</v>
      </c>
      <c r="H200" s="4">
        <v>154.42652280452</v>
      </c>
      <c r="I200" s="4">
        <v>182.616833943518</v>
      </c>
      <c r="J200" s="4" t="s">
        <v>511</v>
      </c>
      <c r="K200" s="4" t="s">
        <v>956</v>
      </c>
      <c r="L200" s="4">
        <v>10447147</v>
      </c>
      <c r="M200" s="4">
        <v>10452758</v>
      </c>
      <c r="N200" s="4" t="s">
        <v>2478</v>
      </c>
      <c r="O200" s="4" t="s">
        <v>1944</v>
      </c>
      <c r="P200" s="4">
        <v>2180121</v>
      </c>
      <c r="Q200" s="4" t="s">
        <v>874</v>
      </c>
      <c r="R200" s="4" t="s">
        <v>875</v>
      </c>
      <c r="S200" s="4">
        <v>2180121</v>
      </c>
      <c r="T200" s="4" t="s">
        <v>851</v>
      </c>
      <c r="U200" s="4" t="s">
        <v>852</v>
      </c>
      <c r="V200" s="4">
        <v>2180121</v>
      </c>
      <c r="W200" s="4" t="s">
        <v>838</v>
      </c>
      <c r="X200" s="4" t="s">
        <v>843</v>
      </c>
      <c r="Y200" s="4">
        <v>2180121</v>
      </c>
      <c r="Z200" s="4" t="s">
        <v>2479</v>
      </c>
      <c r="AA200" s="4" t="s">
        <v>2480</v>
      </c>
      <c r="AB200" s="4">
        <v>2180121</v>
      </c>
      <c r="AC200" s="4" t="s">
        <v>1026</v>
      </c>
      <c r="AD200" s="4" t="s">
        <v>1027</v>
      </c>
      <c r="AE200" s="4">
        <v>2180121</v>
      </c>
      <c r="AF200" s="4" t="s">
        <v>1169</v>
      </c>
      <c r="AG200" s="4" t="s">
        <v>1170</v>
      </c>
      <c r="AH200" s="4">
        <v>2180121</v>
      </c>
      <c r="AI200" s="4" t="s">
        <v>1171</v>
      </c>
      <c r="AJ200" s="4" t="s">
        <v>1172</v>
      </c>
    </row>
    <row r="201" spans="1:36" x14ac:dyDescent="0.3">
      <c r="A201" s="4">
        <v>564</v>
      </c>
      <c r="B201" s="4" t="s">
        <v>518</v>
      </c>
      <c r="C201" s="4">
        <v>2.79906462955068</v>
      </c>
      <c r="D201" s="4">
        <v>6.3784579097242702</v>
      </c>
      <c r="E201" s="4">
        <v>6.2554494777418999</v>
      </c>
      <c r="F201" s="4">
        <v>5.2882630387181004</v>
      </c>
      <c r="G201" s="4">
        <v>44.0567490496734</v>
      </c>
      <c r="H201" s="4">
        <v>32.134998965102398</v>
      </c>
      <c r="I201" s="4">
        <v>48.636644216112998</v>
      </c>
      <c r="J201" s="4" t="s">
        <v>518</v>
      </c>
      <c r="K201" s="4" t="s">
        <v>956</v>
      </c>
      <c r="L201" s="4">
        <v>5921411</v>
      </c>
      <c r="M201" s="4">
        <v>5923070</v>
      </c>
      <c r="N201" s="4" t="s">
        <v>2469</v>
      </c>
      <c r="O201" s="4" t="s">
        <v>1958</v>
      </c>
      <c r="P201" s="4">
        <v>2179156</v>
      </c>
      <c r="Q201" s="4" t="s">
        <v>756</v>
      </c>
      <c r="R201" s="4" t="s">
        <v>757</v>
      </c>
      <c r="S201" s="4">
        <v>2179156</v>
      </c>
      <c r="T201" s="4" t="s">
        <v>853</v>
      </c>
      <c r="U201" s="4" t="s">
        <v>854</v>
      </c>
      <c r="V201" s="4">
        <v>2179156</v>
      </c>
      <c r="W201" s="4" t="s">
        <v>760</v>
      </c>
      <c r="X201" s="4" t="s">
        <v>761</v>
      </c>
    </row>
    <row r="202" spans="1:36" x14ac:dyDescent="0.3">
      <c r="A202" s="4">
        <v>17</v>
      </c>
      <c r="B202" s="4" t="s">
        <v>586</v>
      </c>
      <c r="C202" s="4">
        <v>3.24287946862307</v>
      </c>
      <c r="D202" s="4">
        <v>35.081518503483501</v>
      </c>
      <c r="E202" s="4">
        <v>42.7455714312363</v>
      </c>
      <c r="F202" s="4">
        <v>53.940282994924601</v>
      </c>
      <c r="G202" s="4">
        <v>387.49913368690102</v>
      </c>
      <c r="H202" s="4">
        <v>426.68137514774901</v>
      </c>
      <c r="I202" s="4">
        <v>433.14143528311899</v>
      </c>
      <c r="J202" s="4" t="s">
        <v>586</v>
      </c>
      <c r="K202" s="4" t="s">
        <v>956</v>
      </c>
      <c r="L202" s="4">
        <v>8568297</v>
      </c>
      <c r="M202" s="4">
        <v>8569253</v>
      </c>
      <c r="N202" s="4" t="s">
        <v>2472</v>
      </c>
      <c r="O202" s="4" t="s">
        <v>2473</v>
      </c>
      <c r="P202" s="4">
        <v>2143442</v>
      </c>
      <c r="Q202" s="4" t="s">
        <v>756</v>
      </c>
      <c r="R202" s="4" t="s">
        <v>757</v>
      </c>
      <c r="S202" s="4">
        <v>2143442</v>
      </c>
      <c r="T202" s="4" t="s">
        <v>794</v>
      </c>
      <c r="U202" s="4" t="s">
        <v>1054</v>
      </c>
      <c r="V202" s="4">
        <v>2143442</v>
      </c>
      <c r="W202" s="4" t="s">
        <v>760</v>
      </c>
      <c r="X202" s="4" t="s">
        <v>761</v>
      </c>
    </row>
    <row r="203" spans="1:36" x14ac:dyDescent="0.3">
      <c r="A203" s="4">
        <v>33</v>
      </c>
      <c r="B203" s="4" t="s">
        <v>590</v>
      </c>
      <c r="C203" s="4">
        <v>3.2659119613272098</v>
      </c>
      <c r="D203" s="4">
        <v>41.459976413207798</v>
      </c>
      <c r="E203" s="4">
        <v>29.192097562795499</v>
      </c>
      <c r="F203" s="4">
        <v>31.729578232308601</v>
      </c>
      <c r="G203" s="4">
        <v>407.52492870947901</v>
      </c>
      <c r="H203" s="4">
        <v>288.32235182578</v>
      </c>
      <c r="I203" s="4">
        <v>289.06684769953898</v>
      </c>
      <c r="J203" s="4" t="s">
        <v>590</v>
      </c>
      <c r="K203" s="4" t="s">
        <v>956</v>
      </c>
      <c r="L203" s="4">
        <v>18383028</v>
      </c>
      <c r="M203" s="4">
        <v>18383796</v>
      </c>
      <c r="N203" s="4" t="s">
        <v>1007</v>
      </c>
      <c r="O203" s="4" t="s">
        <v>937</v>
      </c>
      <c r="P203" s="4">
        <v>2054552</v>
      </c>
      <c r="Q203" s="4" t="s">
        <v>851</v>
      </c>
      <c r="R203" s="4" t="s">
        <v>852</v>
      </c>
      <c r="S203" s="4">
        <v>2054552</v>
      </c>
      <c r="T203" s="4" t="s">
        <v>938</v>
      </c>
      <c r="U203" s="4" t="s">
        <v>939</v>
      </c>
      <c r="V203" s="4">
        <v>2054552</v>
      </c>
      <c r="W203" s="4" t="s">
        <v>940</v>
      </c>
      <c r="X203" s="4" t="s">
        <v>941</v>
      </c>
      <c r="Y203" s="4">
        <v>2054552</v>
      </c>
      <c r="Z203" s="4" t="s">
        <v>942</v>
      </c>
      <c r="AA203" s="4" t="s">
        <v>943</v>
      </c>
      <c r="AB203" s="4">
        <v>2054552</v>
      </c>
      <c r="AC203" s="4" t="s">
        <v>786</v>
      </c>
      <c r="AD203" s="4" t="s">
        <v>944</v>
      </c>
      <c r="AE203" s="4">
        <v>2054552</v>
      </c>
      <c r="AF203" s="4" t="s">
        <v>851</v>
      </c>
      <c r="AG203" s="4" t="s">
        <v>945</v>
      </c>
    </row>
    <row r="204" spans="1:36" x14ac:dyDescent="0.3">
      <c r="A204" s="4">
        <v>148</v>
      </c>
      <c r="B204" s="4" t="s">
        <v>612</v>
      </c>
      <c r="C204" s="4">
        <v>3.4148448567091698</v>
      </c>
      <c r="D204" s="4">
        <v>8.5046105462990305</v>
      </c>
      <c r="E204" s="4">
        <v>30.2346724757525</v>
      </c>
      <c r="F204" s="4">
        <v>9.5188734696925792</v>
      </c>
      <c r="G204" s="4">
        <v>135.17411640240701</v>
      </c>
      <c r="H204" s="4">
        <v>182.09832746891399</v>
      </c>
      <c r="I204" s="4">
        <v>198.21726699396999</v>
      </c>
      <c r="J204" s="4" t="s">
        <v>612</v>
      </c>
      <c r="K204" s="4" t="s">
        <v>956</v>
      </c>
      <c r="L204" s="4">
        <v>12205882</v>
      </c>
      <c r="M204" s="4">
        <v>12207886</v>
      </c>
      <c r="N204" s="4" t="s">
        <v>2487</v>
      </c>
      <c r="O204" s="4" t="s">
        <v>1373</v>
      </c>
      <c r="P204" s="4">
        <v>2086517</v>
      </c>
      <c r="Q204" s="4" t="s">
        <v>1308</v>
      </c>
      <c r="R204" s="4" t="s">
        <v>1449</v>
      </c>
      <c r="S204" s="4">
        <v>2086517</v>
      </c>
      <c r="T204" s="4" t="s">
        <v>929</v>
      </c>
      <c r="U204" s="4" t="s">
        <v>930</v>
      </c>
      <c r="V204" s="4">
        <v>2086517</v>
      </c>
      <c r="W204" s="4" t="s">
        <v>1005</v>
      </c>
      <c r="X204" s="4" t="s">
        <v>1530</v>
      </c>
      <c r="Y204" s="4">
        <v>2086517</v>
      </c>
      <c r="Z204" s="4" t="s">
        <v>794</v>
      </c>
      <c r="AA204" s="4" t="s">
        <v>1054</v>
      </c>
      <c r="AB204" s="4">
        <v>2086517</v>
      </c>
      <c r="AC204" s="4" t="s">
        <v>1308</v>
      </c>
      <c r="AD204" s="4" t="s">
        <v>1309</v>
      </c>
      <c r="AE204" s="4">
        <v>2086517</v>
      </c>
      <c r="AF204" s="4" t="s">
        <v>929</v>
      </c>
      <c r="AG204" s="4" t="s">
        <v>1274</v>
      </c>
      <c r="AH204" s="4">
        <v>2086517</v>
      </c>
      <c r="AI204" s="4" t="s">
        <v>1005</v>
      </c>
      <c r="AJ204" s="4" t="s">
        <v>1006</v>
      </c>
    </row>
    <row r="205" spans="1:36" x14ac:dyDescent="0.3">
      <c r="A205" s="4">
        <v>12</v>
      </c>
      <c r="B205" s="4" t="s">
        <v>653</v>
      </c>
      <c r="C205" s="4">
        <v>3.9103519482829401</v>
      </c>
      <c r="D205" s="4">
        <v>20.198450047460199</v>
      </c>
      <c r="E205" s="4">
        <v>49.001020908978198</v>
      </c>
      <c r="F205" s="4">
        <v>30.671925624564999</v>
      </c>
      <c r="G205" s="4">
        <v>482.62166004415002</v>
      </c>
      <c r="H205" s="4">
        <v>508.80415028078897</v>
      </c>
      <c r="I205" s="4">
        <v>512.061273067755</v>
      </c>
      <c r="J205" s="4" t="s">
        <v>653</v>
      </c>
      <c r="K205" s="4" t="s">
        <v>956</v>
      </c>
      <c r="L205" s="4">
        <v>15208794</v>
      </c>
      <c r="M205" s="4">
        <v>15209432</v>
      </c>
      <c r="N205" s="4" t="s">
        <v>936</v>
      </c>
      <c r="O205" s="4" t="s">
        <v>937</v>
      </c>
      <c r="P205" s="4">
        <v>2195340</v>
      </c>
      <c r="Q205" s="4" t="s">
        <v>851</v>
      </c>
      <c r="R205" s="4" t="s">
        <v>852</v>
      </c>
      <c r="S205" s="4">
        <v>2195340</v>
      </c>
      <c r="T205" s="4" t="s">
        <v>838</v>
      </c>
      <c r="U205" s="4" t="s">
        <v>843</v>
      </c>
      <c r="V205" s="4">
        <v>2195340</v>
      </c>
      <c r="W205" s="4" t="s">
        <v>938</v>
      </c>
      <c r="X205" s="4" t="s">
        <v>939</v>
      </c>
      <c r="Y205" s="4">
        <v>2195340</v>
      </c>
      <c r="Z205" s="4" t="s">
        <v>940</v>
      </c>
      <c r="AA205" s="4" t="s">
        <v>941</v>
      </c>
      <c r="AB205" s="4">
        <v>2195340</v>
      </c>
      <c r="AC205" s="4" t="s">
        <v>942</v>
      </c>
      <c r="AD205" s="4" t="s">
        <v>943</v>
      </c>
      <c r="AE205" s="4">
        <v>2195340</v>
      </c>
      <c r="AF205" s="4" t="s">
        <v>786</v>
      </c>
      <c r="AG205" s="4" t="s">
        <v>944</v>
      </c>
      <c r="AH205" s="4">
        <v>2195340</v>
      </c>
      <c r="AI205" s="4" t="s">
        <v>851</v>
      </c>
      <c r="AJ205" s="4" t="s">
        <v>945</v>
      </c>
    </row>
    <row r="206" spans="1:36" x14ac:dyDescent="0.3">
      <c r="A206" s="4">
        <v>568</v>
      </c>
      <c r="B206" s="4" t="s">
        <v>674</v>
      </c>
      <c r="C206" s="4">
        <v>4.3579740185234197</v>
      </c>
      <c r="D206" s="4">
        <v>2.1261526365747598</v>
      </c>
      <c r="E206" s="4">
        <v>34.4049721275805</v>
      </c>
      <c r="F206" s="4">
        <v>6.3459156464617203</v>
      </c>
      <c r="G206" s="4">
        <v>355.45786165077402</v>
      </c>
      <c r="H206" s="4">
        <v>275.82540778379598</v>
      </c>
      <c r="I206" s="4">
        <v>248.68925627484199</v>
      </c>
      <c r="J206" s="4" t="s">
        <v>674</v>
      </c>
      <c r="K206" s="4" t="s">
        <v>956</v>
      </c>
      <c r="L206" s="4">
        <v>11708921</v>
      </c>
      <c r="M206" s="4">
        <v>11709746</v>
      </c>
      <c r="N206" s="4" t="s">
        <v>2483</v>
      </c>
      <c r="O206" s="4" t="s">
        <v>2484</v>
      </c>
      <c r="P206" s="4">
        <v>2061573</v>
      </c>
      <c r="Q206" s="4" t="s">
        <v>756</v>
      </c>
      <c r="R206" s="4" t="s">
        <v>757</v>
      </c>
      <c r="S206" s="4">
        <v>2061573</v>
      </c>
      <c r="T206" s="4" t="s">
        <v>758</v>
      </c>
      <c r="U206" s="4" t="s">
        <v>818</v>
      </c>
      <c r="V206" s="4">
        <v>2061573</v>
      </c>
      <c r="W206" s="4" t="s">
        <v>760</v>
      </c>
      <c r="X206" s="4" t="s">
        <v>761</v>
      </c>
    </row>
    <row r="207" spans="1:36" x14ac:dyDescent="0.3">
      <c r="A207" s="4">
        <v>603</v>
      </c>
      <c r="B207" s="4" t="s">
        <v>264</v>
      </c>
      <c r="C207" s="4">
        <v>2.00930681567303</v>
      </c>
      <c r="D207" s="4">
        <v>24.450755320609701</v>
      </c>
      <c r="E207" s="4">
        <v>29.192097562795499</v>
      </c>
      <c r="F207" s="4">
        <v>25.383662585846899</v>
      </c>
      <c r="G207" s="4">
        <v>96.123816108378406</v>
      </c>
      <c r="H207" s="4">
        <v>100.868191196016</v>
      </c>
      <c r="I207" s="4">
        <v>121.13277427409299</v>
      </c>
      <c r="J207" s="4" t="s">
        <v>264</v>
      </c>
      <c r="K207" s="4" t="s">
        <v>1008</v>
      </c>
      <c r="L207" s="4">
        <v>16942432</v>
      </c>
      <c r="M207" s="4">
        <v>16946715</v>
      </c>
      <c r="N207" s="4" t="s">
        <v>2356</v>
      </c>
      <c r="O207" s="4" t="s">
        <v>2357</v>
      </c>
      <c r="P207" s="4">
        <v>2200496</v>
      </c>
      <c r="Q207" s="4" t="s">
        <v>758</v>
      </c>
      <c r="R207" s="4" t="s">
        <v>818</v>
      </c>
      <c r="S207" s="4">
        <v>2200496</v>
      </c>
      <c r="T207" s="4" t="s">
        <v>1292</v>
      </c>
      <c r="U207" s="4" t="s">
        <v>1293</v>
      </c>
      <c r="V207" s="4">
        <v>2200496</v>
      </c>
      <c r="W207" s="4" t="s">
        <v>790</v>
      </c>
      <c r="X207" s="4" t="s">
        <v>791</v>
      </c>
    </row>
    <row r="208" spans="1:36" x14ac:dyDescent="0.3">
      <c r="A208" s="4">
        <v>497</v>
      </c>
      <c r="B208" s="4" t="s">
        <v>272</v>
      </c>
      <c r="C208" s="4">
        <v>2.0264341495426699</v>
      </c>
      <c r="D208" s="4">
        <v>26.576907957184499</v>
      </c>
      <c r="E208" s="4">
        <v>44.830721257150302</v>
      </c>
      <c r="F208" s="4">
        <v>42.306104309744804</v>
      </c>
      <c r="G208" s="4">
        <v>142.18314466031001</v>
      </c>
      <c r="H208" s="4">
        <v>164.24555026607899</v>
      </c>
      <c r="I208" s="4">
        <v>156.92200303689299</v>
      </c>
      <c r="J208" s="4" t="s">
        <v>272</v>
      </c>
      <c r="K208" s="4" t="s">
        <v>1008</v>
      </c>
      <c r="L208" s="4">
        <v>17529444</v>
      </c>
      <c r="M208" s="4">
        <v>17533669</v>
      </c>
      <c r="N208" s="4" t="s">
        <v>2360</v>
      </c>
      <c r="O208" s="4" t="s">
        <v>2361</v>
      </c>
      <c r="P208" s="4">
        <v>2090150</v>
      </c>
      <c r="Q208" s="4" t="s">
        <v>756</v>
      </c>
      <c r="R208" s="4" t="s">
        <v>757</v>
      </c>
      <c r="S208" s="4">
        <v>2090150</v>
      </c>
      <c r="T208" s="4" t="s">
        <v>758</v>
      </c>
      <c r="U208" s="4" t="s">
        <v>759</v>
      </c>
      <c r="V208" s="4">
        <v>2090150</v>
      </c>
      <c r="W208" s="4" t="s">
        <v>760</v>
      </c>
      <c r="X208" s="4" t="s">
        <v>761</v>
      </c>
    </row>
    <row r="209" spans="1:36" x14ac:dyDescent="0.3">
      <c r="A209" s="4">
        <v>631</v>
      </c>
      <c r="B209" s="4" t="s">
        <v>284</v>
      </c>
      <c r="C209" s="4">
        <v>2.0622815716964298</v>
      </c>
      <c r="D209" s="4">
        <v>20.198450047460199</v>
      </c>
      <c r="E209" s="4">
        <v>23.979222998010599</v>
      </c>
      <c r="F209" s="4">
        <v>19.037746939385201</v>
      </c>
      <c r="G209" s="4">
        <v>95.122526357249498</v>
      </c>
      <c r="H209" s="4">
        <v>89.263886014173494</v>
      </c>
      <c r="I209" s="4">
        <v>79.8375103170156</v>
      </c>
      <c r="J209" s="4" t="s">
        <v>284</v>
      </c>
      <c r="K209" s="4" t="s">
        <v>1008</v>
      </c>
      <c r="L209" s="4">
        <v>22265216</v>
      </c>
      <c r="M209" s="4">
        <v>22271393</v>
      </c>
      <c r="N209" s="4" t="s">
        <v>2555</v>
      </c>
      <c r="O209" s="4" t="s">
        <v>2556</v>
      </c>
      <c r="P209" s="4">
        <v>2009164</v>
      </c>
      <c r="Q209" s="4" t="s">
        <v>756</v>
      </c>
      <c r="R209" s="4" t="s">
        <v>757</v>
      </c>
      <c r="S209" s="4">
        <v>2009164</v>
      </c>
      <c r="T209" s="4" t="s">
        <v>758</v>
      </c>
      <c r="U209" s="4" t="s">
        <v>759</v>
      </c>
      <c r="V209" s="4">
        <v>2009164</v>
      </c>
      <c r="W209" s="4" t="s">
        <v>760</v>
      </c>
      <c r="X209" s="4" t="s">
        <v>761</v>
      </c>
    </row>
    <row r="210" spans="1:36" x14ac:dyDescent="0.3">
      <c r="A210" s="4">
        <v>504</v>
      </c>
      <c r="B210" s="4" t="s">
        <v>287</v>
      </c>
      <c r="C210" s="4">
        <v>2.0690253682672601</v>
      </c>
      <c r="D210" s="4">
        <v>24.450755320609701</v>
      </c>
      <c r="E210" s="4">
        <v>27.106947736881601</v>
      </c>
      <c r="F210" s="4">
        <v>23.268357370359599</v>
      </c>
      <c r="G210" s="4">
        <v>103.13284436628101</v>
      </c>
      <c r="H210" s="4">
        <v>104.43874663658301</v>
      </c>
      <c r="I210" s="4">
        <v>106.45001375602099</v>
      </c>
      <c r="J210" s="4" t="s">
        <v>287</v>
      </c>
      <c r="K210" s="4" t="s">
        <v>1008</v>
      </c>
      <c r="L210" s="4">
        <v>1098398</v>
      </c>
      <c r="M210" s="4">
        <v>1101554</v>
      </c>
      <c r="N210" s="4" t="s">
        <v>2510</v>
      </c>
      <c r="O210" s="4" t="s">
        <v>2511</v>
      </c>
      <c r="P210" s="4">
        <v>3439908</v>
      </c>
      <c r="Q210" s="4" t="s">
        <v>756</v>
      </c>
      <c r="R210" s="4" t="s">
        <v>757</v>
      </c>
      <c r="S210" s="4">
        <v>3439908</v>
      </c>
      <c r="T210" s="4" t="s">
        <v>758</v>
      </c>
      <c r="U210" s="4" t="s">
        <v>759</v>
      </c>
      <c r="V210" s="4">
        <v>3439908</v>
      </c>
      <c r="W210" s="4" t="s">
        <v>2512</v>
      </c>
      <c r="X210" s="4" t="s">
        <v>2513</v>
      </c>
    </row>
    <row r="211" spans="1:36" x14ac:dyDescent="0.3">
      <c r="A211" s="4">
        <v>415</v>
      </c>
      <c r="B211" s="4" t="s">
        <v>302</v>
      </c>
      <c r="C211" s="4">
        <v>2.1000019177641698</v>
      </c>
      <c r="D211" s="4">
        <v>28.703060593759201</v>
      </c>
      <c r="E211" s="4">
        <v>34.4049721275805</v>
      </c>
      <c r="F211" s="4">
        <v>46.536714740719297</v>
      </c>
      <c r="G211" s="4">
        <v>168.21667818966199</v>
      </c>
      <c r="H211" s="4">
        <v>161.56763368565399</v>
      </c>
      <c r="I211" s="4">
        <v>140.40389745406199</v>
      </c>
      <c r="J211" s="4" t="s">
        <v>302</v>
      </c>
      <c r="K211" s="4" t="s">
        <v>1008</v>
      </c>
      <c r="L211" s="4">
        <v>15146624</v>
      </c>
      <c r="M211" s="4">
        <v>15150963</v>
      </c>
      <c r="N211" s="4" t="s">
        <v>2342</v>
      </c>
      <c r="O211" s="4" t="s">
        <v>2343</v>
      </c>
      <c r="P211" s="4">
        <v>2154113</v>
      </c>
      <c r="Q211" s="4" t="s">
        <v>756</v>
      </c>
      <c r="R211" s="4" t="s">
        <v>757</v>
      </c>
      <c r="S211" s="4">
        <v>2154113</v>
      </c>
      <c r="T211" s="4" t="s">
        <v>838</v>
      </c>
      <c r="U211" s="4" t="s">
        <v>983</v>
      </c>
      <c r="V211" s="4">
        <v>2154113</v>
      </c>
      <c r="W211" s="4" t="s">
        <v>760</v>
      </c>
      <c r="X211" s="4" t="s">
        <v>761</v>
      </c>
    </row>
    <row r="212" spans="1:36" x14ac:dyDescent="0.3">
      <c r="A212" s="4">
        <v>72</v>
      </c>
      <c r="B212" s="4" t="s">
        <v>321</v>
      </c>
      <c r="C212" s="4">
        <v>2.1466946718965598</v>
      </c>
      <c r="D212" s="4">
        <v>959.95791541350297</v>
      </c>
      <c r="E212" s="4">
        <v>896.61442514300597</v>
      </c>
      <c r="F212" s="4">
        <v>840.83382315617803</v>
      </c>
      <c r="G212" s="4">
        <v>4729.0914945819904</v>
      </c>
      <c r="H212" s="4">
        <v>3748.1905737351399</v>
      </c>
      <c r="I212" s="4">
        <v>3467.8844998620898</v>
      </c>
      <c r="J212" s="4" t="s">
        <v>321</v>
      </c>
      <c r="K212" s="4" t="s">
        <v>1008</v>
      </c>
      <c r="L212" s="4">
        <v>4733750</v>
      </c>
      <c r="M212" s="4">
        <v>4734487</v>
      </c>
      <c r="N212" s="4" t="s">
        <v>1058</v>
      </c>
      <c r="O212" s="4" t="s">
        <v>937</v>
      </c>
      <c r="P212" s="4">
        <v>2168092</v>
      </c>
      <c r="Q212" s="4" t="s">
        <v>851</v>
      </c>
      <c r="R212" s="4" t="s">
        <v>852</v>
      </c>
      <c r="S212" s="4">
        <v>2168092</v>
      </c>
      <c r="T212" s="4" t="s">
        <v>938</v>
      </c>
      <c r="U212" s="4" t="s">
        <v>939</v>
      </c>
      <c r="V212" s="4">
        <v>2168092</v>
      </c>
      <c r="W212" s="4" t="s">
        <v>940</v>
      </c>
      <c r="X212" s="4" t="s">
        <v>941</v>
      </c>
      <c r="Y212" s="4">
        <v>2168092</v>
      </c>
      <c r="Z212" s="4" t="s">
        <v>942</v>
      </c>
      <c r="AA212" s="4" t="s">
        <v>943</v>
      </c>
      <c r="AB212" s="4">
        <v>2168092</v>
      </c>
      <c r="AC212" s="4" t="s">
        <v>786</v>
      </c>
      <c r="AD212" s="4" t="s">
        <v>944</v>
      </c>
      <c r="AE212" s="4">
        <v>2168092</v>
      </c>
      <c r="AF212" s="4" t="s">
        <v>851</v>
      </c>
      <c r="AG212" s="4" t="s">
        <v>945</v>
      </c>
    </row>
    <row r="213" spans="1:36" x14ac:dyDescent="0.3">
      <c r="A213" s="4">
        <v>400</v>
      </c>
      <c r="B213" s="4" t="s">
        <v>325</v>
      </c>
      <c r="C213" s="4">
        <v>2.1624028928533598</v>
      </c>
      <c r="D213" s="4">
        <v>51.027663277794197</v>
      </c>
      <c r="E213" s="4">
        <v>63.597069690376003</v>
      </c>
      <c r="F213" s="4">
        <v>49.7096725639501</v>
      </c>
      <c r="G213" s="4">
        <v>330.42561787255102</v>
      </c>
      <c r="H213" s="4">
        <v>216.01860415429999</v>
      </c>
      <c r="I213" s="4">
        <v>189.95821420255399</v>
      </c>
      <c r="J213" s="4" t="s">
        <v>325</v>
      </c>
      <c r="K213" s="4" t="s">
        <v>1008</v>
      </c>
      <c r="L213" s="4">
        <v>12899554</v>
      </c>
      <c r="M213" s="4">
        <v>12908613</v>
      </c>
      <c r="N213" s="4" t="s">
        <v>2334</v>
      </c>
      <c r="O213" s="4" t="s">
        <v>2335</v>
      </c>
    </row>
    <row r="214" spans="1:36" x14ac:dyDescent="0.3">
      <c r="A214" s="4">
        <v>478</v>
      </c>
      <c r="B214" s="4" t="s">
        <v>332</v>
      </c>
      <c r="C214" s="4">
        <v>2.1744466978131101</v>
      </c>
      <c r="D214" s="4">
        <v>18.072297410885401</v>
      </c>
      <c r="E214" s="4">
        <v>25.021797910967599</v>
      </c>
      <c r="F214" s="4">
        <v>22.210704762616</v>
      </c>
      <c r="G214" s="4">
        <v>105.13542386853899</v>
      </c>
      <c r="H214" s="4">
        <v>99.975552335874298</v>
      </c>
      <c r="I214" s="4">
        <v>89.931908173189996</v>
      </c>
      <c r="J214" s="4" t="s">
        <v>332</v>
      </c>
      <c r="K214" s="4" t="s">
        <v>1008</v>
      </c>
      <c r="L214" s="4">
        <v>3029648</v>
      </c>
      <c r="M214" s="4">
        <v>3032013</v>
      </c>
      <c r="N214" s="4" t="s">
        <v>2523</v>
      </c>
      <c r="O214" s="4" t="s">
        <v>1215</v>
      </c>
      <c r="P214" s="4">
        <v>2098584</v>
      </c>
      <c r="Q214" s="4" t="s">
        <v>874</v>
      </c>
      <c r="R214" s="4" t="s">
        <v>875</v>
      </c>
      <c r="S214" s="4">
        <v>2098584</v>
      </c>
      <c r="T214" s="4" t="s">
        <v>904</v>
      </c>
      <c r="U214" s="4" t="s">
        <v>905</v>
      </c>
      <c r="V214" s="4">
        <v>2098584</v>
      </c>
      <c r="W214" s="4" t="s">
        <v>794</v>
      </c>
      <c r="X214" s="4" t="s">
        <v>795</v>
      </c>
      <c r="Y214" s="4">
        <v>2098584</v>
      </c>
      <c r="Z214" s="4" t="s">
        <v>1216</v>
      </c>
      <c r="AA214" s="4" t="s">
        <v>1217</v>
      </c>
      <c r="AB214" s="4">
        <v>2098584</v>
      </c>
      <c r="AC214" s="4" t="s">
        <v>1216</v>
      </c>
      <c r="AD214" s="4" t="s">
        <v>1218</v>
      </c>
    </row>
    <row r="215" spans="1:36" x14ac:dyDescent="0.3">
      <c r="A215" s="4">
        <v>210</v>
      </c>
      <c r="B215" s="4" t="s">
        <v>355</v>
      </c>
      <c r="C215" s="4">
        <v>2.2396091981003701</v>
      </c>
      <c r="D215" s="4">
        <v>92.487639691001903</v>
      </c>
      <c r="E215" s="4">
        <v>132.40701394553699</v>
      </c>
      <c r="F215" s="4">
        <v>78.266292973027902</v>
      </c>
      <c r="G215" s="4">
        <v>560.72226063220705</v>
      </c>
      <c r="H215" s="4">
        <v>455.245818672285</v>
      </c>
      <c r="I215" s="4">
        <v>416.62332970028802</v>
      </c>
      <c r="J215" s="4" t="s">
        <v>355</v>
      </c>
      <c r="K215" s="4" t="s">
        <v>1008</v>
      </c>
      <c r="L215" s="4">
        <v>26085009</v>
      </c>
      <c r="M215" s="4">
        <v>26086054</v>
      </c>
      <c r="N215" s="4" t="s">
        <v>1541</v>
      </c>
      <c r="O215" s="4" t="s">
        <v>1542</v>
      </c>
      <c r="P215" s="4">
        <v>2150950</v>
      </c>
      <c r="Q215" s="4" t="s">
        <v>1308</v>
      </c>
      <c r="R215" s="4" t="s">
        <v>1449</v>
      </c>
      <c r="S215" s="4">
        <v>2150950</v>
      </c>
      <c r="T215" s="4" t="s">
        <v>929</v>
      </c>
      <c r="U215" s="4" t="s">
        <v>930</v>
      </c>
      <c r="V215" s="4">
        <v>2150950</v>
      </c>
      <c r="W215" s="4" t="s">
        <v>1005</v>
      </c>
      <c r="X215" s="4" t="s">
        <v>1530</v>
      </c>
      <c r="Y215" s="4">
        <v>2150950</v>
      </c>
      <c r="Z215" s="4" t="s">
        <v>794</v>
      </c>
      <c r="AA215" s="4" t="s">
        <v>1054</v>
      </c>
      <c r="AB215" s="4">
        <v>2150950</v>
      </c>
      <c r="AC215" s="4" t="s">
        <v>1308</v>
      </c>
      <c r="AD215" s="4" t="s">
        <v>1309</v>
      </c>
      <c r="AE215" s="4">
        <v>2150950</v>
      </c>
      <c r="AF215" s="4" t="s">
        <v>929</v>
      </c>
      <c r="AG215" s="4" t="s">
        <v>1274</v>
      </c>
      <c r="AH215" s="4">
        <v>2150950</v>
      </c>
      <c r="AI215" s="4" t="s">
        <v>1005</v>
      </c>
      <c r="AJ215" s="4" t="s">
        <v>1006</v>
      </c>
    </row>
    <row r="216" spans="1:36" x14ac:dyDescent="0.3">
      <c r="A216" s="4">
        <v>350</v>
      </c>
      <c r="B216" s="4" t="s">
        <v>379</v>
      </c>
      <c r="C216" s="4">
        <v>2.3133389709869698</v>
      </c>
      <c r="D216" s="4">
        <v>21.261526365747599</v>
      </c>
      <c r="E216" s="4">
        <v>51.0861707348922</v>
      </c>
      <c r="F216" s="4">
        <v>41.248451702001198</v>
      </c>
      <c r="G216" s="4">
        <v>173.223126945307</v>
      </c>
      <c r="H216" s="4">
        <v>201.736382392032</v>
      </c>
      <c r="I216" s="4">
        <v>189.95821420255399</v>
      </c>
      <c r="J216" s="4" t="s">
        <v>379</v>
      </c>
      <c r="K216" s="4" t="s">
        <v>1008</v>
      </c>
      <c r="L216" s="4">
        <v>22954197</v>
      </c>
      <c r="M216" s="4">
        <v>22960880</v>
      </c>
      <c r="N216" s="4" t="s">
        <v>2339</v>
      </c>
      <c r="O216" s="4" t="s">
        <v>1944</v>
      </c>
      <c r="P216" s="4">
        <v>2014068</v>
      </c>
      <c r="Q216" s="4" t="s">
        <v>874</v>
      </c>
      <c r="R216" s="4" t="s">
        <v>875</v>
      </c>
      <c r="S216" s="4">
        <v>2014068</v>
      </c>
      <c r="T216" s="4" t="s">
        <v>756</v>
      </c>
      <c r="U216" s="4" t="s">
        <v>757</v>
      </c>
      <c r="V216" s="4">
        <v>2014068</v>
      </c>
      <c r="W216" s="4" t="s">
        <v>838</v>
      </c>
      <c r="X216" s="4" t="s">
        <v>843</v>
      </c>
      <c r="Y216" s="4">
        <v>2014068</v>
      </c>
      <c r="Z216" s="4" t="s">
        <v>1661</v>
      </c>
      <c r="AA216" s="4" t="s">
        <v>1662</v>
      </c>
      <c r="AB216" s="4">
        <v>2014068</v>
      </c>
      <c r="AC216" s="4" t="s">
        <v>1169</v>
      </c>
      <c r="AD216" s="4" t="s">
        <v>1170</v>
      </c>
      <c r="AE216" s="4">
        <v>2014068</v>
      </c>
      <c r="AF216" s="4" t="s">
        <v>1171</v>
      </c>
      <c r="AG216" s="4" t="s">
        <v>1172</v>
      </c>
    </row>
    <row r="217" spans="1:36" x14ac:dyDescent="0.3">
      <c r="A217" s="4">
        <v>172</v>
      </c>
      <c r="B217" s="4" t="s">
        <v>381</v>
      </c>
      <c r="C217" s="4">
        <v>2.3161933180419201</v>
      </c>
      <c r="D217" s="4">
        <v>46.775358004644701</v>
      </c>
      <c r="E217" s="4">
        <v>52.1287456478492</v>
      </c>
      <c r="F217" s="4">
        <v>34.9025360555394</v>
      </c>
      <c r="G217" s="4">
        <v>200.25795022578799</v>
      </c>
      <c r="H217" s="4">
        <v>232.97874249699299</v>
      </c>
      <c r="I217" s="4">
        <v>233.08882322439001</v>
      </c>
      <c r="J217" s="4" t="s">
        <v>381</v>
      </c>
      <c r="K217" s="4" t="s">
        <v>1008</v>
      </c>
      <c r="L217" s="4">
        <v>16361471</v>
      </c>
      <c r="M217" s="4">
        <v>16362766</v>
      </c>
      <c r="N217" s="4" t="s">
        <v>2348</v>
      </c>
      <c r="O217" s="4" t="s">
        <v>2349</v>
      </c>
      <c r="P217" s="4">
        <v>2092029</v>
      </c>
      <c r="Q217" s="4" t="s">
        <v>758</v>
      </c>
      <c r="R217" s="4" t="s">
        <v>818</v>
      </c>
      <c r="S217" s="4">
        <v>2092029</v>
      </c>
      <c r="T217" s="4" t="s">
        <v>2350</v>
      </c>
      <c r="U217" s="4" t="s">
        <v>2351</v>
      </c>
      <c r="V217" s="4">
        <v>2092029</v>
      </c>
      <c r="W217" s="4" t="s">
        <v>2352</v>
      </c>
      <c r="X217" s="4" t="s">
        <v>2353</v>
      </c>
      <c r="Y217" s="4">
        <v>2092029</v>
      </c>
      <c r="Z217" s="4" t="s">
        <v>2350</v>
      </c>
      <c r="AA217" s="4" t="s">
        <v>2354</v>
      </c>
      <c r="AB217" s="4">
        <v>2092029</v>
      </c>
      <c r="AC217" s="4" t="s">
        <v>2352</v>
      </c>
      <c r="AD217" s="4" t="s">
        <v>2355</v>
      </c>
    </row>
    <row r="218" spans="1:36" x14ac:dyDescent="0.3">
      <c r="A218" s="4">
        <v>428</v>
      </c>
      <c r="B218" s="4" t="s">
        <v>385</v>
      </c>
      <c r="C218" s="4">
        <v>2.3452444431094399</v>
      </c>
      <c r="D218" s="4">
        <v>17.0092210925981</v>
      </c>
      <c r="E218" s="4">
        <v>34.4049721275805</v>
      </c>
      <c r="F218" s="4">
        <v>28.556620409077698</v>
      </c>
      <c r="G218" s="4">
        <v>160.20636018063101</v>
      </c>
      <c r="H218" s="4">
        <v>101.760830056158</v>
      </c>
      <c r="I218" s="4">
        <v>144.992260115959</v>
      </c>
      <c r="J218" s="4" t="s">
        <v>385</v>
      </c>
      <c r="K218" s="4" t="s">
        <v>1008</v>
      </c>
      <c r="L218" s="4">
        <v>20363769</v>
      </c>
      <c r="M218" s="4">
        <v>20368340</v>
      </c>
      <c r="N218" s="4" t="s">
        <v>2553</v>
      </c>
      <c r="O218" s="4" t="s">
        <v>2554</v>
      </c>
      <c r="P218" s="4">
        <v>3441727</v>
      </c>
      <c r="Q218" s="4" t="s">
        <v>838</v>
      </c>
      <c r="R218" s="4" t="s">
        <v>843</v>
      </c>
      <c r="S218" s="4">
        <v>3441727</v>
      </c>
      <c r="T218" s="4" t="s">
        <v>1169</v>
      </c>
      <c r="U218" s="4" t="s">
        <v>1170</v>
      </c>
      <c r="V218" s="4">
        <v>3441727</v>
      </c>
      <c r="W218" s="4" t="s">
        <v>1246</v>
      </c>
      <c r="X218" s="4" t="s">
        <v>1271</v>
      </c>
    </row>
    <row r="219" spans="1:36" x14ac:dyDescent="0.3">
      <c r="A219" s="4">
        <v>183</v>
      </c>
      <c r="B219" s="4" t="s">
        <v>434</v>
      </c>
      <c r="C219" s="4">
        <v>2.45790896888975</v>
      </c>
      <c r="D219" s="4">
        <v>31.892289548621399</v>
      </c>
      <c r="E219" s="4">
        <v>51.0861707348922</v>
      </c>
      <c r="F219" s="4">
        <v>54.9979356026682</v>
      </c>
      <c r="G219" s="4">
        <v>305.39337409432699</v>
      </c>
      <c r="H219" s="4">
        <v>228.51554819628399</v>
      </c>
      <c r="I219" s="4">
        <v>224.82977043297501</v>
      </c>
      <c r="J219" s="4" t="s">
        <v>434</v>
      </c>
      <c r="K219" s="4" t="s">
        <v>1008</v>
      </c>
      <c r="L219" s="4">
        <v>4697240</v>
      </c>
      <c r="M219" s="4">
        <v>4698651</v>
      </c>
      <c r="N219" s="4" t="s">
        <v>1052</v>
      </c>
      <c r="O219" s="4" t="s">
        <v>1053</v>
      </c>
      <c r="P219" s="4">
        <v>2053214</v>
      </c>
      <c r="Q219" s="4" t="s">
        <v>794</v>
      </c>
      <c r="R219" s="4" t="s">
        <v>1054</v>
      </c>
      <c r="S219" s="4">
        <v>2053214</v>
      </c>
      <c r="T219" s="4" t="s">
        <v>760</v>
      </c>
      <c r="U219" s="4" t="s">
        <v>1055</v>
      </c>
      <c r="V219" s="4">
        <v>2053214</v>
      </c>
      <c r="W219" s="4" t="s">
        <v>1056</v>
      </c>
      <c r="X219" s="4" t="s">
        <v>1057</v>
      </c>
    </row>
    <row r="220" spans="1:36" x14ac:dyDescent="0.3">
      <c r="A220" s="4">
        <v>79</v>
      </c>
      <c r="B220" s="4" t="s">
        <v>439</v>
      </c>
      <c r="C220" s="4">
        <v>2.4813999843044501</v>
      </c>
      <c r="D220" s="4">
        <v>49.964586959506804</v>
      </c>
      <c r="E220" s="4">
        <v>52.1287456478492</v>
      </c>
      <c r="F220" s="4">
        <v>64.5168090723608</v>
      </c>
      <c r="G220" s="4">
        <v>338.435935881582</v>
      </c>
      <c r="H220" s="4">
        <v>317.77943421045802</v>
      </c>
      <c r="I220" s="4">
        <v>274.38408718146701</v>
      </c>
      <c r="J220" s="4" t="s">
        <v>439</v>
      </c>
      <c r="K220" s="4" t="s">
        <v>1008</v>
      </c>
      <c r="L220" s="4">
        <v>24265740</v>
      </c>
      <c r="M220" s="4">
        <v>24268498</v>
      </c>
      <c r="N220" s="4" t="s">
        <v>2396</v>
      </c>
      <c r="O220" s="4" t="s">
        <v>2397</v>
      </c>
      <c r="P220" s="4">
        <v>2025619</v>
      </c>
      <c r="Q220" s="4" t="s">
        <v>2398</v>
      </c>
      <c r="R220" s="4" t="s">
        <v>2399</v>
      </c>
      <c r="S220" s="4">
        <v>2025619</v>
      </c>
      <c r="T220" s="4" t="s">
        <v>2400</v>
      </c>
      <c r="U220" s="4" t="s">
        <v>2401</v>
      </c>
      <c r="V220" s="4">
        <v>2025619</v>
      </c>
      <c r="W220" s="4" t="s">
        <v>2402</v>
      </c>
      <c r="X220" s="4" t="s">
        <v>2403</v>
      </c>
      <c r="Y220" s="4">
        <v>2025619</v>
      </c>
      <c r="Z220" s="4" t="s">
        <v>2404</v>
      </c>
      <c r="AA220" s="4" t="s">
        <v>2405</v>
      </c>
    </row>
    <row r="221" spans="1:36" x14ac:dyDescent="0.3">
      <c r="A221" s="4">
        <v>291</v>
      </c>
      <c r="B221" s="4" t="s">
        <v>444</v>
      </c>
      <c r="C221" s="4">
        <v>2.4984051623155801</v>
      </c>
      <c r="D221" s="4">
        <v>17.0092210925981</v>
      </c>
      <c r="E221" s="4">
        <v>39.617846692365397</v>
      </c>
      <c r="F221" s="4">
        <v>21.153052154872402</v>
      </c>
      <c r="G221" s="4">
        <v>153.19733192272801</v>
      </c>
      <c r="H221" s="4">
        <v>141.92957876253601</v>
      </c>
      <c r="I221" s="4">
        <v>144.992260115959</v>
      </c>
      <c r="J221" s="4" t="s">
        <v>444</v>
      </c>
      <c r="K221" s="4" t="s">
        <v>1008</v>
      </c>
      <c r="L221" s="4">
        <v>5477417</v>
      </c>
      <c r="M221" s="4">
        <v>5479725</v>
      </c>
      <c r="N221" s="4" t="s">
        <v>2342</v>
      </c>
      <c r="O221" s="4" t="s">
        <v>2343</v>
      </c>
      <c r="P221" s="4">
        <v>2154113</v>
      </c>
      <c r="Q221" s="4" t="s">
        <v>756</v>
      </c>
      <c r="R221" s="4" t="s">
        <v>757</v>
      </c>
      <c r="S221" s="4">
        <v>2154113</v>
      </c>
      <c r="T221" s="4" t="s">
        <v>838</v>
      </c>
      <c r="U221" s="4" t="s">
        <v>983</v>
      </c>
      <c r="V221" s="4">
        <v>2154113</v>
      </c>
      <c r="W221" s="4" t="s">
        <v>760</v>
      </c>
      <c r="X221" s="4" t="s">
        <v>761</v>
      </c>
    </row>
    <row r="222" spans="1:36" x14ac:dyDescent="0.3">
      <c r="A222" s="4">
        <v>293</v>
      </c>
      <c r="B222" s="4" t="s">
        <v>445</v>
      </c>
      <c r="C222" s="4">
        <v>2.4997449679413801</v>
      </c>
      <c r="D222" s="4">
        <v>37.207671140058302</v>
      </c>
      <c r="E222" s="4">
        <v>57.341620212634098</v>
      </c>
      <c r="F222" s="4">
        <v>29.6142730168214</v>
      </c>
      <c r="G222" s="4">
        <v>314.40498185448803</v>
      </c>
      <c r="H222" s="4">
        <v>212.44804871373299</v>
      </c>
      <c r="I222" s="4">
        <v>176.193126216862</v>
      </c>
      <c r="J222" s="4" t="s">
        <v>445</v>
      </c>
      <c r="K222" s="4" t="s">
        <v>1008</v>
      </c>
      <c r="L222" s="4">
        <v>10094884</v>
      </c>
      <c r="M222" s="4">
        <v>10096772</v>
      </c>
      <c r="N222" s="4" t="s">
        <v>2539</v>
      </c>
      <c r="O222" s="4" t="s">
        <v>2540</v>
      </c>
      <c r="P222" s="4">
        <v>3686143</v>
      </c>
      <c r="Q222" s="4" t="s">
        <v>838</v>
      </c>
      <c r="R222" s="4" t="s">
        <v>983</v>
      </c>
      <c r="S222" s="4">
        <v>3686143</v>
      </c>
      <c r="T222" s="4" t="s">
        <v>2541</v>
      </c>
      <c r="U222" s="4" t="s">
        <v>2542</v>
      </c>
    </row>
    <row r="223" spans="1:36" x14ac:dyDescent="0.3">
      <c r="A223" s="4">
        <v>38</v>
      </c>
      <c r="B223" s="4" t="s">
        <v>446</v>
      </c>
      <c r="C223" s="4">
        <v>2.4998457936334399</v>
      </c>
      <c r="D223" s="4">
        <v>214.74141629405</v>
      </c>
      <c r="E223" s="4">
        <v>167.85456098607401</v>
      </c>
      <c r="F223" s="4">
        <v>180.858595924159</v>
      </c>
      <c r="G223" s="4">
        <v>1230.5851041374699</v>
      </c>
      <c r="H223" s="4">
        <v>976.54691299505805</v>
      </c>
      <c r="I223" s="4">
        <v>980.07426458129498</v>
      </c>
      <c r="J223" s="4" t="s">
        <v>446</v>
      </c>
      <c r="K223" s="4" t="s">
        <v>1008</v>
      </c>
      <c r="L223" s="4">
        <v>4739702</v>
      </c>
      <c r="M223" s="4">
        <v>4741361</v>
      </c>
      <c r="N223" s="4" t="s">
        <v>1059</v>
      </c>
      <c r="O223" s="4" t="s">
        <v>1060</v>
      </c>
      <c r="P223" s="4">
        <v>2181807</v>
      </c>
      <c r="Q223" s="4" t="s">
        <v>851</v>
      </c>
      <c r="R223" s="4" t="s">
        <v>852</v>
      </c>
      <c r="S223" s="4">
        <v>2181807</v>
      </c>
      <c r="T223" s="4" t="s">
        <v>938</v>
      </c>
      <c r="U223" s="4" t="s">
        <v>939</v>
      </c>
      <c r="V223" s="4">
        <v>2181807</v>
      </c>
      <c r="W223" s="4" t="s">
        <v>940</v>
      </c>
      <c r="X223" s="4" t="s">
        <v>941</v>
      </c>
      <c r="Y223" s="4">
        <v>2181807</v>
      </c>
      <c r="Z223" s="4" t="s">
        <v>942</v>
      </c>
      <c r="AA223" s="4" t="s">
        <v>943</v>
      </c>
      <c r="AB223" s="4">
        <v>2181807</v>
      </c>
      <c r="AC223" s="4" t="s">
        <v>786</v>
      </c>
      <c r="AD223" s="4" t="s">
        <v>944</v>
      </c>
      <c r="AE223" s="4">
        <v>2181807</v>
      </c>
      <c r="AF223" s="4" t="s">
        <v>851</v>
      </c>
      <c r="AG223" s="4" t="s">
        <v>945</v>
      </c>
    </row>
    <row r="224" spans="1:36" x14ac:dyDescent="0.3">
      <c r="A224" s="4">
        <v>158</v>
      </c>
      <c r="B224" s="4" t="s">
        <v>450</v>
      </c>
      <c r="C224" s="4">
        <v>2.50683491910649</v>
      </c>
      <c r="D224" s="4">
        <v>26.576907957184499</v>
      </c>
      <c r="E224" s="4">
        <v>33.362397214623499</v>
      </c>
      <c r="F224" s="4">
        <v>28.556620409077698</v>
      </c>
      <c r="G224" s="4">
        <v>193.24892196788599</v>
      </c>
      <c r="H224" s="4">
        <v>160.67499482551199</v>
      </c>
      <c r="I224" s="4">
        <v>149.580622777857</v>
      </c>
      <c r="J224" s="4" t="s">
        <v>450</v>
      </c>
      <c r="K224" s="4" t="s">
        <v>1008</v>
      </c>
      <c r="L224" s="4">
        <v>20980990</v>
      </c>
      <c r="M224" s="4">
        <v>20982757</v>
      </c>
      <c r="N224" s="4" t="s">
        <v>2000</v>
      </c>
      <c r="O224" s="4" t="s">
        <v>2001</v>
      </c>
      <c r="P224" s="4">
        <v>2154678</v>
      </c>
      <c r="Q224" s="4" t="s">
        <v>1308</v>
      </c>
      <c r="R224" s="4" t="s">
        <v>1449</v>
      </c>
      <c r="S224" s="4">
        <v>2154678</v>
      </c>
      <c r="T224" s="4" t="s">
        <v>929</v>
      </c>
      <c r="U224" s="4" t="s">
        <v>930</v>
      </c>
      <c r="V224" s="4">
        <v>2154678</v>
      </c>
      <c r="W224" s="4" t="s">
        <v>1005</v>
      </c>
      <c r="X224" s="4" t="s">
        <v>1530</v>
      </c>
      <c r="Y224" s="4">
        <v>2154678</v>
      </c>
      <c r="Z224" s="4" t="s">
        <v>794</v>
      </c>
      <c r="AA224" s="4" t="s">
        <v>1054</v>
      </c>
      <c r="AB224" s="4">
        <v>2154678</v>
      </c>
      <c r="AC224" s="4" t="s">
        <v>1308</v>
      </c>
      <c r="AD224" s="4" t="s">
        <v>1309</v>
      </c>
      <c r="AE224" s="4">
        <v>2154678</v>
      </c>
      <c r="AF224" s="4" t="s">
        <v>929</v>
      </c>
      <c r="AG224" s="4" t="s">
        <v>1274</v>
      </c>
      <c r="AH224" s="4">
        <v>2154678</v>
      </c>
      <c r="AI224" s="4" t="s">
        <v>1005</v>
      </c>
      <c r="AJ224" s="4" t="s">
        <v>1006</v>
      </c>
    </row>
    <row r="225" spans="1:48" x14ac:dyDescent="0.3">
      <c r="A225" s="4">
        <v>113</v>
      </c>
      <c r="B225" s="4" t="s">
        <v>455</v>
      </c>
      <c r="C225" s="4">
        <v>2.5382993977911301</v>
      </c>
      <c r="D225" s="4">
        <v>51.027663277794197</v>
      </c>
      <c r="E225" s="4">
        <v>57.341620212634098</v>
      </c>
      <c r="F225" s="4">
        <v>62.401503856873603</v>
      </c>
      <c r="G225" s="4">
        <v>422.54427497641302</v>
      </c>
      <c r="H225" s="4">
        <v>283.85915752507202</v>
      </c>
      <c r="I225" s="4">
        <v>286.31383010240103</v>
      </c>
      <c r="J225" s="4" t="s">
        <v>455</v>
      </c>
      <c r="K225" s="4" t="s">
        <v>1008</v>
      </c>
      <c r="L225" s="4">
        <v>25487346</v>
      </c>
      <c r="M225" s="4">
        <v>25488672</v>
      </c>
      <c r="N225" s="4" t="s">
        <v>2348</v>
      </c>
      <c r="O225" s="4" t="s">
        <v>2349</v>
      </c>
      <c r="P225" s="4">
        <v>2092029</v>
      </c>
      <c r="Q225" s="4" t="s">
        <v>758</v>
      </c>
      <c r="R225" s="4" t="s">
        <v>818</v>
      </c>
      <c r="S225" s="4">
        <v>2092029</v>
      </c>
      <c r="T225" s="4" t="s">
        <v>2350</v>
      </c>
      <c r="U225" s="4" t="s">
        <v>2351</v>
      </c>
      <c r="V225" s="4">
        <v>2092029</v>
      </c>
      <c r="W225" s="4" t="s">
        <v>2352</v>
      </c>
      <c r="X225" s="4" t="s">
        <v>2353</v>
      </c>
      <c r="Y225" s="4">
        <v>2092029</v>
      </c>
      <c r="Z225" s="4" t="s">
        <v>2350</v>
      </c>
      <c r="AA225" s="4" t="s">
        <v>2354</v>
      </c>
      <c r="AB225" s="4">
        <v>2092029</v>
      </c>
      <c r="AC225" s="4" t="s">
        <v>2352</v>
      </c>
      <c r="AD225" s="4" t="s">
        <v>2355</v>
      </c>
    </row>
    <row r="226" spans="1:48" x14ac:dyDescent="0.3">
      <c r="A226" s="4">
        <v>590</v>
      </c>
      <c r="B226" s="4" t="s">
        <v>473</v>
      </c>
      <c r="C226" s="4">
        <v>2.5885538900051102</v>
      </c>
      <c r="D226" s="4">
        <v>5.31538159143689</v>
      </c>
      <c r="E226" s="4">
        <v>11.468324042526801</v>
      </c>
      <c r="F226" s="4">
        <v>7.4035682542053403</v>
      </c>
      <c r="G226" s="4">
        <v>46.059328551931301</v>
      </c>
      <c r="H226" s="4">
        <v>47.309859587511902</v>
      </c>
      <c r="I226" s="4">
        <v>52.307334345630899</v>
      </c>
      <c r="J226" s="4" t="s">
        <v>473</v>
      </c>
      <c r="K226" s="4" t="s">
        <v>1008</v>
      </c>
      <c r="L226" s="4">
        <v>26617260</v>
      </c>
      <c r="M226" s="4">
        <v>26620420</v>
      </c>
      <c r="N226" s="4" t="s">
        <v>2567</v>
      </c>
      <c r="O226" s="4" t="s">
        <v>2568</v>
      </c>
      <c r="P226" s="4">
        <v>2135584</v>
      </c>
      <c r="Q226" s="4" t="s">
        <v>851</v>
      </c>
      <c r="R226" s="4" t="s">
        <v>852</v>
      </c>
      <c r="S226" s="4">
        <v>2135584</v>
      </c>
      <c r="T226" s="4" t="s">
        <v>756</v>
      </c>
      <c r="U226" s="4" t="s">
        <v>757</v>
      </c>
      <c r="V226" s="4">
        <v>2135584</v>
      </c>
      <c r="W226" s="4" t="s">
        <v>786</v>
      </c>
      <c r="X226" s="4" t="s">
        <v>1387</v>
      </c>
    </row>
    <row r="227" spans="1:48" x14ac:dyDescent="0.3">
      <c r="A227" s="4">
        <v>377</v>
      </c>
      <c r="B227" s="4" t="s">
        <v>480</v>
      </c>
      <c r="C227" s="4">
        <v>2.6135995223314499</v>
      </c>
      <c r="D227" s="4">
        <v>13.8199921377359</v>
      </c>
      <c r="E227" s="4">
        <v>26.0643728239246</v>
      </c>
      <c r="F227" s="4">
        <v>28.556620409077698</v>
      </c>
      <c r="G227" s="4">
        <v>200.25795022578799</v>
      </c>
      <c r="H227" s="4">
        <v>100.868191196016</v>
      </c>
      <c r="I227" s="4">
        <v>118.379756676954</v>
      </c>
      <c r="J227" s="4" t="s">
        <v>480</v>
      </c>
      <c r="K227" s="4" t="s">
        <v>1008</v>
      </c>
      <c r="L227" s="4">
        <v>21338775</v>
      </c>
      <c r="M227" s="4">
        <v>21344602</v>
      </c>
      <c r="N227" s="4" t="s">
        <v>1065</v>
      </c>
      <c r="O227" s="4" t="s">
        <v>1066</v>
      </c>
      <c r="P227" s="4">
        <v>2050811</v>
      </c>
      <c r="Q227" s="4" t="s">
        <v>1067</v>
      </c>
      <c r="R227" s="4" t="s">
        <v>1068</v>
      </c>
      <c r="S227" s="4">
        <v>2050811</v>
      </c>
      <c r="T227" s="4" t="s">
        <v>1069</v>
      </c>
      <c r="U227" s="4" t="s">
        <v>1070</v>
      </c>
      <c r="V227" s="4">
        <v>2050811</v>
      </c>
      <c r="W227" s="4" t="s">
        <v>838</v>
      </c>
      <c r="X227" s="4" t="s">
        <v>983</v>
      </c>
      <c r="Y227" s="4">
        <v>2050811</v>
      </c>
      <c r="Z227" s="4" t="s">
        <v>1071</v>
      </c>
      <c r="AA227" s="4" t="s">
        <v>1072</v>
      </c>
    </row>
    <row r="228" spans="1:48" x14ac:dyDescent="0.3">
      <c r="A228" s="4">
        <v>465</v>
      </c>
      <c r="B228" s="4" t="s">
        <v>503</v>
      </c>
      <c r="C228" s="4">
        <v>2.7245416749101099</v>
      </c>
      <c r="D228" s="4">
        <v>13.8199921377359</v>
      </c>
      <c r="E228" s="4">
        <v>4.17029965182794</v>
      </c>
      <c r="F228" s="4">
        <v>9.5188734696925792</v>
      </c>
      <c r="G228" s="4">
        <v>62.079964569994402</v>
      </c>
      <c r="H228" s="4">
        <v>61.592081349779697</v>
      </c>
      <c r="I228" s="4">
        <v>57.813369539907903</v>
      </c>
      <c r="J228" s="4" t="s">
        <v>503</v>
      </c>
      <c r="K228" s="4" t="s">
        <v>1008</v>
      </c>
      <c r="L228" s="4">
        <v>13363144</v>
      </c>
      <c r="M228" s="4">
        <v>13363583</v>
      </c>
      <c r="N228" s="4" t="s">
        <v>2336</v>
      </c>
      <c r="O228" s="4" t="s">
        <v>2337</v>
      </c>
      <c r="P228" s="4">
        <v>2015402</v>
      </c>
      <c r="Q228" s="4" t="s">
        <v>1650</v>
      </c>
      <c r="R228" s="4" t="s">
        <v>1651</v>
      </c>
    </row>
    <row r="229" spans="1:48" x14ac:dyDescent="0.3">
      <c r="A229" s="4">
        <v>281</v>
      </c>
      <c r="B229" s="4" t="s">
        <v>505</v>
      </c>
      <c r="C229" s="4">
        <v>2.73212234245677</v>
      </c>
      <c r="D229" s="4">
        <v>17.0092210925981</v>
      </c>
      <c r="E229" s="4">
        <v>13.5534738684408</v>
      </c>
      <c r="F229" s="4">
        <v>8.4612208619489593</v>
      </c>
      <c r="G229" s="4">
        <v>101.130264864023</v>
      </c>
      <c r="H229" s="4">
        <v>81.230136272897894</v>
      </c>
      <c r="I229" s="4">
        <v>77.084492719877204</v>
      </c>
      <c r="J229" s="4" t="s">
        <v>505</v>
      </c>
      <c r="K229" s="4" t="s">
        <v>1008</v>
      </c>
      <c r="L229" s="4">
        <v>23270567</v>
      </c>
      <c r="M229" s="4">
        <v>23275140</v>
      </c>
      <c r="N229" s="4" t="s">
        <v>2561</v>
      </c>
      <c r="O229" s="4" t="s">
        <v>1944</v>
      </c>
      <c r="P229" s="4">
        <v>2027477</v>
      </c>
      <c r="Q229" s="4" t="s">
        <v>874</v>
      </c>
      <c r="R229" s="4" t="s">
        <v>875</v>
      </c>
      <c r="S229" s="4">
        <v>2027477</v>
      </c>
      <c r="T229" s="4" t="s">
        <v>756</v>
      </c>
      <c r="U229" s="4" t="s">
        <v>757</v>
      </c>
      <c r="V229" s="4">
        <v>2027477</v>
      </c>
      <c r="W229" s="4" t="s">
        <v>1169</v>
      </c>
      <c r="X229" s="4" t="s">
        <v>1170</v>
      </c>
      <c r="Y229" s="4">
        <v>2027477</v>
      </c>
      <c r="Z229" s="4" t="s">
        <v>1171</v>
      </c>
      <c r="AA229" s="4" t="s">
        <v>1172</v>
      </c>
    </row>
    <row r="230" spans="1:48" x14ac:dyDescent="0.3">
      <c r="A230" s="4">
        <v>216</v>
      </c>
      <c r="B230" s="4" t="s">
        <v>523</v>
      </c>
      <c r="C230" s="4">
        <v>2.8282407338638098</v>
      </c>
      <c r="D230" s="4">
        <v>12.7569158194485</v>
      </c>
      <c r="E230" s="4">
        <v>13.5534738684408</v>
      </c>
      <c r="F230" s="4">
        <v>11.634178685179799</v>
      </c>
      <c r="G230" s="4">
        <v>105.13542386853899</v>
      </c>
      <c r="H230" s="4">
        <v>84.800691713464801</v>
      </c>
      <c r="I230" s="4">
        <v>79.8375103170156</v>
      </c>
      <c r="J230" s="4" t="s">
        <v>523</v>
      </c>
      <c r="K230" s="4" t="s">
        <v>1008</v>
      </c>
      <c r="L230" s="4">
        <v>15371931</v>
      </c>
      <c r="M230" s="4">
        <v>15372455</v>
      </c>
      <c r="N230" s="4" t="s">
        <v>2344</v>
      </c>
      <c r="O230" s="4" t="s">
        <v>2345</v>
      </c>
      <c r="P230" s="4">
        <v>2011295</v>
      </c>
      <c r="Q230" s="4" t="s">
        <v>756</v>
      </c>
      <c r="R230" s="4" t="s">
        <v>757</v>
      </c>
      <c r="S230" s="4">
        <v>2011295</v>
      </c>
      <c r="T230" s="4" t="s">
        <v>758</v>
      </c>
      <c r="U230" s="4" t="s">
        <v>759</v>
      </c>
      <c r="V230" s="4">
        <v>2011295</v>
      </c>
      <c r="W230" s="4" t="s">
        <v>760</v>
      </c>
      <c r="X230" s="4" t="s">
        <v>761</v>
      </c>
    </row>
    <row r="231" spans="1:48" x14ac:dyDescent="0.3">
      <c r="A231" s="4">
        <v>55</v>
      </c>
      <c r="B231" s="4" t="s">
        <v>545</v>
      </c>
      <c r="C231" s="4">
        <v>2.9536254324086699</v>
      </c>
      <c r="D231" s="4">
        <v>44.6492053680699</v>
      </c>
      <c r="E231" s="4">
        <v>74.022818819945897</v>
      </c>
      <c r="F231" s="4">
        <v>49.7096725639501</v>
      </c>
      <c r="G231" s="4">
        <v>525.67711934269403</v>
      </c>
      <c r="H231" s="4">
        <v>393.65373732250498</v>
      </c>
      <c r="I231" s="4">
        <v>386.34013613176501</v>
      </c>
      <c r="J231" s="4" t="s">
        <v>545</v>
      </c>
      <c r="K231" s="4" t="s">
        <v>1008</v>
      </c>
      <c r="L231" s="4">
        <v>8615761</v>
      </c>
      <c r="M231" s="4">
        <v>8617416</v>
      </c>
      <c r="N231" s="4" t="s">
        <v>1061</v>
      </c>
      <c r="O231" s="4" t="s">
        <v>1062</v>
      </c>
      <c r="P231" s="4">
        <v>2825046</v>
      </c>
      <c r="Q231" s="4" t="s">
        <v>756</v>
      </c>
      <c r="R231" s="4" t="s">
        <v>894</v>
      </c>
      <c r="S231" s="4">
        <v>2825046</v>
      </c>
      <c r="T231" s="4" t="s">
        <v>1063</v>
      </c>
      <c r="U231" s="4" t="s">
        <v>1064</v>
      </c>
    </row>
    <row r="232" spans="1:48" x14ac:dyDescent="0.3">
      <c r="A232" s="4">
        <v>363</v>
      </c>
      <c r="B232" s="4" t="s">
        <v>564</v>
      </c>
      <c r="C232" s="4">
        <v>3.0585486466451699</v>
      </c>
      <c r="D232" s="4">
        <v>4.2523052731495099</v>
      </c>
      <c r="E232" s="4">
        <v>8.3405993036558694</v>
      </c>
      <c r="F232" s="4">
        <v>6.3459156464617203</v>
      </c>
      <c r="G232" s="4">
        <v>42.054169547415597</v>
      </c>
      <c r="H232" s="4">
        <v>60.699442489638002</v>
      </c>
      <c r="I232" s="4">
        <v>55.060351942769401</v>
      </c>
      <c r="J232" s="4" t="s">
        <v>564</v>
      </c>
      <c r="K232" s="4" t="s">
        <v>1008</v>
      </c>
      <c r="L232" s="4">
        <v>4516430</v>
      </c>
      <c r="M232" s="4">
        <v>4523313</v>
      </c>
      <c r="N232" s="4" t="s">
        <v>2527</v>
      </c>
      <c r="O232" s="4" t="s">
        <v>2528</v>
      </c>
      <c r="P232" s="4">
        <v>2114559</v>
      </c>
      <c r="Q232" s="4" t="s">
        <v>756</v>
      </c>
      <c r="R232" s="4" t="s">
        <v>894</v>
      </c>
      <c r="S232" s="4">
        <v>2114559</v>
      </c>
      <c r="T232" s="4" t="s">
        <v>758</v>
      </c>
      <c r="U232" s="4" t="s">
        <v>759</v>
      </c>
      <c r="V232" s="4">
        <v>2114559</v>
      </c>
      <c r="W232" s="4" t="s">
        <v>760</v>
      </c>
      <c r="X232" s="4" t="s">
        <v>761</v>
      </c>
    </row>
    <row r="233" spans="1:48" x14ac:dyDescent="0.3">
      <c r="A233" s="4">
        <v>100</v>
      </c>
      <c r="B233" s="4" t="s">
        <v>594</v>
      </c>
      <c r="C233" s="4">
        <v>3.2810946397821801</v>
      </c>
      <c r="D233" s="4">
        <v>51.027663277794197</v>
      </c>
      <c r="E233" s="4">
        <v>177.23773520268699</v>
      </c>
      <c r="F233" s="4">
        <v>76.150987757540605</v>
      </c>
      <c r="G233" s="4">
        <v>920.18528128749801</v>
      </c>
      <c r="H233" s="4">
        <v>1039.0316332049799</v>
      </c>
      <c r="I233" s="4">
        <v>1001.1807328260199</v>
      </c>
      <c r="J233" s="4" t="s">
        <v>594</v>
      </c>
      <c r="K233" s="4" t="s">
        <v>1008</v>
      </c>
      <c r="L233" s="4">
        <v>10748191</v>
      </c>
      <c r="M233" s="4">
        <v>10750057</v>
      </c>
      <c r="N233" s="4" t="s">
        <v>2549</v>
      </c>
      <c r="O233" s="4" t="s">
        <v>2550</v>
      </c>
    </row>
    <row r="234" spans="1:48" x14ac:dyDescent="0.3">
      <c r="A234" s="4">
        <v>700</v>
      </c>
      <c r="B234" s="4" t="s">
        <v>606</v>
      </c>
      <c r="C234" s="4">
        <v>3.3801856023912298</v>
      </c>
      <c r="D234" s="4">
        <v>3.18922895486214</v>
      </c>
      <c r="E234" s="4">
        <v>4.17029965182794</v>
      </c>
      <c r="F234" s="4">
        <v>2.1153052154872398</v>
      </c>
      <c r="G234" s="4">
        <v>60.0773850677365</v>
      </c>
      <c r="H234" s="4">
        <v>18.7454160629764</v>
      </c>
      <c r="I234" s="4">
        <v>20.188795712348799</v>
      </c>
      <c r="J234" s="4" t="s">
        <v>606</v>
      </c>
      <c r="K234" s="4" t="s">
        <v>1008</v>
      </c>
      <c r="L234" s="4">
        <v>2038327</v>
      </c>
      <c r="M234" s="4">
        <v>2041535</v>
      </c>
      <c r="N234" s="4" t="s">
        <v>2514</v>
      </c>
      <c r="O234" s="4" t="s">
        <v>2515</v>
      </c>
      <c r="P234" s="4">
        <v>2064894</v>
      </c>
      <c r="Q234" s="4" t="s">
        <v>1426</v>
      </c>
      <c r="R234" s="4" t="s">
        <v>1427</v>
      </c>
      <c r="S234" s="4">
        <v>2064894</v>
      </c>
      <c r="T234" s="4" t="s">
        <v>2196</v>
      </c>
      <c r="U234" s="4" t="s">
        <v>2197</v>
      </c>
      <c r="V234" s="4">
        <v>2064894</v>
      </c>
      <c r="W234" s="4" t="s">
        <v>1026</v>
      </c>
      <c r="X234" s="4" t="s">
        <v>1027</v>
      </c>
      <c r="Y234" s="4">
        <v>2064894</v>
      </c>
      <c r="Z234" s="4" t="s">
        <v>1430</v>
      </c>
      <c r="AA234" s="4" t="s">
        <v>1431</v>
      </c>
      <c r="AB234" s="4">
        <v>2064894</v>
      </c>
      <c r="AC234" s="4" t="s">
        <v>768</v>
      </c>
      <c r="AD234" s="4" t="s">
        <v>769</v>
      </c>
      <c r="AE234" s="4">
        <v>2064894</v>
      </c>
      <c r="AF234" s="4" t="s">
        <v>1034</v>
      </c>
      <c r="AG234" s="4" t="s">
        <v>1035</v>
      </c>
      <c r="AH234" s="4">
        <v>2064894</v>
      </c>
      <c r="AI234" s="4" t="s">
        <v>2516</v>
      </c>
      <c r="AJ234" s="4" t="s">
        <v>2517</v>
      </c>
      <c r="AK234" s="4">
        <v>2064894</v>
      </c>
      <c r="AL234" s="4" t="s">
        <v>855</v>
      </c>
      <c r="AM234" s="4" t="s">
        <v>1038</v>
      </c>
      <c r="AN234" s="4">
        <v>2064894</v>
      </c>
      <c r="AO234" s="4" t="s">
        <v>1428</v>
      </c>
      <c r="AP234" s="4" t="s">
        <v>1434</v>
      </c>
      <c r="AQ234" s="4">
        <v>2064894</v>
      </c>
      <c r="AR234" s="4" t="s">
        <v>768</v>
      </c>
      <c r="AS234" s="4" t="s">
        <v>1155</v>
      </c>
      <c r="AT234" s="4">
        <v>2064894</v>
      </c>
      <c r="AU234" s="4" t="s">
        <v>1435</v>
      </c>
      <c r="AV234" s="4" t="s">
        <v>1436</v>
      </c>
    </row>
    <row r="235" spans="1:48" x14ac:dyDescent="0.3">
      <c r="A235" s="4">
        <v>540</v>
      </c>
      <c r="B235" s="4" t="s">
        <v>619</v>
      </c>
      <c r="C235" s="4">
        <v>3.4745425590471002</v>
      </c>
      <c r="D235" s="4">
        <v>1.0630763182873799</v>
      </c>
      <c r="E235" s="4">
        <v>6.2554494777418999</v>
      </c>
      <c r="F235" s="4">
        <v>3.1729578232308602</v>
      </c>
      <c r="G235" s="4">
        <v>61.078674818865501</v>
      </c>
      <c r="H235" s="4">
        <v>27.6718046643938</v>
      </c>
      <c r="I235" s="4">
        <v>28.447848503764199</v>
      </c>
      <c r="J235" s="4" t="s">
        <v>619</v>
      </c>
      <c r="K235" s="4" t="s">
        <v>1008</v>
      </c>
      <c r="L235" s="4">
        <v>17495063</v>
      </c>
      <c r="M235" s="4">
        <v>17499682</v>
      </c>
      <c r="N235" s="4" t="s">
        <v>2358</v>
      </c>
      <c r="O235" s="4" t="s">
        <v>2359</v>
      </c>
      <c r="P235" s="4">
        <v>3440383</v>
      </c>
      <c r="Q235" s="4" t="s">
        <v>874</v>
      </c>
      <c r="R235" s="4" t="s">
        <v>875</v>
      </c>
      <c r="S235" s="4">
        <v>3440383</v>
      </c>
      <c r="T235" s="4" t="s">
        <v>794</v>
      </c>
      <c r="U235" s="4" t="s">
        <v>1054</v>
      </c>
      <c r="V235" s="4">
        <v>3440383</v>
      </c>
      <c r="W235" s="4" t="s">
        <v>756</v>
      </c>
      <c r="X235" s="4" t="s">
        <v>1851</v>
      </c>
    </row>
    <row r="236" spans="1:48" x14ac:dyDescent="0.3">
      <c r="A236" s="4">
        <v>20</v>
      </c>
      <c r="B236" s="4" t="s">
        <v>633</v>
      </c>
      <c r="C236" s="4">
        <v>3.6753247768224999</v>
      </c>
      <c r="D236" s="4">
        <v>24.450755320609701</v>
      </c>
      <c r="E236" s="4">
        <v>19.808923346182699</v>
      </c>
      <c r="F236" s="4">
        <v>14.8071365084107</v>
      </c>
      <c r="G236" s="4">
        <v>262.33791479578298</v>
      </c>
      <c r="H236" s="4">
        <v>249.93888083968599</v>
      </c>
      <c r="I236" s="4">
        <v>242.265548548185</v>
      </c>
      <c r="J236" s="4" t="s">
        <v>633</v>
      </c>
      <c r="K236" s="4" t="s">
        <v>1008</v>
      </c>
      <c r="L236" s="4">
        <v>9811478</v>
      </c>
      <c r="M236" s="4">
        <v>9812269</v>
      </c>
      <c r="N236" s="4" t="s">
        <v>936</v>
      </c>
      <c r="O236" s="4" t="s">
        <v>937</v>
      </c>
      <c r="P236" s="4">
        <v>2195340</v>
      </c>
      <c r="Q236" s="4" t="s">
        <v>851</v>
      </c>
      <c r="R236" s="4" t="s">
        <v>852</v>
      </c>
      <c r="S236" s="4">
        <v>2195340</v>
      </c>
      <c r="T236" s="4" t="s">
        <v>838</v>
      </c>
      <c r="U236" s="4" t="s">
        <v>843</v>
      </c>
      <c r="V236" s="4">
        <v>2195340</v>
      </c>
      <c r="W236" s="4" t="s">
        <v>938</v>
      </c>
      <c r="X236" s="4" t="s">
        <v>939</v>
      </c>
      <c r="Y236" s="4">
        <v>2195340</v>
      </c>
      <c r="Z236" s="4" t="s">
        <v>940</v>
      </c>
      <c r="AA236" s="4" t="s">
        <v>941</v>
      </c>
      <c r="AB236" s="4">
        <v>2195340</v>
      </c>
      <c r="AC236" s="4" t="s">
        <v>942</v>
      </c>
      <c r="AD236" s="4" t="s">
        <v>943</v>
      </c>
      <c r="AE236" s="4">
        <v>2195340</v>
      </c>
      <c r="AF236" s="4" t="s">
        <v>786</v>
      </c>
      <c r="AG236" s="4" t="s">
        <v>944</v>
      </c>
      <c r="AH236" s="4">
        <v>2195340</v>
      </c>
      <c r="AI236" s="4" t="s">
        <v>851</v>
      </c>
      <c r="AJ236" s="4" t="s">
        <v>945</v>
      </c>
    </row>
    <row r="237" spans="1:48" x14ac:dyDescent="0.3">
      <c r="A237" s="4">
        <v>14</v>
      </c>
      <c r="B237" s="4" t="s">
        <v>634</v>
      </c>
      <c r="C237" s="4">
        <v>3.6941719327420901</v>
      </c>
      <c r="D237" s="4">
        <v>55.2799685509437</v>
      </c>
      <c r="E237" s="4">
        <v>103.214916382741</v>
      </c>
      <c r="F237" s="4">
        <v>50.767325171693699</v>
      </c>
      <c r="G237" s="4">
        <v>974.25492784846006</v>
      </c>
      <c r="H237" s="4">
        <v>881.03455495989203</v>
      </c>
      <c r="I237" s="4">
        <v>855.27080017768503</v>
      </c>
      <c r="J237" s="4" t="s">
        <v>634</v>
      </c>
      <c r="K237" s="4" t="s">
        <v>1008</v>
      </c>
      <c r="L237" s="4">
        <v>20373370</v>
      </c>
      <c r="M237" s="4">
        <v>20374493</v>
      </c>
      <c r="N237" s="4" t="s">
        <v>1009</v>
      </c>
      <c r="O237" s="4" t="s">
        <v>1010</v>
      </c>
      <c r="P237" s="4">
        <v>2131703</v>
      </c>
      <c r="Q237" s="4" t="s">
        <v>851</v>
      </c>
      <c r="R237" s="4" t="s">
        <v>852</v>
      </c>
      <c r="S237" s="4">
        <v>2131703</v>
      </c>
      <c r="T237" s="4" t="s">
        <v>938</v>
      </c>
      <c r="U237" s="4" t="s">
        <v>939</v>
      </c>
      <c r="V237" s="4">
        <v>2131703</v>
      </c>
      <c r="W237" s="4" t="s">
        <v>853</v>
      </c>
      <c r="X237" s="4" t="s">
        <v>854</v>
      </c>
      <c r="Y237" s="4">
        <v>2131703</v>
      </c>
      <c r="Z237" s="4" t="s">
        <v>940</v>
      </c>
      <c r="AA237" s="4" t="s">
        <v>941</v>
      </c>
      <c r="AB237" s="4">
        <v>2131703</v>
      </c>
      <c r="AC237" s="4" t="s">
        <v>942</v>
      </c>
      <c r="AD237" s="4" t="s">
        <v>943</v>
      </c>
      <c r="AE237" s="4">
        <v>2131703</v>
      </c>
      <c r="AF237" s="4" t="s">
        <v>786</v>
      </c>
      <c r="AG237" s="4" t="s">
        <v>944</v>
      </c>
      <c r="AH237" s="4">
        <v>2131703</v>
      </c>
      <c r="AI237" s="4" t="s">
        <v>851</v>
      </c>
      <c r="AJ237" s="4" t="s">
        <v>945</v>
      </c>
    </row>
    <row r="238" spans="1:48" x14ac:dyDescent="0.3">
      <c r="A238" s="4">
        <v>8</v>
      </c>
      <c r="B238" s="4" t="s">
        <v>652</v>
      </c>
      <c r="C238" s="4">
        <v>3.90164255162661</v>
      </c>
      <c r="D238" s="4">
        <v>27.6399842754718</v>
      </c>
      <c r="E238" s="4">
        <v>18.766348433225701</v>
      </c>
      <c r="F238" s="4">
        <v>17.980094331641499</v>
      </c>
      <c r="G238" s="4">
        <v>338.435935881582</v>
      </c>
      <c r="H238" s="4">
        <v>318.67207307059903</v>
      </c>
      <c r="I238" s="4">
        <v>304.66728074999099</v>
      </c>
      <c r="J238" s="4" t="s">
        <v>652</v>
      </c>
      <c r="K238" s="4" t="s">
        <v>1008</v>
      </c>
      <c r="L238" s="4">
        <v>9812675</v>
      </c>
      <c r="M238" s="4">
        <v>9814293</v>
      </c>
      <c r="N238" s="4" t="s">
        <v>936</v>
      </c>
      <c r="O238" s="4" t="s">
        <v>937</v>
      </c>
      <c r="P238" s="4">
        <v>2195340</v>
      </c>
      <c r="Q238" s="4" t="s">
        <v>851</v>
      </c>
      <c r="R238" s="4" t="s">
        <v>852</v>
      </c>
      <c r="S238" s="4">
        <v>2195340</v>
      </c>
      <c r="T238" s="4" t="s">
        <v>838</v>
      </c>
      <c r="U238" s="4" t="s">
        <v>843</v>
      </c>
      <c r="V238" s="4">
        <v>2195340</v>
      </c>
      <c r="W238" s="4" t="s">
        <v>938</v>
      </c>
      <c r="X238" s="4" t="s">
        <v>939</v>
      </c>
      <c r="Y238" s="4">
        <v>2195340</v>
      </c>
      <c r="Z238" s="4" t="s">
        <v>940</v>
      </c>
      <c r="AA238" s="4" t="s">
        <v>941</v>
      </c>
      <c r="AB238" s="4">
        <v>2195340</v>
      </c>
      <c r="AC238" s="4" t="s">
        <v>942</v>
      </c>
      <c r="AD238" s="4" t="s">
        <v>943</v>
      </c>
      <c r="AE238" s="4">
        <v>2195340</v>
      </c>
      <c r="AF238" s="4" t="s">
        <v>786</v>
      </c>
      <c r="AG238" s="4" t="s">
        <v>944</v>
      </c>
      <c r="AH238" s="4">
        <v>2195340</v>
      </c>
      <c r="AI238" s="4" t="s">
        <v>851</v>
      </c>
      <c r="AJ238" s="4" t="s">
        <v>945</v>
      </c>
    </row>
    <row r="239" spans="1:48" x14ac:dyDescent="0.3">
      <c r="A239" s="4">
        <v>7</v>
      </c>
      <c r="B239" s="4" t="s">
        <v>663</v>
      </c>
      <c r="C239" s="4">
        <v>4.1182635664208096</v>
      </c>
      <c r="D239" s="4">
        <v>18.072297410885401</v>
      </c>
      <c r="E239" s="4">
        <v>28.149522649838602</v>
      </c>
      <c r="F239" s="4">
        <v>14.8071365084107</v>
      </c>
      <c r="G239" s="4">
        <v>315.40627160561701</v>
      </c>
      <c r="H239" s="4">
        <v>381.15679328052101</v>
      </c>
      <c r="I239" s="4">
        <v>364.31599535465801</v>
      </c>
      <c r="J239" s="4" t="s">
        <v>663</v>
      </c>
      <c r="K239" s="4" t="s">
        <v>1008</v>
      </c>
      <c r="L239" s="4">
        <v>12911338</v>
      </c>
      <c r="M239" s="4">
        <v>12912474</v>
      </c>
      <c r="N239" s="4" t="s">
        <v>1009</v>
      </c>
      <c r="O239" s="4" t="s">
        <v>1010</v>
      </c>
      <c r="P239" s="4">
        <v>2131703</v>
      </c>
      <c r="Q239" s="4" t="s">
        <v>851</v>
      </c>
      <c r="R239" s="4" t="s">
        <v>852</v>
      </c>
      <c r="S239" s="4">
        <v>2131703</v>
      </c>
      <c r="T239" s="4" t="s">
        <v>938</v>
      </c>
      <c r="U239" s="4" t="s">
        <v>939</v>
      </c>
      <c r="V239" s="4">
        <v>2131703</v>
      </c>
      <c r="W239" s="4" t="s">
        <v>853</v>
      </c>
      <c r="X239" s="4" t="s">
        <v>854</v>
      </c>
      <c r="Y239" s="4">
        <v>2131703</v>
      </c>
      <c r="Z239" s="4" t="s">
        <v>940</v>
      </c>
      <c r="AA239" s="4" t="s">
        <v>941</v>
      </c>
      <c r="AB239" s="4">
        <v>2131703</v>
      </c>
      <c r="AC239" s="4" t="s">
        <v>942</v>
      </c>
      <c r="AD239" s="4" t="s">
        <v>943</v>
      </c>
      <c r="AE239" s="4">
        <v>2131703</v>
      </c>
      <c r="AF239" s="4" t="s">
        <v>786</v>
      </c>
      <c r="AG239" s="4" t="s">
        <v>944</v>
      </c>
      <c r="AH239" s="4">
        <v>2131703</v>
      </c>
      <c r="AI239" s="4" t="s">
        <v>851</v>
      </c>
      <c r="AJ239" s="4" t="s">
        <v>945</v>
      </c>
    </row>
    <row r="240" spans="1:48" x14ac:dyDescent="0.3">
      <c r="A240" s="4">
        <v>218</v>
      </c>
      <c r="B240" s="4" t="s">
        <v>682</v>
      </c>
      <c r="C240" s="4">
        <v>4.7359085475841702</v>
      </c>
      <c r="D240" s="4">
        <v>1.0630763182873799</v>
      </c>
      <c r="E240" s="4">
        <v>3.1277247388709499</v>
      </c>
      <c r="F240" s="4">
        <v>1.0576526077436199</v>
      </c>
      <c r="G240" s="4">
        <v>37.0477207917708</v>
      </c>
      <c r="H240" s="4">
        <v>50.8804150280789</v>
      </c>
      <c r="I240" s="4">
        <v>52.307334345630899</v>
      </c>
      <c r="J240" s="4" t="s">
        <v>682</v>
      </c>
      <c r="K240" s="4" t="s">
        <v>1008</v>
      </c>
      <c r="L240" s="4">
        <v>20824987</v>
      </c>
      <c r="M240" s="4">
        <v>20826486</v>
      </c>
      <c r="N240" s="4" t="s">
        <v>2277</v>
      </c>
      <c r="O240" s="4" t="s">
        <v>2278</v>
      </c>
      <c r="P240" s="4">
        <v>3436391</v>
      </c>
      <c r="Q240" s="4" t="s">
        <v>794</v>
      </c>
      <c r="R240" s="4" t="s">
        <v>795</v>
      </c>
      <c r="S240" s="4">
        <v>3436391</v>
      </c>
      <c r="T240" s="4" t="s">
        <v>768</v>
      </c>
      <c r="U240" s="4" t="s">
        <v>769</v>
      </c>
      <c r="V240" s="4">
        <v>3436391</v>
      </c>
      <c r="W240" s="4" t="s">
        <v>2084</v>
      </c>
      <c r="X240" s="4" t="s">
        <v>2085</v>
      </c>
      <c r="Y240" s="4">
        <v>3436391</v>
      </c>
      <c r="Z240" s="4" t="s">
        <v>855</v>
      </c>
      <c r="AA240" s="4" t="s">
        <v>856</v>
      </c>
      <c r="AB240" s="4">
        <v>3436391</v>
      </c>
      <c r="AC240" s="4" t="s">
        <v>857</v>
      </c>
      <c r="AD240" s="4" t="s">
        <v>858</v>
      </c>
    </row>
    <row r="241" spans="1:45" x14ac:dyDescent="0.3">
      <c r="A241" s="4">
        <v>275</v>
      </c>
      <c r="B241" s="4" t="s">
        <v>714</v>
      </c>
      <c r="C241" s="4">
        <v>7.0026850782661203</v>
      </c>
      <c r="D241" s="4">
        <v>0</v>
      </c>
      <c r="E241" s="4">
        <v>0</v>
      </c>
      <c r="F241" s="4">
        <v>0</v>
      </c>
      <c r="G241" s="4">
        <v>31.039982284997201</v>
      </c>
      <c r="H241" s="4">
        <v>13.389582902126</v>
      </c>
      <c r="I241" s="4">
        <v>30.283193568523199</v>
      </c>
      <c r="J241" s="4" t="s">
        <v>714</v>
      </c>
      <c r="K241" s="4" t="s">
        <v>1008</v>
      </c>
      <c r="L241" s="4">
        <v>21478188</v>
      </c>
      <c r="M241" s="4">
        <v>21487765</v>
      </c>
      <c r="N241" s="4" t="s">
        <v>1073</v>
      </c>
      <c r="O241" s="4" t="s">
        <v>1074</v>
      </c>
      <c r="P241" s="4">
        <v>2050905</v>
      </c>
      <c r="Q241" s="4" t="s">
        <v>756</v>
      </c>
      <c r="R241" s="4" t="s">
        <v>757</v>
      </c>
      <c r="S241" s="4">
        <v>2050905</v>
      </c>
      <c r="T241" s="4" t="s">
        <v>838</v>
      </c>
      <c r="U241" s="4" t="s">
        <v>983</v>
      </c>
      <c r="V241" s="4">
        <v>2050905</v>
      </c>
      <c r="W241" s="4" t="s">
        <v>760</v>
      </c>
      <c r="X241" s="4" t="s">
        <v>761</v>
      </c>
    </row>
    <row r="242" spans="1:45" x14ac:dyDescent="0.3">
      <c r="A242" s="4">
        <v>338</v>
      </c>
      <c r="B242" s="4" t="s">
        <v>341</v>
      </c>
      <c r="C242" s="4">
        <v>2.1876100432848</v>
      </c>
      <c r="D242" s="4">
        <v>34.018442185196101</v>
      </c>
      <c r="E242" s="4">
        <v>38.575271779408403</v>
      </c>
      <c r="F242" s="4">
        <v>23.268357370359599</v>
      </c>
      <c r="G242" s="4">
        <v>147.18959341595399</v>
      </c>
      <c r="H242" s="4">
        <v>140.14430104225201</v>
      </c>
      <c r="I242" s="4">
        <v>149.580622777857</v>
      </c>
      <c r="J242" s="4" t="s">
        <v>341</v>
      </c>
      <c r="K242" s="4" t="s">
        <v>1075</v>
      </c>
      <c r="L242" s="4">
        <v>1211800</v>
      </c>
      <c r="M242" s="4">
        <v>1217364</v>
      </c>
      <c r="N242" s="4" t="s">
        <v>2407</v>
      </c>
      <c r="O242" s="4" t="s">
        <v>2408</v>
      </c>
      <c r="P242" s="4">
        <v>2148532</v>
      </c>
      <c r="Q242" s="4" t="s">
        <v>756</v>
      </c>
      <c r="R242" s="4" t="s">
        <v>757</v>
      </c>
      <c r="S242" s="4">
        <v>2148532</v>
      </c>
      <c r="T242" s="4" t="s">
        <v>853</v>
      </c>
      <c r="U242" s="4" t="s">
        <v>865</v>
      </c>
      <c r="V242" s="4">
        <v>2148532</v>
      </c>
      <c r="W242" s="4" t="s">
        <v>760</v>
      </c>
      <c r="X242" s="4" t="s">
        <v>761</v>
      </c>
    </row>
    <row r="243" spans="1:45" x14ac:dyDescent="0.3">
      <c r="A243" s="4">
        <v>456</v>
      </c>
      <c r="B243" s="4" t="s">
        <v>367</v>
      </c>
      <c r="C243" s="4">
        <v>2.2730313384744498</v>
      </c>
      <c r="D243" s="4">
        <v>139.26299769564699</v>
      </c>
      <c r="E243" s="4">
        <v>295.04870036682598</v>
      </c>
      <c r="F243" s="4">
        <v>117.39943945954199</v>
      </c>
      <c r="G243" s="4">
        <v>1093.4084082328</v>
      </c>
      <c r="H243" s="4">
        <v>742.67553163792297</v>
      </c>
      <c r="I243" s="4">
        <v>831.41131433581802</v>
      </c>
      <c r="J243" s="4" t="s">
        <v>367</v>
      </c>
      <c r="K243" s="4" t="s">
        <v>1075</v>
      </c>
      <c r="L243" s="4">
        <v>12339668</v>
      </c>
      <c r="M243" s="4">
        <v>12343448</v>
      </c>
      <c r="N243" s="4" t="s">
        <v>1306</v>
      </c>
      <c r="O243" s="4" t="s">
        <v>1307</v>
      </c>
      <c r="P243" s="4">
        <v>3697543</v>
      </c>
      <c r="Q243" s="4" t="s">
        <v>794</v>
      </c>
      <c r="R243" s="4" t="s">
        <v>1054</v>
      </c>
      <c r="S243" s="4">
        <v>3697543</v>
      </c>
      <c r="T243" s="4" t="s">
        <v>1308</v>
      </c>
      <c r="U243" s="4" t="s">
        <v>1309</v>
      </c>
      <c r="V243" s="4">
        <v>3697543</v>
      </c>
      <c r="W243" s="4" t="s">
        <v>1310</v>
      </c>
      <c r="X243" s="4" t="s">
        <v>1311</v>
      </c>
      <c r="Y243" s="4">
        <v>3697543</v>
      </c>
      <c r="Z243" s="4" t="s">
        <v>1312</v>
      </c>
      <c r="AA243" s="4" t="s">
        <v>1313</v>
      </c>
    </row>
    <row r="244" spans="1:45" x14ac:dyDescent="0.3">
      <c r="A244" s="4">
        <v>286</v>
      </c>
      <c r="B244" s="4" t="s">
        <v>422</v>
      </c>
      <c r="C244" s="4">
        <v>2.4326652862753999</v>
      </c>
      <c r="D244" s="4">
        <v>25.513831638897098</v>
      </c>
      <c r="E244" s="4">
        <v>66.724794429246998</v>
      </c>
      <c r="F244" s="4">
        <v>61.343851249129898</v>
      </c>
      <c r="G244" s="4">
        <v>291.37531757852202</v>
      </c>
      <c r="H244" s="4">
        <v>274.040130063513</v>
      </c>
      <c r="I244" s="4">
        <v>264.28968932529301</v>
      </c>
      <c r="J244" s="4" t="s">
        <v>422</v>
      </c>
      <c r="K244" s="4" t="s">
        <v>1075</v>
      </c>
      <c r="L244" s="4">
        <v>13196684</v>
      </c>
      <c r="M244" s="4">
        <v>13201431</v>
      </c>
      <c r="N244" s="4" t="s">
        <v>1390</v>
      </c>
      <c r="O244" s="4" t="s">
        <v>1391</v>
      </c>
      <c r="P244" s="4">
        <v>2061832</v>
      </c>
      <c r="Q244" s="4" t="s">
        <v>756</v>
      </c>
      <c r="R244" s="4" t="s">
        <v>757</v>
      </c>
      <c r="S244" s="4">
        <v>2061832</v>
      </c>
      <c r="T244" s="4" t="s">
        <v>758</v>
      </c>
      <c r="U244" s="4" t="s">
        <v>759</v>
      </c>
      <c r="V244" s="4">
        <v>2061832</v>
      </c>
      <c r="W244" s="4" t="s">
        <v>760</v>
      </c>
      <c r="X244" s="4" t="s">
        <v>761</v>
      </c>
    </row>
    <row r="245" spans="1:45" x14ac:dyDescent="0.3">
      <c r="A245" s="4">
        <v>431</v>
      </c>
      <c r="B245" s="4" t="s">
        <v>489</v>
      </c>
      <c r="C245" s="4">
        <v>2.6640791002978701</v>
      </c>
      <c r="D245" s="4">
        <v>8.5046105462990305</v>
      </c>
      <c r="E245" s="4">
        <v>12.5108989554838</v>
      </c>
      <c r="F245" s="4">
        <v>31.729578232308601</v>
      </c>
      <c r="G245" s="4">
        <v>106.136713619668</v>
      </c>
      <c r="H245" s="4">
        <v>113.36513523799999</v>
      </c>
      <c r="I245" s="4">
        <v>114.709066547436</v>
      </c>
      <c r="J245" s="4" t="s">
        <v>489</v>
      </c>
      <c r="K245" s="4" t="s">
        <v>1075</v>
      </c>
      <c r="L245" s="4">
        <v>12307412</v>
      </c>
      <c r="M245" s="4">
        <v>12309783</v>
      </c>
      <c r="N245" s="4" t="s">
        <v>1096</v>
      </c>
      <c r="O245" s="4" t="s">
        <v>1097</v>
      </c>
      <c r="P245" s="4">
        <v>2025061</v>
      </c>
      <c r="Q245" s="4" t="s">
        <v>851</v>
      </c>
      <c r="R245" s="4" t="s">
        <v>852</v>
      </c>
      <c r="S245" s="4">
        <v>2025061</v>
      </c>
      <c r="T245" s="4" t="s">
        <v>1098</v>
      </c>
      <c r="U245" s="4" t="s">
        <v>1099</v>
      </c>
      <c r="V245" s="4">
        <v>2025061</v>
      </c>
      <c r="W245" s="4" t="s">
        <v>1100</v>
      </c>
      <c r="X245" s="4" t="s">
        <v>1101</v>
      </c>
      <c r="Y245" s="4">
        <v>2025061</v>
      </c>
      <c r="Z245" s="4" t="s">
        <v>786</v>
      </c>
      <c r="AA245" s="4" t="s">
        <v>787</v>
      </c>
      <c r="AB245" s="4">
        <v>2025061</v>
      </c>
      <c r="AC245" s="4" t="s">
        <v>1102</v>
      </c>
      <c r="AD245" s="4" t="s">
        <v>1103</v>
      </c>
      <c r="AE245" s="4">
        <v>2025061</v>
      </c>
      <c r="AF245" s="4" t="s">
        <v>851</v>
      </c>
      <c r="AG245" s="4" t="s">
        <v>1104</v>
      </c>
      <c r="AH245" s="4">
        <v>2025061</v>
      </c>
      <c r="AI245" s="4" t="s">
        <v>1098</v>
      </c>
      <c r="AJ245" s="4" t="s">
        <v>1105</v>
      </c>
      <c r="AK245" s="4">
        <v>2025061</v>
      </c>
      <c r="AL245" s="4" t="s">
        <v>1100</v>
      </c>
      <c r="AM245" s="4" t="s">
        <v>1106</v>
      </c>
      <c r="AN245" s="4">
        <v>2025061</v>
      </c>
      <c r="AO245" s="4" t="s">
        <v>786</v>
      </c>
      <c r="AP245" s="4" t="s">
        <v>944</v>
      </c>
      <c r="AQ245" s="4">
        <v>2025061</v>
      </c>
      <c r="AR245" s="4" t="s">
        <v>1102</v>
      </c>
      <c r="AS245" s="4" t="s">
        <v>1107</v>
      </c>
    </row>
    <row r="246" spans="1:45" x14ac:dyDescent="0.3">
      <c r="A246" s="4">
        <v>676</v>
      </c>
      <c r="B246" s="4" t="s">
        <v>508</v>
      </c>
      <c r="C246" s="4">
        <v>2.7594668239223701</v>
      </c>
      <c r="D246" s="4">
        <v>3.18922895486214</v>
      </c>
      <c r="E246" s="4">
        <v>10.4257491295698</v>
      </c>
      <c r="F246" s="4">
        <v>4.2306104309744796</v>
      </c>
      <c r="G246" s="4">
        <v>35.045141289512998</v>
      </c>
      <c r="H246" s="4">
        <v>41.061387566519798</v>
      </c>
      <c r="I246" s="4">
        <v>44.965954086594998</v>
      </c>
      <c r="J246" s="4" t="s">
        <v>508</v>
      </c>
      <c r="K246" s="4" t="s">
        <v>1075</v>
      </c>
      <c r="L246" s="4">
        <v>1391207</v>
      </c>
      <c r="M246" s="4">
        <v>1392074</v>
      </c>
      <c r="N246" s="4" t="s">
        <v>979</v>
      </c>
      <c r="O246" s="4" t="s">
        <v>980</v>
      </c>
      <c r="P246" s="4">
        <v>2199931</v>
      </c>
      <c r="Q246" s="4" t="s">
        <v>756</v>
      </c>
      <c r="R246" s="4" t="s">
        <v>894</v>
      </c>
      <c r="S246" s="4">
        <v>2199931</v>
      </c>
      <c r="T246" s="4" t="s">
        <v>758</v>
      </c>
      <c r="U246" s="4" t="s">
        <v>759</v>
      </c>
      <c r="V246" s="4">
        <v>2199931</v>
      </c>
      <c r="W246" s="4" t="s">
        <v>760</v>
      </c>
      <c r="X246" s="4" t="s">
        <v>761</v>
      </c>
    </row>
    <row r="247" spans="1:45" x14ac:dyDescent="0.3">
      <c r="A247" s="4">
        <v>539</v>
      </c>
      <c r="B247" s="4" t="s">
        <v>516</v>
      </c>
      <c r="C247" s="4">
        <v>2.7984125711324999</v>
      </c>
      <c r="D247" s="4">
        <v>6.3784579097242702</v>
      </c>
      <c r="E247" s="4">
        <v>32.319822301666498</v>
      </c>
      <c r="F247" s="4">
        <v>8.4612208619489593</v>
      </c>
      <c r="G247" s="4">
        <v>124.159929139989</v>
      </c>
      <c r="H247" s="4">
        <v>99.975552335874298</v>
      </c>
      <c r="I247" s="4">
        <v>104.614668691262</v>
      </c>
      <c r="J247" s="4" t="s">
        <v>516</v>
      </c>
      <c r="K247" s="4" t="s">
        <v>1075</v>
      </c>
      <c r="L247" s="4">
        <v>11635779</v>
      </c>
      <c r="M247" s="4">
        <v>11638589</v>
      </c>
      <c r="N247" s="4" t="s">
        <v>2593</v>
      </c>
      <c r="O247" s="4" t="s">
        <v>2594</v>
      </c>
      <c r="P247" s="4">
        <v>2043234</v>
      </c>
      <c r="Q247" s="4" t="s">
        <v>756</v>
      </c>
      <c r="R247" s="4" t="s">
        <v>894</v>
      </c>
      <c r="S247" s="4">
        <v>2043234</v>
      </c>
      <c r="T247" s="4" t="s">
        <v>758</v>
      </c>
      <c r="U247" s="4" t="s">
        <v>759</v>
      </c>
      <c r="V247" s="4">
        <v>2043234</v>
      </c>
      <c r="W247" s="4" t="s">
        <v>760</v>
      </c>
      <c r="X247" s="4" t="s">
        <v>761</v>
      </c>
    </row>
    <row r="248" spans="1:45" x14ac:dyDescent="0.3">
      <c r="A248" s="4">
        <v>143</v>
      </c>
      <c r="B248" s="4" t="s">
        <v>535</v>
      </c>
      <c r="C248" s="4">
        <v>2.9007196750817701</v>
      </c>
      <c r="D248" s="4">
        <v>55.2799685509437</v>
      </c>
      <c r="E248" s="4">
        <v>28.149522649838602</v>
      </c>
      <c r="F248" s="4">
        <v>39.133146486513901</v>
      </c>
      <c r="G248" s="4">
        <v>422.54427497641302</v>
      </c>
      <c r="H248" s="4">
        <v>264.22110260195302</v>
      </c>
      <c r="I248" s="4">
        <v>228.500460562493</v>
      </c>
      <c r="J248" s="4" t="s">
        <v>535</v>
      </c>
      <c r="K248" s="4" t="s">
        <v>1075</v>
      </c>
      <c r="L248" s="4">
        <v>1346300</v>
      </c>
      <c r="M248" s="4">
        <v>1347331</v>
      </c>
      <c r="N248" s="4" t="s">
        <v>979</v>
      </c>
      <c r="O248" s="4" t="s">
        <v>980</v>
      </c>
      <c r="P248" s="4">
        <v>2199931</v>
      </c>
      <c r="Q248" s="4" t="s">
        <v>756</v>
      </c>
      <c r="R248" s="4" t="s">
        <v>894</v>
      </c>
      <c r="S248" s="4">
        <v>2199931</v>
      </c>
      <c r="T248" s="4" t="s">
        <v>758</v>
      </c>
      <c r="U248" s="4" t="s">
        <v>759</v>
      </c>
      <c r="V248" s="4">
        <v>2199931</v>
      </c>
      <c r="W248" s="4" t="s">
        <v>760</v>
      </c>
      <c r="X248" s="4" t="s">
        <v>761</v>
      </c>
    </row>
    <row r="249" spans="1:45" x14ac:dyDescent="0.3">
      <c r="A249" s="4">
        <v>108</v>
      </c>
      <c r="B249" s="4" t="s">
        <v>544</v>
      </c>
      <c r="C249" s="4">
        <v>2.9443419820182299</v>
      </c>
      <c r="D249" s="4">
        <v>65.910731733817499</v>
      </c>
      <c r="E249" s="4">
        <v>52.1287456478492</v>
      </c>
      <c r="F249" s="4">
        <v>29.6142730168214</v>
      </c>
      <c r="G249" s="4">
        <v>277.35726106271699</v>
      </c>
      <c r="H249" s="4">
        <v>467.74276271426902</v>
      </c>
      <c r="I249" s="4">
        <v>390.92849879366298</v>
      </c>
      <c r="J249" s="4" t="s">
        <v>544</v>
      </c>
      <c r="K249" s="4" t="s">
        <v>1075</v>
      </c>
      <c r="L249" s="4">
        <v>15785740</v>
      </c>
      <c r="M249" s="4">
        <v>15787023</v>
      </c>
      <c r="N249" s="4" t="s">
        <v>2607</v>
      </c>
      <c r="O249" s="4" t="s">
        <v>2048</v>
      </c>
      <c r="P249" s="4">
        <v>2161107</v>
      </c>
      <c r="Q249" s="4" t="s">
        <v>794</v>
      </c>
      <c r="R249" s="4" t="s">
        <v>1054</v>
      </c>
      <c r="S249" s="4">
        <v>2161107</v>
      </c>
      <c r="T249" s="4" t="s">
        <v>2051</v>
      </c>
      <c r="U249" s="4" t="s">
        <v>2052</v>
      </c>
      <c r="V249" s="4">
        <v>2161107</v>
      </c>
      <c r="W249" s="4" t="s">
        <v>2053</v>
      </c>
      <c r="X249" s="4" t="s">
        <v>2054</v>
      </c>
    </row>
    <row r="250" spans="1:45" x14ac:dyDescent="0.3">
      <c r="A250" s="4">
        <v>35</v>
      </c>
      <c r="B250" s="4" t="s">
        <v>571</v>
      </c>
      <c r="C250" s="4">
        <v>3.1080788766358398</v>
      </c>
      <c r="D250" s="4">
        <v>53.153815914368899</v>
      </c>
      <c r="E250" s="4">
        <v>50.043595821935199</v>
      </c>
      <c r="F250" s="4">
        <v>40.1907990942575</v>
      </c>
      <c r="G250" s="4">
        <v>505.65132432011598</v>
      </c>
      <c r="H250" s="4">
        <v>399.00957048335499</v>
      </c>
      <c r="I250" s="4">
        <v>332.19745672137498</v>
      </c>
      <c r="J250" s="4" t="s">
        <v>571</v>
      </c>
      <c r="K250" s="4" t="s">
        <v>1075</v>
      </c>
      <c r="L250" s="4">
        <v>11395851</v>
      </c>
      <c r="M250" s="4">
        <v>11396589</v>
      </c>
      <c r="N250" s="4" t="s">
        <v>1095</v>
      </c>
      <c r="O250" s="4" t="s">
        <v>937</v>
      </c>
      <c r="P250" s="4">
        <v>2077126</v>
      </c>
      <c r="Q250" s="4" t="s">
        <v>851</v>
      </c>
      <c r="R250" s="4" t="s">
        <v>852</v>
      </c>
      <c r="S250" s="4">
        <v>2077126</v>
      </c>
      <c r="T250" s="4" t="s">
        <v>938</v>
      </c>
      <c r="U250" s="4" t="s">
        <v>939</v>
      </c>
      <c r="V250" s="4">
        <v>2077126</v>
      </c>
      <c r="W250" s="4" t="s">
        <v>940</v>
      </c>
      <c r="X250" s="4" t="s">
        <v>941</v>
      </c>
      <c r="Y250" s="4">
        <v>2077126</v>
      </c>
      <c r="Z250" s="4" t="s">
        <v>942</v>
      </c>
      <c r="AA250" s="4" t="s">
        <v>943</v>
      </c>
      <c r="AB250" s="4">
        <v>2077126</v>
      </c>
      <c r="AC250" s="4" t="s">
        <v>786</v>
      </c>
      <c r="AD250" s="4" t="s">
        <v>944</v>
      </c>
      <c r="AE250" s="4">
        <v>2077126</v>
      </c>
      <c r="AF250" s="4" t="s">
        <v>851</v>
      </c>
      <c r="AG250" s="4" t="s">
        <v>945</v>
      </c>
    </row>
    <row r="251" spans="1:45" x14ac:dyDescent="0.3">
      <c r="A251" s="4">
        <v>252</v>
      </c>
      <c r="B251" s="4" t="s">
        <v>582</v>
      </c>
      <c r="C251" s="4">
        <v>3.1882355273879899</v>
      </c>
      <c r="D251" s="4">
        <v>7.4415342280116503</v>
      </c>
      <c r="E251" s="4">
        <v>7.29802439069889</v>
      </c>
      <c r="F251" s="4">
        <v>6.3459156464617203</v>
      </c>
      <c r="G251" s="4">
        <v>50.064487556447098</v>
      </c>
      <c r="H251" s="4">
        <v>77.659580832330903</v>
      </c>
      <c r="I251" s="4">
        <v>64.237077266564299</v>
      </c>
      <c r="J251" s="4" t="s">
        <v>582</v>
      </c>
      <c r="K251" s="4" t="s">
        <v>1075</v>
      </c>
      <c r="L251" s="4">
        <v>14537236</v>
      </c>
      <c r="M251" s="4">
        <v>14542036</v>
      </c>
      <c r="N251" s="4" t="s">
        <v>2595</v>
      </c>
      <c r="O251" s="4" t="s">
        <v>2596</v>
      </c>
      <c r="P251" s="4">
        <v>2173067</v>
      </c>
      <c r="Q251" s="4" t="s">
        <v>2597</v>
      </c>
      <c r="R251" s="4" t="s">
        <v>2598</v>
      </c>
      <c r="S251" s="4">
        <v>2173067</v>
      </c>
      <c r="T251" s="4" t="s">
        <v>929</v>
      </c>
      <c r="U251" s="4" t="s">
        <v>930</v>
      </c>
      <c r="V251" s="4">
        <v>2173067</v>
      </c>
      <c r="W251" s="4" t="s">
        <v>794</v>
      </c>
      <c r="X251" s="4" t="s">
        <v>795</v>
      </c>
      <c r="Y251" s="4">
        <v>2173067</v>
      </c>
      <c r="Z251" s="4" t="s">
        <v>2599</v>
      </c>
      <c r="AA251" s="4" t="s">
        <v>2600</v>
      </c>
      <c r="AB251" s="4">
        <v>2173067</v>
      </c>
      <c r="AC251" s="4" t="s">
        <v>813</v>
      </c>
      <c r="AD251" s="4" t="s">
        <v>991</v>
      </c>
      <c r="AE251" s="4">
        <v>2173067</v>
      </c>
      <c r="AF251" s="4" t="s">
        <v>895</v>
      </c>
      <c r="AG251" s="4" t="s">
        <v>1864</v>
      </c>
      <c r="AH251" s="4">
        <v>2173067</v>
      </c>
      <c r="AI251" s="4" t="s">
        <v>2601</v>
      </c>
      <c r="AJ251" s="4" t="s">
        <v>2602</v>
      </c>
    </row>
    <row r="252" spans="1:45" x14ac:dyDescent="0.3">
      <c r="A252" s="4">
        <v>533</v>
      </c>
      <c r="B252" s="4" t="s">
        <v>583</v>
      </c>
      <c r="C252" s="4">
        <v>3.2074442269298</v>
      </c>
      <c r="D252" s="4">
        <v>2.1261526365747598</v>
      </c>
      <c r="E252" s="4">
        <v>5.2128745647849204</v>
      </c>
      <c r="F252" s="4">
        <v>3.1729578232308602</v>
      </c>
      <c r="G252" s="4">
        <v>33.042561787255103</v>
      </c>
      <c r="H252" s="4">
        <v>31.242360104960699</v>
      </c>
      <c r="I252" s="4">
        <v>33.036211165661598</v>
      </c>
      <c r="J252" s="4" t="s">
        <v>583</v>
      </c>
      <c r="K252" s="4" t="s">
        <v>1075</v>
      </c>
      <c r="L252" s="4">
        <v>13313019</v>
      </c>
      <c r="M252" s="4">
        <v>13316494</v>
      </c>
      <c r="N252" s="4" t="s">
        <v>1388</v>
      </c>
      <c r="O252" s="4" t="s">
        <v>1389</v>
      </c>
      <c r="P252" s="4">
        <v>3440611</v>
      </c>
      <c r="Q252" s="4" t="s">
        <v>756</v>
      </c>
      <c r="R252" s="4" t="s">
        <v>757</v>
      </c>
      <c r="S252" s="4">
        <v>3440611</v>
      </c>
      <c r="T252" s="4" t="s">
        <v>758</v>
      </c>
      <c r="U252" s="4" t="s">
        <v>759</v>
      </c>
      <c r="V252" s="4">
        <v>3440611</v>
      </c>
      <c r="W252" s="4" t="s">
        <v>760</v>
      </c>
      <c r="X252" s="4" t="s">
        <v>761</v>
      </c>
    </row>
    <row r="253" spans="1:45" x14ac:dyDescent="0.3">
      <c r="A253" s="4">
        <v>265</v>
      </c>
      <c r="B253" s="4" t="s">
        <v>584</v>
      </c>
      <c r="C253" s="4">
        <v>3.2090340422478598</v>
      </c>
      <c r="D253" s="4">
        <v>7.4415342280116503</v>
      </c>
      <c r="E253" s="4">
        <v>7.29802439069889</v>
      </c>
      <c r="F253" s="4">
        <v>4.2306104309744796</v>
      </c>
      <c r="G253" s="4">
        <v>67.0864133256391</v>
      </c>
      <c r="H253" s="4">
        <v>57.128887049070997</v>
      </c>
      <c r="I253" s="4">
        <v>51.389661813251401</v>
      </c>
      <c r="J253" s="4" t="s">
        <v>584</v>
      </c>
      <c r="K253" s="4" t="s">
        <v>1075</v>
      </c>
      <c r="L253" s="4">
        <v>7312581</v>
      </c>
      <c r="M253" s="4">
        <v>7318622</v>
      </c>
      <c r="N253" s="4" t="s">
        <v>1093</v>
      </c>
      <c r="O253" s="4" t="s">
        <v>1094</v>
      </c>
      <c r="P253" s="4">
        <v>2099477</v>
      </c>
      <c r="Q253" s="4" t="s">
        <v>971</v>
      </c>
      <c r="R253" s="4" t="s">
        <v>972</v>
      </c>
    </row>
    <row r="254" spans="1:45" x14ac:dyDescent="0.3">
      <c r="A254" s="4">
        <v>9</v>
      </c>
      <c r="B254" s="4" t="s">
        <v>585</v>
      </c>
      <c r="C254" s="4">
        <v>3.2341575584270901</v>
      </c>
      <c r="D254" s="4">
        <v>55.2799685509437</v>
      </c>
      <c r="E254" s="4">
        <v>71.937668994031895</v>
      </c>
      <c r="F254" s="4">
        <v>49.7096725639501</v>
      </c>
      <c r="G254" s="4">
        <v>565.72870938785195</v>
      </c>
      <c r="H254" s="4">
        <v>565.93303732985999</v>
      </c>
      <c r="I254" s="4">
        <v>534.08541384486296</v>
      </c>
      <c r="J254" s="4" t="s">
        <v>585</v>
      </c>
      <c r="K254" s="4" t="s">
        <v>1075</v>
      </c>
      <c r="L254" s="4">
        <v>1351273</v>
      </c>
      <c r="M254" s="4">
        <v>1352371</v>
      </c>
      <c r="N254" s="4" t="s">
        <v>979</v>
      </c>
      <c r="O254" s="4" t="s">
        <v>980</v>
      </c>
      <c r="P254" s="4">
        <v>2199931</v>
      </c>
      <c r="Q254" s="4" t="s">
        <v>756</v>
      </c>
      <c r="R254" s="4" t="s">
        <v>894</v>
      </c>
      <c r="S254" s="4">
        <v>2199931</v>
      </c>
      <c r="T254" s="4" t="s">
        <v>758</v>
      </c>
      <c r="U254" s="4" t="s">
        <v>759</v>
      </c>
      <c r="V254" s="4">
        <v>2199931</v>
      </c>
      <c r="W254" s="4" t="s">
        <v>760</v>
      </c>
      <c r="X254" s="4" t="s">
        <v>761</v>
      </c>
    </row>
    <row r="255" spans="1:45" x14ac:dyDescent="0.3">
      <c r="A255" s="4">
        <v>30</v>
      </c>
      <c r="B255" s="4" t="s">
        <v>616</v>
      </c>
      <c r="C255" s="4">
        <v>3.4381993103094701</v>
      </c>
      <c r="D255" s="4">
        <v>73.352265961829104</v>
      </c>
      <c r="E255" s="4">
        <v>166.811986073117</v>
      </c>
      <c r="F255" s="4">
        <v>129.033618144722</v>
      </c>
      <c r="G255" s="4">
        <v>1652.12808936275</v>
      </c>
      <c r="H255" s="4">
        <v>1169.3569067856699</v>
      </c>
      <c r="I255" s="4">
        <v>1181.9622217047799</v>
      </c>
      <c r="J255" s="4" t="s">
        <v>616</v>
      </c>
      <c r="K255" s="4" t="s">
        <v>1075</v>
      </c>
      <c r="L255" s="4">
        <v>5155885</v>
      </c>
      <c r="M255" s="4">
        <v>5164934</v>
      </c>
      <c r="N255" s="4" t="s">
        <v>1078</v>
      </c>
      <c r="O255" s="4" t="s">
        <v>1079</v>
      </c>
      <c r="P255" s="4">
        <v>2103004</v>
      </c>
      <c r="Q255" s="4" t="s">
        <v>756</v>
      </c>
      <c r="R255" s="4" t="s">
        <v>757</v>
      </c>
      <c r="S255" s="4">
        <v>2103004</v>
      </c>
      <c r="T255" s="4" t="s">
        <v>794</v>
      </c>
      <c r="U255" s="4" t="s">
        <v>1054</v>
      </c>
      <c r="V255" s="4">
        <v>2103004</v>
      </c>
      <c r="W255" s="4" t="s">
        <v>1080</v>
      </c>
      <c r="X255" s="4" t="s">
        <v>1081</v>
      </c>
    </row>
    <row r="256" spans="1:45" x14ac:dyDescent="0.3">
      <c r="A256" s="4">
        <v>318</v>
      </c>
      <c r="B256" s="4" t="s">
        <v>624</v>
      </c>
      <c r="C256" s="4">
        <v>3.5244696608366701</v>
      </c>
      <c r="D256" s="4">
        <v>3.18922895486214</v>
      </c>
      <c r="E256" s="4">
        <v>2.08514982591397</v>
      </c>
      <c r="F256" s="4">
        <v>12.6918312929234</v>
      </c>
      <c r="G256" s="4">
        <v>47.060618303060302</v>
      </c>
      <c r="H256" s="4">
        <v>80.337497412756093</v>
      </c>
      <c r="I256" s="4">
        <v>78.919837784636101</v>
      </c>
      <c r="J256" s="4" t="s">
        <v>624</v>
      </c>
      <c r="K256" s="4" t="s">
        <v>1075</v>
      </c>
      <c r="L256" s="4">
        <v>10258381</v>
      </c>
      <c r="M256" s="4">
        <v>10268108</v>
      </c>
      <c r="N256" s="4" t="s">
        <v>2589</v>
      </c>
      <c r="O256" s="4" t="s">
        <v>2590</v>
      </c>
      <c r="P256" s="4">
        <v>2028548</v>
      </c>
      <c r="Q256" s="4" t="s">
        <v>1069</v>
      </c>
      <c r="R256" s="4" t="s">
        <v>1070</v>
      </c>
      <c r="S256" s="4">
        <v>2028548</v>
      </c>
      <c r="T256" s="4" t="s">
        <v>838</v>
      </c>
      <c r="U256" s="4" t="s">
        <v>983</v>
      </c>
      <c r="V256" s="4">
        <v>2028548</v>
      </c>
      <c r="W256" s="4" t="s">
        <v>2591</v>
      </c>
      <c r="X256" s="4" t="s">
        <v>2592</v>
      </c>
    </row>
    <row r="257" spans="1:45" x14ac:dyDescent="0.3">
      <c r="A257" s="4">
        <v>118</v>
      </c>
      <c r="B257" s="4" t="s">
        <v>649</v>
      </c>
      <c r="C257" s="4">
        <v>3.8756332106391498</v>
      </c>
      <c r="D257" s="4">
        <v>2.1261526365747598</v>
      </c>
      <c r="E257" s="4">
        <v>8.3405993036558694</v>
      </c>
      <c r="F257" s="4">
        <v>7.4035682542053403</v>
      </c>
      <c r="G257" s="4">
        <v>69.088992827897002</v>
      </c>
      <c r="H257" s="4">
        <v>101.760830056158</v>
      </c>
      <c r="I257" s="4">
        <v>91.767253237949006</v>
      </c>
      <c r="J257" s="4" t="s">
        <v>649</v>
      </c>
      <c r="K257" s="4" t="s">
        <v>1075</v>
      </c>
      <c r="L257" s="4">
        <v>3587170</v>
      </c>
      <c r="M257" s="4">
        <v>3588840</v>
      </c>
      <c r="N257" s="4" t="s">
        <v>1076</v>
      </c>
      <c r="O257" s="4" t="s">
        <v>1077</v>
      </c>
      <c r="P257" s="4">
        <v>2014474</v>
      </c>
      <c r="Q257" s="4" t="s">
        <v>756</v>
      </c>
      <c r="R257" s="4" t="s">
        <v>757</v>
      </c>
      <c r="S257" s="4">
        <v>2014474</v>
      </c>
      <c r="T257" s="4" t="s">
        <v>794</v>
      </c>
      <c r="U257" s="4" t="s">
        <v>1054</v>
      </c>
      <c r="V257" s="4">
        <v>2014474</v>
      </c>
      <c r="W257" s="4" t="s">
        <v>760</v>
      </c>
      <c r="X257" s="4" t="s">
        <v>761</v>
      </c>
    </row>
    <row r="258" spans="1:45" x14ac:dyDescent="0.3">
      <c r="A258" s="4">
        <v>201</v>
      </c>
      <c r="B258" s="4" t="s">
        <v>658</v>
      </c>
      <c r="C258" s="4">
        <v>4.0516378092134797</v>
      </c>
      <c r="D258" s="4">
        <v>0</v>
      </c>
      <c r="E258" s="4">
        <v>10.4257491295698</v>
      </c>
      <c r="F258" s="4">
        <v>3.1729578232308602</v>
      </c>
      <c r="G258" s="4">
        <v>67.0864133256391</v>
      </c>
      <c r="H258" s="4">
        <v>73.196386531622196</v>
      </c>
      <c r="I258" s="4">
        <v>86.261218043672102</v>
      </c>
      <c r="J258" s="4" t="s">
        <v>658</v>
      </c>
      <c r="K258" s="4" t="s">
        <v>1075</v>
      </c>
      <c r="L258" s="4">
        <v>3604611</v>
      </c>
      <c r="M258" s="4">
        <v>3606059</v>
      </c>
      <c r="N258" s="4" t="s">
        <v>1076</v>
      </c>
      <c r="O258" s="4" t="s">
        <v>1077</v>
      </c>
      <c r="P258" s="4">
        <v>2014474</v>
      </c>
      <c r="Q258" s="4" t="s">
        <v>756</v>
      </c>
      <c r="R258" s="4" t="s">
        <v>757</v>
      </c>
      <c r="S258" s="4">
        <v>2014474</v>
      </c>
      <c r="T258" s="4" t="s">
        <v>794</v>
      </c>
      <c r="U258" s="4" t="s">
        <v>1054</v>
      </c>
      <c r="V258" s="4">
        <v>2014474</v>
      </c>
      <c r="W258" s="4" t="s">
        <v>760</v>
      </c>
      <c r="X258" s="4" t="s">
        <v>761</v>
      </c>
    </row>
    <row r="259" spans="1:45" x14ac:dyDescent="0.3">
      <c r="A259" s="4">
        <v>572</v>
      </c>
      <c r="B259" s="4" t="s">
        <v>676</v>
      </c>
      <c r="C259" s="4">
        <v>4.4924393325659899</v>
      </c>
      <c r="D259" s="4">
        <v>0</v>
      </c>
      <c r="E259" s="4">
        <v>3.1277247388709499</v>
      </c>
      <c r="F259" s="4">
        <v>0</v>
      </c>
      <c r="G259" s="4">
        <v>25.032243778223499</v>
      </c>
      <c r="H259" s="4">
        <v>28.564443524535498</v>
      </c>
      <c r="I259" s="4">
        <v>17.435778115210301</v>
      </c>
      <c r="J259" s="4" t="s">
        <v>676</v>
      </c>
      <c r="K259" s="4" t="s">
        <v>1075</v>
      </c>
      <c r="L259" s="4">
        <v>3574382</v>
      </c>
      <c r="M259" s="4">
        <v>3576865</v>
      </c>
      <c r="N259" s="4" t="s">
        <v>2575</v>
      </c>
      <c r="O259" s="4" t="s">
        <v>1291</v>
      </c>
      <c r="P259" s="4">
        <v>2082399</v>
      </c>
      <c r="Q259" s="4" t="s">
        <v>813</v>
      </c>
      <c r="R259" s="4" t="s">
        <v>991</v>
      </c>
      <c r="S259" s="4">
        <v>2082399</v>
      </c>
      <c r="T259" s="4" t="s">
        <v>853</v>
      </c>
      <c r="U259" s="4" t="s">
        <v>854</v>
      </c>
      <c r="V259" s="4">
        <v>2082399</v>
      </c>
      <c r="W259" s="4" t="s">
        <v>790</v>
      </c>
      <c r="X259" s="4" t="s">
        <v>1222</v>
      </c>
      <c r="Y259" s="4">
        <v>2082399</v>
      </c>
      <c r="Z259" s="4" t="s">
        <v>851</v>
      </c>
      <c r="AA259" s="4" t="s">
        <v>945</v>
      </c>
    </row>
    <row r="260" spans="1:45" x14ac:dyDescent="0.3">
      <c r="A260" s="4">
        <v>49</v>
      </c>
      <c r="B260" s="4" t="s">
        <v>683</v>
      </c>
      <c r="C260" s="4">
        <v>4.7547391374991896</v>
      </c>
      <c r="D260" s="4">
        <v>10.6307631828738</v>
      </c>
      <c r="E260" s="4">
        <v>2.08514982591397</v>
      </c>
      <c r="F260" s="4">
        <v>13.7494839006671</v>
      </c>
      <c r="G260" s="4">
        <v>137.176695904665</v>
      </c>
      <c r="H260" s="4">
        <v>289.21499068592198</v>
      </c>
      <c r="I260" s="4">
        <v>286.31383010240103</v>
      </c>
      <c r="J260" s="4" t="s">
        <v>683</v>
      </c>
      <c r="K260" s="4" t="s">
        <v>1075</v>
      </c>
      <c r="L260" s="4">
        <v>3592800</v>
      </c>
      <c r="M260" s="4">
        <v>3594005</v>
      </c>
      <c r="N260" s="4" t="s">
        <v>1076</v>
      </c>
      <c r="O260" s="4" t="s">
        <v>1077</v>
      </c>
      <c r="P260" s="4">
        <v>2014474</v>
      </c>
      <c r="Q260" s="4" t="s">
        <v>756</v>
      </c>
      <c r="R260" s="4" t="s">
        <v>757</v>
      </c>
      <c r="S260" s="4">
        <v>2014474</v>
      </c>
      <c r="T260" s="4" t="s">
        <v>794</v>
      </c>
      <c r="U260" s="4" t="s">
        <v>1054</v>
      </c>
      <c r="V260" s="4">
        <v>2014474</v>
      </c>
      <c r="W260" s="4" t="s">
        <v>760</v>
      </c>
      <c r="X260" s="4" t="s">
        <v>761</v>
      </c>
    </row>
    <row r="261" spans="1:45" x14ac:dyDescent="0.3">
      <c r="A261" s="4">
        <v>666</v>
      </c>
      <c r="B261" s="4" t="s">
        <v>274</v>
      </c>
      <c r="C261" s="4">
        <v>2.0292662436129798</v>
      </c>
      <c r="D261" s="4">
        <v>20.198450047460199</v>
      </c>
      <c r="E261" s="4">
        <v>40.660421605322398</v>
      </c>
      <c r="F261" s="4">
        <v>25.383662585846899</v>
      </c>
      <c r="G261" s="4">
        <v>115.148321379828</v>
      </c>
      <c r="H261" s="4">
        <v>114.25777409814199</v>
      </c>
      <c r="I261" s="4">
        <v>122.96811933885201</v>
      </c>
      <c r="J261" s="4" t="s">
        <v>274</v>
      </c>
      <c r="K261" s="4" t="s">
        <v>1108</v>
      </c>
      <c r="L261" s="4">
        <v>8239078</v>
      </c>
      <c r="M261" s="4">
        <v>8242099</v>
      </c>
      <c r="N261" s="4" t="s">
        <v>2616</v>
      </c>
      <c r="O261" s="4" t="s">
        <v>1462</v>
      </c>
      <c r="P261" s="4">
        <v>2017708</v>
      </c>
      <c r="Q261" s="4" t="s">
        <v>758</v>
      </c>
      <c r="R261" s="4" t="s">
        <v>818</v>
      </c>
      <c r="S261" s="4">
        <v>2017708</v>
      </c>
      <c r="T261" s="4" t="s">
        <v>1308</v>
      </c>
      <c r="U261" s="4" t="s">
        <v>1449</v>
      </c>
      <c r="V261" s="4">
        <v>2017708</v>
      </c>
      <c r="W261" s="4" t="s">
        <v>2617</v>
      </c>
      <c r="X261" s="4" t="s">
        <v>2618</v>
      </c>
      <c r="Y261" s="4">
        <v>2017708</v>
      </c>
      <c r="Z261" s="4" t="s">
        <v>1359</v>
      </c>
      <c r="AA261" s="4" t="s">
        <v>1360</v>
      </c>
      <c r="AB261" s="4">
        <v>2017708</v>
      </c>
      <c r="AC261" s="4" t="s">
        <v>1135</v>
      </c>
      <c r="AD261" s="4" t="s">
        <v>1361</v>
      </c>
      <c r="AE261" s="4">
        <v>2017708</v>
      </c>
      <c r="AF261" s="4" t="s">
        <v>1359</v>
      </c>
      <c r="AG261" s="4" t="s">
        <v>1362</v>
      </c>
    </row>
    <row r="262" spans="1:45" x14ac:dyDescent="0.3">
      <c r="A262" s="4">
        <v>367</v>
      </c>
      <c r="B262" s="4" t="s">
        <v>312</v>
      </c>
      <c r="C262" s="4">
        <v>2.1299737040301001</v>
      </c>
      <c r="D262" s="4">
        <v>28.703060593759201</v>
      </c>
      <c r="E262" s="4">
        <v>30.2346724757525</v>
      </c>
      <c r="F262" s="4">
        <v>37.017841271026697</v>
      </c>
      <c r="G262" s="4">
        <v>138.177985655794</v>
      </c>
      <c r="H262" s="4">
        <v>126.754718140126</v>
      </c>
      <c r="I262" s="4">
        <v>155.08665797213399</v>
      </c>
      <c r="J262" s="4" t="s">
        <v>312</v>
      </c>
      <c r="K262" s="4" t="s">
        <v>1108</v>
      </c>
      <c r="L262" s="4">
        <v>16736783</v>
      </c>
      <c r="M262" s="4">
        <v>16741721</v>
      </c>
      <c r="N262" s="4" t="s">
        <v>2641</v>
      </c>
      <c r="O262" s="4" t="s">
        <v>2642</v>
      </c>
      <c r="P262" s="4">
        <v>2061071</v>
      </c>
      <c r="Q262" s="4" t="s">
        <v>838</v>
      </c>
      <c r="R262" s="4" t="s">
        <v>843</v>
      </c>
      <c r="S262" s="4">
        <v>2061071</v>
      </c>
      <c r="T262" s="4" t="s">
        <v>1491</v>
      </c>
      <c r="U262" s="4" t="s">
        <v>1492</v>
      </c>
      <c r="V262" s="4">
        <v>2061071</v>
      </c>
      <c r="W262" s="4" t="s">
        <v>976</v>
      </c>
      <c r="X262" s="4" t="s">
        <v>2643</v>
      </c>
    </row>
    <row r="263" spans="1:45" x14ac:dyDescent="0.3">
      <c r="A263" s="4">
        <v>517</v>
      </c>
      <c r="B263" s="4" t="s">
        <v>412</v>
      </c>
      <c r="C263" s="4">
        <v>2.4167212680308499</v>
      </c>
      <c r="D263" s="4">
        <v>13.8199921377359</v>
      </c>
      <c r="E263" s="4">
        <v>16.6811986073117</v>
      </c>
      <c r="F263" s="4">
        <v>8.4612208619489593</v>
      </c>
      <c r="G263" s="4">
        <v>77.099310836928495</v>
      </c>
      <c r="H263" s="4">
        <v>66.055275650488397</v>
      </c>
      <c r="I263" s="4">
        <v>65.154749798943797</v>
      </c>
      <c r="J263" s="4" t="s">
        <v>412</v>
      </c>
      <c r="K263" s="4" t="s">
        <v>1108</v>
      </c>
      <c r="L263" s="4">
        <v>12020793</v>
      </c>
      <c r="M263" s="4">
        <v>12023235</v>
      </c>
      <c r="N263" s="4" t="s">
        <v>2634</v>
      </c>
      <c r="O263" s="4" t="s">
        <v>2635</v>
      </c>
      <c r="P263" s="4">
        <v>2165105</v>
      </c>
      <c r="Q263" s="4" t="s">
        <v>853</v>
      </c>
      <c r="R263" s="4" t="s">
        <v>854</v>
      </c>
      <c r="S263" s="4">
        <v>2165105</v>
      </c>
      <c r="T263" s="4" t="s">
        <v>786</v>
      </c>
      <c r="U263" s="4" t="s">
        <v>787</v>
      </c>
      <c r="V263" s="4">
        <v>2165105</v>
      </c>
      <c r="W263" s="4" t="s">
        <v>1292</v>
      </c>
      <c r="X263" s="4" t="s">
        <v>1293</v>
      </c>
      <c r="Y263" s="4">
        <v>2165105</v>
      </c>
      <c r="Z263" s="4" t="s">
        <v>790</v>
      </c>
      <c r="AA263" s="4" t="s">
        <v>1222</v>
      </c>
      <c r="AB263" s="4">
        <v>2165105</v>
      </c>
      <c r="AC263" s="4" t="s">
        <v>851</v>
      </c>
      <c r="AD263" s="4" t="s">
        <v>1104</v>
      </c>
      <c r="AE263" s="4">
        <v>2165105</v>
      </c>
      <c r="AF263" s="4" t="s">
        <v>1491</v>
      </c>
      <c r="AG263" s="4" t="s">
        <v>1854</v>
      </c>
    </row>
    <row r="264" spans="1:45" x14ac:dyDescent="0.3">
      <c r="A264" s="4">
        <v>425</v>
      </c>
      <c r="B264" s="4" t="s">
        <v>415</v>
      </c>
      <c r="C264" s="4">
        <v>2.4217790976278999</v>
      </c>
      <c r="D264" s="4">
        <v>14.883068456023301</v>
      </c>
      <c r="E264" s="4">
        <v>17.723773520268701</v>
      </c>
      <c r="F264" s="4">
        <v>11.634178685179799</v>
      </c>
      <c r="G264" s="4">
        <v>73.094151832412706</v>
      </c>
      <c r="H264" s="4">
        <v>74.089025391763997</v>
      </c>
      <c r="I264" s="4">
        <v>89.931908173189996</v>
      </c>
      <c r="J264" s="4" t="s">
        <v>415</v>
      </c>
      <c r="K264" s="4" t="s">
        <v>1108</v>
      </c>
      <c r="L264" s="4">
        <v>14431763</v>
      </c>
      <c r="M264" s="4">
        <v>14434317</v>
      </c>
      <c r="N264" s="4" t="s">
        <v>2192</v>
      </c>
      <c r="O264" s="4" t="s">
        <v>2193</v>
      </c>
      <c r="P264" s="4">
        <v>2015242</v>
      </c>
      <c r="Q264" s="4" t="s">
        <v>838</v>
      </c>
      <c r="R264" s="4" t="s">
        <v>843</v>
      </c>
      <c r="S264" s="4">
        <v>2015242</v>
      </c>
      <c r="T264" s="4" t="s">
        <v>1292</v>
      </c>
      <c r="U264" s="4" t="s">
        <v>1293</v>
      </c>
      <c r="V264" s="4">
        <v>2015242</v>
      </c>
      <c r="W264" s="4" t="s">
        <v>790</v>
      </c>
      <c r="X264" s="4" t="s">
        <v>1222</v>
      </c>
      <c r="Y264" s="4">
        <v>2015242</v>
      </c>
      <c r="Z264" s="4" t="s">
        <v>790</v>
      </c>
      <c r="AA264" s="4" t="s">
        <v>791</v>
      </c>
    </row>
    <row r="265" spans="1:45" x14ac:dyDescent="0.3">
      <c r="A265" s="4">
        <v>147</v>
      </c>
      <c r="B265" s="4" t="s">
        <v>416</v>
      </c>
      <c r="C265" s="4">
        <v>2.4230544402907999</v>
      </c>
      <c r="D265" s="4">
        <v>49.964586959506804</v>
      </c>
      <c r="E265" s="4">
        <v>42.7455714312363</v>
      </c>
      <c r="F265" s="4">
        <v>47.594367348462903</v>
      </c>
      <c r="G265" s="4">
        <v>305.39337409432699</v>
      </c>
      <c r="H265" s="4">
        <v>208.87749327316601</v>
      </c>
      <c r="I265" s="4">
        <v>238.594858418667</v>
      </c>
      <c r="J265" s="4" t="s">
        <v>416</v>
      </c>
      <c r="K265" s="4" t="s">
        <v>1108</v>
      </c>
      <c r="L265" s="4">
        <v>18324024</v>
      </c>
      <c r="M265" s="4">
        <v>18326134</v>
      </c>
      <c r="N265" s="4" t="s">
        <v>2378</v>
      </c>
      <c r="O265" s="4" t="s">
        <v>1186</v>
      </c>
      <c r="P265" s="4">
        <v>2093316</v>
      </c>
      <c r="Q265" s="4" t="s">
        <v>756</v>
      </c>
      <c r="R265" s="4" t="s">
        <v>757</v>
      </c>
      <c r="S265" s="4">
        <v>2093316</v>
      </c>
      <c r="T265" s="4" t="s">
        <v>853</v>
      </c>
      <c r="U265" s="4" t="s">
        <v>865</v>
      </c>
      <c r="V265" s="4">
        <v>2093316</v>
      </c>
      <c r="W265" s="4" t="s">
        <v>2379</v>
      </c>
      <c r="X265" s="4" t="s">
        <v>2380</v>
      </c>
    </row>
    <row r="266" spans="1:45" x14ac:dyDescent="0.3">
      <c r="A266" s="4">
        <v>643</v>
      </c>
      <c r="B266" s="4" t="s">
        <v>452</v>
      </c>
      <c r="C266" s="4">
        <v>2.5221707043238299</v>
      </c>
      <c r="D266" s="4">
        <v>5.31538159143689</v>
      </c>
      <c r="E266" s="4">
        <v>15.6386236943548</v>
      </c>
      <c r="F266" s="4">
        <v>8.4612208619489593</v>
      </c>
      <c r="G266" s="4">
        <v>59.076095316607599</v>
      </c>
      <c r="H266" s="4">
        <v>61.592081349779697</v>
      </c>
      <c r="I266" s="4">
        <v>48.636644216112998</v>
      </c>
      <c r="J266" s="4" t="s">
        <v>452</v>
      </c>
      <c r="K266" s="4" t="s">
        <v>1108</v>
      </c>
      <c r="L266" s="4">
        <v>14813682</v>
      </c>
      <c r="M266" s="4">
        <v>14816799</v>
      </c>
      <c r="N266" s="4" t="s">
        <v>2639</v>
      </c>
      <c r="O266" s="4" t="s">
        <v>2640</v>
      </c>
      <c r="P266" s="4">
        <v>2132583</v>
      </c>
      <c r="Q266" s="4" t="s">
        <v>786</v>
      </c>
      <c r="R266" s="4" t="s">
        <v>787</v>
      </c>
      <c r="S266" s="4">
        <v>2132583</v>
      </c>
      <c r="T266" s="4" t="s">
        <v>790</v>
      </c>
      <c r="U266" s="4" t="s">
        <v>1222</v>
      </c>
      <c r="V266" s="4">
        <v>2132583</v>
      </c>
      <c r="W266" s="4" t="s">
        <v>851</v>
      </c>
      <c r="X266" s="4" t="s">
        <v>1104</v>
      </c>
      <c r="Y266" s="4">
        <v>2132583</v>
      </c>
      <c r="Z266" s="4" t="s">
        <v>788</v>
      </c>
      <c r="AA266" s="4" t="s">
        <v>1113</v>
      </c>
      <c r="AB266" s="4">
        <v>2132583</v>
      </c>
      <c r="AC266" s="4" t="s">
        <v>790</v>
      </c>
      <c r="AD266" s="4" t="s">
        <v>791</v>
      </c>
    </row>
    <row r="267" spans="1:45" x14ac:dyDescent="0.3">
      <c r="A267" s="4">
        <v>123</v>
      </c>
      <c r="B267" s="4" t="s">
        <v>459</v>
      </c>
      <c r="C267" s="4">
        <v>2.55128535851793</v>
      </c>
      <c r="D267" s="4">
        <v>32.9553658669087</v>
      </c>
      <c r="E267" s="4">
        <v>33.362397214623499</v>
      </c>
      <c r="F267" s="4">
        <v>56.055588210411798</v>
      </c>
      <c r="G267" s="4">
        <v>241.31083002207501</v>
      </c>
      <c r="H267" s="4">
        <v>244.58304767883499</v>
      </c>
      <c r="I267" s="4">
        <v>231.25347815963099</v>
      </c>
      <c r="J267" s="4" t="s">
        <v>459</v>
      </c>
      <c r="K267" s="4" t="s">
        <v>1108</v>
      </c>
      <c r="L267" s="4">
        <v>7222783</v>
      </c>
      <c r="M267" s="4">
        <v>7223761</v>
      </c>
      <c r="N267" s="4" t="s">
        <v>1109</v>
      </c>
      <c r="O267" s="4" t="s">
        <v>1110</v>
      </c>
      <c r="P267" s="4">
        <v>2006861</v>
      </c>
      <c r="Q267" s="4" t="s">
        <v>851</v>
      </c>
      <c r="R267" s="4" t="s">
        <v>852</v>
      </c>
      <c r="S267" s="4">
        <v>2006861</v>
      </c>
      <c r="T267" s="4" t="s">
        <v>1111</v>
      </c>
      <c r="U267" s="4" t="s">
        <v>1112</v>
      </c>
      <c r="V267" s="4">
        <v>2006861</v>
      </c>
      <c r="W267" s="4" t="s">
        <v>938</v>
      </c>
      <c r="X267" s="4" t="s">
        <v>939</v>
      </c>
      <c r="Y267" s="4">
        <v>2006861</v>
      </c>
      <c r="Z267" s="4" t="s">
        <v>940</v>
      </c>
      <c r="AA267" s="4" t="s">
        <v>941</v>
      </c>
      <c r="AB267" s="4">
        <v>2006861</v>
      </c>
      <c r="AC267" s="4" t="s">
        <v>942</v>
      </c>
      <c r="AD267" s="4" t="s">
        <v>943</v>
      </c>
      <c r="AE267" s="4">
        <v>2006861</v>
      </c>
      <c r="AF267" s="4" t="s">
        <v>786</v>
      </c>
      <c r="AG267" s="4" t="s">
        <v>787</v>
      </c>
      <c r="AH267" s="4">
        <v>2006861</v>
      </c>
      <c r="AI267" s="4" t="s">
        <v>788</v>
      </c>
      <c r="AJ267" s="4" t="s">
        <v>1113</v>
      </c>
      <c r="AK267" s="4">
        <v>2006861</v>
      </c>
      <c r="AL267" s="4" t="s">
        <v>851</v>
      </c>
      <c r="AM267" s="4" t="s">
        <v>1104</v>
      </c>
      <c r="AN267" s="4">
        <v>2006861</v>
      </c>
      <c r="AO267" s="4" t="s">
        <v>786</v>
      </c>
      <c r="AP267" s="4" t="s">
        <v>944</v>
      </c>
      <c r="AQ267" s="4">
        <v>2006861</v>
      </c>
      <c r="AR267" s="4" t="s">
        <v>788</v>
      </c>
      <c r="AS267" s="4" t="s">
        <v>1114</v>
      </c>
    </row>
    <row r="268" spans="1:45" x14ac:dyDescent="0.3">
      <c r="A268" s="4">
        <v>11</v>
      </c>
      <c r="B268" s="4" t="s">
        <v>551</v>
      </c>
      <c r="C268" s="4">
        <v>2.97819368099288</v>
      </c>
      <c r="D268" s="4">
        <v>105.24455551045</v>
      </c>
      <c r="E268" s="4">
        <v>95.916891992042494</v>
      </c>
      <c r="F268" s="4">
        <v>76.150987757540605</v>
      </c>
      <c r="G268" s="4">
        <v>766.98794936476895</v>
      </c>
      <c r="H268" s="4">
        <v>697.15094977069498</v>
      </c>
      <c r="I268" s="4">
        <v>721.29061045027902</v>
      </c>
      <c r="J268" s="4" t="s">
        <v>551</v>
      </c>
      <c r="K268" s="4" t="s">
        <v>1108</v>
      </c>
      <c r="L268" s="4">
        <v>19108187</v>
      </c>
      <c r="M268" s="4">
        <v>19109463</v>
      </c>
      <c r="N268" s="4" t="s">
        <v>1930</v>
      </c>
      <c r="O268" s="4" t="s">
        <v>1931</v>
      </c>
      <c r="P268" s="4">
        <v>2174427</v>
      </c>
      <c r="Q268" s="4" t="s">
        <v>1308</v>
      </c>
      <c r="R268" s="4" t="s">
        <v>1449</v>
      </c>
      <c r="S268" s="4">
        <v>2174427</v>
      </c>
      <c r="T268" s="4" t="s">
        <v>929</v>
      </c>
      <c r="U268" s="4" t="s">
        <v>930</v>
      </c>
      <c r="V268" s="4">
        <v>2174427</v>
      </c>
      <c r="W268" s="4" t="s">
        <v>1005</v>
      </c>
      <c r="X268" s="4" t="s">
        <v>1530</v>
      </c>
      <c r="Y268" s="4">
        <v>2174427</v>
      </c>
      <c r="Z268" s="4" t="s">
        <v>794</v>
      </c>
      <c r="AA268" s="4" t="s">
        <v>1054</v>
      </c>
      <c r="AB268" s="4">
        <v>2174427</v>
      </c>
      <c r="AC268" s="4" t="s">
        <v>1308</v>
      </c>
      <c r="AD268" s="4" t="s">
        <v>1309</v>
      </c>
      <c r="AE268" s="4">
        <v>2174427</v>
      </c>
      <c r="AF268" s="4" t="s">
        <v>929</v>
      </c>
      <c r="AG268" s="4" t="s">
        <v>1274</v>
      </c>
      <c r="AH268" s="4">
        <v>2174427</v>
      </c>
      <c r="AI268" s="4" t="s">
        <v>1005</v>
      </c>
      <c r="AJ268" s="4" t="s">
        <v>1006</v>
      </c>
    </row>
    <row r="269" spans="1:45" x14ac:dyDescent="0.3">
      <c r="A269" s="4">
        <v>242</v>
      </c>
      <c r="B269" s="4" t="s">
        <v>555</v>
      </c>
      <c r="C269" s="4">
        <v>2.9872359529196499</v>
      </c>
      <c r="D269" s="4">
        <v>6.3784579097242702</v>
      </c>
      <c r="E269" s="4">
        <v>18.766348433225701</v>
      </c>
      <c r="F269" s="4">
        <v>9.5188734696925792</v>
      </c>
      <c r="G269" s="4">
        <v>95.122526357249498</v>
      </c>
      <c r="H269" s="4">
        <v>80.337497412756093</v>
      </c>
      <c r="I269" s="4">
        <v>100.02630602936399</v>
      </c>
      <c r="J269" s="4" t="s">
        <v>555</v>
      </c>
      <c r="K269" s="4" t="s">
        <v>1108</v>
      </c>
      <c r="L269" s="4">
        <v>13211188</v>
      </c>
      <c r="M269" s="4">
        <v>13212567</v>
      </c>
      <c r="N269" s="4" t="s">
        <v>2636</v>
      </c>
      <c r="O269" s="4" t="s">
        <v>1958</v>
      </c>
      <c r="P269" s="4">
        <v>2139251</v>
      </c>
      <c r="Q269" s="4" t="s">
        <v>1846</v>
      </c>
      <c r="R269" s="4" t="s">
        <v>1847</v>
      </c>
      <c r="S269" s="4">
        <v>2139251</v>
      </c>
      <c r="T269" s="4" t="s">
        <v>758</v>
      </c>
      <c r="U269" s="4" t="s">
        <v>818</v>
      </c>
      <c r="V269" s="4">
        <v>2139251</v>
      </c>
      <c r="W269" s="4" t="s">
        <v>760</v>
      </c>
      <c r="X269" s="4" t="s">
        <v>761</v>
      </c>
    </row>
    <row r="270" spans="1:45" x14ac:dyDescent="0.3">
      <c r="A270" s="4">
        <v>59</v>
      </c>
      <c r="B270" s="4" t="s">
        <v>569</v>
      </c>
      <c r="C270" s="4">
        <v>3.0975958498459502</v>
      </c>
      <c r="D270" s="4">
        <v>15.946144774310699</v>
      </c>
      <c r="E270" s="4">
        <v>20.851498259139699</v>
      </c>
      <c r="F270" s="4">
        <v>21.153052154872402</v>
      </c>
      <c r="G270" s="4">
        <v>174.22441669643601</v>
      </c>
      <c r="H270" s="4">
        <v>161.56763368565399</v>
      </c>
      <c r="I270" s="4">
        <v>160.59269316641101</v>
      </c>
      <c r="J270" s="4" t="s">
        <v>569</v>
      </c>
      <c r="K270" s="4" t="s">
        <v>1108</v>
      </c>
      <c r="L270" s="4">
        <v>12264463</v>
      </c>
      <c r="M270" s="4">
        <v>12268637</v>
      </c>
      <c r="N270" s="4" t="s">
        <v>1937</v>
      </c>
      <c r="O270" s="4" t="s">
        <v>1938</v>
      </c>
      <c r="P270" s="4">
        <v>2057458</v>
      </c>
      <c r="Q270" s="4" t="s">
        <v>758</v>
      </c>
      <c r="R270" s="4" t="s">
        <v>818</v>
      </c>
      <c r="S270" s="4">
        <v>2057458</v>
      </c>
      <c r="T270" s="4" t="s">
        <v>1699</v>
      </c>
      <c r="U270" s="4" t="s">
        <v>1700</v>
      </c>
      <c r="V270" s="4">
        <v>2057458</v>
      </c>
      <c r="W270" s="4" t="s">
        <v>1435</v>
      </c>
      <c r="X270" s="4" t="s">
        <v>1939</v>
      </c>
      <c r="Y270" s="4">
        <v>2057458</v>
      </c>
      <c r="Z270" s="4" t="s">
        <v>1288</v>
      </c>
      <c r="AA270" s="4" t="s">
        <v>1289</v>
      </c>
    </row>
    <row r="271" spans="1:45" x14ac:dyDescent="0.3">
      <c r="A271" s="4">
        <v>116</v>
      </c>
      <c r="B271" s="4" t="s">
        <v>578</v>
      </c>
      <c r="C271" s="4">
        <v>3.1487964567940399</v>
      </c>
      <c r="D271" s="4">
        <v>9.5676868645864097</v>
      </c>
      <c r="E271" s="4">
        <v>33.362397214623499</v>
      </c>
      <c r="F271" s="4">
        <v>21.153052154872402</v>
      </c>
      <c r="G271" s="4">
        <v>184.23731420772501</v>
      </c>
      <c r="H271" s="4">
        <v>180.31304974862999</v>
      </c>
      <c r="I271" s="4">
        <v>204.64097472062599</v>
      </c>
      <c r="J271" s="4" t="s">
        <v>578</v>
      </c>
      <c r="K271" s="4" t="s">
        <v>1108</v>
      </c>
      <c r="L271" s="4">
        <v>13397513</v>
      </c>
      <c r="M271" s="4">
        <v>13401319</v>
      </c>
      <c r="N271" s="4" t="s">
        <v>2637</v>
      </c>
      <c r="O271" s="4" t="s">
        <v>2638</v>
      </c>
      <c r="P271" s="4">
        <v>2019423</v>
      </c>
      <c r="Q271" s="4" t="s">
        <v>758</v>
      </c>
      <c r="R271" s="4" t="s">
        <v>818</v>
      </c>
      <c r="S271" s="4">
        <v>2019423</v>
      </c>
      <c r="T271" s="4" t="s">
        <v>788</v>
      </c>
      <c r="U271" s="4" t="s">
        <v>789</v>
      </c>
      <c r="V271" s="4">
        <v>2019423</v>
      </c>
      <c r="W271" s="4" t="s">
        <v>790</v>
      </c>
      <c r="X271" s="4" t="s">
        <v>791</v>
      </c>
    </row>
    <row r="272" spans="1:45" x14ac:dyDescent="0.3">
      <c r="A272" s="4">
        <v>248</v>
      </c>
      <c r="B272" s="4" t="s">
        <v>628</v>
      </c>
      <c r="C272" s="4">
        <v>3.5919446099553198</v>
      </c>
      <c r="D272" s="4">
        <v>6.3784579097242702</v>
      </c>
      <c r="E272" s="4">
        <v>11.468324042526801</v>
      </c>
      <c r="F272" s="4">
        <v>5.2882630387181004</v>
      </c>
      <c r="G272" s="4">
        <v>42.054169547415597</v>
      </c>
      <c r="H272" s="4">
        <v>124.969440419843</v>
      </c>
      <c r="I272" s="4">
        <v>111.956048950298</v>
      </c>
      <c r="J272" s="4" t="s">
        <v>628</v>
      </c>
      <c r="K272" s="4" t="s">
        <v>1108</v>
      </c>
      <c r="L272" s="4">
        <v>14652762</v>
      </c>
      <c r="M272" s="4">
        <v>14655033</v>
      </c>
      <c r="N272" s="4" t="s">
        <v>1117</v>
      </c>
      <c r="O272" s="4" t="s">
        <v>1118</v>
      </c>
      <c r="P272" s="4">
        <v>2137548</v>
      </c>
      <c r="Q272" s="4" t="s">
        <v>756</v>
      </c>
      <c r="R272" s="4" t="s">
        <v>757</v>
      </c>
      <c r="S272" s="4">
        <v>2137548</v>
      </c>
      <c r="T272" s="4" t="s">
        <v>758</v>
      </c>
      <c r="U272" s="4" t="s">
        <v>759</v>
      </c>
      <c r="V272" s="4">
        <v>2137548</v>
      </c>
      <c r="W272" s="4" t="s">
        <v>760</v>
      </c>
      <c r="X272" s="4" t="s">
        <v>761</v>
      </c>
    </row>
    <row r="273" spans="1:42" x14ac:dyDescent="0.3">
      <c r="A273" s="4">
        <v>186</v>
      </c>
      <c r="B273" s="4" t="s">
        <v>635</v>
      </c>
      <c r="C273" s="4">
        <v>3.7055807019998901</v>
      </c>
      <c r="D273" s="4">
        <v>3.18922895486214</v>
      </c>
      <c r="E273" s="4">
        <v>11.468324042526801</v>
      </c>
      <c r="F273" s="4">
        <v>32.787230840052203</v>
      </c>
      <c r="G273" s="4">
        <v>247.318568528849</v>
      </c>
      <c r="H273" s="4">
        <v>191.91735493047301</v>
      </c>
      <c r="I273" s="4">
        <v>179.86381634637999</v>
      </c>
      <c r="J273" s="4" t="s">
        <v>635</v>
      </c>
      <c r="K273" s="4" t="s">
        <v>1108</v>
      </c>
      <c r="L273" s="4">
        <v>9426150</v>
      </c>
      <c r="M273" s="4">
        <v>9429252</v>
      </c>
      <c r="N273" s="4" t="s">
        <v>2622</v>
      </c>
      <c r="O273" s="4" t="s">
        <v>2623</v>
      </c>
      <c r="P273" s="4">
        <v>2201261</v>
      </c>
      <c r="Q273" s="4" t="s">
        <v>1239</v>
      </c>
      <c r="R273" s="4" t="s">
        <v>2443</v>
      </c>
      <c r="S273" s="4">
        <v>2201261</v>
      </c>
      <c r="T273" s="4" t="s">
        <v>2624</v>
      </c>
      <c r="U273" s="4" t="s">
        <v>2625</v>
      </c>
      <c r="V273" s="4">
        <v>2201261</v>
      </c>
      <c r="W273" s="4" t="s">
        <v>768</v>
      </c>
      <c r="X273" s="4" t="s">
        <v>1155</v>
      </c>
      <c r="Y273" s="4">
        <v>2201261</v>
      </c>
      <c r="Z273" s="4" t="s">
        <v>2626</v>
      </c>
      <c r="AA273" s="4" t="s">
        <v>2627</v>
      </c>
      <c r="AB273" s="4">
        <v>2201261</v>
      </c>
      <c r="AC273" s="4" t="s">
        <v>2628</v>
      </c>
      <c r="AD273" s="4" t="s">
        <v>2629</v>
      </c>
    </row>
    <row r="274" spans="1:42" x14ac:dyDescent="0.3">
      <c r="A274" s="4">
        <v>451</v>
      </c>
      <c r="B274" s="4" t="s">
        <v>651</v>
      </c>
      <c r="C274" s="4">
        <v>3.89757523340023</v>
      </c>
      <c r="D274" s="4">
        <v>0</v>
      </c>
      <c r="E274" s="4">
        <v>4.17029965182794</v>
      </c>
      <c r="F274" s="4">
        <v>2.1153052154872398</v>
      </c>
      <c r="G274" s="4">
        <v>28.036113031610402</v>
      </c>
      <c r="H274" s="4">
        <v>33.9202766853859</v>
      </c>
      <c r="I274" s="4">
        <v>32.1185386332821</v>
      </c>
      <c r="J274" s="4" t="s">
        <v>651</v>
      </c>
      <c r="K274" s="4" t="s">
        <v>1108</v>
      </c>
      <c r="L274" s="4">
        <v>14021656</v>
      </c>
      <c r="M274" s="4">
        <v>14024346</v>
      </c>
      <c r="N274" s="4" t="s">
        <v>2300</v>
      </c>
      <c r="O274" s="4" t="s">
        <v>2301</v>
      </c>
      <c r="P274" s="4">
        <v>2195527</v>
      </c>
      <c r="Q274" s="4" t="s">
        <v>786</v>
      </c>
      <c r="R274" s="4" t="s">
        <v>787</v>
      </c>
      <c r="S274" s="4">
        <v>2195527</v>
      </c>
      <c r="T274" s="4" t="s">
        <v>1292</v>
      </c>
      <c r="U274" s="4" t="s">
        <v>1293</v>
      </c>
      <c r="V274" s="4">
        <v>2195527</v>
      </c>
      <c r="W274" s="4" t="s">
        <v>790</v>
      </c>
      <c r="X274" s="4" t="s">
        <v>1222</v>
      </c>
      <c r="Y274" s="4">
        <v>2195527</v>
      </c>
      <c r="Z274" s="4" t="s">
        <v>851</v>
      </c>
      <c r="AA274" s="4" t="s">
        <v>1104</v>
      </c>
      <c r="AB274" s="4">
        <v>2195527</v>
      </c>
      <c r="AC274" s="4" t="s">
        <v>790</v>
      </c>
      <c r="AD274" s="4" t="s">
        <v>791</v>
      </c>
    </row>
    <row r="275" spans="1:42" x14ac:dyDescent="0.3">
      <c r="A275" s="4">
        <v>69</v>
      </c>
      <c r="B275" s="4" t="s">
        <v>660</v>
      </c>
      <c r="C275" s="4">
        <v>4.0854875696583699</v>
      </c>
      <c r="D275" s="4">
        <v>7.4415342280116503</v>
      </c>
      <c r="E275" s="4">
        <v>8.3405993036558694</v>
      </c>
      <c r="F275" s="4">
        <v>3.1729578232308602</v>
      </c>
      <c r="G275" s="4">
        <v>126.162508642247</v>
      </c>
      <c r="H275" s="4">
        <v>108.00930207715</v>
      </c>
      <c r="I275" s="4">
        <v>88.096563108430999</v>
      </c>
      <c r="J275" s="4" t="s">
        <v>660</v>
      </c>
      <c r="K275" s="4" t="s">
        <v>1108</v>
      </c>
      <c r="L275" s="4">
        <v>15014770</v>
      </c>
      <c r="M275" s="4">
        <v>15022347</v>
      </c>
      <c r="N275" s="4" t="s">
        <v>2175</v>
      </c>
      <c r="O275" s="4" t="s">
        <v>2176</v>
      </c>
      <c r="P275" s="4">
        <v>2127479</v>
      </c>
      <c r="Q275" s="4" t="s">
        <v>2177</v>
      </c>
      <c r="R275" s="4" t="s">
        <v>2178</v>
      </c>
      <c r="S275" s="4">
        <v>2127479</v>
      </c>
      <c r="T275" s="4" t="s">
        <v>2179</v>
      </c>
      <c r="U275" s="4" t="s">
        <v>2180</v>
      </c>
      <c r="V275" s="4">
        <v>2127479</v>
      </c>
      <c r="W275" s="4" t="s">
        <v>2181</v>
      </c>
      <c r="X275" s="4" t="s">
        <v>2182</v>
      </c>
      <c r="Y275" s="4">
        <v>2127479</v>
      </c>
      <c r="Z275" s="4" t="s">
        <v>758</v>
      </c>
      <c r="AA275" s="4" t="s">
        <v>818</v>
      </c>
      <c r="AB275" s="4">
        <v>2127479</v>
      </c>
      <c r="AC275" s="4" t="s">
        <v>2183</v>
      </c>
      <c r="AD275" s="4" t="s">
        <v>2184</v>
      </c>
      <c r="AE275" s="4">
        <v>2127479</v>
      </c>
      <c r="AF275" s="4" t="s">
        <v>2185</v>
      </c>
      <c r="AG275" s="4" t="s">
        <v>2186</v>
      </c>
      <c r="AH275" s="4">
        <v>2127479</v>
      </c>
      <c r="AI275" s="4" t="s">
        <v>2187</v>
      </c>
      <c r="AJ275" s="4" t="s">
        <v>2188</v>
      </c>
      <c r="AK275" s="4">
        <v>2127479</v>
      </c>
      <c r="AL275" s="4" t="s">
        <v>2189</v>
      </c>
      <c r="AM275" s="4" t="s">
        <v>2190</v>
      </c>
      <c r="AN275" s="4">
        <v>2127479</v>
      </c>
      <c r="AO275" s="4" t="s">
        <v>2177</v>
      </c>
      <c r="AP275" s="4" t="s">
        <v>2191</v>
      </c>
    </row>
    <row r="276" spans="1:42" x14ac:dyDescent="0.3">
      <c r="A276" s="4">
        <v>346</v>
      </c>
      <c r="B276" s="4" t="s">
        <v>267</v>
      </c>
      <c r="C276" s="4">
        <v>2.0117129509608702</v>
      </c>
      <c r="D276" s="4">
        <v>45.712281686357301</v>
      </c>
      <c r="E276" s="4">
        <v>47.958445996021297</v>
      </c>
      <c r="F276" s="4">
        <v>40.1907990942575</v>
      </c>
      <c r="G276" s="4">
        <v>196.25279122127299</v>
      </c>
      <c r="H276" s="4">
        <v>172.279300007355</v>
      </c>
      <c r="I276" s="4">
        <v>171.60476355496499</v>
      </c>
      <c r="J276" s="4" t="s">
        <v>267</v>
      </c>
      <c r="K276" s="4" t="s">
        <v>1119</v>
      </c>
      <c r="L276" s="4">
        <v>12386355</v>
      </c>
      <c r="M276" s="4">
        <v>12390339</v>
      </c>
      <c r="N276" s="4" t="s">
        <v>2342</v>
      </c>
      <c r="O276" s="4" t="s">
        <v>2343</v>
      </c>
      <c r="P276" s="4">
        <v>2154113</v>
      </c>
      <c r="Q276" s="4" t="s">
        <v>756</v>
      </c>
      <c r="R276" s="4" t="s">
        <v>757</v>
      </c>
      <c r="S276" s="4">
        <v>2154113</v>
      </c>
      <c r="T276" s="4" t="s">
        <v>838</v>
      </c>
      <c r="U276" s="4" t="s">
        <v>983</v>
      </c>
      <c r="V276" s="4">
        <v>2154113</v>
      </c>
      <c r="W276" s="4" t="s">
        <v>760</v>
      </c>
      <c r="X276" s="4" t="s">
        <v>761</v>
      </c>
    </row>
    <row r="277" spans="1:42" x14ac:dyDescent="0.3">
      <c r="A277" s="4">
        <v>278</v>
      </c>
      <c r="B277" s="4" t="s">
        <v>286</v>
      </c>
      <c r="C277" s="4">
        <v>2.0667220423530299</v>
      </c>
      <c r="D277" s="4">
        <v>83.983029144702897</v>
      </c>
      <c r="E277" s="4">
        <v>77.150543558816807</v>
      </c>
      <c r="F277" s="4">
        <v>78.266292973027902</v>
      </c>
      <c r="G277" s="4">
        <v>416.53653646964</v>
      </c>
      <c r="H277" s="4">
        <v>307.96040674889798</v>
      </c>
      <c r="I277" s="4">
        <v>278.97244984336498</v>
      </c>
      <c r="J277" s="4" t="s">
        <v>286</v>
      </c>
      <c r="K277" s="4" t="s">
        <v>1119</v>
      </c>
      <c r="L277" s="4">
        <v>8388438</v>
      </c>
      <c r="M277" s="4">
        <v>8391870</v>
      </c>
      <c r="N277" s="4" t="s">
        <v>2663</v>
      </c>
      <c r="O277" s="4" t="s">
        <v>2664</v>
      </c>
      <c r="P277" s="4">
        <v>2134102</v>
      </c>
      <c r="Q277" s="4" t="s">
        <v>874</v>
      </c>
      <c r="R277" s="4" t="s">
        <v>875</v>
      </c>
      <c r="S277" s="4">
        <v>2134102</v>
      </c>
      <c r="T277" s="4" t="s">
        <v>758</v>
      </c>
      <c r="U277" s="4" t="s">
        <v>818</v>
      </c>
      <c r="V277" s="4">
        <v>2134102</v>
      </c>
      <c r="W277" s="4" t="s">
        <v>963</v>
      </c>
      <c r="X277" s="4" t="s">
        <v>964</v>
      </c>
      <c r="Y277" s="4">
        <v>2134102</v>
      </c>
      <c r="Z277" s="4" t="s">
        <v>965</v>
      </c>
      <c r="AA277" s="4" t="s">
        <v>966</v>
      </c>
      <c r="AB277" s="4">
        <v>2134102</v>
      </c>
      <c r="AC277" s="4" t="s">
        <v>967</v>
      </c>
      <c r="AD277" s="4" t="s">
        <v>968</v>
      </c>
      <c r="AE277" s="4">
        <v>2134102</v>
      </c>
      <c r="AF277" s="4" t="s">
        <v>969</v>
      </c>
      <c r="AG277" s="4" t="s">
        <v>970</v>
      </c>
      <c r="AH277" s="4">
        <v>2134102</v>
      </c>
      <c r="AI277" s="4" t="s">
        <v>971</v>
      </c>
      <c r="AJ277" s="4" t="s">
        <v>972</v>
      </c>
    </row>
    <row r="278" spans="1:42" x14ac:dyDescent="0.3">
      <c r="A278" s="4">
        <v>157</v>
      </c>
      <c r="B278" s="4" t="s">
        <v>326</v>
      </c>
      <c r="C278" s="4">
        <v>2.1641341865569501</v>
      </c>
      <c r="D278" s="4">
        <v>207.299882066039</v>
      </c>
      <c r="E278" s="4">
        <v>282.53780141134303</v>
      </c>
      <c r="F278" s="4">
        <v>266.52845715139199</v>
      </c>
      <c r="G278" s="4">
        <v>1394.79662332262</v>
      </c>
      <c r="H278" s="4">
        <v>1003.32607879931</v>
      </c>
      <c r="I278" s="4">
        <v>992.92168003460802</v>
      </c>
      <c r="J278" s="4" t="s">
        <v>326</v>
      </c>
      <c r="K278" s="4" t="s">
        <v>1119</v>
      </c>
      <c r="L278" s="4">
        <v>16638518</v>
      </c>
      <c r="M278" s="4">
        <v>16639742</v>
      </c>
      <c r="N278" s="4" t="s">
        <v>2472</v>
      </c>
      <c r="O278" s="4" t="s">
        <v>2473</v>
      </c>
      <c r="P278" s="4">
        <v>2143442</v>
      </c>
      <c r="Q278" s="4" t="s">
        <v>756</v>
      </c>
      <c r="R278" s="4" t="s">
        <v>757</v>
      </c>
      <c r="S278" s="4">
        <v>2143442</v>
      </c>
      <c r="T278" s="4" t="s">
        <v>794</v>
      </c>
      <c r="U278" s="4" t="s">
        <v>1054</v>
      </c>
      <c r="V278" s="4">
        <v>2143442</v>
      </c>
      <c r="W278" s="4" t="s">
        <v>760</v>
      </c>
      <c r="X278" s="4" t="s">
        <v>761</v>
      </c>
    </row>
    <row r="279" spans="1:42" x14ac:dyDescent="0.3">
      <c r="A279" s="4">
        <v>88</v>
      </c>
      <c r="B279" s="4" t="s">
        <v>349</v>
      </c>
      <c r="C279" s="4">
        <v>2.2214831209477999</v>
      </c>
      <c r="D279" s="4">
        <v>195.60604256487801</v>
      </c>
      <c r="E279" s="4">
        <v>181.40803485451499</v>
      </c>
      <c r="F279" s="4">
        <v>185.089206355133</v>
      </c>
      <c r="G279" s="4">
        <v>1049.3516591831301</v>
      </c>
      <c r="H279" s="4">
        <v>823.01302905067905</v>
      </c>
      <c r="I279" s="4">
        <v>749.73845895404304</v>
      </c>
      <c r="J279" s="4" t="s">
        <v>349</v>
      </c>
      <c r="K279" s="4" t="s">
        <v>1119</v>
      </c>
      <c r="L279" s="4">
        <v>17646136</v>
      </c>
      <c r="M279" s="4">
        <v>17649070</v>
      </c>
      <c r="N279" s="4" t="s">
        <v>2715</v>
      </c>
      <c r="O279" s="4" t="s">
        <v>2716</v>
      </c>
      <c r="P279" s="4">
        <v>2043239</v>
      </c>
      <c r="Q279" s="4" t="s">
        <v>794</v>
      </c>
      <c r="R279" s="4" t="s">
        <v>795</v>
      </c>
      <c r="S279" s="4">
        <v>2043239</v>
      </c>
      <c r="T279" s="4" t="s">
        <v>834</v>
      </c>
      <c r="U279" s="4" t="s">
        <v>1590</v>
      </c>
      <c r="V279" s="4">
        <v>2043239</v>
      </c>
      <c r="W279" s="4" t="s">
        <v>1591</v>
      </c>
      <c r="X279" s="4" t="s">
        <v>1592</v>
      </c>
      <c r="Y279" s="4">
        <v>2043239</v>
      </c>
      <c r="Z279" s="4" t="s">
        <v>1593</v>
      </c>
      <c r="AA279" s="4" t="s">
        <v>1594</v>
      </c>
      <c r="AB279" s="4">
        <v>2043239</v>
      </c>
      <c r="AC279" s="4" t="s">
        <v>760</v>
      </c>
      <c r="AD279" s="4" t="s">
        <v>1055</v>
      </c>
      <c r="AE279" s="4">
        <v>2043239</v>
      </c>
      <c r="AF279" s="4" t="s">
        <v>1595</v>
      </c>
      <c r="AG279" s="4" t="s">
        <v>1596</v>
      </c>
    </row>
    <row r="280" spans="1:42" x14ac:dyDescent="0.3">
      <c r="A280" s="4">
        <v>327</v>
      </c>
      <c r="B280" s="4" t="s">
        <v>354</v>
      </c>
      <c r="C280" s="4">
        <v>2.2364778682201298</v>
      </c>
      <c r="D280" s="4">
        <v>26.576907957184499</v>
      </c>
      <c r="E280" s="4">
        <v>35.447547040537501</v>
      </c>
      <c r="F280" s="4">
        <v>24.326009978103301</v>
      </c>
      <c r="G280" s="4">
        <v>152.196042171599</v>
      </c>
      <c r="H280" s="4">
        <v>127.647357000268</v>
      </c>
      <c r="I280" s="4">
        <v>127.556482000749</v>
      </c>
      <c r="J280" s="4" t="s">
        <v>354</v>
      </c>
      <c r="K280" s="4" t="s">
        <v>1119</v>
      </c>
      <c r="L280" s="4">
        <v>10013057</v>
      </c>
      <c r="M280" s="4">
        <v>10016105</v>
      </c>
      <c r="N280" s="4" t="s">
        <v>1120</v>
      </c>
      <c r="O280" s="4" t="s">
        <v>1121</v>
      </c>
      <c r="P280" s="4">
        <v>1005713755</v>
      </c>
      <c r="Q280" s="4" t="s">
        <v>786</v>
      </c>
      <c r="R280" s="4" t="s">
        <v>787</v>
      </c>
      <c r="S280" s="4">
        <v>1005713755</v>
      </c>
      <c r="T280" s="4" t="s">
        <v>1122</v>
      </c>
      <c r="U280" s="4" t="s">
        <v>1123</v>
      </c>
      <c r="V280" s="4">
        <v>1005713755</v>
      </c>
      <c r="W280" s="4" t="s">
        <v>1124</v>
      </c>
      <c r="X280" s="4" t="s">
        <v>1125</v>
      </c>
      <c r="Y280" s="4">
        <v>1005713755</v>
      </c>
      <c r="Z280" s="4" t="s">
        <v>1124</v>
      </c>
      <c r="AA280" s="4" t="s">
        <v>1126</v>
      </c>
    </row>
    <row r="281" spans="1:42" x14ac:dyDescent="0.3">
      <c r="A281" s="4">
        <v>489</v>
      </c>
      <c r="B281" s="4" t="s">
        <v>373</v>
      </c>
      <c r="C281" s="4">
        <v>2.3056682118113101</v>
      </c>
      <c r="D281" s="4">
        <v>30.829213230333998</v>
      </c>
      <c r="E281" s="4">
        <v>83.405993036558698</v>
      </c>
      <c r="F281" s="4">
        <v>38.075493878770303</v>
      </c>
      <c r="G281" s="4">
        <v>220.28374524836701</v>
      </c>
      <c r="H281" s="4">
        <v>261.54318602152802</v>
      </c>
      <c r="I281" s="4">
        <v>271.631069584329</v>
      </c>
      <c r="J281" s="4" t="s">
        <v>373</v>
      </c>
      <c r="K281" s="4" t="s">
        <v>1119</v>
      </c>
      <c r="L281" s="4">
        <v>14756288</v>
      </c>
      <c r="M281" s="4">
        <v>14767780</v>
      </c>
      <c r="N281" s="4" t="s">
        <v>2698</v>
      </c>
      <c r="O281" s="4" t="s">
        <v>2699</v>
      </c>
      <c r="P281" s="4">
        <v>2128594</v>
      </c>
      <c r="Q281" s="4" t="s">
        <v>794</v>
      </c>
      <c r="R281" s="4" t="s">
        <v>795</v>
      </c>
      <c r="S281" s="4">
        <v>2128594</v>
      </c>
      <c r="T281" s="4" t="s">
        <v>1365</v>
      </c>
      <c r="U281" s="4" t="s">
        <v>1366</v>
      </c>
      <c r="V281" s="4">
        <v>2128594</v>
      </c>
      <c r="W281" s="4" t="s">
        <v>800</v>
      </c>
      <c r="X281" s="4" t="s">
        <v>801</v>
      </c>
      <c r="Y281" s="4">
        <v>2128594</v>
      </c>
      <c r="Z281" s="4" t="s">
        <v>1367</v>
      </c>
      <c r="AA281" s="4" t="s">
        <v>1368</v>
      </c>
      <c r="AB281" s="4">
        <v>2128594</v>
      </c>
      <c r="AC281" s="4" t="s">
        <v>800</v>
      </c>
      <c r="AD281" s="4" t="s">
        <v>1159</v>
      </c>
      <c r="AE281" s="4">
        <v>2128594</v>
      </c>
      <c r="AF281" s="4" t="s">
        <v>1367</v>
      </c>
      <c r="AG281" s="4" t="s">
        <v>1369</v>
      </c>
    </row>
    <row r="282" spans="1:42" x14ac:dyDescent="0.3">
      <c r="A282" s="4">
        <v>280</v>
      </c>
      <c r="B282" s="4" t="s">
        <v>414</v>
      </c>
      <c r="C282" s="4">
        <v>2.4217392431472402</v>
      </c>
      <c r="D282" s="4">
        <v>18.072297410885401</v>
      </c>
      <c r="E282" s="4">
        <v>33.362397214623499</v>
      </c>
      <c r="F282" s="4">
        <v>20.0953995471288</v>
      </c>
      <c r="G282" s="4">
        <v>131.16895739789101</v>
      </c>
      <c r="H282" s="4">
        <v>123.184162699559</v>
      </c>
      <c r="I282" s="4">
        <v>129.39182706550801</v>
      </c>
      <c r="J282" s="4" t="s">
        <v>414</v>
      </c>
      <c r="K282" s="4" t="s">
        <v>1119</v>
      </c>
      <c r="L282" s="4">
        <v>14225632</v>
      </c>
      <c r="M282" s="4">
        <v>14227897</v>
      </c>
      <c r="N282" s="4" t="s">
        <v>2064</v>
      </c>
      <c r="O282" s="4" t="s">
        <v>2065</v>
      </c>
      <c r="P282" s="4">
        <v>2024176</v>
      </c>
      <c r="Q282" s="4" t="s">
        <v>1084</v>
      </c>
      <c r="R282" s="4" t="s">
        <v>1085</v>
      </c>
      <c r="S282" s="4">
        <v>2024176</v>
      </c>
      <c r="T282" s="4" t="s">
        <v>868</v>
      </c>
      <c r="U282" s="4" t="s">
        <v>1086</v>
      </c>
      <c r="V282" s="4">
        <v>2024176</v>
      </c>
      <c r="W282" s="4" t="s">
        <v>924</v>
      </c>
      <c r="X282" s="4" t="s">
        <v>1087</v>
      </c>
      <c r="Y282" s="4">
        <v>2024176</v>
      </c>
      <c r="Z282" s="4" t="s">
        <v>870</v>
      </c>
      <c r="AA282" s="4" t="s">
        <v>871</v>
      </c>
    </row>
    <row r="283" spans="1:42" x14ac:dyDescent="0.3">
      <c r="A283" s="4">
        <v>174</v>
      </c>
      <c r="B283" s="4" t="s">
        <v>497</v>
      </c>
      <c r="C283" s="4">
        <v>2.7024957150777298</v>
      </c>
      <c r="D283" s="4">
        <v>19.135373729172802</v>
      </c>
      <c r="E283" s="4">
        <v>25.021797910967599</v>
      </c>
      <c r="F283" s="4">
        <v>15.8647891161543</v>
      </c>
      <c r="G283" s="4">
        <v>137.176695904665</v>
      </c>
      <c r="H283" s="4">
        <v>144.60749534296099</v>
      </c>
      <c r="I283" s="4">
        <v>109.20303135315901</v>
      </c>
      <c r="J283" s="4" t="s">
        <v>497</v>
      </c>
      <c r="K283" s="4" t="s">
        <v>1119</v>
      </c>
      <c r="L283" s="4">
        <v>11905552</v>
      </c>
      <c r="M283" s="4">
        <v>11909660</v>
      </c>
      <c r="N283" s="4" t="s">
        <v>2687</v>
      </c>
      <c r="O283" s="4" t="s">
        <v>2688</v>
      </c>
      <c r="P283" s="4">
        <v>1005714393</v>
      </c>
      <c r="Q283" s="4" t="s">
        <v>829</v>
      </c>
      <c r="R283" s="4" t="s">
        <v>2689</v>
      </c>
      <c r="S283" s="4">
        <v>1005714393</v>
      </c>
      <c r="T283" s="4" t="s">
        <v>788</v>
      </c>
      <c r="U283" s="4" t="s">
        <v>789</v>
      </c>
      <c r="V283" s="4">
        <v>1005714393</v>
      </c>
      <c r="W283" s="4" t="s">
        <v>790</v>
      </c>
      <c r="X283" s="4" t="s">
        <v>1983</v>
      </c>
      <c r="Y283" s="4">
        <v>1005714393</v>
      </c>
      <c r="Z283" s="4" t="s">
        <v>2690</v>
      </c>
      <c r="AA283" s="4" t="s">
        <v>2691</v>
      </c>
    </row>
    <row r="284" spans="1:42" x14ac:dyDescent="0.3">
      <c r="A284" s="4">
        <v>112</v>
      </c>
      <c r="B284" s="4" t="s">
        <v>498</v>
      </c>
      <c r="C284" s="4">
        <v>2.71232732361812</v>
      </c>
      <c r="D284" s="4">
        <v>26.576907957184499</v>
      </c>
      <c r="E284" s="4">
        <v>56.299045299677097</v>
      </c>
      <c r="F284" s="4">
        <v>38.075493878770303</v>
      </c>
      <c r="G284" s="4">
        <v>240.309540270946</v>
      </c>
      <c r="H284" s="4">
        <v>277.61068550407902</v>
      </c>
      <c r="I284" s="4">
        <v>275.30175971384699</v>
      </c>
      <c r="J284" s="4" t="s">
        <v>498</v>
      </c>
      <c r="K284" s="4" t="s">
        <v>1119</v>
      </c>
      <c r="L284" s="4">
        <v>18247384</v>
      </c>
      <c r="M284" s="4">
        <v>18250958</v>
      </c>
      <c r="N284" s="4" t="s">
        <v>2717</v>
      </c>
      <c r="O284" s="4" t="s">
        <v>2718</v>
      </c>
      <c r="P284" s="4">
        <v>2043817</v>
      </c>
      <c r="Q284" s="4" t="s">
        <v>786</v>
      </c>
      <c r="R284" s="4" t="s">
        <v>787</v>
      </c>
      <c r="S284" s="4">
        <v>2043817</v>
      </c>
      <c r="T284" s="4" t="s">
        <v>829</v>
      </c>
      <c r="U284" s="4" t="s">
        <v>1901</v>
      </c>
      <c r="V284" s="4">
        <v>2043817</v>
      </c>
      <c r="W284" s="4" t="s">
        <v>1212</v>
      </c>
      <c r="X284" s="4" t="s">
        <v>1213</v>
      </c>
      <c r="Y284" s="4">
        <v>2043817</v>
      </c>
      <c r="Z284" s="4" t="s">
        <v>829</v>
      </c>
      <c r="AA284" s="4" t="s">
        <v>830</v>
      </c>
    </row>
    <row r="285" spans="1:42" x14ac:dyDescent="0.3">
      <c r="A285" s="4">
        <v>40</v>
      </c>
      <c r="B285" s="4" t="s">
        <v>514</v>
      </c>
      <c r="C285" s="4">
        <v>2.7847669534247701</v>
      </c>
      <c r="D285" s="4">
        <v>73.352265961829104</v>
      </c>
      <c r="E285" s="4">
        <v>118.853540077096</v>
      </c>
      <c r="F285" s="4">
        <v>94.1310820891822</v>
      </c>
      <c r="G285" s="4">
        <v>756.97505185347995</v>
      </c>
      <c r="H285" s="4">
        <v>598.96067515510401</v>
      </c>
      <c r="I285" s="4">
        <v>618.511286823776</v>
      </c>
      <c r="J285" s="4" t="s">
        <v>514</v>
      </c>
      <c r="K285" s="4" t="s">
        <v>1119</v>
      </c>
      <c r="L285" s="4">
        <v>17075782</v>
      </c>
      <c r="M285" s="4">
        <v>17076825</v>
      </c>
      <c r="N285" s="4" t="s">
        <v>1095</v>
      </c>
      <c r="O285" s="4" t="s">
        <v>937</v>
      </c>
      <c r="P285" s="4">
        <v>2077126</v>
      </c>
      <c r="Q285" s="4" t="s">
        <v>851</v>
      </c>
      <c r="R285" s="4" t="s">
        <v>852</v>
      </c>
      <c r="S285" s="4">
        <v>2077126</v>
      </c>
      <c r="T285" s="4" t="s">
        <v>938</v>
      </c>
      <c r="U285" s="4" t="s">
        <v>939</v>
      </c>
      <c r="V285" s="4">
        <v>2077126</v>
      </c>
      <c r="W285" s="4" t="s">
        <v>940</v>
      </c>
      <c r="X285" s="4" t="s">
        <v>941</v>
      </c>
      <c r="Y285" s="4">
        <v>2077126</v>
      </c>
      <c r="Z285" s="4" t="s">
        <v>942</v>
      </c>
      <c r="AA285" s="4" t="s">
        <v>943</v>
      </c>
      <c r="AB285" s="4">
        <v>2077126</v>
      </c>
      <c r="AC285" s="4" t="s">
        <v>786</v>
      </c>
      <c r="AD285" s="4" t="s">
        <v>944</v>
      </c>
      <c r="AE285" s="4">
        <v>2077126</v>
      </c>
      <c r="AF285" s="4" t="s">
        <v>851</v>
      </c>
      <c r="AG285" s="4" t="s">
        <v>945</v>
      </c>
    </row>
    <row r="286" spans="1:42" x14ac:dyDescent="0.3">
      <c r="A286" s="4">
        <v>202</v>
      </c>
      <c r="B286" s="4" t="s">
        <v>548</v>
      </c>
      <c r="C286" s="4">
        <v>2.9695248708615898</v>
      </c>
      <c r="D286" s="4">
        <v>9.5676868645864097</v>
      </c>
      <c r="E286" s="4">
        <v>21.8940731720967</v>
      </c>
      <c r="F286" s="4">
        <v>25.383662585846899</v>
      </c>
      <c r="G286" s="4">
        <v>107.13800337079699</v>
      </c>
      <c r="H286" s="4">
        <v>182.99096632905599</v>
      </c>
      <c r="I286" s="4">
        <v>155.08665797213399</v>
      </c>
      <c r="J286" s="4" t="s">
        <v>548</v>
      </c>
      <c r="K286" s="4" t="s">
        <v>1119</v>
      </c>
      <c r="L286" s="4">
        <v>16158724</v>
      </c>
      <c r="M286" s="4">
        <v>16159164</v>
      </c>
      <c r="N286" s="4" t="s">
        <v>2702</v>
      </c>
      <c r="O286" s="4" t="s">
        <v>2703</v>
      </c>
      <c r="P286" s="4">
        <v>2058343</v>
      </c>
      <c r="Q286" s="4" t="s">
        <v>2704</v>
      </c>
      <c r="R286" s="4" t="s">
        <v>2705</v>
      </c>
      <c r="S286" s="4">
        <v>2058343</v>
      </c>
      <c r="T286" s="4" t="s">
        <v>1349</v>
      </c>
      <c r="U286" s="4" t="s">
        <v>1350</v>
      </c>
      <c r="V286" s="4">
        <v>2058343</v>
      </c>
      <c r="W286" s="4" t="s">
        <v>2706</v>
      </c>
      <c r="X286" s="4" t="s">
        <v>2707</v>
      </c>
      <c r="Y286" s="4">
        <v>2058343</v>
      </c>
      <c r="Z286" s="4" t="s">
        <v>2706</v>
      </c>
      <c r="AA286" s="4" t="s">
        <v>2708</v>
      </c>
    </row>
    <row r="287" spans="1:42" x14ac:dyDescent="0.3">
      <c r="A287" s="4">
        <v>15</v>
      </c>
      <c r="B287" s="4" t="s">
        <v>604</v>
      </c>
      <c r="C287" s="4">
        <v>3.3666792157704699</v>
      </c>
      <c r="D287" s="4">
        <v>36.144594821770902</v>
      </c>
      <c r="E287" s="4">
        <v>59.426770038548099</v>
      </c>
      <c r="F287" s="4">
        <v>66.632114287847998</v>
      </c>
      <c r="G287" s="4">
        <v>542.69904511188599</v>
      </c>
      <c r="H287" s="4">
        <v>573.07414821099405</v>
      </c>
      <c r="I287" s="4">
        <v>557.94489968672997</v>
      </c>
      <c r="J287" s="4" t="s">
        <v>604</v>
      </c>
      <c r="K287" s="4" t="s">
        <v>1119</v>
      </c>
      <c r="L287" s="4">
        <v>17455468</v>
      </c>
      <c r="M287" s="4">
        <v>17456171</v>
      </c>
      <c r="N287" s="4" t="s">
        <v>1095</v>
      </c>
      <c r="O287" s="4" t="s">
        <v>937</v>
      </c>
      <c r="P287" s="4">
        <v>2077126</v>
      </c>
      <c r="Q287" s="4" t="s">
        <v>851</v>
      </c>
      <c r="R287" s="4" t="s">
        <v>852</v>
      </c>
      <c r="S287" s="4">
        <v>2077126</v>
      </c>
      <c r="T287" s="4" t="s">
        <v>938</v>
      </c>
      <c r="U287" s="4" t="s">
        <v>939</v>
      </c>
      <c r="V287" s="4">
        <v>2077126</v>
      </c>
      <c r="W287" s="4" t="s">
        <v>940</v>
      </c>
      <c r="X287" s="4" t="s">
        <v>941</v>
      </c>
      <c r="Y287" s="4">
        <v>2077126</v>
      </c>
      <c r="Z287" s="4" t="s">
        <v>942</v>
      </c>
      <c r="AA287" s="4" t="s">
        <v>943</v>
      </c>
      <c r="AB287" s="4">
        <v>2077126</v>
      </c>
      <c r="AC287" s="4" t="s">
        <v>786</v>
      </c>
      <c r="AD287" s="4" t="s">
        <v>944</v>
      </c>
      <c r="AE287" s="4">
        <v>2077126</v>
      </c>
      <c r="AF287" s="4" t="s">
        <v>851</v>
      </c>
      <c r="AG287" s="4" t="s">
        <v>945</v>
      </c>
    </row>
    <row r="288" spans="1:42" x14ac:dyDescent="0.3">
      <c r="A288" s="4">
        <v>506</v>
      </c>
      <c r="B288" s="4" t="s">
        <v>618</v>
      </c>
      <c r="C288" s="4">
        <v>3.46814954080198</v>
      </c>
      <c r="D288" s="4">
        <v>1.0630763182873799</v>
      </c>
      <c r="E288" s="4">
        <v>4.17029965182794</v>
      </c>
      <c r="F288" s="4">
        <v>3.1729578232308602</v>
      </c>
      <c r="G288" s="4">
        <v>28.036113031610402</v>
      </c>
      <c r="H288" s="4">
        <v>32.134998965102398</v>
      </c>
      <c r="I288" s="4">
        <v>33.036211165661598</v>
      </c>
      <c r="J288" s="4" t="s">
        <v>618</v>
      </c>
      <c r="K288" s="4" t="s">
        <v>1119</v>
      </c>
      <c r="L288" s="4">
        <v>19041753</v>
      </c>
      <c r="M288" s="4">
        <v>19046041</v>
      </c>
      <c r="N288" s="4" t="s">
        <v>2719</v>
      </c>
      <c r="O288" s="4" t="s">
        <v>2720</v>
      </c>
      <c r="P288" s="4">
        <v>1005715348</v>
      </c>
      <c r="Q288" s="4" t="s">
        <v>838</v>
      </c>
      <c r="R288" s="4" t="s">
        <v>983</v>
      </c>
      <c r="S288" s="4">
        <v>1005715348</v>
      </c>
      <c r="T288" s="4" t="s">
        <v>756</v>
      </c>
      <c r="U288" s="4" t="s">
        <v>894</v>
      </c>
      <c r="V288" s="4">
        <v>1005715348</v>
      </c>
      <c r="W288" s="4" t="s">
        <v>760</v>
      </c>
      <c r="X288" s="4" t="s">
        <v>761</v>
      </c>
    </row>
    <row r="289" spans="1:42" x14ac:dyDescent="0.3">
      <c r="A289" s="4">
        <v>396</v>
      </c>
      <c r="B289" s="4" t="s">
        <v>696</v>
      </c>
      <c r="C289" s="4">
        <v>5.4776106100481696</v>
      </c>
      <c r="D289" s="4">
        <v>0</v>
      </c>
      <c r="E289" s="4">
        <v>2.08514982591397</v>
      </c>
      <c r="F289" s="4">
        <v>0</v>
      </c>
      <c r="G289" s="4">
        <v>25.032243778223499</v>
      </c>
      <c r="H289" s="4">
        <v>36.598193265811098</v>
      </c>
      <c r="I289" s="4">
        <v>32.1185386332821</v>
      </c>
      <c r="J289" s="4" t="s">
        <v>696</v>
      </c>
      <c r="K289" s="4" t="s">
        <v>1119</v>
      </c>
      <c r="L289" s="4">
        <v>12813488</v>
      </c>
      <c r="M289" s="4">
        <v>12815519</v>
      </c>
      <c r="N289" s="4" t="s">
        <v>2692</v>
      </c>
      <c r="O289" s="4" t="s">
        <v>2693</v>
      </c>
      <c r="P289" s="4">
        <v>2163152</v>
      </c>
      <c r="Q289" s="4" t="s">
        <v>758</v>
      </c>
      <c r="R289" s="4" t="s">
        <v>818</v>
      </c>
      <c r="S289" s="4">
        <v>2163152</v>
      </c>
      <c r="T289" s="4" t="s">
        <v>790</v>
      </c>
      <c r="U289" s="4" t="s">
        <v>1222</v>
      </c>
      <c r="V289" s="4">
        <v>2163152</v>
      </c>
      <c r="W289" s="4" t="s">
        <v>2694</v>
      </c>
      <c r="X289" s="4" t="s">
        <v>2695</v>
      </c>
    </row>
    <row r="290" spans="1:42" x14ac:dyDescent="0.3">
      <c r="A290" s="4">
        <v>514</v>
      </c>
      <c r="B290" s="4" t="s">
        <v>699</v>
      </c>
      <c r="C290" s="4">
        <v>5.73911691645025</v>
      </c>
      <c r="D290" s="4">
        <v>0</v>
      </c>
      <c r="E290" s="4">
        <v>0</v>
      </c>
      <c r="F290" s="4">
        <v>1.0576526077436199</v>
      </c>
      <c r="G290" s="4">
        <v>16.020636018063101</v>
      </c>
      <c r="H290" s="4">
        <v>17.852777202834702</v>
      </c>
      <c r="I290" s="4">
        <v>26.612503439005199</v>
      </c>
      <c r="J290" s="4" t="s">
        <v>699</v>
      </c>
      <c r="K290" s="4" t="s">
        <v>1119</v>
      </c>
      <c r="L290" s="4">
        <v>10937483</v>
      </c>
      <c r="M290" s="4">
        <v>10945788</v>
      </c>
      <c r="N290" s="4" t="s">
        <v>2673</v>
      </c>
      <c r="O290" s="4" t="s">
        <v>2674</v>
      </c>
      <c r="P290" s="4">
        <v>2130094</v>
      </c>
      <c r="Q290" s="4" t="s">
        <v>788</v>
      </c>
      <c r="R290" s="4" t="s">
        <v>789</v>
      </c>
      <c r="S290" s="4">
        <v>2130094</v>
      </c>
      <c r="T290" s="4" t="s">
        <v>790</v>
      </c>
      <c r="U290" s="4" t="s">
        <v>1983</v>
      </c>
      <c r="V290" s="4">
        <v>2130094</v>
      </c>
      <c r="W290" s="4" t="s">
        <v>2675</v>
      </c>
      <c r="X290" s="4" t="s">
        <v>2676</v>
      </c>
      <c r="Y290" s="4">
        <v>2130094</v>
      </c>
      <c r="Z290" s="4" t="s">
        <v>1636</v>
      </c>
      <c r="AA290" s="4" t="s">
        <v>1637</v>
      </c>
      <c r="AB290" s="4">
        <v>2130094</v>
      </c>
      <c r="AC290" s="4" t="s">
        <v>2675</v>
      </c>
      <c r="AD290" s="4" t="s">
        <v>2677</v>
      </c>
    </row>
    <row r="291" spans="1:42" x14ac:dyDescent="0.3">
      <c r="A291" s="4">
        <v>696</v>
      </c>
      <c r="B291" s="4" t="s">
        <v>712</v>
      </c>
      <c r="C291" s="4">
        <v>6.7949846510805498</v>
      </c>
      <c r="D291" s="4">
        <v>1.0630763182873799</v>
      </c>
      <c r="E291" s="4">
        <v>1.0425749129569799</v>
      </c>
      <c r="F291" s="4">
        <v>0</v>
      </c>
      <c r="G291" s="4">
        <v>214.27600674159399</v>
      </c>
      <c r="H291" s="4">
        <v>14.282221762267801</v>
      </c>
      <c r="I291" s="4">
        <v>5.5060351942769401</v>
      </c>
      <c r="J291" s="4" t="s">
        <v>712</v>
      </c>
      <c r="K291" s="4" t="s">
        <v>1119</v>
      </c>
      <c r="L291" s="4">
        <v>11203959</v>
      </c>
      <c r="M291" s="4">
        <v>11205521</v>
      </c>
      <c r="N291" s="4" t="s">
        <v>2683</v>
      </c>
      <c r="O291" s="4" t="s">
        <v>2684</v>
      </c>
      <c r="P291" s="4">
        <v>2035870</v>
      </c>
      <c r="Q291" s="4" t="s">
        <v>1846</v>
      </c>
      <c r="R291" s="4" t="s">
        <v>1847</v>
      </c>
      <c r="S291" s="4">
        <v>2035870</v>
      </c>
      <c r="T291" s="4" t="s">
        <v>1650</v>
      </c>
      <c r="U291" s="4" t="s">
        <v>2685</v>
      </c>
      <c r="V291" s="4">
        <v>2035870</v>
      </c>
      <c r="W291" s="4" t="s">
        <v>794</v>
      </c>
      <c r="X291" s="4" t="s">
        <v>795</v>
      </c>
      <c r="Y291" s="4">
        <v>2035870</v>
      </c>
      <c r="Z291" s="4" t="s">
        <v>2236</v>
      </c>
      <c r="AA291" s="4" t="s">
        <v>2686</v>
      </c>
      <c r="AB291" s="4">
        <v>2035870</v>
      </c>
      <c r="AC291" s="4" t="s">
        <v>2236</v>
      </c>
      <c r="AD291" s="4" t="s">
        <v>2237</v>
      </c>
    </row>
    <row r="292" spans="1:42" x14ac:dyDescent="0.3">
      <c r="A292" s="4">
        <v>264</v>
      </c>
      <c r="B292" s="4" t="s">
        <v>275</v>
      </c>
      <c r="C292" s="4">
        <v>2.0301768886732501</v>
      </c>
      <c r="D292" s="4">
        <v>517.71816700595298</v>
      </c>
      <c r="E292" s="4">
        <v>576.54392686521203</v>
      </c>
      <c r="F292" s="4">
        <v>375.46667574898498</v>
      </c>
      <c r="G292" s="4">
        <v>2463.1727877772</v>
      </c>
      <c r="H292" s="4">
        <v>1749.5721658778</v>
      </c>
      <c r="I292" s="4">
        <v>1791.29678320476</v>
      </c>
      <c r="J292" s="4" t="s">
        <v>275</v>
      </c>
      <c r="K292" s="4" t="s">
        <v>1129</v>
      </c>
      <c r="L292" s="4">
        <v>2610958</v>
      </c>
      <c r="M292" s="4">
        <v>2613649</v>
      </c>
      <c r="N292" s="4" t="s">
        <v>2741</v>
      </c>
      <c r="O292" s="4" t="s">
        <v>2742</v>
      </c>
    </row>
    <row r="293" spans="1:42" x14ac:dyDescent="0.3">
      <c r="A293" s="4">
        <v>586</v>
      </c>
      <c r="B293" s="4" t="s">
        <v>307</v>
      </c>
      <c r="C293" s="4">
        <v>2.1139897581421501</v>
      </c>
      <c r="D293" s="4">
        <v>23.387679002322301</v>
      </c>
      <c r="E293" s="4">
        <v>30.2346724757525</v>
      </c>
      <c r="F293" s="4">
        <v>22.210704762616</v>
      </c>
      <c r="G293" s="4">
        <v>136.17540615353599</v>
      </c>
      <c r="H293" s="4">
        <v>102.653468916299</v>
      </c>
      <c r="I293" s="4">
        <v>89.931908173189996</v>
      </c>
      <c r="J293" s="4" t="s">
        <v>307</v>
      </c>
      <c r="K293" s="4" t="s">
        <v>1129</v>
      </c>
      <c r="L293" s="4">
        <v>6446879</v>
      </c>
      <c r="M293" s="4">
        <v>6450699</v>
      </c>
      <c r="N293" s="4" t="s">
        <v>1181</v>
      </c>
      <c r="O293" s="4" t="s">
        <v>1182</v>
      </c>
      <c r="P293" s="4">
        <v>3440651</v>
      </c>
      <c r="Q293" s="4" t="s">
        <v>1183</v>
      </c>
      <c r="R293" s="4" t="s">
        <v>1184</v>
      </c>
    </row>
    <row r="294" spans="1:42" x14ac:dyDescent="0.3">
      <c r="A294" s="4">
        <v>378</v>
      </c>
      <c r="B294" s="4" t="s">
        <v>382</v>
      </c>
      <c r="C294" s="4">
        <v>2.3252492258947699</v>
      </c>
      <c r="D294" s="4">
        <v>15.946144774310699</v>
      </c>
      <c r="E294" s="4">
        <v>21.8940731720967</v>
      </c>
      <c r="F294" s="4">
        <v>17.980094331641499</v>
      </c>
      <c r="G294" s="4">
        <v>97.1251058595074</v>
      </c>
      <c r="H294" s="4">
        <v>89.263886014173494</v>
      </c>
      <c r="I294" s="4">
        <v>93.602598302708003</v>
      </c>
      <c r="J294" s="4" t="s">
        <v>382</v>
      </c>
      <c r="K294" s="4" t="s">
        <v>1129</v>
      </c>
      <c r="L294" s="4">
        <v>1793215</v>
      </c>
      <c r="M294" s="4">
        <v>1797101</v>
      </c>
      <c r="N294" s="4" t="s">
        <v>2733</v>
      </c>
      <c r="O294" s="4" t="s">
        <v>2734</v>
      </c>
      <c r="P294" s="4">
        <v>1005715647</v>
      </c>
      <c r="Q294" s="4" t="s">
        <v>794</v>
      </c>
      <c r="R294" s="4" t="s">
        <v>1761</v>
      </c>
    </row>
    <row r="295" spans="1:42" x14ac:dyDescent="0.3">
      <c r="A295" s="4">
        <v>655</v>
      </c>
      <c r="B295" s="4" t="s">
        <v>413</v>
      </c>
      <c r="C295" s="4">
        <v>2.4167858179543198</v>
      </c>
      <c r="D295" s="4">
        <v>19.135373729172802</v>
      </c>
      <c r="E295" s="4">
        <v>34.4049721275805</v>
      </c>
      <c r="F295" s="4">
        <v>9.5188734696925792</v>
      </c>
      <c r="G295" s="4">
        <v>147.18959341595399</v>
      </c>
      <c r="H295" s="4">
        <v>92.8344414547404</v>
      </c>
      <c r="I295" s="4">
        <v>97.273288432225897</v>
      </c>
      <c r="J295" s="4" t="s">
        <v>413</v>
      </c>
      <c r="K295" s="4" t="s">
        <v>1129</v>
      </c>
      <c r="L295" s="4">
        <v>5058536</v>
      </c>
      <c r="M295" s="4">
        <v>5059363</v>
      </c>
      <c r="N295" s="4" t="s">
        <v>2749</v>
      </c>
      <c r="O295" s="4" t="s">
        <v>2750</v>
      </c>
      <c r="P295" s="4">
        <v>2028455</v>
      </c>
      <c r="Q295" s="4" t="s">
        <v>756</v>
      </c>
      <c r="R295" s="4" t="s">
        <v>757</v>
      </c>
      <c r="S295" s="4">
        <v>2028455</v>
      </c>
      <c r="T295" s="4" t="s">
        <v>838</v>
      </c>
      <c r="U295" s="4" t="s">
        <v>983</v>
      </c>
      <c r="V295" s="4">
        <v>2028455</v>
      </c>
      <c r="W295" s="4" t="s">
        <v>760</v>
      </c>
      <c r="X295" s="4" t="s">
        <v>761</v>
      </c>
    </row>
    <row r="296" spans="1:42" x14ac:dyDescent="0.3">
      <c r="A296" s="4">
        <v>554</v>
      </c>
      <c r="B296" s="4" t="s">
        <v>436</v>
      </c>
      <c r="C296" s="4">
        <v>2.4676359088387598</v>
      </c>
      <c r="D296" s="4">
        <v>15.946144774310699</v>
      </c>
      <c r="E296" s="4">
        <v>63.597069690376003</v>
      </c>
      <c r="F296" s="4">
        <v>25.383662585846899</v>
      </c>
      <c r="G296" s="4">
        <v>183.236024456596</v>
      </c>
      <c r="H296" s="4">
        <v>183.883605189197</v>
      </c>
      <c r="I296" s="4">
        <v>213.817700044421</v>
      </c>
      <c r="J296" s="4" t="s">
        <v>436</v>
      </c>
      <c r="K296" s="4" t="s">
        <v>1129</v>
      </c>
      <c r="L296" s="4">
        <v>1506407</v>
      </c>
      <c r="M296" s="4">
        <v>1512534</v>
      </c>
      <c r="N296" s="4" t="s">
        <v>2727</v>
      </c>
      <c r="O296" s="4" t="s">
        <v>2728</v>
      </c>
      <c r="P296" s="4">
        <v>2161527</v>
      </c>
      <c r="Q296" s="4" t="s">
        <v>2729</v>
      </c>
      <c r="R296" s="4" t="s">
        <v>2730</v>
      </c>
      <c r="S296" s="4">
        <v>2161527</v>
      </c>
      <c r="T296" s="4" t="s">
        <v>2731</v>
      </c>
      <c r="U296" s="4" t="s">
        <v>2732</v>
      </c>
    </row>
    <row r="297" spans="1:42" x14ac:dyDescent="0.3">
      <c r="A297" s="4">
        <v>408</v>
      </c>
      <c r="B297" s="4" t="s">
        <v>456</v>
      </c>
      <c r="C297" s="4">
        <v>2.5385623482904598</v>
      </c>
      <c r="D297" s="4">
        <v>46.775358004644701</v>
      </c>
      <c r="E297" s="4">
        <v>83.405993036558698</v>
      </c>
      <c r="F297" s="4">
        <v>94.1310820891822</v>
      </c>
      <c r="G297" s="4">
        <v>213.27471699046501</v>
      </c>
      <c r="H297" s="4">
        <v>540.046510385749</v>
      </c>
      <c r="I297" s="4">
        <v>549.68584689531497</v>
      </c>
      <c r="J297" s="4" t="s">
        <v>456</v>
      </c>
      <c r="K297" s="4" t="s">
        <v>1129</v>
      </c>
      <c r="L297" s="4">
        <v>8293012</v>
      </c>
      <c r="M297" s="4">
        <v>8294440</v>
      </c>
      <c r="N297" s="4" t="s">
        <v>2755</v>
      </c>
      <c r="O297" s="4" t="s">
        <v>2756</v>
      </c>
      <c r="P297" s="4">
        <v>2171680</v>
      </c>
      <c r="Q297" s="4" t="s">
        <v>756</v>
      </c>
      <c r="R297" s="4" t="s">
        <v>757</v>
      </c>
      <c r="S297" s="4">
        <v>2171680</v>
      </c>
      <c r="T297" s="4" t="s">
        <v>838</v>
      </c>
      <c r="U297" s="4" t="s">
        <v>983</v>
      </c>
      <c r="V297" s="4">
        <v>2171680</v>
      </c>
      <c r="W297" s="4" t="s">
        <v>760</v>
      </c>
      <c r="X297" s="4" t="s">
        <v>761</v>
      </c>
    </row>
    <row r="298" spans="1:42" x14ac:dyDescent="0.3">
      <c r="A298" s="4">
        <v>347</v>
      </c>
      <c r="B298" s="4" t="s">
        <v>469</v>
      </c>
      <c r="C298" s="4">
        <v>2.5781072878209601</v>
      </c>
      <c r="D298" s="4">
        <v>29.766136912046601</v>
      </c>
      <c r="E298" s="4">
        <v>64.639644603332997</v>
      </c>
      <c r="F298" s="4">
        <v>87.785166442720396</v>
      </c>
      <c r="G298" s="4">
        <v>241.31083002207501</v>
      </c>
      <c r="H298" s="4">
        <v>409.72123680505598</v>
      </c>
      <c r="I298" s="4">
        <v>436.81212541263699</v>
      </c>
      <c r="J298" s="4" t="s">
        <v>469</v>
      </c>
      <c r="K298" s="4" t="s">
        <v>1129</v>
      </c>
      <c r="L298" s="4">
        <v>6185603</v>
      </c>
      <c r="M298" s="4">
        <v>6188163</v>
      </c>
      <c r="N298" s="4" t="s">
        <v>2751</v>
      </c>
      <c r="O298" s="4" t="s">
        <v>2752</v>
      </c>
      <c r="P298" s="4">
        <v>2093495</v>
      </c>
      <c r="Q298" s="4" t="s">
        <v>851</v>
      </c>
      <c r="R298" s="4" t="s">
        <v>852</v>
      </c>
      <c r="S298" s="4">
        <v>2093495</v>
      </c>
      <c r="T298" s="4" t="s">
        <v>758</v>
      </c>
      <c r="U298" s="4" t="s">
        <v>818</v>
      </c>
      <c r="V298" s="4">
        <v>2093495</v>
      </c>
      <c r="W298" s="4" t="s">
        <v>929</v>
      </c>
      <c r="X298" s="4" t="s">
        <v>930</v>
      </c>
      <c r="Y298" s="4">
        <v>2093495</v>
      </c>
      <c r="Z298" s="4" t="s">
        <v>1005</v>
      </c>
      <c r="AA298" s="4" t="s">
        <v>1530</v>
      </c>
      <c r="AB298" s="4">
        <v>2093495</v>
      </c>
      <c r="AC298" s="4" t="s">
        <v>2753</v>
      </c>
      <c r="AD298" s="4" t="s">
        <v>2754</v>
      </c>
      <c r="AE298" s="4">
        <v>2093495</v>
      </c>
      <c r="AF298" s="4" t="s">
        <v>788</v>
      </c>
      <c r="AG298" s="4" t="s">
        <v>1114</v>
      </c>
    </row>
    <row r="299" spans="1:42" x14ac:dyDescent="0.3">
      <c r="A299" s="4">
        <v>320</v>
      </c>
      <c r="B299" s="4" t="s">
        <v>476</v>
      </c>
      <c r="C299" s="4">
        <v>2.60154818516693</v>
      </c>
      <c r="D299" s="4">
        <v>11.6938395011612</v>
      </c>
      <c r="E299" s="4">
        <v>12.5108989554838</v>
      </c>
      <c r="F299" s="4">
        <v>15.8647891161543</v>
      </c>
      <c r="G299" s="4">
        <v>92.118657103862603</v>
      </c>
      <c r="H299" s="4">
        <v>70.518469951197005</v>
      </c>
      <c r="I299" s="4">
        <v>80.755182849395098</v>
      </c>
      <c r="J299" s="4" t="s">
        <v>476</v>
      </c>
      <c r="K299" s="4" t="s">
        <v>1129</v>
      </c>
      <c r="L299" s="4">
        <v>957871</v>
      </c>
      <c r="M299" s="4">
        <v>960379</v>
      </c>
      <c r="N299" s="4" t="s">
        <v>2725</v>
      </c>
      <c r="O299" s="4" t="s">
        <v>2726</v>
      </c>
      <c r="P299" s="4">
        <v>2086665</v>
      </c>
      <c r="Q299" s="4" t="s">
        <v>853</v>
      </c>
      <c r="R299" s="4" t="s">
        <v>865</v>
      </c>
      <c r="S299" s="4">
        <v>2086665</v>
      </c>
      <c r="T299" s="4" t="s">
        <v>756</v>
      </c>
      <c r="U299" s="4" t="s">
        <v>894</v>
      </c>
      <c r="V299" s="4">
        <v>2086665</v>
      </c>
      <c r="W299" s="4" t="s">
        <v>760</v>
      </c>
      <c r="X299" s="4" t="s">
        <v>761</v>
      </c>
    </row>
    <row r="300" spans="1:42" x14ac:dyDescent="0.3">
      <c r="A300" s="4">
        <v>273</v>
      </c>
      <c r="B300" s="4" t="s">
        <v>485</v>
      </c>
      <c r="C300" s="4">
        <v>2.63721534927463</v>
      </c>
      <c r="D300" s="4">
        <v>166.90298197111801</v>
      </c>
      <c r="E300" s="4">
        <v>285.66552615021402</v>
      </c>
      <c r="F300" s="4">
        <v>554.20996645765695</v>
      </c>
      <c r="G300" s="4">
        <v>1746.2493259688699</v>
      </c>
      <c r="H300" s="4">
        <v>2312.82728662723</v>
      </c>
      <c r="I300" s="4">
        <v>2204.2494227755301</v>
      </c>
      <c r="J300" s="4" t="s">
        <v>485</v>
      </c>
      <c r="K300" s="4" t="s">
        <v>1129</v>
      </c>
      <c r="L300" s="4">
        <v>8637227</v>
      </c>
      <c r="M300" s="4">
        <v>8638057</v>
      </c>
      <c r="N300" s="4" t="s">
        <v>2757</v>
      </c>
      <c r="O300" s="4" t="s">
        <v>2758</v>
      </c>
      <c r="P300" s="4">
        <v>2051637</v>
      </c>
      <c r="Q300" s="4" t="s">
        <v>794</v>
      </c>
      <c r="R300" s="4" t="s">
        <v>795</v>
      </c>
      <c r="S300" s="4">
        <v>2051637</v>
      </c>
      <c r="T300" s="4" t="s">
        <v>2759</v>
      </c>
      <c r="U300" s="4" t="s">
        <v>2760</v>
      </c>
      <c r="V300" s="4">
        <v>2051637</v>
      </c>
      <c r="W300" s="4" t="s">
        <v>2761</v>
      </c>
      <c r="X300" s="4" t="s">
        <v>2762</v>
      </c>
      <c r="Y300" s="4">
        <v>2051637</v>
      </c>
      <c r="Z300" s="4" t="s">
        <v>2763</v>
      </c>
      <c r="AA300" s="4" t="s">
        <v>2764</v>
      </c>
    </row>
    <row r="301" spans="1:42" x14ac:dyDescent="0.3">
      <c r="A301" s="4">
        <v>41</v>
      </c>
      <c r="B301" s="4" t="s">
        <v>592</v>
      </c>
      <c r="C301" s="4">
        <v>3.2737800395154202</v>
      </c>
      <c r="D301" s="4">
        <v>29.766136912046601</v>
      </c>
      <c r="E301" s="4">
        <v>23.979222998010599</v>
      </c>
      <c r="F301" s="4">
        <v>29.6142730168214</v>
      </c>
      <c r="G301" s="4">
        <v>336.43335637932398</v>
      </c>
      <c r="H301" s="4">
        <v>221.37443731515</v>
      </c>
      <c r="I301" s="4">
        <v>248.68925627484199</v>
      </c>
      <c r="J301" s="4" t="s">
        <v>592</v>
      </c>
      <c r="K301" s="4" t="s">
        <v>1129</v>
      </c>
      <c r="L301" s="4">
        <v>16402941</v>
      </c>
      <c r="M301" s="4">
        <v>16406192</v>
      </c>
      <c r="N301" s="4" t="s">
        <v>1133</v>
      </c>
      <c r="O301" s="4" t="s">
        <v>1134</v>
      </c>
      <c r="P301" s="4">
        <v>2154432</v>
      </c>
      <c r="Q301" s="4" t="s">
        <v>838</v>
      </c>
      <c r="R301" s="4" t="s">
        <v>843</v>
      </c>
      <c r="S301" s="4">
        <v>2154432</v>
      </c>
      <c r="T301" s="4" t="s">
        <v>1135</v>
      </c>
      <c r="U301" s="4" t="s">
        <v>1136</v>
      </c>
      <c r="V301" s="4">
        <v>2154432</v>
      </c>
      <c r="W301" s="4" t="s">
        <v>788</v>
      </c>
      <c r="X301" s="4" t="s">
        <v>789</v>
      </c>
      <c r="Y301" s="4">
        <v>2154432</v>
      </c>
      <c r="Z301" s="4" t="s">
        <v>790</v>
      </c>
      <c r="AA301" s="4" t="s">
        <v>791</v>
      </c>
    </row>
    <row r="302" spans="1:42" x14ac:dyDescent="0.3">
      <c r="A302" s="4">
        <v>237</v>
      </c>
      <c r="B302" s="4" t="s">
        <v>647</v>
      </c>
      <c r="C302" s="4">
        <v>3.8542125068522699</v>
      </c>
      <c r="D302" s="4">
        <v>2.1261526365747598</v>
      </c>
      <c r="E302" s="4">
        <v>8.3405993036558694</v>
      </c>
      <c r="F302" s="4">
        <v>2.1153052154872398</v>
      </c>
      <c r="G302" s="4">
        <v>77.099310836928495</v>
      </c>
      <c r="H302" s="4">
        <v>59.806803629496201</v>
      </c>
      <c r="I302" s="4">
        <v>45.883626618974503</v>
      </c>
      <c r="J302" s="4" t="s">
        <v>647</v>
      </c>
      <c r="K302" s="4" t="s">
        <v>1129</v>
      </c>
      <c r="L302" s="4">
        <v>2665863</v>
      </c>
      <c r="M302" s="4">
        <v>2668187</v>
      </c>
      <c r="N302" s="4" t="s">
        <v>2743</v>
      </c>
      <c r="O302" s="4" t="s">
        <v>2744</v>
      </c>
      <c r="P302" s="4">
        <v>2090763</v>
      </c>
      <c r="Q302" s="4" t="s">
        <v>786</v>
      </c>
      <c r="R302" s="4" t="s">
        <v>787</v>
      </c>
      <c r="S302" s="4">
        <v>2090763</v>
      </c>
      <c r="T302" s="4" t="s">
        <v>790</v>
      </c>
      <c r="U302" s="4" t="s">
        <v>1222</v>
      </c>
      <c r="V302" s="4">
        <v>2090763</v>
      </c>
      <c r="W302" s="4" t="s">
        <v>851</v>
      </c>
      <c r="X302" s="4" t="s">
        <v>1104</v>
      </c>
      <c r="Y302" s="4">
        <v>2090763</v>
      </c>
      <c r="Z302" s="4" t="s">
        <v>2745</v>
      </c>
      <c r="AA302" s="4" t="s">
        <v>2746</v>
      </c>
      <c r="AB302" s="4">
        <v>2090763</v>
      </c>
      <c r="AC302" s="4" t="s">
        <v>2747</v>
      </c>
      <c r="AD302" s="4" t="s">
        <v>2748</v>
      </c>
    </row>
    <row r="303" spans="1:42" x14ac:dyDescent="0.3">
      <c r="A303" s="4">
        <v>401</v>
      </c>
      <c r="B303" s="4" t="s">
        <v>282</v>
      </c>
      <c r="C303" s="4">
        <v>2.0460200563242101</v>
      </c>
      <c r="D303" s="4">
        <v>37.207671140058302</v>
      </c>
      <c r="E303" s="4">
        <v>30.2346724757525</v>
      </c>
      <c r="F303" s="4">
        <v>44.421409525232001</v>
      </c>
      <c r="G303" s="4">
        <v>151.19475242047</v>
      </c>
      <c r="H303" s="4">
        <v>149.963328503811</v>
      </c>
      <c r="I303" s="4">
        <v>160.59269316641101</v>
      </c>
      <c r="J303" s="4" t="s">
        <v>282</v>
      </c>
      <c r="K303" s="4" t="s">
        <v>1137</v>
      </c>
      <c r="L303" s="4">
        <v>6491449</v>
      </c>
      <c r="M303" s="4">
        <v>6495101</v>
      </c>
      <c r="N303" s="4" t="s">
        <v>2780</v>
      </c>
      <c r="O303" s="4" t="s">
        <v>2781</v>
      </c>
      <c r="P303" s="4">
        <v>2061917</v>
      </c>
      <c r="Q303" s="4" t="s">
        <v>794</v>
      </c>
      <c r="R303" s="4" t="s">
        <v>795</v>
      </c>
      <c r="S303" s="4">
        <v>2061917</v>
      </c>
      <c r="T303" s="4" t="s">
        <v>834</v>
      </c>
      <c r="U303" s="4" t="s">
        <v>1590</v>
      </c>
      <c r="V303" s="4">
        <v>2061917</v>
      </c>
      <c r="W303" s="4" t="s">
        <v>1591</v>
      </c>
      <c r="X303" s="4" t="s">
        <v>1592</v>
      </c>
      <c r="Y303" s="4">
        <v>2061917</v>
      </c>
      <c r="Z303" s="4" t="s">
        <v>1593</v>
      </c>
      <c r="AA303" s="4" t="s">
        <v>1594</v>
      </c>
      <c r="AB303" s="4">
        <v>2061917</v>
      </c>
      <c r="AC303" s="4" t="s">
        <v>760</v>
      </c>
      <c r="AD303" s="4" t="s">
        <v>1055</v>
      </c>
      <c r="AE303" s="4">
        <v>2061917</v>
      </c>
      <c r="AF303" s="4" t="s">
        <v>1595</v>
      </c>
      <c r="AG303" s="4" t="s">
        <v>1596</v>
      </c>
    </row>
    <row r="304" spans="1:42" x14ac:dyDescent="0.3">
      <c r="A304" s="4">
        <v>577</v>
      </c>
      <c r="B304" s="4" t="s">
        <v>314</v>
      </c>
      <c r="C304" s="4">
        <v>2.1321079553174398</v>
      </c>
      <c r="D304" s="4">
        <v>37.207671140058302</v>
      </c>
      <c r="E304" s="4">
        <v>93.831742166128507</v>
      </c>
      <c r="F304" s="4">
        <v>81.439250796258705</v>
      </c>
      <c r="G304" s="4">
        <v>379.48881567786901</v>
      </c>
      <c r="H304" s="4">
        <v>290.107629546064</v>
      </c>
      <c r="I304" s="4">
        <v>262.45434426053401</v>
      </c>
      <c r="J304" s="4" t="s">
        <v>314</v>
      </c>
      <c r="K304" s="4" t="s">
        <v>1137</v>
      </c>
      <c r="L304" s="4">
        <v>11443516</v>
      </c>
      <c r="M304" s="4">
        <v>11449051</v>
      </c>
      <c r="N304" s="4" t="s">
        <v>2709</v>
      </c>
      <c r="O304" s="4" t="s">
        <v>2710</v>
      </c>
      <c r="P304" s="4">
        <v>504953812</v>
      </c>
      <c r="Q304" s="4" t="s">
        <v>874</v>
      </c>
      <c r="R304" s="4" t="s">
        <v>875</v>
      </c>
      <c r="S304" s="4">
        <v>504953812</v>
      </c>
      <c r="T304" s="4" t="s">
        <v>1014</v>
      </c>
      <c r="U304" s="4" t="s">
        <v>1015</v>
      </c>
      <c r="V304" s="4">
        <v>504953812</v>
      </c>
      <c r="W304" s="4" t="s">
        <v>794</v>
      </c>
      <c r="X304" s="4" t="s">
        <v>795</v>
      </c>
      <c r="Y304" s="4">
        <v>504953812</v>
      </c>
      <c r="Z304" s="4" t="s">
        <v>1026</v>
      </c>
      <c r="AA304" s="4" t="s">
        <v>1027</v>
      </c>
      <c r="AB304" s="4">
        <v>504953812</v>
      </c>
      <c r="AC304" s="4" t="s">
        <v>768</v>
      </c>
      <c r="AD304" s="4" t="s">
        <v>769</v>
      </c>
      <c r="AE304" s="4">
        <v>504953812</v>
      </c>
      <c r="AF304" s="4" t="s">
        <v>2711</v>
      </c>
      <c r="AG304" s="4" t="s">
        <v>2712</v>
      </c>
      <c r="AH304" s="4">
        <v>504953812</v>
      </c>
      <c r="AI304" s="4" t="s">
        <v>2713</v>
      </c>
      <c r="AJ304" s="4" t="s">
        <v>2714</v>
      </c>
      <c r="AK304" s="4">
        <v>504953812</v>
      </c>
      <c r="AL304" s="4" t="s">
        <v>855</v>
      </c>
      <c r="AM304" s="4" t="s">
        <v>856</v>
      </c>
      <c r="AN304" s="4">
        <v>504953812</v>
      </c>
      <c r="AO304" s="4" t="s">
        <v>857</v>
      </c>
      <c r="AP304" s="4" t="s">
        <v>858</v>
      </c>
    </row>
    <row r="305" spans="1:36" x14ac:dyDescent="0.3">
      <c r="A305" s="4">
        <v>135</v>
      </c>
      <c r="B305" s="4" t="s">
        <v>320</v>
      </c>
      <c r="C305" s="4">
        <v>2.14629645126029</v>
      </c>
      <c r="D305" s="4">
        <v>75.478418598403906</v>
      </c>
      <c r="E305" s="4">
        <v>91.746592340214605</v>
      </c>
      <c r="F305" s="4">
        <v>80.381598188515099</v>
      </c>
      <c r="G305" s="4">
        <v>401.51719020270599</v>
      </c>
      <c r="H305" s="4">
        <v>338.310127993717</v>
      </c>
      <c r="I305" s="4">
        <v>356.97461509562203</v>
      </c>
      <c r="J305" s="4" t="s">
        <v>320</v>
      </c>
      <c r="K305" s="4" t="s">
        <v>1137</v>
      </c>
      <c r="L305" s="4">
        <v>4673229</v>
      </c>
      <c r="M305" s="4">
        <v>4676784</v>
      </c>
      <c r="N305" s="4" t="s">
        <v>1115</v>
      </c>
      <c r="O305" s="4" t="s">
        <v>1116</v>
      </c>
    </row>
    <row r="306" spans="1:36" x14ac:dyDescent="0.3">
      <c r="A306" s="4">
        <v>301</v>
      </c>
      <c r="B306" s="4" t="s">
        <v>344</v>
      </c>
      <c r="C306" s="4">
        <v>2.1978430187828599</v>
      </c>
      <c r="D306" s="4">
        <v>224.30910315863699</v>
      </c>
      <c r="E306" s="4">
        <v>140.74761324919299</v>
      </c>
      <c r="F306" s="4">
        <v>149.12901769185001</v>
      </c>
      <c r="G306" s="4">
        <v>1038.33747192071</v>
      </c>
      <c r="H306" s="4">
        <v>706.07733837211197</v>
      </c>
      <c r="I306" s="4">
        <v>614.84059669425801</v>
      </c>
      <c r="J306" s="4" t="s">
        <v>344</v>
      </c>
      <c r="K306" s="4" t="s">
        <v>1137</v>
      </c>
      <c r="L306" s="4">
        <v>12181238</v>
      </c>
      <c r="M306" s="4">
        <v>12182645</v>
      </c>
      <c r="N306" s="4" t="s">
        <v>1095</v>
      </c>
      <c r="O306" s="4" t="s">
        <v>937</v>
      </c>
      <c r="P306" s="4">
        <v>2077126</v>
      </c>
      <c r="Q306" s="4" t="s">
        <v>851</v>
      </c>
      <c r="R306" s="4" t="s">
        <v>852</v>
      </c>
      <c r="S306" s="4">
        <v>2077126</v>
      </c>
      <c r="T306" s="4" t="s">
        <v>938</v>
      </c>
      <c r="U306" s="4" t="s">
        <v>939</v>
      </c>
      <c r="V306" s="4">
        <v>2077126</v>
      </c>
      <c r="W306" s="4" t="s">
        <v>940</v>
      </c>
      <c r="X306" s="4" t="s">
        <v>941</v>
      </c>
      <c r="Y306" s="4">
        <v>2077126</v>
      </c>
      <c r="Z306" s="4" t="s">
        <v>942</v>
      </c>
      <c r="AA306" s="4" t="s">
        <v>943</v>
      </c>
      <c r="AB306" s="4">
        <v>2077126</v>
      </c>
      <c r="AC306" s="4" t="s">
        <v>786</v>
      </c>
      <c r="AD306" s="4" t="s">
        <v>944</v>
      </c>
      <c r="AE306" s="4">
        <v>2077126</v>
      </c>
      <c r="AF306" s="4" t="s">
        <v>851</v>
      </c>
      <c r="AG306" s="4" t="s">
        <v>945</v>
      </c>
    </row>
    <row r="307" spans="1:36" x14ac:dyDescent="0.3">
      <c r="A307" s="4">
        <v>339</v>
      </c>
      <c r="B307" s="4" t="s">
        <v>365</v>
      </c>
      <c r="C307" s="4">
        <v>2.2664213174007699</v>
      </c>
      <c r="D307" s="4">
        <v>38.270747458345603</v>
      </c>
      <c r="E307" s="4">
        <v>60.4693449515051</v>
      </c>
      <c r="F307" s="4">
        <v>28.556620409077698</v>
      </c>
      <c r="G307" s="4">
        <v>223.28761450175401</v>
      </c>
      <c r="H307" s="4">
        <v>206.199576692741</v>
      </c>
      <c r="I307" s="4">
        <v>183.53450647589801</v>
      </c>
      <c r="J307" s="4" t="s">
        <v>365</v>
      </c>
      <c r="K307" s="4" t="s">
        <v>1137</v>
      </c>
      <c r="L307" s="4">
        <v>13379318</v>
      </c>
      <c r="M307" s="4">
        <v>13382555</v>
      </c>
      <c r="N307" s="4" t="s">
        <v>2717</v>
      </c>
      <c r="O307" s="4" t="s">
        <v>2718</v>
      </c>
      <c r="P307" s="4">
        <v>2043817</v>
      </c>
      <c r="Q307" s="4" t="s">
        <v>786</v>
      </c>
      <c r="R307" s="4" t="s">
        <v>787</v>
      </c>
      <c r="S307" s="4">
        <v>2043817</v>
      </c>
      <c r="T307" s="4" t="s">
        <v>829</v>
      </c>
      <c r="U307" s="4" t="s">
        <v>1901</v>
      </c>
      <c r="V307" s="4">
        <v>2043817</v>
      </c>
      <c r="W307" s="4" t="s">
        <v>1212</v>
      </c>
      <c r="X307" s="4" t="s">
        <v>1213</v>
      </c>
      <c r="Y307" s="4">
        <v>2043817</v>
      </c>
      <c r="Z307" s="4" t="s">
        <v>829</v>
      </c>
      <c r="AA307" s="4" t="s">
        <v>830</v>
      </c>
    </row>
    <row r="308" spans="1:36" x14ac:dyDescent="0.3">
      <c r="A308" s="4">
        <v>124</v>
      </c>
      <c r="B308" s="4" t="s">
        <v>384</v>
      </c>
      <c r="C308" s="4">
        <v>2.3396495267733801</v>
      </c>
      <c r="D308" s="4">
        <v>59.532273824093203</v>
      </c>
      <c r="E308" s="4">
        <v>92.789167253171598</v>
      </c>
      <c r="F308" s="4">
        <v>61.343851249129898</v>
      </c>
      <c r="G308" s="4">
        <v>375.48365667335298</v>
      </c>
      <c r="H308" s="4">
        <v>354.37762747626903</v>
      </c>
      <c r="I308" s="4">
        <v>352.386252433724</v>
      </c>
      <c r="J308" s="4" t="s">
        <v>384</v>
      </c>
      <c r="K308" s="4" t="s">
        <v>1137</v>
      </c>
      <c r="L308" s="4">
        <v>15169385</v>
      </c>
      <c r="M308" s="4">
        <v>15181698</v>
      </c>
      <c r="N308" s="4" t="s">
        <v>1821</v>
      </c>
      <c r="O308" s="4" t="s">
        <v>1822</v>
      </c>
      <c r="P308" s="4">
        <v>2205014</v>
      </c>
      <c r="Q308" s="4" t="s">
        <v>1111</v>
      </c>
      <c r="R308" s="4" t="s">
        <v>1112</v>
      </c>
      <c r="S308" s="4">
        <v>2205014</v>
      </c>
      <c r="T308" s="4" t="s">
        <v>786</v>
      </c>
      <c r="U308" s="4" t="s">
        <v>1387</v>
      </c>
    </row>
    <row r="309" spans="1:36" x14ac:dyDescent="0.3">
      <c r="A309" s="4">
        <v>125</v>
      </c>
      <c r="B309" s="4" t="s">
        <v>396</v>
      </c>
      <c r="C309" s="4">
        <v>2.3779875571179501</v>
      </c>
      <c r="D309" s="4">
        <v>162.650676697969</v>
      </c>
      <c r="E309" s="4">
        <v>113.640665512311</v>
      </c>
      <c r="F309" s="4">
        <v>96.246387304669398</v>
      </c>
      <c r="G309" s="4">
        <v>746.96215434219096</v>
      </c>
      <c r="H309" s="4">
        <v>612.35025805723001</v>
      </c>
      <c r="I309" s="4">
        <v>577.21602286669895</v>
      </c>
      <c r="J309" s="4" t="s">
        <v>396</v>
      </c>
      <c r="K309" s="4" t="s">
        <v>1137</v>
      </c>
      <c r="L309" s="4">
        <v>12671322</v>
      </c>
      <c r="M309" s="4">
        <v>12671935</v>
      </c>
      <c r="N309" s="4" t="s">
        <v>1095</v>
      </c>
      <c r="O309" s="4" t="s">
        <v>937</v>
      </c>
      <c r="P309" s="4">
        <v>2077126</v>
      </c>
      <c r="Q309" s="4" t="s">
        <v>851</v>
      </c>
      <c r="R309" s="4" t="s">
        <v>852</v>
      </c>
      <c r="S309" s="4">
        <v>2077126</v>
      </c>
      <c r="T309" s="4" t="s">
        <v>938</v>
      </c>
      <c r="U309" s="4" t="s">
        <v>939</v>
      </c>
      <c r="V309" s="4">
        <v>2077126</v>
      </c>
      <c r="W309" s="4" t="s">
        <v>940</v>
      </c>
      <c r="X309" s="4" t="s">
        <v>941</v>
      </c>
      <c r="Y309" s="4">
        <v>2077126</v>
      </c>
      <c r="Z309" s="4" t="s">
        <v>942</v>
      </c>
      <c r="AA309" s="4" t="s">
        <v>943</v>
      </c>
      <c r="AB309" s="4">
        <v>2077126</v>
      </c>
      <c r="AC309" s="4" t="s">
        <v>786</v>
      </c>
      <c r="AD309" s="4" t="s">
        <v>944</v>
      </c>
      <c r="AE309" s="4">
        <v>2077126</v>
      </c>
      <c r="AF309" s="4" t="s">
        <v>851</v>
      </c>
      <c r="AG309" s="4" t="s">
        <v>945</v>
      </c>
    </row>
    <row r="310" spans="1:36" x14ac:dyDescent="0.3">
      <c r="A310" s="4">
        <v>231</v>
      </c>
      <c r="B310" s="4" t="s">
        <v>420</v>
      </c>
      <c r="C310" s="4">
        <v>2.4302708664357402</v>
      </c>
      <c r="D310" s="4">
        <v>21.261526365747599</v>
      </c>
      <c r="E310" s="4">
        <v>40.660421605322398</v>
      </c>
      <c r="F310" s="4">
        <v>39.133146486513901</v>
      </c>
      <c r="G310" s="4">
        <v>201.259239976917</v>
      </c>
      <c r="H310" s="4">
        <v>168.708744566788</v>
      </c>
      <c r="I310" s="4">
        <v>175.27545368448301</v>
      </c>
      <c r="J310" s="4" t="s">
        <v>420</v>
      </c>
      <c r="K310" s="4" t="s">
        <v>1137</v>
      </c>
      <c r="L310" s="4">
        <v>3387014</v>
      </c>
      <c r="M310" s="4">
        <v>3393665</v>
      </c>
      <c r="N310" s="4" t="s">
        <v>981</v>
      </c>
      <c r="O310" s="4" t="s">
        <v>982</v>
      </c>
      <c r="P310" s="4">
        <v>2102399</v>
      </c>
      <c r="Q310" s="4" t="s">
        <v>838</v>
      </c>
      <c r="R310" s="4" t="s">
        <v>983</v>
      </c>
      <c r="S310" s="4">
        <v>2102399</v>
      </c>
      <c r="T310" s="4" t="s">
        <v>984</v>
      </c>
      <c r="U310" s="4" t="s">
        <v>985</v>
      </c>
      <c r="V310" s="4">
        <v>2102399</v>
      </c>
      <c r="W310" s="4" t="s">
        <v>986</v>
      </c>
      <c r="X310" s="4" t="s">
        <v>987</v>
      </c>
    </row>
    <row r="311" spans="1:36" x14ac:dyDescent="0.3">
      <c r="A311" s="4">
        <v>660</v>
      </c>
      <c r="B311" s="4" t="s">
        <v>458</v>
      </c>
      <c r="C311" s="4">
        <v>2.54871477256743</v>
      </c>
      <c r="D311" s="4">
        <v>4.2523052731495099</v>
      </c>
      <c r="E311" s="4">
        <v>23.979222998010599</v>
      </c>
      <c r="F311" s="4">
        <v>12.6918312929234</v>
      </c>
      <c r="G311" s="4">
        <v>85.109628845960103</v>
      </c>
      <c r="H311" s="4">
        <v>74.981664251905698</v>
      </c>
      <c r="I311" s="4">
        <v>79.8375103170156</v>
      </c>
      <c r="J311" s="4" t="s">
        <v>458</v>
      </c>
      <c r="K311" s="4" t="s">
        <v>1137</v>
      </c>
      <c r="L311" s="4">
        <v>9748529</v>
      </c>
      <c r="M311" s="4">
        <v>9749674</v>
      </c>
      <c r="N311" s="4" t="s">
        <v>2793</v>
      </c>
      <c r="O311" s="4" t="s">
        <v>2794</v>
      </c>
      <c r="P311" s="4">
        <v>2095684</v>
      </c>
      <c r="Q311" s="4" t="s">
        <v>756</v>
      </c>
      <c r="R311" s="4" t="s">
        <v>757</v>
      </c>
      <c r="S311" s="4">
        <v>2095684</v>
      </c>
      <c r="T311" s="4" t="s">
        <v>758</v>
      </c>
      <c r="U311" s="4" t="s">
        <v>759</v>
      </c>
      <c r="V311" s="4">
        <v>2095684</v>
      </c>
      <c r="W311" s="4" t="s">
        <v>760</v>
      </c>
      <c r="X311" s="4" t="s">
        <v>761</v>
      </c>
    </row>
    <row r="312" spans="1:36" x14ac:dyDescent="0.3">
      <c r="A312" s="4">
        <v>78</v>
      </c>
      <c r="B312" s="4" t="s">
        <v>593</v>
      </c>
      <c r="C312" s="4">
        <v>3.2780968386648</v>
      </c>
      <c r="D312" s="4">
        <v>27.6399842754718</v>
      </c>
      <c r="E312" s="4">
        <v>12.5108989554838</v>
      </c>
      <c r="F312" s="4">
        <v>29.6142730168214</v>
      </c>
      <c r="G312" s="4">
        <v>170.21925769192001</v>
      </c>
      <c r="H312" s="4">
        <v>266.89901918237899</v>
      </c>
      <c r="I312" s="4">
        <v>238.594858418667</v>
      </c>
      <c r="J312" s="4" t="s">
        <v>593</v>
      </c>
      <c r="K312" s="4" t="s">
        <v>1137</v>
      </c>
      <c r="L312" s="4">
        <v>97189</v>
      </c>
      <c r="M312" s="4">
        <v>105860</v>
      </c>
      <c r="N312" s="4" t="s">
        <v>2771</v>
      </c>
      <c r="O312" s="4" t="s">
        <v>1770</v>
      </c>
      <c r="P312" s="4">
        <v>2065194</v>
      </c>
      <c r="Q312" s="4" t="s">
        <v>876</v>
      </c>
      <c r="R312" s="4" t="s">
        <v>877</v>
      </c>
      <c r="S312" s="4">
        <v>2065194</v>
      </c>
      <c r="T312" s="4" t="s">
        <v>758</v>
      </c>
      <c r="U312" s="4" t="s">
        <v>818</v>
      </c>
      <c r="V312" s="4">
        <v>2065194</v>
      </c>
      <c r="W312" s="4" t="s">
        <v>813</v>
      </c>
      <c r="X312" s="4" t="s">
        <v>1772</v>
      </c>
      <c r="Y312" s="4">
        <v>2065194</v>
      </c>
      <c r="Z312" s="4" t="s">
        <v>2070</v>
      </c>
      <c r="AA312" s="4" t="s">
        <v>2071</v>
      </c>
      <c r="AB312" s="4">
        <v>2065194</v>
      </c>
      <c r="AC312" s="4" t="s">
        <v>2772</v>
      </c>
      <c r="AD312" s="4" t="s">
        <v>2773</v>
      </c>
    </row>
    <row r="313" spans="1:36" x14ac:dyDescent="0.3">
      <c r="A313" s="4">
        <v>18</v>
      </c>
      <c r="B313" s="4" t="s">
        <v>627</v>
      </c>
      <c r="C313" s="4">
        <v>3.5639301924457598</v>
      </c>
      <c r="D313" s="4">
        <v>27.6399842754718</v>
      </c>
      <c r="E313" s="4">
        <v>56.299045299677097</v>
      </c>
      <c r="F313" s="4">
        <v>37.017841271026697</v>
      </c>
      <c r="G313" s="4">
        <v>517.66680133366299</v>
      </c>
      <c r="H313" s="4">
        <v>441.856235770159</v>
      </c>
      <c r="I313" s="4">
        <v>472.601354175437</v>
      </c>
      <c r="J313" s="4" t="s">
        <v>627</v>
      </c>
      <c r="K313" s="4" t="s">
        <v>1137</v>
      </c>
      <c r="L313" s="4">
        <v>3159795</v>
      </c>
      <c r="M313" s="4">
        <v>3162333</v>
      </c>
      <c r="N313" s="4" t="s">
        <v>2293</v>
      </c>
      <c r="O313" s="4" t="s">
        <v>2294</v>
      </c>
      <c r="P313" s="4">
        <v>2096950</v>
      </c>
      <c r="Q313" s="4" t="s">
        <v>851</v>
      </c>
      <c r="R313" s="4" t="s">
        <v>852</v>
      </c>
      <c r="S313" s="4">
        <v>2096950</v>
      </c>
      <c r="T313" s="4" t="s">
        <v>938</v>
      </c>
      <c r="U313" s="4" t="s">
        <v>939</v>
      </c>
      <c r="V313" s="4">
        <v>2096950</v>
      </c>
      <c r="W313" s="4" t="s">
        <v>940</v>
      </c>
      <c r="X313" s="4" t="s">
        <v>941</v>
      </c>
      <c r="Y313" s="4">
        <v>2096950</v>
      </c>
      <c r="Z313" s="4" t="s">
        <v>942</v>
      </c>
      <c r="AA313" s="4" t="s">
        <v>943</v>
      </c>
      <c r="AB313" s="4">
        <v>2096950</v>
      </c>
      <c r="AC313" s="4" t="s">
        <v>786</v>
      </c>
      <c r="AD313" s="4" t="s">
        <v>944</v>
      </c>
      <c r="AE313" s="4">
        <v>2096950</v>
      </c>
      <c r="AF313" s="4" t="s">
        <v>851</v>
      </c>
      <c r="AG313" s="4" t="s">
        <v>945</v>
      </c>
    </row>
    <row r="314" spans="1:36" x14ac:dyDescent="0.3">
      <c r="A314" s="4">
        <v>6</v>
      </c>
      <c r="B314" s="4" t="s">
        <v>636</v>
      </c>
      <c r="C314" s="4">
        <v>3.7153153088097501</v>
      </c>
      <c r="D314" s="4">
        <v>62.721502778955298</v>
      </c>
      <c r="E314" s="4">
        <v>71.937668994031895</v>
      </c>
      <c r="F314" s="4">
        <v>43.363756917488402</v>
      </c>
      <c r="G314" s="4">
        <v>889.1452990025</v>
      </c>
      <c r="H314" s="4">
        <v>737.31969847707296</v>
      </c>
      <c r="I314" s="4">
        <v>713.03155765886402</v>
      </c>
      <c r="J314" s="4" t="s">
        <v>636</v>
      </c>
      <c r="K314" s="4" t="s">
        <v>1137</v>
      </c>
      <c r="L314" s="4">
        <v>7560748</v>
      </c>
      <c r="M314" s="4">
        <v>7561527</v>
      </c>
      <c r="N314" s="4" t="s">
        <v>1138</v>
      </c>
      <c r="O314" s="4" t="s">
        <v>1139</v>
      </c>
      <c r="P314" s="4">
        <v>2199485</v>
      </c>
      <c r="Q314" s="4" t="s">
        <v>851</v>
      </c>
      <c r="R314" s="4" t="s">
        <v>852</v>
      </c>
      <c r="S314" s="4">
        <v>2199485</v>
      </c>
      <c r="T314" s="4" t="s">
        <v>838</v>
      </c>
      <c r="U314" s="4" t="s">
        <v>843</v>
      </c>
      <c r="V314" s="4">
        <v>2199485</v>
      </c>
      <c r="W314" s="4" t="s">
        <v>938</v>
      </c>
      <c r="X314" s="4" t="s">
        <v>939</v>
      </c>
      <c r="Y314" s="4">
        <v>2199485</v>
      </c>
      <c r="Z314" s="4" t="s">
        <v>940</v>
      </c>
      <c r="AA314" s="4" t="s">
        <v>941</v>
      </c>
      <c r="AB314" s="4">
        <v>2199485</v>
      </c>
      <c r="AC314" s="4" t="s">
        <v>942</v>
      </c>
      <c r="AD314" s="4" t="s">
        <v>943</v>
      </c>
      <c r="AE314" s="4">
        <v>2199485</v>
      </c>
      <c r="AF314" s="4" t="s">
        <v>786</v>
      </c>
      <c r="AG314" s="4" t="s">
        <v>944</v>
      </c>
      <c r="AH314" s="4">
        <v>2199485</v>
      </c>
      <c r="AI314" s="4" t="s">
        <v>851</v>
      </c>
      <c r="AJ314" s="4" t="s">
        <v>945</v>
      </c>
    </row>
    <row r="315" spans="1:36" x14ac:dyDescent="0.3">
      <c r="A315" s="4">
        <v>542</v>
      </c>
      <c r="B315" s="4" t="s">
        <v>657</v>
      </c>
      <c r="C315" s="4">
        <v>4.0236016217004504</v>
      </c>
      <c r="D315" s="4">
        <v>1.0630763182873799</v>
      </c>
      <c r="E315" s="4">
        <v>3.1277247388709499</v>
      </c>
      <c r="F315" s="4">
        <v>1.0576526077436199</v>
      </c>
      <c r="G315" s="4">
        <v>15.0193462669341</v>
      </c>
      <c r="H315" s="4">
        <v>41.061387566519798</v>
      </c>
      <c r="I315" s="4">
        <v>29.365521036143701</v>
      </c>
      <c r="J315" s="4" t="s">
        <v>657</v>
      </c>
      <c r="K315" s="4" t="s">
        <v>1137</v>
      </c>
      <c r="L315" s="4">
        <v>8327759</v>
      </c>
      <c r="M315" s="4">
        <v>8332925</v>
      </c>
      <c r="N315" s="4" t="s">
        <v>2791</v>
      </c>
      <c r="O315" s="4" t="s">
        <v>2792</v>
      </c>
      <c r="P315" s="4">
        <v>2137389</v>
      </c>
      <c r="Q315" s="4" t="s">
        <v>756</v>
      </c>
      <c r="R315" s="4" t="s">
        <v>757</v>
      </c>
      <c r="S315" s="4">
        <v>2137389</v>
      </c>
      <c r="T315" s="4" t="s">
        <v>758</v>
      </c>
      <c r="U315" s="4" t="s">
        <v>818</v>
      </c>
      <c r="V315" s="4">
        <v>2137389</v>
      </c>
      <c r="W315" s="4" t="s">
        <v>760</v>
      </c>
      <c r="X315" s="4" t="s">
        <v>761</v>
      </c>
    </row>
    <row r="316" spans="1:36" x14ac:dyDescent="0.3">
      <c r="A316" s="4">
        <v>152</v>
      </c>
      <c r="B316" s="4" t="s">
        <v>659</v>
      </c>
      <c r="C316" s="4">
        <v>4.0623672055132403</v>
      </c>
      <c r="D316" s="4">
        <v>1.0630763182873799</v>
      </c>
      <c r="E316" s="4">
        <v>8.3405993036558694</v>
      </c>
      <c r="F316" s="4">
        <v>3.1729578232308602</v>
      </c>
      <c r="G316" s="4">
        <v>65.083833823381198</v>
      </c>
      <c r="H316" s="4">
        <v>66.055275650488397</v>
      </c>
      <c r="I316" s="4">
        <v>79.8375103170156</v>
      </c>
      <c r="J316" s="4" t="s">
        <v>659</v>
      </c>
      <c r="K316" s="4" t="s">
        <v>1137</v>
      </c>
      <c r="L316" s="4">
        <v>14175451</v>
      </c>
      <c r="M316" s="4">
        <v>14182452</v>
      </c>
      <c r="N316" s="4" t="s">
        <v>2719</v>
      </c>
      <c r="O316" s="4" t="s">
        <v>2720</v>
      </c>
      <c r="P316" s="4">
        <v>1005715348</v>
      </c>
      <c r="Q316" s="4" t="s">
        <v>838</v>
      </c>
      <c r="R316" s="4" t="s">
        <v>983</v>
      </c>
      <c r="S316" s="4">
        <v>1005715348</v>
      </c>
      <c r="T316" s="4" t="s">
        <v>756</v>
      </c>
      <c r="U316" s="4" t="s">
        <v>894</v>
      </c>
      <c r="V316" s="4">
        <v>1005715348</v>
      </c>
      <c r="W316" s="4" t="s">
        <v>760</v>
      </c>
      <c r="X316" s="4" t="s">
        <v>761</v>
      </c>
    </row>
    <row r="317" spans="1:36" x14ac:dyDescent="0.3">
      <c r="A317" s="4">
        <v>277</v>
      </c>
      <c r="B317" s="4" t="s">
        <v>671</v>
      </c>
      <c r="C317" s="4">
        <v>4.2836839028789298</v>
      </c>
      <c r="D317" s="4">
        <v>0</v>
      </c>
      <c r="E317" s="4">
        <v>5.2128745647849204</v>
      </c>
      <c r="F317" s="4">
        <v>3.1729578232308602</v>
      </c>
      <c r="G317" s="4">
        <v>28.036113031610402</v>
      </c>
      <c r="H317" s="4">
        <v>69.625831091055304</v>
      </c>
      <c r="I317" s="4">
        <v>66.072422331323295</v>
      </c>
      <c r="J317" s="4" t="s">
        <v>671</v>
      </c>
      <c r="K317" s="4" t="s">
        <v>1137</v>
      </c>
      <c r="L317" s="4">
        <v>5422808</v>
      </c>
      <c r="M317" s="4">
        <v>5426525</v>
      </c>
      <c r="N317" s="4" t="s">
        <v>2068</v>
      </c>
      <c r="O317" s="4" t="s">
        <v>2069</v>
      </c>
      <c r="P317" s="4">
        <v>2169676</v>
      </c>
      <c r="Q317" s="4" t="s">
        <v>838</v>
      </c>
      <c r="R317" s="4" t="s">
        <v>983</v>
      </c>
      <c r="S317" s="4">
        <v>2169676</v>
      </c>
      <c r="T317" s="4" t="s">
        <v>2070</v>
      </c>
      <c r="U317" s="4" t="s">
        <v>2071</v>
      </c>
      <c r="V317" s="4">
        <v>2169676</v>
      </c>
      <c r="W317" s="4" t="s">
        <v>2072</v>
      </c>
      <c r="X317" s="4" t="s">
        <v>2073</v>
      </c>
      <c r="Y317" s="4">
        <v>2169676</v>
      </c>
      <c r="Z317" s="4" t="s">
        <v>2074</v>
      </c>
      <c r="AA317" s="4" t="s">
        <v>2075</v>
      </c>
    </row>
    <row r="318" spans="1:36" x14ac:dyDescent="0.3">
      <c r="A318" s="4">
        <v>493</v>
      </c>
      <c r="B318" s="4" t="s">
        <v>279</v>
      </c>
      <c r="C318" s="4">
        <v>2.0451092813687799</v>
      </c>
      <c r="D318" s="4">
        <v>25.513831638897098</v>
      </c>
      <c r="E318" s="4">
        <v>38.575271779408403</v>
      </c>
      <c r="F318" s="4">
        <v>32.787230840052203</v>
      </c>
      <c r="G318" s="4">
        <v>145.187013913697</v>
      </c>
      <c r="H318" s="4">
        <v>134.788467881402</v>
      </c>
      <c r="I318" s="4">
        <v>120.215101741713</v>
      </c>
      <c r="J318" s="4" t="s">
        <v>279</v>
      </c>
      <c r="K318" s="4" t="s">
        <v>2338</v>
      </c>
      <c r="L318" s="4">
        <v>3342242</v>
      </c>
      <c r="M318" s="4">
        <v>3349128</v>
      </c>
      <c r="N318" s="4" t="s">
        <v>2339</v>
      </c>
      <c r="O318" s="4" t="s">
        <v>1944</v>
      </c>
      <c r="P318" s="4">
        <v>2014068</v>
      </c>
      <c r="Q318" s="4" t="s">
        <v>874</v>
      </c>
      <c r="R318" s="4" t="s">
        <v>875</v>
      </c>
      <c r="S318" s="4">
        <v>2014068</v>
      </c>
      <c r="T318" s="4" t="s">
        <v>756</v>
      </c>
      <c r="U318" s="4" t="s">
        <v>757</v>
      </c>
      <c r="V318" s="4">
        <v>2014068</v>
      </c>
      <c r="W318" s="4" t="s">
        <v>838</v>
      </c>
      <c r="X318" s="4" t="s">
        <v>843</v>
      </c>
      <c r="Y318" s="4">
        <v>2014068</v>
      </c>
      <c r="Z318" s="4" t="s">
        <v>1661</v>
      </c>
      <c r="AA318" s="4" t="s">
        <v>1662</v>
      </c>
      <c r="AB318" s="4">
        <v>2014068</v>
      </c>
      <c r="AC318" s="4" t="s">
        <v>1169</v>
      </c>
      <c r="AD318" s="4" t="s">
        <v>1170</v>
      </c>
      <c r="AE318" s="4">
        <v>2014068</v>
      </c>
      <c r="AF318" s="4" t="s">
        <v>1171</v>
      </c>
      <c r="AG318" s="4" t="s">
        <v>1172</v>
      </c>
    </row>
    <row r="319" spans="1:36" x14ac:dyDescent="0.3">
      <c r="A319" s="4">
        <v>711</v>
      </c>
      <c r="B319" s="4" t="s">
        <v>283</v>
      </c>
      <c r="C319" s="4">
        <v>2.0470978723856401</v>
      </c>
      <c r="D319" s="4">
        <v>65.910731733817499</v>
      </c>
      <c r="E319" s="4">
        <v>168.89713589903101</v>
      </c>
      <c r="F319" s="4">
        <v>79.323945580771493</v>
      </c>
      <c r="G319" s="4">
        <v>509.65648332463098</v>
      </c>
      <c r="H319" s="4">
        <v>389.19054302179597</v>
      </c>
      <c r="I319" s="4">
        <v>400.10522411745802</v>
      </c>
      <c r="J319" s="4" t="s">
        <v>283</v>
      </c>
      <c r="K319" s="4" t="s">
        <v>2338</v>
      </c>
      <c r="L319" s="4">
        <v>5177508</v>
      </c>
      <c r="M319" s="4">
        <v>5182530</v>
      </c>
      <c r="N319" s="4" t="s">
        <v>2814</v>
      </c>
      <c r="O319" s="4" t="s">
        <v>2410</v>
      </c>
      <c r="P319" s="4">
        <v>2036580</v>
      </c>
      <c r="Q319" s="4" t="s">
        <v>904</v>
      </c>
      <c r="R319" s="4" t="s">
        <v>905</v>
      </c>
      <c r="S319" s="4">
        <v>2036580</v>
      </c>
      <c r="T319" s="4" t="s">
        <v>838</v>
      </c>
      <c r="U319" s="4" t="s">
        <v>843</v>
      </c>
      <c r="V319" s="4">
        <v>2036580</v>
      </c>
      <c r="W319" s="4" t="s">
        <v>2411</v>
      </c>
      <c r="X319" s="4" t="s">
        <v>2815</v>
      </c>
      <c r="Y319" s="4">
        <v>2036580</v>
      </c>
      <c r="Z319" s="4" t="s">
        <v>904</v>
      </c>
      <c r="AA319" s="4" t="s">
        <v>2417</v>
      </c>
      <c r="AB319" s="4">
        <v>2036580</v>
      </c>
      <c r="AC319" s="4" t="s">
        <v>2411</v>
      </c>
      <c r="AD319" s="4" t="s">
        <v>2418</v>
      </c>
    </row>
    <row r="320" spans="1:36" x14ac:dyDescent="0.3">
      <c r="A320" s="4">
        <v>103</v>
      </c>
      <c r="B320" s="4" t="s">
        <v>340</v>
      </c>
      <c r="C320" s="4">
        <v>2.18651202304097</v>
      </c>
      <c r="D320" s="4">
        <v>341.247498170249</v>
      </c>
      <c r="E320" s="4">
        <v>529.62805578214795</v>
      </c>
      <c r="F320" s="4">
        <v>439.983484821346</v>
      </c>
      <c r="G320" s="4">
        <v>2150.7703854249698</v>
      </c>
      <c r="H320" s="4">
        <v>1939.7042430879901</v>
      </c>
      <c r="I320" s="4">
        <v>1877.55800124844</v>
      </c>
      <c r="J320" s="4" t="s">
        <v>340</v>
      </c>
      <c r="K320" s="4" t="s">
        <v>2338</v>
      </c>
      <c r="L320" s="4">
        <v>9219806</v>
      </c>
      <c r="M320" s="4">
        <v>9228163</v>
      </c>
      <c r="N320" s="4" t="s">
        <v>2821</v>
      </c>
      <c r="O320" s="4" t="s">
        <v>1505</v>
      </c>
      <c r="P320" s="4">
        <v>2205808</v>
      </c>
      <c r="Q320" s="4" t="s">
        <v>756</v>
      </c>
      <c r="R320" s="4" t="s">
        <v>757</v>
      </c>
      <c r="S320" s="4">
        <v>2205808</v>
      </c>
      <c r="T320" s="4" t="s">
        <v>758</v>
      </c>
      <c r="U320" s="4" t="s">
        <v>759</v>
      </c>
      <c r="V320" s="4">
        <v>2205808</v>
      </c>
      <c r="W320" s="4" t="s">
        <v>760</v>
      </c>
      <c r="X320" s="4" t="s">
        <v>761</v>
      </c>
    </row>
    <row r="321" spans="1:33" x14ac:dyDescent="0.3">
      <c r="A321" s="4">
        <v>587</v>
      </c>
      <c r="B321" s="4" t="s">
        <v>361</v>
      </c>
      <c r="C321" s="4">
        <v>2.2545059875370299</v>
      </c>
      <c r="D321" s="4">
        <v>19.135373729172802</v>
      </c>
      <c r="E321" s="4">
        <v>13.5534738684408</v>
      </c>
      <c r="F321" s="4">
        <v>13.7494839006671</v>
      </c>
      <c r="G321" s="4">
        <v>85.109628845960103</v>
      </c>
      <c r="H321" s="4">
        <v>72.303747671480494</v>
      </c>
      <c r="I321" s="4">
        <v>64.237077266564299</v>
      </c>
      <c r="J321" s="4" t="s">
        <v>361</v>
      </c>
      <c r="K321" s="4" t="s">
        <v>2338</v>
      </c>
      <c r="L321" s="4">
        <v>4512472</v>
      </c>
      <c r="M321" s="4">
        <v>4515224</v>
      </c>
      <c r="N321" s="4" t="s">
        <v>2026</v>
      </c>
      <c r="O321" s="4" t="s">
        <v>2027</v>
      </c>
      <c r="P321" s="4">
        <v>2092124</v>
      </c>
      <c r="Q321" s="4" t="s">
        <v>794</v>
      </c>
      <c r="R321" s="4" t="s">
        <v>1054</v>
      </c>
      <c r="S321" s="4">
        <v>2092124</v>
      </c>
      <c r="T321" s="4" t="s">
        <v>851</v>
      </c>
      <c r="U321" s="4" t="s">
        <v>1104</v>
      </c>
      <c r="V321" s="4">
        <v>2092124</v>
      </c>
      <c r="W321" s="4" t="s">
        <v>2028</v>
      </c>
      <c r="X321" s="4" t="s">
        <v>2029</v>
      </c>
    </row>
    <row r="322" spans="1:33" x14ac:dyDescent="0.3">
      <c r="A322" s="4">
        <v>101</v>
      </c>
      <c r="B322" s="4" t="s">
        <v>372</v>
      </c>
      <c r="C322" s="4">
        <v>2.3024487236572702</v>
      </c>
      <c r="D322" s="4">
        <v>106.307631828738</v>
      </c>
      <c r="E322" s="4">
        <v>161.59911150833199</v>
      </c>
      <c r="F322" s="4">
        <v>121.63004989051601</v>
      </c>
      <c r="G322" s="4">
        <v>710.91572330154895</v>
      </c>
      <c r="H322" s="4">
        <v>577.53734251170204</v>
      </c>
      <c r="I322" s="4">
        <v>634.11171987422802</v>
      </c>
      <c r="J322" s="4" t="s">
        <v>372</v>
      </c>
      <c r="K322" s="4" t="s">
        <v>2338</v>
      </c>
      <c r="L322" s="4">
        <v>1891290</v>
      </c>
      <c r="M322" s="4">
        <v>1899243</v>
      </c>
      <c r="N322" s="4" t="s">
        <v>2808</v>
      </c>
      <c r="O322" s="4" t="s">
        <v>2809</v>
      </c>
    </row>
    <row r="323" spans="1:33" x14ac:dyDescent="0.3">
      <c r="A323" s="4">
        <v>267</v>
      </c>
      <c r="B323" s="4" t="s">
        <v>390</v>
      </c>
      <c r="C323" s="4">
        <v>2.3598568995039901</v>
      </c>
      <c r="D323" s="4">
        <v>113.74916605675</v>
      </c>
      <c r="E323" s="4">
        <v>185.578334506343</v>
      </c>
      <c r="F323" s="4">
        <v>75.093335149796999</v>
      </c>
      <c r="G323" s="4">
        <v>608.78416868639704</v>
      </c>
      <c r="H323" s="4">
        <v>669.47914510630096</v>
      </c>
      <c r="I323" s="4">
        <v>644.20611773040196</v>
      </c>
      <c r="J323" s="4" t="s">
        <v>390</v>
      </c>
      <c r="K323" s="4" t="s">
        <v>2338</v>
      </c>
      <c r="L323" s="4">
        <v>6540253</v>
      </c>
      <c r="M323" s="4">
        <v>6542818</v>
      </c>
      <c r="N323" s="4" t="s">
        <v>2557</v>
      </c>
      <c r="O323" s="4" t="s">
        <v>2558</v>
      </c>
      <c r="P323" s="4">
        <v>2025196</v>
      </c>
      <c r="Q323" s="4" t="s">
        <v>2559</v>
      </c>
      <c r="R323" s="4" t="s">
        <v>2560</v>
      </c>
    </row>
    <row r="324" spans="1:33" x14ac:dyDescent="0.3">
      <c r="A324" s="4">
        <v>618</v>
      </c>
      <c r="B324" s="4" t="s">
        <v>404</v>
      </c>
      <c r="C324" s="4">
        <v>2.3985769346797201</v>
      </c>
      <c r="D324" s="4">
        <v>14.883068456023301</v>
      </c>
      <c r="E324" s="4">
        <v>29.192097562795499</v>
      </c>
      <c r="F324" s="4">
        <v>8.4612208619489593</v>
      </c>
      <c r="G324" s="4">
        <v>101.130264864023</v>
      </c>
      <c r="H324" s="4">
        <v>93.727080314882102</v>
      </c>
      <c r="I324" s="4">
        <v>82.590527914154094</v>
      </c>
      <c r="J324" s="4" t="s">
        <v>404</v>
      </c>
      <c r="K324" s="4" t="s">
        <v>2338</v>
      </c>
      <c r="L324" s="4">
        <v>8030777</v>
      </c>
      <c r="M324" s="4">
        <v>8034301</v>
      </c>
      <c r="N324" s="4" t="s">
        <v>2816</v>
      </c>
      <c r="O324" s="4" t="s">
        <v>2817</v>
      </c>
      <c r="P324" s="4">
        <v>2063823</v>
      </c>
      <c r="Q324" s="4" t="s">
        <v>756</v>
      </c>
      <c r="R324" s="4" t="s">
        <v>757</v>
      </c>
      <c r="S324" s="4">
        <v>2063823</v>
      </c>
      <c r="T324" s="4" t="s">
        <v>758</v>
      </c>
      <c r="U324" s="4" t="s">
        <v>759</v>
      </c>
      <c r="V324" s="4">
        <v>2063823</v>
      </c>
      <c r="W324" s="4" t="s">
        <v>760</v>
      </c>
      <c r="X324" s="4" t="s">
        <v>761</v>
      </c>
    </row>
    <row r="325" spans="1:33" x14ac:dyDescent="0.3">
      <c r="A325" s="4">
        <v>381</v>
      </c>
      <c r="B325" s="4" t="s">
        <v>461</v>
      </c>
      <c r="C325" s="4">
        <v>2.5547450112577601</v>
      </c>
      <c r="D325" s="4">
        <v>13.8199921377359</v>
      </c>
      <c r="E325" s="4">
        <v>17.723773520268701</v>
      </c>
      <c r="F325" s="4">
        <v>12.6918312929234</v>
      </c>
      <c r="G325" s="4">
        <v>111.143162375313</v>
      </c>
      <c r="H325" s="4">
        <v>77.659580832330903</v>
      </c>
      <c r="I325" s="4">
        <v>71.5784575256002</v>
      </c>
      <c r="J325" s="4" t="s">
        <v>461</v>
      </c>
      <c r="K325" s="4" t="s">
        <v>2338</v>
      </c>
      <c r="L325" s="4">
        <v>4276413</v>
      </c>
      <c r="M325" s="4">
        <v>4277293</v>
      </c>
      <c r="N325" s="4" t="s">
        <v>2810</v>
      </c>
      <c r="O325" s="4" t="s">
        <v>2811</v>
      </c>
      <c r="P325" s="4">
        <v>2169237</v>
      </c>
      <c r="Q325" s="4" t="s">
        <v>790</v>
      </c>
      <c r="R325" s="4" t="s">
        <v>1222</v>
      </c>
      <c r="S325" s="4">
        <v>2169237</v>
      </c>
      <c r="T325" s="4" t="s">
        <v>851</v>
      </c>
      <c r="U325" s="4" t="s">
        <v>1104</v>
      </c>
      <c r="V325" s="4">
        <v>2169237</v>
      </c>
      <c r="W325" s="4" t="s">
        <v>786</v>
      </c>
      <c r="X325" s="4" t="s">
        <v>944</v>
      </c>
      <c r="Y325" s="4">
        <v>2169237</v>
      </c>
      <c r="Z325" s="4" t="s">
        <v>788</v>
      </c>
      <c r="AA325" s="4" t="s">
        <v>1114</v>
      </c>
    </row>
    <row r="326" spans="1:33" x14ac:dyDescent="0.3">
      <c r="A326" s="4">
        <v>65</v>
      </c>
      <c r="B326" s="4" t="s">
        <v>524</v>
      </c>
      <c r="C326" s="4">
        <v>2.8333842788532402</v>
      </c>
      <c r="D326" s="4">
        <v>60.595350142380603</v>
      </c>
      <c r="E326" s="4">
        <v>55.256470386720103</v>
      </c>
      <c r="F326" s="4">
        <v>29.6142730168214</v>
      </c>
      <c r="G326" s="4">
        <v>358.46173090416102</v>
      </c>
      <c r="H326" s="4">
        <v>348.12915545527602</v>
      </c>
      <c r="I326" s="4">
        <v>330.36211165661598</v>
      </c>
      <c r="J326" s="4" t="s">
        <v>524</v>
      </c>
      <c r="K326" s="4" t="s">
        <v>2338</v>
      </c>
      <c r="L326" s="4">
        <v>16818061</v>
      </c>
      <c r="M326" s="4">
        <v>16818799</v>
      </c>
      <c r="N326" s="4" t="s">
        <v>2825</v>
      </c>
      <c r="O326" s="4" t="s">
        <v>2826</v>
      </c>
      <c r="P326" s="4">
        <v>2031839</v>
      </c>
      <c r="Q326" s="4" t="s">
        <v>756</v>
      </c>
      <c r="R326" s="4" t="s">
        <v>757</v>
      </c>
      <c r="S326" s="4">
        <v>2031839</v>
      </c>
      <c r="T326" s="4" t="s">
        <v>758</v>
      </c>
      <c r="U326" s="4" t="s">
        <v>759</v>
      </c>
      <c r="V326" s="4">
        <v>2031839</v>
      </c>
      <c r="W326" s="4" t="s">
        <v>760</v>
      </c>
      <c r="X326" s="4" t="s">
        <v>761</v>
      </c>
    </row>
    <row r="327" spans="1:33" x14ac:dyDescent="0.3">
      <c r="A327" s="4">
        <v>409</v>
      </c>
      <c r="B327" s="4" t="s">
        <v>261</v>
      </c>
      <c r="C327" s="4">
        <v>2.0002285070241301</v>
      </c>
      <c r="D327" s="4">
        <v>44.6492053680699</v>
      </c>
      <c r="E327" s="4">
        <v>51.0861707348922</v>
      </c>
      <c r="F327" s="4">
        <v>62.401503856873603</v>
      </c>
      <c r="G327" s="4">
        <v>176.226996198694</v>
      </c>
      <c r="H327" s="4">
        <v>230.30082591656799</v>
      </c>
      <c r="I327" s="4">
        <v>225.74744296535499</v>
      </c>
      <c r="J327" s="4" t="s">
        <v>261</v>
      </c>
      <c r="K327" s="4" t="s">
        <v>781</v>
      </c>
      <c r="L327" s="4">
        <v>211084</v>
      </c>
      <c r="M327" s="4">
        <v>214320</v>
      </c>
      <c r="N327" s="4" t="s">
        <v>1278</v>
      </c>
      <c r="O327" s="4" t="s">
        <v>1279</v>
      </c>
      <c r="P327" s="4">
        <v>2119150</v>
      </c>
      <c r="Q327" s="4" t="s">
        <v>1280</v>
      </c>
      <c r="R327" s="4" t="s">
        <v>1281</v>
      </c>
      <c r="S327" s="4">
        <v>2119150</v>
      </c>
      <c r="T327" s="4" t="s">
        <v>1282</v>
      </c>
      <c r="U327" s="4" t="s">
        <v>1283</v>
      </c>
      <c r="V327" s="4">
        <v>2119150</v>
      </c>
      <c r="W327" s="4" t="s">
        <v>1284</v>
      </c>
      <c r="X327" s="4" t="s">
        <v>1285</v>
      </c>
    </row>
    <row r="328" spans="1:33" x14ac:dyDescent="0.3">
      <c r="A328" s="4">
        <v>471</v>
      </c>
      <c r="B328" s="4" t="s">
        <v>280</v>
      </c>
      <c r="C328" s="4">
        <v>2.0451270043692098</v>
      </c>
      <c r="D328" s="4">
        <v>39.333823776632997</v>
      </c>
      <c r="E328" s="4">
        <v>57.341620212634098</v>
      </c>
      <c r="F328" s="4">
        <v>59.228546033642701</v>
      </c>
      <c r="G328" s="4">
        <v>165.212808936275</v>
      </c>
      <c r="H328" s="4">
        <v>233.871381357134</v>
      </c>
      <c r="I328" s="4">
        <v>244.10089361294399</v>
      </c>
      <c r="J328" s="4" t="s">
        <v>280</v>
      </c>
      <c r="K328" s="4" t="s">
        <v>781</v>
      </c>
      <c r="L328" s="4">
        <v>3530791</v>
      </c>
      <c r="M328" s="4">
        <v>3540781</v>
      </c>
      <c r="N328" s="4" t="s">
        <v>1302</v>
      </c>
      <c r="O328" s="4" t="s">
        <v>1303</v>
      </c>
    </row>
    <row r="329" spans="1:33" x14ac:dyDescent="0.3">
      <c r="A329" s="4">
        <v>355</v>
      </c>
      <c r="B329" s="4" t="s">
        <v>285</v>
      </c>
      <c r="C329" s="4">
        <v>2.06421134946536</v>
      </c>
      <c r="D329" s="4">
        <v>65.910731733817499</v>
      </c>
      <c r="E329" s="4">
        <v>80.278268297687802</v>
      </c>
      <c r="F329" s="4">
        <v>119.51474467502899</v>
      </c>
      <c r="G329" s="4">
        <v>328.423038370293</v>
      </c>
      <c r="H329" s="4">
        <v>367.76721037839502</v>
      </c>
      <c r="I329" s="4">
        <v>414.78798463552903</v>
      </c>
      <c r="J329" s="4" t="s">
        <v>285</v>
      </c>
      <c r="K329" s="4" t="s">
        <v>781</v>
      </c>
      <c r="L329" s="4">
        <v>6978337</v>
      </c>
      <c r="M329" s="4">
        <v>6982474</v>
      </c>
      <c r="N329" s="4" t="s">
        <v>1278</v>
      </c>
      <c r="O329" s="4" t="s">
        <v>1279</v>
      </c>
      <c r="P329" s="4">
        <v>2119150</v>
      </c>
      <c r="Q329" s="4" t="s">
        <v>1280</v>
      </c>
      <c r="R329" s="4" t="s">
        <v>1281</v>
      </c>
      <c r="S329" s="4">
        <v>2119150</v>
      </c>
      <c r="T329" s="4" t="s">
        <v>1282</v>
      </c>
      <c r="U329" s="4" t="s">
        <v>1283</v>
      </c>
      <c r="V329" s="4">
        <v>2119150</v>
      </c>
      <c r="W329" s="4" t="s">
        <v>1284</v>
      </c>
      <c r="X329" s="4" t="s">
        <v>1285</v>
      </c>
    </row>
    <row r="330" spans="1:33" x14ac:dyDescent="0.3">
      <c r="A330" s="4">
        <v>661</v>
      </c>
      <c r="B330" s="4" t="s">
        <v>293</v>
      </c>
      <c r="C330" s="4">
        <v>2.07493232158637</v>
      </c>
      <c r="D330" s="4">
        <v>96.739944964151405</v>
      </c>
      <c r="E330" s="4">
        <v>98.002041817956496</v>
      </c>
      <c r="F330" s="4">
        <v>205.18460590226201</v>
      </c>
      <c r="G330" s="4">
        <v>396.51074144706098</v>
      </c>
      <c r="H330" s="4">
        <v>669.47914510630096</v>
      </c>
      <c r="I330" s="4">
        <v>618.511286823776</v>
      </c>
      <c r="J330" s="4" t="s">
        <v>293</v>
      </c>
      <c r="K330" s="4" t="s">
        <v>781</v>
      </c>
      <c r="L330" s="4">
        <v>9417047</v>
      </c>
      <c r="M330" s="4">
        <v>9418693</v>
      </c>
      <c r="N330" s="4" t="s">
        <v>1370</v>
      </c>
      <c r="O330" s="4" t="s">
        <v>1371</v>
      </c>
      <c r="P330" s="4">
        <v>2153086</v>
      </c>
      <c r="Q330" s="4" t="s">
        <v>756</v>
      </c>
      <c r="R330" s="4" t="s">
        <v>757</v>
      </c>
      <c r="S330" s="4">
        <v>2153086</v>
      </c>
      <c r="T330" s="4" t="s">
        <v>794</v>
      </c>
      <c r="U330" s="4" t="s">
        <v>1054</v>
      </c>
      <c r="V330" s="4">
        <v>2153086</v>
      </c>
      <c r="W330" s="4" t="s">
        <v>760</v>
      </c>
      <c r="X330" s="4" t="s">
        <v>761</v>
      </c>
    </row>
    <row r="331" spans="1:33" x14ac:dyDescent="0.3">
      <c r="A331" s="4">
        <v>492</v>
      </c>
      <c r="B331" s="4" t="s">
        <v>297</v>
      </c>
      <c r="C331" s="4">
        <v>2.0813723261923398</v>
      </c>
      <c r="D331" s="4">
        <v>248.75985847924699</v>
      </c>
      <c r="E331" s="4">
        <v>382.624993055213</v>
      </c>
      <c r="F331" s="4">
        <v>505.55794650144998</v>
      </c>
      <c r="G331" s="4">
        <v>1118.4406520110299</v>
      </c>
      <c r="H331" s="4">
        <v>1793.3114700247399</v>
      </c>
      <c r="I331" s="4">
        <v>1899.58214202554</v>
      </c>
      <c r="J331" s="4" t="s">
        <v>297</v>
      </c>
      <c r="K331" s="4" t="s">
        <v>781</v>
      </c>
      <c r="L331" s="4">
        <v>6574246</v>
      </c>
      <c r="M331" s="4">
        <v>6580542</v>
      </c>
      <c r="N331" s="4" t="s">
        <v>1320</v>
      </c>
      <c r="O331" s="4" t="s">
        <v>1321</v>
      </c>
      <c r="P331" s="4">
        <v>2058010</v>
      </c>
      <c r="Q331" s="4" t="s">
        <v>874</v>
      </c>
      <c r="R331" s="4" t="s">
        <v>875</v>
      </c>
      <c r="S331" s="4">
        <v>2058010</v>
      </c>
      <c r="T331" s="4" t="s">
        <v>758</v>
      </c>
      <c r="U331" s="4" t="s">
        <v>818</v>
      </c>
      <c r="V331" s="4">
        <v>2058010</v>
      </c>
      <c r="W331" s="4" t="s">
        <v>1322</v>
      </c>
      <c r="X331" s="4" t="s">
        <v>1323</v>
      </c>
      <c r="Y331" s="4">
        <v>2058010</v>
      </c>
      <c r="Z331" s="4" t="s">
        <v>1324</v>
      </c>
      <c r="AA331" s="4" t="s">
        <v>1325</v>
      </c>
      <c r="AB331" s="4">
        <v>2058010</v>
      </c>
      <c r="AC331" s="4" t="s">
        <v>1326</v>
      </c>
      <c r="AD331" s="4" t="s">
        <v>1327</v>
      </c>
      <c r="AE331" s="4">
        <v>2058010</v>
      </c>
      <c r="AF331" s="4" t="s">
        <v>1322</v>
      </c>
      <c r="AG331" s="4" t="s">
        <v>1328</v>
      </c>
    </row>
    <row r="332" spans="1:33" x14ac:dyDescent="0.3">
      <c r="A332" s="4">
        <v>573</v>
      </c>
      <c r="B332" s="4" t="s">
        <v>319</v>
      </c>
      <c r="C332" s="4">
        <v>2.14366539507943</v>
      </c>
      <c r="D332" s="4">
        <v>40.396900094920397</v>
      </c>
      <c r="E332" s="4">
        <v>69.852519168117894</v>
      </c>
      <c r="F332" s="4">
        <v>33.844883447795802</v>
      </c>
      <c r="G332" s="4">
        <v>154.19862167385699</v>
      </c>
      <c r="H332" s="4">
        <v>233.871381357134</v>
      </c>
      <c r="I332" s="4">
        <v>248.68925627484199</v>
      </c>
      <c r="J332" s="4" t="s">
        <v>319</v>
      </c>
      <c r="K332" s="4" t="s">
        <v>781</v>
      </c>
      <c r="L332" s="4">
        <v>3964750</v>
      </c>
      <c r="M332" s="4">
        <v>3967298</v>
      </c>
      <c r="N332" s="4" t="s">
        <v>1304</v>
      </c>
      <c r="O332" s="4" t="s">
        <v>1305</v>
      </c>
      <c r="P332" s="4">
        <v>2084494</v>
      </c>
      <c r="Q332" s="4" t="s">
        <v>756</v>
      </c>
      <c r="R332" s="4" t="s">
        <v>757</v>
      </c>
      <c r="S332" s="4">
        <v>2084494</v>
      </c>
      <c r="T332" s="4" t="s">
        <v>794</v>
      </c>
      <c r="U332" s="4" t="s">
        <v>1054</v>
      </c>
      <c r="V332" s="4">
        <v>2084494</v>
      </c>
      <c r="W332" s="4" t="s">
        <v>760</v>
      </c>
      <c r="X332" s="4" t="s">
        <v>761</v>
      </c>
    </row>
    <row r="333" spans="1:33" x14ac:dyDescent="0.3">
      <c r="A333" s="4">
        <v>592</v>
      </c>
      <c r="B333" s="4" t="s">
        <v>327</v>
      </c>
      <c r="C333" s="4">
        <v>2.1653787979547898</v>
      </c>
      <c r="D333" s="4">
        <v>15.946144774310699</v>
      </c>
      <c r="E333" s="4">
        <v>30.2346724757525</v>
      </c>
      <c r="F333" s="4">
        <v>29.6142730168214</v>
      </c>
      <c r="G333" s="4">
        <v>95.122526357249498</v>
      </c>
      <c r="H333" s="4">
        <v>137.466384461827</v>
      </c>
      <c r="I333" s="4">
        <v>107.36768628839999</v>
      </c>
      <c r="J333" s="4" t="s">
        <v>327</v>
      </c>
      <c r="K333" s="4" t="s">
        <v>781</v>
      </c>
      <c r="L333" s="4">
        <v>9680720</v>
      </c>
      <c r="M333" s="4">
        <v>9683540</v>
      </c>
      <c r="N333" s="4" t="s">
        <v>1386</v>
      </c>
      <c r="O333" s="4" t="s">
        <v>982</v>
      </c>
      <c r="P333" s="4">
        <v>2160313</v>
      </c>
      <c r="Q333" s="4" t="s">
        <v>851</v>
      </c>
      <c r="R333" s="4" t="s">
        <v>852</v>
      </c>
      <c r="S333" s="4">
        <v>2160313</v>
      </c>
      <c r="T333" s="4" t="s">
        <v>756</v>
      </c>
      <c r="U333" s="4" t="s">
        <v>757</v>
      </c>
      <c r="V333" s="4">
        <v>2160313</v>
      </c>
      <c r="W333" s="4" t="s">
        <v>786</v>
      </c>
      <c r="X333" s="4" t="s">
        <v>1387</v>
      </c>
    </row>
    <row r="334" spans="1:33" x14ac:dyDescent="0.3">
      <c r="A334" s="4">
        <v>534</v>
      </c>
      <c r="B334" s="4" t="s">
        <v>336</v>
      </c>
      <c r="C334" s="4">
        <v>2.1809233268372199</v>
      </c>
      <c r="D334" s="4">
        <v>54.216892232656299</v>
      </c>
      <c r="E334" s="4">
        <v>23.979222998010599</v>
      </c>
      <c r="F334" s="4">
        <v>29.6142730168214</v>
      </c>
      <c r="G334" s="4">
        <v>172.22183719417799</v>
      </c>
      <c r="H334" s="4">
        <v>138.359023321969</v>
      </c>
      <c r="I334" s="4">
        <v>178.02847128162099</v>
      </c>
      <c r="J334" s="4" t="s">
        <v>336</v>
      </c>
      <c r="K334" s="4" t="s">
        <v>781</v>
      </c>
      <c r="L334" s="4">
        <v>9550243</v>
      </c>
      <c r="M334" s="4">
        <v>9554682</v>
      </c>
      <c r="N334" s="4" t="s">
        <v>1384</v>
      </c>
      <c r="O334" s="4" t="s">
        <v>1385</v>
      </c>
      <c r="P334" s="4">
        <v>2167942</v>
      </c>
      <c r="Q334" s="4" t="s">
        <v>756</v>
      </c>
      <c r="R334" s="4" t="s">
        <v>757</v>
      </c>
      <c r="S334" s="4">
        <v>2167942</v>
      </c>
      <c r="T334" s="4" t="s">
        <v>758</v>
      </c>
      <c r="U334" s="4" t="s">
        <v>759</v>
      </c>
      <c r="V334" s="4">
        <v>2167942</v>
      </c>
      <c r="W334" s="4" t="s">
        <v>1288</v>
      </c>
      <c r="X334" s="4" t="s">
        <v>1289</v>
      </c>
    </row>
    <row r="335" spans="1:33" x14ac:dyDescent="0.3">
      <c r="A335" s="4">
        <v>427</v>
      </c>
      <c r="B335" s="4" t="s">
        <v>352</v>
      </c>
      <c r="C335" s="4">
        <v>2.2348619430109702</v>
      </c>
      <c r="D335" s="4">
        <v>26.576907957184499</v>
      </c>
      <c r="E335" s="4">
        <v>41.702996518279399</v>
      </c>
      <c r="F335" s="4">
        <v>23.268357370359599</v>
      </c>
      <c r="G335" s="4">
        <v>117.15090088208601</v>
      </c>
      <c r="H335" s="4">
        <v>165.13818912622099</v>
      </c>
      <c r="I335" s="4">
        <v>148.66295024547699</v>
      </c>
      <c r="J335" s="4" t="s">
        <v>352</v>
      </c>
      <c r="K335" s="4" t="s">
        <v>781</v>
      </c>
      <c r="L335" s="4">
        <v>20044652</v>
      </c>
      <c r="M335" s="4">
        <v>20045476</v>
      </c>
      <c r="N335" s="4" t="s">
        <v>808</v>
      </c>
      <c r="O335" s="4" t="s">
        <v>809</v>
      </c>
      <c r="P335" s="4">
        <v>2045476</v>
      </c>
      <c r="Q335" s="4" t="s">
        <v>810</v>
      </c>
      <c r="R335" s="4" t="s">
        <v>811</v>
      </c>
      <c r="S335" s="4">
        <v>2045476</v>
      </c>
      <c r="T335" s="4" t="s">
        <v>758</v>
      </c>
      <c r="U335" s="4" t="s">
        <v>759</v>
      </c>
      <c r="V335" s="4">
        <v>2045476</v>
      </c>
      <c r="W335" s="4" t="s">
        <v>810</v>
      </c>
      <c r="X335" s="4" t="s">
        <v>812</v>
      </c>
      <c r="Y335" s="4">
        <v>2045476</v>
      </c>
      <c r="Z335" s="4" t="s">
        <v>813</v>
      </c>
      <c r="AA335" s="4" t="s">
        <v>814</v>
      </c>
    </row>
    <row r="336" spans="1:33" x14ac:dyDescent="0.3">
      <c r="A336" s="4">
        <v>656</v>
      </c>
      <c r="B336" s="4" t="s">
        <v>356</v>
      </c>
      <c r="C336" s="4">
        <v>2.2401227200394098</v>
      </c>
      <c r="D336" s="4">
        <v>19.135373729172802</v>
      </c>
      <c r="E336" s="4">
        <v>13.5534738684408</v>
      </c>
      <c r="F336" s="4">
        <v>10.576526077436201</v>
      </c>
      <c r="G336" s="4">
        <v>64.082544072252304</v>
      </c>
      <c r="H336" s="4">
        <v>74.981664251905698</v>
      </c>
      <c r="I336" s="4">
        <v>65.154749798943797</v>
      </c>
      <c r="J336" s="4" t="s">
        <v>356</v>
      </c>
      <c r="K336" s="4" t="s">
        <v>781</v>
      </c>
      <c r="L336" s="4">
        <v>14365656</v>
      </c>
      <c r="M336" s="4">
        <v>14372859</v>
      </c>
      <c r="N336" s="4" t="s">
        <v>1403</v>
      </c>
      <c r="O336" s="4" t="s">
        <v>1404</v>
      </c>
      <c r="P336" s="4">
        <v>2145612</v>
      </c>
      <c r="Q336" s="4" t="s">
        <v>874</v>
      </c>
      <c r="R336" s="4" t="s">
        <v>875</v>
      </c>
      <c r="S336" s="4">
        <v>2145612</v>
      </c>
      <c r="T336" s="4" t="s">
        <v>756</v>
      </c>
      <c r="U336" s="4" t="s">
        <v>757</v>
      </c>
      <c r="V336" s="4">
        <v>2145612</v>
      </c>
      <c r="W336" s="4" t="s">
        <v>758</v>
      </c>
      <c r="X336" s="4" t="s">
        <v>759</v>
      </c>
      <c r="Y336" s="4">
        <v>2145612</v>
      </c>
      <c r="Z336" s="4" t="s">
        <v>1405</v>
      </c>
      <c r="AA336" s="4" t="s">
        <v>1406</v>
      </c>
    </row>
    <row r="337" spans="1:45" x14ac:dyDescent="0.3">
      <c r="A337" s="4">
        <v>461</v>
      </c>
      <c r="B337" s="4" t="s">
        <v>357</v>
      </c>
      <c r="C337" s="4">
        <v>2.2416341591312801</v>
      </c>
      <c r="D337" s="4">
        <v>356.13056662627201</v>
      </c>
      <c r="E337" s="4">
        <v>539.011229998761</v>
      </c>
      <c r="F337" s="4">
        <v>768.91344582961199</v>
      </c>
      <c r="G337" s="4">
        <v>1582.03780678373</v>
      </c>
      <c r="H337" s="4">
        <v>3092.10101153097</v>
      </c>
      <c r="I337" s="4">
        <v>3195.3357577453799</v>
      </c>
      <c r="J337" s="4" t="s">
        <v>357</v>
      </c>
      <c r="K337" s="4" t="s">
        <v>781</v>
      </c>
      <c r="L337" s="4">
        <v>4209487</v>
      </c>
      <c r="M337" s="4">
        <v>4213364</v>
      </c>
      <c r="N337" s="4" t="s">
        <v>1306</v>
      </c>
      <c r="O337" s="4" t="s">
        <v>1307</v>
      </c>
      <c r="P337" s="4">
        <v>3697543</v>
      </c>
      <c r="Q337" s="4" t="s">
        <v>794</v>
      </c>
      <c r="R337" s="4" t="s">
        <v>1054</v>
      </c>
      <c r="S337" s="4">
        <v>3697543</v>
      </c>
      <c r="T337" s="4" t="s">
        <v>1308</v>
      </c>
      <c r="U337" s="4" t="s">
        <v>1309</v>
      </c>
      <c r="V337" s="4">
        <v>3697543</v>
      </c>
      <c r="W337" s="4" t="s">
        <v>1310</v>
      </c>
      <c r="X337" s="4" t="s">
        <v>1311</v>
      </c>
      <c r="Y337" s="4">
        <v>3697543</v>
      </c>
      <c r="Z337" s="4" t="s">
        <v>1312</v>
      </c>
      <c r="AA337" s="4" t="s">
        <v>1313</v>
      </c>
    </row>
    <row r="338" spans="1:45" x14ac:dyDescent="0.3">
      <c r="A338" s="4">
        <v>460</v>
      </c>
      <c r="B338" s="4" t="s">
        <v>366</v>
      </c>
      <c r="C338" s="4">
        <v>2.2672746200763698</v>
      </c>
      <c r="D338" s="4">
        <v>72.289189643541704</v>
      </c>
      <c r="E338" s="4">
        <v>56.299045299677097</v>
      </c>
      <c r="F338" s="4">
        <v>124.80300771374699</v>
      </c>
      <c r="G338" s="4">
        <v>277.35726106271699</v>
      </c>
      <c r="H338" s="4">
        <v>478.45442903597001</v>
      </c>
      <c r="I338" s="4">
        <v>463.42462885164201</v>
      </c>
      <c r="J338" s="4" t="s">
        <v>366</v>
      </c>
      <c r="K338" s="4" t="s">
        <v>781</v>
      </c>
      <c r="L338" s="4">
        <v>1890395</v>
      </c>
      <c r="M338" s="4">
        <v>1891633</v>
      </c>
      <c r="N338" s="4" t="s">
        <v>1225</v>
      </c>
      <c r="O338" s="4" t="s">
        <v>1226</v>
      </c>
      <c r="P338" s="4">
        <v>3438780</v>
      </c>
      <c r="Q338" s="4" t="s">
        <v>760</v>
      </c>
      <c r="R338" s="4" t="s">
        <v>1055</v>
      </c>
      <c r="S338" s="4">
        <v>3438780</v>
      </c>
      <c r="T338" s="4" t="s">
        <v>1227</v>
      </c>
      <c r="U338" s="4" t="s">
        <v>1228</v>
      </c>
      <c r="V338" s="4">
        <v>3438780</v>
      </c>
      <c r="W338" s="4" t="s">
        <v>768</v>
      </c>
      <c r="X338" s="4" t="s">
        <v>1229</v>
      </c>
    </row>
    <row r="339" spans="1:45" x14ac:dyDescent="0.3">
      <c r="A339" s="4">
        <v>611</v>
      </c>
      <c r="B339" s="4" t="s">
        <v>377</v>
      </c>
      <c r="C339" s="4">
        <v>2.3075857405203299</v>
      </c>
      <c r="D339" s="4">
        <v>15.946144774310699</v>
      </c>
      <c r="E339" s="4">
        <v>9.3831742166128507</v>
      </c>
      <c r="F339" s="4">
        <v>25.383662585846899</v>
      </c>
      <c r="G339" s="4">
        <v>76.098021085799601</v>
      </c>
      <c r="H339" s="4">
        <v>88.371247154031707</v>
      </c>
      <c r="I339" s="4">
        <v>86.261218043672102</v>
      </c>
      <c r="J339" s="4" t="s">
        <v>377</v>
      </c>
      <c r="K339" s="4" t="s">
        <v>781</v>
      </c>
      <c r="L339" s="4">
        <v>18423814</v>
      </c>
      <c r="M339" s="4">
        <v>18425027</v>
      </c>
      <c r="N339" s="4" t="s">
        <v>792</v>
      </c>
      <c r="O339" s="4" t="s">
        <v>793</v>
      </c>
      <c r="P339" s="4">
        <v>2032466</v>
      </c>
      <c r="Q339" s="4" t="s">
        <v>794</v>
      </c>
      <c r="R339" s="4" t="s">
        <v>795</v>
      </c>
      <c r="S339" s="4">
        <v>2032466</v>
      </c>
      <c r="T339" s="4" t="s">
        <v>796</v>
      </c>
      <c r="U339" s="4" t="s">
        <v>797</v>
      </c>
      <c r="V339" s="4">
        <v>2032466</v>
      </c>
      <c r="W339" s="4" t="s">
        <v>798</v>
      </c>
      <c r="X339" s="4" t="s">
        <v>799</v>
      </c>
      <c r="Y339" s="4">
        <v>2032466</v>
      </c>
      <c r="Z339" s="4" t="s">
        <v>800</v>
      </c>
      <c r="AA339" s="4" t="s">
        <v>801</v>
      </c>
      <c r="AB339" s="4">
        <v>2032466</v>
      </c>
      <c r="AC339" s="4" t="s">
        <v>802</v>
      </c>
      <c r="AD339" s="4" t="s">
        <v>803</v>
      </c>
      <c r="AE339" s="4">
        <v>2032466</v>
      </c>
      <c r="AF339" s="4" t="s">
        <v>804</v>
      </c>
      <c r="AG339" s="4" t="s">
        <v>805</v>
      </c>
      <c r="AH339" s="4">
        <v>2032466</v>
      </c>
      <c r="AI339" s="4" t="s">
        <v>796</v>
      </c>
      <c r="AJ339" s="4" t="s">
        <v>806</v>
      </c>
      <c r="AK339" s="4">
        <v>2032466</v>
      </c>
      <c r="AL339" s="4" t="s">
        <v>800</v>
      </c>
      <c r="AM339" s="4" t="s">
        <v>807</v>
      </c>
    </row>
    <row r="340" spans="1:45" x14ac:dyDescent="0.3">
      <c r="A340" s="4">
        <v>556</v>
      </c>
      <c r="B340" s="4" t="s">
        <v>386</v>
      </c>
      <c r="C340" s="4">
        <v>2.3459734536927801</v>
      </c>
      <c r="D340" s="4">
        <v>35.081518503483501</v>
      </c>
      <c r="E340" s="4">
        <v>52.1287456478492</v>
      </c>
      <c r="F340" s="4">
        <v>58.170893425899102</v>
      </c>
      <c r="G340" s="4">
        <v>122.157349637731</v>
      </c>
      <c r="H340" s="4">
        <v>330.27637825244199</v>
      </c>
      <c r="I340" s="4">
        <v>286.31383010240103</v>
      </c>
      <c r="J340" s="4" t="s">
        <v>386</v>
      </c>
      <c r="K340" s="4" t="s">
        <v>781</v>
      </c>
      <c r="L340" s="4">
        <v>17243603</v>
      </c>
      <c r="M340" s="4">
        <v>17247429</v>
      </c>
      <c r="N340" s="4" t="s">
        <v>1411</v>
      </c>
      <c r="O340" s="4" t="s">
        <v>1412</v>
      </c>
      <c r="P340" s="4">
        <v>2173531</v>
      </c>
      <c r="Q340" s="4" t="s">
        <v>760</v>
      </c>
      <c r="R340" s="4" t="s">
        <v>761</v>
      </c>
    </row>
    <row r="341" spans="1:45" x14ac:dyDescent="0.3">
      <c r="A341" s="4">
        <v>373</v>
      </c>
      <c r="B341" s="4" t="s">
        <v>391</v>
      </c>
      <c r="C341" s="4">
        <v>2.36072632478818</v>
      </c>
      <c r="D341" s="4">
        <v>17.0092210925981</v>
      </c>
      <c r="E341" s="4">
        <v>20.851498259139699</v>
      </c>
      <c r="F341" s="4">
        <v>27.4989678013341</v>
      </c>
      <c r="G341" s="4">
        <v>90.1160776016048</v>
      </c>
      <c r="H341" s="4">
        <v>119.613607258992</v>
      </c>
      <c r="I341" s="4">
        <v>125.72113693599</v>
      </c>
      <c r="J341" s="4" t="s">
        <v>391</v>
      </c>
      <c r="K341" s="4" t="s">
        <v>781</v>
      </c>
      <c r="L341" s="4">
        <v>7186730</v>
      </c>
      <c r="M341" s="4">
        <v>7187815</v>
      </c>
      <c r="N341" s="4" t="s">
        <v>1331</v>
      </c>
      <c r="O341" s="4" t="s">
        <v>1332</v>
      </c>
      <c r="P341" s="4">
        <v>2153422</v>
      </c>
      <c r="Q341" s="4" t="s">
        <v>1333</v>
      </c>
      <c r="R341" s="4" t="s">
        <v>1334</v>
      </c>
      <c r="S341" s="4">
        <v>2153422</v>
      </c>
      <c r="T341" s="4" t="s">
        <v>1335</v>
      </c>
      <c r="U341" s="4" t="s">
        <v>1336</v>
      </c>
      <c r="V341" s="4">
        <v>2153422</v>
      </c>
      <c r="W341" s="4" t="s">
        <v>1312</v>
      </c>
      <c r="X341" s="4" t="s">
        <v>1313</v>
      </c>
    </row>
    <row r="342" spans="1:45" x14ac:dyDescent="0.3">
      <c r="A342" s="4">
        <v>310</v>
      </c>
      <c r="B342" s="4" t="s">
        <v>398</v>
      </c>
      <c r="C342" s="4">
        <v>2.3871795776234901</v>
      </c>
      <c r="D342" s="4">
        <v>20.198450047460199</v>
      </c>
      <c r="E342" s="4">
        <v>29.192097562795499</v>
      </c>
      <c r="F342" s="4">
        <v>40.1907990942575</v>
      </c>
      <c r="G342" s="4">
        <v>128.16508814450501</v>
      </c>
      <c r="H342" s="4">
        <v>170.494022287071</v>
      </c>
      <c r="I342" s="4">
        <v>169.76941849020599</v>
      </c>
      <c r="J342" s="4" t="s">
        <v>398</v>
      </c>
      <c r="K342" s="4" t="s">
        <v>781</v>
      </c>
      <c r="L342" s="4">
        <v>4236628</v>
      </c>
      <c r="M342" s="4">
        <v>4238382</v>
      </c>
      <c r="N342" s="4" t="s">
        <v>1314</v>
      </c>
      <c r="O342" s="4" t="s">
        <v>1315</v>
      </c>
      <c r="P342" s="4">
        <v>2150043</v>
      </c>
      <c r="Q342" s="4" t="s">
        <v>851</v>
      </c>
      <c r="R342" s="4" t="s">
        <v>852</v>
      </c>
      <c r="S342" s="4">
        <v>2150043</v>
      </c>
      <c r="T342" s="4" t="s">
        <v>1316</v>
      </c>
      <c r="U342" s="4" t="s">
        <v>1317</v>
      </c>
      <c r="V342" s="4">
        <v>2150043</v>
      </c>
      <c r="W342" s="4" t="s">
        <v>786</v>
      </c>
      <c r="X342" s="4" t="s">
        <v>787</v>
      </c>
      <c r="Y342" s="4">
        <v>2150043</v>
      </c>
      <c r="Z342" s="4" t="s">
        <v>788</v>
      </c>
      <c r="AA342" s="4" t="s">
        <v>1113</v>
      </c>
      <c r="AB342" s="4">
        <v>2150043</v>
      </c>
      <c r="AC342" s="4" t="s">
        <v>1063</v>
      </c>
      <c r="AD342" s="4" t="s">
        <v>1064</v>
      </c>
    </row>
    <row r="343" spans="1:45" x14ac:dyDescent="0.3">
      <c r="A343" s="4">
        <v>537</v>
      </c>
      <c r="B343" s="4" t="s">
        <v>418</v>
      </c>
      <c r="C343" s="4">
        <v>2.4295766387057101</v>
      </c>
      <c r="D343" s="4">
        <v>38.270747458345603</v>
      </c>
      <c r="E343" s="4">
        <v>83.405993036558698</v>
      </c>
      <c r="F343" s="4">
        <v>75.093335149796999</v>
      </c>
      <c r="G343" s="4">
        <v>171.22054744304901</v>
      </c>
      <c r="H343" s="4">
        <v>444.53415235058401</v>
      </c>
      <c r="I343" s="4">
        <v>444.15350567167297</v>
      </c>
      <c r="J343" s="4" t="s">
        <v>418</v>
      </c>
      <c r="K343" s="4" t="s">
        <v>781</v>
      </c>
      <c r="L343" s="4">
        <v>9506982</v>
      </c>
      <c r="M343" s="4">
        <v>9511772</v>
      </c>
      <c r="N343" s="4" t="s">
        <v>1372</v>
      </c>
      <c r="O343" s="4" t="s">
        <v>1373</v>
      </c>
      <c r="P343" s="4">
        <v>2135534</v>
      </c>
      <c r="Q343" s="4" t="s">
        <v>1308</v>
      </c>
      <c r="R343" s="4" t="s">
        <v>1309</v>
      </c>
      <c r="S343" s="4">
        <v>2135534</v>
      </c>
      <c r="T343" s="4" t="s">
        <v>1308</v>
      </c>
      <c r="U343" s="4" t="s">
        <v>1374</v>
      </c>
    </row>
    <row r="344" spans="1:45" x14ac:dyDescent="0.3">
      <c r="A344" s="4">
        <v>149</v>
      </c>
      <c r="B344" s="4" t="s">
        <v>423</v>
      </c>
      <c r="C344" s="4">
        <v>2.4333607428439898</v>
      </c>
      <c r="D344" s="4">
        <v>58.469197505805802</v>
      </c>
      <c r="E344" s="4">
        <v>78.193118471773801</v>
      </c>
      <c r="F344" s="4">
        <v>102.592302951131</v>
      </c>
      <c r="G344" s="4">
        <v>346.446253890614</v>
      </c>
      <c r="H344" s="4">
        <v>477.56179017582798</v>
      </c>
      <c r="I344" s="4">
        <v>468.01299151353999</v>
      </c>
      <c r="J344" s="4" t="s">
        <v>423</v>
      </c>
      <c r="K344" s="4" t="s">
        <v>781</v>
      </c>
      <c r="L344" s="4">
        <v>10644757</v>
      </c>
      <c r="M344" s="4">
        <v>10649584</v>
      </c>
      <c r="N344" s="4" t="s">
        <v>1390</v>
      </c>
      <c r="O344" s="4" t="s">
        <v>1391</v>
      </c>
      <c r="P344" s="4">
        <v>2061832</v>
      </c>
      <c r="Q344" s="4" t="s">
        <v>756</v>
      </c>
      <c r="R344" s="4" t="s">
        <v>757</v>
      </c>
      <c r="S344" s="4">
        <v>2061832</v>
      </c>
      <c r="T344" s="4" t="s">
        <v>758</v>
      </c>
      <c r="U344" s="4" t="s">
        <v>759</v>
      </c>
      <c r="V344" s="4">
        <v>2061832</v>
      </c>
      <c r="W344" s="4" t="s">
        <v>760</v>
      </c>
      <c r="X344" s="4" t="s">
        <v>761</v>
      </c>
    </row>
    <row r="345" spans="1:45" x14ac:dyDescent="0.3">
      <c r="A345" s="4">
        <v>98</v>
      </c>
      <c r="B345" s="4" t="s">
        <v>443</v>
      </c>
      <c r="C345" s="4">
        <v>2.4972156304906701</v>
      </c>
      <c r="D345" s="4">
        <v>61.658426460667997</v>
      </c>
      <c r="E345" s="4">
        <v>86.533717775429693</v>
      </c>
      <c r="F345" s="4">
        <v>82.496903404002296</v>
      </c>
      <c r="G345" s="4">
        <v>341.43980513496899</v>
      </c>
      <c r="H345" s="4">
        <v>456.138457532426</v>
      </c>
      <c r="I345" s="4">
        <v>504.71989280871901</v>
      </c>
      <c r="J345" s="4" t="s">
        <v>443</v>
      </c>
      <c r="K345" s="4" t="s">
        <v>781</v>
      </c>
      <c r="L345" s="4">
        <v>15562353</v>
      </c>
      <c r="M345" s="4">
        <v>15564291</v>
      </c>
      <c r="N345" s="4" t="s">
        <v>1407</v>
      </c>
      <c r="O345" s="4" t="s">
        <v>1408</v>
      </c>
      <c r="P345" s="4">
        <v>2019194</v>
      </c>
      <c r="Q345" s="4" t="s">
        <v>794</v>
      </c>
      <c r="R345" s="4" t="s">
        <v>1054</v>
      </c>
      <c r="S345" s="4">
        <v>2019194</v>
      </c>
      <c r="T345" s="4" t="s">
        <v>760</v>
      </c>
      <c r="U345" s="4" t="s">
        <v>1055</v>
      </c>
      <c r="V345" s="4">
        <v>2019194</v>
      </c>
      <c r="W345" s="4" t="s">
        <v>1409</v>
      </c>
      <c r="X345" s="4" t="s">
        <v>1410</v>
      </c>
    </row>
    <row r="346" spans="1:45" x14ac:dyDescent="0.3">
      <c r="A346" s="4">
        <v>638</v>
      </c>
      <c r="B346" s="4" t="s">
        <v>482</v>
      </c>
      <c r="C346" s="4">
        <v>2.6241107799054499</v>
      </c>
      <c r="D346" s="4">
        <v>17.0092210925981</v>
      </c>
      <c r="E346" s="4">
        <v>125.108989554838</v>
      </c>
      <c r="F346" s="4">
        <v>72.978029934309802</v>
      </c>
      <c r="G346" s="4">
        <v>345.44496413948502</v>
      </c>
      <c r="H346" s="4">
        <v>490.058734217812</v>
      </c>
      <c r="I346" s="4">
        <v>490.95480482302702</v>
      </c>
      <c r="J346" s="4" t="s">
        <v>482</v>
      </c>
      <c r="K346" s="4" t="s">
        <v>781</v>
      </c>
      <c r="L346" s="4">
        <v>9022763</v>
      </c>
      <c r="M346" s="4">
        <v>9025314</v>
      </c>
      <c r="N346" s="4" t="s">
        <v>1363</v>
      </c>
      <c r="O346" s="4" t="s">
        <v>1364</v>
      </c>
      <c r="P346" s="4">
        <v>2165365</v>
      </c>
      <c r="Q346" s="4" t="s">
        <v>876</v>
      </c>
      <c r="R346" s="4" t="s">
        <v>877</v>
      </c>
      <c r="S346" s="4">
        <v>2165365</v>
      </c>
      <c r="T346" s="4" t="s">
        <v>794</v>
      </c>
      <c r="U346" s="4" t="s">
        <v>795</v>
      </c>
      <c r="V346" s="4">
        <v>2165365</v>
      </c>
      <c r="W346" s="4" t="s">
        <v>1365</v>
      </c>
      <c r="X346" s="4" t="s">
        <v>1366</v>
      </c>
      <c r="Y346" s="4">
        <v>2165365</v>
      </c>
      <c r="Z346" s="4" t="s">
        <v>800</v>
      </c>
      <c r="AA346" s="4" t="s">
        <v>801</v>
      </c>
      <c r="AB346" s="4">
        <v>2165365</v>
      </c>
      <c r="AC346" s="4" t="s">
        <v>1367</v>
      </c>
      <c r="AD346" s="4" t="s">
        <v>1368</v>
      </c>
      <c r="AE346" s="4">
        <v>2165365</v>
      </c>
      <c r="AF346" s="4" t="s">
        <v>800</v>
      </c>
      <c r="AG346" s="4" t="s">
        <v>1159</v>
      </c>
      <c r="AH346" s="4">
        <v>2165365</v>
      </c>
      <c r="AI346" s="4" t="s">
        <v>1367</v>
      </c>
      <c r="AJ346" s="4" t="s">
        <v>1369</v>
      </c>
    </row>
    <row r="347" spans="1:45" x14ac:dyDescent="0.3">
      <c r="A347" s="4">
        <v>200</v>
      </c>
      <c r="B347" s="4" t="s">
        <v>483</v>
      </c>
      <c r="C347" s="4">
        <v>2.62961836470443</v>
      </c>
      <c r="D347" s="4">
        <v>21.261526365747599</v>
      </c>
      <c r="E347" s="4">
        <v>25.021797910967599</v>
      </c>
      <c r="F347" s="4">
        <v>35.960188663283098</v>
      </c>
      <c r="G347" s="4">
        <v>129.16637789563401</v>
      </c>
      <c r="H347" s="4">
        <v>180.31304974862999</v>
      </c>
      <c r="I347" s="4">
        <v>199.134939526349</v>
      </c>
      <c r="J347" s="4" t="s">
        <v>483</v>
      </c>
      <c r="K347" s="4" t="s">
        <v>781</v>
      </c>
      <c r="L347" s="4">
        <v>5359310</v>
      </c>
      <c r="M347" s="4">
        <v>5366577</v>
      </c>
      <c r="N347" s="4" t="s">
        <v>1248</v>
      </c>
      <c r="O347" s="4" t="s">
        <v>1249</v>
      </c>
    </row>
    <row r="348" spans="1:45" x14ac:dyDescent="0.3">
      <c r="A348" s="4">
        <v>184</v>
      </c>
      <c r="B348" s="4" t="s">
        <v>492</v>
      </c>
      <c r="C348" s="4">
        <v>2.6854622256502299</v>
      </c>
      <c r="D348" s="4">
        <v>15.946144774310699</v>
      </c>
      <c r="E348" s="4">
        <v>32.319822301666498</v>
      </c>
      <c r="F348" s="4">
        <v>32.787230840052203</v>
      </c>
      <c r="G348" s="4">
        <v>142.18314466031001</v>
      </c>
      <c r="H348" s="4">
        <v>185.668882909481</v>
      </c>
      <c r="I348" s="4">
        <v>193.62890433207201</v>
      </c>
      <c r="J348" s="4" t="s">
        <v>492</v>
      </c>
      <c r="K348" s="4" t="s">
        <v>781</v>
      </c>
      <c r="L348" s="4">
        <v>18442925</v>
      </c>
      <c r="M348" s="4">
        <v>18444187</v>
      </c>
      <c r="N348" s="4" t="s">
        <v>792</v>
      </c>
      <c r="O348" s="4" t="s">
        <v>793</v>
      </c>
      <c r="P348" s="4">
        <v>2032466</v>
      </c>
      <c r="Q348" s="4" t="s">
        <v>794</v>
      </c>
      <c r="R348" s="4" t="s">
        <v>795</v>
      </c>
      <c r="S348" s="4">
        <v>2032466</v>
      </c>
      <c r="T348" s="4" t="s">
        <v>796</v>
      </c>
      <c r="U348" s="4" t="s">
        <v>797</v>
      </c>
      <c r="V348" s="4">
        <v>2032466</v>
      </c>
      <c r="W348" s="4" t="s">
        <v>798</v>
      </c>
      <c r="X348" s="4" t="s">
        <v>799</v>
      </c>
      <c r="Y348" s="4">
        <v>2032466</v>
      </c>
      <c r="Z348" s="4" t="s">
        <v>800</v>
      </c>
      <c r="AA348" s="4" t="s">
        <v>801</v>
      </c>
      <c r="AB348" s="4">
        <v>2032466</v>
      </c>
      <c r="AC348" s="4" t="s">
        <v>802</v>
      </c>
      <c r="AD348" s="4" t="s">
        <v>803</v>
      </c>
      <c r="AE348" s="4">
        <v>2032466</v>
      </c>
      <c r="AF348" s="4" t="s">
        <v>804</v>
      </c>
      <c r="AG348" s="4" t="s">
        <v>805</v>
      </c>
      <c r="AH348" s="4">
        <v>2032466</v>
      </c>
      <c r="AI348" s="4" t="s">
        <v>796</v>
      </c>
      <c r="AJ348" s="4" t="s">
        <v>806</v>
      </c>
      <c r="AK348" s="4">
        <v>2032466</v>
      </c>
      <c r="AL348" s="4" t="s">
        <v>800</v>
      </c>
      <c r="AM348" s="4" t="s">
        <v>807</v>
      </c>
    </row>
    <row r="349" spans="1:45" x14ac:dyDescent="0.3">
      <c r="A349" s="4">
        <v>126</v>
      </c>
      <c r="B349" s="4" t="s">
        <v>519</v>
      </c>
      <c r="C349" s="4">
        <v>2.8062304065768902</v>
      </c>
      <c r="D349" s="4">
        <v>38.270747458345603</v>
      </c>
      <c r="E349" s="4">
        <v>38.575271779408403</v>
      </c>
      <c r="F349" s="4">
        <v>39.133146486513901</v>
      </c>
      <c r="G349" s="4">
        <v>173.223126945307</v>
      </c>
      <c r="H349" s="4">
        <v>306.175129028615</v>
      </c>
      <c r="I349" s="4">
        <v>331.27978418899602</v>
      </c>
      <c r="J349" s="4" t="s">
        <v>519</v>
      </c>
      <c r="K349" s="4" t="s">
        <v>781</v>
      </c>
      <c r="L349" s="4">
        <v>1686043</v>
      </c>
      <c r="M349" s="4">
        <v>1692381</v>
      </c>
      <c r="N349" s="4" t="s">
        <v>1223</v>
      </c>
      <c r="O349" s="4" t="s">
        <v>1224</v>
      </c>
      <c r="P349" s="4">
        <v>2153151</v>
      </c>
      <c r="Q349" s="4" t="s">
        <v>758</v>
      </c>
      <c r="R349" s="4" t="s">
        <v>759</v>
      </c>
      <c r="S349" s="4">
        <v>2153151</v>
      </c>
      <c r="T349" s="4" t="s">
        <v>760</v>
      </c>
      <c r="U349" s="4" t="s">
        <v>761</v>
      </c>
    </row>
    <row r="350" spans="1:45" x14ac:dyDescent="0.3">
      <c r="A350" s="4">
        <v>452</v>
      </c>
      <c r="B350" s="4" t="s">
        <v>528</v>
      </c>
      <c r="C350" s="4">
        <v>2.8496829103662402</v>
      </c>
      <c r="D350" s="4">
        <v>6.3784579097242702</v>
      </c>
      <c r="E350" s="4">
        <v>7.29802439069889</v>
      </c>
      <c r="F350" s="4">
        <v>8.4612208619489593</v>
      </c>
      <c r="G350" s="4">
        <v>38.049010542899801</v>
      </c>
      <c r="H350" s="4">
        <v>58.9141647693545</v>
      </c>
      <c r="I350" s="4">
        <v>62.401732201805302</v>
      </c>
      <c r="J350" s="4" t="s">
        <v>528</v>
      </c>
      <c r="K350" s="4" t="s">
        <v>781</v>
      </c>
      <c r="L350" s="4">
        <v>10885098</v>
      </c>
      <c r="M350" s="4">
        <v>10887750</v>
      </c>
      <c r="N350" s="4" t="s">
        <v>1156</v>
      </c>
      <c r="O350" s="4" t="s">
        <v>1157</v>
      </c>
      <c r="P350" s="4">
        <v>2098266</v>
      </c>
      <c r="Q350" s="4" t="s">
        <v>971</v>
      </c>
      <c r="R350" s="4" t="s">
        <v>1158</v>
      </c>
      <c r="S350" s="4">
        <v>2098266</v>
      </c>
      <c r="T350" s="4" t="s">
        <v>963</v>
      </c>
      <c r="U350" s="4" t="s">
        <v>964</v>
      </c>
      <c r="V350" s="4">
        <v>2098266</v>
      </c>
      <c r="W350" s="4" t="s">
        <v>800</v>
      </c>
      <c r="X350" s="4" t="s">
        <v>1159</v>
      </c>
      <c r="Y350" s="4">
        <v>2098266</v>
      </c>
      <c r="Z350" s="4" t="s">
        <v>874</v>
      </c>
      <c r="AA350" s="4" t="s">
        <v>1160</v>
      </c>
      <c r="AB350" s="4">
        <v>2098266</v>
      </c>
      <c r="AC350" s="4" t="s">
        <v>963</v>
      </c>
      <c r="AD350" s="4" t="s">
        <v>1161</v>
      </c>
      <c r="AE350" s="4">
        <v>2098266</v>
      </c>
      <c r="AF350" s="4" t="s">
        <v>967</v>
      </c>
      <c r="AG350" s="4" t="s">
        <v>1162</v>
      </c>
      <c r="AH350" s="4">
        <v>2098266</v>
      </c>
      <c r="AI350" s="4" t="s">
        <v>1163</v>
      </c>
      <c r="AJ350" s="4" t="s">
        <v>1164</v>
      </c>
    </row>
    <row r="351" spans="1:45" x14ac:dyDescent="0.3">
      <c r="A351" s="4">
        <v>156</v>
      </c>
      <c r="B351" s="4" t="s">
        <v>574</v>
      </c>
      <c r="C351" s="4">
        <v>3.1164585696296498</v>
      </c>
      <c r="D351" s="4">
        <v>6.3784579097242702</v>
      </c>
      <c r="E351" s="4">
        <v>17.723773520268701</v>
      </c>
      <c r="F351" s="4">
        <v>16.922441723897901</v>
      </c>
      <c r="G351" s="4">
        <v>101.130264864023</v>
      </c>
      <c r="H351" s="4">
        <v>139.251662182111</v>
      </c>
      <c r="I351" s="4">
        <v>115.62673907981601</v>
      </c>
      <c r="J351" s="4" t="s">
        <v>574</v>
      </c>
      <c r="K351" s="4" t="s">
        <v>781</v>
      </c>
      <c r="L351" s="4">
        <v>12002717</v>
      </c>
      <c r="M351" s="4">
        <v>12005907</v>
      </c>
      <c r="N351" s="4" t="s">
        <v>1392</v>
      </c>
      <c r="O351" s="4" t="s">
        <v>1393</v>
      </c>
      <c r="P351" s="4">
        <v>2043061</v>
      </c>
      <c r="Q351" s="4" t="s">
        <v>851</v>
      </c>
      <c r="R351" s="4" t="s">
        <v>852</v>
      </c>
      <c r="S351" s="4">
        <v>2043061</v>
      </c>
      <c r="T351" s="4" t="s">
        <v>1098</v>
      </c>
      <c r="U351" s="4" t="s">
        <v>1099</v>
      </c>
      <c r="V351" s="4">
        <v>2043061</v>
      </c>
      <c r="W351" s="4" t="s">
        <v>1100</v>
      </c>
      <c r="X351" s="4" t="s">
        <v>1101</v>
      </c>
      <c r="Y351" s="4">
        <v>2043061</v>
      </c>
      <c r="Z351" s="4" t="s">
        <v>786</v>
      </c>
      <c r="AA351" s="4" t="s">
        <v>787</v>
      </c>
      <c r="AB351" s="4">
        <v>2043061</v>
      </c>
      <c r="AC351" s="4" t="s">
        <v>1102</v>
      </c>
      <c r="AD351" s="4" t="s">
        <v>1103</v>
      </c>
      <c r="AE351" s="4">
        <v>2043061</v>
      </c>
      <c r="AF351" s="4" t="s">
        <v>851</v>
      </c>
      <c r="AG351" s="4" t="s">
        <v>1104</v>
      </c>
      <c r="AH351" s="4">
        <v>2043061</v>
      </c>
      <c r="AI351" s="4" t="s">
        <v>1098</v>
      </c>
      <c r="AJ351" s="4" t="s">
        <v>1105</v>
      </c>
      <c r="AK351" s="4">
        <v>2043061</v>
      </c>
      <c r="AL351" s="4" t="s">
        <v>1100</v>
      </c>
      <c r="AM351" s="4" t="s">
        <v>1106</v>
      </c>
      <c r="AN351" s="4">
        <v>2043061</v>
      </c>
      <c r="AO351" s="4" t="s">
        <v>786</v>
      </c>
      <c r="AP351" s="4" t="s">
        <v>944</v>
      </c>
      <c r="AQ351" s="4">
        <v>2043061</v>
      </c>
      <c r="AR351" s="4" t="s">
        <v>1102</v>
      </c>
      <c r="AS351" s="4" t="s">
        <v>1107</v>
      </c>
    </row>
    <row r="352" spans="1:45" x14ac:dyDescent="0.3">
      <c r="A352" s="4">
        <v>630</v>
      </c>
      <c r="B352" s="4" t="s">
        <v>575</v>
      </c>
      <c r="C352" s="4">
        <v>3.1256624292886399</v>
      </c>
      <c r="D352" s="4">
        <v>3.18922895486214</v>
      </c>
      <c r="E352" s="4">
        <v>3.1277247388709499</v>
      </c>
      <c r="F352" s="4">
        <v>4.2306104309744796</v>
      </c>
      <c r="G352" s="4">
        <v>23.0296642759657</v>
      </c>
      <c r="H352" s="4">
        <v>30.349721244819001</v>
      </c>
      <c r="I352" s="4">
        <v>38.542246359938602</v>
      </c>
      <c r="J352" s="4" t="s">
        <v>575</v>
      </c>
      <c r="K352" s="4" t="s">
        <v>781</v>
      </c>
      <c r="L352" s="4">
        <v>2049120</v>
      </c>
      <c r="M352" s="4">
        <v>2049847</v>
      </c>
      <c r="N352" s="4" t="s">
        <v>1300</v>
      </c>
      <c r="O352" s="4" t="s">
        <v>1301</v>
      </c>
    </row>
    <row r="353" spans="1:33" x14ac:dyDescent="0.3">
      <c r="A353" s="4">
        <v>137</v>
      </c>
      <c r="B353" s="4" t="s">
        <v>580</v>
      </c>
      <c r="C353" s="4">
        <v>3.1616063437109299</v>
      </c>
      <c r="D353" s="4">
        <v>285.96752961930503</v>
      </c>
      <c r="E353" s="4">
        <v>936.23227183537199</v>
      </c>
      <c r="F353" s="4">
        <v>840.83382315617803</v>
      </c>
      <c r="G353" s="4">
        <v>4241.4633857822</v>
      </c>
      <c r="H353" s="4">
        <v>7159.8562971968504</v>
      </c>
      <c r="I353" s="4">
        <v>7059.6547915954197</v>
      </c>
      <c r="J353" s="4" t="s">
        <v>580</v>
      </c>
      <c r="K353" s="4" t="s">
        <v>781</v>
      </c>
      <c r="L353" s="4">
        <v>1718846</v>
      </c>
      <c r="M353" s="4">
        <v>1719602</v>
      </c>
      <c r="N353" s="4" t="s">
        <v>1296</v>
      </c>
      <c r="O353" s="4" t="s">
        <v>1297</v>
      </c>
      <c r="P353" s="4">
        <v>2099544</v>
      </c>
      <c r="Q353" s="4" t="s">
        <v>756</v>
      </c>
      <c r="R353" s="4" t="s">
        <v>757</v>
      </c>
      <c r="S353" s="4">
        <v>2099544</v>
      </c>
      <c r="T353" s="4" t="s">
        <v>794</v>
      </c>
      <c r="U353" s="4" t="s">
        <v>1054</v>
      </c>
      <c r="V353" s="4">
        <v>2099544</v>
      </c>
      <c r="W353" s="4" t="s">
        <v>1298</v>
      </c>
      <c r="X353" s="4" t="s">
        <v>1299</v>
      </c>
    </row>
    <row r="354" spans="1:33" x14ac:dyDescent="0.3">
      <c r="A354" s="4">
        <v>44</v>
      </c>
      <c r="B354" s="4" t="s">
        <v>588</v>
      </c>
      <c r="C354" s="4">
        <v>3.2608349951360802</v>
      </c>
      <c r="D354" s="4">
        <v>15.946144774310699</v>
      </c>
      <c r="E354" s="4">
        <v>18.766348433225701</v>
      </c>
      <c r="F354" s="4">
        <v>22.210704762616</v>
      </c>
      <c r="G354" s="4">
        <v>179.23086545208099</v>
      </c>
      <c r="H354" s="4">
        <v>186.561521769623</v>
      </c>
      <c r="I354" s="4">
        <v>179.86381634637999</v>
      </c>
      <c r="J354" s="4" t="s">
        <v>588</v>
      </c>
      <c r="K354" s="4" t="s">
        <v>781</v>
      </c>
      <c r="L354" s="4">
        <v>11077403</v>
      </c>
      <c r="M354" s="4">
        <v>11077987</v>
      </c>
      <c r="N354" s="4" t="s">
        <v>1095</v>
      </c>
      <c r="O354" s="4" t="s">
        <v>937</v>
      </c>
      <c r="P354" s="4">
        <v>2077126</v>
      </c>
      <c r="Q354" s="4" t="s">
        <v>851</v>
      </c>
      <c r="R354" s="4" t="s">
        <v>852</v>
      </c>
      <c r="S354" s="4">
        <v>2077126</v>
      </c>
      <c r="T354" s="4" t="s">
        <v>938</v>
      </c>
      <c r="U354" s="4" t="s">
        <v>939</v>
      </c>
      <c r="V354" s="4">
        <v>2077126</v>
      </c>
      <c r="W354" s="4" t="s">
        <v>940</v>
      </c>
      <c r="X354" s="4" t="s">
        <v>941</v>
      </c>
      <c r="Y354" s="4">
        <v>2077126</v>
      </c>
      <c r="Z354" s="4" t="s">
        <v>942</v>
      </c>
      <c r="AA354" s="4" t="s">
        <v>943</v>
      </c>
      <c r="AB354" s="4">
        <v>2077126</v>
      </c>
      <c r="AC354" s="4" t="s">
        <v>786</v>
      </c>
      <c r="AD354" s="4" t="s">
        <v>944</v>
      </c>
      <c r="AE354" s="4">
        <v>2077126</v>
      </c>
      <c r="AF354" s="4" t="s">
        <v>851</v>
      </c>
      <c r="AG354" s="4" t="s">
        <v>945</v>
      </c>
    </row>
    <row r="355" spans="1:33" x14ac:dyDescent="0.3">
      <c r="A355" s="4">
        <v>180</v>
      </c>
      <c r="B355" s="4" t="s">
        <v>589</v>
      </c>
      <c r="C355" s="4">
        <v>3.26439328352533</v>
      </c>
      <c r="D355" s="4">
        <v>47.838434322932002</v>
      </c>
      <c r="E355" s="4">
        <v>110.51294077343999</v>
      </c>
      <c r="F355" s="4">
        <v>125.860660321491</v>
      </c>
      <c r="G355" s="4">
        <v>391.50429269141603</v>
      </c>
      <c r="H355" s="4">
        <v>1134.54399124014</v>
      </c>
      <c r="I355" s="4">
        <v>1204.90403501427</v>
      </c>
      <c r="J355" s="4" t="s">
        <v>589</v>
      </c>
      <c r="K355" s="4" t="s">
        <v>781</v>
      </c>
      <c r="L355" s="4">
        <v>7194393</v>
      </c>
      <c r="M355" s="4">
        <v>7209816</v>
      </c>
      <c r="N355" s="4" t="s">
        <v>1337</v>
      </c>
      <c r="O355" s="4" t="s">
        <v>1338</v>
      </c>
      <c r="P355" s="4">
        <v>2153923</v>
      </c>
      <c r="Q355" s="4" t="s">
        <v>758</v>
      </c>
      <c r="R355" s="4" t="s">
        <v>759</v>
      </c>
      <c r="S355" s="4">
        <v>2153923</v>
      </c>
      <c r="T355" s="4" t="s">
        <v>1339</v>
      </c>
      <c r="U355" s="4" t="s">
        <v>1340</v>
      </c>
      <c r="V355" s="4">
        <v>2153923</v>
      </c>
      <c r="W355" s="4" t="s">
        <v>1341</v>
      </c>
      <c r="X355" s="4" t="s">
        <v>1342</v>
      </c>
    </row>
    <row r="356" spans="1:33" x14ac:dyDescent="0.3">
      <c r="A356" s="4">
        <v>437</v>
      </c>
      <c r="B356" s="4" t="s">
        <v>610</v>
      </c>
      <c r="C356" s="4">
        <v>3.4113661390757399</v>
      </c>
      <c r="D356" s="4">
        <v>0</v>
      </c>
      <c r="E356" s="4">
        <v>17.723773520268701</v>
      </c>
      <c r="F356" s="4">
        <v>12.6918312929234</v>
      </c>
      <c r="G356" s="4">
        <v>73.094151832412706</v>
      </c>
      <c r="H356" s="4">
        <v>116.935690678567</v>
      </c>
      <c r="I356" s="4">
        <v>133.98018972740601</v>
      </c>
      <c r="J356" s="4" t="s">
        <v>610</v>
      </c>
      <c r="K356" s="4" t="s">
        <v>781</v>
      </c>
      <c r="L356" s="4">
        <v>8493785</v>
      </c>
      <c r="M356" s="4">
        <v>8495025</v>
      </c>
      <c r="N356" s="4" t="s">
        <v>1357</v>
      </c>
      <c r="O356" s="4" t="s">
        <v>1358</v>
      </c>
      <c r="P356" s="4">
        <v>2172807</v>
      </c>
      <c r="Q356" s="4" t="s">
        <v>758</v>
      </c>
      <c r="R356" s="4" t="s">
        <v>818</v>
      </c>
      <c r="S356" s="4">
        <v>2172807</v>
      </c>
      <c r="T356" s="4" t="s">
        <v>1359</v>
      </c>
      <c r="U356" s="4" t="s">
        <v>1360</v>
      </c>
      <c r="V356" s="4">
        <v>2172807</v>
      </c>
      <c r="W356" s="4" t="s">
        <v>1135</v>
      </c>
      <c r="X356" s="4" t="s">
        <v>1361</v>
      </c>
      <c r="Y356" s="4">
        <v>2172807</v>
      </c>
      <c r="Z356" s="4" t="s">
        <v>1359</v>
      </c>
      <c r="AA356" s="4" t="s">
        <v>1362</v>
      </c>
    </row>
    <row r="357" spans="1:33" x14ac:dyDescent="0.3">
      <c r="A357" s="4">
        <v>335</v>
      </c>
      <c r="B357" s="4" t="s">
        <v>613</v>
      </c>
      <c r="C357" s="4">
        <v>3.4165906815720901</v>
      </c>
      <c r="D357" s="4">
        <v>3.18922895486214</v>
      </c>
      <c r="E357" s="4">
        <v>2.08514982591397</v>
      </c>
      <c r="F357" s="4">
        <v>10.576526077436201</v>
      </c>
      <c r="G357" s="4">
        <v>44.0567490496734</v>
      </c>
      <c r="H357" s="4">
        <v>64.269997930204894</v>
      </c>
      <c r="I357" s="4">
        <v>60.566387137046299</v>
      </c>
      <c r="J357" s="4" t="s">
        <v>613</v>
      </c>
      <c r="K357" s="4" t="s">
        <v>781</v>
      </c>
      <c r="L357" s="4">
        <v>7504402</v>
      </c>
      <c r="M357" s="4">
        <v>7507661</v>
      </c>
      <c r="N357" s="4" t="s">
        <v>1343</v>
      </c>
      <c r="O357" s="4" t="s">
        <v>1344</v>
      </c>
      <c r="P357" s="4">
        <v>2169778</v>
      </c>
      <c r="Q357" s="4" t="s">
        <v>851</v>
      </c>
      <c r="R357" s="4" t="s">
        <v>852</v>
      </c>
      <c r="S357" s="4">
        <v>2169778</v>
      </c>
      <c r="T357" s="4" t="s">
        <v>853</v>
      </c>
      <c r="U357" s="4" t="s">
        <v>854</v>
      </c>
      <c r="V357" s="4">
        <v>2169778</v>
      </c>
      <c r="W357" s="4" t="s">
        <v>788</v>
      </c>
      <c r="X357" s="4" t="s">
        <v>1113</v>
      </c>
      <c r="Y357" s="4">
        <v>2169778</v>
      </c>
      <c r="Z357" s="4" t="s">
        <v>851</v>
      </c>
      <c r="AA357" s="4" t="s">
        <v>1104</v>
      </c>
      <c r="AB357" s="4">
        <v>2169778</v>
      </c>
      <c r="AC357" s="4" t="s">
        <v>788</v>
      </c>
      <c r="AD357" s="4" t="s">
        <v>1114</v>
      </c>
    </row>
    <row r="358" spans="1:33" x14ac:dyDescent="0.3">
      <c r="A358" s="4">
        <v>159</v>
      </c>
      <c r="B358" s="4" t="s">
        <v>626</v>
      </c>
      <c r="C358" s="4">
        <v>3.55780300066073</v>
      </c>
      <c r="D358" s="4">
        <v>4.2523052731495099</v>
      </c>
      <c r="E358" s="4">
        <v>10.4257491295698</v>
      </c>
      <c r="F358" s="4">
        <v>4.2306104309744796</v>
      </c>
      <c r="G358" s="4">
        <v>73.094151832412706</v>
      </c>
      <c r="H358" s="4">
        <v>79.444858552614406</v>
      </c>
      <c r="I358" s="4">
        <v>70.660784993220702</v>
      </c>
      <c r="J358" s="4" t="s">
        <v>626</v>
      </c>
      <c r="K358" s="4" t="s">
        <v>781</v>
      </c>
      <c r="L358" s="4">
        <v>20109351</v>
      </c>
      <c r="M358" s="4">
        <v>20112933</v>
      </c>
      <c r="N358" s="4" t="s">
        <v>1415</v>
      </c>
      <c r="O358" s="4" t="s">
        <v>1416</v>
      </c>
      <c r="P358" s="4">
        <v>2201085</v>
      </c>
      <c r="Q358" s="4" t="s">
        <v>1417</v>
      </c>
      <c r="R358" s="4" t="s">
        <v>1418</v>
      </c>
      <c r="S358" s="4">
        <v>2201085</v>
      </c>
      <c r="T358" s="4" t="s">
        <v>1419</v>
      </c>
      <c r="U358" s="4" t="s">
        <v>1420</v>
      </c>
      <c r="V358" s="4">
        <v>2201085</v>
      </c>
      <c r="W358" s="4" t="s">
        <v>1421</v>
      </c>
      <c r="X358" s="4" t="s">
        <v>1422</v>
      </c>
      <c r="Y358" s="4">
        <v>2201085</v>
      </c>
      <c r="Z358" s="4" t="s">
        <v>768</v>
      </c>
      <c r="AA358" s="4" t="s">
        <v>769</v>
      </c>
      <c r="AB358" s="4">
        <v>2201085</v>
      </c>
      <c r="AC358" s="4" t="s">
        <v>855</v>
      </c>
      <c r="AD358" s="4" t="s">
        <v>856</v>
      </c>
      <c r="AE358" s="4">
        <v>2201085</v>
      </c>
      <c r="AF358" s="4" t="s">
        <v>857</v>
      </c>
      <c r="AG358" s="4" t="s">
        <v>858</v>
      </c>
    </row>
    <row r="359" spans="1:33" x14ac:dyDescent="0.3">
      <c r="A359" s="4">
        <v>522</v>
      </c>
      <c r="B359" s="4" t="s">
        <v>646</v>
      </c>
      <c r="C359" s="4">
        <v>3.84610375774928</v>
      </c>
      <c r="D359" s="4">
        <v>2.1261526365747598</v>
      </c>
      <c r="E359" s="4">
        <v>0</v>
      </c>
      <c r="F359" s="4">
        <v>6.3459156464617203</v>
      </c>
      <c r="G359" s="4">
        <v>19.0245052714499</v>
      </c>
      <c r="H359" s="4">
        <v>48.202498447653703</v>
      </c>
      <c r="I359" s="4">
        <v>54.142679410389903</v>
      </c>
      <c r="J359" s="4" t="s">
        <v>646</v>
      </c>
      <c r="K359" s="4" t="s">
        <v>781</v>
      </c>
      <c r="L359" s="4">
        <v>4500792</v>
      </c>
      <c r="M359" s="4">
        <v>4501432</v>
      </c>
      <c r="N359" s="4" t="s">
        <v>1318</v>
      </c>
      <c r="O359" s="4" t="s">
        <v>1319</v>
      </c>
      <c r="P359" s="4">
        <v>2179121</v>
      </c>
      <c r="Q359" s="4" t="s">
        <v>838</v>
      </c>
      <c r="R359" s="4" t="s">
        <v>843</v>
      </c>
      <c r="S359" s="4">
        <v>2179121</v>
      </c>
      <c r="T359" s="4" t="s">
        <v>1292</v>
      </c>
      <c r="U359" s="4" t="s">
        <v>1293</v>
      </c>
      <c r="V359" s="4">
        <v>2179121</v>
      </c>
      <c r="W359" s="4" t="s">
        <v>790</v>
      </c>
      <c r="X359" s="4" t="s">
        <v>791</v>
      </c>
    </row>
    <row r="360" spans="1:33" x14ac:dyDescent="0.3">
      <c r="A360" s="4">
        <v>665</v>
      </c>
      <c r="B360" s="4" t="s">
        <v>655</v>
      </c>
      <c r="C360" s="4">
        <v>3.9386691331257202</v>
      </c>
      <c r="D360" s="4">
        <v>0</v>
      </c>
      <c r="E360" s="4">
        <v>2.08514982591397</v>
      </c>
      <c r="F360" s="4">
        <v>2.1153052154872398</v>
      </c>
      <c r="G360" s="4">
        <v>21.027084773707799</v>
      </c>
      <c r="H360" s="4">
        <v>16.067499482551199</v>
      </c>
      <c r="I360" s="4">
        <v>27.530175971384701</v>
      </c>
      <c r="J360" s="4" t="s">
        <v>655</v>
      </c>
      <c r="K360" s="4" t="s">
        <v>781</v>
      </c>
      <c r="L360" s="4">
        <v>21183415</v>
      </c>
      <c r="M360" s="4">
        <v>21187505</v>
      </c>
      <c r="N360" s="4" t="s">
        <v>1437</v>
      </c>
      <c r="O360" s="4" t="s">
        <v>1438</v>
      </c>
      <c r="P360" s="4">
        <v>2130508</v>
      </c>
      <c r="Q360" s="4" t="s">
        <v>756</v>
      </c>
      <c r="R360" s="4" t="s">
        <v>757</v>
      </c>
      <c r="S360" s="4">
        <v>2130508</v>
      </c>
      <c r="T360" s="4" t="s">
        <v>758</v>
      </c>
      <c r="U360" s="4" t="s">
        <v>759</v>
      </c>
      <c r="V360" s="4">
        <v>2130508</v>
      </c>
      <c r="W360" s="4" t="s">
        <v>760</v>
      </c>
      <c r="X360" s="4" t="s">
        <v>761</v>
      </c>
    </row>
    <row r="361" spans="1:33" x14ac:dyDescent="0.3">
      <c r="A361" s="4">
        <v>119</v>
      </c>
      <c r="B361" s="4" t="s">
        <v>656</v>
      </c>
      <c r="C361" s="4">
        <v>3.9913566235822699</v>
      </c>
      <c r="D361" s="4">
        <v>6.3784579097242702</v>
      </c>
      <c r="E361" s="4">
        <v>4.17029965182794</v>
      </c>
      <c r="F361" s="4">
        <v>4.2306104309744796</v>
      </c>
      <c r="G361" s="4">
        <v>60.0773850677365</v>
      </c>
      <c r="H361" s="4">
        <v>92.8344414547404</v>
      </c>
      <c r="I361" s="4">
        <v>81.672855381774596</v>
      </c>
      <c r="J361" s="4" t="s">
        <v>656</v>
      </c>
      <c r="K361" s="4" t="s">
        <v>781</v>
      </c>
      <c r="L361" s="4">
        <v>10529446</v>
      </c>
      <c r="M361" s="4">
        <v>10532759</v>
      </c>
      <c r="N361" s="4" t="s">
        <v>1388</v>
      </c>
      <c r="O361" s="4" t="s">
        <v>1389</v>
      </c>
      <c r="P361" s="4">
        <v>3440611</v>
      </c>
      <c r="Q361" s="4" t="s">
        <v>756</v>
      </c>
      <c r="R361" s="4" t="s">
        <v>757</v>
      </c>
      <c r="S361" s="4">
        <v>3440611</v>
      </c>
      <c r="T361" s="4" t="s">
        <v>758</v>
      </c>
      <c r="U361" s="4" t="s">
        <v>759</v>
      </c>
      <c r="V361" s="4">
        <v>3440611</v>
      </c>
      <c r="W361" s="4" t="s">
        <v>760</v>
      </c>
      <c r="X361" s="4" t="s">
        <v>761</v>
      </c>
    </row>
    <row r="362" spans="1:33" x14ac:dyDescent="0.3">
      <c r="A362" s="4">
        <v>382</v>
      </c>
      <c r="B362" s="4" t="s">
        <v>669</v>
      </c>
      <c r="C362" s="4">
        <v>4.2613194802479697</v>
      </c>
      <c r="D362" s="4">
        <v>1.0630763182873799</v>
      </c>
      <c r="E362" s="4">
        <v>3.1277247388709499</v>
      </c>
      <c r="F362" s="4">
        <v>1.0576526077436199</v>
      </c>
      <c r="G362" s="4">
        <v>31.039982284997201</v>
      </c>
      <c r="H362" s="4">
        <v>24.993888083968599</v>
      </c>
      <c r="I362" s="4">
        <v>44.965954086594998</v>
      </c>
      <c r="J362" s="4" t="s">
        <v>669</v>
      </c>
      <c r="K362" s="4" t="s">
        <v>781</v>
      </c>
      <c r="L362" s="4">
        <v>17397306</v>
      </c>
      <c r="M362" s="4">
        <v>17406216</v>
      </c>
      <c r="N362" s="4" t="s">
        <v>1254</v>
      </c>
      <c r="O362" s="4" t="s">
        <v>1255</v>
      </c>
      <c r="P362" s="4">
        <v>2078597</v>
      </c>
      <c r="Q362" s="4" t="s">
        <v>794</v>
      </c>
      <c r="R362" s="4" t="s">
        <v>795</v>
      </c>
      <c r="S362" s="4">
        <v>2078597</v>
      </c>
      <c r="T362" s="4" t="s">
        <v>800</v>
      </c>
      <c r="U362" s="4" t="s">
        <v>801</v>
      </c>
      <c r="V362" s="4">
        <v>2078597</v>
      </c>
      <c r="W362" s="4" t="s">
        <v>1256</v>
      </c>
      <c r="X362" s="4" t="s">
        <v>1257</v>
      </c>
      <c r="Y362" s="4">
        <v>2078597</v>
      </c>
      <c r="Z362" s="4" t="s">
        <v>800</v>
      </c>
      <c r="AA362" s="4" t="s">
        <v>1159</v>
      </c>
      <c r="AB362" s="4">
        <v>2078597</v>
      </c>
      <c r="AC362" s="4" t="s">
        <v>1256</v>
      </c>
      <c r="AD362" s="4" t="s">
        <v>1258</v>
      </c>
    </row>
    <row r="363" spans="1:33" x14ac:dyDescent="0.3">
      <c r="A363" s="4">
        <v>578</v>
      </c>
      <c r="B363" s="4" t="s">
        <v>702</v>
      </c>
      <c r="C363" s="4">
        <v>5.8462029134644702</v>
      </c>
      <c r="D363" s="4">
        <v>0</v>
      </c>
      <c r="E363" s="4">
        <v>0</v>
      </c>
      <c r="F363" s="4">
        <v>0</v>
      </c>
      <c r="G363" s="4">
        <v>9.01160776016048</v>
      </c>
      <c r="H363" s="4">
        <v>12.4969440419843</v>
      </c>
      <c r="I363" s="4">
        <v>11.9297429209334</v>
      </c>
      <c r="J363" s="4" t="s">
        <v>702</v>
      </c>
      <c r="K363" s="4" t="s">
        <v>781</v>
      </c>
      <c r="L363" s="4">
        <v>963599</v>
      </c>
      <c r="M363" s="4">
        <v>966338</v>
      </c>
      <c r="N363" s="4" t="s">
        <v>1290</v>
      </c>
      <c r="O363" s="4" t="s">
        <v>1291</v>
      </c>
      <c r="P363" s="4">
        <v>2154196</v>
      </c>
      <c r="Q363" s="4" t="s">
        <v>758</v>
      </c>
      <c r="R363" s="4" t="s">
        <v>818</v>
      </c>
      <c r="S363" s="4">
        <v>2154196</v>
      </c>
      <c r="T363" s="4" t="s">
        <v>1292</v>
      </c>
      <c r="U363" s="4" t="s">
        <v>1293</v>
      </c>
      <c r="V363" s="4">
        <v>2154196</v>
      </c>
      <c r="W363" s="4" t="s">
        <v>790</v>
      </c>
      <c r="X363" s="4" t="s">
        <v>1222</v>
      </c>
      <c r="Y363" s="4">
        <v>2154196</v>
      </c>
      <c r="Z363" s="4" t="s">
        <v>851</v>
      </c>
      <c r="AA363" s="4" t="s">
        <v>945</v>
      </c>
    </row>
    <row r="364" spans="1:33" x14ac:dyDescent="0.3">
      <c r="A364" s="4">
        <v>424</v>
      </c>
      <c r="B364" s="4" t="s">
        <v>710</v>
      </c>
      <c r="C364" s="4">
        <v>6.3797766704281704</v>
      </c>
      <c r="D364" s="4">
        <v>0</v>
      </c>
      <c r="E364" s="4">
        <v>0</v>
      </c>
      <c r="F364" s="4">
        <v>0</v>
      </c>
      <c r="G364" s="4">
        <v>25.032243778223499</v>
      </c>
      <c r="H364" s="4">
        <v>11.6043051818425</v>
      </c>
      <c r="I364" s="4">
        <v>11.9297429209334</v>
      </c>
      <c r="J364" s="4" t="s">
        <v>710</v>
      </c>
      <c r="K364" s="4" t="s">
        <v>781</v>
      </c>
      <c r="L364" s="4">
        <v>7600050</v>
      </c>
      <c r="M364" s="4">
        <v>7602095</v>
      </c>
      <c r="N364" s="4" t="s">
        <v>1345</v>
      </c>
      <c r="O364" s="4" t="s">
        <v>1346</v>
      </c>
      <c r="P364" s="4">
        <v>2168406</v>
      </c>
      <c r="Q364" s="4" t="s">
        <v>756</v>
      </c>
      <c r="R364" s="4" t="s">
        <v>757</v>
      </c>
      <c r="S364" s="4">
        <v>2168406</v>
      </c>
      <c r="T364" s="4" t="s">
        <v>758</v>
      </c>
      <c r="U364" s="4" t="s">
        <v>759</v>
      </c>
      <c r="V364" s="4">
        <v>2168406</v>
      </c>
      <c r="W364" s="4" t="s">
        <v>760</v>
      </c>
      <c r="X364" s="4" t="s">
        <v>761</v>
      </c>
    </row>
    <row r="365" spans="1:33" x14ac:dyDescent="0.3">
      <c r="A365" s="4">
        <v>487</v>
      </c>
      <c r="B365" s="4" t="s">
        <v>295</v>
      </c>
      <c r="C365" s="4">
        <v>2.0764094451102602</v>
      </c>
      <c r="D365" s="4">
        <v>23.387679002322301</v>
      </c>
      <c r="E365" s="4">
        <v>32.319822301666498</v>
      </c>
      <c r="F365" s="4">
        <v>41.248451702001198</v>
      </c>
      <c r="G365" s="4">
        <v>139.17927540692301</v>
      </c>
      <c r="H365" s="4">
        <v>127.647357000268</v>
      </c>
      <c r="I365" s="4">
        <v>142.23924251882099</v>
      </c>
      <c r="J365" s="4" t="s">
        <v>295</v>
      </c>
      <c r="K365" s="4" t="s">
        <v>815</v>
      </c>
      <c r="L365" s="4">
        <v>658167</v>
      </c>
      <c r="M365" s="4">
        <v>661832</v>
      </c>
      <c r="N365" s="4" t="s">
        <v>1443</v>
      </c>
      <c r="O365" s="4" t="s">
        <v>1444</v>
      </c>
      <c r="P365" s="4">
        <v>3687660</v>
      </c>
      <c r="Q365" s="4" t="s">
        <v>758</v>
      </c>
      <c r="R365" s="4" t="s">
        <v>759</v>
      </c>
      <c r="S365" s="4">
        <v>3687660</v>
      </c>
      <c r="T365" s="4" t="s">
        <v>1212</v>
      </c>
      <c r="U365" s="4" t="s">
        <v>1213</v>
      </c>
      <c r="V365" s="4">
        <v>3687660</v>
      </c>
      <c r="W365" s="4" t="s">
        <v>829</v>
      </c>
      <c r="X365" s="4" t="s">
        <v>830</v>
      </c>
    </row>
    <row r="366" spans="1:33" x14ac:dyDescent="0.3">
      <c r="A366" s="4">
        <v>530</v>
      </c>
      <c r="B366" s="4" t="s">
        <v>301</v>
      </c>
      <c r="C366" s="4">
        <v>2.0964809263917799</v>
      </c>
      <c r="D366" s="4">
        <v>36.144594821770902</v>
      </c>
      <c r="E366" s="4">
        <v>76.107968645859799</v>
      </c>
      <c r="F366" s="4">
        <v>38.075493878770303</v>
      </c>
      <c r="G366" s="4">
        <v>216.27858624385101</v>
      </c>
      <c r="H366" s="4">
        <v>214.23332643401599</v>
      </c>
      <c r="I366" s="4">
        <v>212.90002751204199</v>
      </c>
      <c r="J366" s="4" t="s">
        <v>301</v>
      </c>
      <c r="K366" s="4" t="s">
        <v>815</v>
      </c>
      <c r="L366" s="4">
        <v>5533040</v>
      </c>
      <c r="M366" s="4">
        <v>5545363</v>
      </c>
      <c r="N366" s="4" t="s">
        <v>1484</v>
      </c>
      <c r="O366" s="4" t="s">
        <v>1168</v>
      </c>
      <c r="P366" s="4">
        <v>2173536</v>
      </c>
      <c r="Q366" s="4" t="s">
        <v>874</v>
      </c>
      <c r="R366" s="4" t="s">
        <v>875</v>
      </c>
      <c r="S366" s="4">
        <v>2173536</v>
      </c>
      <c r="T366" s="4" t="s">
        <v>756</v>
      </c>
      <c r="U366" s="4" t="s">
        <v>757</v>
      </c>
      <c r="V366" s="4">
        <v>2173536</v>
      </c>
      <c r="W366" s="4" t="s">
        <v>1169</v>
      </c>
      <c r="X366" s="4" t="s">
        <v>1170</v>
      </c>
      <c r="Y366" s="4">
        <v>2173536</v>
      </c>
      <c r="Z366" s="4" t="s">
        <v>1171</v>
      </c>
      <c r="AA366" s="4" t="s">
        <v>1172</v>
      </c>
    </row>
    <row r="367" spans="1:33" x14ac:dyDescent="0.3">
      <c r="A367" s="4">
        <v>317</v>
      </c>
      <c r="B367" s="4" t="s">
        <v>331</v>
      </c>
      <c r="C367" s="4">
        <v>2.1729941940070199</v>
      </c>
      <c r="D367" s="4">
        <v>29.766136912046601</v>
      </c>
      <c r="E367" s="4">
        <v>39.617846692365397</v>
      </c>
      <c r="F367" s="4">
        <v>28.556620409077698</v>
      </c>
      <c r="G367" s="4">
        <v>153.19733192272801</v>
      </c>
      <c r="H367" s="4">
        <v>139.251662182111</v>
      </c>
      <c r="I367" s="4">
        <v>149.580622777857</v>
      </c>
      <c r="J367" s="4" t="s">
        <v>331</v>
      </c>
      <c r="K367" s="4" t="s">
        <v>815</v>
      </c>
      <c r="L367" s="4">
        <v>682475</v>
      </c>
      <c r="M367" s="4">
        <v>683692</v>
      </c>
      <c r="N367" s="4" t="s">
        <v>1445</v>
      </c>
      <c r="O367" s="4" t="s">
        <v>1446</v>
      </c>
      <c r="P367" s="4">
        <v>3440909</v>
      </c>
      <c r="Q367" s="4" t="s">
        <v>756</v>
      </c>
      <c r="R367" s="4" t="s">
        <v>757</v>
      </c>
      <c r="S367" s="4">
        <v>3440909</v>
      </c>
      <c r="T367" s="4" t="s">
        <v>758</v>
      </c>
      <c r="U367" s="4" t="s">
        <v>759</v>
      </c>
      <c r="V367" s="4">
        <v>3440909</v>
      </c>
      <c r="W367" s="4" t="s">
        <v>760</v>
      </c>
      <c r="X367" s="4" t="s">
        <v>761</v>
      </c>
    </row>
    <row r="368" spans="1:33" x14ac:dyDescent="0.3">
      <c r="A368" s="4">
        <v>57</v>
      </c>
      <c r="B368" s="4" t="s">
        <v>333</v>
      </c>
      <c r="C368" s="4">
        <v>2.1754652285860501</v>
      </c>
      <c r="D368" s="4">
        <v>873.84873363222505</v>
      </c>
      <c r="E368" s="4">
        <v>700.61034150709304</v>
      </c>
      <c r="F368" s="4">
        <v>918.04246352146197</v>
      </c>
      <c r="G368" s="4">
        <v>3455.4509311459801</v>
      </c>
      <c r="H368" s="4">
        <v>3794.6077944625099</v>
      </c>
      <c r="I368" s="4">
        <v>4008.39362143361</v>
      </c>
      <c r="J368" s="4" t="s">
        <v>333</v>
      </c>
      <c r="K368" s="4" t="s">
        <v>815</v>
      </c>
      <c r="L368" s="4">
        <v>7490877</v>
      </c>
      <c r="M368" s="4">
        <v>7493833</v>
      </c>
      <c r="N368" s="4" t="s">
        <v>1488</v>
      </c>
      <c r="O368" s="4" t="s">
        <v>928</v>
      </c>
      <c r="P368" s="4">
        <v>3689859</v>
      </c>
      <c r="Q368" s="4" t="s">
        <v>756</v>
      </c>
      <c r="R368" s="4" t="s">
        <v>757</v>
      </c>
      <c r="S368" s="4">
        <v>3689859</v>
      </c>
      <c r="T368" s="4" t="s">
        <v>794</v>
      </c>
      <c r="U368" s="4" t="s">
        <v>1054</v>
      </c>
      <c r="V368" s="4">
        <v>3689859</v>
      </c>
      <c r="W368" s="4" t="s">
        <v>931</v>
      </c>
      <c r="X368" s="4" t="s">
        <v>935</v>
      </c>
    </row>
    <row r="369" spans="1:33" x14ac:dyDescent="0.3">
      <c r="A369" s="4">
        <v>436</v>
      </c>
      <c r="B369" s="4" t="s">
        <v>389</v>
      </c>
      <c r="C369" s="4">
        <v>2.3597233415887899</v>
      </c>
      <c r="D369" s="4">
        <v>22.324602684035</v>
      </c>
      <c r="E369" s="4">
        <v>37.532696866451403</v>
      </c>
      <c r="F369" s="4">
        <v>28.556620409077698</v>
      </c>
      <c r="G369" s="4">
        <v>99.127685361765202</v>
      </c>
      <c r="H369" s="4">
        <v>186.561521769623</v>
      </c>
      <c r="I369" s="4">
        <v>167.934073425447</v>
      </c>
      <c r="J369" s="4" t="s">
        <v>389</v>
      </c>
      <c r="K369" s="4" t="s">
        <v>815</v>
      </c>
      <c r="L369" s="4">
        <v>5086994</v>
      </c>
      <c r="M369" s="4">
        <v>5089363</v>
      </c>
      <c r="N369" s="4" t="s">
        <v>1628</v>
      </c>
      <c r="O369" s="4" t="s">
        <v>1629</v>
      </c>
      <c r="P369" s="4">
        <v>2202154</v>
      </c>
      <c r="Q369" s="4" t="s">
        <v>1630</v>
      </c>
      <c r="R369" s="4" t="s">
        <v>1631</v>
      </c>
      <c r="S369" s="4">
        <v>2202154</v>
      </c>
      <c r="T369" s="4" t="s">
        <v>929</v>
      </c>
      <c r="U369" s="4" t="s">
        <v>930</v>
      </c>
      <c r="V369" s="4">
        <v>2202154</v>
      </c>
      <c r="W369" s="4" t="s">
        <v>794</v>
      </c>
      <c r="X369" s="4" t="s">
        <v>795</v>
      </c>
      <c r="Y369" s="4">
        <v>2202154</v>
      </c>
      <c r="Z369" s="4" t="s">
        <v>1632</v>
      </c>
      <c r="AA369" s="4" t="s">
        <v>1633</v>
      </c>
      <c r="AB369" s="4">
        <v>2202154</v>
      </c>
      <c r="AC369" s="4" t="s">
        <v>929</v>
      </c>
      <c r="AD369" s="4" t="s">
        <v>1274</v>
      </c>
      <c r="AE369" s="4">
        <v>2202154</v>
      </c>
      <c r="AF369" s="4" t="s">
        <v>1632</v>
      </c>
      <c r="AG369" s="4" t="s">
        <v>1634</v>
      </c>
    </row>
    <row r="370" spans="1:33" x14ac:dyDescent="0.3">
      <c r="A370" s="4">
        <v>490</v>
      </c>
      <c r="B370" s="4" t="s">
        <v>393</v>
      </c>
      <c r="C370" s="4">
        <v>2.3680263859921</v>
      </c>
      <c r="D370" s="4">
        <v>17.0092210925981</v>
      </c>
      <c r="E370" s="4">
        <v>19.808923346182699</v>
      </c>
      <c r="F370" s="4">
        <v>20.0953995471288</v>
      </c>
      <c r="G370" s="4">
        <v>133.17153690014899</v>
      </c>
      <c r="H370" s="4">
        <v>79.444858552614406</v>
      </c>
      <c r="I370" s="4">
        <v>81.672855381774596</v>
      </c>
      <c r="J370" s="4" t="s">
        <v>393</v>
      </c>
      <c r="K370" s="4" t="s">
        <v>815</v>
      </c>
      <c r="L370" s="4">
        <v>3428412</v>
      </c>
      <c r="M370" s="4">
        <v>3430026</v>
      </c>
      <c r="N370" s="4" t="s">
        <v>1472</v>
      </c>
      <c r="O370" s="4" t="s">
        <v>1473</v>
      </c>
      <c r="P370" s="4">
        <v>2825725</v>
      </c>
      <c r="Q370" s="4" t="s">
        <v>786</v>
      </c>
      <c r="R370" s="4" t="s">
        <v>787</v>
      </c>
      <c r="S370" s="4">
        <v>2825725</v>
      </c>
      <c r="T370" s="4" t="s">
        <v>788</v>
      </c>
      <c r="U370" s="4" t="s">
        <v>789</v>
      </c>
      <c r="V370" s="4">
        <v>2825725</v>
      </c>
      <c r="W370" s="4" t="s">
        <v>790</v>
      </c>
      <c r="X370" s="4" t="s">
        <v>1222</v>
      </c>
      <c r="Y370" s="4">
        <v>2825725</v>
      </c>
      <c r="Z370" s="4" t="s">
        <v>851</v>
      </c>
      <c r="AA370" s="4" t="s">
        <v>1104</v>
      </c>
      <c r="AB370" s="4">
        <v>2825725</v>
      </c>
      <c r="AC370" s="4" t="s">
        <v>790</v>
      </c>
      <c r="AD370" s="4" t="s">
        <v>791</v>
      </c>
    </row>
    <row r="371" spans="1:33" x14ac:dyDescent="0.3">
      <c r="A371" s="4">
        <v>227</v>
      </c>
      <c r="B371" s="4" t="s">
        <v>421</v>
      </c>
      <c r="C371" s="4">
        <v>2.4312435834708102</v>
      </c>
      <c r="D371" s="4">
        <v>46.775358004644701</v>
      </c>
      <c r="E371" s="4">
        <v>29.192097562795499</v>
      </c>
      <c r="F371" s="4">
        <v>41.248451702001198</v>
      </c>
      <c r="G371" s="4">
        <v>263.33920454691201</v>
      </c>
      <c r="H371" s="4">
        <v>194.59527151089799</v>
      </c>
      <c r="I371" s="4">
        <v>174.357781152103</v>
      </c>
      <c r="J371" s="4" t="s">
        <v>421</v>
      </c>
      <c r="K371" s="4" t="s">
        <v>815</v>
      </c>
      <c r="L371" s="4">
        <v>2456935</v>
      </c>
      <c r="M371" s="4">
        <v>2458109</v>
      </c>
      <c r="N371" s="4" t="s">
        <v>816</v>
      </c>
      <c r="O371" s="4" t="s">
        <v>817</v>
      </c>
      <c r="P371" s="4">
        <v>3697974</v>
      </c>
      <c r="Q371" s="4" t="s">
        <v>758</v>
      </c>
      <c r="R371" s="4" t="s">
        <v>818</v>
      </c>
      <c r="S371" s="4">
        <v>3697974</v>
      </c>
      <c r="T371" s="4" t="s">
        <v>819</v>
      </c>
      <c r="U371" s="4" t="s">
        <v>820</v>
      </c>
      <c r="V371" s="4">
        <v>3697974</v>
      </c>
      <c r="W371" s="4" t="s">
        <v>821</v>
      </c>
      <c r="X371" s="4" t="s">
        <v>822</v>
      </c>
      <c r="Y371" s="4">
        <v>3697974</v>
      </c>
      <c r="Z371" s="4" t="s">
        <v>823</v>
      </c>
      <c r="AA371" s="4" t="s">
        <v>824</v>
      </c>
      <c r="AB371" s="4">
        <v>3697974</v>
      </c>
      <c r="AC371" s="4" t="s">
        <v>825</v>
      </c>
      <c r="AD371" s="4" t="s">
        <v>826</v>
      </c>
    </row>
    <row r="372" spans="1:33" x14ac:dyDescent="0.3">
      <c r="A372" s="4">
        <v>16</v>
      </c>
      <c r="B372" s="4" t="s">
        <v>500</v>
      </c>
      <c r="C372" s="4">
        <v>2.7164576572592201</v>
      </c>
      <c r="D372" s="4">
        <v>114.812242375037</v>
      </c>
      <c r="E372" s="4">
        <v>130.321864119623</v>
      </c>
      <c r="F372" s="4">
        <v>133.264228575696</v>
      </c>
      <c r="G372" s="4">
        <v>912.17496327846595</v>
      </c>
      <c r="H372" s="4">
        <v>785.52219692472602</v>
      </c>
      <c r="I372" s="4">
        <v>790.11605037874097</v>
      </c>
      <c r="J372" s="4" t="s">
        <v>500</v>
      </c>
      <c r="K372" s="4" t="s">
        <v>815</v>
      </c>
      <c r="L372" s="4">
        <v>218893</v>
      </c>
      <c r="M372" s="4">
        <v>221608</v>
      </c>
      <c r="N372" s="4" t="s">
        <v>1439</v>
      </c>
      <c r="O372" s="4" t="s">
        <v>1440</v>
      </c>
      <c r="P372" s="4">
        <v>2037409</v>
      </c>
      <c r="Q372" s="4" t="s">
        <v>971</v>
      </c>
      <c r="R372" s="4" t="s">
        <v>972</v>
      </c>
    </row>
    <row r="373" spans="1:33" x14ac:dyDescent="0.3">
      <c r="A373" s="4">
        <v>241</v>
      </c>
      <c r="B373" s="4" t="s">
        <v>603</v>
      </c>
      <c r="C373" s="4">
        <v>3.3596646195594202</v>
      </c>
      <c r="D373" s="4">
        <v>4.2523052731495099</v>
      </c>
      <c r="E373" s="4">
        <v>20.851498259139699</v>
      </c>
      <c r="F373" s="4">
        <v>7.4035682542053403</v>
      </c>
      <c r="G373" s="4">
        <v>80.103180090315306</v>
      </c>
      <c r="H373" s="4">
        <v>132.11055130097699</v>
      </c>
      <c r="I373" s="4">
        <v>122.050446806472</v>
      </c>
      <c r="J373" s="4" t="s">
        <v>603</v>
      </c>
      <c r="K373" s="4" t="s">
        <v>815</v>
      </c>
      <c r="L373" s="4">
        <v>3987718</v>
      </c>
      <c r="M373" s="4">
        <v>3990414</v>
      </c>
      <c r="N373" s="4" t="s">
        <v>1474</v>
      </c>
      <c r="O373" s="4" t="s">
        <v>1475</v>
      </c>
      <c r="P373" s="4">
        <v>3707795</v>
      </c>
      <c r="Q373" s="4" t="s">
        <v>756</v>
      </c>
      <c r="R373" s="4" t="s">
        <v>757</v>
      </c>
      <c r="S373" s="4">
        <v>3707795</v>
      </c>
      <c r="T373" s="4" t="s">
        <v>794</v>
      </c>
      <c r="U373" s="4" t="s">
        <v>1054</v>
      </c>
      <c r="V373" s="4">
        <v>3707795</v>
      </c>
      <c r="W373" s="4" t="s">
        <v>760</v>
      </c>
      <c r="X373" s="4" t="s">
        <v>761</v>
      </c>
    </row>
    <row r="374" spans="1:33" x14ac:dyDescent="0.3">
      <c r="A374" s="4">
        <v>214</v>
      </c>
      <c r="B374" s="4" t="s">
        <v>607</v>
      </c>
      <c r="C374" s="4">
        <v>3.38169881735281</v>
      </c>
      <c r="D374" s="4">
        <v>6.3784579097242702</v>
      </c>
      <c r="E374" s="4">
        <v>5.2128745647849204</v>
      </c>
      <c r="F374" s="4">
        <v>9.5188734696925792</v>
      </c>
      <c r="G374" s="4">
        <v>52.067067058705</v>
      </c>
      <c r="H374" s="4">
        <v>78.552219692472605</v>
      </c>
      <c r="I374" s="4">
        <v>89.014235640810497</v>
      </c>
      <c r="J374" s="4" t="s">
        <v>607</v>
      </c>
      <c r="K374" s="4" t="s">
        <v>815</v>
      </c>
      <c r="L374" s="4">
        <v>3873642</v>
      </c>
      <c r="M374" s="4">
        <v>3876267</v>
      </c>
      <c r="N374" s="4" t="s">
        <v>827</v>
      </c>
      <c r="O374" s="4" t="s">
        <v>828</v>
      </c>
      <c r="P374" s="4">
        <v>1005027859</v>
      </c>
      <c r="Q374" s="4" t="s">
        <v>786</v>
      </c>
      <c r="R374" s="4" t="s">
        <v>787</v>
      </c>
      <c r="S374" s="4">
        <v>1005027859</v>
      </c>
      <c r="T374" s="4" t="s">
        <v>829</v>
      </c>
      <c r="U374" s="4" t="s">
        <v>830</v>
      </c>
    </row>
    <row r="375" spans="1:33" x14ac:dyDescent="0.3">
      <c r="A375" s="4">
        <v>134</v>
      </c>
      <c r="B375" s="4" t="s">
        <v>639</v>
      </c>
      <c r="C375" s="4">
        <v>3.73646438890608</v>
      </c>
      <c r="D375" s="4">
        <v>2.1261526365747598</v>
      </c>
      <c r="E375" s="4">
        <v>10.4257491295698</v>
      </c>
      <c r="F375" s="4">
        <v>6.3459156464617203</v>
      </c>
      <c r="G375" s="4">
        <v>77.099310836928495</v>
      </c>
      <c r="H375" s="4">
        <v>93.727080314882102</v>
      </c>
      <c r="I375" s="4">
        <v>81.672855381774596</v>
      </c>
      <c r="J375" s="4" t="s">
        <v>639</v>
      </c>
      <c r="K375" s="4" t="s">
        <v>815</v>
      </c>
      <c r="L375" s="4">
        <v>9639741</v>
      </c>
      <c r="M375" s="4">
        <v>9641810</v>
      </c>
      <c r="N375" s="4" t="s">
        <v>1489</v>
      </c>
      <c r="O375" s="4" t="s">
        <v>1490</v>
      </c>
      <c r="P375" s="4">
        <v>2005683</v>
      </c>
      <c r="Q375" s="4" t="s">
        <v>758</v>
      </c>
      <c r="R375" s="4" t="s">
        <v>818</v>
      </c>
      <c r="S375" s="4">
        <v>2005683</v>
      </c>
      <c r="T375" s="4" t="s">
        <v>929</v>
      </c>
      <c r="U375" s="4" t="s">
        <v>930</v>
      </c>
      <c r="V375" s="4">
        <v>2005683</v>
      </c>
      <c r="W375" s="4" t="s">
        <v>790</v>
      </c>
      <c r="X375" s="4" t="s">
        <v>1222</v>
      </c>
      <c r="Y375" s="4">
        <v>2005683</v>
      </c>
      <c r="Z375" s="4" t="s">
        <v>1491</v>
      </c>
      <c r="AA375" s="4" t="s">
        <v>1492</v>
      </c>
      <c r="AB375" s="4">
        <v>2005683</v>
      </c>
      <c r="AC375" s="4" t="s">
        <v>802</v>
      </c>
      <c r="AD375" s="4" t="s">
        <v>861</v>
      </c>
    </row>
    <row r="376" spans="1:33" x14ac:dyDescent="0.3">
      <c r="A376" s="4">
        <v>196</v>
      </c>
      <c r="B376" s="4" t="s">
        <v>668</v>
      </c>
      <c r="C376" s="4">
        <v>4.20570338438639</v>
      </c>
      <c r="D376" s="4">
        <v>1.0630763182873799</v>
      </c>
      <c r="E376" s="4">
        <v>13.5534738684408</v>
      </c>
      <c r="F376" s="4">
        <v>1.0576526077436199</v>
      </c>
      <c r="G376" s="4">
        <v>88.113498099346899</v>
      </c>
      <c r="H376" s="4">
        <v>113.36513523799999</v>
      </c>
      <c r="I376" s="4">
        <v>89.014235640810497</v>
      </c>
      <c r="J376" s="4" t="s">
        <v>668</v>
      </c>
      <c r="K376" s="4" t="s">
        <v>815</v>
      </c>
      <c r="L376" s="4">
        <v>2624064</v>
      </c>
      <c r="M376" s="4">
        <v>2624716</v>
      </c>
      <c r="N376" s="4" t="s">
        <v>1466</v>
      </c>
      <c r="O376" s="4" t="s">
        <v>1467</v>
      </c>
      <c r="P376" s="4">
        <v>2154398</v>
      </c>
      <c r="Q376" s="4" t="s">
        <v>1468</v>
      </c>
      <c r="R376" s="4" t="s">
        <v>1469</v>
      </c>
      <c r="S376" s="4">
        <v>2154398</v>
      </c>
      <c r="T376" s="4" t="s">
        <v>838</v>
      </c>
      <c r="U376" s="4" t="s">
        <v>843</v>
      </c>
      <c r="V376" s="4">
        <v>2154398</v>
      </c>
      <c r="W376" s="4" t="s">
        <v>1026</v>
      </c>
      <c r="X376" s="4" t="s">
        <v>1027</v>
      </c>
      <c r="Y376" s="4">
        <v>2154398</v>
      </c>
      <c r="Z376" s="4" t="s">
        <v>1470</v>
      </c>
      <c r="AA376" s="4" t="s">
        <v>1471</v>
      </c>
    </row>
    <row r="377" spans="1:33" x14ac:dyDescent="0.3">
      <c r="A377" s="4">
        <v>146</v>
      </c>
      <c r="B377" s="4" t="s">
        <v>690</v>
      </c>
      <c r="C377" s="4">
        <v>5.0196609675292398</v>
      </c>
      <c r="D377" s="4">
        <v>0</v>
      </c>
      <c r="E377" s="4">
        <v>5.2128745647849204</v>
      </c>
      <c r="F377" s="4">
        <v>1.0576526077436199</v>
      </c>
      <c r="G377" s="4">
        <v>91.117367352733694</v>
      </c>
      <c r="H377" s="4">
        <v>60.699442489638002</v>
      </c>
      <c r="I377" s="4">
        <v>53.225006878010397</v>
      </c>
      <c r="J377" s="4" t="s">
        <v>690</v>
      </c>
      <c r="K377" s="4" t="s">
        <v>815</v>
      </c>
      <c r="L377" s="4">
        <v>2175217</v>
      </c>
      <c r="M377" s="4">
        <v>2175900</v>
      </c>
      <c r="N377" s="4" t="s">
        <v>1461</v>
      </c>
      <c r="O377" s="4" t="s">
        <v>1462</v>
      </c>
      <c r="P377" s="4">
        <v>1005713741</v>
      </c>
      <c r="Q377" s="4" t="s">
        <v>758</v>
      </c>
      <c r="R377" s="4" t="s">
        <v>818</v>
      </c>
      <c r="S377" s="4">
        <v>1005713741</v>
      </c>
      <c r="T377" s="4" t="s">
        <v>1359</v>
      </c>
      <c r="U377" s="4" t="s">
        <v>1360</v>
      </c>
      <c r="V377" s="4">
        <v>1005713741</v>
      </c>
      <c r="W377" s="4" t="s">
        <v>1135</v>
      </c>
      <c r="X377" s="4" t="s">
        <v>1463</v>
      </c>
    </row>
    <row r="378" spans="1:33" x14ac:dyDescent="0.3">
      <c r="A378" s="4">
        <v>407</v>
      </c>
      <c r="B378" s="4" t="s">
        <v>296</v>
      </c>
      <c r="C378" s="4">
        <v>2.0789943896510401</v>
      </c>
      <c r="D378" s="4">
        <v>129.69531083106</v>
      </c>
      <c r="E378" s="4">
        <v>242.91995471897701</v>
      </c>
      <c r="F378" s="4">
        <v>164.99380680800499</v>
      </c>
      <c r="G378" s="4">
        <v>954.22913282588104</v>
      </c>
      <c r="H378" s="4">
        <v>672.15706168672602</v>
      </c>
      <c r="I378" s="4">
        <v>646.04146279516101</v>
      </c>
      <c r="J378" s="4" t="s">
        <v>296</v>
      </c>
      <c r="K378" s="4" t="s">
        <v>1493</v>
      </c>
      <c r="L378" s="4">
        <v>233680</v>
      </c>
      <c r="M378" s="4">
        <v>237176</v>
      </c>
      <c r="N378" s="4" t="s">
        <v>1494</v>
      </c>
      <c r="O378" s="4" t="s">
        <v>1495</v>
      </c>
      <c r="P378" s="4">
        <v>2122193</v>
      </c>
      <c r="Q378" s="4" t="s">
        <v>1419</v>
      </c>
      <c r="R378" s="4" t="s">
        <v>1496</v>
      </c>
      <c r="S378" s="4">
        <v>2122193</v>
      </c>
      <c r="T378" s="4" t="s">
        <v>1497</v>
      </c>
      <c r="U378" s="4" t="s">
        <v>1498</v>
      </c>
      <c r="V378" s="4">
        <v>2122193</v>
      </c>
      <c r="W378" s="4" t="s">
        <v>1312</v>
      </c>
      <c r="X378" s="4" t="s">
        <v>1499</v>
      </c>
      <c r="Y378" s="4">
        <v>2122193</v>
      </c>
      <c r="Z378" s="4" t="s">
        <v>1500</v>
      </c>
      <c r="AA378" s="4" t="s">
        <v>1501</v>
      </c>
    </row>
    <row r="379" spans="1:33" x14ac:dyDescent="0.3">
      <c r="A379" s="4">
        <v>376</v>
      </c>
      <c r="B379" s="4" t="s">
        <v>437</v>
      </c>
      <c r="C379" s="4">
        <v>2.4726510265697899</v>
      </c>
      <c r="D379" s="4">
        <v>17.0092210925981</v>
      </c>
      <c r="E379" s="4">
        <v>16.6811986073117</v>
      </c>
      <c r="F379" s="4">
        <v>11.634178685179799</v>
      </c>
      <c r="G379" s="4">
        <v>95.122526357249498</v>
      </c>
      <c r="H379" s="4">
        <v>73.196386531622196</v>
      </c>
      <c r="I379" s="4">
        <v>83.508200446533607</v>
      </c>
      <c r="J379" s="4" t="s">
        <v>437</v>
      </c>
      <c r="K379" s="4" t="s">
        <v>1493</v>
      </c>
      <c r="L379" s="4">
        <v>13256273</v>
      </c>
      <c r="M379" s="4">
        <v>13261992</v>
      </c>
      <c r="N379" s="4" t="s">
        <v>1543</v>
      </c>
      <c r="O379" s="4" t="s">
        <v>1544</v>
      </c>
      <c r="P379" s="4">
        <v>2180896</v>
      </c>
      <c r="Q379" s="4" t="s">
        <v>851</v>
      </c>
      <c r="R379" s="4" t="s">
        <v>852</v>
      </c>
      <c r="S379" s="4">
        <v>2180896</v>
      </c>
      <c r="T379" s="4" t="s">
        <v>756</v>
      </c>
      <c r="U379" s="4" t="s">
        <v>757</v>
      </c>
      <c r="V379" s="4">
        <v>2180896</v>
      </c>
      <c r="W379" s="4" t="s">
        <v>838</v>
      </c>
      <c r="X379" s="4" t="s">
        <v>843</v>
      </c>
      <c r="Y379" s="4">
        <v>2180896</v>
      </c>
      <c r="Z379" s="4" t="s">
        <v>1111</v>
      </c>
      <c r="AA379" s="4" t="s">
        <v>1112</v>
      </c>
      <c r="AB379" s="4">
        <v>2180896</v>
      </c>
      <c r="AC379" s="4" t="s">
        <v>786</v>
      </c>
      <c r="AD379" s="4" t="s">
        <v>1387</v>
      </c>
    </row>
    <row r="380" spans="1:33" x14ac:dyDescent="0.3">
      <c r="A380" s="4">
        <v>282</v>
      </c>
      <c r="B380" s="4" t="s">
        <v>440</v>
      </c>
      <c r="C380" s="4">
        <v>2.48645109788588</v>
      </c>
      <c r="D380" s="4">
        <v>20.198450047460199</v>
      </c>
      <c r="E380" s="4">
        <v>26.0643728239246</v>
      </c>
      <c r="F380" s="4">
        <v>17.980094331641499</v>
      </c>
      <c r="G380" s="4">
        <v>140.18056515805199</v>
      </c>
      <c r="H380" s="4">
        <v>94.619719175023903</v>
      </c>
      <c r="I380" s="4">
        <v>125.72113693599</v>
      </c>
      <c r="J380" s="4" t="s">
        <v>440</v>
      </c>
      <c r="K380" s="4" t="s">
        <v>1493</v>
      </c>
      <c r="L380" s="4">
        <v>1653027</v>
      </c>
      <c r="M380" s="4">
        <v>1655235</v>
      </c>
      <c r="N380" s="4" t="s">
        <v>1504</v>
      </c>
      <c r="O380" s="4" t="s">
        <v>1505</v>
      </c>
      <c r="P380" s="4">
        <v>2080857</v>
      </c>
      <c r="Q380" s="4" t="s">
        <v>1506</v>
      </c>
      <c r="R380" s="4" t="s">
        <v>1507</v>
      </c>
      <c r="S380" s="4">
        <v>2080857</v>
      </c>
      <c r="T380" s="4" t="s">
        <v>1508</v>
      </c>
      <c r="U380" s="4" t="s">
        <v>1509</v>
      </c>
      <c r="V380" s="4">
        <v>2080857</v>
      </c>
      <c r="W380" s="4" t="s">
        <v>758</v>
      </c>
      <c r="X380" s="4" t="s">
        <v>1510</v>
      </c>
    </row>
    <row r="381" spans="1:33" x14ac:dyDescent="0.3">
      <c r="A381" s="4">
        <v>420</v>
      </c>
      <c r="B381" s="4" t="s">
        <v>441</v>
      </c>
      <c r="C381" s="4">
        <v>2.4890956481948798</v>
      </c>
      <c r="D381" s="4">
        <v>19.135373729172802</v>
      </c>
      <c r="E381" s="4">
        <v>13.5534738684408</v>
      </c>
      <c r="F381" s="4">
        <v>9.5188734696925792</v>
      </c>
      <c r="G381" s="4">
        <v>71.091572330154904</v>
      </c>
      <c r="H381" s="4">
        <v>81.230136272897894</v>
      </c>
      <c r="I381" s="4">
        <v>84.425872978913105</v>
      </c>
      <c r="J381" s="4" t="s">
        <v>441</v>
      </c>
      <c r="K381" s="4" t="s">
        <v>1493</v>
      </c>
      <c r="L381" s="4">
        <v>11397395</v>
      </c>
      <c r="M381" s="4">
        <v>11401550</v>
      </c>
      <c r="N381" s="4" t="s">
        <v>1525</v>
      </c>
      <c r="O381" s="4" t="s">
        <v>1042</v>
      </c>
      <c r="P381" s="4">
        <v>2089178</v>
      </c>
      <c r="Q381" s="4" t="s">
        <v>756</v>
      </c>
      <c r="R381" s="4" t="s">
        <v>757</v>
      </c>
      <c r="S381" s="4">
        <v>2089178</v>
      </c>
      <c r="T381" s="4" t="s">
        <v>838</v>
      </c>
      <c r="U381" s="4" t="s">
        <v>983</v>
      </c>
      <c r="V381" s="4">
        <v>2089178</v>
      </c>
      <c r="W381" s="4" t="s">
        <v>1526</v>
      </c>
      <c r="X381" s="4" t="s">
        <v>1527</v>
      </c>
    </row>
    <row r="382" spans="1:33" x14ac:dyDescent="0.3">
      <c r="A382" s="4">
        <v>48</v>
      </c>
      <c r="B382" s="4" t="s">
        <v>488</v>
      </c>
      <c r="C382" s="4">
        <v>2.6619399555207202</v>
      </c>
      <c r="D382" s="4">
        <v>53.153815914368899</v>
      </c>
      <c r="E382" s="4">
        <v>74.022818819945897</v>
      </c>
      <c r="F382" s="4">
        <v>81.439250796258705</v>
      </c>
      <c r="G382" s="4">
        <v>462.595865021571</v>
      </c>
      <c r="H382" s="4">
        <v>417.75498654633202</v>
      </c>
      <c r="I382" s="4">
        <v>440.48281554215498</v>
      </c>
      <c r="J382" s="4" t="s">
        <v>488</v>
      </c>
      <c r="K382" s="4" t="s">
        <v>1493</v>
      </c>
      <c r="L382" s="4">
        <v>16640829</v>
      </c>
      <c r="M382" s="4">
        <v>16642003</v>
      </c>
      <c r="N382" s="4" t="s">
        <v>1563</v>
      </c>
      <c r="O382" s="4" t="s">
        <v>1564</v>
      </c>
      <c r="P382" s="4">
        <v>2155517</v>
      </c>
      <c r="Q382" s="4" t="s">
        <v>756</v>
      </c>
      <c r="R382" s="4" t="s">
        <v>894</v>
      </c>
      <c r="S382" s="4">
        <v>2155517</v>
      </c>
      <c r="T382" s="4" t="s">
        <v>758</v>
      </c>
      <c r="U382" s="4" t="s">
        <v>759</v>
      </c>
      <c r="V382" s="4">
        <v>2155517</v>
      </c>
      <c r="W382" s="4" t="s">
        <v>760</v>
      </c>
      <c r="X382" s="4" t="s">
        <v>761</v>
      </c>
    </row>
    <row r="383" spans="1:33" x14ac:dyDescent="0.3">
      <c r="A383" s="4">
        <v>140</v>
      </c>
      <c r="B383" s="4" t="s">
        <v>501</v>
      </c>
      <c r="C383" s="4">
        <v>2.7165934564057199</v>
      </c>
      <c r="D383" s="4">
        <v>27.6399842754718</v>
      </c>
      <c r="E383" s="4">
        <v>30.2346724757525</v>
      </c>
      <c r="F383" s="4">
        <v>27.4989678013341</v>
      </c>
      <c r="G383" s="4">
        <v>242.31211977320399</v>
      </c>
      <c r="H383" s="4">
        <v>158.88971710522901</v>
      </c>
      <c r="I383" s="4">
        <v>160.59269316641101</v>
      </c>
      <c r="J383" s="4" t="s">
        <v>501</v>
      </c>
      <c r="K383" s="4" t="s">
        <v>1493</v>
      </c>
      <c r="L383" s="4">
        <v>14759579</v>
      </c>
      <c r="M383" s="4">
        <v>14760663</v>
      </c>
      <c r="N383" s="4" t="s">
        <v>1549</v>
      </c>
      <c r="O383" s="4" t="s">
        <v>1550</v>
      </c>
      <c r="P383" s="4">
        <v>3442256</v>
      </c>
      <c r="Q383" s="4" t="s">
        <v>756</v>
      </c>
      <c r="R383" s="4" t="s">
        <v>757</v>
      </c>
      <c r="S383" s="4">
        <v>3442256</v>
      </c>
      <c r="T383" s="4" t="s">
        <v>758</v>
      </c>
      <c r="U383" s="4" t="s">
        <v>759</v>
      </c>
      <c r="V383" s="4">
        <v>3442256</v>
      </c>
      <c r="W383" s="4" t="s">
        <v>760</v>
      </c>
      <c r="X383" s="4" t="s">
        <v>761</v>
      </c>
    </row>
    <row r="384" spans="1:33" x14ac:dyDescent="0.3">
      <c r="A384" s="4">
        <v>73</v>
      </c>
      <c r="B384" s="4" t="s">
        <v>526</v>
      </c>
      <c r="C384" s="4">
        <v>2.8418840176514699</v>
      </c>
      <c r="D384" s="4">
        <v>20.198450047460199</v>
      </c>
      <c r="E384" s="4">
        <v>31.277247388709501</v>
      </c>
      <c r="F384" s="4">
        <v>25.383662585846899</v>
      </c>
      <c r="G384" s="4">
        <v>181.23344495433801</v>
      </c>
      <c r="H384" s="4">
        <v>182.09832746891399</v>
      </c>
      <c r="I384" s="4">
        <v>188.12286913779499</v>
      </c>
      <c r="J384" s="4" t="s">
        <v>526</v>
      </c>
      <c r="K384" s="4" t="s">
        <v>1493</v>
      </c>
      <c r="L384" s="4">
        <v>13370728</v>
      </c>
      <c r="M384" s="4">
        <v>13372620</v>
      </c>
      <c r="N384" s="4" t="s">
        <v>1545</v>
      </c>
      <c r="O384" s="4" t="s">
        <v>1546</v>
      </c>
      <c r="P384" s="4">
        <v>2078707</v>
      </c>
      <c r="Q384" s="4" t="s">
        <v>756</v>
      </c>
      <c r="R384" s="4" t="s">
        <v>894</v>
      </c>
      <c r="S384" s="4">
        <v>2078707</v>
      </c>
      <c r="T384" s="4" t="s">
        <v>758</v>
      </c>
      <c r="U384" s="4" t="s">
        <v>759</v>
      </c>
      <c r="V384" s="4">
        <v>2078707</v>
      </c>
      <c r="W384" s="4" t="s">
        <v>760</v>
      </c>
      <c r="X384" s="4" t="s">
        <v>761</v>
      </c>
    </row>
    <row r="385" spans="1:42" x14ac:dyDescent="0.3">
      <c r="A385" s="4">
        <v>519</v>
      </c>
      <c r="B385" s="4" t="s">
        <v>539</v>
      </c>
      <c r="C385" s="4">
        <v>2.9060518413257199</v>
      </c>
      <c r="D385" s="4">
        <v>30.829213230333998</v>
      </c>
      <c r="E385" s="4">
        <v>94.8743170790855</v>
      </c>
      <c r="F385" s="4">
        <v>27.4989678013341</v>
      </c>
      <c r="G385" s="4">
        <v>142.18314466031001</v>
      </c>
      <c r="H385" s="4">
        <v>501.66303939965502</v>
      </c>
      <c r="I385" s="4">
        <v>504.71989280871901</v>
      </c>
      <c r="J385" s="4" t="s">
        <v>539</v>
      </c>
      <c r="K385" s="4" t="s">
        <v>1493</v>
      </c>
      <c r="L385" s="4">
        <v>874064</v>
      </c>
      <c r="M385" s="4">
        <v>876705</v>
      </c>
      <c r="N385" s="4" t="s">
        <v>1513</v>
      </c>
      <c r="O385" s="4" t="s">
        <v>1514</v>
      </c>
      <c r="P385" s="4">
        <v>2092501</v>
      </c>
      <c r="Q385" s="4" t="s">
        <v>794</v>
      </c>
      <c r="R385" s="4" t="s">
        <v>1054</v>
      </c>
      <c r="S385" s="4">
        <v>2092501</v>
      </c>
      <c r="T385" s="4" t="s">
        <v>1515</v>
      </c>
      <c r="U385" s="4" t="s">
        <v>1516</v>
      </c>
    </row>
    <row r="386" spans="1:42" x14ac:dyDescent="0.3">
      <c r="A386" s="4">
        <v>508</v>
      </c>
      <c r="B386" s="4" t="s">
        <v>546</v>
      </c>
      <c r="C386" s="4">
        <v>2.95924263896655</v>
      </c>
      <c r="D386" s="4">
        <v>7.4415342280116503</v>
      </c>
      <c r="E386" s="4">
        <v>4.17029965182794</v>
      </c>
      <c r="F386" s="4">
        <v>4.2306104309744796</v>
      </c>
      <c r="G386" s="4">
        <v>48.061908054189203</v>
      </c>
      <c r="H386" s="4">
        <v>36.598193265811098</v>
      </c>
      <c r="I386" s="4">
        <v>38.542246359938602</v>
      </c>
      <c r="J386" s="4" t="s">
        <v>546</v>
      </c>
      <c r="K386" s="4" t="s">
        <v>1493</v>
      </c>
      <c r="L386" s="4">
        <v>1818968</v>
      </c>
      <c r="M386" s="4">
        <v>1819451</v>
      </c>
      <c r="N386" s="4" t="s">
        <v>1511</v>
      </c>
      <c r="O386" s="4" t="s">
        <v>1512</v>
      </c>
      <c r="P386" s="4">
        <v>1006228499</v>
      </c>
      <c r="Q386" s="4" t="s">
        <v>756</v>
      </c>
      <c r="R386" s="4" t="s">
        <v>757</v>
      </c>
      <c r="S386" s="4">
        <v>1006228499</v>
      </c>
      <c r="T386" s="4" t="s">
        <v>758</v>
      </c>
      <c r="U386" s="4" t="s">
        <v>818</v>
      </c>
      <c r="V386" s="4">
        <v>1006228499</v>
      </c>
      <c r="W386" s="4" t="s">
        <v>760</v>
      </c>
      <c r="X386" s="4" t="s">
        <v>761</v>
      </c>
    </row>
    <row r="387" spans="1:42" x14ac:dyDescent="0.3">
      <c r="A387" s="4">
        <v>37</v>
      </c>
      <c r="B387" s="4" t="s">
        <v>565</v>
      </c>
      <c r="C387" s="4">
        <v>3.05948719305945</v>
      </c>
      <c r="D387" s="4">
        <v>31.892289548621399</v>
      </c>
      <c r="E387" s="4">
        <v>57.341620212634098</v>
      </c>
      <c r="F387" s="4">
        <v>37.017841271026697</v>
      </c>
      <c r="G387" s="4">
        <v>344.44367438835599</v>
      </c>
      <c r="H387" s="4">
        <v>374.90832125952898</v>
      </c>
      <c r="I387" s="4">
        <v>334.03280178613397</v>
      </c>
      <c r="J387" s="4" t="s">
        <v>565</v>
      </c>
      <c r="K387" s="4" t="s">
        <v>1493</v>
      </c>
      <c r="L387" s="4">
        <v>669269</v>
      </c>
      <c r="M387" s="4">
        <v>671190</v>
      </c>
      <c r="N387" s="4" t="s">
        <v>1502</v>
      </c>
      <c r="O387" s="4" t="s">
        <v>1503</v>
      </c>
      <c r="P387" s="4">
        <v>2156966</v>
      </c>
      <c r="Q387" s="4" t="s">
        <v>756</v>
      </c>
      <c r="R387" s="4" t="s">
        <v>757</v>
      </c>
      <c r="S387" s="4">
        <v>2156966</v>
      </c>
      <c r="T387" s="4" t="s">
        <v>853</v>
      </c>
      <c r="U387" s="4" t="s">
        <v>865</v>
      </c>
      <c r="V387" s="4">
        <v>2156966</v>
      </c>
      <c r="W387" s="4" t="s">
        <v>760</v>
      </c>
      <c r="X387" s="4" t="s">
        <v>761</v>
      </c>
    </row>
    <row r="388" spans="1:42" x14ac:dyDescent="0.3">
      <c r="A388" s="4">
        <v>677</v>
      </c>
      <c r="B388" s="4" t="s">
        <v>577</v>
      </c>
      <c r="C388" s="4">
        <v>3.1478218702570899</v>
      </c>
      <c r="D388" s="4">
        <v>1.0630763182873799</v>
      </c>
      <c r="E388" s="4">
        <v>6.2554494777418999</v>
      </c>
      <c r="F388" s="4">
        <v>6.3459156464617203</v>
      </c>
      <c r="G388" s="4">
        <v>61.078674818865501</v>
      </c>
      <c r="H388" s="4">
        <v>38.383470986094601</v>
      </c>
      <c r="I388" s="4">
        <v>22.024140777107799</v>
      </c>
      <c r="J388" s="4" t="s">
        <v>577</v>
      </c>
      <c r="K388" s="4" t="s">
        <v>1493</v>
      </c>
      <c r="L388" s="4">
        <v>12263753</v>
      </c>
      <c r="M388" s="4">
        <v>12265401</v>
      </c>
      <c r="N388" s="4" t="s">
        <v>1537</v>
      </c>
      <c r="O388" s="4" t="s">
        <v>1538</v>
      </c>
      <c r="P388" s="4">
        <v>504953607</v>
      </c>
      <c r="Q388" s="4" t="s">
        <v>1539</v>
      </c>
      <c r="R388" s="4" t="s">
        <v>1540</v>
      </c>
      <c r="S388" s="4">
        <v>504953607</v>
      </c>
      <c r="T388" s="4" t="s">
        <v>1284</v>
      </c>
      <c r="U388" s="4" t="s">
        <v>1285</v>
      </c>
    </row>
    <row r="389" spans="1:42" x14ac:dyDescent="0.3">
      <c r="A389" s="4">
        <v>512</v>
      </c>
      <c r="B389" s="4" t="s">
        <v>598</v>
      </c>
      <c r="C389" s="4">
        <v>3.30406177566568</v>
      </c>
      <c r="D389" s="4">
        <v>2.1261526365747598</v>
      </c>
      <c r="E389" s="4">
        <v>16.6811986073117</v>
      </c>
      <c r="F389" s="4">
        <v>3.1729578232308602</v>
      </c>
      <c r="G389" s="4">
        <v>103.13284436628101</v>
      </c>
      <c r="H389" s="4">
        <v>64.269997930204894</v>
      </c>
      <c r="I389" s="4">
        <v>50.471989280871902</v>
      </c>
      <c r="J389" s="4" t="s">
        <v>598</v>
      </c>
      <c r="K389" s="4" t="s">
        <v>1493</v>
      </c>
      <c r="L389" s="4">
        <v>4133365</v>
      </c>
      <c r="M389" s="4">
        <v>4136707</v>
      </c>
      <c r="N389" s="4" t="s">
        <v>1517</v>
      </c>
      <c r="O389" s="4" t="s">
        <v>1518</v>
      </c>
      <c r="P389" s="4">
        <v>3687654</v>
      </c>
      <c r="Q389" s="4" t="s">
        <v>1519</v>
      </c>
      <c r="R389" s="4" t="s">
        <v>1520</v>
      </c>
      <c r="S389" s="4">
        <v>3687654</v>
      </c>
      <c r="T389" s="4" t="s">
        <v>1521</v>
      </c>
      <c r="U389" s="4" t="s">
        <v>1522</v>
      </c>
      <c r="V389" s="4">
        <v>3687654</v>
      </c>
      <c r="W389" s="4" t="s">
        <v>768</v>
      </c>
      <c r="X389" s="4" t="s">
        <v>1229</v>
      </c>
    </row>
    <row r="390" spans="1:42" x14ac:dyDescent="0.3">
      <c r="A390" s="4">
        <v>366</v>
      </c>
      <c r="B390" s="4" t="s">
        <v>677</v>
      </c>
      <c r="C390" s="4">
        <v>4.55767840154427</v>
      </c>
      <c r="D390" s="4">
        <v>1.0630763182873799</v>
      </c>
      <c r="E390" s="4">
        <v>2.08514982591397</v>
      </c>
      <c r="F390" s="4">
        <v>1.0576526077436199</v>
      </c>
      <c r="G390" s="4">
        <v>27.034823280481401</v>
      </c>
      <c r="H390" s="4">
        <v>46.4172207273702</v>
      </c>
      <c r="I390" s="4">
        <v>25.6948309066257</v>
      </c>
      <c r="J390" s="4" t="s">
        <v>677</v>
      </c>
      <c r="K390" s="4" t="s">
        <v>1493</v>
      </c>
      <c r="L390" s="4">
        <v>2194674</v>
      </c>
      <c r="M390" s="4">
        <v>2195995</v>
      </c>
      <c r="N390" s="4" t="s">
        <v>1523</v>
      </c>
      <c r="O390" s="4" t="s">
        <v>1524</v>
      </c>
      <c r="P390" s="4">
        <v>2121988</v>
      </c>
      <c r="Q390" s="4" t="s">
        <v>756</v>
      </c>
      <c r="R390" s="4" t="s">
        <v>757</v>
      </c>
      <c r="S390" s="4">
        <v>2121988</v>
      </c>
      <c r="T390" s="4" t="s">
        <v>758</v>
      </c>
      <c r="U390" s="4" t="s">
        <v>759</v>
      </c>
      <c r="V390" s="4">
        <v>2121988</v>
      </c>
      <c r="W390" s="4" t="s">
        <v>790</v>
      </c>
      <c r="X390" s="4" t="s">
        <v>791</v>
      </c>
    </row>
    <row r="391" spans="1:42" x14ac:dyDescent="0.3">
      <c r="A391" s="4">
        <v>704</v>
      </c>
      <c r="B391" s="4" t="s">
        <v>700</v>
      </c>
      <c r="C391" s="4">
        <v>5.7513968342473598</v>
      </c>
      <c r="D391" s="4">
        <v>0</v>
      </c>
      <c r="E391" s="4">
        <v>0</v>
      </c>
      <c r="F391" s="4">
        <v>0</v>
      </c>
      <c r="G391" s="4">
        <v>4.0051590045157699</v>
      </c>
      <c r="H391" s="4">
        <v>8.9263886014173508</v>
      </c>
      <c r="I391" s="4">
        <v>18.353450647589799</v>
      </c>
      <c r="J391" s="4" t="s">
        <v>700</v>
      </c>
      <c r="K391" s="4" t="s">
        <v>1493</v>
      </c>
      <c r="L391" s="4">
        <v>15642208</v>
      </c>
      <c r="M391" s="4">
        <v>15650245</v>
      </c>
      <c r="N391" s="4" t="s">
        <v>1551</v>
      </c>
      <c r="O391" s="4" t="s">
        <v>1552</v>
      </c>
    </row>
    <row r="392" spans="1:42" x14ac:dyDescent="0.3">
      <c r="A392" s="4">
        <v>606</v>
      </c>
      <c r="B392" s="4" t="s">
        <v>299</v>
      </c>
      <c r="C392" s="4">
        <v>2.0892142038145902</v>
      </c>
      <c r="D392" s="4">
        <v>43.5861290497825</v>
      </c>
      <c r="E392" s="4">
        <v>59.426770038548099</v>
      </c>
      <c r="F392" s="4">
        <v>28.556620409077698</v>
      </c>
      <c r="G392" s="4">
        <v>234.30180176417201</v>
      </c>
      <c r="H392" s="4">
        <v>149.07068964366999</v>
      </c>
      <c r="I392" s="4">
        <v>177.11079874924201</v>
      </c>
      <c r="J392" s="4" t="s">
        <v>299</v>
      </c>
      <c r="K392" s="4" t="s">
        <v>831</v>
      </c>
      <c r="L392" s="4">
        <v>2127430</v>
      </c>
      <c r="M392" s="4">
        <v>2132205</v>
      </c>
      <c r="N392" s="4" t="s">
        <v>1583</v>
      </c>
      <c r="O392" s="4" t="s">
        <v>1584</v>
      </c>
      <c r="P392" s="4">
        <v>1005715904</v>
      </c>
      <c r="Q392" s="4" t="s">
        <v>768</v>
      </c>
      <c r="R392" s="4" t="s">
        <v>769</v>
      </c>
      <c r="S392" s="4">
        <v>1005715904</v>
      </c>
      <c r="T392" s="4" t="s">
        <v>855</v>
      </c>
      <c r="U392" s="4" t="s">
        <v>1585</v>
      </c>
    </row>
    <row r="393" spans="1:42" x14ac:dyDescent="0.3">
      <c r="A393" s="4">
        <v>352</v>
      </c>
      <c r="B393" s="4" t="s">
        <v>322</v>
      </c>
      <c r="C393" s="4">
        <v>2.1570076922458998</v>
      </c>
      <c r="D393" s="4">
        <v>49.964586959506804</v>
      </c>
      <c r="E393" s="4">
        <v>107.385216034569</v>
      </c>
      <c r="F393" s="4">
        <v>83.554556011746001</v>
      </c>
      <c r="G393" s="4">
        <v>389.50171318915801</v>
      </c>
      <c r="H393" s="4">
        <v>324.02790623145</v>
      </c>
      <c r="I393" s="4">
        <v>361.56297775751898</v>
      </c>
      <c r="J393" s="4" t="s">
        <v>322</v>
      </c>
      <c r="K393" s="4" t="s">
        <v>831</v>
      </c>
      <c r="L393" s="4">
        <v>9011559</v>
      </c>
      <c r="M393" s="4">
        <v>9020780</v>
      </c>
      <c r="N393" s="4" t="s">
        <v>1597</v>
      </c>
      <c r="O393" s="4" t="s">
        <v>1598</v>
      </c>
      <c r="P393" s="4">
        <v>2170417</v>
      </c>
      <c r="Q393" s="4" t="s">
        <v>874</v>
      </c>
      <c r="R393" s="4" t="s">
        <v>875</v>
      </c>
      <c r="S393" s="4">
        <v>2170417</v>
      </c>
      <c r="T393" s="4" t="s">
        <v>851</v>
      </c>
      <c r="U393" s="4" t="s">
        <v>852</v>
      </c>
      <c r="V393" s="4">
        <v>2170417</v>
      </c>
      <c r="W393" s="4" t="s">
        <v>1599</v>
      </c>
      <c r="X393" s="4" t="s">
        <v>1600</v>
      </c>
      <c r="Y393" s="4">
        <v>2170417</v>
      </c>
      <c r="Z393" s="4" t="s">
        <v>1601</v>
      </c>
      <c r="AA393" s="4" t="s">
        <v>1602</v>
      </c>
      <c r="AB393" s="4">
        <v>2170417</v>
      </c>
      <c r="AC393" s="4" t="s">
        <v>758</v>
      </c>
      <c r="AD393" s="4" t="s">
        <v>759</v>
      </c>
      <c r="AE393" s="4">
        <v>2170417</v>
      </c>
      <c r="AF393" s="4" t="s">
        <v>874</v>
      </c>
      <c r="AG393" s="4" t="s">
        <v>1160</v>
      </c>
      <c r="AH393" s="4">
        <v>2170417</v>
      </c>
      <c r="AI393" s="4" t="s">
        <v>851</v>
      </c>
      <c r="AJ393" s="4" t="s">
        <v>1104</v>
      </c>
      <c r="AK393" s="4">
        <v>2170417</v>
      </c>
      <c r="AL393" s="4" t="s">
        <v>1599</v>
      </c>
      <c r="AM393" s="4" t="s">
        <v>1603</v>
      </c>
      <c r="AN393" s="4">
        <v>2170417</v>
      </c>
      <c r="AO393" s="4" t="s">
        <v>1601</v>
      </c>
      <c r="AP393" s="4" t="s">
        <v>1604</v>
      </c>
    </row>
    <row r="394" spans="1:42" x14ac:dyDescent="0.3">
      <c r="A394" s="4">
        <v>177</v>
      </c>
      <c r="B394" s="4" t="s">
        <v>346</v>
      </c>
      <c r="C394" s="4">
        <v>2.2035239227257</v>
      </c>
      <c r="D394" s="4">
        <v>46.775358004644701</v>
      </c>
      <c r="E394" s="4">
        <v>44.830721257150302</v>
      </c>
      <c r="F394" s="4">
        <v>43.363756917488402</v>
      </c>
      <c r="G394" s="4">
        <v>218.281165746109</v>
      </c>
      <c r="H394" s="4">
        <v>205.306937832599</v>
      </c>
      <c r="I394" s="4">
        <v>198.21726699396999</v>
      </c>
      <c r="J394" s="4" t="s">
        <v>346</v>
      </c>
      <c r="K394" s="4" t="s">
        <v>831</v>
      </c>
      <c r="L394" s="4">
        <v>1733190</v>
      </c>
      <c r="M394" s="4">
        <v>1735740</v>
      </c>
      <c r="N394" s="4" t="s">
        <v>1576</v>
      </c>
      <c r="O394" s="4" t="s">
        <v>1577</v>
      </c>
      <c r="P394" s="4">
        <v>2034849</v>
      </c>
      <c r="Q394" s="4" t="s">
        <v>768</v>
      </c>
      <c r="R394" s="4" t="s">
        <v>769</v>
      </c>
      <c r="S394" s="4">
        <v>2034849</v>
      </c>
      <c r="T394" s="4" t="s">
        <v>798</v>
      </c>
      <c r="U394" s="4" t="s">
        <v>799</v>
      </c>
      <c r="V394" s="4">
        <v>2034849</v>
      </c>
      <c r="W394" s="4" t="s">
        <v>1578</v>
      </c>
      <c r="X394" s="4" t="s">
        <v>1579</v>
      </c>
      <c r="Y394" s="4">
        <v>2034849</v>
      </c>
      <c r="Z394" s="4" t="s">
        <v>1580</v>
      </c>
      <c r="AA394" s="4" t="s">
        <v>1581</v>
      </c>
      <c r="AB394" s="4">
        <v>2034849</v>
      </c>
      <c r="AC394" s="4" t="s">
        <v>800</v>
      </c>
      <c r="AD394" s="4" t="s">
        <v>801</v>
      </c>
      <c r="AE394" s="4">
        <v>2034849</v>
      </c>
      <c r="AF394" s="4" t="s">
        <v>855</v>
      </c>
      <c r="AG394" s="4" t="s">
        <v>856</v>
      </c>
      <c r="AH394" s="4">
        <v>2034849</v>
      </c>
      <c r="AI394" s="4" t="s">
        <v>857</v>
      </c>
      <c r="AJ394" s="4" t="s">
        <v>1582</v>
      </c>
      <c r="AK394" s="4">
        <v>2034849</v>
      </c>
      <c r="AL394" s="4" t="s">
        <v>802</v>
      </c>
      <c r="AM394" s="4" t="s">
        <v>861</v>
      </c>
    </row>
    <row r="395" spans="1:42" x14ac:dyDescent="0.3">
      <c r="A395" s="4">
        <v>423</v>
      </c>
      <c r="B395" s="4" t="s">
        <v>401</v>
      </c>
      <c r="C395" s="4">
        <v>2.3898306838979999</v>
      </c>
      <c r="D395" s="4">
        <v>14.883068456023301</v>
      </c>
      <c r="E395" s="4">
        <v>21.8940731720967</v>
      </c>
      <c r="F395" s="4">
        <v>12.6918312929234</v>
      </c>
      <c r="G395" s="4">
        <v>91.117367352733694</v>
      </c>
      <c r="H395" s="4">
        <v>78.552219692472605</v>
      </c>
      <c r="I395" s="4">
        <v>89.931908173189996</v>
      </c>
      <c r="J395" s="4" t="s">
        <v>401</v>
      </c>
      <c r="K395" s="4" t="s">
        <v>831</v>
      </c>
      <c r="L395" s="4">
        <v>11853979</v>
      </c>
      <c r="M395" s="4">
        <v>11855124</v>
      </c>
      <c r="N395" s="4" t="s">
        <v>1620</v>
      </c>
      <c r="O395" s="4" t="s">
        <v>1621</v>
      </c>
      <c r="P395" s="4">
        <v>2012601</v>
      </c>
      <c r="Q395" s="4" t="s">
        <v>756</v>
      </c>
      <c r="R395" s="4" t="s">
        <v>757</v>
      </c>
      <c r="S395" s="4">
        <v>2012601</v>
      </c>
      <c r="T395" s="4" t="s">
        <v>758</v>
      </c>
      <c r="U395" s="4" t="s">
        <v>759</v>
      </c>
      <c r="V395" s="4">
        <v>2012601</v>
      </c>
      <c r="W395" s="4" t="s">
        <v>790</v>
      </c>
      <c r="X395" s="4" t="s">
        <v>791</v>
      </c>
    </row>
    <row r="396" spans="1:42" x14ac:dyDescent="0.3">
      <c r="A396" s="4">
        <v>250</v>
      </c>
      <c r="B396" s="4" t="s">
        <v>464</v>
      </c>
      <c r="C396" s="4">
        <v>2.56315504610953</v>
      </c>
      <c r="D396" s="4">
        <v>13.8199921377359</v>
      </c>
      <c r="E396" s="4">
        <v>33.362397214623499</v>
      </c>
      <c r="F396" s="4">
        <v>25.383662585846899</v>
      </c>
      <c r="G396" s="4">
        <v>142.18314466031001</v>
      </c>
      <c r="H396" s="4">
        <v>133.003190161118</v>
      </c>
      <c r="I396" s="4">
        <v>154.16898543975401</v>
      </c>
      <c r="J396" s="4" t="s">
        <v>464</v>
      </c>
      <c r="K396" s="4" t="s">
        <v>831</v>
      </c>
      <c r="L396" s="4">
        <v>4737988</v>
      </c>
      <c r="M396" s="4">
        <v>4740468</v>
      </c>
      <c r="N396" s="4" t="s">
        <v>1608</v>
      </c>
      <c r="O396" s="4" t="s">
        <v>1477</v>
      </c>
      <c r="P396" s="4">
        <v>2078066</v>
      </c>
      <c r="Q396" s="4" t="s">
        <v>1609</v>
      </c>
      <c r="R396" s="4" t="s">
        <v>1610</v>
      </c>
      <c r="S396" s="4">
        <v>2078066</v>
      </c>
      <c r="T396" s="4" t="s">
        <v>1478</v>
      </c>
      <c r="U396" s="4" t="s">
        <v>1479</v>
      </c>
      <c r="V396" s="4">
        <v>2078066</v>
      </c>
      <c r="W396" s="4" t="s">
        <v>876</v>
      </c>
      <c r="X396" s="4" t="s">
        <v>877</v>
      </c>
      <c r="Y396" s="4">
        <v>2078066</v>
      </c>
      <c r="Z396" s="4" t="s">
        <v>1379</v>
      </c>
      <c r="AA396" s="4" t="s">
        <v>1380</v>
      </c>
      <c r="AB396" s="4">
        <v>2078066</v>
      </c>
      <c r="AC396" s="4" t="s">
        <v>823</v>
      </c>
      <c r="AD396" s="4" t="s">
        <v>824</v>
      </c>
      <c r="AE396" s="4">
        <v>2078066</v>
      </c>
      <c r="AF396" s="4" t="s">
        <v>1480</v>
      </c>
      <c r="AG396" s="4" t="s">
        <v>1611</v>
      </c>
      <c r="AH396" s="4">
        <v>2078066</v>
      </c>
      <c r="AI396" s="4" t="s">
        <v>800</v>
      </c>
      <c r="AJ396" s="4" t="s">
        <v>807</v>
      </c>
    </row>
    <row r="397" spans="1:42" x14ac:dyDescent="0.3">
      <c r="A397" s="4">
        <v>388</v>
      </c>
      <c r="B397" s="4" t="s">
        <v>479</v>
      </c>
      <c r="C397" s="4">
        <v>2.6120329055203699</v>
      </c>
      <c r="D397" s="4">
        <v>9.5676868645864097</v>
      </c>
      <c r="E397" s="4">
        <v>13.5534738684408</v>
      </c>
      <c r="F397" s="4">
        <v>9.5188734696925792</v>
      </c>
      <c r="G397" s="4">
        <v>73.094151832412706</v>
      </c>
      <c r="H397" s="4">
        <v>61.592081349779697</v>
      </c>
      <c r="I397" s="4">
        <v>65.154749798943797</v>
      </c>
      <c r="J397" s="4" t="s">
        <v>479</v>
      </c>
      <c r="K397" s="4" t="s">
        <v>831</v>
      </c>
      <c r="L397" s="4">
        <v>16926539</v>
      </c>
      <c r="M397" s="4">
        <v>16928527</v>
      </c>
      <c r="N397" s="4" t="s">
        <v>1627</v>
      </c>
      <c r="O397" s="4" t="s">
        <v>1053</v>
      </c>
      <c r="P397" s="4">
        <v>3440192</v>
      </c>
      <c r="Q397" s="4" t="s">
        <v>853</v>
      </c>
      <c r="R397" s="4" t="s">
        <v>865</v>
      </c>
      <c r="S397" s="4">
        <v>3440192</v>
      </c>
      <c r="T397" s="4" t="s">
        <v>760</v>
      </c>
      <c r="U397" s="4" t="s">
        <v>1055</v>
      </c>
      <c r="V397" s="4">
        <v>3440192</v>
      </c>
      <c r="W397" s="4" t="s">
        <v>1056</v>
      </c>
      <c r="X397" s="4" t="s">
        <v>1057</v>
      </c>
    </row>
    <row r="398" spans="1:42" x14ac:dyDescent="0.3">
      <c r="A398" s="4">
        <v>481</v>
      </c>
      <c r="B398" s="4" t="s">
        <v>486</v>
      </c>
      <c r="C398" s="4">
        <v>2.64949343625916</v>
      </c>
      <c r="D398" s="4">
        <v>32.9553658669087</v>
      </c>
      <c r="E398" s="4">
        <v>110.51294077343999</v>
      </c>
      <c r="F398" s="4">
        <v>27.4989678013341</v>
      </c>
      <c r="G398" s="4">
        <v>402.51847995383503</v>
      </c>
      <c r="H398" s="4">
        <v>355.27026633640997</v>
      </c>
      <c r="I398" s="4">
        <v>315.67935113854497</v>
      </c>
      <c r="J398" s="4" t="s">
        <v>486</v>
      </c>
      <c r="K398" s="4" t="s">
        <v>831</v>
      </c>
      <c r="L398" s="4">
        <v>11224922</v>
      </c>
      <c r="M398" s="4">
        <v>11229085</v>
      </c>
      <c r="N398" s="4" t="s">
        <v>1607</v>
      </c>
      <c r="O398" s="4" t="s">
        <v>1505</v>
      </c>
      <c r="P398" s="4">
        <v>2831358</v>
      </c>
      <c r="Q398" s="4" t="s">
        <v>838</v>
      </c>
      <c r="R398" s="4" t="s">
        <v>983</v>
      </c>
      <c r="S398" s="4">
        <v>2831358</v>
      </c>
      <c r="T398" s="4" t="s">
        <v>756</v>
      </c>
      <c r="U398" s="4" t="s">
        <v>894</v>
      </c>
      <c r="V398" s="4">
        <v>2831358</v>
      </c>
      <c r="W398" s="4" t="s">
        <v>760</v>
      </c>
      <c r="X398" s="4" t="s">
        <v>761</v>
      </c>
    </row>
    <row r="399" spans="1:42" x14ac:dyDescent="0.3">
      <c r="A399" s="4">
        <v>229</v>
      </c>
      <c r="B399" s="4" t="s">
        <v>499</v>
      </c>
      <c r="C399" s="4">
        <v>2.7161006179531202</v>
      </c>
      <c r="D399" s="4">
        <v>90.361487054427201</v>
      </c>
      <c r="E399" s="4">
        <v>82.363418123601704</v>
      </c>
      <c r="F399" s="4">
        <v>74.035682542053394</v>
      </c>
      <c r="G399" s="4">
        <v>879.132401491211</v>
      </c>
      <c r="H399" s="4">
        <v>372.230404679103</v>
      </c>
      <c r="I399" s="4">
        <v>370.73970308131402</v>
      </c>
      <c r="J399" s="4" t="s">
        <v>499</v>
      </c>
      <c r="K399" s="4" t="s">
        <v>831</v>
      </c>
      <c r="L399" s="4">
        <v>3477527</v>
      </c>
      <c r="M399" s="4">
        <v>3479487</v>
      </c>
      <c r="N399" s="4" t="s">
        <v>1588</v>
      </c>
      <c r="O399" s="4" t="s">
        <v>1589</v>
      </c>
      <c r="P399" s="4">
        <v>2056669</v>
      </c>
      <c r="Q399" s="4" t="s">
        <v>794</v>
      </c>
      <c r="R399" s="4" t="s">
        <v>795</v>
      </c>
      <c r="S399" s="4">
        <v>2056669</v>
      </c>
      <c r="T399" s="4" t="s">
        <v>834</v>
      </c>
      <c r="U399" s="4" t="s">
        <v>1590</v>
      </c>
      <c r="V399" s="4">
        <v>2056669</v>
      </c>
      <c r="W399" s="4" t="s">
        <v>1591</v>
      </c>
      <c r="X399" s="4" t="s">
        <v>1592</v>
      </c>
      <c r="Y399" s="4">
        <v>2056669</v>
      </c>
      <c r="Z399" s="4" t="s">
        <v>1593</v>
      </c>
      <c r="AA399" s="4" t="s">
        <v>1594</v>
      </c>
      <c r="AB399" s="4">
        <v>2056669</v>
      </c>
      <c r="AC399" s="4" t="s">
        <v>760</v>
      </c>
      <c r="AD399" s="4" t="s">
        <v>1055</v>
      </c>
      <c r="AE399" s="4">
        <v>2056669</v>
      </c>
      <c r="AF399" s="4" t="s">
        <v>1595</v>
      </c>
      <c r="AG399" s="4" t="s">
        <v>1596</v>
      </c>
    </row>
    <row r="400" spans="1:42" x14ac:dyDescent="0.3">
      <c r="A400" s="4">
        <v>413</v>
      </c>
      <c r="B400" s="4" t="s">
        <v>561</v>
      </c>
      <c r="C400" s="4">
        <v>3.0490054102241402</v>
      </c>
      <c r="D400" s="4">
        <v>18.072297410885401</v>
      </c>
      <c r="E400" s="4">
        <v>17.723773520268701</v>
      </c>
      <c r="F400" s="4">
        <v>19.037746939385201</v>
      </c>
      <c r="G400" s="4">
        <v>47.060618303060302</v>
      </c>
      <c r="H400" s="4">
        <v>201.736382392032</v>
      </c>
      <c r="I400" s="4">
        <v>204.64097472062599</v>
      </c>
      <c r="J400" s="4" t="s">
        <v>561</v>
      </c>
      <c r="K400" s="4" t="s">
        <v>831</v>
      </c>
      <c r="L400" s="4">
        <v>10460897</v>
      </c>
      <c r="M400" s="4">
        <v>10464248</v>
      </c>
      <c r="N400" s="4" t="s">
        <v>1605</v>
      </c>
      <c r="O400" s="4" t="s">
        <v>1606</v>
      </c>
      <c r="P400" s="4">
        <v>2013662</v>
      </c>
      <c r="Q400" s="4" t="s">
        <v>874</v>
      </c>
      <c r="R400" s="4" t="s">
        <v>875</v>
      </c>
      <c r="S400" s="4">
        <v>2013662</v>
      </c>
      <c r="T400" s="4" t="s">
        <v>756</v>
      </c>
      <c r="U400" s="4" t="s">
        <v>757</v>
      </c>
      <c r="V400" s="4">
        <v>2013662</v>
      </c>
      <c r="W400" s="4" t="s">
        <v>876</v>
      </c>
      <c r="X400" s="4" t="s">
        <v>877</v>
      </c>
      <c r="Y400" s="4">
        <v>2013662</v>
      </c>
      <c r="Z400" s="4" t="s">
        <v>794</v>
      </c>
      <c r="AA400" s="4" t="s">
        <v>1054</v>
      </c>
      <c r="AB400" s="4">
        <v>2013662</v>
      </c>
      <c r="AC400" s="4" t="s">
        <v>1080</v>
      </c>
      <c r="AD400" s="4" t="s">
        <v>1081</v>
      </c>
    </row>
    <row r="401" spans="1:48" x14ac:dyDescent="0.3">
      <c r="A401" s="4">
        <v>547</v>
      </c>
      <c r="B401" s="4" t="s">
        <v>567</v>
      </c>
      <c r="C401" s="4">
        <v>3.0644324863081098</v>
      </c>
      <c r="D401" s="4">
        <v>9.5676868645864097</v>
      </c>
      <c r="E401" s="4">
        <v>5.2128745647849204</v>
      </c>
      <c r="F401" s="4">
        <v>1.0576526077436199</v>
      </c>
      <c r="G401" s="4">
        <v>49.063197805318097</v>
      </c>
      <c r="H401" s="4">
        <v>36.598193265811098</v>
      </c>
      <c r="I401" s="4">
        <v>46.801299151354002</v>
      </c>
      <c r="J401" s="4" t="s">
        <v>567</v>
      </c>
      <c r="K401" s="4" t="s">
        <v>831</v>
      </c>
      <c r="L401" s="4">
        <v>614469</v>
      </c>
      <c r="M401" s="4">
        <v>617914</v>
      </c>
      <c r="N401" s="4" t="s">
        <v>1347</v>
      </c>
      <c r="O401" s="4" t="s">
        <v>1348</v>
      </c>
      <c r="P401" s="4">
        <v>2008544</v>
      </c>
      <c r="Q401" s="4" t="s">
        <v>876</v>
      </c>
      <c r="R401" s="4" t="s">
        <v>877</v>
      </c>
      <c r="S401" s="4">
        <v>2008544</v>
      </c>
      <c r="T401" s="4" t="s">
        <v>838</v>
      </c>
      <c r="U401" s="4" t="s">
        <v>843</v>
      </c>
      <c r="V401" s="4">
        <v>2008544</v>
      </c>
      <c r="W401" s="4" t="s">
        <v>1349</v>
      </c>
      <c r="X401" s="4" t="s">
        <v>1350</v>
      </c>
      <c r="Y401" s="4">
        <v>2008544</v>
      </c>
      <c r="Z401" s="4" t="s">
        <v>1351</v>
      </c>
      <c r="AA401" s="4" t="s">
        <v>1352</v>
      </c>
      <c r="AB401" s="4">
        <v>2008544</v>
      </c>
      <c r="AC401" s="4" t="s">
        <v>1353</v>
      </c>
      <c r="AD401" s="4" t="s">
        <v>1354</v>
      </c>
      <c r="AE401" s="4">
        <v>2008544</v>
      </c>
      <c r="AF401" s="4" t="s">
        <v>1355</v>
      </c>
      <c r="AG401" s="4" t="s">
        <v>1356</v>
      </c>
    </row>
    <row r="402" spans="1:48" x14ac:dyDescent="0.3">
      <c r="A402" s="4">
        <v>197</v>
      </c>
      <c r="B402" s="4" t="s">
        <v>622</v>
      </c>
      <c r="C402" s="4">
        <v>3.5052701383870399</v>
      </c>
      <c r="D402" s="4">
        <v>26.576907957184499</v>
      </c>
      <c r="E402" s="4">
        <v>88.618867601343595</v>
      </c>
      <c r="F402" s="4">
        <v>20.0953995471288</v>
      </c>
      <c r="G402" s="4">
        <v>780.00471612944602</v>
      </c>
      <c r="H402" s="4">
        <v>376.69359897981201</v>
      </c>
      <c r="I402" s="4">
        <v>380.83410093748802</v>
      </c>
      <c r="J402" s="4" t="s">
        <v>622</v>
      </c>
      <c r="K402" s="4" t="s">
        <v>831</v>
      </c>
      <c r="L402" s="4">
        <v>13850322</v>
      </c>
      <c r="M402" s="4">
        <v>13850992</v>
      </c>
      <c r="N402" s="4" t="s">
        <v>832</v>
      </c>
      <c r="O402" s="4" t="s">
        <v>833</v>
      </c>
      <c r="P402" s="4">
        <v>2134177</v>
      </c>
      <c r="Q402" s="4" t="s">
        <v>756</v>
      </c>
      <c r="R402" s="4" t="s">
        <v>757</v>
      </c>
      <c r="S402" s="4">
        <v>2134177</v>
      </c>
      <c r="T402" s="4" t="s">
        <v>794</v>
      </c>
      <c r="U402" s="4" t="s">
        <v>795</v>
      </c>
      <c r="V402" s="4">
        <v>2134177</v>
      </c>
      <c r="W402" s="4" t="s">
        <v>834</v>
      </c>
      <c r="X402" s="4" t="s">
        <v>835</v>
      </c>
      <c r="Y402" s="4">
        <v>2134177</v>
      </c>
      <c r="Z402" s="4" t="s">
        <v>760</v>
      </c>
      <c r="AA402" s="4" t="s">
        <v>761</v>
      </c>
    </row>
    <row r="403" spans="1:48" x14ac:dyDescent="0.3">
      <c r="A403" s="4">
        <v>636</v>
      </c>
      <c r="B403" s="4" t="s">
        <v>694</v>
      </c>
      <c r="C403" s="4">
        <v>5.3893607395159897</v>
      </c>
      <c r="D403" s="4">
        <v>0</v>
      </c>
      <c r="E403" s="4">
        <v>0</v>
      </c>
      <c r="F403" s="4">
        <v>1.0576526077436199</v>
      </c>
      <c r="G403" s="4">
        <v>13.0167667646762</v>
      </c>
      <c r="H403" s="4">
        <v>15.174860622409501</v>
      </c>
      <c r="I403" s="4">
        <v>19.271123179969301</v>
      </c>
      <c r="J403" s="4" t="s">
        <v>694</v>
      </c>
      <c r="K403" s="4" t="s">
        <v>831</v>
      </c>
      <c r="L403" s="4">
        <v>16138172</v>
      </c>
      <c r="M403" s="4">
        <v>16143815</v>
      </c>
      <c r="N403" s="4" t="s">
        <v>1626</v>
      </c>
      <c r="O403" s="4" t="s">
        <v>1477</v>
      </c>
      <c r="P403" s="4">
        <v>2115434</v>
      </c>
      <c r="Q403" s="4" t="s">
        <v>1478</v>
      </c>
      <c r="R403" s="4" t="s">
        <v>1479</v>
      </c>
      <c r="S403" s="4">
        <v>2115434</v>
      </c>
      <c r="T403" s="4" t="s">
        <v>876</v>
      </c>
      <c r="U403" s="4" t="s">
        <v>877</v>
      </c>
      <c r="V403" s="4">
        <v>2115434</v>
      </c>
      <c r="W403" s="4" t="s">
        <v>1379</v>
      </c>
      <c r="X403" s="4" t="s">
        <v>1380</v>
      </c>
      <c r="Y403" s="4">
        <v>2115434</v>
      </c>
      <c r="Z403" s="4" t="s">
        <v>794</v>
      </c>
      <c r="AA403" s="4" t="s">
        <v>795</v>
      </c>
      <c r="AB403" s="4">
        <v>2115434</v>
      </c>
      <c r="AC403" s="4" t="s">
        <v>823</v>
      </c>
      <c r="AD403" s="4" t="s">
        <v>824</v>
      </c>
      <c r="AE403" s="4">
        <v>2115434</v>
      </c>
      <c r="AF403" s="4" t="s">
        <v>1480</v>
      </c>
      <c r="AG403" s="4" t="s">
        <v>1481</v>
      </c>
      <c r="AH403" s="4">
        <v>2115434</v>
      </c>
      <c r="AI403" s="4" t="s">
        <v>823</v>
      </c>
      <c r="AJ403" s="4" t="s">
        <v>919</v>
      </c>
    </row>
    <row r="404" spans="1:48" x14ac:dyDescent="0.3">
      <c r="A404" s="4">
        <v>505</v>
      </c>
      <c r="B404" s="4" t="s">
        <v>281</v>
      </c>
      <c r="C404" s="4">
        <v>2.0453364475731202</v>
      </c>
      <c r="D404" s="4">
        <v>39.333823776632997</v>
      </c>
      <c r="E404" s="4">
        <v>57.341620212634098</v>
      </c>
      <c r="F404" s="4">
        <v>52.882630387181003</v>
      </c>
      <c r="G404" s="4">
        <v>154.19862167385699</v>
      </c>
      <c r="H404" s="4">
        <v>214.23332643401599</v>
      </c>
      <c r="I404" s="4">
        <v>248.68925627484199</v>
      </c>
      <c r="J404" s="4" t="s">
        <v>281</v>
      </c>
      <c r="K404" s="4" t="s">
        <v>840</v>
      </c>
      <c r="L404" s="4">
        <v>6657921</v>
      </c>
      <c r="M404" s="4">
        <v>6663735</v>
      </c>
      <c r="N404" s="4" t="s">
        <v>1648</v>
      </c>
      <c r="O404" s="4" t="s">
        <v>1649</v>
      </c>
      <c r="P404" s="4">
        <v>2083739</v>
      </c>
      <c r="Q404" s="4" t="s">
        <v>756</v>
      </c>
      <c r="R404" s="4" t="s">
        <v>757</v>
      </c>
      <c r="S404" s="4">
        <v>2083739</v>
      </c>
      <c r="T404" s="4" t="s">
        <v>758</v>
      </c>
      <c r="U404" s="4" t="s">
        <v>818</v>
      </c>
      <c r="V404" s="4">
        <v>2083739</v>
      </c>
      <c r="W404" s="4" t="s">
        <v>1491</v>
      </c>
      <c r="X404" s="4" t="s">
        <v>1492</v>
      </c>
      <c r="Y404" s="4">
        <v>2083739</v>
      </c>
      <c r="Z404" s="4" t="s">
        <v>1650</v>
      </c>
      <c r="AA404" s="4" t="s">
        <v>1651</v>
      </c>
    </row>
    <row r="405" spans="1:48" x14ac:dyDescent="0.3">
      <c r="A405" s="4">
        <v>496</v>
      </c>
      <c r="B405" s="4" t="s">
        <v>300</v>
      </c>
      <c r="C405" s="4">
        <v>2.0913623807499802</v>
      </c>
      <c r="D405" s="4">
        <v>68.036884370392201</v>
      </c>
      <c r="E405" s="4">
        <v>157.42881185650501</v>
      </c>
      <c r="F405" s="4">
        <v>96.246387304669398</v>
      </c>
      <c r="G405" s="4">
        <v>524.67582959156596</v>
      </c>
      <c r="H405" s="4">
        <v>423.11081970718197</v>
      </c>
      <c r="I405" s="4">
        <v>423.96470995932401</v>
      </c>
      <c r="J405" s="4" t="s">
        <v>300</v>
      </c>
      <c r="K405" s="4" t="s">
        <v>840</v>
      </c>
      <c r="L405" s="4">
        <v>829735</v>
      </c>
      <c r="M405" s="4">
        <v>836916</v>
      </c>
      <c r="N405" s="4" t="s">
        <v>1635</v>
      </c>
      <c r="O405" s="4" t="s">
        <v>1598</v>
      </c>
      <c r="P405" s="4">
        <v>2042673</v>
      </c>
      <c r="Q405" s="4" t="s">
        <v>874</v>
      </c>
      <c r="R405" s="4" t="s">
        <v>875</v>
      </c>
      <c r="S405" s="4">
        <v>2042673</v>
      </c>
      <c r="T405" s="4" t="s">
        <v>851</v>
      </c>
      <c r="U405" s="4" t="s">
        <v>852</v>
      </c>
      <c r="V405" s="4">
        <v>2042673</v>
      </c>
      <c r="W405" s="4" t="s">
        <v>1599</v>
      </c>
      <c r="X405" s="4" t="s">
        <v>1600</v>
      </c>
      <c r="Y405" s="4">
        <v>2042673</v>
      </c>
      <c r="Z405" s="4" t="s">
        <v>1601</v>
      </c>
      <c r="AA405" s="4" t="s">
        <v>1602</v>
      </c>
      <c r="AB405" s="4">
        <v>2042673</v>
      </c>
      <c r="AC405" s="4" t="s">
        <v>758</v>
      </c>
      <c r="AD405" s="4" t="s">
        <v>818</v>
      </c>
      <c r="AE405" s="4">
        <v>2042673</v>
      </c>
      <c r="AF405" s="4" t="s">
        <v>788</v>
      </c>
      <c r="AG405" s="4" t="s">
        <v>789</v>
      </c>
      <c r="AH405" s="4">
        <v>2042673</v>
      </c>
      <c r="AI405" s="4" t="s">
        <v>1636</v>
      </c>
      <c r="AJ405" s="4" t="s">
        <v>1637</v>
      </c>
      <c r="AK405" s="4">
        <v>2042673</v>
      </c>
      <c r="AL405" s="4" t="s">
        <v>874</v>
      </c>
      <c r="AM405" s="4" t="s">
        <v>1160</v>
      </c>
      <c r="AN405" s="4">
        <v>2042673</v>
      </c>
      <c r="AO405" s="4" t="s">
        <v>851</v>
      </c>
      <c r="AP405" s="4" t="s">
        <v>1104</v>
      </c>
      <c r="AQ405" s="4">
        <v>2042673</v>
      </c>
      <c r="AR405" s="4" t="s">
        <v>1599</v>
      </c>
      <c r="AS405" s="4" t="s">
        <v>1603</v>
      </c>
      <c r="AT405" s="4">
        <v>2042673</v>
      </c>
      <c r="AU405" s="4" t="s">
        <v>1601</v>
      </c>
      <c r="AV405" s="4" t="s">
        <v>1604</v>
      </c>
    </row>
    <row r="406" spans="1:48" x14ac:dyDescent="0.3">
      <c r="A406" s="4">
        <v>670</v>
      </c>
      <c r="B406" s="4" t="s">
        <v>305</v>
      </c>
      <c r="C406" s="4">
        <v>2.1083508982090602</v>
      </c>
      <c r="D406" s="4">
        <v>14.883068456023301</v>
      </c>
      <c r="E406" s="4">
        <v>35.447547040537501</v>
      </c>
      <c r="F406" s="4">
        <v>24.326009978103301</v>
      </c>
      <c r="G406" s="4">
        <v>113.14574187757</v>
      </c>
      <c r="H406" s="4">
        <v>99.082913475732497</v>
      </c>
      <c r="I406" s="4">
        <v>110.120703885539</v>
      </c>
      <c r="J406" s="4" t="s">
        <v>305</v>
      </c>
      <c r="K406" s="4" t="s">
        <v>840</v>
      </c>
      <c r="L406" s="4">
        <v>7372640</v>
      </c>
      <c r="M406" s="4">
        <v>7378983</v>
      </c>
      <c r="N406" s="4" t="s">
        <v>1660</v>
      </c>
      <c r="O406" s="4" t="s">
        <v>1168</v>
      </c>
      <c r="P406" s="4">
        <v>3440339</v>
      </c>
      <c r="Q406" s="4" t="s">
        <v>756</v>
      </c>
      <c r="R406" s="4" t="s">
        <v>757</v>
      </c>
      <c r="S406" s="4">
        <v>3440339</v>
      </c>
      <c r="T406" s="4" t="s">
        <v>1661</v>
      </c>
      <c r="U406" s="4" t="s">
        <v>1662</v>
      </c>
      <c r="V406" s="4">
        <v>3440339</v>
      </c>
      <c r="W406" s="4" t="s">
        <v>1169</v>
      </c>
      <c r="X406" s="4" t="s">
        <v>1170</v>
      </c>
      <c r="Y406" s="4">
        <v>3440339</v>
      </c>
      <c r="Z406" s="4" t="s">
        <v>760</v>
      </c>
      <c r="AA406" s="4" t="s">
        <v>761</v>
      </c>
    </row>
    <row r="407" spans="1:48" x14ac:dyDescent="0.3">
      <c r="A407" s="4">
        <v>364</v>
      </c>
      <c r="B407" s="4" t="s">
        <v>328</v>
      </c>
      <c r="C407" s="4">
        <v>2.1654219967312498</v>
      </c>
      <c r="D407" s="4">
        <v>60.595350142380603</v>
      </c>
      <c r="E407" s="4">
        <v>42.7455714312363</v>
      </c>
      <c r="F407" s="4">
        <v>72.978029934309802</v>
      </c>
      <c r="G407" s="4">
        <v>324.41787936577703</v>
      </c>
      <c r="H407" s="4">
        <v>209.77013213330801</v>
      </c>
      <c r="I407" s="4">
        <v>256.94830906625702</v>
      </c>
      <c r="J407" s="4" t="s">
        <v>328</v>
      </c>
      <c r="K407" s="4" t="s">
        <v>840</v>
      </c>
      <c r="L407" s="4">
        <v>7342791</v>
      </c>
      <c r="M407" s="4">
        <v>7344006</v>
      </c>
      <c r="N407" s="4" t="s">
        <v>1658</v>
      </c>
      <c r="O407" s="4" t="s">
        <v>1659</v>
      </c>
      <c r="P407" s="4">
        <v>2036003</v>
      </c>
      <c r="Q407" s="4" t="s">
        <v>1468</v>
      </c>
      <c r="R407" s="4" t="s">
        <v>1469</v>
      </c>
      <c r="S407" s="4">
        <v>2036003</v>
      </c>
      <c r="T407" s="4" t="s">
        <v>1026</v>
      </c>
      <c r="U407" s="4" t="s">
        <v>1027</v>
      </c>
      <c r="V407" s="4">
        <v>2036003</v>
      </c>
      <c r="W407" s="4" t="s">
        <v>1470</v>
      </c>
      <c r="X407" s="4" t="s">
        <v>1471</v>
      </c>
    </row>
    <row r="408" spans="1:48" x14ac:dyDescent="0.3">
      <c r="A408" s="4">
        <v>303</v>
      </c>
      <c r="B408" s="4" t="s">
        <v>353</v>
      </c>
      <c r="C408" s="4">
        <v>2.2360598003371601</v>
      </c>
      <c r="D408" s="4">
        <v>40.396900094920397</v>
      </c>
      <c r="E408" s="4">
        <v>45.873296170107302</v>
      </c>
      <c r="F408" s="4">
        <v>67.689766895591703</v>
      </c>
      <c r="G408" s="4">
        <v>293.37789708077997</v>
      </c>
      <c r="H408" s="4">
        <v>226.73027047600101</v>
      </c>
      <c r="I408" s="4">
        <v>205.558647253006</v>
      </c>
      <c r="J408" s="4" t="s">
        <v>353</v>
      </c>
      <c r="K408" s="4" t="s">
        <v>840</v>
      </c>
      <c r="L408" s="4">
        <v>18736522</v>
      </c>
      <c r="M408" s="4">
        <v>18745461</v>
      </c>
      <c r="N408" s="4" t="s">
        <v>1695</v>
      </c>
      <c r="O408" s="4" t="s">
        <v>1696</v>
      </c>
    </row>
    <row r="409" spans="1:48" x14ac:dyDescent="0.3">
      <c r="A409" s="4">
        <v>501</v>
      </c>
      <c r="B409" s="4" t="s">
        <v>368</v>
      </c>
      <c r="C409" s="4">
        <v>2.2862214161658798</v>
      </c>
      <c r="D409" s="4">
        <v>13.8199921377359</v>
      </c>
      <c r="E409" s="4">
        <v>32.319822301666498</v>
      </c>
      <c r="F409" s="4">
        <v>23.268357370359599</v>
      </c>
      <c r="G409" s="4">
        <v>130.167667646762</v>
      </c>
      <c r="H409" s="4">
        <v>108.901940937292</v>
      </c>
      <c r="I409" s="4">
        <v>100.02630602936399</v>
      </c>
      <c r="J409" s="4" t="s">
        <v>368</v>
      </c>
      <c r="K409" s="4" t="s">
        <v>840</v>
      </c>
      <c r="L409" s="4">
        <v>2280753</v>
      </c>
      <c r="M409" s="4">
        <v>2283667</v>
      </c>
      <c r="N409" s="4" t="s">
        <v>1639</v>
      </c>
      <c r="O409" s="4" t="s">
        <v>1640</v>
      </c>
      <c r="P409" s="4">
        <v>2017937</v>
      </c>
      <c r="Q409" s="4" t="s">
        <v>756</v>
      </c>
      <c r="R409" s="4" t="s">
        <v>757</v>
      </c>
      <c r="S409" s="4">
        <v>2017937</v>
      </c>
      <c r="T409" s="4" t="s">
        <v>838</v>
      </c>
      <c r="U409" s="4" t="s">
        <v>983</v>
      </c>
      <c r="V409" s="4">
        <v>2017937</v>
      </c>
      <c r="W409" s="4" t="s">
        <v>760</v>
      </c>
      <c r="X409" s="4" t="s">
        <v>761</v>
      </c>
    </row>
    <row r="410" spans="1:48" x14ac:dyDescent="0.3">
      <c r="A410" s="4">
        <v>91</v>
      </c>
      <c r="B410" s="4" t="s">
        <v>378</v>
      </c>
      <c r="C410" s="4">
        <v>2.3126580723036798</v>
      </c>
      <c r="D410" s="4">
        <v>290.219834892454</v>
      </c>
      <c r="E410" s="4">
        <v>308.602174235267</v>
      </c>
      <c r="F410" s="4">
        <v>393.446770080627</v>
      </c>
      <c r="G410" s="4">
        <v>2012.59239976917</v>
      </c>
      <c r="H410" s="4">
        <v>1427.3295373666299</v>
      </c>
      <c r="I410" s="4">
        <v>1490.30019258429</v>
      </c>
      <c r="J410" s="4" t="s">
        <v>378</v>
      </c>
      <c r="K410" s="4" t="s">
        <v>840</v>
      </c>
      <c r="L410" s="4">
        <v>9140745</v>
      </c>
      <c r="M410" s="4">
        <v>9142336</v>
      </c>
      <c r="N410" s="4" t="s">
        <v>1667</v>
      </c>
      <c r="O410" s="4" t="s">
        <v>1077</v>
      </c>
      <c r="P410" s="4">
        <v>2056915</v>
      </c>
      <c r="Q410" s="4" t="s">
        <v>1668</v>
      </c>
      <c r="R410" s="4" t="s">
        <v>1669</v>
      </c>
      <c r="S410" s="4">
        <v>2056915</v>
      </c>
      <c r="T410" s="4" t="s">
        <v>794</v>
      </c>
      <c r="U410" s="4" t="s">
        <v>795</v>
      </c>
      <c r="V410" s="4">
        <v>2056915</v>
      </c>
      <c r="W410" s="4" t="s">
        <v>768</v>
      </c>
      <c r="X410" s="4" t="s">
        <v>769</v>
      </c>
      <c r="Y410" s="4">
        <v>2056915</v>
      </c>
      <c r="Z410" s="4" t="s">
        <v>1670</v>
      </c>
      <c r="AA410" s="4" t="s">
        <v>1671</v>
      </c>
      <c r="AB410" s="4">
        <v>2056915</v>
      </c>
      <c r="AC410" s="4" t="s">
        <v>800</v>
      </c>
      <c r="AD410" s="4" t="s">
        <v>801</v>
      </c>
      <c r="AE410" s="4">
        <v>2056915</v>
      </c>
      <c r="AF410" s="4" t="s">
        <v>855</v>
      </c>
      <c r="AG410" s="4" t="s">
        <v>856</v>
      </c>
      <c r="AH410" s="4">
        <v>2056915</v>
      </c>
      <c r="AI410" s="4" t="s">
        <v>857</v>
      </c>
      <c r="AJ410" s="4" t="s">
        <v>1045</v>
      </c>
      <c r="AK410" s="4">
        <v>2056915</v>
      </c>
      <c r="AL410" s="4" t="s">
        <v>1670</v>
      </c>
      <c r="AM410" s="4" t="s">
        <v>1672</v>
      </c>
      <c r="AN410" s="4">
        <v>2056915</v>
      </c>
      <c r="AO410" s="4" t="s">
        <v>800</v>
      </c>
      <c r="AP410" s="4" t="s">
        <v>807</v>
      </c>
    </row>
    <row r="411" spans="1:48" x14ac:dyDescent="0.3">
      <c r="A411" s="4">
        <v>111</v>
      </c>
      <c r="B411" s="4" t="s">
        <v>465</v>
      </c>
      <c r="C411" s="4">
        <v>2.5641047478030501</v>
      </c>
      <c r="D411" s="4">
        <v>36.144594821770902</v>
      </c>
      <c r="E411" s="4">
        <v>45.873296170107302</v>
      </c>
      <c r="F411" s="4">
        <v>31.729578232308601</v>
      </c>
      <c r="G411" s="4">
        <v>256.33017628900899</v>
      </c>
      <c r="H411" s="4">
        <v>215.12596529415799</v>
      </c>
      <c r="I411" s="4">
        <v>201.88795712348801</v>
      </c>
      <c r="J411" s="4" t="s">
        <v>465</v>
      </c>
      <c r="K411" s="4" t="s">
        <v>840</v>
      </c>
      <c r="L411" s="4">
        <v>16228303</v>
      </c>
      <c r="M411" s="4">
        <v>16230740</v>
      </c>
      <c r="N411" s="4" t="s">
        <v>1576</v>
      </c>
      <c r="O411" s="4" t="s">
        <v>1577</v>
      </c>
      <c r="P411" s="4">
        <v>2034849</v>
      </c>
      <c r="Q411" s="4" t="s">
        <v>768</v>
      </c>
      <c r="R411" s="4" t="s">
        <v>769</v>
      </c>
      <c r="S411" s="4">
        <v>2034849</v>
      </c>
      <c r="T411" s="4" t="s">
        <v>798</v>
      </c>
      <c r="U411" s="4" t="s">
        <v>799</v>
      </c>
      <c r="V411" s="4">
        <v>2034849</v>
      </c>
      <c r="W411" s="4" t="s">
        <v>1578</v>
      </c>
      <c r="X411" s="4" t="s">
        <v>1579</v>
      </c>
      <c r="Y411" s="4">
        <v>2034849</v>
      </c>
      <c r="Z411" s="4" t="s">
        <v>1580</v>
      </c>
      <c r="AA411" s="4" t="s">
        <v>1581</v>
      </c>
      <c r="AB411" s="4">
        <v>2034849</v>
      </c>
      <c r="AC411" s="4" t="s">
        <v>800</v>
      </c>
      <c r="AD411" s="4" t="s">
        <v>801</v>
      </c>
      <c r="AE411" s="4">
        <v>2034849</v>
      </c>
      <c r="AF411" s="4" t="s">
        <v>855</v>
      </c>
      <c r="AG411" s="4" t="s">
        <v>856</v>
      </c>
      <c r="AH411" s="4">
        <v>2034849</v>
      </c>
      <c r="AI411" s="4" t="s">
        <v>857</v>
      </c>
      <c r="AJ411" s="4" t="s">
        <v>1582</v>
      </c>
      <c r="AK411" s="4">
        <v>2034849</v>
      </c>
      <c r="AL411" s="4" t="s">
        <v>802</v>
      </c>
      <c r="AM411" s="4" t="s">
        <v>861</v>
      </c>
    </row>
    <row r="412" spans="1:48" x14ac:dyDescent="0.3">
      <c r="A412" s="4">
        <v>211</v>
      </c>
      <c r="B412" s="4" t="s">
        <v>513</v>
      </c>
      <c r="C412" s="4">
        <v>2.7810893059530701</v>
      </c>
      <c r="D412" s="4">
        <v>10.6307631828738</v>
      </c>
      <c r="E412" s="4">
        <v>15.6386236943548</v>
      </c>
      <c r="F412" s="4">
        <v>16.922441723897901</v>
      </c>
      <c r="G412" s="4">
        <v>85.109628845960103</v>
      </c>
      <c r="H412" s="4">
        <v>108.00930207715</v>
      </c>
      <c r="I412" s="4">
        <v>103.696996158882</v>
      </c>
      <c r="J412" s="4" t="s">
        <v>513</v>
      </c>
      <c r="K412" s="4" t="s">
        <v>840</v>
      </c>
      <c r="L412" s="4">
        <v>3158126</v>
      </c>
      <c r="M412" s="4">
        <v>3159168</v>
      </c>
      <c r="N412" s="4" t="s">
        <v>1641</v>
      </c>
      <c r="O412" s="4" t="s">
        <v>1446</v>
      </c>
      <c r="P412" s="4">
        <v>2062677</v>
      </c>
      <c r="Q412" s="4" t="s">
        <v>756</v>
      </c>
      <c r="R412" s="4" t="s">
        <v>757</v>
      </c>
      <c r="S412" s="4">
        <v>2062677</v>
      </c>
      <c r="T412" s="4" t="s">
        <v>758</v>
      </c>
      <c r="U412" s="4" t="s">
        <v>759</v>
      </c>
      <c r="V412" s="4">
        <v>2062677</v>
      </c>
      <c r="W412" s="4" t="s">
        <v>760</v>
      </c>
      <c r="X412" s="4" t="s">
        <v>761</v>
      </c>
    </row>
    <row r="413" spans="1:48" x14ac:dyDescent="0.3">
      <c r="A413" s="4">
        <v>51</v>
      </c>
      <c r="B413" s="4" t="s">
        <v>529</v>
      </c>
      <c r="C413" s="4">
        <v>2.8532847299454902</v>
      </c>
      <c r="D413" s="4">
        <v>170.09221092598099</v>
      </c>
      <c r="E413" s="4">
        <v>300.26157493161099</v>
      </c>
      <c r="F413" s="4">
        <v>173.45502766995401</v>
      </c>
      <c r="G413" s="4">
        <v>1659.1371176206601</v>
      </c>
      <c r="H413" s="4">
        <v>1430.9000928072001</v>
      </c>
      <c r="I413" s="4">
        <v>1563.7139951746501</v>
      </c>
      <c r="J413" s="4" t="s">
        <v>529</v>
      </c>
      <c r="K413" s="4" t="s">
        <v>840</v>
      </c>
      <c r="L413" s="4">
        <v>10182634</v>
      </c>
      <c r="M413" s="4">
        <v>10187353</v>
      </c>
      <c r="N413" s="4" t="s">
        <v>1680</v>
      </c>
      <c r="O413" s="4" t="s">
        <v>1681</v>
      </c>
    </row>
    <row r="414" spans="1:48" x14ac:dyDescent="0.3">
      <c r="A414" s="4">
        <v>178</v>
      </c>
      <c r="B414" s="4" t="s">
        <v>540</v>
      </c>
      <c r="C414" s="4">
        <v>2.90841904362521</v>
      </c>
      <c r="D414" s="4">
        <v>28.703060593759201</v>
      </c>
      <c r="E414" s="4">
        <v>13.5534738684408</v>
      </c>
      <c r="F414" s="4">
        <v>14.8071365084107</v>
      </c>
      <c r="G414" s="4">
        <v>174.22441669643601</v>
      </c>
      <c r="H414" s="4">
        <v>136.573745601685</v>
      </c>
      <c r="I414" s="4">
        <v>117.462084144575</v>
      </c>
      <c r="J414" s="4" t="s">
        <v>540</v>
      </c>
      <c r="K414" s="4" t="s">
        <v>840</v>
      </c>
      <c r="L414" s="4">
        <v>6358046</v>
      </c>
      <c r="M414" s="4">
        <v>6362407</v>
      </c>
      <c r="N414" s="4" t="s">
        <v>1646</v>
      </c>
      <c r="O414" s="4" t="s">
        <v>1647</v>
      </c>
    </row>
    <row r="415" spans="1:48" x14ac:dyDescent="0.3">
      <c r="A415" s="4">
        <v>288</v>
      </c>
      <c r="B415" s="4" t="s">
        <v>572</v>
      </c>
      <c r="C415" s="4">
        <v>3.1085332159258998</v>
      </c>
      <c r="D415" s="4">
        <v>5.31538159143689</v>
      </c>
      <c r="E415" s="4">
        <v>11.468324042526801</v>
      </c>
      <c r="F415" s="4">
        <v>5.2882630387181004</v>
      </c>
      <c r="G415" s="4">
        <v>54.069646560962902</v>
      </c>
      <c r="H415" s="4">
        <v>73.196386531622196</v>
      </c>
      <c r="I415" s="4">
        <v>63.319404734184801</v>
      </c>
      <c r="J415" s="4" t="s">
        <v>572</v>
      </c>
      <c r="K415" s="4" t="s">
        <v>840</v>
      </c>
      <c r="L415" s="4">
        <v>22977</v>
      </c>
      <c r="M415" s="4">
        <v>27082</v>
      </c>
      <c r="N415" s="4" t="s">
        <v>1347</v>
      </c>
      <c r="O415" s="4" t="s">
        <v>1348</v>
      </c>
      <c r="P415" s="4">
        <v>2008544</v>
      </c>
      <c r="Q415" s="4" t="s">
        <v>876</v>
      </c>
      <c r="R415" s="4" t="s">
        <v>877</v>
      </c>
      <c r="S415" s="4">
        <v>2008544</v>
      </c>
      <c r="T415" s="4" t="s">
        <v>838</v>
      </c>
      <c r="U415" s="4" t="s">
        <v>843</v>
      </c>
      <c r="V415" s="4">
        <v>2008544</v>
      </c>
      <c r="W415" s="4" t="s">
        <v>1349</v>
      </c>
      <c r="X415" s="4" t="s">
        <v>1350</v>
      </c>
      <c r="Y415" s="4">
        <v>2008544</v>
      </c>
      <c r="Z415" s="4" t="s">
        <v>1351</v>
      </c>
      <c r="AA415" s="4" t="s">
        <v>1352</v>
      </c>
      <c r="AB415" s="4">
        <v>2008544</v>
      </c>
      <c r="AC415" s="4" t="s">
        <v>1353</v>
      </c>
      <c r="AD415" s="4" t="s">
        <v>1354</v>
      </c>
      <c r="AE415" s="4">
        <v>2008544</v>
      </c>
      <c r="AF415" s="4" t="s">
        <v>1355</v>
      </c>
      <c r="AG415" s="4" t="s">
        <v>1356</v>
      </c>
    </row>
    <row r="416" spans="1:48" x14ac:dyDescent="0.3">
      <c r="A416" s="4">
        <v>531</v>
      </c>
      <c r="B416" s="4" t="s">
        <v>608</v>
      </c>
      <c r="C416" s="4">
        <v>3.3830497993184601</v>
      </c>
      <c r="D416" s="4">
        <v>2.1261526365747598</v>
      </c>
      <c r="E416" s="4">
        <v>6.2554494777418999</v>
      </c>
      <c r="F416" s="4">
        <v>1.0576526077436199</v>
      </c>
      <c r="G416" s="4">
        <v>30.0386925338683</v>
      </c>
      <c r="H416" s="4">
        <v>35.705554405669403</v>
      </c>
      <c r="I416" s="4">
        <v>33.036211165661598</v>
      </c>
      <c r="J416" s="4" t="s">
        <v>608</v>
      </c>
      <c r="K416" s="4" t="s">
        <v>840</v>
      </c>
      <c r="L416" s="4">
        <v>2219007</v>
      </c>
      <c r="M416" s="4">
        <v>2220843</v>
      </c>
      <c r="N416" s="4" t="s">
        <v>1638</v>
      </c>
      <c r="O416" s="4" t="s">
        <v>1188</v>
      </c>
      <c r="P416" s="4">
        <v>2134287</v>
      </c>
      <c r="Q416" s="4" t="s">
        <v>756</v>
      </c>
      <c r="R416" s="4" t="s">
        <v>757</v>
      </c>
      <c r="S416" s="4">
        <v>2134287</v>
      </c>
      <c r="T416" s="4" t="s">
        <v>838</v>
      </c>
      <c r="U416" s="4" t="s">
        <v>983</v>
      </c>
      <c r="V416" s="4">
        <v>2134287</v>
      </c>
      <c r="W416" s="4" t="s">
        <v>760</v>
      </c>
      <c r="X416" s="4" t="s">
        <v>761</v>
      </c>
    </row>
    <row r="417" spans="1:36" x14ac:dyDescent="0.3">
      <c r="A417" s="4">
        <v>4</v>
      </c>
      <c r="B417" s="4" t="s">
        <v>615</v>
      </c>
      <c r="C417" s="4">
        <v>3.4323119484790698</v>
      </c>
      <c r="D417" s="4">
        <v>75.478418598403906</v>
      </c>
      <c r="E417" s="4">
        <v>64.639644603332997</v>
      </c>
      <c r="F417" s="4">
        <v>63.459156464617202</v>
      </c>
      <c r="G417" s="4">
        <v>738.95183633315901</v>
      </c>
      <c r="H417" s="4">
        <v>749.81664251905704</v>
      </c>
      <c r="I417" s="4">
        <v>708.44319499696599</v>
      </c>
      <c r="J417" s="4" t="s">
        <v>615</v>
      </c>
      <c r="K417" s="4" t="s">
        <v>840</v>
      </c>
      <c r="L417" s="4">
        <v>6219956</v>
      </c>
      <c r="M417" s="4">
        <v>6220872</v>
      </c>
      <c r="N417" s="4" t="s">
        <v>936</v>
      </c>
      <c r="O417" s="4" t="s">
        <v>937</v>
      </c>
      <c r="P417" s="4">
        <v>2195340</v>
      </c>
      <c r="Q417" s="4" t="s">
        <v>851</v>
      </c>
      <c r="R417" s="4" t="s">
        <v>852</v>
      </c>
      <c r="S417" s="4">
        <v>2195340</v>
      </c>
      <c r="T417" s="4" t="s">
        <v>838</v>
      </c>
      <c r="U417" s="4" t="s">
        <v>843</v>
      </c>
      <c r="V417" s="4">
        <v>2195340</v>
      </c>
      <c r="W417" s="4" t="s">
        <v>938</v>
      </c>
      <c r="X417" s="4" t="s">
        <v>939</v>
      </c>
      <c r="Y417" s="4">
        <v>2195340</v>
      </c>
      <c r="Z417" s="4" t="s">
        <v>940</v>
      </c>
      <c r="AA417" s="4" t="s">
        <v>941</v>
      </c>
      <c r="AB417" s="4">
        <v>2195340</v>
      </c>
      <c r="AC417" s="4" t="s">
        <v>942</v>
      </c>
      <c r="AD417" s="4" t="s">
        <v>943</v>
      </c>
      <c r="AE417" s="4">
        <v>2195340</v>
      </c>
      <c r="AF417" s="4" t="s">
        <v>786</v>
      </c>
      <c r="AG417" s="4" t="s">
        <v>944</v>
      </c>
      <c r="AH417" s="4">
        <v>2195340</v>
      </c>
      <c r="AI417" s="4" t="s">
        <v>851</v>
      </c>
      <c r="AJ417" s="4" t="s">
        <v>945</v>
      </c>
    </row>
    <row r="418" spans="1:36" x14ac:dyDescent="0.3">
      <c r="A418" s="4">
        <v>582</v>
      </c>
      <c r="B418" s="4" t="s">
        <v>621</v>
      </c>
      <c r="C418" s="4">
        <v>3.4903871953048702</v>
      </c>
      <c r="D418" s="4">
        <v>9.5676868645864097</v>
      </c>
      <c r="E418" s="4">
        <v>2.08514982591397</v>
      </c>
      <c r="F418" s="4">
        <v>0</v>
      </c>
      <c r="G418" s="4">
        <v>32.041272036126102</v>
      </c>
      <c r="H418" s="4">
        <v>54.450970468645799</v>
      </c>
      <c r="I418" s="4">
        <v>44.0482815542155</v>
      </c>
      <c r="J418" s="4" t="s">
        <v>621</v>
      </c>
      <c r="K418" s="4" t="s">
        <v>840</v>
      </c>
      <c r="L418" s="4">
        <v>17067993</v>
      </c>
      <c r="M418" s="4">
        <v>17070251</v>
      </c>
      <c r="N418" s="4" t="s">
        <v>1688</v>
      </c>
      <c r="O418" s="4" t="s">
        <v>763</v>
      </c>
      <c r="P418" s="4">
        <v>2088821</v>
      </c>
      <c r="Q418" s="4" t="s">
        <v>764</v>
      </c>
      <c r="R418" s="4" t="s">
        <v>765</v>
      </c>
      <c r="S418" s="4">
        <v>2088821</v>
      </c>
      <c r="T418" s="4" t="s">
        <v>766</v>
      </c>
      <c r="U418" s="4" t="s">
        <v>767</v>
      </c>
      <c r="V418" s="4">
        <v>2088821</v>
      </c>
      <c r="W418" s="4" t="s">
        <v>768</v>
      </c>
      <c r="X418" s="4" t="s">
        <v>769</v>
      </c>
      <c r="Y418" s="4">
        <v>2088821</v>
      </c>
      <c r="Z418" s="4" t="s">
        <v>770</v>
      </c>
      <c r="AA418" s="4" t="s">
        <v>1153</v>
      </c>
      <c r="AB418" s="4">
        <v>2088821</v>
      </c>
      <c r="AC418" s="4" t="s">
        <v>764</v>
      </c>
      <c r="AD418" s="4" t="s">
        <v>1154</v>
      </c>
      <c r="AE418" s="4">
        <v>2088821</v>
      </c>
      <c r="AF418" s="4" t="s">
        <v>768</v>
      </c>
      <c r="AG418" s="4" t="s">
        <v>1155</v>
      </c>
      <c r="AH418" s="4">
        <v>2088821</v>
      </c>
      <c r="AI418" s="4" t="s">
        <v>857</v>
      </c>
      <c r="AJ418" s="4" t="s">
        <v>858</v>
      </c>
    </row>
    <row r="419" spans="1:36" x14ac:dyDescent="0.3">
      <c r="A419" s="4">
        <v>56</v>
      </c>
      <c r="B419" s="4" t="s">
        <v>685</v>
      </c>
      <c r="C419" s="4">
        <v>4.8433233339309103</v>
      </c>
      <c r="D419" s="4">
        <v>1.0630763182873799</v>
      </c>
      <c r="E419" s="4">
        <v>9.3831742166128507</v>
      </c>
      <c r="F419" s="4">
        <v>2.1153052154872398</v>
      </c>
      <c r="G419" s="4">
        <v>129.16637789563401</v>
      </c>
      <c r="H419" s="4">
        <v>115.15041295828399</v>
      </c>
      <c r="I419" s="4">
        <v>118.379756676954</v>
      </c>
      <c r="J419" s="4" t="s">
        <v>685</v>
      </c>
      <c r="K419" s="4" t="s">
        <v>840</v>
      </c>
      <c r="L419" s="4">
        <v>9321469</v>
      </c>
      <c r="M419" s="4">
        <v>9325797</v>
      </c>
      <c r="N419" s="4" t="s">
        <v>1674</v>
      </c>
      <c r="O419" s="4" t="s">
        <v>1675</v>
      </c>
      <c r="P419" s="4">
        <v>2165340</v>
      </c>
      <c r="Q419" s="4" t="s">
        <v>1676</v>
      </c>
      <c r="R419" s="4" t="s">
        <v>1677</v>
      </c>
      <c r="S419" s="4">
        <v>2165340</v>
      </c>
      <c r="T419" s="4" t="s">
        <v>1678</v>
      </c>
      <c r="U419" s="4" t="s">
        <v>1679</v>
      </c>
    </row>
    <row r="420" spans="1:36" x14ac:dyDescent="0.3">
      <c r="A420" s="4">
        <v>416</v>
      </c>
      <c r="B420" s="4" t="s">
        <v>691</v>
      </c>
      <c r="C420" s="4">
        <v>5.0256085389151002</v>
      </c>
      <c r="D420" s="4">
        <v>1.0630763182873799</v>
      </c>
      <c r="E420" s="4">
        <v>0</v>
      </c>
      <c r="F420" s="4">
        <v>2.1153052154872398</v>
      </c>
      <c r="G420" s="4">
        <v>59.076095316607599</v>
      </c>
      <c r="H420" s="4">
        <v>24.101249223826802</v>
      </c>
      <c r="I420" s="4">
        <v>20.188795712348799</v>
      </c>
      <c r="J420" s="4" t="s">
        <v>691</v>
      </c>
      <c r="K420" s="4" t="s">
        <v>840</v>
      </c>
      <c r="L420" s="4">
        <v>14829267</v>
      </c>
      <c r="M420" s="4">
        <v>14834832</v>
      </c>
      <c r="N420" s="4" t="s">
        <v>1682</v>
      </c>
      <c r="O420" s="4" t="s">
        <v>1683</v>
      </c>
      <c r="P420" s="4">
        <v>2041129</v>
      </c>
      <c r="Q420" s="4" t="s">
        <v>1684</v>
      </c>
      <c r="R420" s="4" t="s">
        <v>1685</v>
      </c>
      <c r="S420" s="4">
        <v>2041129</v>
      </c>
      <c r="T420" s="4" t="s">
        <v>1686</v>
      </c>
      <c r="U420" s="4" t="s">
        <v>1687</v>
      </c>
      <c r="V420" s="4">
        <v>2041129</v>
      </c>
      <c r="W420" s="4" t="s">
        <v>1288</v>
      </c>
      <c r="X420" s="4" t="s">
        <v>1289</v>
      </c>
    </row>
    <row r="421" spans="1:36" x14ac:dyDescent="0.3">
      <c r="A421" s="4">
        <v>414</v>
      </c>
      <c r="B421" s="4" t="s">
        <v>709</v>
      </c>
      <c r="C421" s="4">
        <v>6.2923716002209504</v>
      </c>
      <c r="D421" s="4">
        <v>1.0630763182873799</v>
      </c>
      <c r="E421" s="4">
        <v>0</v>
      </c>
      <c r="F421" s="4">
        <v>0</v>
      </c>
      <c r="G421" s="4">
        <v>12.015477013547301</v>
      </c>
      <c r="H421" s="4">
        <v>49.095137307795397</v>
      </c>
      <c r="I421" s="4">
        <v>27.530175971384701</v>
      </c>
      <c r="J421" s="4" t="s">
        <v>709</v>
      </c>
      <c r="K421" s="4" t="s">
        <v>840</v>
      </c>
      <c r="L421" s="4">
        <v>6712305</v>
      </c>
      <c r="M421" s="4">
        <v>6724604</v>
      </c>
      <c r="N421" s="4" t="s">
        <v>1652</v>
      </c>
      <c r="O421" s="4" t="s">
        <v>1653</v>
      </c>
      <c r="P421" s="4">
        <v>2177546</v>
      </c>
      <c r="Q421" s="4" t="s">
        <v>756</v>
      </c>
      <c r="R421" s="4" t="s">
        <v>757</v>
      </c>
      <c r="S421" s="4">
        <v>2177546</v>
      </c>
      <c r="T421" s="4" t="s">
        <v>794</v>
      </c>
      <c r="U421" s="4" t="s">
        <v>795</v>
      </c>
      <c r="V421" s="4">
        <v>2177546</v>
      </c>
      <c r="W421" s="4" t="s">
        <v>823</v>
      </c>
      <c r="X421" s="4" t="s">
        <v>1654</v>
      </c>
      <c r="Y421" s="4">
        <v>2177546</v>
      </c>
      <c r="Z421" s="4" t="s">
        <v>1351</v>
      </c>
      <c r="AA421" s="4" t="s">
        <v>1655</v>
      </c>
    </row>
    <row r="422" spans="1:36" x14ac:dyDescent="0.3">
      <c r="A422" s="4">
        <v>209</v>
      </c>
      <c r="B422" s="4" t="s">
        <v>269</v>
      </c>
      <c r="C422" s="4">
        <v>2.0122859295336699</v>
      </c>
      <c r="D422" s="4">
        <v>82.919952826415496</v>
      </c>
      <c r="E422" s="4">
        <v>107.385216034569</v>
      </c>
      <c r="F422" s="4">
        <v>115.284134244055</v>
      </c>
      <c r="G422" s="4">
        <v>382.49268493125601</v>
      </c>
      <c r="H422" s="4">
        <v>440.96359691001697</v>
      </c>
      <c r="I422" s="4">
        <v>409.28194944125198</v>
      </c>
      <c r="J422" s="4" t="s">
        <v>269</v>
      </c>
      <c r="K422" s="4" t="s">
        <v>844</v>
      </c>
      <c r="L422" s="4">
        <v>23821692</v>
      </c>
      <c r="M422" s="4">
        <v>23825984</v>
      </c>
      <c r="N422" s="4" t="s">
        <v>1783</v>
      </c>
      <c r="O422" s="4" t="s">
        <v>1784</v>
      </c>
      <c r="P422" s="4">
        <v>2167365</v>
      </c>
      <c r="Q422" s="4" t="s">
        <v>1359</v>
      </c>
      <c r="R422" s="4" t="s">
        <v>1362</v>
      </c>
    </row>
    <row r="423" spans="1:36" x14ac:dyDescent="0.3">
      <c r="A423" s="4">
        <v>374</v>
      </c>
      <c r="B423" s="4" t="s">
        <v>291</v>
      </c>
      <c r="C423" s="4">
        <v>2.0725397138548001</v>
      </c>
      <c r="D423" s="4">
        <v>66.9738080521049</v>
      </c>
      <c r="E423" s="4">
        <v>104.257491295698</v>
      </c>
      <c r="F423" s="4">
        <v>57.113240818155496</v>
      </c>
      <c r="G423" s="4">
        <v>318.41014085900298</v>
      </c>
      <c r="H423" s="4">
        <v>287.429712965639</v>
      </c>
      <c r="I423" s="4">
        <v>355.13927003086297</v>
      </c>
      <c r="J423" s="4" t="s">
        <v>291</v>
      </c>
      <c r="K423" s="4" t="s">
        <v>844</v>
      </c>
      <c r="L423" s="4">
        <v>19301151</v>
      </c>
      <c r="M423" s="4">
        <v>19309230</v>
      </c>
      <c r="N423" s="4" t="s">
        <v>1755</v>
      </c>
      <c r="O423" s="4" t="s">
        <v>1756</v>
      </c>
    </row>
    <row r="424" spans="1:36" x14ac:dyDescent="0.3">
      <c r="A424" s="4">
        <v>304</v>
      </c>
      <c r="B424" s="4" t="s">
        <v>309</v>
      </c>
      <c r="C424" s="4">
        <v>2.1167034776846201</v>
      </c>
      <c r="D424" s="4">
        <v>500.70894591335502</v>
      </c>
      <c r="E424" s="4">
        <v>845.52825440811398</v>
      </c>
      <c r="F424" s="4">
        <v>695.93541589530196</v>
      </c>
      <c r="G424" s="4">
        <v>2136.75232890916</v>
      </c>
      <c r="H424" s="4">
        <v>3437.5522504058199</v>
      </c>
      <c r="I424" s="4">
        <v>3282.5146483214398</v>
      </c>
      <c r="J424" s="4" t="s">
        <v>309</v>
      </c>
      <c r="K424" s="4" t="s">
        <v>844</v>
      </c>
      <c r="L424" s="4">
        <v>16562801</v>
      </c>
      <c r="M424" s="4">
        <v>16566309</v>
      </c>
      <c r="N424" s="4" t="s">
        <v>1754</v>
      </c>
      <c r="O424" s="4" t="s">
        <v>1077</v>
      </c>
      <c r="P424" s="4">
        <v>2169368</v>
      </c>
      <c r="Q424" s="4" t="s">
        <v>794</v>
      </c>
      <c r="R424" s="4" t="s">
        <v>795</v>
      </c>
      <c r="S424" s="4">
        <v>2169368</v>
      </c>
      <c r="T424" s="4" t="s">
        <v>1670</v>
      </c>
      <c r="U424" s="4" t="s">
        <v>1671</v>
      </c>
      <c r="V424" s="4">
        <v>2169368</v>
      </c>
      <c r="W424" s="4" t="s">
        <v>800</v>
      </c>
      <c r="X424" s="4" t="s">
        <v>807</v>
      </c>
    </row>
    <row r="425" spans="1:36" x14ac:dyDescent="0.3">
      <c r="A425" s="4">
        <v>341</v>
      </c>
      <c r="B425" s="4" t="s">
        <v>310</v>
      </c>
      <c r="C425" s="4">
        <v>2.1177017931422499</v>
      </c>
      <c r="D425" s="4">
        <v>35.081518503483501</v>
      </c>
      <c r="E425" s="4">
        <v>47.958445996021297</v>
      </c>
      <c r="F425" s="4">
        <v>51.824977779437397</v>
      </c>
      <c r="G425" s="4">
        <v>226.291483755141</v>
      </c>
      <c r="H425" s="4">
        <v>169.60138342693</v>
      </c>
      <c r="I425" s="4">
        <v>189.95821420255399</v>
      </c>
      <c r="J425" s="4" t="s">
        <v>310</v>
      </c>
      <c r="K425" s="4" t="s">
        <v>844</v>
      </c>
      <c r="L425" s="4">
        <v>25875397</v>
      </c>
      <c r="M425" s="4">
        <v>25881357</v>
      </c>
      <c r="N425" s="4" t="s">
        <v>1660</v>
      </c>
      <c r="O425" s="4" t="s">
        <v>1168</v>
      </c>
      <c r="P425" s="4">
        <v>3440339</v>
      </c>
      <c r="Q425" s="4" t="s">
        <v>756</v>
      </c>
      <c r="R425" s="4" t="s">
        <v>757</v>
      </c>
      <c r="S425" s="4">
        <v>3440339</v>
      </c>
      <c r="T425" s="4" t="s">
        <v>1661</v>
      </c>
      <c r="U425" s="4" t="s">
        <v>1662</v>
      </c>
      <c r="V425" s="4">
        <v>3440339</v>
      </c>
      <c r="W425" s="4" t="s">
        <v>1169</v>
      </c>
      <c r="X425" s="4" t="s">
        <v>1170</v>
      </c>
      <c r="Y425" s="4">
        <v>3440339</v>
      </c>
      <c r="Z425" s="4" t="s">
        <v>760</v>
      </c>
      <c r="AA425" s="4" t="s">
        <v>761</v>
      </c>
    </row>
    <row r="426" spans="1:36" x14ac:dyDescent="0.3">
      <c r="A426" s="4">
        <v>650</v>
      </c>
      <c r="B426" s="4" t="s">
        <v>335</v>
      </c>
      <c r="C426" s="4">
        <v>2.1782352933637501</v>
      </c>
      <c r="D426" s="4">
        <v>15.946144774310699</v>
      </c>
      <c r="E426" s="4">
        <v>13.5534738684408</v>
      </c>
      <c r="F426" s="4">
        <v>28.556620409077698</v>
      </c>
      <c r="G426" s="4">
        <v>87.112208348217905</v>
      </c>
      <c r="H426" s="4">
        <v>90.156524874315195</v>
      </c>
      <c r="I426" s="4">
        <v>85.343545511292604</v>
      </c>
      <c r="J426" s="4" t="s">
        <v>335</v>
      </c>
      <c r="K426" s="4" t="s">
        <v>844</v>
      </c>
      <c r="L426" s="4">
        <v>5604404</v>
      </c>
      <c r="M426" s="4">
        <v>5605952</v>
      </c>
      <c r="N426" s="4" t="s">
        <v>1165</v>
      </c>
      <c r="O426" s="4" t="s">
        <v>1166</v>
      </c>
    </row>
    <row r="427" spans="1:36" x14ac:dyDescent="0.3">
      <c r="A427" s="4">
        <v>575</v>
      </c>
      <c r="B427" s="4" t="s">
        <v>343</v>
      </c>
      <c r="C427" s="4">
        <v>2.19048864646608</v>
      </c>
      <c r="D427" s="4">
        <v>32.9553658669087</v>
      </c>
      <c r="E427" s="4">
        <v>75.065393732902805</v>
      </c>
      <c r="F427" s="4">
        <v>72.978029934309802</v>
      </c>
      <c r="G427" s="4">
        <v>190.245052714499</v>
      </c>
      <c r="H427" s="4">
        <v>330.27637825244199</v>
      </c>
      <c r="I427" s="4">
        <v>305.58495328237001</v>
      </c>
      <c r="J427" s="4" t="s">
        <v>343</v>
      </c>
      <c r="K427" s="4" t="s">
        <v>844</v>
      </c>
      <c r="L427" s="4">
        <v>19970436</v>
      </c>
      <c r="M427" s="4">
        <v>19972646</v>
      </c>
      <c r="N427" s="4" t="s">
        <v>1759</v>
      </c>
      <c r="O427" s="4" t="s">
        <v>1760</v>
      </c>
      <c r="P427" s="4">
        <v>2084917</v>
      </c>
      <c r="Q427" s="4" t="s">
        <v>794</v>
      </c>
      <c r="R427" s="4" t="s">
        <v>1761</v>
      </c>
    </row>
    <row r="428" spans="1:36" x14ac:dyDescent="0.3">
      <c r="A428" s="4">
        <v>581</v>
      </c>
      <c r="B428" s="4" t="s">
        <v>347</v>
      </c>
      <c r="C428" s="4">
        <v>2.2058852278490799</v>
      </c>
      <c r="D428" s="4">
        <v>24.450755320609701</v>
      </c>
      <c r="E428" s="4">
        <v>41.702996518279399</v>
      </c>
      <c r="F428" s="4">
        <v>38.075493878770303</v>
      </c>
      <c r="G428" s="4">
        <v>102.131554615152</v>
      </c>
      <c r="H428" s="4">
        <v>180.31304974862999</v>
      </c>
      <c r="I428" s="4">
        <v>198.21726699396999</v>
      </c>
      <c r="J428" s="4" t="s">
        <v>347</v>
      </c>
      <c r="K428" s="4" t="s">
        <v>844</v>
      </c>
      <c r="L428" s="4">
        <v>19713240</v>
      </c>
      <c r="M428" s="4">
        <v>19714557</v>
      </c>
      <c r="N428" s="4" t="s">
        <v>1757</v>
      </c>
      <c r="O428" s="4" t="s">
        <v>1758</v>
      </c>
      <c r="P428" s="4">
        <v>2091870</v>
      </c>
      <c r="Q428" s="4" t="s">
        <v>794</v>
      </c>
      <c r="R428" s="4" t="s">
        <v>1054</v>
      </c>
      <c r="S428" s="4">
        <v>2091870</v>
      </c>
      <c r="T428" s="4" t="s">
        <v>1730</v>
      </c>
      <c r="U428" s="4" t="s">
        <v>1731</v>
      </c>
      <c r="V428" s="4">
        <v>2091870</v>
      </c>
      <c r="W428" s="4" t="s">
        <v>1405</v>
      </c>
      <c r="X428" s="4" t="s">
        <v>1623</v>
      </c>
      <c r="Y428" s="4">
        <v>2091870</v>
      </c>
      <c r="Z428" s="4" t="s">
        <v>1284</v>
      </c>
      <c r="AA428" s="4" t="s">
        <v>1285</v>
      </c>
    </row>
    <row r="429" spans="1:36" x14ac:dyDescent="0.3">
      <c r="A429" s="4">
        <v>188</v>
      </c>
      <c r="B429" s="4" t="s">
        <v>358</v>
      </c>
      <c r="C429" s="4">
        <v>2.2441139308165199</v>
      </c>
      <c r="D429" s="4">
        <v>44.6492053680699</v>
      </c>
      <c r="E429" s="4">
        <v>69.852519168117894</v>
      </c>
      <c r="F429" s="4">
        <v>70.862724718822506</v>
      </c>
      <c r="G429" s="4">
        <v>270.34823280481402</v>
      </c>
      <c r="H429" s="4">
        <v>312.42360104960699</v>
      </c>
      <c r="I429" s="4">
        <v>295.49055542619601</v>
      </c>
      <c r="J429" s="4" t="s">
        <v>358</v>
      </c>
      <c r="K429" s="4" t="s">
        <v>844</v>
      </c>
      <c r="L429" s="4">
        <v>5463972</v>
      </c>
      <c r="M429" s="4">
        <v>5467383</v>
      </c>
      <c r="N429" s="4" t="s">
        <v>1156</v>
      </c>
      <c r="O429" s="4" t="s">
        <v>1157</v>
      </c>
      <c r="P429" s="4">
        <v>2098266</v>
      </c>
      <c r="Q429" s="4" t="s">
        <v>971</v>
      </c>
      <c r="R429" s="4" t="s">
        <v>1158</v>
      </c>
      <c r="S429" s="4">
        <v>2098266</v>
      </c>
      <c r="T429" s="4" t="s">
        <v>963</v>
      </c>
      <c r="U429" s="4" t="s">
        <v>964</v>
      </c>
      <c r="V429" s="4">
        <v>2098266</v>
      </c>
      <c r="W429" s="4" t="s">
        <v>800</v>
      </c>
      <c r="X429" s="4" t="s">
        <v>1159</v>
      </c>
      <c r="Y429" s="4">
        <v>2098266</v>
      </c>
      <c r="Z429" s="4" t="s">
        <v>874</v>
      </c>
      <c r="AA429" s="4" t="s">
        <v>1160</v>
      </c>
      <c r="AB429" s="4">
        <v>2098266</v>
      </c>
      <c r="AC429" s="4" t="s">
        <v>963</v>
      </c>
      <c r="AD429" s="4" t="s">
        <v>1161</v>
      </c>
      <c r="AE429" s="4">
        <v>2098266</v>
      </c>
      <c r="AF429" s="4" t="s">
        <v>967</v>
      </c>
      <c r="AG429" s="4" t="s">
        <v>1162</v>
      </c>
      <c r="AH429" s="4">
        <v>2098266</v>
      </c>
      <c r="AI429" s="4" t="s">
        <v>1163</v>
      </c>
      <c r="AJ429" s="4" t="s">
        <v>1164</v>
      </c>
    </row>
    <row r="430" spans="1:36" x14ac:dyDescent="0.3">
      <c r="A430" s="4">
        <v>524</v>
      </c>
      <c r="B430" s="4" t="s">
        <v>376</v>
      </c>
      <c r="C430" s="4">
        <v>2.3075276073685198</v>
      </c>
      <c r="D430" s="4">
        <v>13.8199921377359</v>
      </c>
      <c r="E430" s="4">
        <v>17.723773520268701</v>
      </c>
      <c r="F430" s="4">
        <v>14.8071365084107</v>
      </c>
      <c r="G430" s="4">
        <v>79.101890339186397</v>
      </c>
      <c r="H430" s="4">
        <v>63.3773590700632</v>
      </c>
      <c r="I430" s="4">
        <v>87.178890576051501</v>
      </c>
      <c r="J430" s="4" t="s">
        <v>376</v>
      </c>
      <c r="K430" s="4" t="s">
        <v>844</v>
      </c>
      <c r="L430" s="4">
        <v>11224413</v>
      </c>
      <c r="M430" s="4">
        <v>11225461</v>
      </c>
      <c r="N430" s="4" t="s">
        <v>1177</v>
      </c>
      <c r="O430" s="4" t="s">
        <v>1178</v>
      </c>
      <c r="P430" s="4">
        <v>3436801</v>
      </c>
      <c r="Q430" s="4" t="s">
        <v>794</v>
      </c>
      <c r="R430" s="4" t="s">
        <v>1054</v>
      </c>
      <c r="S430" s="4">
        <v>3436801</v>
      </c>
      <c r="T430" s="4" t="s">
        <v>1179</v>
      </c>
      <c r="U430" s="4" t="s">
        <v>1180</v>
      </c>
    </row>
    <row r="431" spans="1:36" x14ac:dyDescent="0.3">
      <c r="A431" s="4">
        <v>680</v>
      </c>
      <c r="B431" s="4" t="s">
        <v>462</v>
      </c>
      <c r="C431" s="4">
        <v>2.5555149086664102</v>
      </c>
      <c r="D431" s="4">
        <v>5.31538159143689</v>
      </c>
      <c r="E431" s="4">
        <v>19.808923346182699</v>
      </c>
      <c r="F431" s="4">
        <v>8.4612208619489593</v>
      </c>
      <c r="G431" s="4">
        <v>54.069646560962902</v>
      </c>
      <c r="H431" s="4">
        <v>82.122775133039596</v>
      </c>
      <c r="I431" s="4">
        <v>61.484059669425797</v>
      </c>
      <c r="J431" s="4" t="s">
        <v>462</v>
      </c>
      <c r="K431" s="4" t="s">
        <v>844</v>
      </c>
      <c r="L431" s="4">
        <v>25704501</v>
      </c>
      <c r="M431" s="4">
        <v>25709065</v>
      </c>
      <c r="N431" s="4" t="s">
        <v>1766</v>
      </c>
      <c r="O431" s="4" t="s">
        <v>962</v>
      </c>
      <c r="P431" s="4">
        <v>3686621</v>
      </c>
      <c r="Q431" s="4" t="s">
        <v>758</v>
      </c>
      <c r="R431" s="4" t="s">
        <v>818</v>
      </c>
      <c r="S431" s="4">
        <v>3686621</v>
      </c>
      <c r="T431" s="4" t="s">
        <v>963</v>
      </c>
      <c r="U431" s="4" t="s">
        <v>1161</v>
      </c>
      <c r="V431" s="4">
        <v>3686621</v>
      </c>
      <c r="W431" s="4" t="s">
        <v>971</v>
      </c>
      <c r="X431" s="4" t="s">
        <v>972</v>
      </c>
    </row>
    <row r="432" spans="1:36" x14ac:dyDescent="0.3">
      <c r="A432" s="4">
        <v>169</v>
      </c>
      <c r="B432" s="4" t="s">
        <v>557</v>
      </c>
      <c r="C432" s="4">
        <v>3.0077824768343602</v>
      </c>
      <c r="D432" s="4">
        <v>15.946144774310699</v>
      </c>
      <c r="E432" s="4">
        <v>23.979222998010599</v>
      </c>
      <c r="F432" s="4">
        <v>13.7494839006671</v>
      </c>
      <c r="G432" s="4">
        <v>97.1251058595074</v>
      </c>
      <c r="H432" s="4">
        <v>178.52777202834699</v>
      </c>
      <c r="I432" s="4">
        <v>156.00433050451301</v>
      </c>
      <c r="J432" s="4" t="s">
        <v>557</v>
      </c>
      <c r="K432" s="4" t="s">
        <v>844</v>
      </c>
      <c r="L432" s="4">
        <v>15947864</v>
      </c>
      <c r="M432" s="4">
        <v>15949395</v>
      </c>
      <c r="N432" s="4" t="s">
        <v>1751</v>
      </c>
      <c r="O432" s="4" t="s">
        <v>1131</v>
      </c>
      <c r="P432" s="4">
        <v>2156996</v>
      </c>
      <c r="Q432" s="4" t="s">
        <v>813</v>
      </c>
      <c r="R432" s="4" t="s">
        <v>991</v>
      </c>
      <c r="S432" s="4">
        <v>2156996</v>
      </c>
      <c r="T432" s="4" t="s">
        <v>952</v>
      </c>
      <c r="U432" s="4" t="s">
        <v>953</v>
      </c>
      <c r="V432" s="4">
        <v>2156996</v>
      </c>
      <c r="W432" s="4" t="s">
        <v>992</v>
      </c>
      <c r="X432" s="4" t="s">
        <v>993</v>
      </c>
      <c r="Y432" s="4">
        <v>2156996</v>
      </c>
      <c r="Z432" s="4" t="s">
        <v>1752</v>
      </c>
      <c r="AA432" s="4" t="s">
        <v>1753</v>
      </c>
    </row>
    <row r="433" spans="1:48" x14ac:dyDescent="0.3">
      <c r="A433" s="4">
        <v>697</v>
      </c>
      <c r="B433" s="4" t="s">
        <v>563</v>
      </c>
      <c r="C433" s="4">
        <v>3.0582793038412102</v>
      </c>
      <c r="D433" s="4">
        <v>3.18922895486214</v>
      </c>
      <c r="E433" s="4">
        <v>6.2554494777418999</v>
      </c>
      <c r="F433" s="4">
        <v>1.0576526077436199</v>
      </c>
      <c r="G433" s="4">
        <v>27.034823280481401</v>
      </c>
      <c r="H433" s="4">
        <v>30.349721244819001</v>
      </c>
      <c r="I433" s="4">
        <v>30.283193568523199</v>
      </c>
      <c r="J433" s="4" t="s">
        <v>563</v>
      </c>
      <c r="K433" s="4" t="s">
        <v>844</v>
      </c>
      <c r="L433" s="4">
        <v>23469973</v>
      </c>
      <c r="M433" s="4">
        <v>23470511</v>
      </c>
      <c r="N433" s="4" t="s">
        <v>1781</v>
      </c>
      <c r="O433" s="4" t="s">
        <v>1178</v>
      </c>
      <c r="P433" s="4">
        <v>2131758</v>
      </c>
      <c r="Q433" s="4" t="s">
        <v>756</v>
      </c>
      <c r="R433" s="4" t="s">
        <v>757</v>
      </c>
      <c r="S433" s="4">
        <v>2131758</v>
      </c>
      <c r="T433" s="4" t="s">
        <v>1179</v>
      </c>
      <c r="U433" s="4" t="s">
        <v>1782</v>
      </c>
      <c r="V433" s="4">
        <v>2131758</v>
      </c>
      <c r="W433" s="4" t="s">
        <v>838</v>
      </c>
      <c r="X433" s="4" t="s">
        <v>983</v>
      </c>
      <c r="Y433" s="4">
        <v>2131758</v>
      </c>
      <c r="Z433" s="4" t="s">
        <v>1179</v>
      </c>
      <c r="AA433" s="4" t="s">
        <v>1180</v>
      </c>
    </row>
    <row r="434" spans="1:48" x14ac:dyDescent="0.3">
      <c r="A434" s="4">
        <v>259</v>
      </c>
      <c r="B434" s="4" t="s">
        <v>570</v>
      </c>
      <c r="C434" s="4">
        <v>3.1047219009882898</v>
      </c>
      <c r="D434" s="4">
        <v>19.135373729172802</v>
      </c>
      <c r="E434" s="4">
        <v>7.29802439069889</v>
      </c>
      <c r="F434" s="4">
        <v>11.634178685179799</v>
      </c>
      <c r="G434" s="4">
        <v>154.19862167385699</v>
      </c>
      <c r="H434" s="4">
        <v>73.196386531622196</v>
      </c>
      <c r="I434" s="4">
        <v>100.02630602936399</v>
      </c>
      <c r="J434" s="4" t="s">
        <v>570</v>
      </c>
      <c r="K434" s="4" t="s">
        <v>844</v>
      </c>
      <c r="L434" s="4">
        <v>13641810</v>
      </c>
      <c r="M434" s="4">
        <v>13643212</v>
      </c>
      <c r="N434" s="4" t="s">
        <v>859</v>
      </c>
      <c r="O434" s="4" t="s">
        <v>860</v>
      </c>
      <c r="P434" s="4">
        <v>2101880</v>
      </c>
      <c r="Q434" s="4" t="s">
        <v>756</v>
      </c>
      <c r="R434" s="4" t="s">
        <v>757</v>
      </c>
      <c r="S434" s="4">
        <v>2101880</v>
      </c>
      <c r="T434" s="4" t="s">
        <v>758</v>
      </c>
      <c r="U434" s="4" t="s">
        <v>759</v>
      </c>
      <c r="V434" s="4">
        <v>2101880</v>
      </c>
      <c r="W434" s="4" t="s">
        <v>802</v>
      </c>
      <c r="X434" s="4" t="s">
        <v>861</v>
      </c>
    </row>
    <row r="435" spans="1:48" x14ac:dyDescent="0.3">
      <c r="A435" s="4">
        <v>191</v>
      </c>
      <c r="B435" s="4" t="s">
        <v>601</v>
      </c>
      <c r="C435" s="4">
        <v>3.3459172617098401</v>
      </c>
      <c r="D435" s="4">
        <v>5.31538159143689</v>
      </c>
      <c r="E435" s="4">
        <v>6.2554494777418999</v>
      </c>
      <c r="F435" s="4">
        <v>8.4612208619489593</v>
      </c>
      <c r="G435" s="4">
        <v>68.087703076767994</v>
      </c>
      <c r="H435" s="4">
        <v>74.089025391763997</v>
      </c>
      <c r="I435" s="4">
        <v>61.484059669425797</v>
      </c>
      <c r="J435" s="4" t="s">
        <v>601</v>
      </c>
      <c r="K435" s="4" t="s">
        <v>844</v>
      </c>
      <c r="L435" s="4">
        <v>23214370</v>
      </c>
      <c r="M435" s="4">
        <v>23216137</v>
      </c>
      <c r="N435" s="4" t="s">
        <v>1777</v>
      </c>
      <c r="O435" s="4" t="s">
        <v>1778</v>
      </c>
      <c r="P435" s="4">
        <v>3438468</v>
      </c>
      <c r="Q435" s="4" t="s">
        <v>794</v>
      </c>
      <c r="R435" s="4" t="s">
        <v>795</v>
      </c>
      <c r="S435" s="4">
        <v>3438468</v>
      </c>
      <c r="T435" s="4" t="s">
        <v>971</v>
      </c>
      <c r="U435" s="4" t="s">
        <v>1158</v>
      </c>
      <c r="V435" s="4">
        <v>3438468</v>
      </c>
      <c r="W435" s="4" t="s">
        <v>963</v>
      </c>
      <c r="X435" s="4" t="s">
        <v>1727</v>
      </c>
    </row>
    <row r="436" spans="1:48" x14ac:dyDescent="0.3">
      <c r="A436" s="4">
        <v>142</v>
      </c>
      <c r="B436" s="4" t="s">
        <v>630</v>
      </c>
      <c r="C436" s="4">
        <v>3.6212711198179601</v>
      </c>
      <c r="D436" s="4">
        <v>4.2523052731495099</v>
      </c>
      <c r="E436" s="4">
        <v>14.596048781397799</v>
      </c>
      <c r="F436" s="4">
        <v>6.3459156464617203</v>
      </c>
      <c r="G436" s="4">
        <v>76.098021085799601</v>
      </c>
      <c r="H436" s="4">
        <v>114.25777409814199</v>
      </c>
      <c r="I436" s="4">
        <v>120.215101741713</v>
      </c>
      <c r="J436" s="4" t="s">
        <v>630</v>
      </c>
      <c r="K436" s="4" t="s">
        <v>844</v>
      </c>
      <c r="L436" s="4">
        <v>23082898</v>
      </c>
      <c r="M436" s="4">
        <v>23090137</v>
      </c>
      <c r="N436" s="4" t="s">
        <v>1775</v>
      </c>
      <c r="O436" s="4" t="s">
        <v>1776</v>
      </c>
      <c r="P436" s="4">
        <v>2119047</v>
      </c>
      <c r="Q436" s="4" t="s">
        <v>786</v>
      </c>
      <c r="R436" s="4" t="s">
        <v>787</v>
      </c>
      <c r="S436" s="4">
        <v>2119047</v>
      </c>
      <c r="T436" s="4" t="s">
        <v>790</v>
      </c>
      <c r="U436" s="4" t="s">
        <v>1222</v>
      </c>
      <c r="V436" s="4">
        <v>2119047</v>
      </c>
      <c r="W436" s="4" t="s">
        <v>851</v>
      </c>
      <c r="X436" s="4" t="s">
        <v>1104</v>
      </c>
      <c r="Y436" s="4">
        <v>2119047</v>
      </c>
      <c r="Z436" s="4" t="s">
        <v>786</v>
      </c>
      <c r="AA436" s="4" t="s">
        <v>944</v>
      </c>
      <c r="AB436" s="4">
        <v>2119047</v>
      </c>
      <c r="AC436" s="4" t="s">
        <v>788</v>
      </c>
      <c r="AD436" s="4" t="s">
        <v>1114</v>
      </c>
    </row>
    <row r="437" spans="1:48" x14ac:dyDescent="0.3">
      <c r="A437" s="4">
        <v>74</v>
      </c>
      <c r="B437" s="4" t="s">
        <v>644</v>
      </c>
      <c r="C437" s="4">
        <v>3.8202275107433201</v>
      </c>
      <c r="D437" s="4">
        <v>80.793800189840795</v>
      </c>
      <c r="E437" s="4">
        <v>161.59911150833199</v>
      </c>
      <c r="F437" s="4">
        <v>67.689766895591703</v>
      </c>
      <c r="G437" s="4">
        <v>639.82415097139403</v>
      </c>
      <c r="H437" s="4">
        <v>1884.3606337592</v>
      </c>
      <c r="I437" s="4">
        <v>1856.45153300371</v>
      </c>
      <c r="J437" s="4" t="s">
        <v>644</v>
      </c>
      <c r="K437" s="4" t="s">
        <v>844</v>
      </c>
      <c r="L437" s="4">
        <v>20003257</v>
      </c>
      <c r="M437" s="4">
        <v>20013666</v>
      </c>
      <c r="N437" s="4" t="s">
        <v>1762</v>
      </c>
      <c r="O437" s="4" t="s">
        <v>1763</v>
      </c>
      <c r="P437" s="4">
        <v>2050511</v>
      </c>
      <c r="Q437" s="4" t="s">
        <v>904</v>
      </c>
      <c r="R437" s="4" t="s">
        <v>905</v>
      </c>
      <c r="S437" s="4">
        <v>2050511</v>
      </c>
      <c r="T437" s="4" t="s">
        <v>794</v>
      </c>
      <c r="U437" s="4" t="s">
        <v>795</v>
      </c>
      <c r="V437" s="4">
        <v>2050511</v>
      </c>
      <c r="W437" s="4" t="s">
        <v>1216</v>
      </c>
      <c r="X437" s="4" t="s">
        <v>1217</v>
      </c>
      <c r="Y437" s="4">
        <v>2050511</v>
      </c>
      <c r="Z437" s="4" t="s">
        <v>1216</v>
      </c>
      <c r="AA437" s="4" t="s">
        <v>1218</v>
      </c>
    </row>
    <row r="438" spans="1:48" x14ac:dyDescent="0.3">
      <c r="A438" s="4">
        <v>406</v>
      </c>
      <c r="B438" s="4" t="s">
        <v>666</v>
      </c>
      <c r="C438" s="4">
        <v>4.1589367176848402</v>
      </c>
      <c r="D438" s="4">
        <v>8.5046105462990305</v>
      </c>
      <c r="E438" s="4">
        <v>69.852519168117894</v>
      </c>
      <c r="F438" s="4">
        <v>17.980094331641499</v>
      </c>
      <c r="G438" s="4">
        <v>604.77900968188101</v>
      </c>
      <c r="H438" s="4">
        <v>551.65081556759196</v>
      </c>
      <c r="I438" s="4">
        <v>565.28627994576595</v>
      </c>
      <c r="J438" s="4" t="s">
        <v>666</v>
      </c>
      <c r="K438" s="4" t="s">
        <v>844</v>
      </c>
      <c r="L438" s="4">
        <v>24751934</v>
      </c>
      <c r="M438" s="4">
        <v>24761521</v>
      </c>
      <c r="N438" s="4" t="s">
        <v>1764</v>
      </c>
      <c r="O438" s="4" t="s">
        <v>1765</v>
      </c>
    </row>
    <row r="439" spans="1:48" x14ac:dyDescent="0.3">
      <c r="A439" s="4">
        <v>687</v>
      </c>
      <c r="B439" s="4" t="s">
        <v>695</v>
      </c>
      <c r="C439" s="4">
        <v>5.4725268196180998</v>
      </c>
      <c r="D439" s="4">
        <v>1.0630763182873799</v>
      </c>
      <c r="E439" s="4">
        <v>0</v>
      </c>
      <c r="F439" s="4">
        <v>0</v>
      </c>
      <c r="G439" s="4">
        <v>5.0064487556447101</v>
      </c>
      <c r="H439" s="4">
        <v>24.993888083968599</v>
      </c>
      <c r="I439" s="4">
        <v>20.188795712348799</v>
      </c>
      <c r="J439" s="4" t="s">
        <v>695</v>
      </c>
      <c r="K439" s="4" t="s">
        <v>844</v>
      </c>
      <c r="L439" s="4">
        <v>7797039</v>
      </c>
      <c r="M439" s="4">
        <v>7800243</v>
      </c>
      <c r="N439" s="4" t="s">
        <v>1728</v>
      </c>
      <c r="O439" s="4" t="s">
        <v>1729</v>
      </c>
      <c r="P439" s="4">
        <v>2044766</v>
      </c>
      <c r="Q439" s="4" t="s">
        <v>794</v>
      </c>
      <c r="R439" s="4" t="s">
        <v>1054</v>
      </c>
      <c r="S439" s="4">
        <v>2044766</v>
      </c>
      <c r="T439" s="4" t="s">
        <v>1730</v>
      </c>
      <c r="U439" s="4" t="s">
        <v>1731</v>
      </c>
      <c r="V439" s="4">
        <v>2044766</v>
      </c>
      <c r="W439" s="4" t="s">
        <v>1405</v>
      </c>
      <c r="X439" s="4" t="s">
        <v>1623</v>
      </c>
      <c r="Y439" s="4">
        <v>2044766</v>
      </c>
      <c r="Z439" s="4" t="s">
        <v>1284</v>
      </c>
      <c r="AA439" s="4" t="s">
        <v>1285</v>
      </c>
    </row>
    <row r="440" spans="1:48" x14ac:dyDescent="0.3">
      <c r="A440" s="4">
        <v>480</v>
      </c>
      <c r="B440" s="4" t="s">
        <v>342</v>
      </c>
      <c r="C440" s="4">
        <v>2.18847133151244</v>
      </c>
      <c r="D440" s="4">
        <v>44.6492053680699</v>
      </c>
      <c r="E440" s="4">
        <v>81.320843210644696</v>
      </c>
      <c r="F440" s="4">
        <v>45.479062132975599</v>
      </c>
      <c r="G440" s="4">
        <v>338.435935881582</v>
      </c>
      <c r="H440" s="4">
        <v>239.227214517985</v>
      </c>
      <c r="I440" s="4">
        <v>204.64097472062599</v>
      </c>
      <c r="J440" s="4" t="s">
        <v>342</v>
      </c>
      <c r="K440" s="4" t="s">
        <v>862</v>
      </c>
      <c r="L440" s="4">
        <v>8749654</v>
      </c>
      <c r="M440" s="4">
        <v>8751233</v>
      </c>
      <c r="N440" s="4" t="s">
        <v>1828</v>
      </c>
      <c r="O440" s="4" t="s">
        <v>1829</v>
      </c>
      <c r="P440" s="4">
        <v>2155055</v>
      </c>
      <c r="Q440" s="4" t="s">
        <v>786</v>
      </c>
      <c r="R440" s="4" t="s">
        <v>787</v>
      </c>
      <c r="S440" s="4">
        <v>2155055</v>
      </c>
      <c r="T440" s="4" t="s">
        <v>788</v>
      </c>
      <c r="U440" s="4" t="s">
        <v>789</v>
      </c>
      <c r="V440" s="4">
        <v>2155055</v>
      </c>
      <c r="W440" s="4" t="s">
        <v>790</v>
      </c>
      <c r="X440" s="4" t="s">
        <v>1222</v>
      </c>
      <c r="Y440" s="4">
        <v>2155055</v>
      </c>
      <c r="Z440" s="4" t="s">
        <v>790</v>
      </c>
      <c r="AA440" s="4" t="s">
        <v>791</v>
      </c>
    </row>
    <row r="441" spans="1:48" x14ac:dyDescent="0.3">
      <c r="A441" s="4">
        <v>257</v>
      </c>
      <c r="B441" s="4" t="s">
        <v>409</v>
      </c>
      <c r="C441" s="4">
        <v>2.40356774450489</v>
      </c>
      <c r="D441" s="4">
        <v>26.576907957184499</v>
      </c>
      <c r="E441" s="4">
        <v>44.830721257150302</v>
      </c>
      <c r="F441" s="4">
        <v>25.383662585846899</v>
      </c>
      <c r="G441" s="4">
        <v>190.245052714499</v>
      </c>
      <c r="H441" s="4">
        <v>147.28541192338599</v>
      </c>
      <c r="I441" s="4">
        <v>175.27545368448301</v>
      </c>
      <c r="J441" s="4" t="s">
        <v>494</v>
      </c>
      <c r="K441" s="4" t="s">
        <v>862</v>
      </c>
      <c r="L441" s="4">
        <v>13446786</v>
      </c>
      <c r="M441" s="4">
        <v>13449677</v>
      </c>
      <c r="N441" s="4" t="s">
        <v>1838</v>
      </c>
      <c r="O441" s="4" t="s">
        <v>1839</v>
      </c>
      <c r="P441" s="4">
        <v>2043623</v>
      </c>
      <c r="Q441" s="4" t="s">
        <v>874</v>
      </c>
      <c r="R441" s="4" t="s">
        <v>875</v>
      </c>
      <c r="S441" s="4">
        <v>2043623</v>
      </c>
      <c r="T441" s="4" t="s">
        <v>851</v>
      </c>
      <c r="U441" s="4" t="s">
        <v>852</v>
      </c>
      <c r="V441" s="4">
        <v>2043623</v>
      </c>
      <c r="W441" s="4" t="s">
        <v>1840</v>
      </c>
      <c r="X441" s="4" t="s">
        <v>1841</v>
      </c>
      <c r="Y441" s="4">
        <v>2043623</v>
      </c>
      <c r="Z441" s="4" t="s">
        <v>1842</v>
      </c>
      <c r="AA441" s="4" t="s">
        <v>1843</v>
      </c>
      <c r="AB441" s="4">
        <v>2043623</v>
      </c>
      <c r="AC441" s="4" t="s">
        <v>758</v>
      </c>
      <c r="AD441" s="4" t="s">
        <v>818</v>
      </c>
      <c r="AE441" s="4">
        <v>2043623</v>
      </c>
      <c r="AF441" s="4" t="s">
        <v>963</v>
      </c>
      <c r="AG441" s="4" t="s">
        <v>964</v>
      </c>
      <c r="AH441" s="4">
        <v>2043623</v>
      </c>
      <c r="AI441" s="4" t="s">
        <v>965</v>
      </c>
      <c r="AJ441" s="4" t="s">
        <v>966</v>
      </c>
      <c r="AK441" s="4">
        <v>2043623</v>
      </c>
      <c r="AL441" s="4" t="s">
        <v>967</v>
      </c>
      <c r="AM441" s="4" t="s">
        <v>968</v>
      </c>
      <c r="AN441" s="4">
        <v>2043623</v>
      </c>
      <c r="AO441" s="4" t="s">
        <v>969</v>
      </c>
      <c r="AP441" s="4" t="s">
        <v>1844</v>
      </c>
    </row>
    <row r="442" spans="1:48" x14ac:dyDescent="0.3">
      <c r="A442" s="4">
        <v>121</v>
      </c>
      <c r="B442" s="4" t="s">
        <v>447</v>
      </c>
      <c r="C442" s="4">
        <v>2.5017936289535498</v>
      </c>
      <c r="D442" s="4">
        <v>49.964586959506804</v>
      </c>
      <c r="E442" s="4">
        <v>68.8099442551609</v>
      </c>
      <c r="F442" s="4">
        <v>44.421409525232001</v>
      </c>
      <c r="G442" s="4">
        <v>369.47591816658002</v>
      </c>
      <c r="H442" s="4">
        <v>274.93276892365401</v>
      </c>
      <c r="I442" s="4">
        <v>280.80779490812398</v>
      </c>
      <c r="J442" s="4" t="s">
        <v>447</v>
      </c>
      <c r="K442" s="4" t="s">
        <v>862</v>
      </c>
      <c r="L442" s="4">
        <v>3343004</v>
      </c>
      <c r="M442" s="4">
        <v>3347390</v>
      </c>
      <c r="N442" s="4" t="s">
        <v>1803</v>
      </c>
      <c r="O442" s="4" t="s">
        <v>1804</v>
      </c>
      <c r="P442" s="4">
        <v>2206030</v>
      </c>
      <c r="Q442" s="4" t="s">
        <v>874</v>
      </c>
      <c r="R442" s="4" t="s">
        <v>875</v>
      </c>
      <c r="S442" s="4">
        <v>2206030</v>
      </c>
      <c r="T442" s="4" t="s">
        <v>1805</v>
      </c>
      <c r="U442" s="4" t="s">
        <v>1806</v>
      </c>
      <c r="V442" s="4">
        <v>2206030</v>
      </c>
      <c r="W442" s="4" t="s">
        <v>1807</v>
      </c>
      <c r="X442" s="4" t="s">
        <v>1808</v>
      </c>
      <c r="Y442" s="4">
        <v>2206030</v>
      </c>
      <c r="Z442" s="4" t="s">
        <v>1809</v>
      </c>
      <c r="AA442" s="4" t="s">
        <v>1810</v>
      </c>
      <c r="AB442" s="4">
        <v>2206030</v>
      </c>
      <c r="AC442" s="4" t="s">
        <v>1811</v>
      </c>
      <c r="AD442" s="4" t="s">
        <v>1812</v>
      </c>
      <c r="AE442" s="4">
        <v>2206030</v>
      </c>
      <c r="AF442" s="4" t="s">
        <v>1813</v>
      </c>
      <c r="AG442" s="4" t="s">
        <v>1814</v>
      </c>
      <c r="AH442" s="4">
        <v>2206030</v>
      </c>
      <c r="AI442" s="4" t="s">
        <v>758</v>
      </c>
      <c r="AJ442" s="4" t="s">
        <v>818</v>
      </c>
      <c r="AK442" s="4">
        <v>2206030</v>
      </c>
      <c r="AL442" s="4" t="s">
        <v>1815</v>
      </c>
      <c r="AM442" s="4" t="s">
        <v>1816</v>
      </c>
      <c r="AN442" s="4">
        <v>2206030</v>
      </c>
      <c r="AO442" s="4" t="s">
        <v>1491</v>
      </c>
      <c r="AP442" s="4" t="s">
        <v>1817</v>
      </c>
      <c r="AQ442" s="4">
        <v>2206030</v>
      </c>
      <c r="AR442" s="4" t="s">
        <v>1001</v>
      </c>
      <c r="AS442" s="4" t="s">
        <v>1818</v>
      </c>
      <c r="AT442" s="4">
        <v>2206030</v>
      </c>
      <c r="AU442" s="4" t="s">
        <v>1819</v>
      </c>
      <c r="AV442" s="4" t="s">
        <v>1820</v>
      </c>
    </row>
    <row r="443" spans="1:48" x14ac:dyDescent="0.3">
      <c r="A443" s="4">
        <v>122</v>
      </c>
      <c r="B443" s="4" t="s">
        <v>474</v>
      </c>
      <c r="C443" s="4">
        <v>2.5934283530680702</v>
      </c>
      <c r="D443" s="4">
        <v>38.270747458345603</v>
      </c>
      <c r="E443" s="4">
        <v>76.107968645859799</v>
      </c>
      <c r="F443" s="4">
        <v>44.421409525232001</v>
      </c>
      <c r="G443" s="4">
        <v>330.42561787255102</v>
      </c>
      <c r="H443" s="4">
        <v>320.45735079088303</v>
      </c>
      <c r="I443" s="4">
        <v>308.33797087950899</v>
      </c>
      <c r="J443" s="4" t="s">
        <v>474</v>
      </c>
      <c r="K443" s="4" t="s">
        <v>862</v>
      </c>
      <c r="L443" s="4">
        <v>4688362</v>
      </c>
      <c r="M443" s="4">
        <v>4699999</v>
      </c>
      <c r="N443" s="4" t="s">
        <v>1821</v>
      </c>
      <c r="O443" s="4" t="s">
        <v>1822</v>
      </c>
      <c r="P443" s="4">
        <v>2205014</v>
      </c>
      <c r="Q443" s="4" t="s">
        <v>1111</v>
      </c>
      <c r="R443" s="4" t="s">
        <v>1112</v>
      </c>
      <c r="S443" s="4">
        <v>2205014</v>
      </c>
      <c r="T443" s="4" t="s">
        <v>786</v>
      </c>
      <c r="U443" s="4" t="s">
        <v>1387</v>
      </c>
    </row>
    <row r="444" spans="1:48" x14ac:dyDescent="0.3">
      <c r="A444" s="4">
        <v>336</v>
      </c>
      <c r="B444" s="4" t="s">
        <v>481</v>
      </c>
      <c r="C444" s="4">
        <v>2.6138651559049402</v>
      </c>
      <c r="D444" s="4">
        <v>10.6307631828738</v>
      </c>
      <c r="E444" s="4">
        <v>18.766348433225701</v>
      </c>
      <c r="F444" s="4">
        <v>25.383662585846899</v>
      </c>
      <c r="G444" s="4">
        <v>138.177985655794</v>
      </c>
      <c r="H444" s="4">
        <v>88.371247154031707</v>
      </c>
      <c r="I444" s="4">
        <v>109.20303135315901</v>
      </c>
      <c r="J444" s="4" t="s">
        <v>481</v>
      </c>
      <c r="K444" s="4" t="s">
        <v>862</v>
      </c>
      <c r="L444" s="4">
        <v>5047076</v>
      </c>
      <c r="M444" s="4">
        <v>5052627</v>
      </c>
      <c r="N444" s="4" t="s">
        <v>1195</v>
      </c>
      <c r="O444" s="4" t="s">
        <v>1196</v>
      </c>
      <c r="P444" s="4">
        <v>2060034</v>
      </c>
      <c r="Q444" s="4" t="s">
        <v>756</v>
      </c>
      <c r="R444" s="4" t="s">
        <v>894</v>
      </c>
      <c r="S444" s="4">
        <v>2060034</v>
      </c>
      <c r="T444" s="4" t="s">
        <v>758</v>
      </c>
      <c r="U444" s="4" t="s">
        <v>759</v>
      </c>
      <c r="V444" s="4">
        <v>2060034</v>
      </c>
      <c r="W444" s="4" t="s">
        <v>760</v>
      </c>
      <c r="X444" s="4" t="s">
        <v>761</v>
      </c>
    </row>
    <row r="445" spans="1:48" x14ac:dyDescent="0.3">
      <c r="A445" s="4">
        <v>358</v>
      </c>
      <c r="B445" s="4" t="s">
        <v>494</v>
      </c>
      <c r="C445" s="4">
        <v>2.6938704132954201</v>
      </c>
      <c r="D445" s="4">
        <v>9.5676868645864097</v>
      </c>
      <c r="E445" s="4">
        <v>12.5108989554838</v>
      </c>
      <c r="F445" s="4">
        <v>8.4612208619489593</v>
      </c>
      <c r="G445" s="4">
        <v>62.079964569994402</v>
      </c>
      <c r="H445" s="4">
        <v>74.089025391763997</v>
      </c>
      <c r="I445" s="4">
        <v>61.484059669425797</v>
      </c>
      <c r="J445" s="4" t="s">
        <v>1834</v>
      </c>
      <c r="K445" s="4" t="s">
        <v>862</v>
      </c>
      <c r="L445" s="4">
        <v>12391037</v>
      </c>
      <c r="M445" s="4">
        <v>12402275</v>
      </c>
      <c r="N445" s="4" t="s">
        <v>1835</v>
      </c>
      <c r="O445" s="4" t="s">
        <v>1836</v>
      </c>
      <c r="P445" s="4">
        <v>2184077</v>
      </c>
      <c r="Q445" s="4" t="s">
        <v>786</v>
      </c>
      <c r="R445" s="4" t="s">
        <v>787</v>
      </c>
      <c r="S445" s="4">
        <v>2184077</v>
      </c>
      <c r="T445" s="4" t="s">
        <v>788</v>
      </c>
      <c r="U445" s="4" t="s">
        <v>789</v>
      </c>
      <c r="V445" s="4">
        <v>2184077</v>
      </c>
      <c r="W445" s="4" t="s">
        <v>790</v>
      </c>
      <c r="X445" s="4" t="s">
        <v>1222</v>
      </c>
      <c r="Y445" s="4">
        <v>2184077</v>
      </c>
      <c r="Z445" s="4" t="s">
        <v>851</v>
      </c>
      <c r="AA445" s="4" t="s">
        <v>1104</v>
      </c>
      <c r="AB445" s="4">
        <v>2184077</v>
      </c>
      <c r="AC445" s="4" t="s">
        <v>1288</v>
      </c>
      <c r="AD445" s="4" t="s">
        <v>1837</v>
      </c>
      <c r="AE445" s="4">
        <v>2184077</v>
      </c>
      <c r="AF445" s="4" t="s">
        <v>790</v>
      </c>
      <c r="AG445" s="4" t="s">
        <v>791</v>
      </c>
    </row>
    <row r="446" spans="1:48" x14ac:dyDescent="0.3">
      <c r="A446" s="4">
        <v>597</v>
      </c>
      <c r="B446" s="4" t="s">
        <v>506</v>
      </c>
      <c r="C446" s="4">
        <v>2.7351893477014699</v>
      </c>
      <c r="D446" s="4">
        <v>5.31538159143689</v>
      </c>
      <c r="E446" s="4">
        <v>12.5108989554838</v>
      </c>
      <c r="F446" s="4">
        <v>10.576526077436201</v>
      </c>
      <c r="G446" s="4">
        <v>35.045141289512998</v>
      </c>
      <c r="H446" s="4">
        <v>71.411108811338806</v>
      </c>
      <c r="I446" s="4">
        <v>82.590527914154094</v>
      </c>
      <c r="J446" s="4" t="s">
        <v>533</v>
      </c>
      <c r="K446" s="4" t="s">
        <v>862</v>
      </c>
      <c r="L446" s="4">
        <v>15860823</v>
      </c>
      <c r="M446" s="4">
        <v>15862866</v>
      </c>
      <c r="N446" s="4" t="s">
        <v>1857</v>
      </c>
      <c r="O446" s="4" t="s">
        <v>1858</v>
      </c>
      <c r="P446" s="4">
        <v>3438684</v>
      </c>
      <c r="Q446" s="4" t="s">
        <v>838</v>
      </c>
      <c r="R446" s="4" t="s">
        <v>839</v>
      </c>
    </row>
    <row r="447" spans="1:48" x14ac:dyDescent="0.3">
      <c r="A447" s="4">
        <v>206</v>
      </c>
      <c r="B447" s="4" t="s">
        <v>512</v>
      </c>
      <c r="C447" s="4">
        <v>2.7793592682552002</v>
      </c>
      <c r="D447" s="4">
        <v>13.8199921377359</v>
      </c>
      <c r="E447" s="4">
        <v>15.6386236943548</v>
      </c>
      <c r="F447" s="4">
        <v>11.634178685179799</v>
      </c>
      <c r="G447" s="4">
        <v>102.131554615152</v>
      </c>
      <c r="H447" s="4">
        <v>83.908052853323099</v>
      </c>
      <c r="I447" s="4">
        <v>96.355615899846399</v>
      </c>
      <c r="J447" s="4" t="s">
        <v>244</v>
      </c>
      <c r="K447" s="4" t="s">
        <v>862</v>
      </c>
      <c r="L447" s="4">
        <v>14164046</v>
      </c>
      <c r="M447" s="4">
        <v>14165547</v>
      </c>
      <c r="N447" s="4" t="s">
        <v>1849</v>
      </c>
      <c r="O447" s="4" t="s">
        <v>1850</v>
      </c>
      <c r="P447" s="4">
        <v>2079581</v>
      </c>
      <c r="Q447" s="4" t="s">
        <v>794</v>
      </c>
      <c r="R447" s="4" t="s">
        <v>795</v>
      </c>
      <c r="S447" s="4">
        <v>2079581</v>
      </c>
      <c r="T447" s="4" t="s">
        <v>1150</v>
      </c>
      <c r="U447" s="4" t="s">
        <v>1199</v>
      </c>
      <c r="V447" s="4">
        <v>2079581</v>
      </c>
      <c r="W447" s="4" t="s">
        <v>756</v>
      </c>
      <c r="X447" s="4" t="s">
        <v>1851</v>
      </c>
    </row>
    <row r="448" spans="1:48" x14ac:dyDescent="0.3">
      <c r="A448" s="4">
        <v>195</v>
      </c>
      <c r="B448" s="4" t="s">
        <v>533</v>
      </c>
      <c r="C448" s="4">
        <v>2.89667785504819</v>
      </c>
      <c r="D448" s="4">
        <v>39.333823776632997</v>
      </c>
      <c r="E448" s="4">
        <v>30.2346724757525</v>
      </c>
      <c r="F448" s="4">
        <v>16.922441723897901</v>
      </c>
      <c r="G448" s="4">
        <v>139.17927540692301</v>
      </c>
      <c r="H448" s="4">
        <v>237.441936797701</v>
      </c>
      <c r="I448" s="4">
        <v>267.04270692243199</v>
      </c>
      <c r="J448" s="4" t="s">
        <v>625</v>
      </c>
      <c r="K448" s="4" t="s">
        <v>862</v>
      </c>
      <c r="L448" s="4">
        <v>15402157</v>
      </c>
      <c r="M448" s="4">
        <v>15409317</v>
      </c>
      <c r="N448" s="4" t="s">
        <v>1855</v>
      </c>
      <c r="O448" s="4" t="s">
        <v>1856</v>
      </c>
      <c r="P448" s="4">
        <v>2047101</v>
      </c>
      <c r="Q448" s="4" t="s">
        <v>1016</v>
      </c>
      <c r="R448" s="4" t="s">
        <v>1017</v>
      </c>
      <c r="S448" s="4">
        <v>2047101</v>
      </c>
      <c r="T448" s="4" t="s">
        <v>1018</v>
      </c>
      <c r="U448" s="4" t="s">
        <v>1019</v>
      </c>
      <c r="V448" s="4">
        <v>2047101</v>
      </c>
      <c r="W448" s="4" t="s">
        <v>768</v>
      </c>
      <c r="X448" s="4" t="s">
        <v>769</v>
      </c>
      <c r="Y448" s="4">
        <v>2047101</v>
      </c>
      <c r="Z448" s="4" t="s">
        <v>857</v>
      </c>
      <c r="AA448" s="4" t="s">
        <v>1045</v>
      </c>
      <c r="AB448" s="4">
        <v>2047101</v>
      </c>
      <c r="AC448" s="4" t="s">
        <v>1018</v>
      </c>
      <c r="AD448" s="4" t="s">
        <v>1734</v>
      </c>
      <c r="AE448" s="4">
        <v>2047101</v>
      </c>
      <c r="AF448" s="4" t="s">
        <v>768</v>
      </c>
      <c r="AG448" s="4" t="s">
        <v>1229</v>
      </c>
    </row>
    <row r="449" spans="1:33" x14ac:dyDescent="0.3">
      <c r="A449" s="4">
        <v>553</v>
      </c>
      <c r="B449" s="4" t="s">
        <v>552</v>
      </c>
      <c r="C449" s="4">
        <v>2.9819290413247899</v>
      </c>
      <c r="D449" s="4">
        <v>5.31538159143689</v>
      </c>
      <c r="E449" s="4">
        <v>6.2554494777418999</v>
      </c>
      <c r="F449" s="4">
        <v>4.2306104309744796</v>
      </c>
      <c r="G449" s="4">
        <v>59.076095316607599</v>
      </c>
      <c r="H449" s="4">
        <v>32.134998965102398</v>
      </c>
      <c r="I449" s="4">
        <v>33.953883698041103</v>
      </c>
      <c r="J449" s="4" t="s">
        <v>552</v>
      </c>
      <c r="K449" s="4" t="s">
        <v>862</v>
      </c>
      <c r="L449" s="4">
        <v>11609234</v>
      </c>
      <c r="M449" s="4">
        <v>11610473</v>
      </c>
      <c r="N449" s="4" t="s">
        <v>1832</v>
      </c>
      <c r="O449" s="4" t="s">
        <v>1833</v>
      </c>
      <c r="P449" s="4">
        <v>2028781</v>
      </c>
      <c r="Q449" s="4" t="s">
        <v>756</v>
      </c>
      <c r="R449" s="4" t="s">
        <v>757</v>
      </c>
      <c r="S449" s="4">
        <v>2028781</v>
      </c>
      <c r="T449" s="4" t="s">
        <v>758</v>
      </c>
      <c r="U449" s="4" t="s">
        <v>759</v>
      </c>
      <c r="V449" s="4">
        <v>2028781</v>
      </c>
      <c r="W449" s="4" t="s">
        <v>760</v>
      </c>
      <c r="X449" s="4" t="s">
        <v>761</v>
      </c>
    </row>
    <row r="450" spans="1:33" x14ac:dyDescent="0.3">
      <c r="A450" s="4">
        <v>328</v>
      </c>
      <c r="B450" s="4" t="s">
        <v>597</v>
      </c>
      <c r="C450" s="4">
        <v>3.2983580619603901</v>
      </c>
      <c r="D450" s="4">
        <v>5.31538159143689</v>
      </c>
      <c r="E450" s="4">
        <v>5.2128745647849204</v>
      </c>
      <c r="F450" s="4">
        <v>5.2882630387181004</v>
      </c>
      <c r="G450" s="4">
        <v>35.045141289512998</v>
      </c>
      <c r="H450" s="4">
        <v>62.484720209921399</v>
      </c>
      <c r="I450" s="4">
        <v>57.813369539907903</v>
      </c>
      <c r="J450" s="4" t="s">
        <v>597</v>
      </c>
      <c r="K450" s="4" t="s">
        <v>862</v>
      </c>
      <c r="L450" s="4">
        <v>1784897</v>
      </c>
      <c r="M450" s="4">
        <v>1794537</v>
      </c>
      <c r="N450" s="4" t="s">
        <v>1791</v>
      </c>
      <c r="O450" s="4" t="s">
        <v>1792</v>
      </c>
      <c r="P450" s="4">
        <v>3701072</v>
      </c>
      <c r="Q450" s="4" t="s">
        <v>1793</v>
      </c>
      <c r="R450" s="4" t="s">
        <v>1794</v>
      </c>
      <c r="S450" s="4">
        <v>3701072</v>
      </c>
      <c r="T450" s="4" t="s">
        <v>813</v>
      </c>
      <c r="U450" s="4" t="s">
        <v>991</v>
      </c>
      <c r="V450" s="4">
        <v>3701072</v>
      </c>
      <c r="W450" s="4" t="s">
        <v>1795</v>
      </c>
      <c r="X450" s="4" t="s">
        <v>1796</v>
      </c>
      <c r="Y450" s="4">
        <v>3701072</v>
      </c>
      <c r="Z450" s="4" t="s">
        <v>895</v>
      </c>
      <c r="AA450" s="4" t="s">
        <v>1797</v>
      </c>
      <c r="AB450" s="4">
        <v>3701072</v>
      </c>
      <c r="AC450" s="4" t="s">
        <v>1798</v>
      </c>
      <c r="AD450" s="4" t="s">
        <v>1799</v>
      </c>
      <c r="AE450" s="4">
        <v>3701072</v>
      </c>
      <c r="AF450" s="4" t="s">
        <v>1800</v>
      </c>
      <c r="AG450" s="4" t="s">
        <v>1801</v>
      </c>
    </row>
    <row r="451" spans="1:33" x14ac:dyDescent="0.3">
      <c r="A451" s="4">
        <v>615</v>
      </c>
      <c r="B451" s="4" t="s">
        <v>611</v>
      </c>
      <c r="C451" s="4">
        <v>3.4143213587350698</v>
      </c>
      <c r="D451" s="4">
        <v>2.1261526365747598</v>
      </c>
      <c r="E451" s="4">
        <v>7.29802439069889</v>
      </c>
      <c r="F451" s="4">
        <v>2.1153052154872398</v>
      </c>
      <c r="G451" s="4">
        <v>71.091572330154904</v>
      </c>
      <c r="H451" s="4">
        <v>24.993888083968599</v>
      </c>
      <c r="I451" s="4">
        <v>27.530175971384701</v>
      </c>
      <c r="J451" s="4" t="s">
        <v>611</v>
      </c>
      <c r="K451" s="4" t="s">
        <v>862</v>
      </c>
      <c r="L451" s="4">
        <v>11054786</v>
      </c>
      <c r="M451" s="4">
        <v>11059140</v>
      </c>
      <c r="N451" s="4" t="s">
        <v>1830</v>
      </c>
      <c r="O451" s="4" t="s">
        <v>1831</v>
      </c>
      <c r="P451" s="4">
        <v>2039229</v>
      </c>
      <c r="Q451" s="4" t="s">
        <v>756</v>
      </c>
      <c r="R451" s="4" t="s">
        <v>757</v>
      </c>
      <c r="S451" s="4">
        <v>2039229</v>
      </c>
      <c r="T451" s="4" t="s">
        <v>853</v>
      </c>
      <c r="U451" s="4" t="s">
        <v>865</v>
      </c>
      <c r="V451" s="4">
        <v>2039229</v>
      </c>
      <c r="W451" s="4" t="s">
        <v>760</v>
      </c>
      <c r="X451" s="4" t="s">
        <v>761</v>
      </c>
    </row>
    <row r="452" spans="1:33" x14ac:dyDescent="0.3">
      <c r="A452" s="4">
        <v>360</v>
      </c>
      <c r="B452" s="4" t="s">
        <v>625</v>
      </c>
      <c r="C452" s="4">
        <v>3.5277266242882002</v>
      </c>
      <c r="D452" s="4">
        <v>1.0630763182873799</v>
      </c>
      <c r="E452" s="4">
        <v>6.2554494777418999</v>
      </c>
      <c r="F452" s="4">
        <v>4.2306104309744796</v>
      </c>
      <c r="G452" s="4">
        <v>52.067067058705</v>
      </c>
      <c r="H452" s="4">
        <v>33.9202766853859</v>
      </c>
      <c r="I452" s="4">
        <v>47.7189716837335</v>
      </c>
      <c r="J452" s="4" t="s">
        <v>206</v>
      </c>
      <c r="K452" s="4" t="s">
        <v>862</v>
      </c>
      <c r="L452" s="4">
        <v>15396379</v>
      </c>
      <c r="M452" s="4">
        <v>15397672</v>
      </c>
      <c r="N452" s="4" t="s">
        <v>1852</v>
      </c>
      <c r="O452" s="4" t="s">
        <v>1853</v>
      </c>
      <c r="P452" s="4">
        <v>3440208</v>
      </c>
      <c r="Q452" s="4" t="s">
        <v>788</v>
      </c>
      <c r="R452" s="4" t="s">
        <v>1113</v>
      </c>
      <c r="S452" s="4">
        <v>3440208</v>
      </c>
      <c r="T452" s="4" t="s">
        <v>1491</v>
      </c>
      <c r="U452" s="4" t="s">
        <v>1854</v>
      </c>
    </row>
    <row r="453" spans="1:33" x14ac:dyDescent="0.3">
      <c r="A453" s="4">
        <v>299</v>
      </c>
      <c r="B453" s="4" t="s">
        <v>661</v>
      </c>
      <c r="C453" s="4">
        <v>4.0911033969864699</v>
      </c>
      <c r="D453" s="4">
        <v>2.1261526365747598</v>
      </c>
      <c r="E453" s="4">
        <v>5.2128745647849204</v>
      </c>
      <c r="F453" s="4">
        <v>0</v>
      </c>
      <c r="G453" s="4">
        <v>46.059328551931301</v>
      </c>
      <c r="H453" s="4">
        <v>41.061387566519798</v>
      </c>
      <c r="I453" s="4">
        <v>38.542246359938602</v>
      </c>
      <c r="J453" s="4" t="s">
        <v>661</v>
      </c>
      <c r="K453" s="4" t="s">
        <v>862</v>
      </c>
      <c r="L453" s="4">
        <v>5405200</v>
      </c>
      <c r="M453" s="4">
        <v>5406970</v>
      </c>
      <c r="N453" s="4" t="s">
        <v>1823</v>
      </c>
      <c r="O453" s="4" t="s">
        <v>1131</v>
      </c>
      <c r="P453" s="4">
        <v>2040609</v>
      </c>
      <c r="Q453" s="4" t="s">
        <v>758</v>
      </c>
      <c r="R453" s="4" t="s">
        <v>818</v>
      </c>
      <c r="S453" s="4">
        <v>2040609</v>
      </c>
      <c r="T453" s="4" t="s">
        <v>813</v>
      </c>
      <c r="U453" s="4" t="s">
        <v>991</v>
      </c>
      <c r="V453" s="4">
        <v>2040609</v>
      </c>
      <c r="W453" s="4" t="s">
        <v>952</v>
      </c>
      <c r="X453" s="4" t="s">
        <v>953</v>
      </c>
      <c r="Y453" s="4">
        <v>2040609</v>
      </c>
      <c r="Z453" s="4" t="s">
        <v>992</v>
      </c>
      <c r="AA453" s="4" t="s">
        <v>993</v>
      </c>
      <c r="AB453" s="4">
        <v>2040609</v>
      </c>
      <c r="AC453" s="4" t="s">
        <v>1824</v>
      </c>
      <c r="AD453" s="4" t="s">
        <v>1825</v>
      </c>
    </row>
    <row r="454" spans="1:33" x14ac:dyDescent="0.3">
      <c r="A454" s="4">
        <v>34</v>
      </c>
      <c r="B454" s="4" t="s">
        <v>679</v>
      </c>
      <c r="C454" s="4">
        <v>4.6172972384343502</v>
      </c>
      <c r="D454" s="4">
        <v>34.018442185196101</v>
      </c>
      <c r="E454" s="4">
        <v>40.660421605322398</v>
      </c>
      <c r="F454" s="4">
        <v>20.0953995471288</v>
      </c>
      <c r="G454" s="4">
        <v>304.39208434319801</v>
      </c>
      <c r="H454" s="4">
        <v>1071.16663217008</v>
      </c>
      <c r="I454" s="4">
        <v>950.70874354515195</v>
      </c>
      <c r="J454" s="4" t="s">
        <v>679</v>
      </c>
      <c r="K454" s="4" t="s">
        <v>862</v>
      </c>
      <c r="L454" s="4">
        <v>10657150</v>
      </c>
      <c r="M454" s="4">
        <v>10662176</v>
      </c>
      <c r="N454" s="4" t="s">
        <v>872</v>
      </c>
      <c r="O454" s="4" t="s">
        <v>873</v>
      </c>
      <c r="P454" s="4">
        <v>2167214</v>
      </c>
      <c r="Q454" s="4" t="s">
        <v>874</v>
      </c>
      <c r="R454" s="4" t="s">
        <v>875</v>
      </c>
      <c r="S454" s="4">
        <v>2167214</v>
      </c>
      <c r="T454" s="4" t="s">
        <v>876</v>
      </c>
      <c r="U454" s="4" t="s">
        <v>877</v>
      </c>
      <c r="V454" s="4">
        <v>2167214</v>
      </c>
      <c r="W454" s="4" t="s">
        <v>878</v>
      </c>
      <c r="X454" s="4" t="s">
        <v>879</v>
      </c>
      <c r="Y454" s="4">
        <v>2167214</v>
      </c>
      <c r="Z454" s="4" t="s">
        <v>880</v>
      </c>
      <c r="AA454" s="4" t="s">
        <v>881</v>
      </c>
    </row>
    <row r="455" spans="1:33" x14ac:dyDescent="0.3">
      <c r="A455" s="4">
        <v>617</v>
      </c>
      <c r="B455" s="4" t="s">
        <v>704</v>
      </c>
      <c r="C455" s="4">
        <v>6.0849550346947199</v>
      </c>
      <c r="D455" s="4">
        <v>0</v>
      </c>
      <c r="E455" s="4">
        <v>0</v>
      </c>
      <c r="F455" s="4">
        <v>0</v>
      </c>
      <c r="G455" s="4">
        <v>25.032243778223499</v>
      </c>
      <c r="H455" s="4">
        <v>3.57055544056694</v>
      </c>
      <c r="I455" s="4">
        <v>11.0120703885539</v>
      </c>
      <c r="J455" s="4" t="s">
        <v>704</v>
      </c>
      <c r="K455" s="4" t="s">
        <v>862</v>
      </c>
      <c r="L455" s="4">
        <v>7247126</v>
      </c>
      <c r="M455" s="4">
        <v>7248520</v>
      </c>
      <c r="N455" s="4" t="s">
        <v>1826</v>
      </c>
      <c r="O455" s="4" t="s">
        <v>1827</v>
      </c>
      <c r="P455" s="4">
        <v>2175003</v>
      </c>
      <c r="Q455" s="4" t="s">
        <v>756</v>
      </c>
      <c r="R455" s="4" t="s">
        <v>757</v>
      </c>
      <c r="S455" s="4">
        <v>2175003</v>
      </c>
      <c r="T455" s="4" t="s">
        <v>838</v>
      </c>
      <c r="U455" s="4" t="s">
        <v>983</v>
      </c>
      <c r="V455" s="4">
        <v>2175003</v>
      </c>
      <c r="W455" s="4" t="s">
        <v>760</v>
      </c>
      <c r="X455" s="4" t="s">
        <v>761</v>
      </c>
    </row>
    <row r="456" spans="1:33" x14ac:dyDescent="0.3">
      <c r="A456" s="4">
        <v>566</v>
      </c>
      <c r="B456" s="4" t="s">
        <v>631</v>
      </c>
      <c r="C456" s="4">
        <v>3.6378162268140901</v>
      </c>
      <c r="D456" s="4">
        <v>2.1261526365747598</v>
      </c>
      <c r="E456" s="4">
        <v>1.0425749129569799</v>
      </c>
      <c r="F456" s="4">
        <v>3.1729578232308602</v>
      </c>
      <c r="G456" s="4">
        <v>28.036113031610402</v>
      </c>
      <c r="H456" s="4">
        <v>20.530693783259899</v>
      </c>
      <c r="I456" s="4">
        <v>30.283193568523199</v>
      </c>
      <c r="J456" s="4" t="s">
        <v>631</v>
      </c>
      <c r="K456" s="4" t="s">
        <v>2829</v>
      </c>
      <c r="L456" s="4">
        <v>3630</v>
      </c>
      <c r="M456" s="4">
        <v>4818</v>
      </c>
      <c r="N456" s="4" t="s">
        <v>2282</v>
      </c>
      <c r="O456" s="4" t="s">
        <v>2283</v>
      </c>
      <c r="P456" s="4">
        <v>2037507</v>
      </c>
      <c r="Q456" s="4" t="s">
        <v>756</v>
      </c>
      <c r="R456" s="4" t="s">
        <v>757</v>
      </c>
      <c r="S456" s="4">
        <v>2037507</v>
      </c>
      <c r="T456" s="4" t="s">
        <v>794</v>
      </c>
      <c r="U456" s="4" t="s">
        <v>795</v>
      </c>
      <c r="V456" s="4">
        <v>2037507</v>
      </c>
      <c r="W456" s="4" t="s">
        <v>2284</v>
      </c>
      <c r="X456" s="4" t="s">
        <v>2285</v>
      </c>
      <c r="Y456" s="4">
        <v>2037507</v>
      </c>
      <c r="Z456" s="4" t="s">
        <v>2284</v>
      </c>
      <c r="AA456" s="4" t="s">
        <v>2286</v>
      </c>
    </row>
  </sheetData>
  <sortState ref="A2:BT456">
    <sortCondition ref="K2:K456"/>
  </sortState>
  <conditionalFormatting sqref="C2:C45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13"/>
  <sheetViews>
    <sheetView workbookViewId="0">
      <selection activeCell="F11" sqref="F11"/>
    </sheetView>
  </sheetViews>
  <sheetFormatPr defaultRowHeight="14.4" x14ac:dyDescent="0.3"/>
  <cols>
    <col min="1" max="1" width="12.5546875" style="4" customWidth="1"/>
    <col min="2" max="2" width="8.88671875" style="4"/>
    <col min="3" max="3" width="15.109375" style="4" customWidth="1"/>
    <col min="4" max="13" width="8.88671875" style="4"/>
    <col min="14" max="14" width="14.33203125" style="4" customWidth="1"/>
    <col min="15" max="19" width="8.88671875" style="4"/>
    <col min="20" max="20" width="27.6640625" style="4" customWidth="1"/>
    <col min="21" max="16384" width="8.88671875" style="4"/>
  </cols>
  <sheetData>
    <row r="1" spans="1:41" x14ac:dyDescent="0.3">
      <c r="A1" s="4" t="s">
        <v>1140</v>
      </c>
      <c r="B1" s="4" t="s">
        <v>2</v>
      </c>
      <c r="C1" s="4" t="s">
        <v>3</v>
      </c>
      <c r="D1" s="4" t="s">
        <v>4</v>
      </c>
      <c r="E1" s="4" t="s">
        <v>5</v>
      </c>
      <c r="F1" s="4">
        <v>77</v>
      </c>
      <c r="G1" s="4">
        <v>78</v>
      </c>
      <c r="H1" s="4">
        <v>79</v>
      </c>
      <c r="I1" s="4">
        <v>82</v>
      </c>
      <c r="J1" s="4">
        <v>83</v>
      </c>
      <c r="K1" s="4">
        <v>84</v>
      </c>
      <c r="L1" s="4" t="s">
        <v>1140</v>
      </c>
      <c r="M1" s="4" t="s">
        <v>1147</v>
      </c>
      <c r="N1" s="4" t="s">
        <v>1141</v>
      </c>
      <c r="P1" s="4" t="s">
        <v>1142</v>
      </c>
      <c r="Q1" s="4" t="s">
        <v>1143</v>
      </c>
      <c r="R1" s="4" t="s">
        <v>1144</v>
      </c>
      <c r="S1" s="4" t="s">
        <v>1145</v>
      </c>
      <c r="T1" s="4" t="s">
        <v>1146</v>
      </c>
    </row>
    <row r="2" spans="1:41" x14ac:dyDescent="0.3">
      <c r="A2" s="4" t="s">
        <v>716</v>
      </c>
      <c r="B2" s="4">
        <v>414.90703475240798</v>
      </c>
      <c r="C2" s="4">
        <v>-9.72057519367163</v>
      </c>
      <c r="D2" s="12">
        <v>1.30790295441948E-8</v>
      </c>
      <c r="E2" s="12">
        <v>2.5821274077626601E-5</v>
      </c>
      <c r="F2" s="4">
        <v>0.72184740909739398</v>
      </c>
      <c r="G2" s="4">
        <v>1.2779634891576099</v>
      </c>
      <c r="H2" s="4">
        <v>1.0193491108669099</v>
      </c>
      <c r="I2" s="4">
        <v>0</v>
      </c>
      <c r="J2" s="4">
        <v>1210.41545963723</v>
      </c>
      <c r="K2" s="4">
        <v>1276.0075888680999</v>
      </c>
      <c r="L2" s="4" t="s">
        <v>716</v>
      </c>
      <c r="M2" s="4" t="s">
        <v>882</v>
      </c>
      <c r="N2" s="4">
        <v>18013957</v>
      </c>
      <c r="O2" s="4">
        <v>18014814</v>
      </c>
      <c r="P2" s="4" t="s">
        <v>753</v>
      </c>
      <c r="Q2" s="4" t="s">
        <v>2851</v>
      </c>
      <c r="R2" s="4">
        <v>167</v>
      </c>
      <c r="S2" s="12">
        <v>1E-53</v>
      </c>
      <c r="T2" s="4" t="s">
        <v>1373</v>
      </c>
      <c r="U2" s="4">
        <v>2012927</v>
      </c>
      <c r="V2" s="4" t="s">
        <v>1308</v>
      </c>
      <c r="W2" s="4" t="s">
        <v>1449</v>
      </c>
      <c r="X2" s="4">
        <v>2012927</v>
      </c>
      <c r="Y2" s="4" t="s">
        <v>1005</v>
      </c>
      <c r="Z2" s="4" t="s">
        <v>1275</v>
      </c>
      <c r="AA2" s="4">
        <v>2012927</v>
      </c>
      <c r="AB2" s="4" t="s">
        <v>929</v>
      </c>
      <c r="AC2" s="4" t="s">
        <v>1274</v>
      </c>
      <c r="AD2" s="4">
        <v>2012927</v>
      </c>
      <c r="AE2" s="4" t="s">
        <v>2852</v>
      </c>
      <c r="AF2" s="4" t="s">
        <v>2853</v>
      </c>
    </row>
    <row r="3" spans="1:41" x14ac:dyDescent="0.3">
      <c r="A3" s="4" t="s">
        <v>717</v>
      </c>
      <c r="B3" s="4">
        <v>18.370899395936402</v>
      </c>
      <c r="C3" s="4">
        <v>-7.6695864026690401</v>
      </c>
      <c r="D3" s="12">
        <v>4.2197999109966898E-7</v>
      </c>
      <c r="E3" s="4">
        <v>5.12673229186783E-4</v>
      </c>
      <c r="F3" s="4">
        <v>0</v>
      </c>
      <c r="G3" s="4">
        <v>0</v>
      </c>
      <c r="H3" s="4">
        <v>0</v>
      </c>
      <c r="I3" s="4">
        <v>50.1738073361971</v>
      </c>
      <c r="J3" s="4">
        <v>23.845852238716098</v>
      </c>
      <c r="K3" s="4">
        <v>36.205736800705303</v>
      </c>
      <c r="L3" s="4" t="s">
        <v>717</v>
      </c>
      <c r="M3" s="4" t="s">
        <v>949</v>
      </c>
      <c r="N3" s="4">
        <v>7779093</v>
      </c>
      <c r="O3" s="4">
        <v>7781193</v>
      </c>
      <c r="P3" s="4" t="s">
        <v>772</v>
      </c>
      <c r="Q3" s="4" t="s">
        <v>2876</v>
      </c>
      <c r="R3" s="4">
        <v>35</v>
      </c>
      <c r="S3" s="4">
        <v>1E-3</v>
      </c>
      <c r="T3" s="4" t="s">
        <v>2877</v>
      </c>
      <c r="U3" s="4">
        <v>2090120</v>
      </c>
      <c r="V3" s="4" t="s">
        <v>756</v>
      </c>
      <c r="W3" s="4" t="s">
        <v>757</v>
      </c>
      <c r="X3" s="4">
        <v>2090120</v>
      </c>
      <c r="Y3" s="4" t="s">
        <v>758</v>
      </c>
      <c r="Z3" s="4" t="s">
        <v>759</v>
      </c>
      <c r="AA3" s="4">
        <v>2090120</v>
      </c>
      <c r="AB3" s="4" t="s">
        <v>760</v>
      </c>
      <c r="AC3" s="4" t="s">
        <v>761</v>
      </c>
    </row>
    <row r="4" spans="1:41" x14ac:dyDescent="0.3">
      <c r="A4" s="4" t="s">
        <v>714</v>
      </c>
      <c r="B4" s="4">
        <v>13.2820794535546</v>
      </c>
      <c r="C4" s="4">
        <v>-7.2020423070788198</v>
      </c>
      <c r="D4" s="12">
        <v>5.9378076177507204E-6</v>
      </c>
      <c r="E4" s="4">
        <v>4.36194109370953E-3</v>
      </c>
      <c r="F4" s="4">
        <v>0</v>
      </c>
      <c r="G4" s="4">
        <v>0</v>
      </c>
      <c r="H4" s="4">
        <v>0</v>
      </c>
      <c r="I4" s="4">
        <v>33.093362285576802</v>
      </c>
      <c r="J4" s="4">
        <v>14.307511343229599</v>
      </c>
      <c r="K4" s="4">
        <v>32.291603092520901</v>
      </c>
      <c r="L4" s="4" t="s">
        <v>714</v>
      </c>
      <c r="M4" s="4" t="s">
        <v>1008</v>
      </c>
      <c r="N4" s="4">
        <v>21478188</v>
      </c>
      <c r="O4" s="4">
        <v>21487765</v>
      </c>
      <c r="P4" s="4" t="s">
        <v>753</v>
      </c>
      <c r="Q4" s="4" t="s">
        <v>1073</v>
      </c>
      <c r="R4" s="4">
        <v>68</v>
      </c>
      <c r="S4" s="12">
        <v>2.9999999999999998E-13</v>
      </c>
      <c r="T4" s="4" t="s">
        <v>1074</v>
      </c>
      <c r="U4" s="4">
        <v>2050905</v>
      </c>
      <c r="V4" s="4" t="s">
        <v>756</v>
      </c>
      <c r="W4" s="4" t="s">
        <v>757</v>
      </c>
      <c r="X4" s="4">
        <v>2050905</v>
      </c>
      <c r="Y4" s="4" t="s">
        <v>838</v>
      </c>
      <c r="Z4" s="4" t="s">
        <v>983</v>
      </c>
      <c r="AA4" s="4">
        <v>2050905</v>
      </c>
      <c r="AB4" s="4" t="s">
        <v>760</v>
      </c>
      <c r="AC4" s="4" t="s">
        <v>761</v>
      </c>
    </row>
    <row r="5" spans="1:41" x14ac:dyDescent="0.3">
      <c r="A5" s="4" t="s">
        <v>718</v>
      </c>
      <c r="B5" s="4">
        <v>7.82179958341204</v>
      </c>
      <c r="C5" s="4">
        <v>-6.4395720405556203</v>
      </c>
      <c r="D5" s="12">
        <v>9.8039874551203402E-5</v>
      </c>
      <c r="E5" s="4">
        <v>3.87110444665427E-2</v>
      </c>
      <c r="F5" s="4">
        <v>0</v>
      </c>
      <c r="G5" s="4">
        <v>0</v>
      </c>
      <c r="H5" s="4">
        <v>0</v>
      </c>
      <c r="I5" s="4">
        <v>16.0129172349565</v>
      </c>
      <c r="J5" s="4">
        <v>15.261345432778301</v>
      </c>
      <c r="K5" s="4">
        <v>15.6565348327374</v>
      </c>
      <c r="L5" s="4" t="s">
        <v>718</v>
      </c>
      <c r="M5" s="4" t="s">
        <v>1008</v>
      </c>
      <c r="N5" s="4">
        <v>6953702</v>
      </c>
      <c r="O5" s="4">
        <v>6962727</v>
      </c>
      <c r="P5" s="4" t="s">
        <v>772</v>
      </c>
      <c r="Q5" s="4" t="s">
        <v>2896</v>
      </c>
      <c r="R5" s="4">
        <v>283</v>
      </c>
      <c r="S5" s="12">
        <v>9.9999999999999999E-96</v>
      </c>
      <c r="T5" s="4" t="s">
        <v>2897</v>
      </c>
      <c r="U5" s="4">
        <v>2052855</v>
      </c>
      <c r="V5" s="4" t="s">
        <v>794</v>
      </c>
      <c r="W5" s="4" t="s">
        <v>1054</v>
      </c>
      <c r="X5" s="4">
        <v>2052855</v>
      </c>
      <c r="Y5" s="4" t="s">
        <v>756</v>
      </c>
      <c r="Z5" s="4" t="s">
        <v>894</v>
      </c>
      <c r="AA5" s="4">
        <v>2052855</v>
      </c>
      <c r="AB5" s="4" t="s">
        <v>760</v>
      </c>
      <c r="AC5" s="4" t="s">
        <v>761</v>
      </c>
    </row>
    <row r="6" spans="1:41" x14ac:dyDescent="0.3">
      <c r="A6" s="4" t="s">
        <v>719</v>
      </c>
      <c r="B6" s="4">
        <v>7.6035651173668697</v>
      </c>
      <c r="C6" s="4">
        <v>-6.3963601220433102</v>
      </c>
      <c r="D6" s="4">
        <v>2.6638370132306898E-4</v>
      </c>
      <c r="E6" s="4">
        <v>8.0908926513395096E-2</v>
      </c>
      <c r="F6" s="4">
        <v>0</v>
      </c>
      <c r="G6" s="4">
        <v>0</v>
      </c>
      <c r="H6" s="4">
        <v>0</v>
      </c>
      <c r="I6" s="4">
        <v>23.485611944602901</v>
      </c>
      <c r="J6" s="4">
        <v>14.307511343229599</v>
      </c>
      <c r="K6" s="4">
        <v>7.8282674163687096</v>
      </c>
      <c r="L6" s="4" t="s">
        <v>719</v>
      </c>
      <c r="M6" s="4" t="s">
        <v>1119</v>
      </c>
      <c r="N6" s="4">
        <v>7605805</v>
      </c>
      <c r="O6" s="4">
        <v>7606508</v>
      </c>
      <c r="P6" s="4" t="s">
        <v>772</v>
      </c>
      <c r="Q6" s="4" t="s">
        <v>2908</v>
      </c>
      <c r="R6" s="4">
        <v>48</v>
      </c>
      <c r="S6" s="12">
        <v>2.9999999999999999E-7</v>
      </c>
      <c r="T6" s="4" t="s">
        <v>2909</v>
      </c>
      <c r="U6" s="4">
        <v>3435254</v>
      </c>
      <c r="V6" s="4" t="s">
        <v>756</v>
      </c>
      <c r="W6" s="4" t="s">
        <v>757</v>
      </c>
      <c r="X6" s="4">
        <v>3435254</v>
      </c>
      <c r="Y6" s="4" t="s">
        <v>794</v>
      </c>
      <c r="Z6" s="4" t="s">
        <v>1054</v>
      </c>
      <c r="AA6" s="4">
        <v>3435254</v>
      </c>
      <c r="AB6" s="4" t="s">
        <v>1298</v>
      </c>
      <c r="AC6" s="4" t="s">
        <v>1299</v>
      </c>
    </row>
    <row r="7" spans="1:41" x14ac:dyDescent="0.3">
      <c r="A7" s="4" t="s">
        <v>614</v>
      </c>
      <c r="B7" s="4">
        <v>33.190909305917899</v>
      </c>
      <c r="C7" s="4">
        <v>-5.11541165330285</v>
      </c>
      <c r="D7" s="12">
        <v>1.5091625930225599E-6</v>
      </c>
      <c r="E7" s="4">
        <v>1.4021008231881399E-3</v>
      </c>
      <c r="F7" s="4">
        <v>2.8873896363895701</v>
      </c>
      <c r="G7" s="4">
        <v>2.5559269783152199</v>
      </c>
      <c r="H7" s="4">
        <v>0</v>
      </c>
      <c r="I7" s="4">
        <v>26.688195391594199</v>
      </c>
      <c r="J7" s="4">
        <v>87.752736238475094</v>
      </c>
      <c r="K7" s="4">
        <v>79.261207590733207</v>
      </c>
      <c r="L7" s="4" t="s">
        <v>614</v>
      </c>
      <c r="M7" s="4" t="s">
        <v>988</v>
      </c>
      <c r="N7" s="4">
        <v>8220046</v>
      </c>
      <c r="O7" s="4">
        <v>8220986</v>
      </c>
      <c r="P7" s="4" t="s">
        <v>753</v>
      </c>
      <c r="Q7" s="4" t="s">
        <v>989</v>
      </c>
      <c r="R7" s="4">
        <v>164</v>
      </c>
      <c r="S7" s="12">
        <v>7.9999999999999995E-49</v>
      </c>
      <c r="T7" s="4" t="s">
        <v>990</v>
      </c>
      <c r="U7" s="4">
        <v>2148125</v>
      </c>
      <c r="V7" s="4" t="s">
        <v>838</v>
      </c>
      <c r="W7" s="4" t="s">
        <v>843</v>
      </c>
      <c r="X7" s="4">
        <v>2148125</v>
      </c>
      <c r="Y7" s="4" t="s">
        <v>813</v>
      </c>
      <c r="Z7" s="4" t="s">
        <v>991</v>
      </c>
      <c r="AA7" s="4">
        <v>2148125</v>
      </c>
      <c r="AB7" s="4" t="s">
        <v>952</v>
      </c>
      <c r="AC7" s="4" t="s">
        <v>953</v>
      </c>
      <c r="AD7" s="4">
        <v>2148125</v>
      </c>
      <c r="AE7" s="4" t="s">
        <v>992</v>
      </c>
      <c r="AF7" s="4" t="s">
        <v>993</v>
      </c>
      <c r="AG7" s="4">
        <v>2148125</v>
      </c>
      <c r="AH7" s="4" t="s">
        <v>952</v>
      </c>
      <c r="AI7" s="4" t="s">
        <v>994</v>
      </c>
    </row>
    <row r="8" spans="1:41" x14ac:dyDescent="0.3">
      <c r="A8" s="4" t="s">
        <v>680</v>
      </c>
      <c r="B8" s="4">
        <v>459.15626967157903</v>
      </c>
      <c r="C8" s="4">
        <v>-4.9150402710231296</v>
      </c>
      <c r="D8" s="12">
        <v>2.5268124432918401E-14</v>
      </c>
      <c r="E8" s="12">
        <v>1.5963390291740499E-10</v>
      </c>
      <c r="F8" s="4">
        <v>46.9200815913306</v>
      </c>
      <c r="G8" s="4">
        <v>29.393160250625002</v>
      </c>
      <c r="H8" s="4">
        <v>11.212840219536</v>
      </c>
      <c r="I8" s="4">
        <v>447.29415476311902</v>
      </c>
      <c r="J8" s="4">
        <v>1102.63220751823</v>
      </c>
      <c r="K8" s="4">
        <v>1117.4851736866301</v>
      </c>
      <c r="L8" s="4" t="s">
        <v>680</v>
      </c>
      <c r="M8" s="4" t="s">
        <v>988</v>
      </c>
      <c r="N8" s="4">
        <v>8214808</v>
      </c>
      <c r="O8" s="4">
        <v>8217391</v>
      </c>
      <c r="P8" s="4" t="s">
        <v>772</v>
      </c>
      <c r="Q8" s="4" t="s">
        <v>989</v>
      </c>
      <c r="R8" s="4">
        <v>458</v>
      </c>
      <c r="S8" s="12">
        <v>9.9999999999999999E-160</v>
      </c>
      <c r="T8" s="4" t="s">
        <v>990</v>
      </c>
      <c r="U8" s="4">
        <v>2148125</v>
      </c>
      <c r="V8" s="4" t="s">
        <v>838</v>
      </c>
      <c r="W8" s="4" t="s">
        <v>843</v>
      </c>
      <c r="X8" s="4">
        <v>2148125</v>
      </c>
      <c r="Y8" s="4" t="s">
        <v>813</v>
      </c>
      <c r="Z8" s="4" t="s">
        <v>991</v>
      </c>
      <c r="AA8" s="4">
        <v>2148125</v>
      </c>
      <c r="AB8" s="4" t="s">
        <v>952</v>
      </c>
      <c r="AC8" s="4" t="s">
        <v>953</v>
      </c>
      <c r="AD8" s="4">
        <v>2148125</v>
      </c>
      <c r="AE8" s="4" t="s">
        <v>992</v>
      </c>
      <c r="AF8" s="4" t="s">
        <v>993</v>
      </c>
      <c r="AG8" s="4">
        <v>2148125</v>
      </c>
      <c r="AH8" s="4" t="s">
        <v>952</v>
      </c>
      <c r="AI8" s="4" t="s">
        <v>994</v>
      </c>
    </row>
    <row r="9" spans="1:41" x14ac:dyDescent="0.3">
      <c r="A9" s="4" t="s">
        <v>713</v>
      </c>
      <c r="B9" s="4">
        <v>24.5706432513533</v>
      </c>
      <c r="C9" s="4">
        <v>-4.6118392655915699</v>
      </c>
      <c r="D9" s="12">
        <v>9.2318157046716404E-7</v>
      </c>
      <c r="E9" s="4">
        <v>9.7204864826389199E-4</v>
      </c>
      <c r="F9" s="4">
        <v>1.44369481819479</v>
      </c>
      <c r="G9" s="4">
        <v>2.5559269783152199</v>
      </c>
      <c r="H9" s="4">
        <v>2.0386982217338199</v>
      </c>
      <c r="I9" s="4">
        <v>46.971223889205802</v>
      </c>
      <c r="J9" s="4">
        <v>57.230045372918497</v>
      </c>
      <c r="K9" s="4">
        <v>37.184270227751398</v>
      </c>
      <c r="L9" s="4" t="s">
        <v>713</v>
      </c>
      <c r="M9" s="4" t="s">
        <v>988</v>
      </c>
      <c r="N9" s="4">
        <v>19928925</v>
      </c>
      <c r="O9" s="4">
        <v>19929546</v>
      </c>
      <c r="P9" s="4" t="s">
        <v>772</v>
      </c>
      <c r="Q9" s="4" t="s">
        <v>1007</v>
      </c>
      <c r="R9" s="4">
        <v>164</v>
      </c>
      <c r="S9" s="12">
        <v>2.0000000000000001E-53</v>
      </c>
      <c r="T9" s="4" t="s">
        <v>937</v>
      </c>
      <c r="U9" s="4">
        <v>2054552</v>
      </c>
      <c r="V9" s="4" t="s">
        <v>851</v>
      </c>
      <c r="W9" s="4" t="s">
        <v>852</v>
      </c>
      <c r="X9" s="4">
        <v>2054552</v>
      </c>
      <c r="Y9" s="4" t="s">
        <v>938</v>
      </c>
      <c r="Z9" s="4" t="s">
        <v>939</v>
      </c>
      <c r="AA9" s="4">
        <v>2054552</v>
      </c>
      <c r="AB9" s="4" t="s">
        <v>940</v>
      </c>
      <c r="AC9" s="4" t="s">
        <v>941</v>
      </c>
      <c r="AD9" s="4">
        <v>2054552</v>
      </c>
      <c r="AE9" s="4" t="s">
        <v>942</v>
      </c>
      <c r="AF9" s="4" t="s">
        <v>943</v>
      </c>
      <c r="AG9" s="4">
        <v>2054552</v>
      </c>
      <c r="AH9" s="4" t="s">
        <v>786</v>
      </c>
      <c r="AI9" s="4" t="s">
        <v>944</v>
      </c>
      <c r="AJ9" s="4">
        <v>2054552</v>
      </c>
      <c r="AK9" s="4" t="s">
        <v>851</v>
      </c>
      <c r="AL9" s="4" t="s">
        <v>945</v>
      </c>
    </row>
    <row r="10" spans="1:41" x14ac:dyDescent="0.3">
      <c r="A10" s="4" t="s">
        <v>711</v>
      </c>
      <c r="B10" s="4">
        <v>21.008702256882199</v>
      </c>
      <c r="C10" s="4">
        <v>-4.5652382037308801</v>
      </c>
      <c r="D10" s="12">
        <v>5.3686510782654197E-5</v>
      </c>
      <c r="E10" s="4">
        <v>2.5311186606007199E-2</v>
      </c>
      <c r="F10" s="4">
        <v>0.72184740909739398</v>
      </c>
      <c r="G10" s="4">
        <v>5.1118539566304397</v>
      </c>
      <c r="H10" s="4">
        <v>0</v>
      </c>
      <c r="I10" s="4">
        <v>54.4439185988522</v>
      </c>
      <c r="J10" s="4">
        <v>29.568856776007902</v>
      </c>
      <c r="K10" s="4">
        <v>36.205736800705303</v>
      </c>
      <c r="L10" s="4" t="s">
        <v>711</v>
      </c>
      <c r="M10" s="4" t="s">
        <v>949</v>
      </c>
      <c r="N10" s="4">
        <v>14789973</v>
      </c>
      <c r="O10" s="4">
        <v>14792761</v>
      </c>
      <c r="P10" s="4" t="s">
        <v>772</v>
      </c>
      <c r="Q10" s="4" t="s">
        <v>961</v>
      </c>
      <c r="R10" s="4">
        <v>462</v>
      </c>
      <c r="S10" s="12">
        <v>9.9999999999999992E-164</v>
      </c>
      <c r="T10" s="4" t="s">
        <v>962</v>
      </c>
      <c r="U10" s="4">
        <v>2085719</v>
      </c>
      <c r="V10" s="4" t="s">
        <v>874</v>
      </c>
      <c r="W10" s="4" t="s">
        <v>875</v>
      </c>
      <c r="X10" s="4">
        <v>2085719</v>
      </c>
      <c r="Y10" s="4" t="s">
        <v>853</v>
      </c>
      <c r="Z10" s="4" t="s">
        <v>854</v>
      </c>
      <c r="AA10" s="4">
        <v>2085719</v>
      </c>
      <c r="AB10" s="4" t="s">
        <v>963</v>
      </c>
      <c r="AC10" s="4" t="s">
        <v>964</v>
      </c>
      <c r="AD10" s="4">
        <v>2085719</v>
      </c>
      <c r="AE10" s="4" t="s">
        <v>965</v>
      </c>
      <c r="AF10" s="4" t="s">
        <v>966</v>
      </c>
      <c r="AG10" s="4">
        <v>2085719</v>
      </c>
      <c r="AH10" s="4" t="s">
        <v>967</v>
      </c>
      <c r="AI10" s="4" t="s">
        <v>968</v>
      </c>
      <c r="AJ10" s="4">
        <v>2085719</v>
      </c>
      <c r="AK10" s="4" t="s">
        <v>969</v>
      </c>
      <c r="AL10" s="4" t="s">
        <v>970</v>
      </c>
      <c r="AM10" s="4">
        <v>2085719</v>
      </c>
      <c r="AN10" s="4" t="s">
        <v>971</v>
      </c>
      <c r="AO10" s="4" t="s">
        <v>972</v>
      </c>
    </row>
    <row r="11" spans="1:41" x14ac:dyDescent="0.3">
      <c r="A11" s="4" t="s">
        <v>679</v>
      </c>
      <c r="B11" s="4">
        <v>432.862195015971</v>
      </c>
      <c r="C11" s="4">
        <v>-4.4273413246682098</v>
      </c>
      <c r="D11" s="12">
        <v>3.5345776339497302E-10</v>
      </c>
      <c r="E11" s="12">
        <v>1.01500216637458E-6</v>
      </c>
      <c r="F11" s="4">
        <v>64.244419409667998</v>
      </c>
      <c r="G11" s="4">
        <v>30.671123739782601</v>
      </c>
      <c r="H11" s="4">
        <v>19.367633106471299</v>
      </c>
      <c r="I11" s="4">
        <v>324.52845596178503</v>
      </c>
      <c r="J11" s="4">
        <v>1144.6009074583701</v>
      </c>
      <c r="K11" s="4">
        <v>1013.76063041975</v>
      </c>
      <c r="L11" s="4" t="s">
        <v>679</v>
      </c>
      <c r="M11" s="4" t="s">
        <v>862</v>
      </c>
      <c r="N11" s="4">
        <v>10657150</v>
      </c>
      <c r="O11" s="4">
        <v>10662176</v>
      </c>
      <c r="P11" s="4" t="s">
        <v>772</v>
      </c>
      <c r="Q11" s="4" t="s">
        <v>872</v>
      </c>
      <c r="R11" s="4">
        <v>231</v>
      </c>
      <c r="S11" s="12">
        <v>3.9999999999999997E-77</v>
      </c>
      <c r="T11" s="4" t="s">
        <v>873</v>
      </c>
      <c r="U11" s="4">
        <v>2167214</v>
      </c>
      <c r="V11" s="4" t="s">
        <v>874</v>
      </c>
      <c r="W11" s="4" t="s">
        <v>875</v>
      </c>
      <c r="X11" s="4">
        <v>2167214</v>
      </c>
      <c r="Y11" s="4" t="s">
        <v>876</v>
      </c>
      <c r="Z11" s="4" t="s">
        <v>877</v>
      </c>
      <c r="AA11" s="4">
        <v>2167214</v>
      </c>
      <c r="AB11" s="4" t="s">
        <v>878</v>
      </c>
      <c r="AC11" s="4" t="s">
        <v>879</v>
      </c>
      <c r="AD11" s="4">
        <v>2167214</v>
      </c>
      <c r="AE11" s="4" t="s">
        <v>880</v>
      </c>
      <c r="AF11" s="4" t="s">
        <v>881</v>
      </c>
    </row>
    <row r="12" spans="1:41" x14ac:dyDescent="0.3">
      <c r="A12" s="4" t="s">
        <v>720</v>
      </c>
      <c r="B12" s="4">
        <v>16.161604686658102</v>
      </c>
      <c r="C12" s="4">
        <v>-4.3386272904875396</v>
      </c>
      <c r="D12" s="4">
        <v>1.6468399378879799E-4</v>
      </c>
      <c r="E12" s="4">
        <v>5.5935892427962902E-2</v>
      </c>
      <c r="F12" s="4">
        <v>2.8873896363895701</v>
      </c>
      <c r="G12" s="4">
        <v>1.2779634891576099</v>
      </c>
      <c r="H12" s="4">
        <v>0</v>
      </c>
      <c r="I12" s="4">
        <v>41.633584810886902</v>
      </c>
      <c r="J12" s="4">
        <v>26.707354507361998</v>
      </c>
      <c r="K12" s="4">
        <v>24.463335676152202</v>
      </c>
      <c r="L12" s="4" t="s">
        <v>720</v>
      </c>
      <c r="M12" s="4" t="s">
        <v>781</v>
      </c>
      <c r="N12" s="4">
        <v>17000840</v>
      </c>
      <c r="O12" s="4">
        <v>17008295</v>
      </c>
      <c r="P12" s="4" t="s">
        <v>772</v>
      </c>
      <c r="Q12" s="4" t="s">
        <v>2836</v>
      </c>
      <c r="R12" s="4">
        <v>289</v>
      </c>
      <c r="S12" s="12">
        <v>2E-95</v>
      </c>
      <c r="T12" s="4" t="s">
        <v>2837</v>
      </c>
      <c r="U12" s="4">
        <v>2143155</v>
      </c>
      <c r="V12" s="4" t="s">
        <v>1468</v>
      </c>
      <c r="W12" s="4" t="s">
        <v>1469</v>
      </c>
      <c r="X12" s="4">
        <v>2143155</v>
      </c>
      <c r="Y12" s="4" t="s">
        <v>2838</v>
      </c>
      <c r="Z12" s="4" t="s">
        <v>2839</v>
      </c>
      <c r="AA12" s="4">
        <v>2143155</v>
      </c>
      <c r="AB12" s="4" t="s">
        <v>794</v>
      </c>
      <c r="AC12" s="4" t="s">
        <v>795</v>
      </c>
      <c r="AD12" s="4">
        <v>2143155</v>
      </c>
      <c r="AE12" s="4" t="s">
        <v>1026</v>
      </c>
      <c r="AF12" s="4" t="s">
        <v>1928</v>
      </c>
      <c r="AG12" s="4">
        <v>2143155</v>
      </c>
      <c r="AH12" s="4" t="s">
        <v>1080</v>
      </c>
      <c r="AI12" s="4" t="s">
        <v>1081</v>
      </c>
    </row>
    <row r="13" spans="1:41" x14ac:dyDescent="0.3">
      <c r="A13" s="4" t="s">
        <v>721</v>
      </c>
      <c r="B13" s="4">
        <v>62.546728226998702</v>
      </c>
      <c r="C13" s="4">
        <v>-3.9571101957007202</v>
      </c>
      <c r="D13" s="12">
        <v>5.6532704366657699E-5</v>
      </c>
      <c r="E13" s="4">
        <v>2.5880508196144701E-2</v>
      </c>
      <c r="F13" s="4">
        <v>14.4369481819479</v>
      </c>
      <c r="G13" s="4">
        <v>7.66778093494566</v>
      </c>
      <c r="H13" s="4">
        <v>0</v>
      </c>
      <c r="I13" s="4">
        <v>69.389308018144902</v>
      </c>
      <c r="J13" s="4">
        <v>150.70578614868501</v>
      </c>
      <c r="K13" s="4">
        <v>133.08054607826799</v>
      </c>
      <c r="L13" s="4" t="s">
        <v>721</v>
      </c>
      <c r="M13" s="4" t="s">
        <v>1219</v>
      </c>
      <c r="N13" s="4">
        <v>5613109</v>
      </c>
      <c r="O13" s="4">
        <v>5617460</v>
      </c>
      <c r="P13" s="4" t="s">
        <v>753</v>
      </c>
      <c r="Q13" s="4" t="s">
        <v>2831</v>
      </c>
      <c r="R13" s="4">
        <v>311</v>
      </c>
      <c r="S13" s="12">
        <v>1E-108</v>
      </c>
      <c r="T13" s="4" t="s">
        <v>2225</v>
      </c>
      <c r="U13" s="4">
        <v>2064127</v>
      </c>
      <c r="V13" s="4" t="s">
        <v>756</v>
      </c>
      <c r="W13" s="4" t="s">
        <v>757</v>
      </c>
      <c r="X13" s="4">
        <v>2064127</v>
      </c>
      <c r="Y13" s="4" t="s">
        <v>794</v>
      </c>
      <c r="Z13" s="4" t="s">
        <v>1054</v>
      </c>
      <c r="AA13" s="4">
        <v>2064127</v>
      </c>
      <c r="AB13" s="4" t="s">
        <v>2226</v>
      </c>
      <c r="AC13" s="4" t="s">
        <v>2227</v>
      </c>
    </row>
    <row r="14" spans="1:41" x14ac:dyDescent="0.3">
      <c r="A14" s="4" t="s">
        <v>645</v>
      </c>
      <c r="B14" s="4">
        <v>111.364312888556</v>
      </c>
      <c r="C14" s="4">
        <v>-3.8814610571049499</v>
      </c>
      <c r="D14" s="12">
        <v>6.4887951490940502E-15</v>
      </c>
      <c r="E14" s="12">
        <v>5.5717214488558302E-11</v>
      </c>
      <c r="F14" s="4">
        <v>10.8277111364609</v>
      </c>
      <c r="G14" s="4">
        <v>23.003342804837001</v>
      </c>
      <c r="H14" s="4">
        <v>10.1934911086691</v>
      </c>
      <c r="I14" s="4">
        <v>232.72106381470101</v>
      </c>
      <c r="J14" s="4">
        <v>187.90531564108301</v>
      </c>
      <c r="K14" s="4">
        <v>203.534952825586</v>
      </c>
      <c r="L14" s="4" t="s">
        <v>645</v>
      </c>
      <c r="M14" s="4" t="s">
        <v>891</v>
      </c>
      <c r="N14" s="4">
        <v>14082987</v>
      </c>
      <c r="O14" s="4">
        <v>14086561</v>
      </c>
      <c r="P14" s="4" t="s">
        <v>772</v>
      </c>
      <c r="Q14" s="4" t="s">
        <v>892</v>
      </c>
      <c r="R14" s="4">
        <v>511</v>
      </c>
      <c r="S14" s="4">
        <v>0</v>
      </c>
      <c r="T14" s="4" t="s">
        <v>893</v>
      </c>
      <c r="U14" s="4">
        <v>3435702</v>
      </c>
      <c r="V14" s="4" t="s">
        <v>756</v>
      </c>
      <c r="W14" s="4" t="s">
        <v>894</v>
      </c>
      <c r="X14" s="4">
        <v>3435702</v>
      </c>
      <c r="Y14" s="4" t="s">
        <v>758</v>
      </c>
      <c r="Z14" s="4" t="s">
        <v>759</v>
      </c>
      <c r="AA14" s="4">
        <v>3435702</v>
      </c>
      <c r="AB14" s="4" t="s">
        <v>895</v>
      </c>
      <c r="AC14" s="4" t="s">
        <v>896</v>
      </c>
    </row>
    <row r="15" spans="1:41" x14ac:dyDescent="0.3">
      <c r="A15" s="4" t="s">
        <v>636</v>
      </c>
      <c r="B15" s="4">
        <v>447.43853670228702</v>
      </c>
      <c r="C15" s="4">
        <v>-3.73484844681454</v>
      </c>
      <c r="D15" s="12">
        <v>8.5023112153402097E-7</v>
      </c>
      <c r="E15" s="4">
        <v>9.2610691955229802E-4</v>
      </c>
      <c r="F15" s="4">
        <v>59.191487545986298</v>
      </c>
      <c r="G15" s="4">
        <v>115.01671402418501</v>
      </c>
      <c r="H15" s="4">
        <v>14.270887552136699</v>
      </c>
      <c r="I15" s="4">
        <v>947.96470030942601</v>
      </c>
      <c r="J15" s="4">
        <v>787.86695796717902</v>
      </c>
      <c r="K15" s="4">
        <v>760.32047281481096</v>
      </c>
      <c r="L15" s="4" t="s">
        <v>636</v>
      </c>
      <c r="M15" s="4" t="s">
        <v>1137</v>
      </c>
      <c r="N15" s="4">
        <v>7560748</v>
      </c>
      <c r="O15" s="4">
        <v>7561527</v>
      </c>
      <c r="P15" s="4" t="s">
        <v>753</v>
      </c>
      <c r="Q15" s="4" t="s">
        <v>1138</v>
      </c>
      <c r="R15" s="4">
        <v>191</v>
      </c>
      <c r="S15" s="12">
        <v>2.0000000000000001E-63</v>
      </c>
      <c r="T15" s="4" t="s">
        <v>1139</v>
      </c>
      <c r="U15" s="4">
        <v>2199485</v>
      </c>
      <c r="V15" s="4" t="s">
        <v>851</v>
      </c>
      <c r="W15" s="4" t="s">
        <v>852</v>
      </c>
      <c r="X15" s="4">
        <v>2199485</v>
      </c>
      <c r="Y15" s="4" t="s">
        <v>838</v>
      </c>
      <c r="Z15" s="4" t="s">
        <v>843</v>
      </c>
      <c r="AA15" s="4">
        <v>2199485</v>
      </c>
      <c r="AB15" s="4" t="s">
        <v>938</v>
      </c>
      <c r="AC15" s="4" t="s">
        <v>939</v>
      </c>
      <c r="AD15" s="4">
        <v>2199485</v>
      </c>
      <c r="AE15" s="4" t="s">
        <v>940</v>
      </c>
      <c r="AF15" s="4" t="s">
        <v>941</v>
      </c>
      <c r="AG15" s="4">
        <v>2199485</v>
      </c>
      <c r="AH15" s="4" t="s">
        <v>942</v>
      </c>
      <c r="AI15" s="4" t="s">
        <v>943</v>
      </c>
      <c r="AJ15" s="4">
        <v>2199485</v>
      </c>
      <c r="AK15" s="4" t="s">
        <v>786</v>
      </c>
      <c r="AL15" s="4" t="s">
        <v>944</v>
      </c>
      <c r="AM15" s="4">
        <v>2199485</v>
      </c>
      <c r="AN15" s="4" t="s">
        <v>851</v>
      </c>
      <c r="AO15" s="4" t="s">
        <v>945</v>
      </c>
    </row>
    <row r="16" spans="1:41" x14ac:dyDescent="0.3">
      <c r="A16" s="4" t="s">
        <v>663</v>
      </c>
      <c r="B16" s="4">
        <v>203.33874421637901</v>
      </c>
      <c r="C16" s="4">
        <v>-3.7217132383936402</v>
      </c>
      <c r="D16" s="12">
        <v>1.10207650988567E-8</v>
      </c>
      <c r="E16" s="12">
        <v>2.3208261862845802E-5</v>
      </c>
      <c r="F16" s="4">
        <v>14.4369481819479</v>
      </c>
      <c r="G16" s="4">
        <v>56.230393522934797</v>
      </c>
      <c r="H16" s="4">
        <v>17.3289348847375</v>
      </c>
      <c r="I16" s="4">
        <v>336.27126193408702</v>
      </c>
      <c r="J16" s="4">
        <v>407.28715623726998</v>
      </c>
      <c r="K16" s="4">
        <v>388.47777053729698</v>
      </c>
      <c r="L16" s="4" t="s">
        <v>663</v>
      </c>
      <c r="M16" s="4" t="s">
        <v>1008</v>
      </c>
      <c r="N16" s="4">
        <v>12911338</v>
      </c>
      <c r="O16" s="4">
        <v>12912474</v>
      </c>
      <c r="P16" s="4" t="s">
        <v>753</v>
      </c>
      <c r="Q16" s="4" t="s">
        <v>1009</v>
      </c>
      <c r="R16" s="4">
        <v>184</v>
      </c>
      <c r="S16" s="12">
        <v>2.0000000000000001E-61</v>
      </c>
      <c r="T16" s="4" t="s">
        <v>1010</v>
      </c>
      <c r="U16" s="4">
        <v>2131703</v>
      </c>
      <c r="V16" s="4" t="s">
        <v>851</v>
      </c>
      <c r="W16" s="4" t="s">
        <v>852</v>
      </c>
      <c r="X16" s="4">
        <v>2131703</v>
      </c>
      <c r="Y16" s="4" t="s">
        <v>938</v>
      </c>
      <c r="Z16" s="4" t="s">
        <v>939</v>
      </c>
      <c r="AA16" s="4">
        <v>2131703</v>
      </c>
      <c r="AB16" s="4" t="s">
        <v>853</v>
      </c>
      <c r="AC16" s="4" t="s">
        <v>854</v>
      </c>
      <c r="AD16" s="4">
        <v>2131703</v>
      </c>
      <c r="AE16" s="4" t="s">
        <v>940</v>
      </c>
      <c r="AF16" s="4" t="s">
        <v>941</v>
      </c>
      <c r="AG16" s="4">
        <v>2131703</v>
      </c>
      <c r="AH16" s="4" t="s">
        <v>942</v>
      </c>
      <c r="AI16" s="4" t="s">
        <v>943</v>
      </c>
      <c r="AJ16" s="4">
        <v>2131703</v>
      </c>
      <c r="AK16" s="4" t="s">
        <v>786</v>
      </c>
      <c r="AL16" s="4" t="s">
        <v>944</v>
      </c>
      <c r="AM16" s="4">
        <v>2131703</v>
      </c>
      <c r="AN16" s="4" t="s">
        <v>851</v>
      </c>
      <c r="AO16" s="4" t="s">
        <v>945</v>
      </c>
    </row>
    <row r="17" spans="1:44" x14ac:dyDescent="0.3">
      <c r="A17" s="4" t="s">
        <v>722</v>
      </c>
      <c r="B17" s="4">
        <v>44.987854115160196</v>
      </c>
      <c r="C17" s="4">
        <v>-3.60375623793565</v>
      </c>
      <c r="D17" s="4">
        <v>1.4069332421465201E-4</v>
      </c>
      <c r="E17" s="4">
        <v>4.9660736777234503E-2</v>
      </c>
      <c r="F17" s="4">
        <v>10.1058637273635</v>
      </c>
      <c r="G17" s="4">
        <v>2.5559269783152199</v>
      </c>
      <c r="H17" s="4">
        <v>7.13544377606837</v>
      </c>
      <c r="I17" s="4">
        <v>152.65647763991899</v>
      </c>
      <c r="J17" s="4">
        <v>52.460874925175297</v>
      </c>
      <c r="K17" s="4">
        <v>45.012537644120101</v>
      </c>
      <c r="L17" s="4" t="s">
        <v>722</v>
      </c>
      <c r="M17" s="4" t="s">
        <v>897</v>
      </c>
      <c r="N17" s="4">
        <v>725179</v>
      </c>
      <c r="O17" s="4">
        <v>728655</v>
      </c>
      <c r="P17" s="4" t="s">
        <v>772</v>
      </c>
      <c r="Q17" s="4" t="s">
        <v>2856</v>
      </c>
      <c r="R17" s="4">
        <v>194</v>
      </c>
      <c r="S17" s="12">
        <v>6.0000000000000002E-61</v>
      </c>
      <c r="T17" s="4" t="s">
        <v>2857</v>
      </c>
      <c r="U17" s="4">
        <v>2169537</v>
      </c>
      <c r="V17" s="4" t="s">
        <v>790</v>
      </c>
      <c r="W17" s="4" t="s">
        <v>1222</v>
      </c>
      <c r="X17" s="4">
        <v>2169537</v>
      </c>
      <c r="Y17" s="4" t="s">
        <v>851</v>
      </c>
      <c r="Z17" s="4" t="s">
        <v>1104</v>
      </c>
      <c r="AA17" s="4">
        <v>2169537</v>
      </c>
      <c r="AB17" s="4" t="s">
        <v>788</v>
      </c>
      <c r="AC17" s="4" t="s">
        <v>1114</v>
      </c>
    </row>
    <row r="18" spans="1:44" x14ac:dyDescent="0.3">
      <c r="A18" s="4" t="s">
        <v>623</v>
      </c>
      <c r="B18" s="4">
        <v>323.76176069089001</v>
      </c>
      <c r="C18" s="4">
        <v>-3.5798126750872101</v>
      </c>
      <c r="D18" s="12">
        <v>2.0156517358706499E-6</v>
      </c>
      <c r="E18" s="4">
        <v>1.8191544866480601E-3</v>
      </c>
      <c r="F18" s="4">
        <v>26.708354136603599</v>
      </c>
      <c r="G18" s="4">
        <v>103.515042621766</v>
      </c>
      <c r="H18" s="4">
        <v>21.406331328205098</v>
      </c>
      <c r="I18" s="4">
        <v>756.87722130561099</v>
      </c>
      <c r="J18" s="4">
        <v>500.76289701303699</v>
      </c>
      <c r="K18" s="4">
        <v>533.30071774011799</v>
      </c>
      <c r="L18" s="4" t="s">
        <v>623</v>
      </c>
      <c r="M18" s="4" t="s">
        <v>988</v>
      </c>
      <c r="N18" s="4">
        <v>17089136</v>
      </c>
      <c r="O18" s="4">
        <v>17089792</v>
      </c>
      <c r="P18" s="4" t="s">
        <v>772</v>
      </c>
      <c r="Q18" s="4" t="s">
        <v>936</v>
      </c>
      <c r="R18" s="4">
        <v>228</v>
      </c>
      <c r="S18" s="12">
        <v>2E-78</v>
      </c>
      <c r="T18" s="4" t="s">
        <v>937</v>
      </c>
      <c r="U18" s="4">
        <v>2195340</v>
      </c>
      <c r="V18" s="4" t="s">
        <v>851</v>
      </c>
      <c r="W18" s="4" t="s">
        <v>852</v>
      </c>
      <c r="X18" s="4">
        <v>2195340</v>
      </c>
      <c r="Y18" s="4" t="s">
        <v>838</v>
      </c>
      <c r="Z18" s="4" t="s">
        <v>843</v>
      </c>
      <c r="AA18" s="4">
        <v>2195340</v>
      </c>
      <c r="AB18" s="4" t="s">
        <v>938</v>
      </c>
      <c r="AC18" s="4" t="s">
        <v>939</v>
      </c>
      <c r="AD18" s="4">
        <v>2195340</v>
      </c>
      <c r="AE18" s="4" t="s">
        <v>940</v>
      </c>
      <c r="AF18" s="4" t="s">
        <v>941</v>
      </c>
      <c r="AG18" s="4">
        <v>2195340</v>
      </c>
      <c r="AH18" s="4" t="s">
        <v>942</v>
      </c>
      <c r="AI18" s="4" t="s">
        <v>943</v>
      </c>
      <c r="AJ18" s="4">
        <v>2195340</v>
      </c>
      <c r="AK18" s="4" t="s">
        <v>786</v>
      </c>
      <c r="AL18" s="4" t="s">
        <v>944</v>
      </c>
      <c r="AM18" s="4">
        <v>2195340</v>
      </c>
      <c r="AN18" s="4" t="s">
        <v>851</v>
      </c>
      <c r="AO18" s="4" t="s">
        <v>945</v>
      </c>
    </row>
    <row r="19" spans="1:44" x14ac:dyDescent="0.3">
      <c r="A19" s="4" t="s">
        <v>570</v>
      </c>
      <c r="B19" s="4">
        <v>63.296338783086199</v>
      </c>
      <c r="C19" s="4">
        <v>-3.5748326217422601</v>
      </c>
      <c r="D19" s="12">
        <v>1.2639831439336099E-6</v>
      </c>
      <c r="E19" s="4">
        <v>1.2337489705728101E-3</v>
      </c>
      <c r="F19" s="4">
        <v>6.4966266818765401</v>
      </c>
      <c r="G19" s="4">
        <v>17.8914888482065</v>
      </c>
      <c r="H19" s="4">
        <v>6.1160946652014596</v>
      </c>
      <c r="I19" s="4">
        <v>164.39928361221999</v>
      </c>
      <c r="J19" s="4">
        <v>78.214395342988695</v>
      </c>
      <c r="K19" s="4">
        <v>106.660143548024</v>
      </c>
      <c r="L19" s="4" t="s">
        <v>570</v>
      </c>
      <c r="M19" s="4" t="s">
        <v>844</v>
      </c>
      <c r="N19" s="4">
        <v>13641810</v>
      </c>
      <c r="O19" s="4">
        <v>13643212</v>
      </c>
      <c r="P19" s="4" t="s">
        <v>772</v>
      </c>
      <c r="Q19" s="4" t="s">
        <v>859</v>
      </c>
      <c r="R19" s="4">
        <v>243</v>
      </c>
      <c r="S19" s="12">
        <v>2.9999999999999999E-81</v>
      </c>
      <c r="T19" s="4" t="s">
        <v>860</v>
      </c>
      <c r="U19" s="4">
        <v>2101880</v>
      </c>
      <c r="V19" s="4" t="s">
        <v>756</v>
      </c>
      <c r="W19" s="4" t="s">
        <v>757</v>
      </c>
      <c r="X19" s="4">
        <v>2101880</v>
      </c>
      <c r="Y19" s="4" t="s">
        <v>758</v>
      </c>
      <c r="Z19" s="4" t="s">
        <v>759</v>
      </c>
      <c r="AA19" s="4">
        <v>2101880</v>
      </c>
      <c r="AB19" s="4" t="s">
        <v>802</v>
      </c>
      <c r="AC19" s="4" t="s">
        <v>861</v>
      </c>
    </row>
    <row r="20" spans="1:44" x14ac:dyDescent="0.3">
      <c r="A20" s="4" t="s">
        <v>642</v>
      </c>
      <c r="B20" s="4">
        <v>160.16020602915199</v>
      </c>
      <c r="C20" s="4">
        <v>-3.39690075684672</v>
      </c>
      <c r="D20" s="12">
        <v>1.9888928617989799E-5</v>
      </c>
      <c r="E20" s="4">
        <v>1.2565029543701299E-2</v>
      </c>
      <c r="F20" s="4">
        <v>13.7151007728505</v>
      </c>
      <c r="G20" s="4">
        <v>60.064283990407702</v>
      </c>
      <c r="H20" s="4">
        <v>11.212840219536</v>
      </c>
      <c r="I20" s="4">
        <v>293.57014930753598</v>
      </c>
      <c r="J20" s="4">
        <v>295.68856776007902</v>
      </c>
      <c r="K20" s="4">
        <v>286.710294124504</v>
      </c>
      <c r="L20" s="4" t="s">
        <v>642</v>
      </c>
      <c r="M20" s="4" t="s">
        <v>949</v>
      </c>
      <c r="N20" s="4">
        <v>13245579</v>
      </c>
      <c r="O20" s="4">
        <v>13246226</v>
      </c>
      <c r="P20" s="4" t="s">
        <v>753</v>
      </c>
      <c r="Q20" s="4" t="s">
        <v>936</v>
      </c>
      <c r="R20" s="4">
        <v>228</v>
      </c>
      <c r="S20" s="12">
        <v>2E-78</v>
      </c>
      <c r="T20" s="4" t="s">
        <v>937</v>
      </c>
      <c r="U20" s="4">
        <v>2195340</v>
      </c>
      <c r="V20" s="4" t="s">
        <v>851</v>
      </c>
      <c r="W20" s="4" t="s">
        <v>852</v>
      </c>
      <c r="X20" s="4">
        <v>2195340</v>
      </c>
      <c r="Y20" s="4" t="s">
        <v>838</v>
      </c>
      <c r="Z20" s="4" t="s">
        <v>843</v>
      </c>
      <c r="AA20" s="4">
        <v>2195340</v>
      </c>
      <c r="AB20" s="4" t="s">
        <v>938</v>
      </c>
      <c r="AC20" s="4" t="s">
        <v>939</v>
      </c>
      <c r="AD20" s="4">
        <v>2195340</v>
      </c>
      <c r="AE20" s="4" t="s">
        <v>940</v>
      </c>
      <c r="AF20" s="4" t="s">
        <v>941</v>
      </c>
      <c r="AG20" s="4">
        <v>2195340</v>
      </c>
      <c r="AH20" s="4" t="s">
        <v>942</v>
      </c>
      <c r="AI20" s="4" t="s">
        <v>943</v>
      </c>
      <c r="AJ20" s="4">
        <v>2195340</v>
      </c>
      <c r="AK20" s="4" t="s">
        <v>786</v>
      </c>
      <c r="AL20" s="4" t="s">
        <v>944</v>
      </c>
      <c r="AM20" s="4">
        <v>2195340</v>
      </c>
      <c r="AN20" s="4" t="s">
        <v>851</v>
      </c>
      <c r="AO20" s="4" t="s">
        <v>945</v>
      </c>
    </row>
    <row r="21" spans="1:44" x14ac:dyDescent="0.3">
      <c r="A21" s="4" t="s">
        <v>634</v>
      </c>
      <c r="B21" s="4">
        <v>529.20106065149002</v>
      </c>
      <c r="C21" s="4">
        <v>-3.3643719916740298</v>
      </c>
      <c r="D21" s="12">
        <v>1.4815085892966099E-7</v>
      </c>
      <c r="E21" s="4">
        <v>2.1271769690318801E-4</v>
      </c>
      <c r="F21" s="4">
        <v>57.025945318694099</v>
      </c>
      <c r="G21" s="4">
        <v>175.08099801459301</v>
      </c>
      <c r="H21" s="4">
        <v>50.967455543345501</v>
      </c>
      <c r="I21" s="4">
        <v>1038.7045646408501</v>
      </c>
      <c r="J21" s="4">
        <v>941.43424638450995</v>
      </c>
      <c r="K21" s="4">
        <v>911.99315400695502</v>
      </c>
      <c r="L21" s="4" t="s">
        <v>634</v>
      </c>
      <c r="M21" s="4" t="s">
        <v>1008</v>
      </c>
      <c r="N21" s="4">
        <v>20373370</v>
      </c>
      <c r="O21" s="4">
        <v>20374493</v>
      </c>
      <c r="P21" s="4" t="s">
        <v>753</v>
      </c>
      <c r="Q21" s="4" t="s">
        <v>1009</v>
      </c>
      <c r="R21" s="4">
        <v>184</v>
      </c>
      <c r="S21" s="12">
        <v>2.0000000000000001E-61</v>
      </c>
      <c r="T21" s="4" t="s">
        <v>1010</v>
      </c>
      <c r="U21" s="4">
        <v>2131703</v>
      </c>
      <c r="V21" s="4" t="s">
        <v>851</v>
      </c>
      <c r="W21" s="4" t="s">
        <v>852</v>
      </c>
      <c r="X21" s="4">
        <v>2131703</v>
      </c>
      <c r="Y21" s="4" t="s">
        <v>938</v>
      </c>
      <c r="Z21" s="4" t="s">
        <v>939</v>
      </c>
      <c r="AA21" s="4">
        <v>2131703</v>
      </c>
      <c r="AB21" s="4" t="s">
        <v>853</v>
      </c>
      <c r="AC21" s="4" t="s">
        <v>854</v>
      </c>
      <c r="AD21" s="4">
        <v>2131703</v>
      </c>
      <c r="AE21" s="4" t="s">
        <v>940</v>
      </c>
      <c r="AF21" s="4" t="s">
        <v>941</v>
      </c>
      <c r="AG21" s="4">
        <v>2131703</v>
      </c>
      <c r="AH21" s="4" t="s">
        <v>942</v>
      </c>
      <c r="AI21" s="4" t="s">
        <v>943</v>
      </c>
      <c r="AJ21" s="4">
        <v>2131703</v>
      </c>
      <c r="AK21" s="4" t="s">
        <v>786</v>
      </c>
      <c r="AL21" s="4" t="s">
        <v>944</v>
      </c>
      <c r="AM21" s="4">
        <v>2131703</v>
      </c>
      <c r="AN21" s="4" t="s">
        <v>851</v>
      </c>
      <c r="AO21" s="4" t="s">
        <v>945</v>
      </c>
    </row>
    <row r="22" spans="1:44" x14ac:dyDescent="0.3">
      <c r="A22" s="4" t="s">
        <v>681</v>
      </c>
      <c r="B22" s="4">
        <v>67.318592738820598</v>
      </c>
      <c r="C22" s="4">
        <v>-3.3589369895626602</v>
      </c>
      <c r="D22" s="12">
        <v>5.0549938417572802E-5</v>
      </c>
      <c r="E22" s="4">
        <v>2.4193506889913501E-2</v>
      </c>
      <c r="F22" s="4">
        <v>5.77477927277915</v>
      </c>
      <c r="G22" s="4">
        <v>24.2813062939946</v>
      </c>
      <c r="H22" s="4">
        <v>7.13544377606837</v>
      </c>
      <c r="I22" s="4">
        <v>178.277145215849</v>
      </c>
      <c r="J22" s="4">
        <v>91.568072596669694</v>
      </c>
      <c r="K22" s="4">
        <v>96.874809277562804</v>
      </c>
      <c r="L22" s="4" t="s">
        <v>681</v>
      </c>
      <c r="M22" s="4" t="s">
        <v>897</v>
      </c>
      <c r="N22" s="4">
        <v>12174751</v>
      </c>
      <c r="O22" s="4">
        <v>12181988</v>
      </c>
      <c r="P22" s="4" t="s">
        <v>753</v>
      </c>
      <c r="Q22" s="4" t="s">
        <v>913</v>
      </c>
      <c r="R22" s="4">
        <v>200</v>
      </c>
      <c r="S22" s="12">
        <v>8.9999999999999995E-65</v>
      </c>
      <c r="T22" s="4" t="s">
        <v>914</v>
      </c>
      <c r="U22" s="4">
        <v>2168992</v>
      </c>
      <c r="V22" s="4" t="s">
        <v>915</v>
      </c>
      <c r="W22" s="4" t="s">
        <v>916</v>
      </c>
      <c r="X22" s="4">
        <v>2168992</v>
      </c>
      <c r="Y22" s="4" t="s">
        <v>917</v>
      </c>
      <c r="Z22" s="4" t="s">
        <v>918</v>
      </c>
      <c r="AA22" s="4">
        <v>2168992</v>
      </c>
      <c r="AB22" s="4" t="s">
        <v>758</v>
      </c>
      <c r="AC22" s="4" t="s">
        <v>759</v>
      </c>
      <c r="AD22" s="4">
        <v>2168992</v>
      </c>
      <c r="AE22" s="4" t="s">
        <v>823</v>
      </c>
      <c r="AF22" s="4" t="s">
        <v>919</v>
      </c>
    </row>
    <row r="23" spans="1:44" x14ac:dyDescent="0.3">
      <c r="A23" s="4" t="s">
        <v>604</v>
      </c>
      <c r="B23" s="4">
        <v>327.03298416247901</v>
      </c>
      <c r="C23" s="4">
        <v>-3.3526827704185198</v>
      </c>
      <c r="D23" s="12">
        <v>3.6533088152556002E-13</v>
      </c>
      <c r="E23" s="12">
        <v>1.9233453142715598E-9</v>
      </c>
      <c r="F23" s="4">
        <v>57.025945318694099</v>
      </c>
      <c r="G23" s="4">
        <v>85.623553773559905</v>
      </c>
      <c r="H23" s="4">
        <v>33.638520658608002</v>
      </c>
      <c r="I23" s="4">
        <v>578.60007608976196</v>
      </c>
      <c r="J23" s="4">
        <v>612.36148549022801</v>
      </c>
      <c r="K23" s="4">
        <v>594.94832364402203</v>
      </c>
      <c r="L23" s="4" t="s">
        <v>604</v>
      </c>
      <c r="M23" s="4" t="s">
        <v>1119</v>
      </c>
      <c r="N23" s="4">
        <v>17455468</v>
      </c>
      <c r="O23" s="4">
        <v>17456171</v>
      </c>
      <c r="P23" s="4" t="s">
        <v>772</v>
      </c>
      <c r="Q23" s="4" t="s">
        <v>1095</v>
      </c>
      <c r="R23" s="4">
        <v>162</v>
      </c>
      <c r="S23" s="12">
        <v>2.0000000000000001E-53</v>
      </c>
      <c r="T23" s="4" t="s">
        <v>937</v>
      </c>
      <c r="U23" s="4">
        <v>2077126</v>
      </c>
      <c r="V23" s="4" t="s">
        <v>851</v>
      </c>
      <c r="W23" s="4" t="s">
        <v>852</v>
      </c>
      <c r="X23" s="4">
        <v>2077126</v>
      </c>
      <c r="Y23" s="4" t="s">
        <v>938</v>
      </c>
      <c r="Z23" s="4" t="s">
        <v>939</v>
      </c>
      <c r="AA23" s="4">
        <v>2077126</v>
      </c>
      <c r="AB23" s="4" t="s">
        <v>940</v>
      </c>
      <c r="AC23" s="4" t="s">
        <v>941</v>
      </c>
      <c r="AD23" s="4">
        <v>2077126</v>
      </c>
      <c r="AE23" s="4" t="s">
        <v>942</v>
      </c>
      <c r="AF23" s="4" t="s">
        <v>943</v>
      </c>
      <c r="AG23" s="4">
        <v>2077126</v>
      </c>
      <c r="AH23" s="4" t="s">
        <v>786</v>
      </c>
      <c r="AI23" s="4" t="s">
        <v>944</v>
      </c>
      <c r="AJ23" s="4">
        <v>2077126</v>
      </c>
      <c r="AK23" s="4" t="s">
        <v>851</v>
      </c>
      <c r="AL23" s="4" t="s">
        <v>945</v>
      </c>
    </row>
    <row r="24" spans="1:44" x14ac:dyDescent="0.3">
      <c r="A24" s="4" t="s">
        <v>638</v>
      </c>
      <c r="B24" s="4">
        <v>383.14897784449897</v>
      </c>
      <c r="C24" s="4">
        <v>-3.3376344522149601</v>
      </c>
      <c r="D24" s="4">
        <v>1.2557032223167399E-4</v>
      </c>
      <c r="E24" s="4">
        <v>4.61957302577009E-2</v>
      </c>
      <c r="F24" s="4">
        <v>46.1982341822332</v>
      </c>
      <c r="G24" s="4">
        <v>145.68783776396799</v>
      </c>
      <c r="H24" s="4">
        <v>16.309585773870602</v>
      </c>
      <c r="I24" s="4">
        <v>845.48203000570402</v>
      </c>
      <c r="J24" s="4">
        <v>660.05318996766096</v>
      </c>
      <c r="K24" s="4">
        <v>585.162989373561</v>
      </c>
      <c r="L24" s="4" t="s">
        <v>638</v>
      </c>
      <c r="M24" s="4" t="s">
        <v>949</v>
      </c>
      <c r="N24" s="4">
        <v>12012044</v>
      </c>
      <c r="O24" s="4">
        <v>12013296</v>
      </c>
      <c r="P24" s="4" t="s">
        <v>753</v>
      </c>
      <c r="Q24" s="4" t="s">
        <v>959</v>
      </c>
      <c r="R24" s="4">
        <v>140</v>
      </c>
      <c r="S24" s="12">
        <v>1.0000000000000001E-43</v>
      </c>
      <c r="T24" s="4" t="s">
        <v>960</v>
      </c>
      <c r="U24" s="4">
        <v>3442816</v>
      </c>
      <c r="V24" s="4" t="s">
        <v>938</v>
      </c>
      <c r="W24" s="4" t="s">
        <v>939</v>
      </c>
      <c r="X24" s="4">
        <v>3442816</v>
      </c>
      <c r="Y24" s="4" t="s">
        <v>940</v>
      </c>
      <c r="Z24" s="4" t="s">
        <v>941</v>
      </c>
      <c r="AA24" s="4">
        <v>3442816</v>
      </c>
      <c r="AB24" s="4" t="s">
        <v>942</v>
      </c>
      <c r="AC24" s="4" t="s">
        <v>943</v>
      </c>
      <c r="AD24" s="4">
        <v>3442816</v>
      </c>
      <c r="AE24" s="4" t="s">
        <v>786</v>
      </c>
      <c r="AF24" s="4" t="s">
        <v>944</v>
      </c>
      <c r="AG24" s="4">
        <v>3442816</v>
      </c>
      <c r="AH24" s="4" t="s">
        <v>851</v>
      </c>
      <c r="AI24" s="4" t="s">
        <v>945</v>
      </c>
    </row>
    <row r="25" spans="1:44" x14ac:dyDescent="0.3">
      <c r="A25" s="4" t="s">
        <v>628</v>
      </c>
      <c r="B25" s="4">
        <v>54.573095377345098</v>
      </c>
      <c r="C25" s="4">
        <v>-3.3348268042616298</v>
      </c>
      <c r="D25" s="12">
        <v>8.6435687921836894E-5</v>
      </c>
      <c r="E25" s="4">
        <v>3.5458837793181597E-2</v>
      </c>
      <c r="F25" s="4">
        <v>11.5495585455583</v>
      </c>
      <c r="G25" s="4">
        <v>14.057598380733699</v>
      </c>
      <c r="H25" s="4">
        <v>4.0773964434676397</v>
      </c>
      <c r="I25" s="4">
        <v>44.836168257878199</v>
      </c>
      <c r="J25" s="4">
        <v>133.53677253680999</v>
      </c>
      <c r="K25" s="4">
        <v>119.381078099623</v>
      </c>
      <c r="L25" s="4" t="s">
        <v>628</v>
      </c>
      <c r="M25" s="4" t="s">
        <v>1108</v>
      </c>
      <c r="N25" s="4">
        <v>14652762</v>
      </c>
      <c r="O25" s="4">
        <v>14655033</v>
      </c>
      <c r="P25" s="4" t="s">
        <v>753</v>
      </c>
      <c r="Q25" s="4" t="s">
        <v>1117</v>
      </c>
      <c r="R25" s="4">
        <v>91</v>
      </c>
      <c r="S25" s="12">
        <v>9.9999999999999991E-22</v>
      </c>
      <c r="T25" s="4" t="s">
        <v>1118</v>
      </c>
      <c r="U25" s="4">
        <v>2137548</v>
      </c>
      <c r="V25" s="4" t="s">
        <v>756</v>
      </c>
      <c r="W25" s="4" t="s">
        <v>757</v>
      </c>
      <c r="X25" s="4">
        <v>2137548</v>
      </c>
      <c r="Y25" s="4" t="s">
        <v>758</v>
      </c>
      <c r="Z25" s="4" t="s">
        <v>759</v>
      </c>
      <c r="AA25" s="4">
        <v>2137548</v>
      </c>
      <c r="AB25" s="4" t="s">
        <v>760</v>
      </c>
      <c r="AC25" s="4" t="s">
        <v>761</v>
      </c>
    </row>
    <row r="26" spans="1:44" x14ac:dyDescent="0.3">
      <c r="A26" s="4" t="s">
        <v>633</v>
      </c>
      <c r="B26" s="4">
        <v>148.016678570316</v>
      </c>
      <c r="C26" s="4">
        <v>-3.2988611234634102</v>
      </c>
      <c r="D26" s="12">
        <v>1.28889819010075E-6</v>
      </c>
      <c r="E26" s="4">
        <v>1.2337489705728101E-3</v>
      </c>
      <c r="F26" s="4">
        <v>25.2646593184088</v>
      </c>
      <c r="G26" s="4">
        <v>48.5626125879892</v>
      </c>
      <c r="H26" s="4">
        <v>9.1741419978021899</v>
      </c>
      <c r="I26" s="4">
        <v>279.69228770390703</v>
      </c>
      <c r="J26" s="4">
        <v>267.07354507361998</v>
      </c>
      <c r="K26" s="4">
        <v>258.33282474016698</v>
      </c>
      <c r="L26" s="4" t="s">
        <v>633</v>
      </c>
      <c r="M26" s="4" t="s">
        <v>1008</v>
      </c>
      <c r="N26" s="4">
        <v>9811478</v>
      </c>
      <c r="O26" s="4">
        <v>9812269</v>
      </c>
      <c r="P26" s="4" t="s">
        <v>753</v>
      </c>
      <c r="Q26" s="4" t="s">
        <v>936</v>
      </c>
      <c r="R26" s="4">
        <v>228</v>
      </c>
      <c r="S26" s="12">
        <v>2E-78</v>
      </c>
      <c r="T26" s="4" t="s">
        <v>937</v>
      </c>
      <c r="U26" s="4">
        <v>2195340</v>
      </c>
      <c r="V26" s="4" t="s">
        <v>851</v>
      </c>
      <c r="W26" s="4" t="s">
        <v>852</v>
      </c>
      <c r="X26" s="4">
        <v>2195340</v>
      </c>
      <c r="Y26" s="4" t="s">
        <v>838</v>
      </c>
      <c r="Z26" s="4" t="s">
        <v>843</v>
      </c>
      <c r="AA26" s="4">
        <v>2195340</v>
      </c>
      <c r="AB26" s="4" t="s">
        <v>938</v>
      </c>
      <c r="AC26" s="4" t="s">
        <v>939</v>
      </c>
      <c r="AD26" s="4">
        <v>2195340</v>
      </c>
      <c r="AE26" s="4" t="s">
        <v>940</v>
      </c>
      <c r="AF26" s="4" t="s">
        <v>941</v>
      </c>
      <c r="AG26" s="4">
        <v>2195340</v>
      </c>
      <c r="AH26" s="4" t="s">
        <v>942</v>
      </c>
      <c r="AI26" s="4" t="s">
        <v>943</v>
      </c>
      <c r="AJ26" s="4">
        <v>2195340</v>
      </c>
      <c r="AK26" s="4" t="s">
        <v>786</v>
      </c>
      <c r="AL26" s="4" t="s">
        <v>944</v>
      </c>
      <c r="AM26" s="4">
        <v>2195340</v>
      </c>
      <c r="AN26" s="4" t="s">
        <v>851</v>
      </c>
      <c r="AO26" s="4" t="s">
        <v>945</v>
      </c>
    </row>
    <row r="27" spans="1:44" x14ac:dyDescent="0.3">
      <c r="A27" s="4" t="s">
        <v>723</v>
      </c>
      <c r="B27" s="4">
        <v>31.305731938301498</v>
      </c>
      <c r="C27" s="4">
        <v>-3.2867175942724298</v>
      </c>
      <c r="D27" s="12">
        <v>6.3110752303289906E-5</v>
      </c>
      <c r="E27" s="4">
        <v>2.8479177767947499E-2</v>
      </c>
      <c r="F27" s="4">
        <v>3.60923704548697</v>
      </c>
      <c r="G27" s="4">
        <v>3.83389046747283</v>
      </c>
      <c r="H27" s="4">
        <v>10.1934911086691</v>
      </c>
      <c r="I27" s="4">
        <v>41.633584810886902</v>
      </c>
      <c r="J27" s="4">
        <v>61.045381731113103</v>
      </c>
      <c r="K27" s="4">
        <v>67.518806466180095</v>
      </c>
      <c r="L27" s="4" t="s">
        <v>723</v>
      </c>
      <c r="M27" s="4" t="s">
        <v>1040</v>
      </c>
      <c r="N27" s="4">
        <v>12887199</v>
      </c>
      <c r="O27" s="4">
        <v>12889699</v>
      </c>
      <c r="P27" s="4" t="s">
        <v>772</v>
      </c>
      <c r="Q27" s="4" t="s">
        <v>2895</v>
      </c>
      <c r="R27" s="4">
        <v>674</v>
      </c>
      <c r="S27" s="4">
        <v>0</v>
      </c>
      <c r="T27" s="4" t="s">
        <v>1770</v>
      </c>
      <c r="U27" s="4">
        <v>2013859</v>
      </c>
      <c r="V27" s="4" t="s">
        <v>813</v>
      </c>
      <c r="W27" s="4" t="s">
        <v>1772</v>
      </c>
      <c r="X27" s="4">
        <v>2013859</v>
      </c>
      <c r="Y27" s="4" t="s">
        <v>1773</v>
      </c>
      <c r="Z27" s="4" t="s">
        <v>1774</v>
      </c>
    </row>
    <row r="28" spans="1:44" x14ac:dyDescent="0.3">
      <c r="A28" s="4" t="s">
        <v>724</v>
      </c>
      <c r="B28" s="4">
        <v>28.439042133274299</v>
      </c>
      <c r="C28" s="4">
        <v>-3.2848128112178698</v>
      </c>
      <c r="D28" s="12">
        <v>3.1262154892153601E-5</v>
      </c>
      <c r="E28" s="4">
        <v>1.7954708158788201E-2</v>
      </c>
      <c r="F28" s="4">
        <v>2.8873896363895701</v>
      </c>
      <c r="G28" s="4">
        <v>7.66778093494566</v>
      </c>
      <c r="H28" s="4">
        <v>6.1160946652014596</v>
      </c>
      <c r="I28" s="4">
        <v>43.768640442214497</v>
      </c>
      <c r="J28" s="4">
        <v>52.460874925175297</v>
      </c>
      <c r="K28" s="4">
        <v>57.733472195719202</v>
      </c>
      <c r="L28" s="4" t="s">
        <v>724</v>
      </c>
      <c r="M28" s="4" t="s">
        <v>1075</v>
      </c>
      <c r="N28" s="4">
        <v>8837328</v>
      </c>
      <c r="O28" s="4">
        <v>8840564</v>
      </c>
      <c r="P28" s="4" t="s">
        <v>772</v>
      </c>
      <c r="Q28" s="4" t="s">
        <v>2904</v>
      </c>
      <c r="R28" s="4">
        <v>207</v>
      </c>
      <c r="S28" s="12">
        <v>8.9999999999999995E-65</v>
      </c>
      <c r="T28" s="4" t="s">
        <v>2905</v>
      </c>
      <c r="U28" s="4">
        <v>2075744</v>
      </c>
      <c r="V28" s="4" t="s">
        <v>756</v>
      </c>
      <c r="W28" s="4" t="s">
        <v>757</v>
      </c>
      <c r="X28" s="4">
        <v>2075744</v>
      </c>
      <c r="Y28" s="4" t="s">
        <v>2906</v>
      </c>
      <c r="Z28" s="4" t="s">
        <v>2907</v>
      </c>
      <c r="AA28" s="4">
        <v>2075744</v>
      </c>
      <c r="AB28" s="4" t="s">
        <v>758</v>
      </c>
      <c r="AC28" s="4" t="s">
        <v>1510</v>
      </c>
    </row>
    <row r="29" spans="1:44" x14ac:dyDescent="0.3">
      <c r="A29" s="4" t="s">
        <v>654</v>
      </c>
      <c r="B29" s="4">
        <v>41.102158043992297</v>
      </c>
      <c r="C29" s="4">
        <v>-3.28308968384985</v>
      </c>
      <c r="D29" s="12">
        <v>2.6991961472908199E-6</v>
      </c>
      <c r="E29" s="4">
        <v>2.3683946639061798E-3</v>
      </c>
      <c r="F29" s="4">
        <v>8.6621689091687202</v>
      </c>
      <c r="G29" s="4">
        <v>11.5016714024185</v>
      </c>
      <c r="H29" s="4">
        <v>3.0580473326007298</v>
      </c>
      <c r="I29" s="4">
        <v>84.334697437437697</v>
      </c>
      <c r="J29" s="4">
        <v>71.537556716148202</v>
      </c>
      <c r="K29" s="4">
        <v>67.518806466180095</v>
      </c>
      <c r="L29" s="4" t="s">
        <v>654</v>
      </c>
      <c r="M29" s="4" t="s">
        <v>1040</v>
      </c>
      <c r="N29" s="4">
        <v>8379912</v>
      </c>
      <c r="O29" s="4">
        <v>8389130</v>
      </c>
      <c r="P29" s="4" t="s">
        <v>772</v>
      </c>
      <c r="Q29" s="4" t="s">
        <v>1043</v>
      </c>
      <c r="R29" s="4">
        <v>608</v>
      </c>
      <c r="S29" s="4">
        <v>0</v>
      </c>
      <c r="T29" s="4" t="s">
        <v>1044</v>
      </c>
      <c r="U29" s="4">
        <v>2025311</v>
      </c>
      <c r="V29" s="4" t="s">
        <v>794</v>
      </c>
      <c r="W29" s="4" t="s">
        <v>795</v>
      </c>
      <c r="X29" s="4">
        <v>2025311</v>
      </c>
      <c r="Y29" s="4" t="s">
        <v>1026</v>
      </c>
      <c r="Z29" s="4" t="s">
        <v>1027</v>
      </c>
      <c r="AA29" s="4">
        <v>2025311</v>
      </c>
      <c r="AB29" s="4" t="s">
        <v>857</v>
      </c>
      <c r="AC29" s="4" t="s">
        <v>1045</v>
      </c>
      <c r="AD29" s="4">
        <v>2025311</v>
      </c>
      <c r="AE29" s="4" t="s">
        <v>1046</v>
      </c>
      <c r="AF29" s="4" t="s">
        <v>1047</v>
      </c>
      <c r="AG29" s="4">
        <v>2025311</v>
      </c>
      <c r="AH29" s="4" t="s">
        <v>1048</v>
      </c>
      <c r="AI29" s="4" t="s">
        <v>1049</v>
      </c>
    </row>
    <row r="30" spans="1:44" x14ac:dyDescent="0.3">
      <c r="A30" s="4" t="s">
        <v>596</v>
      </c>
      <c r="B30" s="4">
        <v>338.62093216179898</v>
      </c>
      <c r="C30" s="4">
        <v>-3.2210623165289798</v>
      </c>
      <c r="D30" s="12">
        <v>2.8494235017528799E-5</v>
      </c>
      <c r="E30" s="4">
        <v>1.6668072143216601E-2</v>
      </c>
      <c r="F30" s="4">
        <v>45.4763867731358</v>
      </c>
      <c r="G30" s="4">
        <v>130.352275894076</v>
      </c>
      <c r="H30" s="4">
        <v>22.425680439072</v>
      </c>
      <c r="I30" s="4">
        <v>700.29824707543196</v>
      </c>
      <c r="J30" s="4">
        <v>565.62361510234496</v>
      </c>
      <c r="K30" s="4">
        <v>567.54938768673196</v>
      </c>
      <c r="L30" s="4" t="s">
        <v>596</v>
      </c>
      <c r="M30" s="4" t="s">
        <v>926</v>
      </c>
      <c r="N30" s="4">
        <v>16686643</v>
      </c>
      <c r="O30" s="4">
        <v>16687332</v>
      </c>
      <c r="P30" s="4" t="s">
        <v>772</v>
      </c>
      <c r="Q30" s="4" t="s">
        <v>936</v>
      </c>
      <c r="R30" s="4">
        <v>260</v>
      </c>
      <c r="S30" s="12">
        <v>4.0000000000000001E-91</v>
      </c>
      <c r="T30" s="4" t="s">
        <v>937</v>
      </c>
      <c r="U30" s="4">
        <v>2195340</v>
      </c>
      <c r="V30" s="4" t="s">
        <v>851</v>
      </c>
      <c r="W30" s="4" t="s">
        <v>852</v>
      </c>
      <c r="X30" s="4">
        <v>2195340</v>
      </c>
      <c r="Y30" s="4" t="s">
        <v>838</v>
      </c>
      <c r="Z30" s="4" t="s">
        <v>843</v>
      </c>
      <c r="AA30" s="4">
        <v>2195340</v>
      </c>
      <c r="AB30" s="4" t="s">
        <v>938</v>
      </c>
      <c r="AC30" s="4" t="s">
        <v>939</v>
      </c>
      <c r="AD30" s="4">
        <v>2195340</v>
      </c>
      <c r="AE30" s="4" t="s">
        <v>940</v>
      </c>
      <c r="AF30" s="4" t="s">
        <v>941</v>
      </c>
      <c r="AG30" s="4">
        <v>2195340</v>
      </c>
      <c r="AH30" s="4" t="s">
        <v>942</v>
      </c>
      <c r="AI30" s="4" t="s">
        <v>943</v>
      </c>
      <c r="AJ30" s="4">
        <v>2195340</v>
      </c>
      <c r="AK30" s="4" t="s">
        <v>786</v>
      </c>
      <c r="AL30" s="4" t="s">
        <v>944</v>
      </c>
      <c r="AM30" s="4">
        <v>2195340</v>
      </c>
      <c r="AN30" s="4" t="s">
        <v>851</v>
      </c>
      <c r="AO30" s="4" t="s">
        <v>945</v>
      </c>
    </row>
    <row r="31" spans="1:44" x14ac:dyDescent="0.3">
      <c r="A31" s="4" t="s">
        <v>492</v>
      </c>
      <c r="B31" s="4">
        <v>103.041654600238</v>
      </c>
      <c r="C31" s="4">
        <v>-3.2150689323579198</v>
      </c>
      <c r="D31" s="12">
        <v>2.2058779535659202E-9</v>
      </c>
      <c r="E31" s="12">
        <v>5.21458562323304E-6</v>
      </c>
      <c r="F31" s="4">
        <v>12.2714059546557</v>
      </c>
      <c r="G31" s="4">
        <v>28.115196761467399</v>
      </c>
      <c r="H31" s="4">
        <v>21.406331328205098</v>
      </c>
      <c r="I31" s="4">
        <v>151.588949824255</v>
      </c>
      <c r="J31" s="4">
        <v>198.39749062611801</v>
      </c>
      <c r="K31" s="4">
        <v>206.47055310672499</v>
      </c>
      <c r="L31" s="4" t="s">
        <v>492</v>
      </c>
      <c r="M31" s="4" t="s">
        <v>781</v>
      </c>
      <c r="N31" s="4">
        <v>18442925</v>
      </c>
      <c r="O31" s="4">
        <v>18444187</v>
      </c>
      <c r="P31" s="4" t="s">
        <v>772</v>
      </c>
      <c r="Q31" s="4" t="s">
        <v>792</v>
      </c>
      <c r="R31" s="4">
        <v>206</v>
      </c>
      <c r="S31" s="12">
        <v>1.0000000000000001E-63</v>
      </c>
      <c r="T31" s="4" t="s">
        <v>793</v>
      </c>
      <c r="U31" s="4">
        <v>2032466</v>
      </c>
      <c r="V31" s="4" t="s">
        <v>794</v>
      </c>
      <c r="W31" s="4" t="s">
        <v>795</v>
      </c>
      <c r="X31" s="4">
        <v>2032466</v>
      </c>
      <c r="Y31" s="4" t="s">
        <v>796</v>
      </c>
      <c r="Z31" s="4" t="s">
        <v>797</v>
      </c>
      <c r="AA31" s="4">
        <v>2032466</v>
      </c>
      <c r="AB31" s="4" t="s">
        <v>798</v>
      </c>
      <c r="AC31" s="4" t="s">
        <v>799</v>
      </c>
      <c r="AD31" s="4">
        <v>2032466</v>
      </c>
      <c r="AE31" s="4" t="s">
        <v>800</v>
      </c>
      <c r="AF31" s="4" t="s">
        <v>801</v>
      </c>
      <c r="AG31" s="4">
        <v>2032466</v>
      </c>
      <c r="AH31" s="4" t="s">
        <v>802</v>
      </c>
      <c r="AI31" s="4" t="s">
        <v>803</v>
      </c>
      <c r="AJ31" s="4">
        <v>2032466</v>
      </c>
      <c r="AK31" s="4" t="s">
        <v>804</v>
      </c>
      <c r="AL31" s="4" t="s">
        <v>805</v>
      </c>
      <c r="AM31" s="4">
        <v>2032466</v>
      </c>
      <c r="AN31" s="4" t="s">
        <v>796</v>
      </c>
      <c r="AO31" s="4" t="s">
        <v>806</v>
      </c>
      <c r="AP31" s="4">
        <v>2032466</v>
      </c>
      <c r="AQ31" s="4" t="s">
        <v>800</v>
      </c>
      <c r="AR31" s="4" t="s">
        <v>807</v>
      </c>
    </row>
    <row r="32" spans="1:44" x14ac:dyDescent="0.3">
      <c r="A32" s="4" t="s">
        <v>652</v>
      </c>
      <c r="B32" s="4">
        <v>189.56578223969399</v>
      </c>
      <c r="C32" s="4">
        <v>-3.2108817538819299</v>
      </c>
      <c r="D32" s="12">
        <v>5.7862479625379403E-6</v>
      </c>
      <c r="E32" s="4">
        <v>4.36194109370953E-3</v>
      </c>
      <c r="F32" s="4">
        <v>44.754539364038401</v>
      </c>
      <c r="G32" s="4">
        <v>56.230393522934797</v>
      </c>
      <c r="H32" s="4">
        <v>10.1934911086691</v>
      </c>
      <c r="I32" s="4">
        <v>360.82440169435398</v>
      </c>
      <c r="J32" s="4">
        <v>340.518769968865</v>
      </c>
      <c r="K32" s="4">
        <v>324.87309777930102</v>
      </c>
      <c r="L32" s="4" t="s">
        <v>652</v>
      </c>
      <c r="M32" s="4" t="s">
        <v>1008</v>
      </c>
      <c r="N32" s="4">
        <v>9812675</v>
      </c>
      <c r="O32" s="4">
        <v>9814293</v>
      </c>
      <c r="P32" s="4" t="s">
        <v>772</v>
      </c>
      <c r="Q32" s="4" t="s">
        <v>936</v>
      </c>
      <c r="R32" s="4">
        <v>261</v>
      </c>
      <c r="S32" s="12">
        <v>1E-91</v>
      </c>
      <c r="T32" s="4" t="s">
        <v>937</v>
      </c>
      <c r="U32" s="4">
        <v>2195340</v>
      </c>
      <c r="V32" s="4" t="s">
        <v>851</v>
      </c>
      <c r="W32" s="4" t="s">
        <v>852</v>
      </c>
      <c r="X32" s="4">
        <v>2195340</v>
      </c>
      <c r="Y32" s="4" t="s">
        <v>838</v>
      </c>
      <c r="Z32" s="4" t="s">
        <v>843</v>
      </c>
      <c r="AA32" s="4">
        <v>2195340</v>
      </c>
      <c r="AB32" s="4" t="s">
        <v>938</v>
      </c>
      <c r="AC32" s="4" t="s">
        <v>939</v>
      </c>
      <c r="AD32" s="4">
        <v>2195340</v>
      </c>
      <c r="AE32" s="4" t="s">
        <v>940</v>
      </c>
      <c r="AF32" s="4" t="s">
        <v>941</v>
      </c>
      <c r="AG32" s="4">
        <v>2195340</v>
      </c>
      <c r="AH32" s="4" t="s">
        <v>942</v>
      </c>
      <c r="AI32" s="4" t="s">
        <v>943</v>
      </c>
      <c r="AJ32" s="4">
        <v>2195340</v>
      </c>
      <c r="AK32" s="4" t="s">
        <v>786</v>
      </c>
      <c r="AL32" s="4" t="s">
        <v>944</v>
      </c>
      <c r="AM32" s="4">
        <v>2195340</v>
      </c>
      <c r="AN32" s="4" t="s">
        <v>851</v>
      </c>
      <c r="AO32" s="4" t="s">
        <v>945</v>
      </c>
    </row>
    <row r="33" spans="1:41" x14ac:dyDescent="0.3">
      <c r="A33" s="4" t="s">
        <v>683</v>
      </c>
      <c r="B33" s="4">
        <v>140.621024373756</v>
      </c>
      <c r="C33" s="4">
        <v>-3.2011309420638399</v>
      </c>
      <c r="D33" s="12">
        <v>3.7548713130090102E-5</v>
      </c>
      <c r="E33" s="4">
        <v>1.9768145839221402E-2</v>
      </c>
      <c r="F33" s="4">
        <v>12.9932533637531</v>
      </c>
      <c r="G33" s="4">
        <v>19.169452337364199</v>
      </c>
      <c r="H33" s="4">
        <v>50.967455543345501</v>
      </c>
      <c r="I33" s="4">
        <v>146.251310745936</v>
      </c>
      <c r="J33" s="4">
        <v>309.04224501376001</v>
      </c>
      <c r="K33" s="4">
        <v>305.30242923838</v>
      </c>
      <c r="L33" s="4" t="s">
        <v>683</v>
      </c>
      <c r="M33" s="4" t="s">
        <v>1075</v>
      </c>
      <c r="N33" s="4">
        <v>3592800</v>
      </c>
      <c r="O33" s="4">
        <v>3594005</v>
      </c>
      <c r="P33" s="4" t="s">
        <v>753</v>
      </c>
      <c r="Q33" s="4" t="s">
        <v>1076</v>
      </c>
      <c r="R33" s="4">
        <v>363</v>
      </c>
      <c r="S33" s="12">
        <v>1.0000000000000001E-123</v>
      </c>
      <c r="T33" s="4" t="s">
        <v>1077</v>
      </c>
      <c r="U33" s="4">
        <v>2014474</v>
      </c>
      <c r="V33" s="4" t="s">
        <v>756</v>
      </c>
      <c r="W33" s="4" t="s">
        <v>757</v>
      </c>
      <c r="X33" s="4">
        <v>2014474</v>
      </c>
      <c r="Y33" s="4" t="s">
        <v>794</v>
      </c>
      <c r="Z33" s="4" t="s">
        <v>1054</v>
      </c>
      <c r="AA33" s="4">
        <v>2014474</v>
      </c>
      <c r="AB33" s="4" t="s">
        <v>760</v>
      </c>
      <c r="AC33" s="4" t="s">
        <v>761</v>
      </c>
    </row>
    <row r="34" spans="1:41" x14ac:dyDescent="0.3">
      <c r="A34" s="4" t="s">
        <v>725</v>
      </c>
      <c r="B34" s="4">
        <v>47.095934737690698</v>
      </c>
      <c r="C34" s="4">
        <v>-3.1835814216098801</v>
      </c>
      <c r="D34" s="12">
        <v>1.18963975414214E-6</v>
      </c>
      <c r="E34" s="4">
        <v>1.2122045339949001E-3</v>
      </c>
      <c r="F34" s="4">
        <v>9.38401631826612</v>
      </c>
      <c r="G34" s="4">
        <v>14.057598380733699</v>
      </c>
      <c r="H34" s="4">
        <v>5.0967455543345501</v>
      </c>
      <c r="I34" s="4">
        <v>84.334697437437697</v>
      </c>
      <c r="J34" s="4">
        <v>97.291077133961494</v>
      </c>
      <c r="K34" s="4">
        <v>72.411473601410606</v>
      </c>
      <c r="L34" s="4" t="s">
        <v>725</v>
      </c>
      <c r="M34" s="4" t="s">
        <v>831</v>
      </c>
      <c r="N34" s="4">
        <v>16997122</v>
      </c>
      <c r="O34" s="4">
        <v>17001088</v>
      </c>
      <c r="P34" s="4" t="s">
        <v>753</v>
      </c>
      <c r="Q34" s="4" t="s">
        <v>2846</v>
      </c>
      <c r="R34" s="4">
        <v>402</v>
      </c>
      <c r="S34" s="12">
        <v>1.0000000000000001E-138</v>
      </c>
      <c r="T34" s="4" t="s">
        <v>2847</v>
      </c>
      <c r="U34" s="4">
        <v>3436355</v>
      </c>
      <c r="V34" s="4" t="s">
        <v>756</v>
      </c>
      <c r="W34" s="4" t="s">
        <v>757</v>
      </c>
      <c r="X34" s="4">
        <v>3436355</v>
      </c>
      <c r="Y34" s="4" t="s">
        <v>758</v>
      </c>
      <c r="Z34" s="4" t="s">
        <v>759</v>
      </c>
      <c r="AA34" s="4">
        <v>3436355</v>
      </c>
      <c r="AB34" s="4" t="s">
        <v>760</v>
      </c>
      <c r="AC34" s="4" t="s">
        <v>761</v>
      </c>
    </row>
    <row r="35" spans="1:41" x14ac:dyDescent="0.3">
      <c r="A35" s="4" t="s">
        <v>726</v>
      </c>
      <c r="B35" s="4">
        <v>45.982481513273697</v>
      </c>
      <c r="C35" s="4">
        <v>-3.1694966924613799</v>
      </c>
      <c r="D35" s="12">
        <v>8.47812928137967E-7</v>
      </c>
      <c r="E35" s="4">
        <v>9.2610691955229802E-4</v>
      </c>
      <c r="F35" s="4">
        <v>12.2714059546557</v>
      </c>
      <c r="G35" s="4">
        <v>5.1118539566304397</v>
      </c>
      <c r="H35" s="4">
        <v>9.1741419978021899</v>
      </c>
      <c r="I35" s="4">
        <v>93.942447778411605</v>
      </c>
      <c r="J35" s="4">
        <v>82.983565790731902</v>
      </c>
      <c r="K35" s="4">
        <v>72.411473601410606</v>
      </c>
      <c r="L35" s="4" t="s">
        <v>726</v>
      </c>
      <c r="M35" s="4" t="s">
        <v>926</v>
      </c>
      <c r="N35" s="4">
        <v>16736259</v>
      </c>
      <c r="O35" s="4">
        <v>16739883</v>
      </c>
      <c r="P35" s="4" t="s">
        <v>753</v>
      </c>
      <c r="Q35" s="4" t="s">
        <v>2865</v>
      </c>
      <c r="R35" s="4">
        <v>593</v>
      </c>
      <c r="S35" s="4">
        <v>0</v>
      </c>
      <c r="T35" s="4" t="s">
        <v>2866</v>
      </c>
      <c r="U35" s="4">
        <v>2077777</v>
      </c>
      <c r="V35" s="4" t="s">
        <v>2867</v>
      </c>
      <c r="W35" s="4" t="s">
        <v>2868</v>
      </c>
      <c r="X35" s="4">
        <v>2077777</v>
      </c>
      <c r="Y35" s="4" t="s">
        <v>2379</v>
      </c>
      <c r="Z35" s="4" t="s">
        <v>2869</v>
      </c>
      <c r="AA35" s="4">
        <v>2077777</v>
      </c>
      <c r="AB35" s="4" t="s">
        <v>1578</v>
      </c>
      <c r="AC35" s="4" t="s">
        <v>2870</v>
      </c>
      <c r="AD35" s="4">
        <v>2077777</v>
      </c>
      <c r="AE35" s="4" t="s">
        <v>855</v>
      </c>
      <c r="AF35" s="4" t="s">
        <v>1585</v>
      </c>
    </row>
    <row r="36" spans="1:41" x14ac:dyDescent="0.3">
      <c r="A36" s="4" t="s">
        <v>592</v>
      </c>
      <c r="B36" s="4">
        <v>159.848532905458</v>
      </c>
      <c r="C36" s="4">
        <v>-3.14113139897808</v>
      </c>
      <c r="D36" s="12">
        <v>8.47542271846673E-5</v>
      </c>
      <c r="E36" s="4">
        <v>3.5345627516412403E-2</v>
      </c>
      <c r="F36" s="4">
        <v>28.152048954798399</v>
      </c>
      <c r="G36" s="4">
        <v>61.342247479565302</v>
      </c>
      <c r="H36" s="4">
        <v>9.1741419978021899</v>
      </c>
      <c r="I36" s="4">
        <v>358.68934606302599</v>
      </c>
      <c r="J36" s="4">
        <v>236.55085420806299</v>
      </c>
      <c r="K36" s="4">
        <v>265.18255872948998</v>
      </c>
      <c r="L36" s="4" t="s">
        <v>592</v>
      </c>
      <c r="M36" s="4" t="s">
        <v>1129</v>
      </c>
      <c r="N36" s="4">
        <v>16402941</v>
      </c>
      <c r="O36" s="4">
        <v>16406192</v>
      </c>
      <c r="P36" s="4" t="s">
        <v>753</v>
      </c>
      <c r="Q36" s="4" t="s">
        <v>1133</v>
      </c>
      <c r="R36" s="4">
        <v>152</v>
      </c>
      <c r="S36" s="12">
        <v>4.9999999999999999E-46</v>
      </c>
      <c r="T36" s="4" t="s">
        <v>1134</v>
      </c>
      <c r="U36" s="4">
        <v>2154432</v>
      </c>
      <c r="V36" s="4" t="s">
        <v>838</v>
      </c>
      <c r="W36" s="4" t="s">
        <v>843</v>
      </c>
      <c r="X36" s="4">
        <v>2154432</v>
      </c>
      <c r="Y36" s="4" t="s">
        <v>1135</v>
      </c>
      <c r="Z36" s="4" t="s">
        <v>1136</v>
      </c>
      <c r="AA36" s="4">
        <v>2154432</v>
      </c>
      <c r="AB36" s="4" t="s">
        <v>788</v>
      </c>
      <c r="AC36" s="4" t="s">
        <v>789</v>
      </c>
      <c r="AD36" s="4">
        <v>2154432</v>
      </c>
      <c r="AE36" s="4" t="s">
        <v>790</v>
      </c>
      <c r="AF36" s="4" t="s">
        <v>791</v>
      </c>
    </row>
    <row r="37" spans="1:41" x14ac:dyDescent="0.3">
      <c r="A37" s="4" t="s">
        <v>607</v>
      </c>
      <c r="B37" s="4">
        <v>43.6134968680364</v>
      </c>
      <c r="C37" s="4">
        <v>-3.1390271789430702</v>
      </c>
      <c r="D37" s="4">
        <v>3.2484830851243102E-4</v>
      </c>
      <c r="E37" s="4">
        <v>9.4480818773519895E-2</v>
      </c>
      <c r="F37" s="4">
        <v>8.6621689091687202</v>
      </c>
      <c r="G37" s="4">
        <v>16.6135253590489</v>
      </c>
      <c r="H37" s="4">
        <v>2.0386982217338199</v>
      </c>
      <c r="I37" s="4">
        <v>55.511446414515902</v>
      </c>
      <c r="J37" s="4">
        <v>83.937399880280495</v>
      </c>
      <c r="K37" s="4">
        <v>94.9177424234706</v>
      </c>
      <c r="L37" s="4" t="s">
        <v>607</v>
      </c>
      <c r="M37" s="4" t="s">
        <v>815</v>
      </c>
      <c r="N37" s="4">
        <v>3873642</v>
      </c>
      <c r="O37" s="4">
        <v>3876267</v>
      </c>
      <c r="P37" s="4" t="s">
        <v>753</v>
      </c>
      <c r="Q37" s="4" t="s">
        <v>827</v>
      </c>
      <c r="R37" s="4">
        <v>387</v>
      </c>
      <c r="S37" s="12">
        <v>1E-134</v>
      </c>
      <c r="T37" s="4" t="s">
        <v>828</v>
      </c>
      <c r="U37" s="4">
        <v>1005027859</v>
      </c>
      <c r="V37" s="4" t="s">
        <v>786</v>
      </c>
      <c r="W37" s="4" t="s">
        <v>787</v>
      </c>
      <c r="X37" s="4">
        <v>1005027859</v>
      </c>
      <c r="Y37" s="4" t="s">
        <v>829</v>
      </c>
      <c r="Z37" s="4" t="s">
        <v>830</v>
      </c>
    </row>
    <row r="38" spans="1:41" x14ac:dyDescent="0.3">
      <c r="A38" s="4" t="s">
        <v>653</v>
      </c>
      <c r="B38" s="4">
        <v>298.45845500423599</v>
      </c>
      <c r="C38" s="4">
        <v>-3.1169963401461001</v>
      </c>
      <c r="D38" s="4">
        <v>3.2602283292116198E-4</v>
      </c>
      <c r="E38" s="4">
        <v>9.4480818773519895E-2</v>
      </c>
      <c r="F38" s="4">
        <v>37.536065273064501</v>
      </c>
      <c r="G38" s="4">
        <v>131.630239383234</v>
      </c>
      <c r="H38" s="4">
        <v>17.3289348847375</v>
      </c>
      <c r="I38" s="4">
        <v>514.548407149936</v>
      </c>
      <c r="J38" s="4">
        <v>543.68543104272601</v>
      </c>
      <c r="K38" s="4">
        <v>546.02165229171703</v>
      </c>
      <c r="L38" s="4" t="s">
        <v>653</v>
      </c>
      <c r="M38" s="4" t="s">
        <v>956</v>
      </c>
      <c r="N38" s="4">
        <v>15208794</v>
      </c>
      <c r="O38" s="4">
        <v>15209432</v>
      </c>
      <c r="P38" s="4" t="s">
        <v>772</v>
      </c>
      <c r="Q38" s="4" t="s">
        <v>936</v>
      </c>
      <c r="R38" s="4">
        <v>228</v>
      </c>
      <c r="S38" s="12">
        <v>2E-78</v>
      </c>
      <c r="T38" s="4" t="s">
        <v>937</v>
      </c>
      <c r="U38" s="4">
        <v>2195340</v>
      </c>
      <c r="V38" s="4" t="s">
        <v>851</v>
      </c>
      <c r="W38" s="4" t="s">
        <v>852</v>
      </c>
      <c r="X38" s="4">
        <v>2195340</v>
      </c>
      <c r="Y38" s="4" t="s">
        <v>838</v>
      </c>
      <c r="Z38" s="4" t="s">
        <v>843</v>
      </c>
      <c r="AA38" s="4">
        <v>2195340</v>
      </c>
      <c r="AB38" s="4" t="s">
        <v>938</v>
      </c>
      <c r="AC38" s="4" t="s">
        <v>939</v>
      </c>
      <c r="AD38" s="4">
        <v>2195340</v>
      </c>
      <c r="AE38" s="4" t="s">
        <v>940</v>
      </c>
      <c r="AF38" s="4" t="s">
        <v>941</v>
      </c>
      <c r="AG38" s="4">
        <v>2195340</v>
      </c>
      <c r="AH38" s="4" t="s">
        <v>942</v>
      </c>
      <c r="AI38" s="4" t="s">
        <v>943</v>
      </c>
      <c r="AJ38" s="4">
        <v>2195340</v>
      </c>
      <c r="AK38" s="4" t="s">
        <v>786</v>
      </c>
      <c r="AL38" s="4" t="s">
        <v>944</v>
      </c>
      <c r="AM38" s="4">
        <v>2195340</v>
      </c>
      <c r="AN38" s="4" t="s">
        <v>851</v>
      </c>
      <c r="AO38" s="4" t="s">
        <v>945</v>
      </c>
    </row>
    <row r="39" spans="1:41" x14ac:dyDescent="0.3">
      <c r="A39" s="4" t="s">
        <v>622</v>
      </c>
      <c r="B39" s="4">
        <v>305.22411810351701</v>
      </c>
      <c r="C39" s="4">
        <v>-3.0972615012728002</v>
      </c>
      <c r="D39" s="12">
        <v>1.7744594217145E-8</v>
      </c>
      <c r="E39" s="12">
        <v>3.1139791229509803E-5</v>
      </c>
      <c r="F39" s="4">
        <v>62.800724591473198</v>
      </c>
      <c r="G39" s="4">
        <v>49.8405760771468</v>
      </c>
      <c r="H39" s="4">
        <v>78.489881536752094</v>
      </c>
      <c r="I39" s="4">
        <v>831.60416840207495</v>
      </c>
      <c r="J39" s="4">
        <v>402.51798578952702</v>
      </c>
      <c r="K39" s="4">
        <v>406.09137222412699</v>
      </c>
      <c r="L39" s="4" t="s">
        <v>622</v>
      </c>
      <c r="M39" s="4" t="s">
        <v>831</v>
      </c>
      <c r="N39" s="4">
        <v>13850322</v>
      </c>
      <c r="O39" s="4">
        <v>13850992</v>
      </c>
      <c r="P39" s="4" t="s">
        <v>753</v>
      </c>
      <c r="Q39" s="4" t="s">
        <v>832</v>
      </c>
      <c r="R39" s="4">
        <v>205</v>
      </c>
      <c r="S39" s="12">
        <v>2.0000000000000001E-68</v>
      </c>
      <c r="T39" s="4" t="s">
        <v>833</v>
      </c>
      <c r="U39" s="4">
        <v>2134177</v>
      </c>
      <c r="V39" s="4" t="s">
        <v>756</v>
      </c>
      <c r="W39" s="4" t="s">
        <v>757</v>
      </c>
      <c r="X39" s="4">
        <v>2134177</v>
      </c>
      <c r="Y39" s="4" t="s">
        <v>794</v>
      </c>
      <c r="Z39" s="4" t="s">
        <v>795</v>
      </c>
      <c r="AA39" s="4">
        <v>2134177</v>
      </c>
      <c r="AB39" s="4" t="s">
        <v>834</v>
      </c>
      <c r="AC39" s="4" t="s">
        <v>835</v>
      </c>
      <c r="AD39" s="4">
        <v>2134177</v>
      </c>
      <c r="AE39" s="4" t="s">
        <v>760</v>
      </c>
      <c r="AF39" s="4" t="s">
        <v>761</v>
      </c>
    </row>
    <row r="40" spans="1:41" x14ac:dyDescent="0.3">
      <c r="A40" s="4" t="s">
        <v>590</v>
      </c>
      <c r="B40" s="4">
        <v>196.807336021932</v>
      </c>
      <c r="C40" s="4">
        <v>-3.0269638825751302</v>
      </c>
      <c r="D40" s="12">
        <v>6.42838590911273E-12</v>
      </c>
      <c r="E40" s="12">
        <v>2.9008550585293299E-8</v>
      </c>
      <c r="F40" s="4">
        <v>40.423454909454001</v>
      </c>
      <c r="G40" s="4">
        <v>54.952430033777198</v>
      </c>
      <c r="H40" s="4">
        <v>34.6578697694749</v>
      </c>
      <c r="I40" s="4">
        <v>434.48382097515298</v>
      </c>
      <c r="J40" s="4">
        <v>308.08841092421102</v>
      </c>
      <c r="K40" s="4">
        <v>308.23802951951802</v>
      </c>
      <c r="L40" s="4" t="s">
        <v>590</v>
      </c>
      <c r="M40" s="4" t="s">
        <v>956</v>
      </c>
      <c r="N40" s="4">
        <v>18383028</v>
      </c>
      <c r="O40" s="4">
        <v>18383796</v>
      </c>
      <c r="P40" s="4" t="s">
        <v>772</v>
      </c>
      <c r="Q40" s="4" t="s">
        <v>1007</v>
      </c>
      <c r="R40" s="4">
        <v>166</v>
      </c>
      <c r="S40" s="12">
        <v>1E-53</v>
      </c>
      <c r="T40" s="4" t="s">
        <v>937</v>
      </c>
      <c r="U40" s="4">
        <v>2054552</v>
      </c>
      <c r="V40" s="4" t="s">
        <v>851</v>
      </c>
      <c r="W40" s="4" t="s">
        <v>852</v>
      </c>
      <c r="X40" s="4">
        <v>2054552</v>
      </c>
      <c r="Y40" s="4" t="s">
        <v>938</v>
      </c>
      <c r="Z40" s="4" t="s">
        <v>939</v>
      </c>
      <c r="AA40" s="4">
        <v>2054552</v>
      </c>
      <c r="AB40" s="4" t="s">
        <v>940</v>
      </c>
      <c r="AC40" s="4" t="s">
        <v>941</v>
      </c>
      <c r="AD40" s="4">
        <v>2054552</v>
      </c>
      <c r="AE40" s="4" t="s">
        <v>942</v>
      </c>
      <c r="AF40" s="4" t="s">
        <v>943</v>
      </c>
      <c r="AG40" s="4">
        <v>2054552</v>
      </c>
      <c r="AH40" s="4" t="s">
        <v>786</v>
      </c>
      <c r="AI40" s="4" t="s">
        <v>944</v>
      </c>
      <c r="AJ40" s="4">
        <v>2054552</v>
      </c>
      <c r="AK40" s="4" t="s">
        <v>851</v>
      </c>
      <c r="AL40" s="4" t="s">
        <v>945</v>
      </c>
    </row>
    <row r="41" spans="1:41" x14ac:dyDescent="0.3">
      <c r="A41" s="4" t="s">
        <v>727</v>
      </c>
      <c r="B41" s="4">
        <v>689.14853960053301</v>
      </c>
      <c r="C41" s="4">
        <v>-3.01433906534603</v>
      </c>
      <c r="D41" s="12">
        <v>1.91240743538638E-8</v>
      </c>
      <c r="E41" s="12">
        <v>3.1794276878413101E-5</v>
      </c>
      <c r="F41" s="4">
        <v>95.283858000856</v>
      </c>
      <c r="G41" s="4">
        <v>207.03008524353299</v>
      </c>
      <c r="H41" s="4">
        <v>154.94106485176999</v>
      </c>
      <c r="I41" s="4">
        <v>1701.63933816805</v>
      </c>
      <c r="J41" s="4">
        <v>1007.24879856337</v>
      </c>
      <c r="K41" s="4">
        <v>968.74809277562804</v>
      </c>
      <c r="L41" s="4" t="s">
        <v>727</v>
      </c>
      <c r="M41" s="4" t="s">
        <v>2319</v>
      </c>
      <c r="N41" s="4">
        <v>11469048</v>
      </c>
      <c r="O41" s="4">
        <v>11469837</v>
      </c>
      <c r="P41" s="4" t="s">
        <v>753</v>
      </c>
      <c r="Q41" s="4" t="s">
        <v>2887</v>
      </c>
      <c r="R41" s="4">
        <v>185</v>
      </c>
      <c r="S41" s="12">
        <v>3.0000000000000001E-61</v>
      </c>
      <c r="T41" s="4" t="s">
        <v>2888</v>
      </c>
      <c r="U41" s="4">
        <v>2206060</v>
      </c>
      <c r="V41" s="4" t="s">
        <v>2889</v>
      </c>
      <c r="W41" s="4" t="s">
        <v>2890</v>
      </c>
      <c r="X41" s="4">
        <v>2206060</v>
      </c>
      <c r="Y41" s="4" t="s">
        <v>2797</v>
      </c>
      <c r="Z41" s="4" t="s">
        <v>2798</v>
      </c>
      <c r="AA41" s="4">
        <v>2206060</v>
      </c>
      <c r="AB41" s="4" t="s">
        <v>2891</v>
      </c>
      <c r="AC41" s="4" t="s">
        <v>2892</v>
      </c>
      <c r="AD41" s="4">
        <v>2206060</v>
      </c>
      <c r="AE41" s="4" t="s">
        <v>2371</v>
      </c>
      <c r="AF41" s="4" t="s">
        <v>2372</v>
      </c>
    </row>
    <row r="42" spans="1:41" x14ac:dyDescent="0.3">
      <c r="A42" s="4" t="s">
        <v>396</v>
      </c>
      <c r="B42" s="4">
        <v>388.72523260671198</v>
      </c>
      <c r="C42" s="4">
        <v>-2.9702178943072899</v>
      </c>
      <c r="D42" s="12">
        <v>3.1010068470031802E-6</v>
      </c>
      <c r="E42" s="4">
        <v>2.64742173738207E-3</v>
      </c>
      <c r="F42" s="4">
        <v>44.754539364038401</v>
      </c>
      <c r="G42" s="4">
        <v>152.07765520975599</v>
      </c>
      <c r="H42" s="4">
        <v>69.315739538949899</v>
      </c>
      <c r="I42" s="4">
        <v>796.37575048517101</v>
      </c>
      <c r="J42" s="4">
        <v>654.33018543036906</v>
      </c>
      <c r="K42" s="4">
        <v>615.49752561199</v>
      </c>
      <c r="L42" s="4" t="s">
        <v>396</v>
      </c>
      <c r="M42" s="4" t="s">
        <v>1137</v>
      </c>
      <c r="N42" s="4">
        <v>12671322</v>
      </c>
      <c r="O42" s="4">
        <v>12671935</v>
      </c>
      <c r="P42" s="4" t="s">
        <v>772</v>
      </c>
      <c r="Q42" s="4" t="s">
        <v>1095</v>
      </c>
      <c r="R42" s="4">
        <v>162</v>
      </c>
      <c r="S42" s="12">
        <v>2.0000000000000001E-53</v>
      </c>
      <c r="T42" s="4" t="s">
        <v>937</v>
      </c>
      <c r="U42" s="4">
        <v>2077126</v>
      </c>
      <c r="V42" s="4" t="s">
        <v>851</v>
      </c>
      <c r="W42" s="4" t="s">
        <v>852</v>
      </c>
      <c r="X42" s="4">
        <v>2077126</v>
      </c>
      <c r="Y42" s="4" t="s">
        <v>938</v>
      </c>
      <c r="Z42" s="4" t="s">
        <v>939</v>
      </c>
      <c r="AA42" s="4">
        <v>2077126</v>
      </c>
      <c r="AB42" s="4" t="s">
        <v>940</v>
      </c>
      <c r="AC42" s="4" t="s">
        <v>941</v>
      </c>
      <c r="AD42" s="4">
        <v>2077126</v>
      </c>
      <c r="AE42" s="4" t="s">
        <v>942</v>
      </c>
      <c r="AF42" s="4" t="s">
        <v>943</v>
      </c>
      <c r="AG42" s="4">
        <v>2077126</v>
      </c>
      <c r="AH42" s="4" t="s">
        <v>786</v>
      </c>
      <c r="AI42" s="4" t="s">
        <v>944</v>
      </c>
      <c r="AJ42" s="4">
        <v>2077126</v>
      </c>
      <c r="AK42" s="4" t="s">
        <v>851</v>
      </c>
      <c r="AL42" s="4" t="s">
        <v>945</v>
      </c>
    </row>
    <row r="43" spans="1:41" x14ac:dyDescent="0.3">
      <c r="A43" s="4" t="s">
        <v>571</v>
      </c>
      <c r="B43" s="4">
        <v>249.80197095635299</v>
      </c>
      <c r="C43" s="4">
        <v>-2.8982796518275</v>
      </c>
      <c r="D43" s="12">
        <v>2.2846323923613401E-7</v>
      </c>
      <c r="E43" s="4">
        <v>3.0069570004129101E-4</v>
      </c>
      <c r="F43" s="4">
        <v>44.032691954941001</v>
      </c>
      <c r="G43" s="4">
        <v>93.291334708505502</v>
      </c>
      <c r="H43" s="4">
        <v>41.793313545543299</v>
      </c>
      <c r="I43" s="4">
        <v>539.10154691020296</v>
      </c>
      <c r="J43" s="4">
        <v>426.36383802824298</v>
      </c>
      <c r="K43" s="4">
        <v>354.22910059068403</v>
      </c>
      <c r="L43" s="4" t="s">
        <v>571</v>
      </c>
      <c r="M43" s="4" t="s">
        <v>1075</v>
      </c>
      <c r="N43" s="4">
        <v>11395851</v>
      </c>
      <c r="O43" s="4">
        <v>11396589</v>
      </c>
      <c r="P43" s="4" t="s">
        <v>772</v>
      </c>
      <c r="Q43" s="4" t="s">
        <v>1095</v>
      </c>
      <c r="R43" s="4">
        <v>162</v>
      </c>
      <c r="S43" s="12">
        <v>2.0000000000000001E-53</v>
      </c>
      <c r="T43" s="4" t="s">
        <v>937</v>
      </c>
      <c r="U43" s="4">
        <v>2077126</v>
      </c>
      <c r="V43" s="4" t="s">
        <v>851</v>
      </c>
      <c r="W43" s="4" t="s">
        <v>852</v>
      </c>
      <c r="X43" s="4">
        <v>2077126</v>
      </c>
      <c r="Y43" s="4" t="s">
        <v>938</v>
      </c>
      <c r="Z43" s="4" t="s">
        <v>939</v>
      </c>
      <c r="AA43" s="4">
        <v>2077126</v>
      </c>
      <c r="AB43" s="4" t="s">
        <v>940</v>
      </c>
      <c r="AC43" s="4" t="s">
        <v>941</v>
      </c>
      <c r="AD43" s="4">
        <v>2077126</v>
      </c>
      <c r="AE43" s="4" t="s">
        <v>942</v>
      </c>
      <c r="AF43" s="4" t="s">
        <v>943</v>
      </c>
      <c r="AG43" s="4">
        <v>2077126</v>
      </c>
      <c r="AH43" s="4" t="s">
        <v>786</v>
      </c>
      <c r="AI43" s="4" t="s">
        <v>944</v>
      </c>
      <c r="AJ43" s="4">
        <v>2077126</v>
      </c>
      <c r="AK43" s="4" t="s">
        <v>851</v>
      </c>
      <c r="AL43" s="4" t="s">
        <v>945</v>
      </c>
    </row>
    <row r="44" spans="1:41" x14ac:dyDescent="0.3">
      <c r="A44" s="4" t="s">
        <v>470</v>
      </c>
      <c r="B44" s="4">
        <v>228.602167858505</v>
      </c>
      <c r="C44" s="4">
        <v>-2.8955200901854501</v>
      </c>
      <c r="D44" s="4">
        <v>1.9653147713118101E-4</v>
      </c>
      <c r="E44" s="4">
        <v>6.4667044787705602E-2</v>
      </c>
      <c r="F44" s="4">
        <v>28.152048954798399</v>
      </c>
      <c r="G44" s="4">
        <v>108.62689657839699</v>
      </c>
      <c r="H44" s="4">
        <v>27.5224259934066</v>
      </c>
      <c r="I44" s="4">
        <v>419.538431555861</v>
      </c>
      <c r="J44" s="4">
        <v>375.81063128216499</v>
      </c>
      <c r="K44" s="4">
        <v>411.96257278640297</v>
      </c>
      <c r="L44" s="4" t="s">
        <v>470</v>
      </c>
      <c r="M44" s="4" t="s">
        <v>926</v>
      </c>
      <c r="N44" s="4">
        <v>16671908</v>
      </c>
      <c r="O44" s="4">
        <v>16672622</v>
      </c>
      <c r="P44" s="4" t="s">
        <v>772</v>
      </c>
      <c r="Q44" s="4" t="s">
        <v>936</v>
      </c>
      <c r="R44" s="4">
        <v>260</v>
      </c>
      <c r="S44" s="12">
        <v>4.0000000000000001E-91</v>
      </c>
      <c r="T44" s="4" t="s">
        <v>937</v>
      </c>
      <c r="U44" s="4">
        <v>2195340</v>
      </c>
      <c r="V44" s="4" t="s">
        <v>851</v>
      </c>
      <c r="W44" s="4" t="s">
        <v>852</v>
      </c>
      <c r="X44" s="4">
        <v>2195340</v>
      </c>
      <c r="Y44" s="4" t="s">
        <v>838</v>
      </c>
      <c r="Z44" s="4" t="s">
        <v>843</v>
      </c>
      <c r="AA44" s="4">
        <v>2195340</v>
      </c>
      <c r="AB44" s="4" t="s">
        <v>938</v>
      </c>
      <c r="AC44" s="4" t="s">
        <v>939</v>
      </c>
      <c r="AD44" s="4">
        <v>2195340</v>
      </c>
      <c r="AE44" s="4" t="s">
        <v>940</v>
      </c>
      <c r="AF44" s="4" t="s">
        <v>941</v>
      </c>
      <c r="AG44" s="4">
        <v>2195340</v>
      </c>
      <c r="AH44" s="4" t="s">
        <v>942</v>
      </c>
      <c r="AI44" s="4" t="s">
        <v>943</v>
      </c>
      <c r="AJ44" s="4">
        <v>2195340</v>
      </c>
      <c r="AK44" s="4" t="s">
        <v>786</v>
      </c>
      <c r="AL44" s="4" t="s">
        <v>944</v>
      </c>
      <c r="AM44" s="4">
        <v>2195340</v>
      </c>
      <c r="AN44" s="4" t="s">
        <v>851</v>
      </c>
      <c r="AO44" s="4" t="s">
        <v>945</v>
      </c>
    </row>
    <row r="45" spans="1:41" x14ac:dyDescent="0.3">
      <c r="A45" s="4" t="s">
        <v>558</v>
      </c>
      <c r="B45" s="4">
        <v>255.15670016847</v>
      </c>
      <c r="C45" s="4">
        <v>-2.8243807184448499</v>
      </c>
      <c r="D45" s="12">
        <v>4.1038858961594899E-7</v>
      </c>
      <c r="E45" s="4">
        <v>5.12673229186783E-4</v>
      </c>
      <c r="F45" s="4">
        <v>59.191487545986298</v>
      </c>
      <c r="G45" s="4">
        <v>95.847261686820801</v>
      </c>
      <c r="H45" s="4">
        <v>35.677218880341798</v>
      </c>
      <c r="I45" s="4">
        <v>376.83731892931002</v>
      </c>
      <c r="J45" s="4">
        <v>509.34740381897501</v>
      </c>
      <c r="K45" s="4">
        <v>454.03951014938502</v>
      </c>
      <c r="L45" s="4" t="s">
        <v>558</v>
      </c>
      <c r="M45" s="4" t="s">
        <v>926</v>
      </c>
      <c r="N45" s="4">
        <v>10243805</v>
      </c>
      <c r="O45" s="4">
        <v>10246507</v>
      </c>
      <c r="P45" s="4" t="s">
        <v>772</v>
      </c>
      <c r="Q45" s="4" t="s">
        <v>927</v>
      </c>
      <c r="R45" s="4">
        <v>415</v>
      </c>
      <c r="S45" s="12">
        <v>1E-146</v>
      </c>
      <c r="T45" s="4" t="s">
        <v>928</v>
      </c>
      <c r="U45" s="4">
        <v>2161192</v>
      </c>
      <c r="V45" s="4" t="s">
        <v>929</v>
      </c>
      <c r="W45" s="4" t="s">
        <v>930</v>
      </c>
      <c r="X45" s="4">
        <v>2161192</v>
      </c>
      <c r="Y45" s="4" t="s">
        <v>794</v>
      </c>
      <c r="Z45" s="4" t="s">
        <v>795</v>
      </c>
      <c r="AA45" s="4">
        <v>2161192</v>
      </c>
      <c r="AB45" s="4" t="s">
        <v>931</v>
      </c>
      <c r="AC45" s="4" t="s">
        <v>932</v>
      </c>
      <c r="AD45" s="4">
        <v>2161192</v>
      </c>
      <c r="AE45" s="4" t="s">
        <v>933</v>
      </c>
      <c r="AF45" s="4" t="s">
        <v>934</v>
      </c>
      <c r="AG45" s="4">
        <v>2161192</v>
      </c>
      <c r="AH45" s="4" t="s">
        <v>931</v>
      </c>
      <c r="AI45" s="4" t="s">
        <v>935</v>
      </c>
    </row>
    <row r="46" spans="1:41" x14ac:dyDescent="0.3">
      <c r="A46" s="4" t="s">
        <v>584</v>
      </c>
      <c r="B46" s="4">
        <v>35.520899524699999</v>
      </c>
      <c r="C46" s="4">
        <v>-2.8135466167954202</v>
      </c>
      <c r="D46" s="4">
        <v>1.7905547367397199E-4</v>
      </c>
      <c r="E46" s="4">
        <v>5.9536887393825698E-2</v>
      </c>
      <c r="F46" s="4">
        <v>12.9932533637531</v>
      </c>
      <c r="G46" s="4">
        <v>7.66778093494566</v>
      </c>
      <c r="H46" s="4">
        <v>5.0967455543345501</v>
      </c>
      <c r="I46" s="4">
        <v>71.524363649472406</v>
      </c>
      <c r="J46" s="4">
        <v>61.045381731113103</v>
      </c>
      <c r="K46" s="4">
        <v>54.797871914581002</v>
      </c>
      <c r="L46" s="4" t="s">
        <v>584</v>
      </c>
      <c r="M46" s="4" t="s">
        <v>1075</v>
      </c>
      <c r="N46" s="4">
        <v>7312581</v>
      </c>
      <c r="O46" s="4">
        <v>7318622</v>
      </c>
      <c r="P46" s="4" t="s">
        <v>772</v>
      </c>
      <c r="Q46" s="4" t="s">
        <v>1093</v>
      </c>
      <c r="R46" s="4">
        <v>280</v>
      </c>
      <c r="S46" s="12">
        <v>4.9999999999999995E-94</v>
      </c>
      <c r="T46" s="4" t="s">
        <v>1094</v>
      </c>
      <c r="U46" s="4">
        <v>2099477</v>
      </c>
      <c r="V46" s="4" t="s">
        <v>971</v>
      </c>
      <c r="W46" s="4" t="s">
        <v>972</v>
      </c>
    </row>
    <row r="47" spans="1:41" x14ac:dyDescent="0.3">
      <c r="A47" s="4" t="s">
        <v>480</v>
      </c>
      <c r="B47" s="4">
        <v>85.973037109338506</v>
      </c>
      <c r="C47" s="4">
        <v>-2.7039484370665998</v>
      </c>
      <c r="D47" s="12">
        <v>2.5338110692267401E-5</v>
      </c>
      <c r="E47" s="4">
        <v>1.51015139725914E-2</v>
      </c>
      <c r="F47" s="4">
        <v>26.708354136603599</v>
      </c>
      <c r="G47" s="4">
        <v>24.2813062939946</v>
      </c>
      <c r="H47" s="4">
        <v>17.3289348847375</v>
      </c>
      <c r="I47" s="4">
        <v>213.50556313275399</v>
      </c>
      <c r="J47" s="4">
        <v>107.783252118997</v>
      </c>
      <c r="K47" s="4">
        <v>126.230812088945</v>
      </c>
      <c r="L47" s="4" t="s">
        <v>480</v>
      </c>
      <c r="M47" s="4" t="s">
        <v>1008</v>
      </c>
      <c r="N47" s="4">
        <v>21338775</v>
      </c>
      <c r="O47" s="4">
        <v>21344602</v>
      </c>
      <c r="P47" s="4" t="s">
        <v>753</v>
      </c>
      <c r="Q47" s="4" t="s">
        <v>1065</v>
      </c>
      <c r="R47" s="4">
        <v>56</v>
      </c>
      <c r="S47" s="12">
        <v>4.0000000000000001E-8</v>
      </c>
      <c r="T47" s="4" t="s">
        <v>1066</v>
      </c>
      <c r="U47" s="4">
        <v>2050811</v>
      </c>
      <c r="V47" s="4" t="s">
        <v>1067</v>
      </c>
      <c r="W47" s="4" t="s">
        <v>1068</v>
      </c>
      <c r="X47" s="4">
        <v>2050811</v>
      </c>
      <c r="Y47" s="4" t="s">
        <v>1069</v>
      </c>
      <c r="Z47" s="4" t="s">
        <v>1070</v>
      </c>
      <c r="AA47" s="4">
        <v>2050811</v>
      </c>
      <c r="AB47" s="4" t="s">
        <v>838</v>
      </c>
      <c r="AC47" s="4" t="s">
        <v>983</v>
      </c>
      <c r="AD47" s="4">
        <v>2050811</v>
      </c>
      <c r="AE47" s="4" t="s">
        <v>1071</v>
      </c>
      <c r="AF47" s="4" t="s">
        <v>1072</v>
      </c>
    </row>
    <row r="48" spans="1:41" x14ac:dyDescent="0.3">
      <c r="A48" s="4" t="s">
        <v>556</v>
      </c>
      <c r="B48" s="4">
        <v>55.194818308870801</v>
      </c>
      <c r="C48" s="4">
        <v>-2.6997722421310999</v>
      </c>
      <c r="D48" s="4">
        <v>2.0314281445231599E-4</v>
      </c>
      <c r="E48" s="4">
        <v>6.5478318601221996E-2</v>
      </c>
      <c r="F48" s="4">
        <v>18.768032636532201</v>
      </c>
      <c r="G48" s="4">
        <v>19.169452337364199</v>
      </c>
      <c r="H48" s="4">
        <v>6.1160946652014596</v>
      </c>
      <c r="I48" s="4">
        <v>111.022892829032</v>
      </c>
      <c r="J48" s="4">
        <v>77.260561253440002</v>
      </c>
      <c r="K48" s="4">
        <v>98.831876131654994</v>
      </c>
      <c r="L48" s="4" t="s">
        <v>556</v>
      </c>
      <c r="M48" s="4" t="s">
        <v>946</v>
      </c>
      <c r="N48" s="4">
        <v>6720043</v>
      </c>
      <c r="O48" s="4">
        <v>6721963</v>
      </c>
      <c r="P48" s="4" t="s">
        <v>753</v>
      </c>
      <c r="Q48" s="4" t="s">
        <v>947</v>
      </c>
      <c r="R48" s="4">
        <v>379</v>
      </c>
      <c r="S48" s="12">
        <v>9.9999999999999999E-132</v>
      </c>
      <c r="T48" s="4" t="s">
        <v>948</v>
      </c>
    </row>
    <row r="49" spans="1:50" x14ac:dyDescent="0.3">
      <c r="A49" s="4" t="s">
        <v>514</v>
      </c>
      <c r="B49" s="4">
        <v>406.376006402337</v>
      </c>
      <c r="C49" s="4">
        <v>-2.6792606303347899</v>
      </c>
      <c r="D49" s="12">
        <v>2.9889066330706397E-8</v>
      </c>
      <c r="E49" s="12">
        <v>4.7206791362717803E-5</v>
      </c>
      <c r="F49" s="4">
        <v>79.403215000713303</v>
      </c>
      <c r="G49" s="4">
        <v>158.46747265554399</v>
      </c>
      <c r="H49" s="4">
        <v>93.780118199755705</v>
      </c>
      <c r="I49" s="4">
        <v>807.05102864180799</v>
      </c>
      <c r="J49" s="4">
        <v>640.02267408713897</v>
      </c>
      <c r="K49" s="4">
        <v>659.53152982906397</v>
      </c>
      <c r="L49" s="4" t="s">
        <v>514</v>
      </c>
      <c r="M49" s="4" t="s">
        <v>1119</v>
      </c>
      <c r="N49" s="4">
        <v>17075782</v>
      </c>
      <c r="O49" s="4">
        <v>17076825</v>
      </c>
      <c r="P49" s="4" t="s">
        <v>753</v>
      </c>
      <c r="Q49" s="4" t="s">
        <v>1095</v>
      </c>
      <c r="R49" s="4">
        <v>162</v>
      </c>
      <c r="S49" s="12">
        <v>2.0000000000000001E-53</v>
      </c>
      <c r="T49" s="4" t="s">
        <v>937</v>
      </c>
      <c r="U49" s="4">
        <v>2077126</v>
      </c>
      <c r="V49" s="4" t="s">
        <v>851</v>
      </c>
      <c r="W49" s="4" t="s">
        <v>852</v>
      </c>
      <c r="X49" s="4">
        <v>2077126</v>
      </c>
      <c r="Y49" s="4" t="s">
        <v>938</v>
      </c>
      <c r="Z49" s="4" t="s">
        <v>939</v>
      </c>
      <c r="AA49" s="4">
        <v>2077126</v>
      </c>
      <c r="AB49" s="4" t="s">
        <v>940</v>
      </c>
      <c r="AC49" s="4" t="s">
        <v>941</v>
      </c>
      <c r="AD49" s="4">
        <v>2077126</v>
      </c>
      <c r="AE49" s="4" t="s">
        <v>942</v>
      </c>
      <c r="AF49" s="4" t="s">
        <v>943</v>
      </c>
      <c r="AG49" s="4">
        <v>2077126</v>
      </c>
      <c r="AH49" s="4" t="s">
        <v>786</v>
      </c>
      <c r="AI49" s="4" t="s">
        <v>944</v>
      </c>
      <c r="AJ49" s="4">
        <v>2077126</v>
      </c>
      <c r="AK49" s="4" t="s">
        <v>851</v>
      </c>
      <c r="AL49" s="4" t="s">
        <v>945</v>
      </c>
    </row>
    <row r="50" spans="1:50" x14ac:dyDescent="0.3">
      <c r="A50" s="4" t="s">
        <v>451</v>
      </c>
      <c r="B50" s="4">
        <v>175.02990637021301</v>
      </c>
      <c r="C50" s="4">
        <v>-2.6454179915738201</v>
      </c>
      <c r="D50" s="12">
        <v>2.3111371003312199E-9</v>
      </c>
      <c r="E50" s="12">
        <v>5.21458562323304E-6</v>
      </c>
      <c r="F50" s="4">
        <v>42.588997136746201</v>
      </c>
      <c r="G50" s="4">
        <v>63.898174457880501</v>
      </c>
      <c r="H50" s="4">
        <v>39.754615323809503</v>
      </c>
      <c r="I50" s="4">
        <v>340.54137319674197</v>
      </c>
      <c r="J50" s="4">
        <v>273.75038370046002</v>
      </c>
      <c r="K50" s="4">
        <v>289.64589440564203</v>
      </c>
      <c r="L50" s="4" t="s">
        <v>451</v>
      </c>
      <c r="M50" s="4" t="s">
        <v>752</v>
      </c>
      <c r="N50" s="4">
        <v>15638141</v>
      </c>
      <c r="O50" s="4">
        <v>15641385</v>
      </c>
      <c r="P50" s="4" t="s">
        <v>772</v>
      </c>
      <c r="Q50" s="4" t="s">
        <v>773</v>
      </c>
      <c r="R50" s="4">
        <v>342</v>
      </c>
      <c r="S50" s="12">
        <v>9.9999999999999999E-117</v>
      </c>
      <c r="T50" s="4" t="s">
        <v>774</v>
      </c>
      <c r="U50" s="4">
        <v>2013148</v>
      </c>
      <c r="V50" s="4" t="s">
        <v>775</v>
      </c>
      <c r="W50" s="4" t="s">
        <v>776</v>
      </c>
      <c r="X50" s="4">
        <v>2013148</v>
      </c>
      <c r="Y50" s="4" t="s">
        <v>777</v>
      </c>
      <c r="Z50" s="4" t="s">
        <v>778</v>
      </c>
      <c r="AA50" s="4">
        <v>2013148</v>
      </c>
      <c r="AB50" s="4" t="s">
        <v>779</v>
      </c>
      <c r="AC50" s="4" t="s">
        <v>780</v>
      </c>
    </row>
    <row r="51" spans="1:50" x14ac:dyDescent="0.3">
      <c r="A51" s="4" t="s">
        <v>434</v>
      </c>
      <c r="B51" s="4">
        <v>156.97275394492499</v>
      </c>
      <c r="C51" s="4">
        <v>-2.6362158005010001</v>
      </c>
      <c r="D51" s="4">
        <v>3.3224172514943301E-4</v>
      </c>
      <c r="E51" s="4">
        <v>9.5407741945638905E-2</v>
      </c>
      <c r="F51" s="4">
        <v>24.5428119093114</v>
      </c>
      <c r="G51" s="4">
        <v>79.233736327771794</v>
      </c>
      <c r="H51" s="4">
        <v>28.541775104273501</v>
      </c>
      <c r="I51" s="4">
        <v>325.59598377744902</v>
      </c>
      <c r="J51" s="4">
        <v>244.18152692445199</v>
      </c>
      <c r="K51" s="4">
        <v>239.74068962629201</v>
      </c>
      <c r="L51" s="4" t="s">
        <v>434</v>
      </c>
      <c r="M51" s="4" t="s">
        <v>1008</v>
      </c>
      <c r="N51" s="4">
        <v>4697240</v>
      </c>
      <c r="O51" s="4">
        <v>4698651</v>
      </c>
      <c r="P51" s="4" t="s">
        <v>772</v>
      </c>
      <c r="Q51" s="4" t="s">
        <v>1052</v>
      </c>
      <c r="R51" s="4">
        <v>365</v>
      </c>
      <c r="S51" s="12">
        <v>9.9999999999999993E-130</v>
      </c>
      <c r="T51" s="4" t="s">
        <v>1053</v>
      </c>
      <c r="U51" s="4">
        <v>2053214</v>
      </c>
      <c r="V51" s="4" t="s">
        <v>794</v>
      </c>
      <c r="W51" s="4" t="s">
        <v>1054</v>
      </c>
      <c r="X51" s="4">
        <v>2053214</v>
      </c>
      <c r="Y51" s="4" t="s">
        <v>760</v>
      </c>
      <c r="Z51" s="4" t="s">
        <v>1055</v>
      </c>
      <c r="AA51" s="4">
        <v>2053214</v>
      </c>
      <c r="AB51" s="4" t="s">
        <v>1056</v>
      </c>
      <c r="AC51" s="4" t="s">
        <v>1057</v>
      </c>
    </row>
    <row r="52" spans="1:50" x14ac:dyDescent="0.3">
      <c r="A52" s="4" t="s">
        <v>377</v>
      </c>
      <c r="B52" s="4">
        <v>51.938507048787201</v>
      </c>
      <c r="C52" s="4">
        <v>-2.6330034106900801</v>
      </c>
      <c r="D52" s="12">
        <v>3.8842561821393802E-5</v>
      </c>
      <c r="E52" s="4">
        <v>2.01140793903965E-2</v>
      </c>
      <c r="F52" s="4">
        <v>9.38401631826612</v>
      </c>
      <c r="G52" s="4">
        <v>15.335561869891301</v>
      </c>
      <c r="H52" s="4">
        <v>19.367633106471299</v>
      </c>
      <c r="I52" s="4">
        <v>81.132113990446399</v>
      </c>
      <c r="J52" s="4">
        <v>94.429574865315601</v>
      </c>
      <c r="K52" s="4">
        <v>91.982142142332293</v>
      </c>
      <c r="L52" s="4" t="s">
        <v>377</v>
      </c>
      <c r="M52" s="4" t="s">
        <v>781</v>
      </c>
      <c r="N52" s="4">
        <v>18423814</v>
      </c>
      <c r="O52" s="4">
        <v>18425027</v>
      </c>
      <c r="P52" s="4" t="s">
        <v>772</v>
      </c>
      <c r="Q52" s="4" t="s">
        <v>792</v>
      </c>
      <c r="R52" s="4">
        <v>248</v>
      </c>
      <c r="S52" s="12">
        <v>3.0000000000000001E-80</v>
      </c>
      <c r="T52" s="4" t="s">
        <v>793</v>
      </c>
      <c r="U52" s="4">
        <v>2032466</v>
      </c>
      <c r="V52" s="4" t="s">
        <v>794</v>
      </c>
      <c r="W52" s="4" t="s">
        <v>795</v>
      </c>
      <c r="X52" s="4">
        <v>2032466</v>
      </c>
      <c r="Y52" s="4" t="s">
        <v>796</v>
      </c>
      <c r="Z52" s="4" t="s">
        <v>797</v>
      </c>
      <c r="AA52" s="4">
        <v>2032466</v>
      </c>
      <c r="AB52" s="4" t="s">
        <v>798</v>
      </c>
      <c r="AC52" s="4" t="s">
        <v>799</v>
      </c>
      <c r="AD52" s="4">
        <v>2032466</v>
      </c>
      <c r="AE52" s="4" t="s">
        <v>800</v>
      </c>
      <c r="AF52" s="4" t="s">
        <v>801</v>
      </c>
      <c r="AG52" s="4">
        <v>2032466</v>
      </c>
      <c r="AH52" s="4" t="s">
        <v>802</v>
      </c>
      <c r="AI52" s="4" t="s">
        <v>803</v>
      </c>
      <c r="AJ52" s="4">
        <v>2032466</v>
      </c>
      <c r="AK52" s="4" t="s">
        <v>804</v>
      </c>
      <c r="AL52" s="4" t="s">
        <v>805</v>
      </c>
      <c r="AM52" s="4">
        <v>2032466</v>
      </c>
      <c r="AN52" s="4" t="s">
        <v>796</v>
      </c>
      <c r="AO52" s="4" t="s">
        <v>806</v>
      </c>
      <c r="AP52" s="4">
        <v>2032466</v>
      </c>
      <c r="AQ52" s="4" t="s">
        <v>800</v>
      </c>
      <c r="AR52" s="4" t="s">
        <v>807</v>
      </c>
    </row>
    <row r="53" spans="1:50" x14ac:dyDescent="0.3">
      <c r="A53" s="4" t="s">
        <v>424</v>
      </c>
      <c r="B53" s="4">
        <v>65.894533866368704</v>
      </c>
      <c r="C53" s="4">
        <v>-2.6202109547527899</v>
      </c>
      <c r="D53" s="4">
        <v>3.4762912506541599E-4</v>
      </c>
      <c r="E53" s="4">
        <v>9.8043828594342505E-2</v>
      </c>
      <c r="F53" s="4">
        <v>25.9865067275062</v>
      </c>
      <c r="G53" s="4">
        <v>21.725379315679401</v>
      </c>
      <c r="H53" s="4">
        <v>7.13544377606837</v>
      </c>
      <c r="I53" s="4">
        <v>113.15794846035899</v>
      </c>
      <c r="J53" s="4">
        <v>100.152579402607</v>
      </c>
      <c r="K53" s="4">
        <v>127.209345515992</v>
      </c>
      <c r="L53" s="4" t="s">
        <v>424</v>
      </c>
      <c r="M53" s="4" t="s">
        <v>956</v>
      </c>
      <c r="N53" s="4">
        <v>14000227</v>
      </c>
      <c r="O53" s="4">
        <v>14010019</v>
      </c>
      <c r="P53" s="4" t="s">
        <v>772</v>
      </c>
      <c r="Q53" s="4" t="s">
        <v>957</v>
      </c>
      <c r="R53" s="4">
        <v>428</v>
      </c>
      <c r="S53" s="12">
        <v>9.9999999999999998E-138</v>
      </c>
      <c r="T53" s="4" t="s">
        <v>958</v>
      </c>
    </row>
    <row r="54" spans="1:50" x14ac:dyDescent="0.3">
      <c r="A54" s="4" t="s">
        <v>728</v>
      </c>
      <c r="B54" s="4">
        <v>45.067086473069303</v>
      </c>
      <c r="C54" s="4">
        <v>-2.5746656055300998</v>
      </c>
      <c r="D54" s="4">
        <v>2.9810800161095399E-4</v>
      </c>
      <c r="E54" s="4">
        <v>8.9682243379874405E-2</v>
      </c>
      <c r="F54" s="4">
        <v>17.324337818337401</v>
      </c>
      <c r="G54" s="4">
        <v>12.7796348915761</v>
      </c>
      <c r="H54" s="4">
        <v>8.1547928869352795</v>
      </c>
      <c r="I54" s="4">
        <v>87.537280884428995</v>
      </c>
      <c r="J54" s="4">
        <v>83.937399880280495</v>
      </c>
      <c r="K54" s="4">
        <v>60.669072476857501</v>
      </c>
      <c r="L54" s="4" t="s">
        <v>728</v>
      </c>
      <c r="M54" s="4" t="s">
        <v>978</v>
      </c>
      <c r="N54" s="4">
        <v>3338585</v>
      </c>
      <c r="O54" s="4">
        <v>3340222</v>
      </c>
      <c r="P54" s="4" t="s">
        <v>753</v>
      </c>
      <c r="Q54" s="4" t="s">
        <v>2883</v>
      </c>
      <c r="R54" s="4">
        <v>69</v>
      </c>
      <c r="S54" s="12">
        <v>1E-14</v>
      </c>
      <c r="T54" s="4" t="s">
        <v>2884</v>
      </c>
      <c r="U54" s="4">
        <v>2129714</v>
      </c>
      <c r="V54" s="4" t="s">
        <v>756</v>
      </c>
      <c r="W54" s="4" t="s">
        <v>757</v>
      </c>
      <c r="X54" s="4">
        <v>2129714</v>
      </c>
      <c r="Y54" s="4" t="s">
        <v>758</v>
      </c>
      <c r="Z54" s="4" t="s">
        <v>759</v>
      </c>
      <c r="AA54" s="4">
        <v>2129714</v>
      </c>
      <c r="AB54" s="4" t="s">
        <v>760</v>
      </c>
      <c r="AC54" s="4" t="s">
        <v>761</v>
      </c>
    </row>
    <row r="55" spans="1:50" x14ac:dyDescent="0.3">
      <c r="A55" s="4" t="s">
        <v>446</v>
      </c>
      <c r="B55" s="4">
        <v>663.58961986833503</v>
      </c>
      <c r="C55" s="4">
        <v>-2.5541282006107302</v>
      </c>
      <c r="D55" s="12">
        <v>4.25284846603906E-5</v>
      </c>
      <c r="E55" s="4">
        <v>2.0804287272287201E-2</v>
      </c>
      <c r="F55" s="4">
        <v>158.806430001427</v>
      </c>
      <c r="G55" s="4">
        <v>313.10105484361401</v>
      </c>
      <c r="H55" s="4">
        <v>109.070354862759</v>
      </c>
      <c r="I55" s="4">
        <v>1311.9916854507701</v>
      </c>
      <c r="J55" s="4">
        <v>1043.49449396621</v>
      </c>
      <c r="K55" s="4">
        <v>1045.07370008522</v>
      </c>
      <c r="L55" s="4" t="s">
        <v>446</v>
      </c>
      <c r="M55" s="4" t="s">
        <v>1008</v>
      </c>
      <c r="N55" s="4">
        <v>4739702</v>
      </c>
      <c r="O55" s="4">
        <v>4741361</v>
      </c>
      <c r="P55" s="4" t="s">
        <v>753</v>
      </c>
      <c r="Q55" s="4" t="s">
        <v>1059</v>
      </c>
      <c r="R55" s="4">
        <v>159</v>
      </c>
      <c r="S55" s="12">
        <v>6E-51</v>
      </c>
      <c r="T55" s="4" t="s">
        <v>1060</v>
      </c>
      <c r="U55" s="4">
        <v>2181807</v>
      </c>
      <c r="V55" s="4" t="s">
        <v>851</v>
      </c>
      <c r="W55" s="4" t="s">
        <v>852</v>
      </c>
      <c r="X55" s="4">
        <v>2181807</v>
      </c>
      <c r="Y55" s="4" t="s">
        <v>938</v>
      </c>
      <c r="Z55" s="4" t="s">
        <v>939</v>
      </c>
      <c r="AA55" s="4">
        <v>2181807</v>
      </c>
      <c r="AB55" s="4" t="s">
        <v>940</v>
      </c>
      <c r="AC55" s="4" t="s">
        <v>941</v>
      </c>
      <c r="AD55" s="4">
        <v>2181807</v>
      </c>
      <c r="AE55" s="4" t="s">
        <v>942</v>
      </c>
      <c r="AF55" s="4" t="s">
        <v>943</v>
      </c>
      <c r="AG55" s="4">
        <v>2181807</v>
      </c>
      <c r="AH55" s="4" t="s">
        <v>786</v>
      </c>
      <c r="AI55" s="4" t="s">
        <v>944</v>
      </c>
      <c r="AJ55" s="4">
        <v>2181807</v>
      </c>
      <c r="AK55" s="4" t="s">
        <v>851</v>
      </c>
      <c r="AL55" s="4" t="s">
        <v>945</v>
      </c>
    </row>
    <row r="56" spans="1:50" x14ac:dyDescent="0.3">
      <c r="A56" s="4" t="s">
        <v>729</v>
      </c>
      <c r="B56" s="4">
        <v>103.108137289762</v>
      </c>
      <c r="C56" s="4">
        <v>-2.5443971814375499</v>
      </c>
      <c r="D56" s="12">
        <v>8.5040765203474097E-5</v>
      </c>
      <c r="E56" s="4">
        <v>3.5345627516412403E-2</v>
      </c>
      <c r="F56" s="4">
        <v>30.317591182090499</v>
      </c>
      <c r="G56" s="4">
        <v>37.060941185570698</v>
      </c>
      <c r="H56" s="4">
        <v>23.445029549938901</v>
      </c>
      <c r="I56" s="4">
        <v>255.13914794364001</v>
      </c>
      <c r="J56" s="4">
        <v>125.90609982042101</v>
      </c>
      <c r="K56" s="4">
        <v>146.78001405691299</v>
      </c>
      <c r="L56" s="4" t="s">
        <v>729</v>
      </c>
      <c r="M56" s="4" t="s">
        <v>815</v>
      </c>
      <c r="N56" s="4">
        <v>2586126</v>
      </c>
      <c r="O56" s="4">
        <v>2587566</v>
      </c>
      <c r="P56" s="4" t="s">
        <v>772</v>
      </c>
      <c r="Q56" s="4" t="s">
        <v>2842</v>
      </c>
      <c r="R56" s="4">
        <v>239</v>
      </c>
      <c r="S56" s="12">
        <v>2E-79</v>
      </c>
      <c r="T56" s="4" t="s">
        <v>2843</v>
      </c>
      <c r="U56" s="4">
        <v>2027160</v>
      </c>
      <c r="V56" s="4" t="s">
        <v>794</v>
      </c>
      <c r="W56" s="4" t="s">
        <v>1054</v>
      </c>
      <c r="X56" s="4">
        <v>2027160</v>
      </c>
      <c r="Y56" s="4" t="s">
        <v>760</v>
      </c>
      <c r="Z56" s="4" t="s">
        <v>1055</v>
      </c>
      <c r="AA56" s="4">
        <v>2027160</v>
      </c>
      <c r="AB56" s="4" t="s">
        <v>1056</v>
      </c>
      <c r="AC56" s="4" t="s">
        <v>1057</v>
      </c>
    </row>
    <row r="57" spans="1:50" x14ac:dyDescent="0.3">
      <c r="A57" s="4" t="s">
        <v>515</v>
      </c>
      <c r="B57" s="4">
        <v>171.17112964903899</v>
      </c>
      <c r="C57" s="4">
        <v>-2.48399200007003</v>
      </c>
      <c r="D57" s="12">
        <v>9.3121231350992297E-5</v>
      </c>
      <c r="E57" s="4">
        <v>3.7541111109033402E-2</v>
      </c>
      <c r="F57" s="4">
        <v>49.0856238186228</v>
      </c>
      <c r="G57" s="4">
        <v>79.233736327771794</v>
      </c>
      <c r="H57" s="4">
        <v>28.541775104273501</v>
      </c>
      <c r="I57" s="4">
        <v>269.01700954726903</v>
      </c>
      <c r="J57" s="4">
        <v>251.81219964084201</v>
      </c>
      <c r="K57" s="4">
        <v>349.33643345545403</v>
      </c>
      <c r="L57" s="4" t="s">
        <v>515</v>
      </c>
      <c r="M57" s="4" t="s">
        <v>973</v>
      </c>
      <c r="N57" s="4">
        <v>8651741</v>
      </c>
      <c r="O57" s="4">
        <v>8656364</v>
      </c>
      <c r="P57" s="4" t="s">
        <v>753</v>
      </c>
      <c r="Q57" s="4" t="s">
        <v>974</v>
      </c>
      <c r="R57" s="4">
        <v>842</v>
      </c>
      <c r="S57" s="4">
        <v>0</v>
      </c>
      <c r="T57" s="4" t="s">
        <v>975</v>
      </c>
      <c r="U57" s="4">
        <v>2142807</v>
      </c>
      <c r="V57" s="4" t="s">
        <v>976</v>
      </c>
      <c r="W57" s="4" t="s">
        <v>977</v>
      </c>
      <c r="X57" s="4">
        <v>2142807</v>
      </c>
      <c r="Y57" s="4" t="s">
        <v>758</v>
      </c>
      <c r="Z57" s="4" t="s">
        <v>759</v>
      </c>
      <c r="AA57" s="4">
        <v>2142807</v>
      </c>
      <c r="AB57" s="4" t="s">
        <v>760</v>
      </c>
      <c r="AC57" s="4" t="s">
        <v>761</v>
      </c>
    </row>
    <row r="58" spans="1:50" x14ac:dyDescent="0.3">
      <c r="A58" s="4" t="s">
        <v>359</v>
      </c>
      <c r="B58" s="4">
        <v>55.882056062417298</v>
      </c>
      <c r="C58" s="4">
        <v>-2.46443614997118</v>
      </c>
      <c r="D58" s="4">
        <v>1.4496296035142501E-4</v>
      </c>
      <c r="E58" s="4">
        <v>5.0319670237151698E-2</v>
      </c>
      <c r="F58" s="4">
        <v>10.8277111364609</v>
      </c>
      <c r="G58" s="4">
        <v>19.169452337364199</v>
      </c>
      <c r="H58" s="4">
        <v>22.425680439072</v>
      </c>
      <c r="I58" s="4">
        <v>88.604808700092704</v>
      </c>
      <c r="J58" s="4">
        <v>93.475740775766994</v>
      </c>
      <c r="K58" s="4">
        <v>100.788942985747</v>
      </c>
      <c r="L58" s="4" t="s">
        <v>359</v>
      </c>
      <c r="M58" s="4" t="s">
        <v>752</v>
      </c>
      <c r="N58" s="4">
        <v>1834896</v>
      </c>
      <c r="O58" s="4">
        <v>1843864</v>
      </c>
      <c r="P58" s="4" t="s">
        <v>753</v>
      </c>
      <c r="Q58" s="4" t="s">
        <v>754</v>
      </c>
      <c r="R58" s="4">
        <v>294</v>
      </c>
      <c r="S58" s="12">
        <v>3.9999999999999998E-94</v>
      </c>
      <c r="T58" s="4" t="s">
        <v>755</v>
      </c>
      <c r="U58" s="4">
        <v>2097447</v>
      </c>
      <c r="V58" s="4" t="s">
        <v>756</v>
      </c>
      <c r="W58" s="4" t="s">
        <v>757</v>
      </c>
      <c r="X58" s="4">
        <v>2097447</v>
      </c>
      <c r="Y58" s="4" t="s">
        <v>758</v>
      </c>
      <c r="Z58" s="4" t="s">
        <v>759</v>
      </c>
      <c r="AA58" s="4">
        <v>2097447</v>
      </c>
      <c r="AB58" s="4" t="s">
        <v>760</v>
      </c>
      <c r="AC58" s="4" t="s">
        <v>761</v>
      </c>
    </row>
    <row r="59" spans="1:50" x14ac:dyDescent="0.3">
      <c r="A59" s="4" t="s">
        <v>430</v>
      </c>
      <c r="B59" s="4">
        <v>70.047965878864403</v>
      </c>
      <c r="C59" s="4">
        <v>-2.4532809164504701</v>
      </c>
      <c r="D59" s="4">
        <v>2.1564671046169699E-4</v>
      </c>
      <c r="E59" s="4">
        <v>6.8346744922064898E-2</v>
      </c>
      <c r="F59" s="4">
        <v>22.3772696820192</v>
      </c>
      <c r="G59" s="4">
        <v>31.9490872289403</v>
      </c>
      <c r="H59" s="4">
        <v>11.212840219536</v>
      </c>
      <c r="I59" s="4">
        <v>122.765698801333</v>
      </c>
      <c r="J59" s="4">
        <v>110.644754387643</v>
      </c>
      <c r="K59" s="4">
        <v>121.338144953715</v>
      </c>
      <c r="L59" s="4" t="s">
        <v>430</v>
      </c>
      <c r="M59" s="4" t="s">
        <v>978</v>
      </c>
      <c r="N59" s="4">
        <v>14834148</v>
      </c>
      <c r="O59" s="4">
        <v>14840049</v>
      </c>
      <c r="P59" s="4" t="s">
        <v>753</v>
      </c>
      <c r="Q59" s="4" t="s">
        <v>981</v>
      </c>
      <c r="R59" s="4">
        <v>533</v>
      </c>
      <c r="S59" s="4">
        <v>0</v>
      </c>
      <c r="T59" s="4" t="s">
        <v>982</v>
      </c>
      <c r="U59" s="4">
        <v>2102399</v>
      </c>
      <c r="V59" s="4" t="s">
        <v>838</v>
      </c>
      <c r="W59" s="4" t="s">
        <v>983</v>
      </c>
      <c r="X59" s="4">
        <v>2102399</v>
      </c>
      <c r="Y59" s="4" t="s">
        <v>984</v>
      </c>
      <c r="Z59" s="4" t="s">
        <v>985</v>
      </c>
      <c r="AA59" s="4">
        <v>2102399</v>
      </c>
      <c r="AB59" s="4" t="s">
        <v>986</v>
      </c>
      <c r="AC59" s="4" t="s">
        <v>987</v>
      </c>
    </row>
    <row r="60" spans="1:50" x14ac:dyDescent="0.3">
      <c r="A60" s="4" t="s">
        <v>489</v>
      </c>
      <c r="B60" s="4">
        <v>70.534831629773194</v>
      </c>
      <c r="C60" s="4">
        <v>-2.4406398458354501</v>
      </c>
      <c r="D60" s="12">
        <v>3.9582511373000099E-5</v>
      </c>
      <c r="E60" s="4">
        <v>2.0166651116940802E-2</v>
      </c>
      <c r="F60" s="4">
        <v>21.6554222729218</v>
      </c>
      <c r="G60" s="4">
        <v>30.671123739782601</v>
      </c>
      <c r="H60" s="4">
        <v>14.270887552136699</v>
      </c>
      <c r="I60" s="4">
        <v>113.15794846035899</v>
      </c>
      <c r="J60" s="4">
        <v>121.136929372678</v>
      </c>
      <c r="K60" s="4">
        <v>122.316678380761</v>
      </c>
      <c r="L60" s="4" t="s">
        <v>489</v>
      </c>
      <c r="M60" s="4" t="s">
        <v>1075</v>
      </c>
      <c r="N60" s="4">
        <v>12307412</v>
      </c>
      <c r="O60" s="4">
        <v>12309783</v>
      </c>
      <c r="P60" s="4" t="s">
        <v>772</v>
      </c>
      <c r="Q60" s="4" t="s">
        <v>1096</v>
      </c>
      <c r="R60" s="4">
        <v>440</v>
      </c>
      <c r="S60" s="12">
        <v>9.9999999999999994E-158</v>
      </c>
      <c r="T60" s="4" t="s">
        <v>1097</v>
      </c>
      <c r="U60" s="4">
        <v>2025061</v>
      </c>
      <c r="V60" s="4" t="s">
        <v>851</v>
      </c>
      <c r="W60" s="4" t="s">
        <v>852</v>
      </c>
      <c r="X60" s="4">
        <v>2025061</v>
      </c>
      <c r="Y60" s="4" t="s">
        <v>1098</v>
      </c>
      <c r="Z60" s="4" t="s">
        <v>1099</v>
      </c>
      <c r="AA60" s="4">
        <v>2025061</v>
      </c>
      <c r="AB60" s="4" t="s">
        <v>1100</v>
      </c>
      <c r="AC60" s="4" t="s">
        <v>1101</v>
      </c>
      <c r="AD60" s="4">
        <v>2025061</v>
      </c>
      <c r="AE60" s="4" t="s">
        <v>786</v>
      </c>
      <c r="AF60" s="4" t="s">
        <v>787</v>
      </c>
      <c r="AG60" s="4">
        <v>2025061</v>
      </c>
      <c r="AH60" s="4" t="s">
        <v>1102</v>
      </c>
      <c r="AI60" s="4" t="s">
        <v>1103</v>
      </c>
      <c r="AJ60" s="4">
        <v>2025061</v>
      </c>
      <c r="AK60" s="4" t="s">
        <v>851</v>
      </c>
      <c r="AL60" s="4" t="s">
        <v>1104</v>
      </c>
      <c r="AM60" s="4">
        <v>2025061</v>
      </c>
      <c r="AN60" s="4" t="s">
        <v>1098</v>
      </c>
      <c r="AO60" s="4" t="s">
        <v>1105</v>
      </c>
      <c r="AP60" s="4">
        <v>2025061</v>
      </c>
      <c r="AQ60" s="4" t="s">
        <v>1100</v>
      </c>
      <c r="AR60" s="4" t="s">
        <v>1106</v>
      </c>
      <c r="AS60" s="4">
        <v>2025061</v>
      </c>
      <c r="AT60" s="4" t="s">
        <v>786</v>
      </c>
      <c r="AU60" s="4" t="s">
        <v>944</v>
      </c>
      <c r="AV60" s="4">
        <v>2025061</v>
      </c>
      <c r="AW60" s="4" t="s">
        <v>1102</v>
      </c>
      <c r="AX60" s="4" t="s">
        <v>1107</v>
      </c>
    </row>
    <row r="61" spans="1:50" x14ac:dyDescent="0.3">
      <c r="A61" s="4" t="s">
        <v>313</v>
      </c>
      <c r="B61" s="4">
        <v>82.583618065308599</v>
      </c>
      <c r="C61" s="4">
        <v>-2.4267842424677601</v>
      </c>
      <c r="D61" s="12">
        <v>4.2731772051568597E-6</v>
      </c>
      <c r="E61" s="4">
        <v>3.46105439888449E-3</v>
      </c>
      <c r="F61" s="4">
        <v>30.317591182090499</v>
      </c>
      <c r="G61" s="4">
        <v>24.2813062939946</v>
      </c>
      <c r="H61" s="4">
        <v>22.425680439072</v>
      </c>
      <c r="I61" s="4">
        <v>121.69817098567</v>
      </c>
      <c r="J61" s="4">
        <v>140.21361116365</v>
      </c>
      <c r="K61" s="4">
        <v>156.56534832737401</v>
      </c>
      <c r="L61" s="4" t="s">
        <v>313</v>
      </c>
      <c r="M61" s="4" t="s">
        <v>988</v>
      </c>
      <c r="N61" s="4">
        <v>13927300</v>
      </c>
      <c r="O61" s="4">
        <v>13950414</v>
      </c>
      <c r="P61" s="4" t="s">
        <v>753</v>
      </c>
      <c r="Q61" s="4" t="s">
        <v>995</v>
      </c>
      <c r="R61" s="4">
        <v>671</v>
      </c>
      <c r="S61" s="4">
        <v>0</v>
      </c>
      <c r="T61" s="4" t="s">
        <v>996</v>
      </c>
      <c r="U61" s="4">
        <v>3441937</v>
      </c>
      <c r="V61" s="4" t="s">
        <v>756</v>
      </c>
      <c r="W61" s="4" t="s">
        <v>757</v>
      </c>
      <c r="X61" s="4">
        <v>3441937</v>
      </c>
      <c r="Y61" s="4" t="s">
        <v>838</v>
      </c>
      <c r="Z61" s="4" t="s">
        <v>983</v>
      </c>
      <c r="AA61" s="4">
        <v>3441937</v>
      </c>
      <c r="AB61" s="4" t="s">
        <v>760</v>
      </c>
      <c r="AC61" s="4" t="s">
        <v>761</v>
      </c>
    </row>
    <row r="62" spans="1:50" x14ac:dyDescent="0.3">
      <c r="A62" s="4" t="s">
        <v>352</v>
      </c>
      <c r="B62" s="4">
        <v>91.1997257701466</v>
      </c>
      <c r="C62" s="4">
        <v>-2.4065443024886801</v>
      </c>
      <c r="D62" s="12">
        <v>8.4450840958077402E-6</v>
      </c>
      <c r="E62" s="4">
        <v>5.5575690920494801E-3</v>
      </c>
      <c r="F62" s="4">
        <v>24.5428119093114</v>
      </c>
      <c r="G62" s="4">
        <v>28.115196761467399</v>
      </c>
      <c r="H62" s="4">
        <v>34.6578697694749</v>
      </c>
      <c r="I62" s="4">
        <v>124.900754432661</v>
      </c>
      <c r="J62" s="4">
        <v>176.45930656649901</v>
      </c>
      <c r="K62" s="4">
        <v>158.52241518146599</v>
      </c>
      <c r="L62" s="4" t="s">
        <v>352</v>
      </c>
      <c r="M62" s="4" t="s">
        <v>781</v>
      </c>
      <c r="N62" s="4">
        <v>20044652</v>
      </c>
      <c r="O62" s="4">
        <v>20045476</v>
      </c>
      <c r="P62" s="4" t="s">
        <v>772</v>
      </c>
      <c r="Q62" s="4" t="s">
        <v>808</v>
      </c>
      <c r="R62" s="4">
        <v>219</v>
      </c>
      <c r="S62" s="12">
        <v>2E-73</v>
      </c>
      <c r="T62" s="4" t="s">
        <v>809</v>
      </c>
      <c r="U62" s="4">
        <v>2045476</v>
      </c>
      <c r="V62" s="4" t="s">
        <v>810</v>
      </c>
      <c r="W62" s="4" t="s">
        <v>811</v>
      </c>
      <c r="X62" s="4">
        <v>2045476</v>
      </c>
      <c r="Y62" s="4" t="s">
        <v>758</v>
      </c>
      <c r="Z62" s="4" t="s">
        <v>759</v>
      </c>
      <c r="AA62" s="4">
        <v>2045476</v>
      </c>
      <c r="AB62" s="4" t="s">
        <v>810</v>
      </c>
      <c r="AC62" s="4" t="s">
        <v>812</v>
      </c>
      <c r="AD62" s="4">
        <v>2045476</v>
      </c>
      <c r="AE62" s="4" t="s">
        <v>813</v>
      </c>
      <c r="AF62" s="4" t="s">
        <v>814</v>
      </c>
    </row>
    <row r="63" spans="1:50" x14ac:dyDescent="0.3">
      <c r="A63" s="4" t="s">
        <v>545</v>
      </c>
      <c r="B63" s="4">
        <v>276.26143253891399</v>
      </c>
      <c r="C63" s="4">
        <v>-2.4041075702319699</v>
      </c>
      <c r="D63" s="12">
        <v>5.6222214289221599E-5</v>
      </c>
      <c r="E63" s="4">
        <v>2.5880508196144701E-2</v>
      </c>
      <c r="F63" s="4">
        <v>51.9730134550123</v>
      </c>
      <c r="G63" s="4">
        <v>88.179480751875104</v>
      </c>
      <c r="H63" s="4">
        <v>124.360591525763</v>
      </c>
      <c r="I63" s="4">
        <v>560.45210322347805</v>
      </c>
      <c r="J63" s="4">
        <v>420.64083349095102</v>
      </c>
      <c r="K63" s="4">
        <v>411.96257278640297</v>
      </c>
      <c r="L63" s="4" t="s">
        <v>545</v>
      </c>
      <c r="M63" s="4" t="s">
        <v>1008</v>
      </c>
      <c r="N63" s="4">
        <v>8615761</v>
      </c>
      <c r="O63" s="4">
        <v>8617416</v>
      </c>
      <c r="P63" s="4" t="s">
        <v>772</v>
      </c>
      <c r="Q63" s="4" t="s">
        <v>1061</v>
      </c>
      <c r="R63" s="4">
        <v>249</v>
      </c>
      <c r="S63" s="12">
        <v>1.9999999999999999E-77</v>
      </c>
      <c r="T63" s="4" t="s">
        <v>1062</v>
      </c>
      <c r="U63" s="4">
        <v>2825046</v>
      </c>
      <c r="V63" s="4" t="s">
        <v>756</v>
      </c>
      <c r="W63" s="4" t="s">
        <v>894</v>
      </c>
      <c r="X63" s="4">
        <v>2825046</v>
      </c>
      <c r="Y63" s="4" t="s">
        <v>1063</v>
      </c>
      <c r="Z63" s="4" t="s">
        <v>1064</v>
      </c>
    </row>
    <row r="64" spans="1:50" x14ac:dyDescent="0.3">
      <c r="A64" s="4" t="s">
        <v>730</v>
      </c>
      <c r="B64" s="4">
        <v>665.38254072492805</v>
      </c>
      <c r="C64" s="4">
        <v>-2.2950492090969399</v>
      </c>
      <c r="D64" s="12">
        <v>3.6546833243409199E-5</v>
      </c>
      <c r="E64" s="4">
        <v>1.9768145839221402E-2</v>
      </c>
      <c r="F64" s="4">
        <v>162.415667046914</v>
      </c>
      <c r="G64" s="4">
        <v>251.75880736404901</v>
      </c>
      <c r="H64" s="4">
        <v>262.99207060366302</v>
      </c>
      <c r="I64" s="4">
        <v>736.594192808</v>
      </c>
      <c r="J64" s="4">
        <v>1280.9991822638301</v>
      </c>
      <c r="K64" s="4">
        <v>1297.5353242631099</v>
      </c>
      <c r="L64" s="4" t="s">
        <v>730</v>
      </c>
      <c r="M64" s="4" t="s">
        <v>781</v>
      </c>
      <c r="N64" s="4">
        <v>3234889</v>
      </c>
      <c r="O64" s="4">
        <v>3237721</v>
      </c>
      <c r="P64" s="4" t="s">
        <v>753</v>
      </c>
      <c r="Q64" s="4" t="s">
        <v>2834</v>
      </c>
      <c r="R64" s="4">
        <v>261</v>
      </c>
      <c r="S64" s="12">
        <v>1E-91</v>
      </c>
      <c r="T64" s="4" t="s">
        <v>2835</v>
      </c>
    </row>
    <row r="65" spans="1:50" x14ac:dyDescent="0.3">
      <c r="A65" s="4" t="s">
        <v>421</v>
      </c>
      <c r="B65" s="4">
        <v>136.066809439704</v>
      </c>
      <c r="C65" s="4">
        <v>-2.2688322351315899</v>
      </c>
      <c r="D65" s="4">
        <v>1.1225453034575399E-4</v>
      </c>
      <c r="E65" s="4">
        <v>4.3242635421483898E-2</v>
      </c>
      <c r="F65" s="4">
        <v>36.092370454869702</v>
      </c>
      <c r="G65" s="4">
        <v>63.898174457880501</v>
      </c>
      <c r="H65" s="4">
        <v>41.793313545543299</v>
      </c>
      <c r="I65" s="4">
        <v>280.75981551957102</v>
      </c>
      <c r="J65" s="4">
        <v>207.935831521604</v>
      </c>
      <c r="K65" s="4">
        <v>185.92135113875699</v>
      </c>
      <c r="L65" s="4" t="s">
        <v>421</v>
      </c>
      <c r="M65" s="4" t="s">
        <v>815</v>
      </c>
      <c r="N65" s="4">
        <v>2456935</v>
      </c>
      <c r="O65" s="4">
        <v>2458109</v>
      </c>
      <c r="P65" s="4" t="s">
        <v>772</v>
      </c>
      <c r="Q65" s="4" t="s">
        <v>816</v>
      </c>
      <c r="R65" s="4">
        <v>255</v>
      </c>
      <c r="S65" s="12">
        <v>2.9999999999999999E-88</v>
      </c>
      <c r="T65" s="4" t="s">
        <v>817</v>
      </c>
      <c r="U65" s="4">
        <v>3697974</v>
      </c>
      <c r="V65" s="4" t="s">
        <v>758</v>
      </c>
      <c r="W65" s="4" t="s">
        <v>818</v>
      </c>
      <c r="X65" s="4">
        <v>3697974</v>
      </c>
      <c r="Y65" s="4" t="s">
        <v>819</v>
      </c>
      <c r="Z65" s="4" t="s">
        <v>820</v>
      </c>
      <c r="AA65" s="4">
        <v>3697974</v>
      </c>
      <c r="AB65" s="4" t="s">
        <v>821</v>
      </c>
      <c r="AC65" s="4" t="s">
        <v>822</v>
      </c>
      <c r="AD65" s="4">
        <v>3697974</v>
      </c>
      <c r="AE65" s="4" t="s">
        <v>823</v>
      </c>
      <c r="AF65" s="4" t="s">
        <v>824</v>
      </c>
      <c r="AG65" s="4">
        <v>3697974</v>
      </c>
      <c r="AH65" s="4" t="s">
        <v>825</v>
      </c>
      <c r="AI65" s="4" t="s">
        <v>826</v>
      </c>
    </row>
    <row r="66" spans="1:50" x14ac:dyDescent="0.3">
      <c r="A66" s="4" t="s">
        <v>209</v>
      </c>
      <c r="B66" s="4">
        <v>182.872109201906</v>
      </c>
      <c r="C66" s="4">
        <v>-2.2490507534233801</v>
      </c>
      <c r="D66" s="12">
        <v>4.1350167817101198E-8</v>
      </c>
      <c r="E66" s="12">
        <v>6.2198528619361598E-5</v>
      </c>
      <c r="F66" s="4">
        <v>61.357029773278498</v>
      </c>
      <c r="G66" s="4">
        <v>60.064283990407702</v>
      </c>
      <c r="H66" s="4">
        <v>69.315739538949899</v>
      </c>
      <c r="I66" s="4">
        <v>266.88195391594201</v>
      </c>
      <c r="J66" s="4">
        <v>315.71908364060101</v>
      </c>
      <c r="K66" s="4">
        <v>323.89456435225497</v>
      </c>
      <c r="L66" s="4" t="s">
        <v>209</v>
      </c>
      <c r="M66" s="4" t="s">
        <v>1075</v>
      </c>
      <c r="N66" s="4">
        <v>6260471</v>
      </c>
      <c r="O66" s="4">
        <v>6261285</v>
      </c>
      <c r="P66" s="4" t="s">
        <v>753</v>
      </c>
      <c r="Q66" s="4" t="s">
        <v>1082</v>
      </c>
      <c r="R66" s="4">
        <v>301</v>
      </c>
      <c r="S66" s="12">
        <v>9.9999999999999994E-107</v>
      </c>
      <c r="T66" s="4" t="s">
        <v>1083</v>
      </c>
      <c r="U66" s="4">
        <v>2175840</v>
      </c>
      <c r="V66" s="4" t="s">
        <v>1084</v>
      </c>
      <c r="W66" s="4" t="s">
        <v>1085</v>
      </c>
      <c r="X66" s="4">
        <v>2175840</v>
      </c>
      <c r="Y66" s="4" t="s">
        <v>868</v>
      </c>
      <c r="Z66" s="4" t="s">
        <v>1086</v>
      </c>
      <c r="AA66" s="4">
        <v>2175840</v>
      </c>
      <c r="AB66" s="4" t="s">
        <v>924</v>
      </c>
      <c r="AC66" s="4" t="s">
        <v>1087</v>
      </c>
      <c r="AD66" s="4">
        <v>2175840</v>
      </c>
      <c r="AE66" s="4" t="s">
        <v>870</v>
      </c>
      <c r="AF66" s="4" t="s">
        <v>1088</v>
      </c>
      <c r="AG66" s="4">
        <v>2175840</v>
      </c>
      <c r="AH66" s="4" t="s">
        <v>1089</v>
      </c>
      <c r="AI66" s="4" t="s">
        <v>1090</v>
      </c>
      <c r="AJ66" s="4">
        <v>2175840</v>
      </c>
      <c r="AK66" s="4" t="s">
        <v>924</v>
      </c>
      <c r="AL66" s="4" t="s">
        <v>925</v>
      </c>
      <c r="AM66" s="4">
        <v>2175840</v>
      </c>
      <c r="AN66" s="4" t="s">
        <v>1091</v>
      </c>
      <c r="AO66" s="4" t="s">
        <v>1092</v>
      </c>
      <c r="AP66" s="4">
        <v>2175840</v>
      </c>
      <c r="AQ66" s="4" t="s">
        <v>870</v>
      </c>
      <c r="AR66" s="4" t="s">
        <v>871</v>
      </c>
    </row>
    <row r="67" spans="1:50" x14ac:dyDescent="0.3">
      <c r="A67" s="4" t="s">
        <v>731</v>
      </c>
      <c r="B67" s="4">
        <v>131.00350107660401</v>
      </c>
      <c r="C67" s="4">
        <v>-2.2323947694839101</v>
      </c>
      <c r="D67" s="4">
        <v>1.1891898679649899E-4</v>
      </c>
      <c r="E67" s="4">
        <v>4.4719201844378602E-2</v>
      </c>
      <c r="F67" s="4">
        <v>54.138555682304499</v>
      </c>
      <c r="G67" s="4">
        <v>29.393160250625002</v>
      </c>
      <c r="H67" s="4">
        <v>53.006153765079297</v>
      </c>
      <c r="I67" s="4">
        <v>175.07456176885799</v>
      </c>
      <c r="J67" s="4">
        <v>233.68935193941701</v>
      </c>
      <c r="K67" s="4">
        <v>240.719223053338</v>
      </c>
      <c r="L67" s="4" t="s">
        <v>731</v>
      </c>
      <c r="M67" s="4" t="s">
        <v>956</v>
      </c>
      <c r="N67" s="4">
        <v>8381614</v>
      </c>
      <c r="O67" s="4">
        <v>8382390</v>
      </c>
      <c r="P67" s="4" t="s">
        <v>753</v>
      </c>
      <c r="Q67" s="4" t="s">
        <v>1082</v>
      </c>
      <c r="R67" s="4">
        <v>298</v>
      </c>
      <c r="S67" s="12">
        <v>9.9999999999999997E-106</v>
      </c>
      <c r="T67" s="4" t="s">
        <v>1083</v>
      </c>
      <c r="U67" s="4">
        <v>2175840</v>
      </c>
      <c r="V67" s="4" t="s">
        <v>1084</v>
      </c>
      <c r="W67" s="4" t="s">
        <v>1085</v>
      </c>
      <c r="X67" s="4">
        <v>2175840</v>
      </c>
      <c r="Y67" s="4" t="s">
        <v>868</v>
      </c>
      <c r="Z67" s="4" t="s">
        <v>1086</v>
      </c>
      <c r="AA67" s="4">
        <v>2175840</v>
      </c>
      <c r="AB67" s="4" t="s">
        <v>924</v>
      </c>
      <c r="AC67" s="4" t="s">
        <v>1087</v>
      </c>
      <c r="AD67" s="4">
        <v>2175840</v>
      </c>
      <c r="AE67" s="4" t="s">
        <v>870</v>
      </c>
      <c r="AF67" s="4" t="s">
        <v>1088</v>
      </c>
      <c r="AG67" s="4">
        <v>2175840</v>
      </c>
      <c r="AH67" s="4" t="s">
        <v>1089</v>
      </c>
      <c r="AI67" s="4" t="s">
        <v>1090</v>
      </c>
      <c r="AJ67" s="4">
        <v>2175840</v>
      </c>
      <c r="AK67" s="4" t="s">
        <v>924</v>
      </c>
      <c r="AL67" s="4" t="s">
        <v>925</v>
      </c>
      <c r="AM67" s="4">
        <v>2175840</v>
      </c>
      <c r="AN67" s="4" t="s">
        <v>1091</v>
      </c>
      <c r="AO67" s="4" t="s">
        <v>1092</v>
      </c>
      <c r="AP67" s="4">
        <v>2175840</v>
      </c>
      <c r="AQ67" s="4" t="s">
        <v>870</v>
      </c>
      <c r="AR67" s="4" t="s">
        <v>871</v>
      </c>
    </row>
    <row r="68" spans="1:50" x14ac:dyDescent="0.3">
      <c r="A68" s="4" t="s">
        <v>354</v>
      </c>
      <c r="B68" s="4">
        <v>88.535468762539594</v>
      </c>
      <c r="C68" s="4">
        <v>-2.16508618661469</v>
      </c>
      <c r="D68" s="12">
        <v>3.5503201542245297E-5</v>
      </c>
      <c r="E68" s="4">
        <v>1.9768145839221402E-2</v>
      </c>
      <c r="F68" s="4">
        <v>32.483133409382702</v>
      </c>
      <c r="G68" s="4">
        <v>29.393160250625002</v>
      </c>
      <c r="H68" s="4">
        <v>34.6578697694749</v>
      </c>
      <c r="I68" s="4">
        <v>162.264227980893</v>
      </c>
      <c r="J68" s="4">
        <v>136.398274805456</v>
      </c>
      <c r="K68" s="4">
        <v>136.01614635940601</v>
      </c>
      <c r="L68" s="4" t="s">
        <v>354</v>
      </c>
      <c r="M68" s="4" t="s">
        <v>1119</v>
      </c>
      <c r="N68" s="4">
        <v>10013057</v>
      </c>
      <c r="O68" s="4">
        <v>10016105</v>
      </c>
      <c r="P68" s="4" t="s">
        <v>753</v>
      </c>
      <c r="Q68" s="4" t="s">
        <v>1120</v>
      </c>
      <c r="R68" s="4">
        <v>231</v>
      </c>
      <c r="S68" s="12">
        <v>9.9999999999999997E-73</v>
      </c>
      <c r="T68" s="4" t="s">
        <v>1121</v>
      </c>
      <c r="U68" s="4">
        <v>1005713755</v>
      </c>
      <c r="V68" s="4" t="s">
        <v>786</v>
      </c>
      <c r="W68" s="4" t="s">
        <v>787</v>
      </c>
      <c r="X68" s="4">
        <v>1005713755</v>
      </c>
      <c r="Y68" s="4" t="s">
        <v>1122</v>
      </c>
      <c r="Z68" s="4" t="s">
        <v>1123</v>
      </c>
      <c r="AA68" s="4">
        <v>1005713755</v>
      </c>
      <c r="AB68" s="4" t="s">
        <v>1124</v>
      </c>
      <c r="AC68" s="4" t="s">
        <v>1125</v>
      </c>
      <c r="AD68" s="4">
        <v>1005713755</v>
      </c>
      <c r="AE68" s="4" t="s">
        <v>1124</v>
      </c>
      <c r="AF68" s="4" t="s">
        <v>1126</v>
      </c>
    </row>
    <row r="69" spans="1:50" x14ac:dyDescent="0.3">
      <c r="A69" s="4" t="s">
        <v>732</v>
      </c>
      <c r="B69" s="4">
        <v>174.18304748800301</v>
      </c>
      <c r="C69" s="4">
        <v>-2.1442070693955899</v>
      </c>
      <c r="D69" s="4">
        <v>2.4261970614372901E-4</v>
      </c>
      <c r="E69" s="4">
        <v>7.4406517258913604E-2</v>
      </c>
      <c r="F69" s="4">
        <v>44.754539364038401</v>
      </c>
      <c r="G69" s="4">
        <v>67.732064925353299</v>
      </c>
      <c r="H69" s="4">
        <v>81.547928869352802</v>
      </c>
      <c r="I69" s="4">
        <v>225.24836910505499</v>
      </c>
      <c r="J69" s="4">
        <v>319.53441999879499</v>
      </c>
      <c r="K69" s="4">
        <v>306.28096266542599</v>
      </c>
      <c r="L69" s="4" t="s">
        <v>732</v>
      </c>
      <c r="M69" s="4" t="s">
        <v>2319</v>
      </c>
      <c r="N69" s="4">
        <v>12909188</v>
      </c>
      <c r="O69" s="4">
        <v>12918184</v>
      </c>
      <c r="P69" s="4" t="s">
        <v>772</v>
      </c>
      <c r="Q69" s="4" t="s">
        <v>2893</v>
      </c>
      <c r="R69" s="4">
        <v>659</v>
      </c>
      <c r="S69" s="4">
        <v>0</v>
      </c>
      <c r="T69" s="4" t="s">
        <v>2894</v>
      </c>
      <c r="U69" s="4">
        <v>2171937</v>
      </c>
      <c r="V69" s="4" t="s">
        <v>874</v>
      </c>
      <c r="W69" s="4" t="s">
        <v>875</v>
      </c>
      <c r="X69" s="4">
        <v>2171937</v>
      </c>
      <c r="Y69" s="4" t="s">
        <v>794</v>
      </c>
      <c r="Z69" s="4" t="s">
        <v>795</v>
      </c>
      <c r="AA69" s="4">
        <v>2171937</v>
      </c>
      <c r="AB69" s="4" t="s">
        <v>1365</v>
      </c>
      <c r="AC69" s="4" t="s">
        <v>1366</v>
      </c>
      <c r="AD69" s="4">
        <v>2171937</v>
      </c>
      <c r="AE69" s="4" t="s">
        <v>800</v>
      </c>
      <c r="AF69" s="4" t="s">
        <v>801</v>
      </c>
      <c r="AG69" s="4">
        <v>2171937</v>
      </c>
      <c r="AH69" s="4" t="s">
        <v>1367</v>
      </c>
      <c r="AI69" s="4" t="s">
        <v>1368</v>
      </c>
      <c r="AJ69" s="4">
        <v>2171937</v>
      </c>
      <c r="AK69" s="4" t="s">
        <v>800</v>
      </c>
      <c r="AL69" s="4" t="s">
        <v>1159</v>
      </c>
      <c r="AM69" s="4">
        <v>2171937</v>
      </c>
      <c r="AN69" s="4" t="s">
        <v>1367</v>
      </c>
      <c r="AO69" s="4" t="s">
        <v>1369</v>
      </c>
    </row>
    <row r="70" spans="1:50" x14ac:dyDescent="0.3">
      <c r="A70" s="4" t="s">
        <v>459</v>
      </c>
      <c r="B70" s="4">
        <v>158.65166129297401</v>
      </c>
      <c r="C70" s="4">
        <v>-2.04642092271953</v>
      </c>
      <c r="D70" s="12">
        <v>3.8263172919244596E-6</v>
      </c>
      <c r="E70" s="4">
        <v>3.1806765951923601E-3</v>
      </c>
      <c r="F70" s="4">
        <v>57.025945318694099</v>
      </c>
      <c r="G70" s="4">
        <v>71.565955392826197</v>
      </c>
      <c r="H70" s="4">
        <v>58.102899319413901</v>
      </c>
      <c r="I70" s="4">
        <v>257.274203574968</v>
      </c>
      <c r="J70" s="4">
        <v>261.35054053632803</v>
      </c>
      <c r="K70" s="4">
        <v>246.59042361561399</v>
      </c>
      <c r="L70" s="4" t="s">
        <v>459</v>
      </c>
      <c r="M70" s="4" t="s">
        <v>1108</v>
      </c>
      <c r="N70" s="4">
        <v>7222783</v>
      </c>
      <c r="O70" s="4">
        <v>7223761</v>
      </c>
      <c r="P70" s="4" t="s">
        <v>772</v>
      </c>
      <c r="Q70" s="4" t="s">
        <v>1109</v>
      </c>
      <c r="R70" s="4">
        <v>92</v>
      </c>
      <c r="S70" s="12">
        <v>3E-23</v>
      </c>
      <c r="T70" s="4" t="s">
        <v>1110</v>
      </c>
      <c r="U70" s="4">
        <v>2006861</v>
      </c>
      <c r="V70" s="4" t="s">
        <v>851</v>
      </c>
      <c r="W70" s="4" t="s">
        <v>852</v>
      </c>
      <c r="X70" s="4">
        <v>2006861</v>
      </c>
      <c r="Y70" s="4" t="s">
        <v>1111</v>
      </c>
      <c r="Z70" s="4" t="s">
        <v>1112</v>
      </c>
      <c r="AA70" s="4">
        <v>2006861</v>
      </c>
      <c r="AB70" s="4" t="s">
        <v>938</v>
      </c>
      <c r="AC70" s="4" t="s">
        <v>939</v>
      </c>
      <c r="AD70" s="4">
        <v>2006861</v>
      </c>
      <c r="AE70" s="4" t="s">
        <v>940</v>
      </c>
      <c r="AF70" s="4" t="s">
        <v>941</v>
      </c>
      <c r="AG70" s="4">
        <v>2006861</v>
      </c>
      <c r="AH70" s="4" t="s">
        <v>942</v>
      </c>
      <c r="AI70" s="4" t="s">
        <v>943</v>
      </c>
      <c r="AJ70" s="4">
        <v>2006861</v>
      </c>
      <c r="AK70" s="4" t="s">
        <v>786</v>
      </c>
      <c r="AL70" s="4" t="s">
        <v>787</v>
      </c>
      <c r="AM70" s="4">
        <v>2006861</v>
      </c>
      <c r="AN70" s="4" t="s">
        <v>788</v>
      </c>
      <c r="AO70" s="4" t="s">
        <v>1113</v>
      </c>
      <c r="AP70" s="4">
        <v>2006861</v>
      </c>
      <c r="AQ70" s="4" t="s">
        <v>851</v>
      </c>
      <c r="AR70" s="4" t="s">
        <v>1104</v>
      </c>
      <c r="AS70" s="4">
        <v>2006861</v>
      </c>
      <c r="AT70" s="4" t="s">
        <v>786</v>
      </c>
      <c r="AU70" s="4" t="s">
        <v>944</v>
      </c>
      <c r="AV70" s="4">
        <v>2006861</v>
      </c>
      <c r="AW70" s="4" t="s">
        <v>788</v>
      </c>
      <c r="AX70" s="4" t="s">
        <v>1114</v>
      </c>
    </row>
    <row r="71" spans="1:50" x14ac:dyDescent="0.3">
      <c r="A71" s="4" t="s">
        <v>733</v>
      </c>
      <c r="B71" s="4">
        <v>637.175891409987</v>
      </c>
      <c r="C71" s="4">
        <v>-2.0387630231435199</v>
      </c>
      <c r="D71" s="12">
        <v>2.0618422911563399E-5</v>
      </c>
      <c r="E71" s="4">
        <v>1.2770485155499301E-2</v>
      </c>
      <c r="F71" s="4">
        <v>220.88530718380201</v>
      </c>
      <c r="G71" s="4">
        <v>196.806377330272</v>
      </c>
      <c r="H71" s="4">
        <v>330.26911192087903</v>
      </c>
      <c r="I71" s="4">
        <v>1060.05512095412</v>
      </c>
      <c r="J71" s="4">
        <v>1011.06413492156</v>
      </c>
      <c r="K71" s="4">
        <v>1003.97529614929</v>
      </c>
      <c r="L71" s="4" t="s">
        <v>733</v>
      </c>
      <c r="M71" s="4" t="s">
        <v>926</v>
      </c>
      <c r="N71" s="4">
        <v>3314287</v>
      </c>
      <c r="O71" s="4">
        <v>3318756</v>
      </c>
      <c r="P71" s="4" t="s">
        <v>772</v>
      </c>
      <c r="Q71" s="4" t="s">
        <v>2862</v>
      </c>
      <c r="R71" s="4">
        <v>281</v>
      </c>
      <c r="S71" s="12">
        <v>1.9999999999999999E-98</v>
      </c>
      <c r="T71" s="4" t="s">
        <v>2863</v>
      </c>
      <c r="U71" s="4">
        <v>2197623</v>
      </c>
      <c r="V71" s="4" t="s">
        <v>1084</v>
      </c>
      <c r="W71" s="4" t="s">
        <v>1085</v>
      </c>
      <c r="X71" s="4">
        <v>2197623</v>
      </c>
      <c r="Y71" s="4" t="s">
        <v>866</v>
      </c>
      <c r="Z71" s="4" t="s">
        <v>2864</v>
      </c>
      <c r="AA71" s="4">
        <v>2197623</v>
      </c>
      <c r="AB71" s="4" t="s">
        <v>868</v>
      </c>
      <c r="AC71" s="4" t="s">
        <v>1086</v>
      </c>
      <c r="AD71" s="4">
        <v>2197623</v>
      </c>
      <c r="AE71" s="4" t="s">
        <v>924</v>
      </c>
      <c r="AF71" s="4" t="s">
        <v>1087</v>
      </c>
      <c r="AG71" s="4">
        <v>2197623</v>
      </c>
      <c r="AH71" s="4" t="s">
        <v>870</v>
      </c>
      <c r="AI71" s="4" t="s">
        <v>1088</v>
      </c>
      <c r="AJ71" s="4">
        <v>2197623</v>
      </c>
      <c r="AK71" s="4" t="s">
        <v>868</v>
      </c>
      <c r="AL71" s="4" t="s">
        <v>869</v>
      </c>
      <c r="AM71" s="4">
        <v>2197623</v>
      </c>
      <c r="AN71" s="4" t="s">
        <v>924</v>
      </c>
      <c r="AO71" s="4" t="s">
        <v>925</v>
      </c>
      <c r="AP71" s="4">
        <v>2197623</v>
      </c>
      <c r="AQ71" s="4" t="s">
        <v>870</v>
      </c>
      <c r="AR71" s="4" t="s">
        <v>871</v>
      </c>
    </row>
    <row r="72" spans="1:50" x14ac:dyDescent="0.3">
      <c r="A72" s="4" t="s">
        <v>210</v>
      </c>
      <c r="B72" s="4">
        <v>1151.4006110301</v>
      </c>
      <c r="C72" s="4">
        <v>-2.0194323147604201</v>
      </c>
      <c r="D72" s="4">
        <v>2.3744858844629901E-4</v>
      </c>
      <c r="E72" s="4">
        <v>7.4005956813030405E-2</v>
      </c>
      <c r="F72" s="4">
        <v>374.63880532154701</v>
      </c>
      <c r="G72" s="4">
        <v>348.88403254002799</v>
      </c>
      <c r="H72" s="4">
        <v>643.20928895702002</v>
      </c>
      <c r="I72" s="4">
        <v>1977.0615146093</v>
      </c>
      <c r="J72" s="4">
        <v>1745.51638387402</v>
      </c>
      <c r="K72" s="4">
        <v>1819.0936408786799</v>
      </c>
      <c r="L72" s="4" t="s">
        <v>210</v>
      </c>
      <c r="M72" s="4" t="s">
        <v>897</v>
      </c>
      <c r="N72" s="4">
        <v>15748632</v>
      </c>
      <c r="O72" s="4">
        <v>15751826</v>
      </c>
      <c r="P72" s="4" t="s">
        <v>772</v>
      </c>
      <c r="Q72" s="4" t="s">
        <v>922</v>
      </c>
      <c r="R72" s="4">
        <v>474</v>
      </c>
      <c r="S72" s="12">
        <v>1E-172</v>
      </c>
      <c r="T72" s="4" t="s">
        <v>923</v>
      </c>
      <c r="U72" s="4">
        <v>3439572</v>
      </c>
      <c r="V72" s="4" t="s">
        <v>853</v>
      </c>
      <c r="W72" s="4" t="s">
        <v>865</v>
      </c>
      <c r="X72" s="4">
        <v>3439572</v>
      </c>
      <c r="Y72" s="4" t="s">
        <v>868</v>
      </c>
      <c r="Z72" s="4" t="s">
        <v>869</v>
      </c>
      <c r="AA72" s="4">
        <v>3439572</v>
      </c>
      <c r="AB72" s="4" t="s">
        <v>924</v>
      </c>
      <c r="AC72" s="4" t="s">
        <v>925</v>
      </c>
      <c r="AD72" s="4">
        <v>3439572</v>
      </c>
      <c r="AE72" s="4" t="s">
        <v>870</v>
      </c>
      <c r="AF72" s="4" t="s">
        <v>871</v>
      </c>
    </row>
    <row r="73" spans="1:50" x14ac:dyDescent="0.3">
      <c r="A73" s="4" t="s">
        <v>734</v>
      </c>
      <c r="B73" s="4">
        <v>1106.16129119985</v>
      </c>
      <c r="C73" s="4">
        <v>-1.9923949471497899</v>
      </c>
      <c r="D73" s="12">
        <v>7.5456159630274796E-5</v>
      </c>
      <c r="E73" s="4">
        <v>3.3104294033348899E-2</v>
      </c>
      <c r="F73" s="4">
        <v>430.22105582204699</v>
      </c>
      <c r="G73" s="4">
        <v>325.88068973519103</v>
      </c>
      <c r="H73" s="4">
        <v>575.93224763980402</v>
      </c>
      <c r="I73" s="4">
        <v>1593.81902878601</v>
      </c>
      <c r="J73" s="4">
        <v>1869.5148155153399</v>
      </c>
      <c r="K73" s="4">
        <v>1841.59990970074</v>
      </c>
      <c r="L73" s="4" t="s">
        <v>734</v>
      </c>
      <c r="M73" s="4" t="s">
        <v>926</v>
      </c>
      <c r="N73" s="4">
        <v>1898204</v>
      </c>
      <c r="O73" s="4">
        <v>1901507</v>
      </c>
      <c r="P73" s="4" t="s">
        <v>753</v>
      </c>
      <c r="Q73" s="4" t="s">
        <v>2858</v>
      </c>
      <c r="R73" s="4">
        <v>333</v>
      </c>
      <c r="S73" s="12">
        <v>9.9999999999999999E-119</v>
      </c>
      <c r="T73" s="4" t="s">
        <v>2859</v>
      </c>
      <c r="U73" s="4">
        <v>3442484</v>
      </c>
      <c r="V73" s="4" t="s">
        <v>2860</v>
      </c>
      <c r="W73" s="4" t="s">
        <v>2861</v>
      </c>
      <c r="X73" s="4">
        <v>3442484</v>
      </c>
      <c r="Y73" s="4" t="s">
        <v>868</v>
      </c>
      <c r="Z73" s="4" t="s">
        <v>869</v>
      </c>
      <c r="AA73" s="4">
        <v>3442484</v>
      </c>
      <c r="AB73" s="4" t="s">
        <v>870</v>
      </c>
      <c r="AC73" s="4" t="s">
        <v>871</v>
      </c>
    </row>
    <row r="74" spans="1:50" x14ac:dyDescent="0.3">
      <c r="A74" s="4" t="s">
        <v>616</v>
      </c>
      <c r="B74" s="4">
        <v>893.55319460345402</v>
      </c>
      <c r="C74" s="4">
        <v>-1.97330482756554</v>
      </c>
      <c r="D74" s="4">
        <v>1.3608355587327699E-4</v>
      </c>
      <c r="E74" s="4">
        <v>4.9409280033621501E-2</v>
      </c>
      <c r="F74" s="4">
        <v>306.06330145729498</v>
      </c>
      <c r="G74" s="4">
        <v>458.788892607582</v>
      </c>
      <c r="H74" s="4">
        <v>325.172366366544</v>
      </c>
      <c r="I74" s="4">
        <v>1761.42089584522</v>
      </c>
      <c r="J74" s="4">
        <v>1249.52265730872</v>
      </c>
      <c r="K74" s="4">
        <v>1260.35105403536</v>
      </c>
      <c r="L74" s="4" t="s">
        <v>616</v>
      </c>
      <c r="M74" s="4" t="s">
        <v>1075</v>
      </c>
      <c r="N74" s="4">
        <v>5155885</v>
      </c>
      <c r="O74" s="4">
        <v>5164934</v>
      </c>
      <c r="P74" s="4" t="s">
        <v>753</v>
      </c>
      <c r="Q74" s="4" t="s">
        <v>1078</v>
      </c>
      <c r="R74" s="4">
        <v>517</v>
      </c>
      <c r="S74" s="4">
        <v>0</v>
      </c>
      <c r="T74" s="4" t="s">
        <v>1079</v>
      </c>
      <c r="U74" s="4">
        <v>2103004</v>
      </c>
      <c r="V74" s="4" t="s">
        <v>756</v>
      </c>
      <c r="W74" s="4" t="s">
        <v>757</v>
      </c>
      <c r="X74" s="4">
        <v>2103004</v>
      </c>
      <c r="Y74" s="4" t="s">
        <v>794</v>
      </c>
      <c r="Z74" s="4" t="s">
        <v>1054</v>
      </c>
      <c r="AA74" s="4">
        <v>2103004</v>
      </c>
      <c r="AB74" s="4" t="s">
        <v>1080</v>
      </c>
      <c r="AC74" s="4" t="s">
        <v>1081</v>
      </c>
    </row>
    <row r="75" spans="1:50" x14ac:dyDescent="0.3">
      <c r="A75" s="4" t="s">
        <v>735</v>
      </c>
      <c r="B75" s="4">
        <v>617.02257591666898</v>
      </c>
      <c r="C75" s="4">
        <v>-1.9575528206689801</v>
      </c>
      <c r="D75" s="12">
        <v>6.4464296369179603E-5</v>
      </c>
      <c r="E75" s="4">
        <v>2.8680256249431602E-2</v>
      </c>
      <c r="F75" s="4">
        <v>213.66683309282899</v>
      </c>
      <c r="G75" s="4">
        <v>212.14193920016299</v>
      </c>
      <c r="H75" s="4">
        <v>332.30781014261299</v>
      </c>
      <c r="I75" s="4">
        <v>1019.4890639589</v>
      </c>
      <c r="J75" s="4">
        <v>991.98745313058805</v>
      </c>
      <c r="K75" s="4">
        <v>932.542355974923</v>
      </c>
      <c r="L75" s="4" t="s">
        <v>735</v>
      </c>
      <c r="M75" s="4" t="s">
        <v>844</v>
      </c>
      <c r="N75" s="4">
        <v>3521226</v>
      </c>
      <c r="O75" s="4">
        <v>3522046</v>
      </c>
      <c r="P75" s="4" t="s">
        <v>753</v>
      </c>
      <c r="Q75" s="4" t="s">
        <v>2850</v>
      </c>
      <c r="R75" s="4">
        <v>299</v>
      </c>
      <c r="S75" s="12">
        <v>9.9999999999999997E-106</v>
      </c>
      <c r="T75" s="4" t="s">
        <v>1083</v>
      </c>
      <c r="U75" s="4">
        <v>2061752</v>
      </c>
      <c r="V75" s="4" t="s">
        <v>1084</v>
      </c>
      <c r="W75" s="4" t="s">
        <v>1085</v>
      </c>
      <c r="X75" s="4">
        <v>2061752</v>
      </c>
      <c r="Y75" s="4" t="s">
        <v>868</v>
      </c>
      <c r="Z75" s="4" t="s">
        <v>1086</v>
      </c>
      <c r="AA75" s="4">
        <v>2061752</v>
      </c>
      <c r="AB75" s="4" t="s">
        <v>924</v>
      </c>
      <c r="AC75" s="4" t="s">
        <v>1087</v>
      </c>
      <c r="AD75" s="4">
        <v>2061752</v>
      </c>
      <c r="AE75" s="4" t="s">
        <v>870</v>
      </c>
      <c r="AF75" s="4" t="s">
        <v>1088</v>
      </c>
      <c r="AG75" s="4">
        <v>2061752</v>
      </c>
      <c r="AH75" s="4" t="s">
        <v>1089</v>
      </c>
      <c r="AI75" s="4" t="s">
        <v>1090</v>
      </c>
      <c r="AJ75" s="4">
        <v>2061752</v>
      </c>
      <c r="AK75" s="4" t="s">
        <v>924</v>
      </c>
      <c r="AL75" s="4" t="s">
        <v>925</v>
      </c>
      <c r="AM75" s="4">
        <v>2061752</v>
      </c>
      <c r="AN75" s="4" t="s">
        <v>1091</v>
      </c>
      <c r="AO75" s="4" t="s">
        <v>1092</v>
      </c>
      <c r="AP75" s="4">
        <v>2061752</v>
      </c>
      <c r="AQ75" s="4" t="s">
        <v>870</v>
      </c>
      <c r="AR75" s="4" t="s">
        <v>871</v>
      </c>
    </row>
    <row r="76" spans="1:50" x14ac:dyDescent="0.3">
      <c r="A76" s="4" t="s">
        <v>185</v>
      </c>
      <c r="B76" s="4">
        <v>1309.3207136461299</v>
      </c>
      <c r="C76" s="4">
        <v>-1.9204986915086999</v>
      </c>
      <c r="D76" s="4">
        <v>1.68324048152624E-4</v>
      </c>
      <c r="E76" s="4">
        <v>5.6564042904735101E-2</v>
      </c>
      <c r="F76" s="4">
        <v>531.27969309568198</v>
      </c>
      <c r="G76" s="4">
        <v>403.83646257380502</v>
      </c>
      <c r="H76" s="4">
        <v>705.38958471990202</v>
      </c>
      <c r="I76" s="4">
        <v>2237.5383016312599</v>
      </c>
      <c r="J76" s="4">
        <v>1997.3285835148599</v>
      </c>
      <c r="K76" s="4">
        <v>1980.55165634128</v>
      </c>
      <c r="L76" s="4" t="s">
        <v>185</v>
      </c>
      <c r="M76" s="4" t="s">
        <v>1119</v>
      </c>
      <c r="N76" s="4">
        <v>15572724</v>
      </c>
      <c r="O76" s="4">
        <v>15578591</v>
      </c>
      <c r="P76" s="4" t="s">
        <v>772</v>
      </c>
      <c r="Q76" s="4" t="s">
        <v>1127</v>
      </c>
      <c r="R76" s="4">
        <v>165</v>
      </c>
      <c r="S76" s="12">
        <v>7.0000000000000001E-49</v>
      </c>
      <c r="T76" s="4" t="s">
        <v>1128</v>
      </c>
    </row>
    <row r="77" spans="1:50" x14ac:dyDescent="0.3">
      <c r="A77" s="4" t="s">
        <v>736</v>
      </c>
      <c r="B77" s="4">
        <v>322.58389995372403</v>
      </c>
      <c r="C77" s="4">
        <v>-1.9022150320373099</v>
      </c>
      <c r="D77" s="4">
        <v>1.4149253862071401E-4</v>
      </c>
      <c r="E77" s="4">
        <v>4.9660736777234503E-2</v>
      </c>
      <c r="F77" s="4">
        <v>130.654381046628</v>
      </c>
      <c r="G77" s="4">
        <v>104.793006110924</v>
      </c>
      <c r="H77" s="4">
        <v>172.269999736508</v>
      </c>
      <c r="I77" s="4">
        <v>506.00818462462598</v>
      </c>
      <c r="J77" s="4">
        <v>521.74724698310695</v>
      </c>
      <c r="K77" s="4">
        <v>500.03058122055103</v>
      </c>
      <c r="L77" s="4" t="s">
        <v>736</v>
      </c>
      <c r="M77" s="4" t="s">
        <v>840</v>
      </c>
      <c r="N77" s="4">
        <v>7125125</v>
      </c>
      <c r="O77" s="4">
        <v>7130308</v>
      </c>
      <c r="P77" s="4" t="s">
        <v>772</v>
      </c>
      <c r="Q77" s="4" t="s">
        <v>2848</v>
      </c>
      <c r="R77" s="4">
        <v>165</v>
      </c>
      <c r="S77" s="12">
        <v>5.0000000000000002E-54</v>
      </c>
      <c r="T77" s="4" t="s">
        <v>2849</v>
      </c>
      <c r="U77" s="4">
        <v>1006228457</v>
      </c>
      <c r="V77" s="4" t="s">
        <v>758</v>
      </c>
      <c r="W77" s="4" t="s">
        <v>1510</v>
      </c>
    </row>
    <row r="78" spans="1:50" x14ac:dyDescent="0.3">
      <c r="A78" s="4" t="s">
        <v>192</v>
      </c>
      <c r="B78" s="4">
        <v>752.97789353307803</v>
      </c>
      <c r="C78" s="4">
        <v>-1.8988497654638701</v>
      </c>
      <c r="D78" s="4">
        <v>2.16369333044399E-4</v>
      </c>
      <c r="E78" s="4">
        <v>6.8346744922064898E-2</v>
      </c>
      <c r="F78" s="4">
        <v>271.41462582062002</v>
      </c>
      <c r="G78" s="4">
        <v>424.28387840032701</v>
      </c>
      <c r="H78" s="4">
        <v>261.97272149279598</v>
      </c>
      <c r="I78" s="4">
        <v>1153.99756873253</v>
      </c>
      <c r="J78" s="4">
        <v>1247.61498912962</v>
      </c>
      <c r="K78" s="4">
        <v>1158.5835776225699</v>
      </c>
      <c r="L78" s="4" t="s">
        <v>192</v>
      </c>
      <c r="M78" s="4" t="s">
        <v>1108</v>
      </c>
      <c r="N78" s="4">
        <v>14252061</v>
      </c>
      <c r="O78" s="4">
        <v>14255920</v>
      </c>
      <c r="P78" s="4" t="s">
        <v>772</v>
      </c>
      <c r="Q78" s="4" t="s">
        <v>1115</v>
      </c>
      <c r="R78" s="4">
        <v>840</v>
      </c>
      <c r="S78" s="4">
        <v>0</v>
      </c>
      <c r="T78" s="4" t="s">
        <v>1116</v>
      </c>
    </row>
    <row r="79" spans="1:50" x14ac:dyDescent="0.3">
      <c r="A79" s="4" t="s">
        <v>198</v>
      </c>
      <c r="B79" s="4">
        <v>937.73984978319402</v>
      </c>
      <c r="C79" s="4">
        <v>-1.8960726373605901</v>
      </c>
      <c r="D79" s="4">
        <v>1.9985298076855099E-4</v>
      </c>
      <c r="E79" s="4">
        <v>6.5082020170278199E-2</v>
      </c>
      <c r="F79" s="4">
        <v>371.02956827605999</v>
      </c>
      <c r="G79" s="4">
        <v>314.37901833277198</v>
      </c>
      <c r="H79" s="4">
        <v>505.59715898998701</v>
      </c>
      <c r="I79" s="4">
        <v>1271.4256284555499</v>
      </c>
      <c r="J79" s="4">
        <v>1609.11810906856</v>
      </c>
      <c r="K79" s="4">
        <v>1554.88961557623</v>
      </c>
      <c r="L79" s="4" t="s">
        <v>198</v>
      </c>
      <c r="M79" s="4" t="s">
        <v>862</v>
      </c>
      <c r="N79" s="4">
        <v>6226146</v>
      </c>
      <c r="O79" s="4">
        <v>6226840</v>
      </c>
      <c r="P79" s="4" t="s">
        <v>753</v>
      </c>
      <c r="Q79" s="4" t="s">
        <v>863</v>
      </c>
      <c r="R79" s="4">
        <v>199</v>
      </c>
      <c r="S79" s="12">
        <v>9.9999999999999998E-67</v>
      </c>
      <c r="T79" s="4" t="s">
        <v>864</v>
      </c>
      <c r="U79" s="4">
        <v>3699558</v>
      </c>
      <c r="V79" s="4" t="s">
        <v>853</v>
      </c>
      <c r="W79" s="4" t="s">
        <v>865</v>
      </c>
      <c r="X79" s="4">
        <v>3699558</v>
      </c>
      <c r="Y79" s="4" t="s">
        <v>866</v>
      </c>
      <c r="Z79" s="4" t="s">
        <v>867</v>
      </c>
      <c r="AA79" s="4">
        <v>3699558</v>
      </c>
      <c r="AB79" s="4" t="s">
        <v>868</v>
      </c>
      <c r="AC79" s="4" t="s">
        <v>869</v>
      </c>
      <c r="AD79" s="4">
        <v>3699558</v>
      </c>
      <c r="AE79" s="4" t="s">
        <v>870</v>
      </c>
      <c r="AF79" s="4" t="s">
        <v>871</v>
      </c>
    </row>
    <row r="80" spans="1:50" x14ac:dyDescent="0.3">
      <c r="A80" s="4" t="s">
        <v>737</v>
      </c>
      <c r="B80" s="4">
        <v>636.07139340331196</v>
      </c>
      <c r="C80" s="4">
        <v>-1.88869094633323</v>
      </c>
      <c r="D80" s="12">
        <v>7.8834876563078703E-7</v>
      </c>
      <c r="E80" s="4">
        <v>9.2230965958315899E-4</v>
      </c>
      <c r="F80" s="4">
        <v>272.85832063881497</v>
      </c>
      <c r="G80" s="4">
        <v>245.36898991826101</v>
      </c>
      <c r="H80" s="4">
        <v>292.55319481880298</v>
      </c>
      <c r="I80" s="4">
        <v>887.11561481659101</v>
      </c>
      <c r="J80" s="4">
        <v>1057.8020053094399</v>
      </c>
      <c r="K80" s="4">
        <v>1060.7302349179599</v>
      </c>
      <c r="L80" s="4" t="s">
        <v>737</v>
      </c>
      <c r="M80" s="4" t="s">
        <v>1075</v>
      </c>
      <c r="N80" s="4">
        <v>366878</v>
      </c>
      <c r="O80" s="4">
        <v>367681</v>
      </c>
      <c r="P80" s="4" t="s">
        <v>753</v>
      </c>
      <c r="Q80" s="4" t="s">
        <v>2898</v>
      </c>
      <c r="R80" s="4">
        <v>253</v>
      </c>
      <c r="S80" s="12">
        <v>8.9999999999999998E-88</v>
      </c>
      <c r="T80" s="4" t="s">
        <v>2899</v>
      </c>
      <c r="U80" s="4">
        <v>2041458</v>
      </c>
      <c r="V80" s="4" t="s">
        <v>2900</v>
      </c>
      <c r="W80" s="4" t="s">
        <v>2901</v>
      </c>
    </row>
    <row r="81" spans="1:68" x14ac:dyDescent="0.3">
      <c r="A81" s="4" t="s">
        <v>738</v>
      </c>
      <c r="B81" s="4">
        <v>475.68696547317597</v>
      </c>
      <c r="C81" s="4">
        <v>-1.87496786959757</v>
      </c>
      <c r="D81" s="4">
        <v>2.38970735561894E-4</v>
      </c>
      <c r="E81" s="4">
        <v>7.4005956813030405E-2</v>
      </c>
      <c r="F81" s="4">
        <v>162.415667046914</v>
      </c>
      <c r="G81" s="4">
        <v>187.860632906169</v>
      </c>
      <c r="H81" s="4">
        <v>261.97272149279598</v>
      </c>
      <c r="I81" s="4">
        <v>702.43330270675904</v>
      </c>
      <c r="J81" s="4">
        <v>747.80592620613595</v>
      </c>
      <c r="K81" s="4">
        <v>791.633542480286</v>
      </c>
      <c r="L81" s="4" t="s">
        <v>738</v>
      </c>
      <c r="M81" s="4" t="s">
        <v>844</v>
      </c>
      <c r="N81" s="4">
        <v>2740240</v>
      </c>
      <c r="O81" s="4">
        <v>2740987</v>
      </c>
      <c r="P81" s="4" t="s">
        <v>753</v>
      </c>
      <c r="Q81" s="4" t="s">
        <v>2850</v>
      </c>
      <c r="R81" s="4">
        <v>299</v>
      </c>
      <c r="S81" s="12">
        <v>9.9999999999999997E-106</v>
      </c>
      <c r="T81" s="4" t="s">
        <v>1083</v>
      </c>
      <c r="U81" s="4">
        <v>2061752</v>
      </c>
      <c r="V81" s="4" t="s">
        <v>1084</v>
      </c>
      <c r="W81" s="4" t="s">
        <v>1085</v>
      </c>
      <c r="X81" s="4">
        <v>2061752</v>
      </c>
      <c r="Y81" s="4" t="s">
        <v>868</v>
      </c>
      <c r="Z81" s="4" t="s">
        <v>1086</v>
      </c>
      <c r="AA81" s="4">
        <v>2061752</v>
      </c>
      <c r="AB81" s="4" t="s">
        <v>924</v>
      </c>
      <c r="AC81" s="4" t="s">
        <v>1087</v>
      </c>
      <c r="AD81" s="4">
        <v>2061752</v>
      </c>
      <c r="AE81" s="4" t="s">
        <v>870</v>
      </c>
      <c r="AF81" s="4" t="s">
        <v>1088</v>
      </c>
      <c r="AG81" s="4">
        <v>2061752</v>
      </c>
      <c r="AH81" s="4" t="s">
        <v>1089</v>
      </c>
      <c r="AI81" s="4" t="s">
        <v>1090</v>
      </c>
      <c r="AJ81" s="4">
        <v>2061752</v>
      </c>
      <c r="AK81" s="4" t="s">
        <v>924</v>
      </c>
      <c r="AL81" s="4" t="s">
        <v>925</v>
      </c>
      <c r="AM81" s="4">
        <v>2061752</v>
      </c>
      <c r="AN81" s="4" t="s">
        <v>1091</v>
      </c>
      <c r="AO81" s="4" t="s">
        <v>1092</v>
      </c>
      <c r="AP81" s="4">
        <v>2061752</v>
      </c>
      <c r="AQ81" s="4" t="s">
        <v>870</v>
      </c>
      <c r="AR81" s="4" t="s">
        <v>871</v>
      </c>
    </row>
    <row r="82" spans="1:68" x14ac:dyDescent="0.3">
      <c r="A82" s="4" t="s">
        <v>219</v>
      </c>
      <c r="B82" s="4">
        <v>1447.46484111719</v>
      </c>
      <c r="C82" s="4">
        <v>-1.8689523906755701</v>
      </c>
      <c r="D82" s="4">
        <v>1.47519204287037E-4</v>
      </c>
      <c r="E82" s="4">
        <v>5.06503980980317E-2</v>
      </c>
      <c r="F82" s="4">
        <v>503.849491549981</v>
      </c>
      <c r="G82" s="4">
        <v>693.93417461258196</v>
      </c>
      <c r="H82" s="4">
        <v>670.73171495042698</v>
      </c>
      <c r="I82" s="4">
        <v>1814.7972866284099</v>
      </c>
      <c r="J82" s="4">
        <v>2486.6454714533102</v>
      </c>
      <c r="K82" s="4">
        <v>2514.8309075084499</v>
      </c>
      <c r="L82" s="4" t="s">
        <v>219</v>
      </c>
      <c r="M82" s="4" t="s">
        <v>781</v>
      </c>
      <c r="N82" s="4">
        <v>3288983</v>
      </c>
      <c r="O82" s="4">
        <v>3292207</v>
      </c>
      <c r="P82" s="4" t="s">
        <v>772</v>
      </c>
      <c r="Q82" s="4" t="s">
        <v>782</v>
      </c>
      <c r="R82" s="4">
        <v>182</v>
      </c>
      <c r="S82" s="12">
        <v>1E-59</v>
      </c>
      <c r="T82" s="4" t="s">
        <v>783</v>
      </c>
    </row>
    <row r="83" spans="1:68" x14ac:dyDescent="0.3">
      <c r="A83" s="4" t="s">
        <v>245</v>
      </c>
      <c r="B83" s="4">
        <v>1239.53964517499</v>
      </c>
      <c r="C83" s="4">
        <v>-1.85488621069049</v>
      </c>
      <c r="D83" s="12">
        <v>5.8190836831012502E-6</v>
      </c>
      <c r="E83" s="4">
        <v>4.36194109370953E-3</v>
      </c>
      <c r="F83" s="4">
        <v>543.55109905033703</v>
      </c>
      <c r="G83" s="4">
        <v>440.89740375937498</v>
      </c>
      <c r="H83" s="4">
        <v>624.86100496141603</v>
      </c>
      <c r="I83" s="4">
        <v>1923.6851238261099</v>
      </c>
      <c r="J83" s="4">
        <v>2006.8669244103401</v>
      </c>
      <c r="K83" s="4">
        <v>1897.3763150423699</v>
      </c>
      <c r="L83" s="4" t="s">
        <v>245</v>
      </c>
      <c r="M83" s="4" t="s">
        <v>978</v>
      </c>
      <c r="N83" s="4">
        <v>14271040</v>
      </c>
      <c r="O83" s="4">
        <v>14273424</v>
      </c>
      <c r="P83" s="4" t="s">
        <v>753</v>
      </c>
      <c r="Q83" s="4" t="s">
        <v>922</v>
      </c>
      <c r="R83" s="4">
        <v>474</v>
      </c>
      <c r="S83" s="12">
        <v>1E-172</v>
      </c>
      <c r="T83" s="4" t="s">
        <v>923</v>
      </c>
      <c r="U83" s="4">
        <v>3439572</v>
      </c>
      <c r="V83" s="4" t="s">
        <v>853</v>
      </c>
      <c r="W83" s="4" t="s">
        <v>865</v>
      </c>
      <c r="X83" s="4">
        <v>3439572</v>
      </c>
      <c r="Y83" s="4" t="s">
        <v>868</v>
      </c>
      <c r="Z83" s="4" t="s">
        <v>869</v>
      </c>
      <c r="AA83" s="4">
        <v>3439572</v>
      </c>
      <c r="AB83" s="4" t="s">
        <v>924</v>
      </c>
      <c r="AC83" s="4" t="s">
        <v>925</v>
      </c>
      <c r="AD83" s="4">
        <v>3439572</v>
      </c>
      <c r="AE83" s="4" t="s">
        <v>870</v>
      </c>
      <c r="AF83" s="4" t="s">
        <v>871</v>
      </c>
    </row>
    <row r="84" spans="1:68" x14ac:dyDescent="0.3">
      <c r="A84" s="4" t="s">
        <v>321</v>
      </c>
      <c r="B84" s="4">
        <v>2724.2673725833802</v>
      </c>
      <c r="C84" s="4">
        <v>-1.82421823101235</v>
      </c>
      <c r="D84" s="12">
        <v>4.2809885801528098E-5</v>
      </c>
      <c r="E84" s="4">
        <v>2.0804287272287201E-2</v>
      </c>
      <c r="F84" s="4">
        <v>1141.2407537829799</v>
      </c>
      <c r="G84" s="4">
        <v>1368.6988968877999</v>
      </c>
      <c r="H84" s="4">
        <v>1090.70354862759</v>
      </c>
      <c r="I84" s="4">
        <v>5041.9338733799796</v>
      </c>
      <c r="J84" s="4">
        <v>4005.1493420147499</v>
      </c>
      <c r="K84" s="4">
        <v>3697.8778208071699</v>
      </c>
      <c r="L84" s="4" t="s">
        <v>321</v>
      </c>
      <c r="M84" s="4" t="s">
        <v>1008</v>
      </c>
      <c r="N84" s="4">
        <v>4733750</v>
      </c>
      <c r="O84" s="4">
        <v>4734487</v>
      </c>
      <c r="P84" s="4" t="s">
        <v>772</v>
      </c>
      <c r="Q84" s="4" t="s">
        <v>1058</v>
      </c>
      <c r="R84" s="4">
        <v>177</v>
      </c>
      <c r="S84" s="12">
        <v>4.9999999999999998E-58</v>
      </c>
      <c r="T84" s="4" t="s">
        <v>937</v>
      </c>
      <c r="U84" s="4">
        <v>2168092</v>
      </c>
      <c r="V84" s="4" t="s">
        <v>851</v>
      </c>
      <c r="W84" s="4" t="s">
        <v>852</v>
      </c>
      <c r="X84" s="4">
        <v>2168092</v>
      </c>
      <c r="Y84" s="4" t="s">
        <v>938</v>
      </c>
      <c r="Z84" s="4" t="s">
        <v>939</v>
      </c>
      <c r="AA84" s="4">
        <v>2168092</v>
      </c>
      <c r="AB84" s="4" t="s">
        <v>940</v>
      </c>
      <c r="AC84" s="4" t="s">
        <v>941</v>
      </c>
      <c r="AD84" s="4">
        <v>2168092</v>
      </c>
      <c r="AE84" s="4" t="s">
        <v>942</v>
      </c>
      <c r="AF84" s="4" t="s">
        <v>943</v>
      </c>
      <c r="AG84" s="4">
        <v>2168092</v>
      </c>
      <c r="AH84" s="4" t="s">
        <v>786</v>
      </c>
      <c r="AI84" s="4" t="s">
        <v>944</v>
      </c>
      <c r="AJ84" s="4">
        <v>2168092</v>
      </c>
      <c r="AK84" s="4" t="s">
        <v>851</v>
      </c>
      <c r="AL84" s="4" t="s">
        <v>945</v>
      </c>
    </row>
    <row r="85" spans="1:68" x14ac:dyDescent="0.3">
      <c r="A85" s="4" t="s">
        <v>739</v>
      </c>
      <c r="B85" s="4">
        <v>801.35404812076104</v>
      </c>
      <c r="C85" s="4">
        <v>-1.8228089267682099</v>
      </c>
      <c r="D85" s="12">
        <v>6.6355800489195501E-6</v>
      </c>
      <c r="E85" s="4">
        <v>4.6578822796726803E-3</v>
      </c>
      <c r="F85" s="4">
        <v>344.32121413945703</v>
      </c>
      <c r="G85" s="4">
        <v>313.10105484361401</v>
      </c>
      <c r="H85" s="4">
        <v>401.623549681562</v>
      </c>
      <c r="I85" s="4">
        <v>1139.05217931324</v>
      </c>
      <c r="J85" s="4">
        <v>1349.6752367113299</v>
      </c>
      <c r="K85" s="4">
        <v>1260.35105403536</v>
      </c>
      <c r="L85" s="4" t="s">
        <v>739</v>
      </c>
      <c r="M85" s="4" t="s">
        <v>831</v>
      </c>
      <c r="N85" s="4">
        <v>16222635</v>
      </c>
      <c r="O85" s="4">
        <v>16226369</v>
      </c>
      <c r="P85" s="4" t="s">
        <v>772</v>
      </c>
      <c r="Q85" s="4" t="s">
        <v>2844</v>
      </c>
      <c r="R85" s="4">
        <v>132</v>
      </c>
      <c r="S85" s="12">
        <v>2E-41</v>
      </c>
      <c r="T85" s="4" t="s">
        <v>2845</v>
      </c>
      <c r="U85" s="4">
        <v>2049368</v>
      </c>
      <c r="V85" s="4" t="s">
        <v>851</v>
      </c>
      <c r="W85" s="4" t="s">
        <v>852</v>
      </c>
      <c r="X85" s="4">
        <v>2049368</v>
      </c>
      <c r="Y85" s="4" t="s">
        <v>1111</v>
      </c>
      <c r="Z85" s="4" t="s">
        <v>1112</v>
      </c>
      <c r="AA85" s="4">
        <v>2049368</v>
      </c>
      <c r="AB85" s="4" t="s">
        <v>786</v>
      </c>
      <c r="AC85" s="4" t="s">
        <v>944</v>
      </c>
      <c r="AD85" s="4">
        <v>2049368</v>
      </c>
      <c r="AE85" s="4" t="s">
        <v>868</v>
      </c>
      <c r="AF85" s="4" t="s">
        <v>869</v>
      </c>
      <c r="AG85" s="4">
        <v>2049368</v>
      </c>
      <c r="AH85" s="4" t="s">
        <v>924</v>
      </c>
      <c r="AI85" s="4" t="s">
        <v>925</v>
      </c>
      <c r="AJ85" s="4">
        <v>2049368</v>
      </c>
      <c r="AK85" s="4" t="s">
        <v>870</v>
      </c>
      <c r="AL85" s="4" t="s">
        <v>871</v>
      </c>
    </row>
    <row r="86" spans="1:68" x14ac:dyDescent="0.3">
      <c r="A86" s="4" t="s">
        <v>740</v>
      </c>
      <c r="B86" s="4">
        <v>582.33456607444202</v>
      </c>
      <c r="C86" s="4">
        <v>-1.72896072033823</v>
      </c>
      <c r="D86" s="12">
        <v>6.1953700818502197E-6</v>
      </c>
      <c r="E86" s="4">
        <v>4.4477125033064698E-3</v>
      </c>
      <c r="F86" s="4">
        <v>279.354947320691</v>
      </c>
      <c r="G86" s="4">
        <v>241.53509945078801</v>
      </c>
      <c r="H86" s="4">
        <v>287.45644926446897</v>
      </c>
      <c r="I86" s="4">
        <v>895.65583734190102</v>
      </c>
      <c r="J86" s="4">
        <v>896.60404417572397</v>
      </c>
      <c r="K86" s="4">
        <v>893.40101889307903</v>
      </c>
      <c r="L86" s="4" t="s">
        <v>740</v>
      </c>
      <c r="M86" s="4" t="s">
        <v>2319</v>
      </c>
      <c r="N86" s="4">
        <v>7293430</v>
      </c>
      <c r="O86" s="4">
        <v>7294285</v>
      </c>
      <c r="P86" s="4" t="s">
        <v>772</v>
      </c>
      <c r="Q86" s="4" t="s">
        <v>2885</v>
      </c>
      <c r="R86" s="4">
        <v>256</v>
      </c>
      <c r="S86" s="12">
        <v>2.9999999999999999E-89</v>
      </c>
      <c r="T86" s="4" t="s">
        <v>2886</v>
      </c>
      <c r="U86" s="4">
        <v>2146272</v>
      </c>
      <c r="V86" s="4" t="s">
        <v>2860</v>
      </c>
      <c r="W86" s="4" t="s">
        <v>2861</v>
      </c>
      <c r="X86" s="4">
        <v>2146272</v>
      </c>
      <c r="Y86" s="4" t="s">
        <v>868</v>
      </c>
      <c r="Z86" s="4" t="s">
        <v>869</v>
      </c>
      <c r="AA86" s="4">
        <v>2146272</v>
      </c>
      <c r="AB86" s="4" t="s">
        <v>870</v>
      </c>
      <c r="AC86" s="4" t="s">
        <v>871</v>
      </c>
    </row>
    <row r="87" spans="1:68" x14ac:dyDescent="0.3">
      <c r="A87" s="4" t="s">
        <v>741</v>
      </c>
      <c r="B87" s="4">
        <v>3673.73634636831</v>
      </c>
      <c r="C87" s="4">
        <v>-1.65088606392812</v>
      </c>
      <c r="D87" s="4">
        <v>3.1043477532757097E-4</v>
      </c>
      <c r="E87" s="4">
        <v>9.1644987692030805E-2</v>
      </c>
      <c r="F87" s="4">
        <v>1724.4934603336701</v>
      </c>
      <c r="G87" s="4">
        <v>1511.83080767345</v>
      </c>
      <c r="H87" s="4">
        <v>2086.6076299445599</v>
      </c>
      <c r="I87" s="4">
        <v>5780.6631218192997</v>
      </c>
      <c r="J87" s="4">
        <v>5562.7604102476798</v>
      </c>
      <c r="K87" s="4">
        <v>5376.0626481912104</v>
      </c>
      <c r="L87" s="4" t="s">
        <v>741</v>
      </c>
      <c r="M87" s="4" t="s">
        <v>926</v>
      </c>
      <c r="N87" s="4">
        <v>17891614</v>
      </c>
      <c r="O87" s="4">
        <v>17893850</v>
      </c>
      <c r="P87" s="4" t="s">
        <v>772</v>
      </c>
      <c r="Q87" s="4" t="s">
        <v>2871</v>
      </c>
      <c r="R87" s="4">
        <v>263</v>
      </c>
      <c r="S87" s="12">
        <v>5.0000000000000001E-92</v>
      </c>
      <c r="T87" s="4" t="s">
        <v>2872</v>
      </c>
      <c r="U87" s="4">
        <v>2009065</v>
      </c>
      <c r="V87" s="4" t="s">
        <v>1650</v>
      </c>
      <c r="W87" s="4" t="s">
        <v>2685</v>
      </c>
      <c r="X87" s="4">
        <v>2009065</v>
      </c>
      <c r="Y87" s="4" t="s">
        <v>1084</v>
      </c>
      <c r="Z87" s="4" t="s">
        <v>1085</v>
      </c>
      <c r="AA87" s="4">
        <v>2009065</v>
      </c>
      <c r="AB87" s="4" t="s">
        <v>868</v>
      </c>
      <c r="AC87" s="4" t="s">
        <v>1086</v>
      </c>
      <c r="AD87" s="4">
        <v>2009065</v>
      </c>
      <c r="AE87" s="4" t="s">
        <v>924</v>
      </c>
      <c r="AF87" s="4" t="s">
        <v>1087</v>
      </c>
      <c r="AG87" s="4">
        <v>2009065</v>
      </c>
      <c r="AH87" s="4" t="s">
        <v>870</v>
      </c>
      <c r="AI87" s="4" t="s">
        <v>1088</v>
      </c>
      <c r="AJ87" s="4">
        <v>2009065</v>
      </c>
      <c r="AK87" s="4" t="s">
        <v>868</v>
      </c>
      <c r="AL87" s="4" t="s">
        <v>869</v>
      </c>
      <c r="AM87" s="4">
        <v>2009065</v>
      </c>
      <c r="AN87" s="4" t="s">
        <v>1396</v>
      </c>
      <c r="AO87" s="4" t="s">
        <v>2873</v>
      </c>
      <c r="AP87" s="4">
        <v>2009065</v>
      </c>
      <c r="AQ87" s="4" t="s">
        <v>870</v>
      </c>
      <c r="AR87" s="4" t="s">
        <v>871</v>
      </c>
    </row>
    <row r="88" spans="1:68" x14ac:dyDescent="0.3">
      <c r="A88" s="4" t="s">
        <v>742</v>
      </c>
      <c r="B88" s="4">
        <v>553.63844962012297</v>
      </c>
      <c r="C88" s="4">
        <v>-1.64763825609387</v>
      </c>
      <c r="D88" s="4">
        <v>1.17160064788636E-4</v>
      </c>
      <c r="E88" s="4">
        <v>4.4588579837872601E-2</v>
      </c>
      <c r="F88" s="4">
        <v>269.970931002425</v>
      </c>
      <c r="G88" s="4">
        <v>240.25713596163101</v>
      </c>
      <c r="H88" s="4">
        <v>292.55319481880298</v>
      </c>
      <c r="I88" s="4">
        <v>798.51080611649797</v>
      </c>
      <c r="J88" s="4">
        <v>858.45068059377797</v>
      </c>
      <c r="K88" s="4">
        <v>862.08794922760399</v>
      </c>
      <c r="L88" s="4" t="s">
        <v>742</v>
      </c>
      <c r="M88" s="4" t="s">
        <v>1219</v>
      </c>
      <c r="N88" s="4">
        <v>12121242</v>
      </c>
      <c r="O88" s="4">
        <v>12125512</v>
      </c>
      <c r="P88" s="4" t="s">
        <v>753</v>
      </c>
      <c r="Q88" s="4" t="s">
        <v>2832</v>
      </c>
      <c r="R88" s="4">
        <v>181</v>
      </c>
      <c r="S88" s="12">
        <v>3.0000000000000002E-60</v>
      </c>
      <c r="T88" s="4" t="s">
        <v>2833</v>
      </c>
      <c r="U88" s="4">
        <v>2202769</v>
      </c>
      <c r="V88" s="4" t="s">
        <v>1084</v>
      </c>
      <c r="W88" s="4" t="s">
        <v>1085</v>
      </c>
      <c r="X88" s="4">
        <v>2202769</v>
      </c>
      <c r="Y88" s="4" t="s">
        <v>853</v>
      </c>
      <c r="Z88" s="4" t="s">
        <v>854</v>
      </c>
      <c r="AA88" s="4">
        <v>2202769</v>
      </c>
      <c r="AB88" s="4" t="s">
        <v>868</v>
      </c>
      <c r="AC88" s="4" t="s">
        <v>1086</v>
      </c>
      <c r="AD88" s="4">
        <v>2202769</v>
      </c>
      <c r="AE88" s="4" t="s">
        <v>924</v>
      </c>
      <c r="AF88" s="4" t="s">
        <v>1087</v>
      </c>
      <c r="AG88" s="4">
        <v>2202769</v>
      </c>
      <c r="AH88" s="4" t="s">
        <v>870</v>
      </c>
      <c r="AI88" s="4" t="s">
        <v>1088</v>
      </c>
      <c r="AJ88" s="4">
        <v>2202769</v>
      </c>
      <c r="AK88" s="4" t="s">
        <v>868</v>
      </c>
      <c r="AL88" s="4" t="s">
        <v>869</v>
      </c>
      <c r="AM88" s="4">
        <v>2202769</v>
      </c>
      <c r="AN88" s="4" t="s">
        <v>924</v>
      </c>
      <c r="AO88" s="4" t="s">
        <v>925</v>
      </c>
      <c r="AP88" s="4">
        <v>2202769</v>
      </c>
      <c r="AQ88" s="4" t="s">
        <v>1091</v>
      </c>
      <c r="AR88" s="4" t="s">
        <v>1092</v>
      </c>
      <c r="AS88" s="4">
        <v>2202769</v>
      </c>
      <c r="AT88" s="4" t="s">
        <v>870</v>
      </c>
      <c r="AU88" s="4" t="s">
        <v>871</v>
      </c>
    </row>
    <row r="89" spans="1:68" x14ac:dyDescent="0.3">
      <c r="A89" s="4" t="s">
        <v>743</v>
      </c>
      <c r="B89" s="4">
        <v>927.57174012305097</v>
      </c>
      <c r="C89" s="4">
        <v>-1.6290327590274001</v>
      </c>
      <c r="D89" s="4">
        <v>3.0141891318463199E-4</v>
      </c>
      <c r="E89" s="4">
        <v>8.98228361290202E-2</v>
      </c>
      <c r="F89" s="4">
        <v>508.18057600456501</v>
      </c>
      <c r="G89" s="4">
        <v>420.44998793285401</v>
      </c>
      <c r="H89" s="4">
        <v>429.14597567496901</v>
      </c>
      <c r="I89" s="4">
        <v>1531.90241547751</v>
      </c>
      <c r="J89" s="4">
        <v>1381.15176166643</v>
      </c>
      <c r="K89" s="4">
        <v>1294.5997239819801</v>
      </c>
      <c r="L89" s="4" t="s">
        <v>743</v>
      </c>
      <c r="M89" s="4" t="s">
        <v>891</v>
      </c>
      <c r="N89" s="4">
        <v>14187861</v>
      </c>
      <c r="O89" s="4">
        <v>14191425</v>
      </c>
      <c r="P89" s="4" t="s">
        <v>772</v>
      </c>
      <c r="Q89" s="4" t="s">
        <v>2854</v>
      </c>
      <c r="R89" s="4">
        <v>216</v>
      </c>
      <c r="S89" s="12">
        <v>2E-73</v>
      </c>
      <c r="T89" s="4" t="s">
        <v>2855</v>
      </c>
      <c r="U89" s="4">
        <v>2118288</v>
      </c>
      <c r="V89" s="4" t="s">
        <v>1084</v>
      </c>
      <c r="W89" s="4" t="s">
        <v>1085</v>
      </c>
      <c r="X89" s="4">
        <v>2118288</v>
      </c>
      <c r="Y89" s="4" t="s">
        <v>868</v>
      </c>
      <c r="Z89" s="4" t="s">
        <v>1086</v>
      </c>
      <c r="AA89" s="4">
        <v>2118288</v>
      </c>
      <c r="AB89" s="4" t="s">
        <v>924</v>
      </c>
      <c r="AC89" s="4" t="s">
        <v>1087</v>
      </c>
      <c r="AD89" s="4">
        <v>2118288</v>
      </c>
      <c r="AE89" s="4" t="s">
        <v>870</v>
      </c>
      <c r="AF89" s="4" t="s">
        <v>1088</v>
      </c>
      <c r="AG89" s="4">
        <v>2118288</v>
      </c>
      <c r="AH89" s="4" t="s">
        <v>868</v>
      </c>
      <c r="AI89" s="4" t="s">
        <v>869</v>
      </c>
      <c r="AJ89" s="4">
        <v>2118288</v>
      </c>
      <c r="AK89" s="4" t="s">
        <v>924</v>
      </c>
      <c r="AL89" s="4" t="s">
        <v>925</v>
      </c>
      <c r="AM89" s="4">
        <v>2118288</v>
      </c>
      <c r="AN89" s="4" t="s">
        <v>1091</v>
      </c>
      <c r="AO89" s="4" t="s">
        <v>1092</v>
      </c>
      <c r="AP89" s="4">
        <v>2118288</v>
      </c>
      <c r="AQ89" s="4" t="s">
        <v>870</v>
      </c>
      <c r="AR89" s="4" t="s">
        <v>871</v>
      </c>
    </row>
    <row r="90" spans="1:68" x14ac:dyDescent="0.3">
      <c r="A90" s="4" t="s">
        <v>161</v>
      </c>
      <c r="B90" s="4">
        <v>794.46537701440104</v>
      </c>
      <c r="C90" s="4">
        <v>1.92989252080607</v>
      </c>
      <c r="D90" s="4">
        <v>1.3766855473652101E-4</v>
      </c>
      <c r="E90" s="4">
        <v>4.9416753488832302E-2</v>
      </c>
      <c r="F90" s="4">
        <v>1318.09336901184</v>
      </c>
      <c r="G90" s="4">
        <v>987.86577711883297</v>
      </c>
      <c r="H90" s="4">
        <v>1469.90141787008</v>
      </c>
      <c r="I90" s="4">
        <v>263.67937046895099</v>
      </c>
      <c r="J90" s="4">
        <v>370.08762674487298</v>
      </c>
      <c r="K90" s="4">
        <v>357.16470087182199</v>
      </c>
      <c r="L90" s="4" t="s">
        <v>161</v>
      </c>
      <c r="M90" s="4" t="s">
        <v>1011</v>
      </c>
      <c r="N90" s="4">
        <v>13797475</v>
      </c>
      <c r="O90" s="4">
        <v>13832082</v>
      </c>
      <c r="P90" s="4" t="s">
        <v>772</v>
      </c>
      <c r="Q90" s="4" t="s">
        <v>1012</v>
      </c>
      <c r="R90" s="4">
        <v>1369</v>
      </c>
      <c r="S90" s="4">
        <v>0</v>
      </c>
      <c r="T90" s="4" t="s">
        <v>1013</v>
      </c>
      <c r="U90" s="4">
        <v>3437086</v>
      </c>
      <c r="V90" s="4" t="s">
        <v>1014</v>
      </c>
      <c r="W90" s="4" t="s">
        <v>1015</v>
      </c>
      <c r="X90" s="4">
        <v>3437086</v>
      </c>
      <c r="Y90" s="4" t="s">
        <v>1016</v>
      </c>
      <c r="Z90" s="4" t="s">
        <v>1017</v>
      </c>
      <c r="AA90" s="4">
        <v>3437086</v>
      </c>
      <c r="AB90" s="4" t="s">
        <v>1018</v>
      </c>
      <c r="AC90" s="4" t="s">
        <v>1019</v>
      </c>
      <c r="AD90" s="4">
        <v>3437086</v>
      </c>
      <c r="AE90" s="4" t="s">
        <v>1020</v>
      </c>
      <c r="AF90" s="4" t="s">
        <v>1021</v>
      </c>
      <c r="AG90" s="4">
        <v>3437086</v>
      </c>
      <c r="AH90" s="4" t="s">
        <v>1022</v>
      </c>
      <c r="AI90" s="4" t="s">
        <v>1023</v>
      </c>
      <c r="AJ90" s="4">
        <v>3437086</v>
      </c>
      <c r="AK90" s="4" t="s">
        <v>1024</v>
      </c>
      <c r="AL90" s="4" t="s">
        <v>1025</v>
      </c>
      <c r="AM90" s="4">
        <v>3437086</v>
      </c>
      <c r="AN90" s="4" t="s">
        <v>1026</v>
      </c>
      <c r="AO90" s="4" t="s">
        <v>1027</v>
      </c>
      <c r="AP90" s="4">
        <v>3437086</v>
      </c>
      <c r="AQ90" s="4" t="s">
        <v>768</v>
      </c>
      <c r="AR90" s="4" t="s">
        <v>769</v>
      </c>
      <c r="AS90" s="4">
        <v>3437086</v>
      </c>
      <c r="AT90" s="4" t="s">
        <v>853</v>
      </c>
      <c r="AU90" s="4" t="s">
        <v>854</v>
      </c>
      <c r="AV90" s="4">
        <v>3437086</v>
      </c>
      <c r="AW90" s="4" t="s">
        <v>1028</v>
      </c>
      <c r="AX90" s="4" t="s">
        <v>1029</v>
      </c>
      <c r="AY90" s="4">
        <v>3437086</v>
      </c>
      <c r="AZ90" s="4" t="s">
        <v>1030</v>
      </c>
      <c r="BA90" s="4" t="s">
        <v>1031</v>
      </c>
      <c r="BB90" s="4">
        <v>3437086</v>
      </c>
      <c r="BC90" s="4" t="s">
        <v>1032</v>
      </c>
      <c r="BD90" s="4" t="s">
        <v>1033</v>
      </c>
      <c r="BE90" s="4">
        <v>3437086</v>
      </c>
      <c r="BF90" s="4" t="s">
        <v>1034</v>
      </c>
      <c r="BG90" s="4" t="s">
        <v>1035</v>
      </c>
      <c r="BH90" s="4">
        <v>3437086</v>
      </c>
      <c r="BI90" s="4" t="s">
        <v>1036</v>
      </c>
      <c r="BJ90" s="4" t="s">
        <v>1037</v>
      </c>
      <c r="BK90" s="4">
        <v>3437086</v>
      </c>
      <c r="BL90" s="4" t="s">
        <v>855</v>
      </c>
      <c r="BM90" s="4" t="s">
        <v>1038</v>
      </c>
      <c r="BN90" s="4">
        <v>3437086</v>
      </c>
      <c r="BO90" s="4" t="s">
        <v>1014</v>
      </c>
      <c r="BP90" s="4" t="s">
        <v>1039</v>
      </c>
    </row>
    <row r="91" spans="1:68" x14ac:dyDescent="0.3">
      <c r="A91" s="4" t="s">
        <v>76</v>
      </c>
      <c r="B91" s="4">
        <v>836.70363743467101</v>
      </c>
      <c r="C91" s="4">
        <v>2.2372657995391099</v>
      </c>
      <c r="D91" s="12">
        <v>4.13767643400196E-10</v>
      </c>
      <c r="E91" s="12">
        <v>1.08917435997712E-6</v>
      </c>
      <c r="F91" s="4">
        <v>1126.80380560103</v>
      </c>
      <c r="G91" s="4">
        <v>1441.54281576978</v>
      </c>
      <c r="H91" s="4">
        <v>1573.87502717851</v>
      </c>
      <c r="I91" s="4">
        <v>293.57014930753598</v>
      </c>
      <c r="J91" s="4">
        <v>292.82706549143302</v>
      </c>
      <c r="K91" s="4">
        <v>291.602961259734</v>
      </c>
      <c r="L91" s="4" t="s">
        <v>76</v>
      </c>
      <c r="M91" s="4" t="s">
        <v>897</v>
      </c>
      <c r="N91" s="4">
        <v>1283697</v>
      </c>
      <c r="O91" s="4">
        <v>1290167</v>
      </c>
      <c r="P91" s="4" t="s">
        <v>772</v>
      </c>
      <c r="Q91" s="4" t="s">
        <v>898</v>
      </c>
      <c r="R91" s="4">
        <v>1137</v>
      </c>
      <c r="S91" s="4">
        <v>0</v>
      </c>
      <c r="T91" s="4" t="s">
        <v>899</v>
      </c>
      <c r="U91" s="4">
        <v>2120829</v>
      </c>
      <c r="V91" s="4" t="s">
        <v>900</v>
      </c>
      <c r="W91" s="4" t="s">
        <v>901</v>
      </c>
      <c r="X91" s="4">
        <v>2120829</v>
      </c>
      <c r="Y91" s="4" t="s">
        <v>902</v>
      </c>
      <c r="Z91" s="4" t="s">
        <v>903</v>
      </c>
      <c r="AA91" s="4">
        <v>2120829</v>
      </c>
      <c r="AB91" s="4" t="s">
        <v>904</v>
      </c>
      <c r="AC91" s="4" t="s">
        <v>905</v>
      </c>
      <c r="AD91" s="4">
        <v>2120829</v>
      </c>
      <c r="AE91" s="4" t="s">
        <v>794</v>
      </c>
      <c r="AF91" s="4" t="s">
        <v>795</v>
      </c>
      <c r="AG91" s="4">
        <v>2120829</v>
      </c>
      <c r="AH91" s="4" t="s">
        <v>906</v>
      </c>
      <c r="AI91" s="4" t="s">
        <v>907</v>
      </c>
      <c r="AJ91" s="4">
        <v>2120829</v>
      </c>
      <c r="AK91" s="4" t="s">
        <v>908</v>
      </c>
      <c r="AL91" s="4" t="s">
        <v>909</v>
      </c>
      <c r="AM91" s="4">
        <v>2120829</v>
      </c>
      <c r="AN91" s="4" t="s">
        <v>910</v>
      </c>
      <c r="AO91" s="4" t="s">
        <v>911</v>
      </c>
      <c r="AP91" s="4">
        <v>2120829</v>
      </c>
      <c r="AQ91" s="4" t="s">
        <v>900</v>
      </c>
      <c r="AR91" s="4" t="s">
        <v>912</v>
      </c>
    </row>
    <row r="92" spans="1:68" x14ac:dyDescent="0.3">
      <c r="A92" s="4" t="s">
        <v>102</v>
      </c>
      <c r="B92" s="4">
        <v>393.76843057230701</v>
      </c>
      <c r="C92" s="4">
        <v>2.2517934248244398</v>
      </c>
      <c r="D92" s="12">
        <v>3.7444502216922301E-5</v>
      </c>
      <c r="E92" s="4">
        <v>1.9768145839221402E-2</v>
      </c>
      <c r="F92" s="4">
        <v>430.94290323114399</v>
      </c>
      <c r="G92" s="4">
        <v>742.49678720057102</v>
      </c>
      <c r="H92" s="4">
        <v>779.80206981318599</v>
      </c>
      <c r="I92" s="4">
        <v>113.15794846035899</v>
      </c>
      <c r="J92" s="4">
        <v>162.151795223269</v>
      </c>
      <c r="K92" s="4">
        <v>134.059079505314</v>
      </c>
      <c r="L92" s="4" t="s">
        <v>102</v>
      </c>
      <c r="M92" s="4" t="s">
        <v>949</v>
      </c>
      <c r="N92" s="4">
        <v>2114270</v>
      </c>
      <c r="O92" s="4">
        <v>2124227</v>
      </c>
      <c r="P92" s="4" t="s">
        <v>772</v>
      </c>
      <c r="Q92" s="4" t="s">
        <v>950</v>
      </c>
      <c r="R92" s="4">
        <v>1399</v>
      </c>
      <c r="S92" s="4">
        <v>0</v>
      </c>
      <c r="T92" s="4" t="s">
        <v>951</v>
      </c>
      <c r="U92" s="4">
        <v>2075575</v>
      </c>
      <c r="V92" s="4" t="s">
        <v>904</v>
      </c>
      <c r="W92" s="4" t="s">
        <v>905</v>
      </c>
      <c r="X92" s="4">
        <v>2075575</v>
      </c>
      <c r="Y92" s="4" t="s">
        <v>758</v>
      </c>
      <c r="Z92" s="4" t="s">
        <v>818</v>
      </c>
      <c r="AA92" s="4">
        <v>2075575</v>
      </c>
      <c r="AB92" s="4" t="s">
        <v>952</v>
      </c>
      <c r="AC92" s="4" t="s">
        <v>953</v>
      </c>
      <c r="AD92" s="4">
        <v>2075575</v>
      </c>
      <c r="AE92" s="4" t="s">
        <v>954</v>
      </c>
      <c r="AF92" s="4" t="s">
        <v>955</v>
      </c>
    </row>
    <row r="93" spans="1:68" x14ac:dyDescent="0.3">
      <c r="A93" s="4" t="s">
        <v>744</v>
      </c>
      <c r="B93" s="4">
        <v>232.037737894499</v>
      </c>
      <c r="C93" s="4">
        <v>2.2697219896606899</v>
      </c>
      <c r="D93" s="4">
        <v>3.3667623079710799E-4</v>
      </c>
      <c r="E93" s="4">
        <v>9.5810169174946405E-2</v>
      </c>
      <c r="F93" s="4">
        <v>294.51374291173698</v>
      </c>
      <c r="G93" s="4">
        <v>297.76549297372298</v>
      </c>
      <c r="H93" s="4">
        <v>560.64201097679995</v>
      </c>
      <c r="I93" s="4">
        <v>100.347614672394</v>
      </c>
      <c r="J93" s="4">
        <v>75.352893074342703</v>
      </c>
      <c r="K93" s="4">
        <v>63.6046727579958</v>
      </c>
      <c r="L93" s="4" t="s">
        <v>744</v>
      </c>
      <c r="M93" s="4" t="s">
        <v>926</v>
      </c>
      <c r="N93" s="4">
        <v>9241218</v>
      </c>
      <c r="O93" s="4">
        <v>9243585</v>
      </c>
      <c r="P93" s="4" t="s">
        <v>772</v>
      </c>
      <c r="Q93" s="4" t="s">
        <v>1050</v>
      </c>
      <c r="R93" s="4">
        <v>348</v>
      </c>
      <c r="S93" s="12">
        <v>9.9999999999999999E-119</v>
      </c>
      <c r="T93" s="4" t="s">
        <v>1051</v>
      </c>
      <c r="U93" s="4">
        <v>3702078</v>
      </c>
      <c r="V93" s="4" t="s">
        <v>756</v>
      </c>
      <c r="W93" s="4" t="s">
        <v>757</v>
      </c>
      <c r="X93" s="4">
        <v>3702078</v>
      </c>
      <c r="Y93" s="4" t="s">
        <v>853</v>
      </c>
      <c r="Z93" s="4" t="s">
        <v>865</v>
      </c>
      <c r="AA93" s="4">
        <v>3702078</v>
      </c>
      <c r="AB93" s="4" t="s">
        <v>760</v>
      </c>
      <c r="AC93" s="4" t="s">
        <v>761</v>
      </c>
    </row>
    <row r="94" spans="1:68" x14ac:dyDescent="0.3">
      <c r="A94" s="4" t="s">
        <v>137</v>
      </c>
      <c r="B94" s="4">
        <v>404.78246358963401</v>
      </c>
      <c r="C94" s="4">
        <v>2.2729477639171001</v>
      </c>
      <c r="D94" s="12">
        <v>6.8065152709366597E-6</v>
      </c>
      <c r="E94" s="4">
        <v>4.6740044430075497E-3</v>
      </c>
      <c r="F94" s="4">
        <v>817.85311450734696</v>
      </c>
      <c r="G94" s="4">
        <v>523.96503055461994</v>
      </c>
      <c r="H94" s="4">
        <v>669.71236583955999</v>
      </c>
      <c r="I94" s="4">
        <v>180.41220084717699</v>
      </c>
      <c r="J94" s="4">
        <v>115.413924835386</v>
      </c>
      <c r="K94" s="4">
        <v>121.338144953715</v>
      </c>
      <c r="L94" s="4" t="s">
        <v>137</v>
      </c>
      <c r="M94" s="4" t="s">
        <v>1008</v>
      </c>
      <c r="N94" s="4">
        <v>3012878</v>
      </c>
      <c r="O94" s="4">
        <v>3017173</v>
      </c>
      <c r="P94" s="4" t="s">
        <v>772</v>
      </c>
      <c r="Q94" s="4" t="s">
        <v>1050</v>
      </c>
      <c r="R94" s="4">
        <v>281</v>
      </c>
      <c r="S94" s="12">
        <v>6.0000000000000003E-94</v>
      </c>
      <c r="T94" s="4" t="s">
        <v>1051</v>
      </c>
      <c r="U94" s="4">
        <v>3702078</v>
      </c>
      <c r="V94" s="4" t="s">
        <v>756</v>
      </c>
      <c r="W94" s="4" t="s">
        <v>757</v>
      </c>
      <c r="X94" s="4">
        <v>3702078</v>
      </c>
      <c r="Y94" s="4" t="s">
        <v>853</v>
      </c>
      <c r="Z94" s="4" t="s">
        <v>865</v>
      </c>
      <c r="AA94" s="4">
        <v>3702078</v>
      </c>
      <c r="AB94" s="4" t="s">
        <v>760</v>
      </c>
      <c r="AC94" s="4" t="s">
        <v>761</v>
      </c>
    </row>
    <row r="95" spans="1:68" x14ac:dyDescent="0.3">
      <c r="A95" s="4" t="s">
        <v>143</v>
      </c>
      <c r="B95" s="4">
        <v>109.518404877648</v>
      </c>
      <c r="C95" s="4">
        <v>2.2756173227876899</v>
      </c>
      <c r="D95" s="4">
        <v>1.00550595534599E-4</v>
      </c>
      <c r="E95" s="4">
        <v>3.9212249527739801E-2</v>
      </c>
      <c r="F95" s="4">
        <v>223.77269682019201</v>
      </c>
      <c r="G95" s="4">
        <v>132.908202872391</v>
      </c>
      <c r="H95" s="4">
        <v>187.56023639951101</v>
      </c>
      <c r="I95" s="4">
        <v>40.5660569952232</v>
      </c>
      <c r="J95" s="4">
        <v>41.968699940140297</v>
      </c>
      <c r="K95" s="4">
        <v>30.3345362384288</v>
      </c>
      <c r="L95" s="4" t="s">
        <v>143</v>
      </c>
      <c r="M95" s="4" t="s">
        <v>988</v>
      </c>
      <c r="N95" s="4">
        <v>15928077</v>
      </c>
      <c r="O95" s="4">
        <v>15929513</v>
      </c>
      <c r="P95" s="4" t="s">
        <v>772</v>
      </c>
      <c r="Q95" s="4" t="s">
        <v>1003</v>
      </c>
      <c r="R95" s="4">
        <v>141</v>
      </c>
      <c r="S95" s="12">
        <v>9.9999999999999995E-45</v>
      </c>
      <c r="T95" s="4" t="s">
        <v>1004</v>
      </c>
      <c r="U95" s="4">
        <v>2200140</v>
      </c>
      <c r="V95" s="4" t="s">
        <v>758</v>
      </c>
      <c r="W95" s="4" t="s">
        <v>818</v>
      </c>
      <c r="X95" s="4">
        <v>2200140</v>
      </c>
      <c r="Y95" s="4" t="s">
        <v>929</v>
      </c>
      <c r="Z95" s="4" t="s">
        <v>930</v>
      </c>
      <c r="AA95" s="4">
        <v>2200140</v>
      </c>
      <c r="AB95" s="4" t="s">
        <v>1005</v>
      </c>
      <c r="AC95" s="4" t="s">
        <v>1006</v>
      </c>
    </row>
    <row r="96" spans="1:68" x14ac:dyDescent="0.3">
      <c r="A96" s="4" t="s">
        <v>124</v>
      </c>
      <c r="B96" s="4">
        <v>1265.3735621401099</v>
      </c>
      <c r="C96" s="4">
        <v>2.44845141920075</v>
      </c>
      <c r="D96" s="12">
        <v>4.11719327999197E-5</v>
      </c>
      <c r="E96" s="4">
        <v>2.0643476401331198E-2</v>
      </c>
      <c r="F96" s="4">
        <v>2336.6200632482601</v>
      </c>
      <c r="G96" s="4">
        <v>2755.2892826238099</v>
      </c>
      <c r="H96" s="4">
        <v>1325.1538441269799</v>
      </c>
      <c r="I96" s="4">
        <v>254.07162012797701</v>
      </c>
      <c r="J96" s="4">
        <v>441.62518346102098</v>
      </c>
      <c r="K96" s="4">
        <v>479.48137925258402</v>
      </c>
      <c r="L96" s="4" t="s">
        <v>124</v>
      </c>
      <c r="M96" s="4" t="s">
        <v>988</v>
      </c>
      <c r="N96" s="4">
        <v>15361346</v>
      </c>
      <c r="O96" s="4">
        <v>15364214</v>
      </c>
      <c r="P96" s="4" t="s">
        <v>772</v>
      </c>
      <c r="Q96" s="4" t="s">
        <v>997</v>
      </c>
      <c r="R96" s="4">
        <v>208</v>
      </c>
      <c r="S96" s="12">
        <v>1.9999999999999999E-69</v>
      </c>
      <c r="T96" s="4" t="s">
        <v>998</v>
      </c>
      <c r="U96" s="4">
        <v>2134876</v>
      </c>
      <c r="V96" s="4" t="s">
        <v>999</v>
      </c>
      <c r="W96" s="4" t="s">
        <v>1000</v>
      </c>
      <c r="X96" s="4">
        <v>2134876</v>
      </c>
      <c r="Y96" s="4" t="s">
        <v>838</v>
      </c>
      <c r="Z96" s="4" t="s">
        <v>843</v>
      </c>
      <c r="AA96" s="4">
        <v>2134876</v>
      </c>
      <c r="AB96" s="4" t="s">
        <v>1001</v>
      </c>
      <c r="AC96" s="4" t="s">
        <v>1002</v>
      </c>
    </row>
    <row r="97" spans="1:71" x14ac:dyDescent="0.3">
      <c r="A97" s="4" t="s">
        <v>745</v>
      </c>
      <c r="B97" s="4">
        <v>108.074651179439</v>
      </c>
      <c r="C97" s="4">
        <v>2.5271886116106801</v>
      </c>
      <c r="D97" s="12">
        <v>2.1151360606379299E-5</v>
      </c>
      <c r="E97" s="4">
        <v>1.2848638054505999E-2</v>
      </c>
      <c r="F97" s="4">
        <v>230.99117091116599</v>
      </c>
      <c r="G97" s="4">
        <v>198.08434081943</v>
      </c>
      <c r="H97" s="4">
        <v>123.341242414896</v>
      </c>
      <c r="I97" s="4">
        <v>33.093362285576802</v>
      </c>
      <c r="J97" s="4">
        <v>25.753520417813299</v>
      </c>
      <c r="K97" s="4">
        <v>37.184270227751398</v>
      </c>
      <c r="L97" s="4" t="s">
        <v>745</v>
      </c>
      <c r="M97" s="4" t="s">
        <v>1075</v>
      </c>
      <c r="N97" s="4">
        <v>7243706</v>
      </c>
      <c r="O97" s="4">
        <v>7251730</v>
      </c>
      <c r="P97" s="4" t="s">
        <v>772</v>
      </c>
      <c r="Q97" s="4" t="s">
        <v>2902</v>
      </c>
      <c r="R97" s="4">
        <v>399</v>
      </c>
      <c r="S97" s="12">
        <v>1.0000000000000001E-130</v>
      </c>
      <c r="T97" s="4" t="s">
        <v>2903</v>
      </c>
      <c r="U97" s="4">
        <v>2138125</v>
      </c>
      <c r="V97" s="4" t="s">
        <v>758</v>
      </c>
      <c r="W97" s="4" t="s">
        <v>818</v>
      </c>
      <c r="X97" s="4">
        <v>2138125</v>
      </c>
      <c r="Y97" s="4" t="s">
        <v>952</v>
      </c>
      <c r="Z97" s="4" t="s">
        <v>953</v>
      </c>
      <c r="AA97" s="4">
        <v>2138125</v>
      </c>
      <c r="AB97" s="4" t="s">
        <v>2123</v>
      </c>
      <c r="AC97" s="4" t="s">
        <v>2124</v>
      </c>
      <c r="AD97" s="4">
        <v>2138125</v>
      </c>
      <c r="AE97" s="4" t="s">
        <v>1063</v>
      </c>
      <c r="AF97" s="4" t="s">
        <v>1064</v>
      </c>
    </row>
    <row r="98" spans="1:71" x14ac:dyDescent="0.3">
      <c r="A98" s="4" t="s">
        <v>97</v>
      </c>
      <c r="B98" s="4">
        <v>4404.57357026712</v>
      </c>
      <c r="C98" s="4">
        <v>2.5394970356616202</v>
      </c>
      <c r="D98" s="12">
        <v>7.8842858197230106E-5</v>
      </c>
      <c r="E98" s="4">
        <v>3.4116276777179502E-2</v>
      </c>
      <c r="F98" s="4">
        <v>9967.2690248168092</v>
      </c>
      <c r="G98" s="4">
        <v>5354.66701957039</v>
      </c>
      <c r="H98" s="4">
        <v>7227.18519604639</v>
      </c>
      <c r="I98" s="4">
        <v>650.12443973923496</v>
      </c>
      <c r="J98" s="4">
        <v>1624.37945450134</v>
      </c>
      <c r="K98" s="4">
        <v>1603.81628692854</v>
      </c>
      <c r="L98" s="4" t="s">
        <v>97</v>
      </c>
      <c r="M98" s="4" t="s">
        <v>1040</v>
      </c>
      <c r="N98" s="4">
        <v>6734462</v>
      </c>
      <c r="O98" s="4">
        <v>6743018</v>
      </c>
      <c r="P98" s="4" t="s">
        <v>772</v>
      </c>
      <c r="Q98" s="4" t="s">
        <v>1041</v>
      </c>
      <c r="R98" s="4">
        <v>659</v>
      </c>
      <c r="S98" s="4">
        <v>0</v>
      </c>
      <c r="T98" s="4" t="s">
        <v>1042</v>
      </c>
      <c r="U98" s="4">
        <v>2029485</v>
      </c>
      <c r="V98" s="4" t="s">
        <v>756</v>
      </c>
      <c r="W98" s="4" t="s">
        <v>757</v>
      </c>
      <c r="X98" s="4">
        <v>2029485</v>
      </c>
      <c r="Y98" s="4" t="s">
        <v>758</v>
      </c>
      <c r="Z98" s="4" t="s">
        <v>759</v>
      </c>
      <c r="AA98" s="4">
        <v>2029485</v>
      </c>
      <c r="AB98" s="4" t="s">
        <v>760</v>
      </c>
      <c r="AC98" s="4" t="s">
        <v>761</v>
      </c>
    </row>
    <row r="99" spans="1:71" x14ac:dyDescent="0.3">
      <c r="A99" s="4" t="s">
        <v>132</v>
      </c>
      <c r="B99" s="4">
        <v>217.468506455387</v>
      </c>
      <c r="C99" s="4">
        <v>2.5883091980574902</v>
      </c>
      <c r="D99" s="12">
        <v>3.7014060749587999E-5</v>
      </c>
      <c r="E99" s="4">
        <v>1.9768145839221402E-2</v>
      </c>
      <c r="F99" s="4">
        <v>516.12089750463599</v>
      </c>
      <c r="G99" s="4">
        <v>295.20956599540801</v>
      </c>
      <c r="H99" s="4">
        <v>306.82408237094</v>
      </c>
      <c r="I99" s="4">
        <v>92.874919962747796</v>
      </c>
      <c r="J99" s="4">
        <v>43.876368119237497</v>
      </c>
      <c r="K99" s="4">
        <v>49.905204779350498</v>
      </c>
      <c r="L99" s="4" t="s">
        <v>132</v>
      </c>
      <c r="M99" s="4" t="s">
        <v>831</v>
      </c>
      <c r="N99" s="4">
        <v>15284030</v>
      </c>
      <c r="O99" s="4">
        <v>15285181</v>
      </c>
      <c r="P99" s="4" t="s">
        <v>772</v>
      </c>
      <c r="Q99" s="4" t="s">
        <v>836</v>
      </c>
      <c r="R99" s="4">
        <v>114</v>
      </c>
      <c r="S99" s="12">
        <v>2.0000000000000002E-31</v>
      </c>
      <c r="T99" s="4" t="s">
        <v>837</v>
      </c>
      <c r="U99" s="4">
        <v>2044555</v>
      </c>
      <c r="V99" s="4" t="s">
        <v>756</v>
      </c>
      <c r="W99" s="4" t="s">
        <v>757</v>
      </c>
      <c r="X99" s="4">
        <v>2044555</v>
      </c>
      <c r="Y99" s="4" t="s">
        <v>838</v>
      </c>
      <c r="Z99" s="4" t="s">
        <v>839</v>
      </c>
    </row>
    <row r="100" spans="1:71" x14ac:dyDescent="0.3">
      <c r="A100" s="4" t="s">
        <v>73</v>
      </c>
      <c r="B100" s="4">
        <v>327.13840238663698</v>
      </c>
      <c r="C100" s="4">
        <v>2.9327208558825602</v>
      </c>
      <c r="D100" s="12">
        <v>6.00989954159327E-11</v>
      </c>
      <c r="E100" s="12">
        <v>2.10934118577609E-7</v>
      </c>
      <c r="F100" s="4">
        <v>528.39230345929195</v>
      </c>
      <c r="G100" s="4">
        <v>592.97505896913106</v>
      </c>
      <c r="H100" s="4">
        <v>613.64816474188001</v>
      </c>
      <c r="I100" s="4">
        <v>108.887837197704</v>
      </c>
      <c r="J100" s="4">
        <v>55.322377193821303</v>
      </c>
      <c r="K100" s="4">
        <v>63.6046727579958</v>
      </c>
      <c r="L100" s="4" t="s">
        <v>73</v>
      </c>
      <c r="M100" s="4" t="s">
        <v>1129</v>
      </c>
      <c r="N100" s="4">
        <v>3222872</v>
      </c>
      <c r="O100" s="4">
        <v>3225919</v>
      </c>
      <c r="P100" s="4" t="s">
        <v>772</v>
      </c>
      <c r="Q100" s="4" t="s">
        <v>1130</v>
      </c>
      <c r="R100" s="4">
        <v>439</v>
      </c>
      <c r="S100" s="12">
        <v>9.9999999999999994E-152</v>
      </c>
      <c r="T100" s="4" t="s">
        <v>1131</v>
      </c>
      <c r="U100" s="4">
        <v>2078607</v>
      </c>
      <c r="V100" s="4" t="s">
        <v>756</v>
      </c>
      <c r="W100" s="4" t="s">
        <v>757</v>
      </c>
      <c r="X100" s="4">
        <v>2078607</v>
      </c>
      <c r="Y100" s="4" t="s">
        <v>758</v>
      </c>
      <c r="Z100" s="4" t="s">
        <v>818</v>
      </c>
      <c r="AA100" s="4">
        <v>2078607</v>
      </c>
      <c r="AB100" s="4" t="s">
        <v>952</v>
      </c>
      <c r="AC100" s="4" t="s">
        <v>953</v>
      </c>
      <c r="AD100" s="4">
        <v>2078607</v>
      </c>
      <c r="AE100" s="4" t="s">
        <v>992</v>
      </c>
      <c r="AF100" s="4" t="s">
        <v>1132</v>
      </c>
    </row>
    <row r="101" spans="1:71" x14ac:dyDescent="0.3">
      <c r="A101" s="4" t="s">
        <v>746</v>
      </c>
      <c r="B101" s="4">
        <v>37.765620730260402</v>
      </c>
      <c r="C101" s="4">
        <v>2.9719871623897598</v>
      </c>
      <c r="D101" s="4">
        <v>1.25770317910671E-4</v>
      </c>
      <c r="E101" s="4">
        <v>4.61957302577009E-2</v>
      </c>
      <c r="F101" s="4">
        <v>84.456146864395095</v>
      </c>
      <c r="G101" s="4">
        <v>67.732064925353299</v>
      </c>
      <c r="H101" s="4">
        <v>48.928757321611698</v>
      </c>
      <c r="I101" s="4">
        <v>4.2701112626550701</v>
      </c>
      <c r="J101" s="4">
        <v>12.399843164132401</v>
      </c>
      <c r="K101" s="3">
        <v>8.8068008434148002</v>
      </c>
      <c r="L101" s="4" t="s">
        <v>746</v>
      </c>
      <c r="M101" s="4" t="s">
        <v>949</v>
      </c>
      <c r="N101" s="4">
        <v>8088633</v>
      </c>
      <c r="O101" s="4">
        <v>8093771</v>
      </c>
      <c r="P101" s="4" t="s">
        <v>753</v>
      </c>
      <c r="Q101" s="4" t="s">
        <v>2878</v>
      </c>
      <c r="R101" s="4">
        <v>456</v>
      </c>
      <c r="S101" s="12">
        <v>1E-161</v>
      </c>
      <c r="T101" s="4" t="s">
        <v>2879</v>
      </c>
      <c r="U101" s="4">
        <v>2084459</v>
      </c>
      <c r="V101" s="4" t="s">
        <v>768</v>
      </c>
      <c r="W101" s="4" t="s">
        <v>769</v>
      </c>
      <c r="X101" s="4">
        <v>2084459</v>
      </c>
      <c r="Y101" s="4" t="s">
        <v>1578</v>
      </c>
      <c r="Z101" s="4" t="s">
        <v>1579</v>
      </c>
      <c r="AA101" s="4">
        <v>2084459</v>
      </c>
      <c r="AB101" s="4" t="s">
        <v>2880</v>
      </c>
      <c r="AC101" s="4" t="s">
        <v>2881</v>
      </c>
      <c r="AD101" s="4">
        <v>2084459</v>
      </c>
      <c r="AE101" s="4" t="s">
        <v>853</v>
      </c>
      <c r="AF101" s="4" t="s">
        <v>854</v>
      </c>
      <c r="AG101" s="4">
        <v>2084459</v>
      </c>
      <c r="AH101" s="4" t="s">
        <v>855</v>
      </c>
      <c r="AI101" s="4" t="s">
        <v>856</v>
      </c>
      <c r="AJ101" s="4">
        <v>2084459</v>
      </c>
      <c r="AK101" s="4" t="s">
        <v>857</v>
      </c>
      <c r="AL101" s="4" t="s">
        <v>1045</v>
      </c>
      <c r="AM101" s="4">
        <v>2084459</v>
      </c>
      <c r="AN101" s="4" t="s">
        <v>2379</v>
      </c>
      <c r="AO101" s="4" t="s">
        <v>2869</v>
      </c>
      <c r="AP101" s="4">
        <v>2084459</v>
      </c>
      <c r="AQ101" s="4" t="s">
        <v>1578</v>
      </c>
      <c r="AR101" s="4" t="s">
        <v>2870</v>
      </c>
      <c r="AS101" s="4">
        <v>2084459</v>
      </c>
      <c r="AT101" s="4" t="s">
        <v>2880</v>
      </c>
      <c r="AU101" s="4" t="s">
        <v>2882</v>
      </c>
      <c r="AV101" s="4">
        <v>2084459</v>
      </c>
      <c r="AW101" s="4" t="s">
        <v>855</v>
      </c>
      <c r="AX101" s="4" t="s">
        <v>1585</v>
      </c>
    </row>
    <row r="102" spans="1:71" x14ac:dyDescent="0.3">
      <c r="A102" s="4" t="s">
        <v>747</v>
      </c>
      <c r="B102" s="4">
        <v>364.54665227096598</v>
      </c>
      <c r="C102" s="4">
        <v>3.0181484634056601</v>
      </c>
      <c r="D102" s="12">
        <v>1.8573090563286899E-7</v>
      </c>
      <c r="E102" s="4">
        <v>2.5508121074482799E-4</v>
      </c>
      <c r="F102" s="4">
        <v>876.32275464423606</v>
      </c>
      <c r="G102" s="4">
        <v>400.00257210633202</v>
      </c>
      <c r="H102" s="4">
        <v>670.73171495042698</v>
      </c>
      <c r="I102" s="4">
        <v>48.038751704869597</v>
      </c>
      <c r="J102" s="4">
        <v>98.244911223510201</v>
      </c>
      <c r="K102" s="3">
        <v>93.939208996424497</v>
      </c>
      <c r="L102" s="4" t="s">
        <v>747</v>
      </c>
      <c r="M102" s="4" t="s">
        <v>897</v>
      </c>
      <c r="N102" s="4">
        <v>15709563</v>
      </c>
      <c r="O102" s="4">
        <v>15715335</v>
      </c>
      <c r="P102" s="4" t="s">
        <v>753</v>
      </c>
      <c r="Q102" s="4" t="s">
        <v>920</v>
      </c>
      <c r="R102" s="4">
        <v>439</v>
      </c>
      <c r="S102" s="12">
        <v>9.9999999999999998E-150</v>
      </c>
      <c r="T102" s="4" t="s">
        <v>921</v>
      </c>
    </row>
    <row r="103" spans="1:71" ht="18" customHeight="1" x14ac:dyDescent="0.3">
      <c r="A103" s="4" t="s">
        <v>67</v>
      </c>
      <c r="B103" s="4">
        <v>139.39583989570201</v>
      </c>
      <c r="C103" s="4">
        <v>3.0338907173599399</v>
      </c>
      <c r="D103" s="12">
        <v>1.5512016381765199E-8</v>
      </c>
      <c r="E103" s="12">
        <v>2.8823151380423501E-5</v>
      </c>
      <c r="F103" s="4">
        <v>319.77840223014499</v>
      </c>
      <c r="G103" s="4">
        <v>168.69118056880501</v>
      </c>
      <c r="H103" s="4">
        <v>256.87597593846101</v>
      </c>
      <c r="I103" s="4">
        <v>22.4180841289391</v>
      </c>
      <c r="J103" s="4">
        <v>33.384193134202498</v>
      </c>
      <c r="K103" s="3">
        <v>35.227203373659201</v>
      </c>
      <c r="L103" s="4" t="s">
        <v>67</v>
      </c>
      <c r="M103" s="4" t="s">
        <v>897</v>
      </c>
      <c r="N103" s="4">
        <v>15647527</v>
      </c>
      <c r="O103" s="4">
        <v>15653993</v>
      </c>
      <c r="P103" s="4" t="s">
        <v>753</v>
      </c>
      <c r="Q103" s="4" t="s">
        <v>920</v>
      </c>
      <c r="R103" s="4">
        <v>379</v>
      </c>
      <c r="S103" s="12">
        <v>1E-127</v>
      </c>
      <c r="T103" s="4" t="s">
        <v>921</v>
      </c>
    </row>
    <row r="104" spans="1:71" x14ac:dyDescent="0.3">
      <c r="A104" s="4" t="s">
        <v>34</v>
      </c>
      <c r="B104" s="4">
        <v>1870.8444282256801</v>
      </c>
      <c r="C104" s="4">
        <v>3.26800373912626</v>
      </c>
      <c r="D104" s="12">
        <v>1.5643559504953899E-5</v>
      </c>
      <c r="E104" s="4">
        <v>1.0084668523316E-2</v>
      </c>
      <c r="F104" s="4">
        <v>4246.6283077199696</v>
      </c>
      <c r="G104" s="4">
        <v>872.84906309464805</v>
      </c>
      <c r="H104" s="4">
        <v>5049.8554952346703</v>
      </c>
      <c r="I104" s="4">
        <v>302.110371832846</v>
      </c>
      <c r="J104" s="4">
        <v>371.99529492397102</v>
      </c>
      <c r="K104" s="3">
        <v>381.628036547975</v>
      </c>
      <c r="L104" s="4" t="s">
        <v>34</v>
      </c>
      <c r="M104" s="4" t="s">
        <v>844</v>
      </c>
      <c r="N104" s="4">
        <v>5316557</v>
      </c>
      <c r="O104" s="4">
        <v>5321238</v>
      </c>
      <c r="P104" s="4" t="s">
        <v>772</v>
      </c>
      <c r="Q104" s="4" t="s">
        <v>845</v>
      </c>
      <c r="R104" s="4">
        <v>670</v>
      </c>
      <c r="S104" s="4">
        <v>0</v>
      </c>
      <c r="T104" s="4" t="s">
        <v>846</v>
      </c>
      <c r="U104" s="4">
        <v>2042916</v>
      </c>
      <c r="V104" s="4" t="s">
        <v>847</v>
      </c>
      <c r="W104" s="4" t="s">
        <v>848</v>
      </c>
    </row>
    <row r="105" spans="1:71" x14ac:dyDescent="0.3">
      <c r="A105" s="4" t="s">
        <v>82</v>
      </c>
      <c r="B105" s="4">
        <v>230.020567060606</v>
      </c>
      <c r="C105" s="4">
        <v>3.3285259963074498</v>
      </c>
      <c r="D105" s="12">
        <v>7.0554912610558796E-15</v>
      </c>
      <c r="E105" s="12">
        <v>5.5717214488558302E-11</v>
      </c>
      <c r="F105" s="4">
        <v>423.72442914017</v>
      </c>
      <c r="G105" s="4">
        <v>314.37901833277198</v>
      </c>
      <c r="H105" s="4">
        <v>516.80999920952297</v>
      </c>
      <c r="I105" s="4">
        <v>48.038751704869597</v>
      </c>
      <c r="J105" s="4">
        <v>42.922534029688897</v>
      </c>
      <c r="K105" s="3">
        <v>34.248669946613099</v>
      </c>
      <c r="L105" s="4" t="s">
        <v>82</v>
      </c>
      <c r="M105" s="4" t="s">
        <v>752</v>
      </c>
      <c r="N105" s="4">
        <v>11603356</v>
      </c>
      <c r="O105" s="4">
        <v>11613860</v>
      </c>
      <c r="P105" s="4" t="s">
        <v>753</v>
      </c>
      <c r="Q105" s="4" t="s">
        <v>762</v>
      </c>
      <c r="R105" s="4">
        <v>547</v>
      </c>
      <c r="S105" s="4">
        <v>0</v>
      </c>
      <c r="T105" s="4" t="s">
        <v>763</v>
      </c>
      <c r="U105" s="4">
        <v>2156736</v>
      </c>
      <c r="V105" s="4" t="s">
        <v>764</v>
      </c>
      <c r="W105" s="4" t="s">
        <v>765</v>
      </c>
      <c r="X105" s="4">
        <v>2156736</v>
      </c>
      <c r="Y105" s="4" t="s">
        <v>766</v>
      </c>
      <c r="Z105" s="4" t="s">
        <v>767</v>
      </c>
      <c r="AA105" s="4">
        <v>2156736</v>
      </c>
      <c r="AB105" s="4" t="s">
        <v>768</v>
      </c>
      <c r="AC105" s="4" t="s">
        <v>769</v>
      </c>
      <c r="AD105" s="4">
        <v>2156736</v>
      </c>
      <c r="AE105" s="4" t="s">
        <v>770</v>
      </c>
      <c r="AF105" s="4" t="s">
        <v>771</v>
      </c>
    </row>
    <row r="106" spans="1:71" x14ac:dyDescent="0.3">
      <c r="A106" s="4" t="s">
        <v>748</v>
      </c>
      <c r="B106" s="4">
        <v>313.27307092015099</v>
      </c>
      <c r="C106" s="4">
        <v>3.36481545707773</v>
      </c>
      <c r="D106" s="12">
        <v>1.43143220757257E-10</v>
      </c>
      <c r="E106" s="12">
        <v>4.5216080572802302E-7</v>
      </c>
      <c r="F106" s="4">
        <v>448.98908845857898</v>
      </c>
      <c r="G106" s="4">
        <v>384.667010236441</v>
      </c>
      <c r="H106" s="4">
        <v>879.69828267814296</v>
      </c>
      <c r="I106" s="4">
        <v>53.376390783188398</v>
      </c>
      <c r="J106" s="4">
        <v>61.045381731113103</v>
      </c>
      <c r="K106" s="3">
        <v>51.862271633442703</v>
      </c>
      <c r="L106" s="4" t="s">
        <v>748</v>
      </c>
      <c r="M106" s="4" t="s">
        <v>949</v>
      </c>
      <c r="N106" s="4">
        <v>150907</v>
      </c>
      <c r="O106" s="4">
        <v>151641</v>
      </c>
      <c r="P106" s="4" t="s">
        <v>772</v>
      </c>
      <c r="Q106" s="4" t="s">
        <v>2874</v>
      </c>
      <c r="R106" s="4">
        <v>91</v>
      </c>
      <c r="S106" s="12">
        <v>2.0000000000000001E-25</v>
      </c>
      <c r="T106" s="4" t="s">
        <v>2875</v>
      </c>
    </row>
    <row r="107" spans="1:71" x14ac:dyDescent="0.3">
      <c r="A107" s="4" t="s">
        <v>46</v>
      </c>
      <c r="B107" s="4">
        <v>21.215680845549802</v>
      </c>
      <c r="C107" s="4">
        <v>3.5615923525855999</v>
      </c>
      <c r="D107" s="12">
        <v>9.3888431607371106E-5</v>
      </c>
      <c r="E107" s="4">
        <v>3.7541111109033402E-2</v>
      </c>
      <c r="F107" s="4">
        <v>38.257912682161901</v>
      </c>
      <c r="G107" s="4">
        <v>28.115196761467399</v>
      </c>
      <c r="H107" s="4">
        <v>50.967455543345501</v>
      </c>
      <c r="I107" s="4">
        <v>3.2025834469913002</v>
      </c>
      <c r="J107" s="4">
        <v>3.8153363581945698</v>
      </c>
      <c r="K107" s="3">
        <v>2.93560028113827</v>
      </c>
      <c r="L107" s="4" t="s">
        <v>46</v>
      </c>
      <c r="M107" s="4" t="s">
        <v>882</v>
      </c>
      <c r="N107" s="4">
        <v>8130415</v>
      </c>
      <c r="O107" s="4">
        <v>8133334</v>
      </c>
      <c r="P107" s="4" t="s">
        <v>772</v>
      </c>
      <c r="Q107" s="4" t="s">
        <v>883</v>
      </c>
      <c r="R107" s="4">
        <v>473</v>
      </c>
      <c r="S107" s="12">
        <v>1E-166</v>
      </c>
      <c r="T107" s="4" t="s">
        <v>884</v>
      </c>
      <c r="U107" s="4">
        <v>2037659</v>
      </c>
      <c r="V107" s="4" t="s">
        <v>794</v>
      </c>
      <c r="W107" s="4" t="s">
        <v>795</v>
      </c>
      <c r="X107" s="4">
        <v>2037659</v>
      </c>
      <c r="Y107" s="4" t="s">
        <v>885</v>
      </c>
      <c r="Z107" s="4" t="s">
        <v>886</v>
      </c>
      <c r="AA107" s="4">
        <v>2037659</v>
      </c>
      <c r="AB107" s="4" t="s">
        <v>887</v>
      </c>
      <c r="AC107" s="4" t="s">
        <v>888</v>
      </c>
      <c r="AD107" s="4">
        <v>2037659</v>
      </c>
      <c r="AE107" s="4" t="s">
        <v>889</v>
      </c>
      <c r="AF107" s="4" t="s">
        <v>890</v>
      </c>
    </row>
    <row r="108" spans="1:71" x14ac:dyDescent="0.3">
      <c r="A108" s="4" t="s">
        <v>749</v>
      </c>
      <c r="B108" s="4">
        <v>2983.5997849953901</v>
      </c>
      <c r="C108" s="4">
        <v>3.63183780186605</v>
      </c>
      <c r="D108" s="12">
        <v>7.6895945791740398E-6</v>
      </c>
      <c r="E108" s="4">
        <v>5.1680619907861604E-3</v>
      </c>
      <c r="F108" s="4">
        <v>4403.2691954941001</v>
      </c>
      <c r="G108" s="4">
        <v>9739.3597508701496</v>
      </c>
      <c r="H108" s="4">
        <v>2422.99283653064</v>
      </c>
      <c r="I108" s="4">
        <v>143.04872729894501</v>
      </c>
      <c r="J108" s="4">
        <v>600.915476415645</v>
      </c>
      <c r="K108" s="4">
        <v>592.012723362884</v>
      </c>
      <c r="L108" s="4" t="s">
        <v>749</v>
      </c>
      <c r="M108" s="4" t="s">
        <v>891</v>
      </c>
      <c r="N108" s="4">
        <v>16623840</v>
      </c>
      <c r="O108" s="4">
        <v>16624539</v>
      </c>
      <c r="P108" s="4" t="s">
        <v>772</v>
      </c>
      <c r="Q108" s="4" t="s">
        <v>2840</v>
      </c>
      <c r="R108" s="4">
        <v>109</v>
      </c>
      <c r="S108" s="12">
        <v>1.0000000000000001E-31</v>
      </c>
      <c r="T108" s="4" t="s">
        <v>2841</v>
      </c>
      <c r="U108" s="4">
        <v>2090836</v>
      </c>
      <c r="V108" s="4" t="s">
        <v>756</v>
      </c>
      <c r="W108" s="4" t="s">
        <v>757</v>
      </c>
      <c r="X108" s="4">
        <v>2090836</v>
      </c>
      <c r="Y108" s="4" t="s">
        <v>838</v>
      </c>
      <c r="Z108" s="4" t="s">
        <v>983</v>
      </c>
      <c r="AA108" s="4">
        <v>2090836</v>
      </c>
      <c r="AB108" s="4" t="s">
        <v>760</v>
      </c>
      <c r="AC108" s="4" t="s">
        <v>761</v>
      </c>
    </row>
    <row r="109" spans="1:71" x14ac:dyDescent="0.3">
      <c r="A109" s="4" t="s">
        <v>18</v>
      </c>
      <c r="B109" s="4">
        <v>47.7854223170729</v>
      </c>
      <c r="C109" s="4">
        <v>4.4837084126767701</v>
      </c>
      <c r="D109" s="12">
        <v>4.4193094010413004E-6</v>
      </c>
      <c r="E109" s="4">
        <v>3.48992863400232E-3</v>
      </c>
      <c r="F109" s="4">
        <v>83.734299455297702</v>
      </c>
      <c r="G109" s="4">
        <v>135.464129850707</v>
      </c>
      <c r="H109" s="4">
        <v>55.0448519868131</v>
      </c>
      <c r="I109" s="4">
        <v>9.6077503409739098</v>
      </c>
      <c r="J109" s="4">
        <v>2.8615022686459302</v>
      </c>
      <c r="K109" s="4">
        <v>0</v>
      </c>
      <c r="L109" s="4" t="s">
        <v>18</v>
      </c>
      <c r="M109" s="4" t="s">
        <v>840</v>
      </c>
      <c r="N109" s="4">
        <v>17999746</v>
      </c>
      <c r="O109" s="4">
        <v>18006073</v>
      </c>
      <c r="P109" s="4" t="s">
        <v>772</v>
      </c>
      <c r="Q109" s="4" t="s">
        <v>841</v>
      </c>
      <c r="R109" s="4">
        <v>359</v>
      </c>
      <c r="S109" s="12">
        <v>9.9999999999999993E-125</v>
      </c>
      <c r="T109" s="4" t="s">
        <v>842</v>
      </c>
      <c r="U109" s="4">
        <v>2024020</v>
      </c>
      <c r="V109" s="4" t="s">
        <v>838</v>
      </c>
      <c r="W109" s="4" t="s">
        <v>843</v>
      </c>
      <c r="X109" s="4">
        <v>2024020</v>
      </c>
      <c r="Y109" s="4" t="s">
        <v>813</v>
      </c>
      <c r="Z109" s="4" t="s">
        <v>814</v>
      </c>
    </row>
    <row r="110" spans="1:71" x14ac:dyDescent="0.3">
      <c r="A110" s="4" t="s">
        <v>14</v>
      </c>
      <c r="B110" s="4">
        <v>325.64337554398901</v>
      </c>
      <c r="C110" s="4">
        <v>5.2952215568412102</v>
      </c>
      <c r="D110" s="12">
        <v>1.72123549102127E-30</v>
      </c>
      <c r="E110" s="12">
        <v>2.7185193345189999E-26</v>
      </c>
      <c r="F110" s="4">
        <v>467.03527368601402</v>
      </c>
      <c r="G110" s="4">
        <v>641.53767155712001</v>
      </c>
      <c r="H110" s="4">
        <v>797.131004697923</v>
      </c>
      <c r="I110" s="4">
        <v>9.6077503409739098</v>
      </c>
      <c r="J110" s="4">
        <v>22.892018149167399</v>
      </c>
      <c r="K110" s="4">
        <v>15.6565348327374</v>
      </c>
      <c r="L110" s="4" t="s">
        <v>14</v>
      </c>
      <c r="M110" s="4" t="s">
        <v>781</v>
      </c>
      <c r="N110" s="4">
        <v>9189250</v>
      </c>
      <c r="O110" s="4">
        <v>9195387</v>
      </c>
      <c r="P110" s="4" t="s">
        <v>772</v>
      </c>
      <c r="Q110" s="4" t="s">
        <v>784</v>
      </c>
      <c r="R110" s="4">
        <v>194</v>
      </c>
      <c r="S110" s="12">
        <v>4.0000000000000003E-63</v>
      </c>
      <c r="T110" s="4" t="s">
        <v>785</v>
      </c>
      <c r="U110" s="4">
        <v>1005715940</v>
      </c>
      <c r="V110" s="4" t="s">
        <v>786</v>
      </c>
      <c r="W110" s="4" t="s">
        <v>787</v>
      </c>
      <c r="X110" s="4">
        <v>1005715940</v>
      </c>
      <c r="Y110" s="4" t="s">
        <v>788</v>
      </c>
      <c r="Z110" s="4" t="s">
        <v>789</v>
      </c>
      <c r="AA110" s="4">
        <v>1005715940</v>
      </c>
      <c r="AB110" s="4" t="s">
        <v>790</v>
      </c>
      <c r="AC110" s="4" t="s">
        <v>791</v>
      </c>
    </row>
    <row r="111" spans="1:71" x14ac:dyDescent="0.3">
      <c r="A111" s="4" t="s">
        <v>750</v>
      </c>
      <c r="B111" s="4">
        <v>41.936506542225999</v>
      </c>
      <c r="C111" s="4">
        <v>5.3354600169278701</v>
      </c>
      <c r="D111" s="12">
        <v>8.1695540692593505E-5</v>
      </c>
      <c r="E111" s="4">
        <v>3.4872955937805997E-2</v>
      </c>
      <c r="F111" s="4">
        <v>7.9403215000713301</v>
      </c>
      <c r="G111" s="4">
        <v>191.694523373642</v>
      </c>
      <c r="H111" s="4">
        <v>45.870709989010898</v>
      </c>
      <c r="I111" s="4">
        <v>3.2025834469913002</v>
      </c>
      <c r="J111" s="4">
        <v>0.95383408954864202</v>
      </c>
      <c r="K111" s="4">
        <v>1.9570668540921801</v>
      </c>
      <c r="L111" s="4" t="s">
        <v>750</v>
      </c>
      <c r="M111" s="4" t="s">
        <v>2910</v>
      </c>
      <c r="N111" s="4">
        <v>651963</v>
      </c>
      <c r="O111" s="4">
        <v>654103</v>
      </c>
      <c r="P111" s="4" t="s">
        <v>772</v>
      </c>
      <c r="Q111" s="4" t="s">
        <v>2911</v>
      </c>
      <c r="R111" s="4">
        <v>871</v>
      </c>
      <c r="S111" s="4">
        <v>0</v>
      </c>
      <c r="T111" s="4" t="s">
        <v>2912</v>
      </c>
      <c r="U111" s="4">
        <v>2828105</v>
      </c>
      <c r="V111" s="4" t="s">
        <v>874</v>
      </c>
      <c r="W111" s="4" t="s">
        <v>875</v>
      </c>
      <c r="X111" s="4">
        <v>2828105</v>
      </c>
      <c r="Y111" s="4" t="s">
        <v>2913</v>
      </c>
      <c r="Z111" s="4" t="s">
        <v>2914</v>
      </c>
      <c r="AA111" s="4">
        <v>2828105</v>
      </c>
      <c r="AB111" s="4" t="s">
        <v>2915</v>
      </c>
      <c r="AC111" s="4" t="s">
        <v>2916</v>
      </c>
      <c r="AD111" s="4">
        <v>2828105</v>
      </c>
      <c r="AE111" s="4" t="s">
        <v>2917</v>
      </c>
      <c r="AF111" s="4" t="s">
        <v>2918</v>
      </c>
      <c r="AG111" s="4">
        <v>2828105</v>
      </c>
      <c r="AH111" s="4" t="s">
        <v>1261</v>
      </c>
      <c r="AI111" s="4" t="s">
        <v>1262</v>
      </c>
      <c r="AJ111" s="4">
        <v>2828105</v>
      </c>
      <c r="AK111" s="4" t="s">
        <v>1241</v>
      </c>
      <c r="AL111" s="4" t="s">
        <v>1242</v>
      </c>
      <c r="AM111" s="4">
        <v>2828105</v>
      </c>
      <c r="AN111" s="4" t="s">
        <v>1379</v>
      </c>
      <c r="AO111" s="4" t="s">
        <v>1380</v>
      </c>
      <c r="AP111" s="4">
        <v>2828105</v>
      </c>
      <c r="AQ111" s="4" t="s">
        <v>794</v>
      </c>
      <c r="AR111" s="4" t="s">
        <v>795</v>
      </c>
      <c r="AS111" s="4">
        <v>2828105</v>
      </c>
      <c r="AT111" s="4" t="s">
        <v>2919</v>
      </c>
      <c r="AU111" s="4" t="s">
        <v>2920</v>
      </c>
      <c r="AV111" s="4">
        <v>2828105</v>
      </c>
      <c r="AW111" s="4" t="s">
        <v>2921</v>
      </c>
      <c r="AX111" s="4" t="s">
        <v>2922</v>
      </c>
      <c r="AY111" s="4">
        <v>2828105</v>
      </c>
      <c r="AZ111" s="4" t="s">
        <v>2923</v>
      </c>
      <c r="BA111" s="4" t="s">
        <v>2924</v>
      </c>
      <c r="BB111" s="4">
        <v>2828105</v>
      </c>
      <c r="BC111" s="4" t="s">
        <v>2925</v>
      </c>
      <c r="BD111" s="4" t="s">
        <v>2926</v>
      </c>
      <c r="BE111" s="4">
        <v>2828105</v>
      </c>
      <c r="BF111" s="4" t="s">
        <v>2927</v>
      </c>
      <c r="BG111" s="4" t="s">
        <v>2928</v>
      </c>
      <c r="BH111" s="4">
        <v>2828105</v>
      </c>
      <c r="BI111" s="4" t="s">
        <v>1026</v>
      </c>
      <c r="BJ111" s="4" t="s">
        <v>1027</v>
      </c>
      <c r="BK111" s="4">
        <v>2828105</v>
      </c>
      <c r="BL111" s="4" t="s">
        <v>2929</v>
      </c>
      <c r="BM111" s="4" t="s">
        <v>2930</v>
      </c>
      <c r="BN111" s="4">
        <v>2828105</v>
      </c>
      <c r="BO111" s="4" t="s">
        <v>1246</v>
      </c>
      <c r="BP111" s="4" t="s">
        <v>1247</v>
      </c>
      <c r="BQ111" s="4">
        <v>2828105</v>
      </c>
      <c r="BR111" s="4" t="s">
        <v>2925</v>
      </c>
      <c r="BS111" s="4" t="s">
        <v>2931</v>
      </c>
    </row>
    <row r="112" spans="1:71" x14ac:dyDescent="0.3">
      <c r="A112" s="4" t="s">
        <v>16</v>
      </c>
      <c r="B112" s="4">
        <v>85.458922586877605</v>
      </c>
      <c r="C112" s="4">
        <v>5.3726954571086702</v>
      </c>
      <c r="D112" s="12">
        <v>2.9255104738122298E-11</v>
      </c>
      <c r="E112" s="12">
        <v>1.15513781058476E-7</v>
      </c>
      <c r="F112" s="4">
        <v>108.277111364609</v>
      </c>
      <c r="G112" s="4">
        <v>104.793006110924</v>
      </c>
      <c r="H112" s="4">
        <v>287.45644926446897</v>
      </c>
      <c r="I112" s="4">
        <v>6.4051668939826101</v>
      </c>
      <c r="J112" s="4">
        <v>1.90766817909728</v>
      </c>
      <c r="K112" s="4">
        <v>3.9141337081843499</v>
      </c>
      <c r="L112" s="4" t="s">
        <v>16</v>
      </c>
      <c r="M112" s="4" t="s">
        <v>978</v>
      </c>
      <c r="N112" s="4">
        <v>2103666</v>
      </c>
      <c r="O112" s="4">
        <v>2105886</v>
      </c>
      <c r="P112" s="4" t="s">
        <v>772</v>
      </c>
      <c r="Q112" s="4" t="s">
        <v>979</v>
      </c>
      <c r="R112" s="4">
        <v>65</v>
      </c>
      <c r="S112" s="12">
        <v>7.0000000000000005E-14</v>
      </c>
      <c r="T112" s="4" t="s">
        <v>980</v>
      </c>
      <c r="U112" s="4">
        <v>2199931</v>
      </c>
      <c r="V112" s="4" t="s">
        <v>756</v>
      </c>
      <c r="W112" s="4" t="s">
        <v>894</v>
      </c>
      <c r="X112" s="4">
        <v>2199931</v>
      </c>
      <c r="Y112" s="4" t="s">
        <v>758</v>
      </c>
      <c r="Z112" s="4" t="s">
        <v>759</v>
      </c>
      <c r="AA112" s="4">
        <v>2199931</v>
      </c>
      <c r="AB112" s="4" t="s">
        <v>760</v>
      </c>
      <c r="AC112" s="4" t="s">
        <v>761</v>
      </c>
    </row>
    <row r="113" spans="1:35" x14ac:dyDescent="0.3">
      <c r="A113" s="4" t="s">
        <v>8</v>
      </c>
      <c r="B113" s="4">
        <v>520.48675859338198</v>
      </c>
      <c r="C113" s="4">
        <v>6.6873684831832598</v>
      </c>
      <c r="D113" s="12">
        <v>1.94154827357353E-57</v>
      </c>
      <c r="E113" s="12">
        <v>6.1329626865640697E-53</v>
      </c>
      <c r="F113" s="4">
        <v>1125.3601107828399</v>
      </c>
      <c r="G113" s="4">
        <v>941.85909150915904</v>
      </c>
      <c r="H113" s="4">
        <v>1025.4652055321101</v>
      </c>
      <c r="I113" s="4">
        <v>11.742805972301401</v>
      </c>
      <c r="J113" s="4">
        <v>3.8153363581945698</v>
      </c>
      <c r="K113" s="4">
        <v>14.678001405691299</v>
      </c>
      <c r="L113" s="4" t="s">
        <v>8</v>
      </c>
      <c r="M113" s="4" t="s">
        <v>844</v>
      </c>
      <c r="N113" s="4">
        <v>6236469</v>
      </c>
      <c r="O113" s="4">
        <v>6240785</v>
      </c>
      <c r="P113" s="4" t="s">
        <v>772</v>
      </c>
      <c r="Q113" s="4" t="s">
        <v>849</v>
      </c>
      <c r="R113" s="4">
        <v>196</v>
      </c>
      <c r="S113" s="12">
        <v>7.0000000000000005E-55</v>
      </c>
      <c r="T113" s="4" t="s">
        <v>850</v>
      </c>
      <c r="U113" s="4">
        <v>3438541</v>
      </c>
      <c r="V113" s="4" t="s">
        <v>851</v>
      </c>
      <c r="W113" s="4" t="s">
        <v>852</v>
      </c>
      <c r="X113" s="4">
        <v>3438541</v>
      </c>
      <c r="Y113" s="4" t="s">
        <v>853</v>
      </c>
      <c r="Z113" s="4" t="s">
        <v>854</v>
      </c>
      <c r="AA113" s="4">
        <v>3438541</v>
      </c>
      <c r="AB113" s="4" t="s">
        <v>786</v>
      </c>
      <c r="AC113" s="4" t="s">
        <v>787</v>
      </c>
      <c r="AD113" s="4">
        <v>3438541</v>
      </c>
      <c r="AE113" s="4" t="s">
        <v>855</v>
      </c>
      <c r="AF113" s="4" t="s">
        <v>856</v>
      </c>
      <c r="AG113" s="4">
        <v>3438541</v>
      </c>
      <c r="AH113" s="4" t="s">
        <v>857</v>
      </c>
      <c r="AI113" s="4" t="s">
        <v>858</v>
      </c>
    </row>
  </sheetData>
  <sortState ref="A2:BV113">
    <sortCondition ref="C2:C113"/>
  </sortState>
  <conditionalFormatting sqref="C1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"/>
  <sheetViews>
    <sheetView workbookViewId="0">
      <selection activeCell="N22" sqref="N22"/>
    </sheetView>
  </sheetViews>
  <sheetFormatPr defaultRowHeight="14.4" x14ac:dyDescent="0.3"/>
  <cols>
    <col min="1" max="1" width="8.88671875" style="4"/>
    <col min="2" max="2" width="10.88671875" style="4" customWidth="1"/>
    <col min="3" max="9" width="8.88671875" style="4"/>
    <col min="10" max="10" width="11.6640625" style="4" customWidth="1"/>
    <col min="11" max="13" width="8.88671875" style="4"/>
    <col min="14" max="14" width="17.21875" style="4" customWidth="1"/>
    <col min="15" max="15" width="71" style="4" customWidth="1"/>
    <col min="16" max="16" width="8.88671875" style="4"/>
    <col min="17" max="17" width="34.33203125" style="4" customWidth="1"/>
    <col min="18" max="19" width="8.88671875" style="4"/>
    <col min="20" max="20" width="20.33203125" style="4" customWidth="1"/>
    <col min="21" max="16384" width="8.88671875" style="4"/>
  </cols>
  <sheetData>
    <row r="1" spans="1:63" x14ac:dyDescent="0.3">
      <c r="A1" s="4" t="s">
        <v>2830</v>
      </c>
      <c r="B1" s="4" t="s">
        <v>1140</v>
      </c>
      <c r="C1" s="4" t="s">
        <v>3</v>
      </c>
      <c r="D1" s="4">
        <v>77</v>
      </c>
      <c r="E1" s="4">
        <v>78</v>
      </c>
      <c r="F1" s="4">
        <v>79</v>
      </c>
      <c r="G1" s="4">
        <v>82</v>
      </c>
      <c r="H1" s="4">
        <v>83</v>
      </c>
      <c r="I1" s="4">
        <v>84</v>
      </c>
      <c r="J1" s="4" t="s">
        <v>1140</v>
      </c>
      <c r="K1" s="4" t="s">
        <v>1147</v>
      </c>
      <c r="L1" s="4" t="s">
        <v>1141</v>
      </c>
      <c r="N1" s="4" t="s">
        <v>1143</v>
      </c>
      <c r="O1" s="4" t="s">
        <v>1146</v>
      </c>
    </row>
    <row r="2" spans="1:63" x14ac:dyDescent="0.3">
      <c r="A2" s="4">
        <v>3</v>
      </c>
      <c r="B2" s="4" t="s">
        <v>82</v>
      </c>
      <c r="C2" s="4">
        <v>3.3285259963074498</v>
      </c>
      <c r="D2" s="4">
        <v>423.72442914017</v>
      </c>
      <c r="E2" s="4">
        <v>314.37901833277198</v>
      </c>
      <c r="F2" s="4">
        <v>516.80999920952297</v>
      </c>
      <c r="G2" s="4">
        <v>48.038751704869597</v>
      </c>
      <c r="H2" s="4">
        <v>42.922534029688897</v>
      </c>
      <c r="I2" s="3">
        <v>34.248669946613099</v>
      </c>
      <c r="J2" s="4" t="s">
        <v>82</v>
      </c>
      <c r="K2" s="4" t="s">
        <v>752</v>
      </c>
      <c r="L2" s="4">
        <v>11603356</v>
      </c>
      <c r="M2" s="4">
        <v>11613860</v>
      </c>
      <c r="N2" s="4" t="s">
        <v>762</v>
      </c>
      <c r="O2" s="4" t="s">
        <v>763</v>
      </c>
      <c r="P2" s="4">
        <v>2156736</v>
      </c>
      <c r="Q2" s="4" t="s">
        <v>764</v>
      </c>
      <c r="R2" s="4" t="s">
        <v>765</v>
      </c>
      <c r="S2" s="4">
        <v>2156736</v>
      </c>
      <c r="T2" s="4" t="s">
        <v>766</v>
      </c>
      <c r="U2" s="4" t="s">
        <v>767</v>
      </c>
      <c r="V2" s="4">
        <v>2156736</v>
      </c>
      <c r="W2" s="4" t="s">
        <v>768</v>
      </c>
      <c r="X2" s="4" t="s">
        <v>769</v>
      </c>
      <c r="Y2" s="4">
        <v>2156736</v>
      </c>
      <c r="Z2" s="4" t="s">
        <v>770</v>
      </c>
      <c r="AA2" s="4" t="s">
        <v>771</v>
      </c>
    </row>
    <row r="3" spans="1:63" x14ac:dyDescent="0.3">
      <c r="A3" s="4">
        <v>78</v>
      </c>
      <c r="B3" s="4" t="s">
        <v>46</v>
      </c>
      <c r="C3" s="4">
        <v>3.5615923525855999</v>
      </c>
      <c r="D3" s="4">
        <v>38.257912682161901</v>
      </c>
      <c r="E3" s="4">
        <v>28.115196761467399</v>
      </c>
      <c r="F3" s="4">
        <v>50.967455543345501</v>
      </c>
      <c r="G3" s="4">
        <v>3.2025834469913002</v>
      </c>
      <c r="H3" s="4">
        <v>3.8153363581945698</v>
      </c>
      <c r="I3" s="3">
        <v>2.93560028113827</v>
      </c>
      <c r="J3" s="4" t="s">
        <v>46</v>
      </c>
      <c r="K3" s="4" t="s">
        <v>882</v>
      </c>
      <c r="L3" s="4">
        <v>8130415</v>
      </c>
      <c r="M3" s="4">
        <v>8133334</v>
      </c>
      <c r="N3" s="4" t="s">
        <v>883</v>
      </c>
      <c r="O3" s="4" t="s">
        <v>884</v>
      </c>
      <c r="P3" s="4">
        <v>2037659</v>
      </c>
      <c r="Q3" s="4" t="s">
        <v>794</v>
      </c>
      <c r="R3" s="4" t="s">
        <v>795</v>
      </c>
      <c r="S3" s="4">
        <v>2037659</v>
      </c>
      <c r="T3" s="4" t="s">
        <v>885</v>
      </c>
      <c r="U3" s="4" t="s">
        <v>886</v>
      </c>
      <c r="V3" s="4">
        <v>2037659</v>
      </c>
      <c r="W3" s="4" t="s">
        <v>887</v>
      </c>
      <c r="X3" s="4" t="s">
        <v>888</v>
      </c>
      <c r="Y3" s="4">
        <v>2037659</v>
      </c>
      <c r="Z3" s="4" t="s">
        <v>889</v>
      </c>
      <c r="AA3" s="4" t="s">
        <v>890</v>
      </c>
    </row>
    <row r="4" spans="1:63" x14ac:dyDescent="0.3">
      <c r="A4" s="4">
        <v>47</v>
      </c>
      <c r="B4" s="4" t="s">
        <v>749</v>
      </c>
      <c r="C4" s="4">
        <v>3.63183780186605</v>
      </c>
      <c r="D4" s="4">
        <v>4403.2691954941001</v>
      </c>
      <c r="E4" s="4">
        <v>9739.3597508701496</v>
      </c>
      <c r="F4" s="4">
        <v>2422.99283653064</v>
      </c>
      <c r="G4" s="4">
        <v>143.04872729894501</v>
      </c>
      <c r="H4" s="4">
        <v>600.915476415645</v>
      </c>
      <c r="I4" s="4">
        <v>592.012723362884</v>
      </c>
      <c r="J4" s="4" t="s">
        <v>749</v>
      </c>
      <c r="K4" s="4" t="s">
        <v>891</v>
      </c>
      <c r="L4" s="4">
        <v>16623840</v>
      </c>
      <c r="M4" s="4">
        <v>16624539</v>
      </c>
      <c r="N4" s="4" t="s">
        <v>2840</v>
      </c>
      <c r="O4" s="4" t="s">
        <v>2841</v>
      </c>
      <c r="P4" s="4">
        <v>2090836</v>
      </c>
      <c r="Q4" s="4" t="s">
        <v>756</v>
      </c>
      <c r="R4" s="4" t="s">
        <v>757</v>
      </c>
      <c r="S4" s="4">
        <v>2090836</v>
      </c>
      <c r="T4" s="4" t="s">
        <v>838</v>
      </c>
      <c r="U4" s="4" t="s">
        <v>983</v>
      </c>
      <c r="V4" s="4">
        <v>2090836</v>
      </c>
      <c r="W4" s="4" t="s">
        <v>760</v>
      </c>
      <c r="X4" s="4" t="s">
        <v>761</v>
      </c>
    </row>
    <row r="5" spans="1:63" x14ac:dyDescent="0.3">
      <c r="A5" s="4">
        <v>12</v>
      </c>
      <c r="B5" s="4" t="s">
        <v>76</v>
      </c>
      <c r="C5" s="4">
        <v>2.2372657995391099</v>
      </c>
      <c r="D5" s="4">
        <v>1126.80380560103</v>
      </c>
      <c r="E5" s="4">
        <v>1441.54281576978</v>
      </c>
      <c r="F5" s="4">
        <v>1573.87502717851</v>
      </c>
      <c r="G5" s="4">
        <v>293.57014930753598</v>
      </c>
      <c r="H5" s="4">
        <v>292.82706549143302</v>
      </c>
      <c r="I5" s="4">
        <v>291.602961259734</v>
      </c>
      <c r="J5" s="4" t="s">
        <v>76</v>
      </c>
      <c r="K5" s="4" t="s">
        <v>897</v>
      </c>
      <c r="L5" s="4">
        <v>1283697</v>
      </c>
      <c r="M5" s="4">
        <v>1290167</v>
      </c>
      <c r="N5" s="4" t="s">
        <v>898</v>
      </c>
      <c r="O5" s="4" t="s">
        <v>899</v>
      </c>
      <c r="P5" s="4">
        <v>2120829</v>
      </c>
      <c r="Q5" s="4" t="s">
        <v>900</v>
      </c>
      <c r="R5" s="4" t="s">
        <v>901</v>
      </c>
      <c r="S5" s="4">
        <v>2120829</v>
      </c>
      <c r="T5" s="4" t="s">
        <v>902</v>
      </c>
      <c r="U5" s="4" t="s">
        <v>903</v>
      </c>
      <c r="V5" s="4">
        <v>2120829</v>
      </c>
      <c r="W5" s="4" t="s">
        <v>904</v>
      </c>
      <c r="X5" s="4" t="s">
        <v>905</v>
      </c>
      <c r="Y5" s="4">
        <v>2120829</v>
      </c>
      <c r="Z5" s="4" t="s">
        <v>794</v>
      </c>
      <c r="AA5" s="4" t="s">
        <v>795</v>
      </c>
      <c r="AB5" s="4">
        <v>2120829</v>
      </c>
      <c r="AC5" s="4" t="s">
        <v>906</v>
      </c>
      <c r="AD5" s="4" t="s">
        <v>907</v>
      </c>
      <c r="AE5" s="4">
        <v>2120829</v>
      </c>
      <c r="AF5" s="4" t="s">
        <v>908</v>
      </c>
      <c r="AG5" s="4" t="s">
        <v>909</v>
      </c>
      <c r="AH5" s="4">
        <v>2120829</v>
      </c>
      <c r="AI5" s="4" t="s">
        <v>910</v>
      </c>
      <c r="AJ5" s="4" t="s">
        <v>911</v>
      </c>
      <c r="AK5" s="4">
        <v>2120829</v>
      </c>
      <c r="AL5" s="4" t="s">
        <v>900</v>
      </c>
      <c r="AM5" s="4" t="s">
        <v>912</v>
      </c>
    </row>
    <row r="6" spans="1:63" x14ac:dyDescent="0.3">
      <c r="A6" s="4">
        <v>23</v>
      </c>
      <c r="B6" s="4" t="s">
        <v>747</v>
      </c>
      <c r="C6" s="4">
        <v>3.0181484634056601</v>
      </c>
      <c r="D6" s="4">
        <v>876.32275464423606</v>
      </c>
      <c r="E6" s="4">
        <v>400.00257210633202</v>
      </c>
      <c r="F6" s="4">
        <v>670.73171495042698</v>
      </c>
      <c r="G6" s="4">
        <v>48.038751704869597</v>
      </c>
      <c r="H6" s="4">
        <v>98.244911223510201</v>
      </c>
      <c r="I6" s="3">
        <v>93.939208996424497</v>
      </c>
      <c r="J6" s="4" t="s">
        <v>747</v>
      </c>
      <c r="K6" s="4" t="s">
        <v>897</v>
      </c>
      <c r="L6" s="4">
        <v>15709563</v>
      </c>
      <c r="M6" s="4">
        <v>15715335</v>
      </c>
      <c r="N6" s="4" t="s">
        <v>920</v>
      </c>
      <c r="O6" s="4" t="s">
        <v>921</v>
      </c>
    </row>
    <row r="7" spans="1:63" x14ac:dyDescent="0.3">
      <c r="A7" s="4">
        <v>17</v>
      </c>
      <c r="B7" s="4" t="s">
        <v>67</v>
      </c>
      <c r="C7" s="4">
        <v>3.0338907173599399</v>
      </c>
      <c r="D7" s="4">
        <v>319.77840223014499</v>
      </c>
      <c r="E7" s="4">
        <v>168.69118056880501</v>
      </c>
      <c r="F7" s="4">
        <v>256.87597593846101</v>
      </c>
      <c r="G7" s="4">
        <v>22.4180841289391</v>
      </c>
      <c r="H7" s="4">
        <v>33.384193134202498</v>
      </c>
      <c r="I7" s="3">
        <v>35.227203373659201</v>
      </c>
      <c r="J7" s="4" t="s">
        <v>67</v>
      </c>
      <c r="K7" s="4" t="s">
        <v>897</v>
      </c>
      <c r="L7" s="4">
        <v>15647527</v>
      </c>
      <c r="M7" s="4">
        <v>15653993</v>
      </c>
      <c r="N7" s="4" t="s">
        <v>920</v>
      </c>
      <c r="O7" s="4" t="s">
        <v>921</v>
      </c>
    </row>
    <row r="8" spans="1:63" x14ac:dyDescent="0.3">
      <c r="A8" s="4">
        <v>111</v>
      </c>
      <c r="B8" s="4" t="s">
        <v>744</v>
      </c>
      <c r="C8" s="4">
        <v>2.2697219896606899</v>
      </c>
      <c r="D8" s="4">
        <v>294.51374291173698</v>
      </c>
      <c r="E8" s="4">
        <v>297.76549297372298</v>
      </c>
      <c r="F8" s="4">
        <v>560.64201097679995</v>
      </c>
      <c r="G8" s="4">
        <v>100.347614672394</v>
      </c>
      <c r="H8" s="4">
        <v>75.352893074342703</v>
      </c>
      <c r="I8" s="4">
        <v>63.6046727579958</v>
      </c>
      <c r="J8" s="4" t="s">
        <v>744</v>
      </c>
      <c r="K8" s="4" t="s">
        <v>926</v>
      </c>
      <c r="L8" s="4">
        <v>9241218</v>
      </c>
      <c r="M8" s="4">
        <v>9243585</v>
      </c>
      <c r="N8" s="4" t="s">
        <v>1050</v>
      </c>
      <c r="O8" s="4" t="s">
        <v>1051</v>
      </c>
      <c r="P8" s="4">
        <v>3702078</v>
      </c>
      <c r="Q8" s="4" t="s">
        <v>756</v>
      </c>
      <c r="R8" s="4" t="s">
        <v>757</v>
      </c>
      <c r="S8" s="4">
        <v>3702078</v>
      </c>
      <c r="T8" s="4" t="s">
        <v>853</v>
      </c>
      <c r="U8" s="4" t="s">
        <v>865</v>
      </c>
      <c r="V8" s="4">
        <v>3702078</v>
      </c>
      <c r="W8" s="4" t="s">
        <v>760</v>
      </c>
      <c r="X8" s="4" t="s">
        <v>761</v>
      </c>
    </row>
    <row r="9" spans="1:63" x14ac:dyDescent="0.3">
      <c r="A9" s="4">
        <v>58</v>
      </c>
      <c r="B9" s="4" t="s">
        <v>102</v>
      </c>
      <c r="C9" s="4">
        <v>2.2517934248244398</v>
      </c>
      <c r="D9" s="4">
        <v>430.94290323114399</v>
      </c>
      <c r="E9" s="4">
        <v>742.49678720057102</v>
      </c>
      <c r="F9" s="4">
        <v>779.80206981318599</v>
      </c>
      <c r="G9" s="4">
        <v>113.15794846035899</v>
      </c>
      <c r="H9" s="4">
        <v>162.151795223269</v>
      </c>
      <c r="I9" s="4">
        <v>134.059079505314</v>
      </c>
      <c r="J9" s="4" t="s">
        <v>102</v>
      </c>
      <c r="K9" s="4" t="s">
        <v>949</v>
      </c>
      <c r="L9" s="4">
        <v>2114270</v>
      </c>
      <c r="M9" s="4">
        <v>2124227</v>
      </c>
      <c r="N9" s="4" t="s">
        <v>950</v>
      </c>
      <c r="O9" s="4" t="s">
        <v>951</v>
      </c>
      <c r="P9" s="4">
        <v>2075575</v>
      </c>
      <c r="Q9" s="4" t="s">
        <v>904</v>
      </c>
      <c r="R9" s="4" t="s">
        <v>905</v>
      </c>
      <c r="S9" s="4">
        <v>2075575</v>
      </c>
      <c r="T9" s="4" t="s">
        <v>758</v>
      </c>
      <c r="U9" s="4" t="s">
        <v>818</v>
      </c>
      <c r="V9" s="4">
        <v>2075575</v>
      </c>
      <c r="W9" s="4" t="s">
        <v>952</v>
      </c>
      <c r="X9" s="4" t="s">
        <v>953</v>
      </c>
      <c r="Y9" s="4">
        <v>2075575</v>
      </c>
      <c r="Z9" s="4" t="s">
        <v>954</v>
      </c>
      <c r="AA9" s="4" t="s">
        <v>955</v>
      </c>
    </row>
    <row r="10" spans="1:63" x14ac:dyDescent="0.3">
      <c r="A10" s="4">
        <v>85</v>
      </c>
      <c r="B10" s="4" t="s">
        <v>746</v>
      </c>
      <c r="C10" s="4">
        <v>2.9719871623897598</v>
      </c>
      <c r="D10" s="4">
        <v>84.456146864395095</v>
      </c>
      <c r="E10" s="4">
        <v>67.732064925353299</v>
      </c>
      <c r="F10" s="4">
        <v>48.928757321611698</v>
      </c>
      <c r="G10" s="4">
        <v>4.2701112626550701</v>
      </c>
      <c r="H10" s="4">
        <v>12.399843164132401</v>
      </c>
      <c r="I10" s="3">
        <v>8.8068008434148002</v>
      </c>
      <c r="J10" s="4" t="s">
        <v>746</v>
      </c>
      <c r="K10" s="4" t="s">
        <v>949</v>
      </c>
      <c r="L10" s="4">
        <v>8088633</v>
      </c>
      <c r="M10" s="4">
        <v>8093771</v>
      </c>
      <c r="N10" s="4" t="s">
        <v>2878</v>
      </c>
      <c r="O10" s="4" t="s">
        <v>2879</v>
      </c>
      <c r="P10" s="4">
        <v>2084459</v>
      </c>
      <c r="Q10" s="4" t="s">
        <v>768</v>
      </c>
      <c r="R10" s="4" t="s">
        <v>769</v>
      </c>
      <c r="S10" s="4">
        <v>2084459</v>
      </c>
      <c r="T10" s="4" t="s">
        <v>1578</v>
      </c>
      <c r="U10" s="4" t="s">
        <v>1579</v>
      </c>
      <c r="V10" s="4">
        <v>2084459</v>
      </c>
      <c r="W10" s="4" t="s">
        <v>2880</v>
      </c>
      <c r="X10" s="4" t="s">
        <v>2881</v>
      </c>
      <c r="Y10" s="4">
        <v>2084459</v>
      </c>
      <c r="Z10" s="4" t="s">
        <v>853</v>
      </c>
      <c r="AA10" s="4" t="s">
        <v>854</v>
      </c>
      <c r="AB10" s="4">
        <v>2084459</v>
      </c>
      <c r="AC10" s="4" t="s">
        <v>855</v>
      </c>
      <c r="AD10" s="4" t="s">
        <v>856</v>
      </c>
      <c r="AE10" s="4">
        <v>2084459</v>
      </c>
      <c r="AF10" s="4" t="s">
        <v>857</v>
      </c>
      <c r="AG10" s="4" t="s">
        <v>1045</v>
      </c>
      <c r="AH10" s="4">
        <v>2084459</v>
      </c>
      <c r="AI10" s="4" t="s">
        <v>2379</v>
      </c>
      <c r="AJ10" s="4" t="s">
        <v>2869</v>
      </c>
      <c r="AK10" s="4">
        <v>2084459</v>
      </c>
      <c r="AL10" s="4" t="s">
        <v>1578</v>
      </c>
      <c r="AM10" s="4" t="s">
        <v>2870</v>
      </c>
      <c r="AN10" s="4">
        <v>2084459</v>
      </c>
      <c r="AO10" s="4" t="s">
        <v>2880</v>
      </c>
      <c r="AP10" s="4" t="s">
        <v>2882</v>
      </c>
      <c r="AQ10" s="4">
        <v>2084459</v>
      </c>
      <c r="AR10" s="4" t="s">
        <v>855</v>
      </c>
      <c r="AS10" s="4" t="s">
        <v>1585</v>
      </c>
    </row>
    <row r="11" spans="1:63" x14ac:dyDescent="0.3">
      <c r="A11" s="4">
        <v>10</v>
      </c>
      <c r="B11" s="4" t="s">
        <v>748</v>
      </c>
      <c r="C11" s="4">
        <v>3.36481545707773</v>
      </c>
      <c r="D11" s="4">
        <v>448.98908845857898</v>
      </c>
      <c r="E11" s="4">
        <v>384.667010236441</v>
      </c>
      <c r="F11" s="4">
        <v>879.69828267814296</v>
      </c>
      <c r="G11" s="4">
        <v>53.376390783188398</v>
      </c>
      <c r="H11" s="4">
        <v>61.045381731113103</v>
      </c>
      <c r="I11" s="3">
        <v>51.862271633442703</v>
      </c>
      <c r="J11" s="4" t="s">
        <v>748</v>
      </c>
      <c r="K11" s="4" t="s">
        <v>949</v>
      </c>
      <c r="L11" s="4">
        <v>150907</v>
      </c>
      <c r="M11" s="4">
        <v>151641</v>
      </c>
      <c r="N11" s="4" t="s">
        <v>2874</v>
      </c>
      <c r="O11" s="4" t="s">
        <v>2875</v>
      </c>
    </row>
    <row r="12" spans="1:63" x14ac:dyDescent="0.3">
      <c r="A12" s="4">
        <v>8</v>
      </c>
      <c r="B12" s="4" t="s">
        <v>16</v>
      </c>
      <c r="C12" s="4">
        <v>5.3726954571086702</v>
      </c>
      <c r="D12" s="4">
        <v>108.277111364609</v>
      </c>
      <c r="E12" s="4">
        <v>104.793006110924</v>
      </c>
      <c r="F12" s="4">
        <v>287.45644926446897</v>
      </c>
      <c r="G12" s="4">
        <v>6.4051668939826101</v>
      </c>
      <c r="H12" s="4">
        <v>1.90766817909728</v>
      </c>
      <c r="I12" s="4">
        <v>3.9141337081843499</v>
      </c>
      <c r="J12" s="4" t="s">
        <v>16</v>
      </c>
      <c r="K12" s="4" t="s">
        <v>978</v>
      </c>
      <c r="L12" s="4">
        <v>2103666</v>
      </c>
      <c r="M12" s="4">
        <v>2105886</v>
      </c>
      <c r="N12" s="4" t="s">
        <v>979</v>
      </c>
      <c r="O12" s="4" t="s">
        <v>980</v>
      </c>
      <c r="P12" s="4">
        <v>2199931</v>
      </c>
      <c r="Q12" s="4" t="s">
        <v>756</v>
      </c>
      <c r="R12" s="4" t="s">
        <v>894</v>
      </c>
      <c r="S12" s="4">
        <v>2199931</v>
      </c>
      <c r="T12" s="4" t="s">
        <v>758</v>
      </c>
      <c r="U12" s="4" t="s">
        <v>759</v>
      </c>
      <c r="V12" s="4">
        <v>2199931</v>
      </c>
      <c r="W12" s="4" t="s">
        <v>760</v>
      </c>
      <c r="X12" s="4" t="s">
        <v>761</v>
      </c>
    </row>
    <row r="13" spans="1:63" x14ac:dyDescent="0.3">
      <c r="A13" s="4">
        <v>81</v>
      </c>
      <c r="B13" s="4" t="s">
        <v>143</v>
      </c>
      <c r="C13" s="4">
        <v>2.2756173227876899</v>
      </c>
      <c r="D13" s="4">
        <v>223.77269682019201</v>
      </c>
      <c r="E13" s="4">
        <v>132.908202872391</v>
      </c>
      <c r="F13" s="4">
        <v>187.56023639951101</v>
      </c>
      <c r="G13" s="4">
        <v>40.5660569952232</v>
      </c>
      <c r="H13" s="4">
        <v>41.968699940140297</v>
      </c>
      <c r="I13" s="4">
        <v>30.3345362384288</v>
      </c>
      <c r="J13" s="4" t="s">
        <v>143</v>
      </c>
      <c r="K13" s="4" t="s">
        <v>988</v>
      </c>
      <c r="L13" s="4">
        <v>15928077</v>
      </c>
      <c r="M13" s="4">
        <v>15929513</v>
      </c>
      <c r="N13" s="4" t="s">
        <v>1003</v>
      </c>
      <c r="O13" s="4" t="s">
        <v>1004</v>
      </c>
      <c r="P13" s="4">
        <v>2200140</v>
      </c>
      <c r="Q13" s="4" t="s">
        <v>758</v>
      </c>
      <c r="R13" s="4" t="s">
        <v>818</v>
      </c>
      <c r="S13" s="4">
        <v>2200140</v>
      </c>
      <c r="T13" s="4" t="s">
        <v>929</v>
      </c>
      <c r="U13" s="4" t="s">
        <v>930</v>
      </c>
      <c r="V13" s="4">
        <v>2200140</v>
      </c>
      <c r="W13" s="4" t="s">
        <v>1005</v>
      </c>
      <c r="X13" s="4" t="s">
        <v>1006</v>
      </c>
    </row>
    <row r="14" spans="1:63" x14ac:dyDescent="0.3">
      <c r="A14" s="4">
        <v>63</v>
      </c>
      <c r="B14" s="4" t="s">
        <v>124</v>
      </c>
      <c r="C14" s="4">
        <v>2.44845141920075</v>
      </c>
      <c r="D14" s="4">
        <v>2336.6200632482601</v>
      </c>
      <c r="E14" s="4">
        <v>2755.2892826238099</v>
      </c>
      <c r="F14" s="4">
        <v>1325.1538441269799</v>
      </c>
      <c r="G14" s="4">
        <v>254.07162012797701</v>
      </c>
      <c r="H14" s="4">
        <v>441.62518346102098</v>
      </c>
      <c r="I14" s="4">
        <v>479.48137925258402</v>
      </c>
      <c r="J14" s="4" t="s">
        <v>124</v>
      </c>
      <c r="K14" s="4" t="s">
        <v>988</v>
      </c>
      <c r="L14" s="4">
        <v>15361346</v>
      </c>
      <c r="M14" s="4">
        <v>15364214</v>
      </c>
      <c r="N14" s="4" t="s">
        <v>997</v>
      </c>
      <c r="O14" s="4" t="s">
        <v>998</v>
      </c>
      <c r="P14" s="4">
        <v>2134876</v>
      </c>
      <c r="Q14" s="4" t="s">
        <v>999</v>
      </c>
      <c r="R14" s="4" t="s">
        <v>1000</v>
      </c>
      <c r="S14" s="4">
        <v>2134876</v>
      </c>
      <c r="T14" s="4" t="s">
        <v>838</v>
      </c>
      <c r="U14" s="4" t="s">
        <v>843</v>
      </c>
      <c r="V14" s="4">
        <v>2134876</v>
      </c>
      <c r="W14" s="4" t="s">
        <v>1001</v>
      </c>
      <c r="X14" s="4" t="s">
        <v>1002</v>
      </c>
    </row>
    <row r="15" spans="1:63" ht="18" customHeight="1" x14ac:dyDescent="0.3">
      <c r="A15" s="4">
        <v>88</v>
      </c>
      <c r="B15" s="4" t="s">
        <v>161</v>
      </c>
      <c r="C15" s="4">
        <v>1.92989252080607</v>
      </c>
      <c r="D15" s="4">
        <v>1318.09336901184</v>
      </c>
      <c r="E15" s="4">
        <v>987.86577711883297</v>
      </c>
      <c r="F15" s="4">
        <v>1469.90141787008</v>
      </c>
      <c r="G15" s="4">
        <v>263.67937046895099</v>
      </c>
      <c r="H15" s="4">
        <v>370.08762674487298</v>
      </c>
      <c r="I15" s="4">
        <v>357.16470087182199</v>
      </c>
      <c r="J15" s="4" t="s">
        <v>161</v>
      </c>
      <c r="K15" s="4" t="s">
        <v>1011</v>
      </c>
      <c r="L15" s="4">
        <v>13797475</v>
      </c>
      <c r="M15" s="4">
        <v>13832082</v>
      </c>
      <c r="N15" s="4" t="s">
        <v>1012</v>
      </c>
      <c r="O15" s="4" t="s">
        <v>1013</v>
      </c>
      <c r="P15" s="4">
        <v>3437086</v>
      </c>
      <c r="Q15" s="4" t="s">
        <v>1014</v>
      </c>
      <c r="R15" s="4" t="s">
        <v>1015</v>
      </c>
      <c r="S15" s="4">
        <v>3437086</v>
      </c>
      <c r="T15" s="4" t="s">
        <v>1016</v>
      </c>
      <c r="U15" s="4" t="s">
        <v>1017</v>
      </c>
      <c r="V15" s="4">
        <v>3437086</v>
      </c>
      <c r="W15" s="4" t="s">
        <v>1018</v>
      </c>
      <c r="X15" s="4" t="s">
        <v>1019</v>
      </c>
      <c r="Y15" s="4">
        <v>3437086</v>
      </c>
      <c r="Z15" s="4" t="s">
        <v>1020</v>
      </c>
      <c r="AA15" s="4" t="s">
        <v>1021</v>
      </c>
      <c r="AB15" s="4">
        <v>3437086</v>
      </c>
      <c r="AC15" s="4" t="s">
        <v>1022</v>
      </c>
      <c r="AD15" s="4" t="s">
        <v>1023</v>
      </c>
      <c r="AE15" s="4">
        <v>3437086</v>
      </c>
      <c r="AF15" s="4" t="s">
        <v>1024</v>
      </c>
      <c r="AG15" s="4" t="s">
        <v>1025</v>
      </c>
      <c r="AH15" s="4">
        <v>3437086</v>
      </c>
      <c r="AI15" s="4" t="s">
        <v>1026</v>
      </c>
      <c r="AJ15" s="4" t="s">
        <v>1027</v>
      </c>
      <c r="AK15" s="4">
        <v>3437086</v>
      </c>
      <c r="AL15" s="4" t="s">
        <v>768</v>
      </c>
      <c r="AM15" s="4" t="s">
        <v>769</v>
      </c>
      <c r="AN15" s="4">
        <v>3437086</v>
      </c>
      <c r="AO15" s="4" t="s">
        <v>853</v>
      </c>
      <c r="AP15" s="4" t="s">
        <v>854</v>
      </c>
      <c r="AQ15" s="4">
        <v>3437086</v>
      </c>
      <c r="AR15" s="4" t="s">
        <v>1028</v>
      </c>
      <c r="AS15" s="4" t="s">
        <v>1029</v>
      </c>
      <c r="AT15" s="4">
        <v>3437086</v>
      </c>
      <c r="AU15" s="4" t="s">
        <v>1030</v>
      </c>
      <c r="AV15" s="4" t="s">
        <v>1031</v>
      </c>
      <c r="AW15" s="4">
        <v>3437086</v>
      </c>
      <c r="AX15" s="4" t="s">
        <v>1032</v>
      </c>
      <c r="AY15" s="4" t="s">
        <v>1033</v>
      </c>
      <c r="AZ15" s="4">
        <v>3437086</v>
      </c>
      <c r="BA15" s="4" t="s">
        <v>1034</v>
      </c>
      <c r="BB15" s="4" t="s">
        <v>1035</v>
      </c>
      <c r="BC15" s="4">
        <v>3437086</v>
      </c>
      <c r="BD15" s="4" t="s">
        <v>1036</v>
      </c>
      <c r="BE15" s="4" t="s">
        <v>1037</v>
      </c>
      <c r="BF15" s="4">
        <v>3437086</v>
      </c>
      <c r="BG15" s="4" t="s">
        <v>855</v>
      </c>
      <c r="BH15" s="4" t="s">
        <v>1038</v>
      </c>
      <c r="BI15" s="4">
        <v>3437086</v>
      </c>
      <c r="BJ15" s="4" t="s">
        <v>1014</v>
      </c>
      <c r="BK15" s="4" t="s">
        <v>1039</v>
      </c>
    </row>
    <row r="16" spans="1:63" x14ac:dyDescent="0.3">
      <c r="A16" s="4">
        <v>73</v>
      </c>
      <c r="B16" s="4" t="s">
        <v>97</v>
      </c>
      <c r="C16" s="4">
        <v>2.5394970356616202</v>
      </c>
      <c r="D16" s="4">
        <v>9967.2690248168092</v>
      </c>
      <c r="E16" s="4">
        <v>5354.66701957039</v>
      </c>
      <c r="F16" s="4">
        <v>7227.18519604639</v>
      </c>
      <c r="G16" s="4">
        <v>650.12443973923496</v>
      </c>
      <c r="H16" s="4">
        <v>1624.37945450134</v>
      </c>
      <c r="I16" s="4">
        <v>1603.81628692854</v>
      </c>
      <c r="J16" s="4" t="s">
        <v>97</v>
      </c>
      <c r="K16" s="4" t="s">
        <v>1040</v>
      </c>
      <c r="L16" s="4">
        <v>6734462</v>
      </c>
      <c r="M16" s="4">
        <v>6743018</v>
      </c>
      <c r="N16" s="4" t="s">
        <v>1041</v>
      </c>
      <c r="O16" s="4" t="s">
        <v>1042</v>
      </c>
      <c r="P16" s="4">
        <v>2029485</v>
      </c>
      <c r="Q16" s="4" t="s">
        <v>756</v>
      </c>
      <c r="R16" s="4" t="s">
        <v>757</v>
      </c>
      <c r="S16" s="4">
        <v>2029485</v>
      </c>
      <c r="T16" s="4" t="s">
        <v>758</v>
      </c>
      <c r="U16" s="4" t="s">
        <v>759</v>
      </c>
      <c r="V16" s="4">
        <v>2029485</v>
      </c>
      <c r="W16" s="4" t="s">
        <v>760</v>
      </c>
      <c r="X16" s="4" t="s">
        <v>761</v>
      </c>
    </row>
    <row r="17" spans="1:66" x14ac:dyDescent="0.3">
      <c r="A17" s="4">
        <v>46</v>
      </c>
      <c r="B17" s="4" t="s">
        <v>137</v>
      </c>
      <c r="C17" s="4">
        <v>2.2729477639171001</v>
      </c>
      <c r="D17" s="4">
        <v>817.85311450734696</v>
      </c>
      <c r="E17" s="4">
        <v>523.96503055461994</v>
      </c>
      <c r="F17" s="4">
        <v>669.71236583955999</v>
      </c>
      <c r="G17" s="4">
        <v>180.41220084717699</v>
      </c>
      <c r="H17" s="4">
        <v>115.413924835386</v>
      </c>
      <c r="I17" s="4">
        <v>121.338144953715</v>
      </c>
      <c r="J17" s="4" t="s">
        <v>137</v>
      </c>
      <c r="K17" s="4" t="s">
        <v>1008</v>
      </c>
      <c r="L17" s="4">
        <v>3012878</v>
      </c>
      <c r="M17" s="4">
        <v>3017173</v>
      </c>
      <c r="N17" s="4" t="s">
        <v>1050</v>
      </c>
      <c r="O17" s="4" t="s">
        <v>1051</v>
      </c>
      <c r="P17" s="4">
        <v>3702078</v>
      </c>
      <c r="Q17" s="4" t="s">
        <v>756</v>
      </c>
      <c r="R17" s="4" t="s">
        <v>757</v>
      </c>
      <c r="S17" s="4">
        <v>3702078</v>
      </c>
      <c r="T17" s="4" t="s">
        <v>853</v>
      </c>
      <c r="U17" s="4" t="s">
        <v>865</v>
      </c>
      <c r="V17" s="4">
        <v>3702078</v>
      </c>
      <c r="W17" s="4" t="s">
        <v>760</v>
      </c>
      <c r="X17" s="4" t="s">
        <v>761</v>
      </c>
    </row>
    <row r="18" spans="1:66" x14ac:dyDescent="0.3">
      <c r="A18" s="4">
        <v>52</v>
      </c>
      <c r="B18" s="4" t="s">
        <v>745</v>
      </c>
      <c r="C18" s="4">
        <v>2.5271886116106801</v>
      </c>
      <c r="D18" s="4">
        <v>230.99117091116599</v>
      </c>
      <c r="E18" s="4">
        <v>198.08434081943</v>
      </c>
      <c r="F18" s="4">
        <v>123.341242414896</v>
      </c>
      <c r="G18" s="4">
        <v>33.093362285576802</v>
      </c>
      <c r="H18" s="4">
        <v>25.753520417813299</v>
      </c>
      <c r="I18" s="4">
        <v>37.184270227751398</v>
      </c>
      <c r="J18" s="4" t="s">
        <v>745</v>
      </c>
      <c r="K18" s="4" t="s">
        <v>1075</v>
      </c>
      <c r="L18" s="4">
        <v>7243706</v>
      </c>
      <c r="M18" s="4">
        <v>7251730</v>
      </c>
      <c r="N18" s="4" t="s">
        <v>2902</v>
      </c>
      <c r="O18" s="4" t="s">
        <v>2903</v>
      </c>
      <c r="P18" s="4">
        <v>2138125</v>
      </c>
      <c r="Q18" s="4" t="s">
        <v>758</v>
      </c>
      <c r="R18" s="4" t="s">
        <v>818</v>
      </c>
      <c r="S18" s="4">
        <v>2138125</v>
      </c>
      <c r="T18" s="4" t="s">
        <v>952</v>
      </c>
      <c r="U18" s="4" t="s">
        <v>953</v>
      </c>
      <c r="V18" s="4">
        <v>2138125</v>
      </c>
      <c r="W18" s="4" t="s">
        <v>2123</v>
      </c>
      <c r="X18" s="4" t="s">
        <v>2124</v>
      </c>
      <c r="Y18" s="4">
        <v>2138125</v>
      </c>
      <c r="Z18" s="4" t="s">
        <v>1063</v>
      </c>
      <c r="AA18" s="4" t="s">
        <v>1064</v>
      </c>
    </row>
    <row r="19" spans="1:66" x14ac:dyDescent="0.3">
      <c r="A19" s="4">
        <v>9</v>
      </c>
      <c r="B19" s="4" t="s">
        <v>73</v>
      </c>
      <c r="C19" s="4">
        <v>2.9327208558825602</v>
      </c>
      <c r="D19" s="4">
        <v>528.39230345929195</v>
      </c>
      <c r="E19" s="4">
        <v>592.97505896913106</v>
      </c>
      <c r="F19" s="4">
        <v>613.64816474188001</v>
      </c>
      <c r="G19" s="4">
        <v>108.887837197704</v>
      </c>
      <c r="H19" s="4">
        <v>55.322377193821303</v>
      </c>
      <c r="I19" s="4">
        <v>63.6046727579958</v>
      </c>
      <c r="J19" s="4" t="s">
        <v>73</v>
      </c>
      <c r="K19" s="4" t="s">
        <v>1129</v>
      </c>
      <c r="L19" s="4">
        <v>3222872</v>
      </c>
      <c r="M19" s="4">
        <v>3225919</v>
      </c>
      <c r="N19" s="4" t="s">
        <v>1130</v>
      </c>
      <c r="O19" s="4" t="s">
        <v>1131</v>
      </c>
      <c r="P19" s="4">
        <v>2078607</v>
      </c>
      <c r="Q19" s="4" t="s">
        <v>756</v>
      </c>
      <c r="R19" s="4" t="s">
        <v>757</v>
      </c>
      <c r="S19" s="4">
        <v>2078607</v>
      </c>
      <c r="T19" s="4" t="s">
        <v>758</v>
      </c>
      <c r="U19" s="4" t="s">
        <v>818</v>
      </c>
      <c r="V19" s="4">
        <v>2078607</v>
      </c>
      <c r="W19" s="4" t="s">
        <v>952</v>
      </c>
      <c r="X19" s="4" t="s">
        <v>953</v>
      </c>
      <c r="Y19" s="4">
        <v>2078607</v>
      </c>
      <c r="Z19" s="4" t="s">
        <v>992</v>
      </c>
      <c r="AA19" s="4" t="s">
        <v>1132</v>
      </c>
    </row>
    <row r="20" spans="1:66" x14ac:dyDescent="0.3">
      <c r="A20" s="4">
        <v>2</v>
      </c>
      <c r="B20" s="4" t="s">
        <v>14</v>
      </c>
      <c r="C20" s="4">
        <v>5.2952215568412102</v>
      </c>
      <c r="D20" s="4">
        <v>467.03527368601402</v>
      </c>
      <c r="E20" s="4">
        <v>641.53767155712001</v>
      </c>
      <c r="F20" s="4">
        <v>797.131004697923</v>
      </c>
      <c r="G20" s="4">
        <v>9.6077503409739098</v>
      </c>
      <c r="H20" s="4">
        <v>22.892018149167399</v>
      </c>
      <c r="I20" s="4">
        <v>15.6565348327374</v>
      </c>
      <c r="J20" s="4" t="s">
        <v>14</v>
      </c>
      <c r="K20" s="4" t="s">
        <v>781</v>
      </c>
      <c r="L20" s="4">
        <v>9189250</v>
      </c>
      <c r="M20" s="4">
        <v>9195387</v>
      </c>
      <c r="N20" s="4" t="s">
        <v>784</v>
      </c>
      <c r="O20" s="4" t="s">
        <v>785</v>
      </c>
      <c r="P20" s="4">
        <v>1005715940</v>
      </c>
      <c r="Q20" s="4" t="s">
        <v>786</v>
      </c>
      <c r="R20" s="4" t="s">
        <v>787</v>
      </c>
      <c r="S20" s="4">
        <v>1005715940</v>
      </c>
      <c r="T20" s="4" t="s">
        <v>788</v>
      </c>
      <c r="U20" s="4" t="s">
        <v>789</v>
      </c>
      <c r="V20" s="4">
        <v>1005715940</v>
      </c>
      <c r="W20" s="4" t="s">
        <v>790</v>
      </c>
      <c r="X20" s="4" t="s">
        <v>791</v>
      </c>
    </row>
    <row r="21" spans="1:66" x14ac:dyDescent="0.3">
      <c r="A21" s="4">
        <v>57</v>
      </c>
      <c r="B21" s="4" t="s">
        <v>132</v>
      </c>
      <c r="C21" s="4">
        <v>2.5883091980574902</v>
      </c>
      <c r="D21" s="4">
        <v>516.12089750463599</v>
      </c>
      <c r="E21" s="4">
        <v>295.20956599540801</v>
      </c>
      <c r="F21" s="4">
        <v>306.82408237094</v>
      </c>
      <c r="G21" s="4">
        <v>92.874919962747796</v>
      </c>
      <c r="H21" s="4">
        <v>43.876368119237497</v>
      </c>
      <c r="I21" s="4">
        <v>49.905204779350498</v>
      </c>
      <c r="J21" s="4" t="s">
        <v>132</v>
      </c>
      <c r="K21" s="4" t="s">
        <v>831</v>
      </c>
      <c r="L21" s="4">
        <v>15284030</v>
      </c>
      <c r="M21" s="4">
        <v>15285181</v>
      </c>
      <c r="N21" s="4" t="s">
        <v>836</v>
      </c>
      <c r="O21" s="4" t="s">
        <v>837</v>
      </c>
      <c r="P21" s="4">
        <v>2044555</v>
      </c>
      <c r="Q21" s="4" t="s">
        <v>756</v>
      </c>
      <c r="R21" s="4" t="s">
        <v>757</v>
      </c>
      <c r="S21" s="4">
        <v>2044555</v>
      </c>
      <c r="T21" s="4" t="s">
        <v>838</v>
      </c>
      <c r="U21" s="4" t="s">
        <v>839</v>
      </c>
    </row>
    <row r="22" spans="1:66" x14ac:dyDescent="0.3">
      <c r="A22" s="4">
        <v>40</v>
      </c>
      <c r="B22" s="4" t="s">
        <v>18</v>
      </c>
      <c r="C22" s="4">
        <v>4.4837084126767701</v>
      </c>
      <c r="D22" s="4">
        <v>83.734299455297702</v>
      </c>
      <c r="E22" s="4">
        <v>135.464129850707</v>
      </c>
      <c r="F22" s="4">
        <v>55.0448519868131</v>
      </c>
      <c r="G22" s="4">
        <v>9.6077503409739098</v>
      </c>
      <c r="H22" s="4">
        <v>2.8615022686459302</v>
      </c>
      <c r="I22" s="4">
        <v>0</v>
      </c>
      <c r="J22" s="4" t="s">
        <v>18</v>
      </c>
      <c r="K22" s="4" t="s">
        <v>840</v>
      </c>
      <c r="L22" s="4">
        <v>17999746</v>
      </c>
      <c r="M22" s="4">
        <v>18006073</v>
      </c>
      <c r="N22" s="4" t="s">
        <v>841</v>
      </c>
      <c r="O22" s="4" t="s">
        <v>842</v>
      </c>
      <c r="P22" s="4">
        <v>2024020</v>
      </c>
      <c r="Q22" s="4" t="s">
        <v>838</v>
      </c>
      <c r="R22" s="4" t="s">
        <v>843</v>
      </c>
      <c r="S22" s="4">
        <v>2024020</v>
      </c>
      <c r="T22" s="4" t="s">
        <v>813</v>
      </c>
      <c r="U22" s="4" t="s">
        <v>814</v>
      </c>
    </row>
    <row r="23" spans="1:66" x14ac:dyDescent="0.3">
      <c r="A23" s="4">
        <v>49</v>
      </c>
      <c r="B23" s="4" t="s">
        <v>34</v>
      </c>
      <c r="C23" s="4">
        <v>3.26800373912626</v>
      </c>
      <c r="D23" s="4">
        <v>4246.6283077199696</v>
      </c>
      <c r="E23" s="4">
        <v>872.84906309464805</v>
      </c>
      <c r="F23" s="4">
        <v>5049.8554952346703</v>
      </c>
      <c r="G23" s="4">
        <v>302.110371832846</v>
      </c>
      <c r="H23" s="4">
        <v>371.99529492397102</v>
      </c>
      <c r="I23" s="3">
        <v>381.628036547975</v>
      </c>
      <c r="J23" s="4" t="s">
        <v>34</v>
      </c>
      <c r="K23" s="4" t="s">
        <v>844</v>
      </c>
      <c r="L23" s="4">
        <v>5316557</v>
      </c>
      <c r="M23" s="4">
        <v>5321238</v>
      </c>
      <c r="N23" s="4" t="s">
        <v>845</v>
      </c>
      <c r="O23" s="4" t="s">
        <v>846</v>
      </c>
      <c r="P23" s="4">
        <v>2042916</v>
      </c>
      <c r="Q23" s="4" t="s">
        <v>847</v>
      </c>
      <c r="R23" s="4" t="s">
        <v>848</v>
      </c>
    </row>
    <row r="24" spans="1:66" x14ac:dyDescent="0.3">
      <c r="A24" s="4">
        <v>1</v>
      </c>
      <c r="B24" s="4" t="s">
        <v>8</v>
      </c>
      <c r="C24" s="4">
        <v>6.6873684831832598</v>
      </c>
      <c r="D24" s="4">
        <v>1125.3601107828399</v>
      </c>
      <c r="E24" s="4">
        <v>941.85909150915904</v>
      </c>
      <c r="F24" s="4">
        <v>1025.4652055321101</v>
      </c>
      <c r="G24" s="4">
        <v>11.742805972301401</v>
      </c>
      <c r="H24" s="4">
        <v>3.8153363581945698</v>
      </c>
      <c r="I24" s="4">
        <v>14.678001405691299</v>
      </c>
      <c r="J24" s="4" t="s">
        <v>8</v>
      </c>
      <c r="K24" s="4" t="s">
        <v>844</v>
      </c>
      <c r="L24" s="4">
        <v>6236469</v>
      </c>
      <c r="M24" s="4">
        <v>6240785</v>
      </c>
      <c r="N24" s="4" t="s">
        <v>849</v>
      </c>
      <c r="O24" s="4" t="s">
        <v>850</v>
      </c>
      <c r="P24" s="4">
        <v>3438541</v>
      </c>
      <c r="Q24" s="4" t="s">
        <v>851</v>
      </c>
      <c r="R24" s="4" t="s">
        <v>852</v>
      </c>
      <c r="S24" s="4">
        <v>3438541</v>
      </c>
      <c r="T24" s="4" t="s">
        <v>853</v>
      </c>
      <c r="U24" s="4" t="s">
        <v>854</v>
      </c>
      <c r="V24" s="4">
        <v>3438541</v>
      </c>
      <c r="W24" s="4" t="s">
        <v>786</v>
      </c>
      <c r="X24" s="4" t="s">
        <v>787</v>
      </c>
      <c r="Y24" s="4">
        <v>3438541</v>
      </c>
      <c r="Z24" s="4" t="s">
        <v>855</v>
      </c>
      <c r="AA24" s="4" t="s">
        <v>856</v>
      </c>
      <c r="AB24" s="4">
        <v>3438541</v>
      </c>
      <c r="AC24" s="4" t="s">
        <v>857</v>
      </c>
      <c r="AD24" s="4" t="s">
        <v>858</v>
      </c>
    </row>
    <row r="25" spans="1:66" x14ac:dyDescent="0.3">
      <c r="A25" s="4">
        <v>74</v>
      </c>
      <c r="B25" s="4" t="s">
        <v>750</v>
      </c>
      <c r="C25" s="4">
        <v>5.3354600169278701</v>
      </c>
      <c r="D25" s="4">
        <v>7.9403215000713301</v>
      </c>
      <c r="E25" s="4">
        <v>191.694523373642</v>
      </c>
      <c r="F25" s="4">
        <v>45.870709989010898</v>
      </c>
      <c r="G25" s="4">
        <v>3.2025834469913002</v>
      </c>
      <c r="H25" s="4">
        <v>0.95383408954864202</v>
      </c>
      <c r="I25" s="4">
        <v>1.9570668540921801</v>
      </c>
      <c r="J25" s="4" t="s">
        <v>750</v>
      </c>
      <c r="K25" s="4" t="s">
        <v>2910</v>
      </c>
      <c r="L25" s="4">
        <v>651963</v>
      </c>
      <c r="M25" s="4">
        <v>654103</v>
      </c>
      <c r="N25" s="4" t="s">
        <v>2911</v>
      </c>
      <c r="O25" s="4" t="s">
        <v>2912</v>
      </c>
      <c r="P25" s="4">
        <v>2828105</v>
      </c>
      <c r="Q25" s="4" t="s">
        <v>874</v>
      </c>
      <c r="R25" s="4" t="s">
        <v>875</v>
      </c>
      <c r="S25" s="4">
        <v>2828105</v>
      </c>
      <c r="T25" s="4" t="s">
        <v>2913</v>
      </c>
      <c r="U25" s="4" t="s">
        <v>2914</v>
      </c>
      <c r="V25" s="4">
        <v>2828105</v>
      </c>
      <c r="W25" s="4" t="s">
        <v>2915</v>
      </c>
      <c r="X25" s="4" t="s">
        <v>2916</v>
      </c>
      <c r="Y25" s="4">
        <v>2828105</v>
      </c>
      <c r="Z25" s="4" t="s">
        <v>2917</v>
      </c>
      <c r="AA25" s="4" t="s">
        <v>2918</v>
      </c>
      <c r="AB25" s="4">
        <v>2828105</v>
      </c>
      <c r="AC25" s="4" t="s">
        <v>1261</v>
      </c>
      <c r="AD25" s="4" t="s">
        <v>1262</v>
      </c>
      <c r="AE25" s="4">
        <v>2828105</v>
      </c>
      <c r="AF25" s="4" t="s">
        <v>1241</v>
      </c>
      <c r="AG25" s="4" t="s">
        <v>1242</v>
      </c>
      <c r="AH25" s="4">
        <v>2828105</v>
      </c>
      <c r="AI25" s="4" t="s">
        <v>1379</v>
      </c>
      <c r="AJ25" s="4" t="s">
        <v>1380</v>
      </c>
      <c r="AK25" s="4">
        <v>2828105</v>
      </c>
      <c r="AL25" s="4" t="s">
        <v>794</v>
      </c>
      <c r="AM25" s="4" t="s">
        <v>795</v>
      </c>
      <c r="AN25" s="4">
        <v>2828105</v>
      </c>
      <c r="AO25" s="4" t="s">
        <v>2919</v>
      </c>
      <c r="AP25" s="4" t="s">
        <v>2920</v>
      </c>
      <c r="AQ25" s="4">
        <v>2828105</v>
      </c>
      <c r="AR25" s="4" t="s">
        <v>2921</v>
      </c>
      <c r="AS25" s="4" t="s">
        <v>2922</v>
      </c>
      <c r="AT25" s="4">
        <v>2828105</v>
      </c>
      <c r="AU25" s="4" t="s">
        <v>2923</v>
      </c>
      <c r="AV25" s="4" t="s">
        <v>2924</v>
      </c>
      <c r="AW25" s="4">
        <v>2828105</v>
      </c>
      <c r="AX25" s="4" t="s">
        <v>2925</v>
      </c>
      <c r="AY25" s="4" t="s">
        <v>2926</v>
      </c>
      <c r="AZ25" s="4">
        <v>2828105</v>
      </c>
      <c r="BA25" s="4" t="s">
        <v>2927</v>
      </c>
      <c r="BB25" s="4" t="s">
        <v>2928</v>
      </c>
      <c r="BC25" s="4">
        <v>2828105</v>
      </c>
      <c r="BD25" s="4" t="s">
        <v>1026</v>
      </c>
      <c r="BE25" s="4" t="s">
        <v>1027</v>
      </c>
      <c r="BF25" s="4">
        <v>2828105</v>
      </c>
      <c r="BG25" s="4" t="s">
        <v>2929</v>
      </c>
      <c r="BH25" s="4" t="s">
        <v>2930</v>
      </c>
      <c r="BI25" s="4">
        <v>2828105</v>
      </c>
      <c r="BJ25" s="4" t="s">
        <v>1246</v>
      </c>
      <c r="BK25" s="4" t="s">
        <v>1247</v>
      </c>
      <c r="BL25" s="4">
        <v>2828105</v>
      </c>
      <c r="BM25" s="4" t="s">
        <v>2925</v>
      </c>
      <c r="BN25" s="4" t="s">
        <v>2931</v>
      </c>
    </row>
  </sheetData>
  <sortState ref="A2:BV25">
    <sortCondition ref="K2:K25"/>
  </sortState>
  <conditionalFormatting sqref="C2:C2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9"/>
  <sheetViews>
    <sheetView tabSelected="1" workbookViewId="0">
      <selection sqref="A1:XFD1048576"/>
    </sheetView>
  </sheetViews>
  <sheetFormatPr defaultRowHeight="14.4" x14ac:dyDescent="0.3"/>
  <cols>
    <col min="1" max="8" width="8.88671875" style="4"/>
    <col min="9" max="9" width="11.44140625" style="4" customWidth="1"/>
    <col min="10" max="10" width="14" style="4" customWidth="1"/>
    <col min="11" max="13" width="8.88671875" style="4"/>
    <col min="14" max="14" width="18.6640625" style="4" customWidth="1"/>
    <col min="15" max="15" width="30.5546875" style="4" customWidth="1"/>
    <col min="16" max="16384" width="8.88671875" style="4"/>
  </cols>
  <sheetData>
    <row r="1" spans="1:39" x14ac:dyDescent="0.3">
      <c r="A1" s="4" t="s">
        <v>2830</v>
      </c>
      <c r="B1" s="4" t="s">
        <v>1140</v>
      </c>
      <c r="C1" s="4" t="s">
        <v>3</v>
      </c>
      <c r="D1" s="4">
        <v>77</v>
      </c>
      <c r="E1" s="4">
        <v>78</v>
      </c>
      <c r="F1" s="4">
        <v>79</v>
      </c>
      <c r="G1" s="4">
        <v>82</v>
      </c>
      <c r="H1" s="4">
        <v>83</v>
      </c>
      <c r="I1" s="4">
        <v>84</v>
      </c>
      <c r="J1" s="4" t="s">
        <v>1140</v>
      </c>
      <c r="K1" s="4" t="s">
        <v>1147</v>
      </c>
      <c r="L1" s="4" t="s">
        <v>1141</v>
      </c>
      <c r="N1" s="4" t="s">
        <v>1143</v>
      </c>
      <c r="O1" s="4" t="s">
        <v>1146</v>
      </c>
    </row>
    <row r="2" spans="1:39" x14ac:dyDescent="0.3">
      <c r="A2" s="4">
        <v>13</v>
      </c>
      <c r="B2" s="4" t="s">
        <v>451</v>
      </c>
      <c r="C2" s="4">
        <v>-2.6454179915738201</v>
      </c>
      <c r="D2" s="4">
        <v>42.588997136746201</v>
      </c>
      <c r="E2" s="4">
        <v>63.898174457880501</v>
      </c>
      <c r="F2" s="4">
        <v>39.754615323809503</v>
      </c>
      <c r="G2" s="4">
        <v>340.54137319674197</v>
      </c>
      <c r="H2" s="4">
        <v>273.75038370046002</v>
      </c>
      <c r="I2" s="4">
        <v>289.64589440564203</v>
      </c>
      <c r="J2" s="4" t="s">
        <v>451</v>
      </c>
      <c r="K2" s="4" t="s">
        <v>752</v>
      </c>
      <c r="L2" s="4">
        <v>15638141</v>
      </c>
      <c r="M2" s="4">
        <v>15641385</v>
      </c>
      <c r="N2" s="4" t="s">
        <v>773</v>
      </c>
      <c r="O2" s="4" t="s">
        <v>774</v>
      </c>
      <c r="P2" s="4">
        <v>2013148</v>
      </c>
      <c r="Q2" s="4" t="s">
        <v>775</v>
      </c>
      <c r="R2" s="4" t="s">
        <v>776</v>
      </c>
      <c r="S2" s="4">
        <v>2013148</v>
      </c>
      <c r="T2" s="4" t="s">
        <v>777</v>
      </c>
      <c r="U2" s="4" t="s">
        <v>778</v>
      </c>
      <c r="V2" s="4">
        <v>2013148</v>
      </c>
      <c r="W2" s="4" t="s">
        <v>779</v>
      </c>
      <c r="X2" s="4" t="s">
        <v>780</v>
      </c>
    </row>
    <row r="3" spans="1:39" x14ac:dyDescent="0.3">
      <c r="A3" s="4">
        <v>91</v>
      </c>
      <c r="B3" s="4" t="s">
        <v>359</v>
      </c>
      <c r="C3" s="4">
        <v>-2.46443614997118</v>
      </c>
      <c r="D3" s="4">
        <v>10.8277111364609</v>
      </c>
      <c r="E3" s="4">
        <v>19.169452337364199</v>
      </c>
      <c r="F3" s="4">
        <v>22.425680439072</v>
      </c>
      <c r="G3" s="4">
        <v>88.604808700092704</v>
      </c>
      <c r="H3" s="4">
        <v>93.475740775766994</v>
      </c>
      <c r="I3" s="4">
        <v>100.788942985747</v>
      </c>
      <c r="J3" s="4" t="s">
        <v>359</v>
      </c>
      <c r="K3" s="4" t="s">
        <v>752</v>
      </c>
      <c r="L3" s="4">
        <v>1834896</v>
      </c>
      <c r="M3" s="4">
        <v>1843864</v>
      </c>
      <c r="N3" s="4" t="s">
        <v>754</v>
      </c>
      <c r="O3" s="4" t="s">
        <v>755</v>
      </c>
      <c r="P3" s="4">
        <v>2097447</v>
      </c>
      <c r="Q3" s="4" t="s">
        <v>756</v>
      </c>
      <c r="R3" s="4" t="s">
        <v>757</v>
      </c>
      <c r="S3" s="4">
        <v>2097447</v>
      </c>
      <c r="T3" s="4" t="s">
        <v>758</v>
      </c>
      <c r="U3" s="4" t="s">
        <v>759</v>
      </c>
      <c r="V3" s="4">
        <v>2097447</v>
      </c>
      <c r="W3" s="4" t="s">
        <v>760</v>
      </c>
      <c r="X3" s="4" t="s">
        <v>761</v>
      </c>
    </row>
    <row r="4" spans="1:39" x14ac:dyDescent="0.3">
      <c r="A4" s="4">
        <v>16</v>
      </c>
      <c r="B4" s="4" t="s">
        <v>716</v>
      </c>
      <c r="C4" s="4">
        <v>-9.72057519367163</v>
      </c>
      <c r="D4" s="4">
        <v>0.72184740909739398</v>
      </c>
      <c r="E4" s="4">
        <v>1.2779634891576099</v>
      </c>
      <c r="F4" s="4">
        <v>1.0193491108669099</v>
      </c>
      <c r="G4" s="4">
        <v>0</v>
      </c>
      <c r="H4" s="4">
        <v>1210.41545963723</v>
      </c>
      <c r="I4" s="4">
        <v>1276.0075888680999</v>
      </c>
      <c r="J4" s="4" t="s">
        <v>716</v>
      </c>
      <c r="K4" s="4" t="s">
        <v>882</v>
      </c>
      <c r="L4" s="4">
        <v>18013957</v>
      </c>
      <c r="M4" s="4">
        <v>18014814</v>
      </c>
      <c r="N4" s="4" t="s">
        <v>2851</v>
      </c>
      <c r="O4" s="4" t="s">
        <v>1373</v>
      </c>
      <c r="P4" s="4">
        <v>2012927</v>
      </c>
      <c r="Q4" s="4" t="s">
        <v>1308</v>
      </c>
      <c r="R4" s="4" t="s">
        <v>1449</v>
      </c>
      <c r="S4" s="4">
        <v>2012927</v>
      </c>
      <c r="T4" s="4" t="s">
        <v>1005</v>
      </c>
      <c r="U4" s="4" t="s">
        <v>1275</v>
      </c>
      <c r="V4" s="4">
        <v>2012927</v>
      </c>
      <c r="W4" s="4" t="s">
        <v>929</v>
      </c>
      <c r="X4" s="4" t="s">
        <v>1274</v>
      </c>
      <c r="Y4" s="4">
        <v>2012927</v>
      </c>
      <c r="Z4" s="4" t="s">
        <v>2852</v>
      </c>
      <c r="AA4" s="4" t="s">
        <v>2853</v>
      </c>
    </row>
    <row r="5" spans="1:39" x14ac:dyDescent="0.3">
      <c r="A5" s="4">
        <v>4</v>
      </c>
      <c r="B5" s="4" t="s">
        <v>645</v>
      </c>
      <c r="C5" s="4">
        <v>-3.8814610571049499</v>
      </c>
      <c r="D5" s="4">
        <v>10.8277111364609</v>
      </c>
      <c r="E5" s="4">
        <v>23.003342804837001</v>
      </c>
      <c r="F5" s="4">
        <v>10.1934911086691</v>
      </c>
      <c r="G5" s="4">
        <v>232.72106381470101</v>
      </c>
      <c r="H5" s="4">
        <v>187.90531564108301</v>
      </c>
      <c r="I5" s="4">
        <v>203.534952825586</v>
      </c>
      <c r="J5" s="4" t="s">
        <v>645</v>
      </c>
      <c r="K5" s="4" t="s">
        <v>891</v>
      </c>
      <c r="L5" s="4">
        <v>14082987</v>
      </c>
      <c r="M5" s="4">
        <v>14086561</v>
      </c>
      <c r="N5" s="4" t="s">
        <v>892</v>
      </c>
      <c r="O5" s="4" t="s">
        <v>893</v>
      </c>
      <c r="P5" s="4">
        <v>3435702</v>
      </c>
      <c r="Q5" s="4" t="s">
        <v>756</v>
      </c>
      <c r="R5" s="4" t="s">
        <v>894</v>
      </c>
      <c r="S5" s="4">
        <v>3435702</v>
      </c>
      <c r="T5" s="4" t="s">
        <v>758</v>
      </c>
      <c r="U5" s="4" t="s">
        <v>759</v>
      </c>
      <c r="V5" s="4">
        <v>3435702</v>
      </c>
      <c r="W5" s="4" t="s">
        <v>895</v>
      </c>
      <c r="X5" s="4" t="s">
        <v>896</v>
      </c>
    </row>
    <row r="6" spans="1:39" x14ac:dyDescent="0.3">
      <c r="A6" s="4">
        <v>106</v>
      </c>
      <c r="B6" s="4" t="s">
        <v>743</v>
      </c>
      <c r="C6" s="4">
        <v>-1.6290327590274001</v>
      </c>
      <c r="D6" s="4">
        <v>508.18057600456501</v>
      </c>
      <c r="E6" s="4">
        <v>420.44998793285401</v>
      </c>
      <c r="F6" s="4">
        <v>429.14597567496901</v>
      </c>
      <c r="G6" s="4">
        <v>1531.90241547751</v>
      </c>
      <c r="H6" s="4">
        <v>1381.15176166643</v>
      </c>
      <c r="I6" s="4">
        <v>1294.5997239819801</v>
      </c>
      <c r="J6" s="4" t="s">
        <v>743</v>
      </c>
      <c r="K6" s="4" t="s">
        <v>891</v>
      </c>
      <c r="L6" s="4">
        <v>14187861</v>
      </c>
      <c r="M6" s="4">
        <v>14191425</v>
      </c>
      <c r="N6" s="4" t="s">
        <v>2854</v>
      </c>
      <c r="O6" s="4" t="s">
        <v>2855</v>
      </c>
      <c r="P6" s="4">
        <v>2118288</v>
      </c>
      <c r="Q6" s="4" t="s">
        <v>1084</v>
      </c>
      <c r="R6" s="4" t="s">
        <v>1085</v>
      </c>
      <c r="S6" s="4">
        <v>2118288</v>
      </c>
      <c r="T6" s="4" t="s">
        <v>868</v>
      </c>
      <c r="U6" s="4" t="s">
        <v>1086</v>
      </c>
      <c r="V6" s="4">
        <v>2118288</v>
      </c>
      <c r="W6" s="4" t="s">
        <v>924</v>
      </c>
      <c r="X6" s="4" t="s">
        <v>1087</v>
      </c>
      <c r="Y6" s="4">
        <v>2118288</v>
      </c>
      <c r="Z6" s="4" t="s">
        <v>870</v>
      </c>
      <c r="AA6" s="4" t="s">
        <v>1088</v>
      </c>
      <c r="AB6" s="4">
        <v>2118288</v>
      </c>
      <c r="AC6" s="4" t="s">
        <v>868</v>
      </c>
      <c r="AD6" s="4" t="s">
        <v>869</v>
      </c>
      <c r="AE6" s="4">
        <v>2118288</v>
      </c>
      <c r="AF6" s="4" t="s">
        <v>924</v>
      </c>
      <c r="AG6" s="4" t="s">
        <v>925</v>
      </c>
      <c r="AH6" s="4">
        <v>2118288</v>
      </c>
      <c r="AI6" s="4" t="s">
        <v>1091</v>
      </c>
      <c r="AJ6" s="4" t="s">
        <v>1092</v>
      </c>
      <c r="AK6" s="4">
        <v>2118288</v>
      </c>
      <c r="AL6" s="4" t="s">
        <v>870</v>
      </c>
      <c r="AM6" s="4" t="s">
        <v>871</v>
      </c>
    </row>
    <row r="7" spans="1:39" x14ac:dyDescent="0.3">
      <c r="A7" s="4">
        <v>90</v>
      </c>
      <c r="B7" s="4" t="s">
        <v>722</v>
      </c>
      <c r="C7" s="4">
        <v>-3.60375623793565</v>
      </c>
      <c r="D7" s="4">
        <v>10.1058637273635</v>
      </c>
      <c r="E7" s="4">
        <v>2.5559269783152199</v>
      </c>
      <c r="F7" s="4">
        <v>7.13544377606837</v>
      </c>
      <c r="G7" s="4">
        <v>152.65647763991899</v>
      </c>
      <c r="H7" s="4">
        <v>52.460874925175297</v>
      </c>
      <c r="I7" s="4">
        <v>45.012537644120101</v>
      </c>
      <c r="J7" s="4" t="s">
        <v>722</v>
      </c>
      <c r="K7" s="4" t="s">
        <v>897</v>
      </c>
      <c r="L7" s="4">
        <v>725179</v>
      </c>
      <c r="M7" s="4">
        <v>728655</v>
      </c>
      <c r="N7" s="4" t="s">
        <v>2856</v>
      </c>
      <c r="O7" s="4" t="s">
        <v>2857</v>
      </c>
      <c r="P7" s="4">
        <v>2169537</v>
      </c>
      <c r="Q7" s="4" t="s">
        <v>790</v>
      </c>
      <c r="R7" s="4" t="s">
        <v>1222</v>
      </c>
      <c r="S7" s="4">
        <v>2169537</v>
      </c>
      <c r="T7" s="4" t="s">
        <v>851</v>
      </c>
      <c r="U7" s="4" t="s">
        <v>1104</v>
      </c>
      <c r="V7" s="4">
        <v>2169537</v>
      </c>
      <c r="W7" s="4" t="s">
        <v>788</v>
      </c>
      <c r="X7" s="4" t="s">
        <v>1114</v>
      </c>
    </row>
    <row r="8" spans="1:39" x14ac:dyDescent="0.3">
      <c r="A8" s="4">
        <v>66</v>
      </c>
      <c r="B8" s="4" t="s">
        <v>681</v>
      </c>
      <c r="C8" s="4">
        <v>-3.3589369895626602</v>
      </c>
      <c r="D8" s="4">
        <v>5.77477927277915</v>
      </c>
      <c r="E8" s="4">
        <v>24.2813062939946</v>
      </c>
      <c r="F8" s="4">
        <v>7.13544377606837</v>
      </c>
      <c r="G8" s="4">
        <v>178.277145215849</v>
      </c>
      <c r="H8" s="4">
        <v>91.568072596669694</v>
      </c>
      <c r="I8" s="4">
        <v>96.874809277562804</v>
      </c>
      <c r="J8" s="4" t="s">
        <v>681</v>
      </c>
      <c r="K8" s="4" t="s">
        <v>897</v>
      </c>
      <c r="L8" s="4">
        <v>12174751</v>
      </c>
      <c r="M8" s="4">
        <v>12181988</v>
      </c>
      <c r="N8" s="4" t="s">
        <v>913</v>
      </c>
      <c r="O8" s="4" t="s">
        <v>914</v>
      </c>
      <c r="P8" s="4">
        <v>2168992</v>
      </c>
      <c r="Q8" s="4" t="s">
        <v>915</v>
      </c>
      <c r="R8" s="4" t="s">
        <v>916</v>
      </c>
      <c r="S8" s="4">
        <v>2168992</v>
      </c>
      <c r="T8" s="4" t="s">
        <v>917</v>
      </c>
      <c r="U8" s="4" t="s">
        <v>918</v>
      </c>
      <c r="V8" s="4">
        <v>2168992</v>
      </c>
      <c r="W8" s="4" t="s">
        <v>758</v>
      </c>
      <c r="X8" s="4" t="s">
        <v>759</v>
      </c>
      <c r="Y8" s="4">
        <v>2168992</v>
      </c>
      <c r="Z8" s="4" t="s">
        <v>823</v>
      </c>
      <c r="AA8" s="4" t="s">
        <v>919</v>
      </c>
    </row>
    <row r="9" spans="1:39" x14ac:dyDescent="0.3">
      <c r="A9" s="4">
        <v>102</v>
      </c>
      <c r="B9" s="4" t="s">
        <v>210</v>
      </c>
      <c r="C9" s="4">
        <v>-2.0194323147604201</v>
      </c>
      <c r="D9" s="4">
        <v>374.63880532154701</v>
      </c>
      <c r="E9" s="4">
        <v>348.88403254002799</v>
      </c>
      <c r="F9" s="4">
        <v>643.20928895702002</v>
      </c>
      <c r="G9" s="4">
        <v>1977.0615146093</v>
      </c>
      <c r="H9" s="4">
        <v>1745.51638387402</v>
      </c>
      <c r="I9" s="4">
        <v>1819.0936408786799</v>
      </c>
      <c r="J9" s="4" t="s">
        <v>210</v>
      </c>
      <c r="K9" s="4" t="s">
        <v>897</v>
      </c>
      <c r="L9" s="4">
        <v>15748632</v>
      </c>
      <c r="M9" s="4">
        <v>15751826</v>
      </c>
      <c r="N9" s="4" t="s">
        <v>922</v>
      </c>
      <c r="O9" s="4" t="s">
        <v>923</v>
      </c>
      <c r="P9" s="4">
        <v>3439572</v>
      </c>
      <c r="Q9" s="4" t="s">
        <v>853</v>
      </c>
      <c r="R9" s="4" t="s">
        <v>865</v>
      </c>
      <c r="S9" s="4">
        <v>3439572</v>
      </c>
      <c r="T9" s="4" t="s">
        <v>868</v>
      </c>
      <c r="U9" s="4" t="s">
        <v>869</v>
      </c>
      <c r="V9" s="4">
        <v>3439572</v>
      </c>
      <c r="W9" s="4" t="s">
        <v>924</v>
      </c>
      <c r="X9" s="4" t="s">
        <v>925</v>
      </c>
      <c r="Y9" s="4">
        <v>3439572</v>
      </c>
      <c r="Z9" s="4" t="s">
        <v>870</v>
      </c>
      <c r="AA9" s="4" t="s">
        <v>871</v>
      </c>
    </row>
    <row r="10" spans="1:39" x14ac:dyDescent="0.3">
      <c r="A10" s="4">
        <v>54</v>
      </c>
      <c r="B10" s="4" t="s">
        <v>596</v>
      </c>
      <c r="C10" s="4">
        <v>-3.2210623165289798</v>
      </c>
      <c r="D10" s="4">
        <v>45.4763867731358</v>
      </c>
      <c r="E10" s="4">
        <v>130.352275894076</v>
      </c>
      <c r="F10" s="4">
        <v>22.425680439072</v>
      </c>
      <c r="G10" s="4">
        <v>700.29824707543196</v>
      </c>
      <c r="H10" s="4">
        <v>565.62361510234496</v>
      </c>
      <c r="I10" s="4">
        <v>567.54938768673196</v>
      </c>
      <c r="J10" s="4" t="s">
        <v>596</v>
      </c>
      <c r="K10" s="4" t="s">
        <v>926</v>
      </c>
      <c r="L10" s="4">
        <v>16686643</v>
      </c>
      <c r="M10" s="4">
        <v>16687332</v>
      </c>
      <c r="N10" s="4" t="s">
        <v>936</v>
      </c>
      <c r="O10" s="4" t="s">
        <v>937</v>
      </c>
      <c r="P10" s="4">
        <v>2195340</v>
      </c>
      <c r="Q10" s="4" t="s">
        <v>851</v>
      </c>
      <c r="R10" s="4" t="s">
        <v>852</v>
      </c>
      <c r="S10" s="4">
        <v>2195340</v>
      </c>
      <c r="T10" s="4" t="s">
        <v>838</v>
      </c>
      <c r="U10" s="4" t="s">
        <v>843</v>
      </c>
      <c r="V10" s="4">
        <v>2195340</v>
      </c>
      <c r="W10" s="4" t="s">
        <v>938</v>
      </c>
      <c r="X10" s="4" t="s">
        <v>939</v>
      </c>
      <c r="Y10" s="4">
        <v>2195340</v>
      </c>
      <c r="Z10" s="4" t="s">
        <v>940</v>
      </c>
      <c r="AA10" s="4" t="s">
        <v>941</v>
      </c>
      <c r="AB10" s="4">
        <v>2195340</v>
      </c>
      <c r="AC10" s="4" t="s">
        <v>942</v>
      </c>
      <c r="AD10" s="4" t="s">
        <v>943</v>
      </c>
      <c r="AE10" s="4">
        <v>2195340</v>
      </c>
      <c r="AF10" s="4" t="s">
        <v>786</v>
      </c>
      <c r="AG10" s="4" t="s">
        <v>944</v>
      </c>
      <c r="AH10" s="4">
        <v>2195340</v>
      </c>
      <c r="AI10" s="4" t="s">
        <v>851</v>
      </c>
      <c r="AJ10" s="4" t="s">
        <v>945</v>
      </c>
    </row>
    <row r="11" spans="1:39" x14ac:dyDescent="0.3">
      <c r="A11" s="4">
        <v>28</v>
      </c>
      <c r="B11" s="4" t="s">
        <v>726</v>
      </c>
      <c r="C11" s="4">
        <v>-3.1694966924613799</v>
      </c>
      <c r="D11" s="4">
        <v>12.2714059546557</v>
      </c>
      <c r="E11" s="4">
        <v>5.1118539566304397</v>
      </c>
      <c r="F11" s="4">
        <v>9.1741419978021899</v>
      </c>
      <c r="G11" s="4">
        <v>93.942447778411605</v>
      </c>
      <c r="H11" s="4">
        <v>82.983565790731902</v>
      </c>
      <c r="I11" s="4">
        <v>72.411473601410606</v>
      </c>
      <c r="J11" s="4" t="s">
        <v>726</v>
      </c>
      <c r="K11" s="4" t="s">
        <v>926</v>
      </c>
      <c r="L11" s="4">
        <v>16736259</v>
      </c>
      <c r="M11" s="4">
        <v>16739883</v>
      </c>
      <c r="N11" s="4" t="s">
        <v>2865</v>
      </c>
      <c r="O11" s="4" t="s">
        <v>2866</v>
      </c>
      <c r="P11" s="4">
        <v>2077777</v>
      </c>
      <c r="Q11" s="4" t="s">
        <v>2867</v>
      </c>
      <c r="R11" s="4" t="s">
        <v>2868</v>
      </c>
      <c r="S11" s="4">
        <v>2077777</v>
      </c>
      <c r="T11" s="4" t="s">
        <v>2379</v>
      </c>
      <c r="U11" s="4" t="s">
        <v>2869</v>
      </c>
      <c r="V11" s="4">
        <v>2077777</v>
      </c>
      <c r="W11" s="4" t="s">
        <v>1578</v>
      </c>
      <c r="X11" s="4" t="s">
        <v>2870</v>
      </c>
      <c r="Y11" s="4">
        <v>2077777</v>
      </c>
      <c r="Z11" s="4" t="s">
        <v>855</v>
      </c>
      <c r="AA11" s="4" t="s">
        <v>1585</v>
      </c>
    </row>
    <row r="12" spans="1:39" x14ac:dyDescent="0.3">
      <c r="A12" s="4">
        <v>96</v>
      </c>
      <c r="B12" s="4" t="s">
        <v>470</v>
      </c>
      <c r="C12" s="4">
        <v>-2.8955200901854501</v>
      </c>
      <c r="D12" s="4">
        <v>28.152048954798399</v>
      </c>
      <c r="E12" s="4">
        <v>108.62689657839699</v>
      </c>
      <c r="F12" s="4">
        <v>27.5224259934066</v>
      </c>
      <c r="G12" s="4">
        <v>419.538431555861</v>
      </c>
      <c r="H12" s="4">
        <v>375.81063128216499</v>
      </c>
      <c r="I12" s="4">
        <v>411.96257278640297</v>
      </c>
      <c r="J12" s="4" t="s">
        <v>470</v>
      </c>
      <c r="K12" s="4" t="s">
        <v>926</v>
      </c>
      <c r="L12" s="4">
        <v>16671908</v>
      </c>
      <c r="M12" s="4">
        <v>16672622</v>
      </c>
      <c r="N12" s="4" t="s">
        <v>936</v>
      </c>
      <c r="O12" s="4" t="s">
        <v>937</v>
      </c>
      <c r="P12" s="4">
        <v>2195340</v>
      </c>
      <c r="Q12" s="4" t="s">
        <v>851</v>
      </c>
      <c r="R12" s="4" t="s">
        <v>852</v>
      </c>
      <c r="S12" s="4">
        <v>2195340</v>
      </c>
      <c r="T12" s="4" t="s">
        <v>838</v>
      </c>
      <c r="U12" s="4" t="s">
        <v>843</v>
      </c>
      <c r="V12" s="4">
        <v>2195340</v>
      </c>
      <c r="W12" s="4" t="s">
        <v>938</v>
      </c>
      <c r="X12" s="4" t="s">
        <v>939</v>
      </c>
      <c r="Y12" s="4">
        <v>2195340</v>
      </c>
      <c r="Z12" s="4" t="s">
        <v>940</v>
      </c>
      <c r="AA12" s="4" t="s">
        <v>941</v>
      </c>
      <c r="AB12" s="4">
        <v>2195340</v>
      </c>
      <c r="AC12" s="4" t="s">
        <v>942</v>
      </c>
      <c r="AD12" s="4" t="s">
        <v>943</v>
      </c>
      <c r="AE12" s="4">
        <v>2195340</v>
      </c>
      <c r="AF12" s="4" t="s">
        <v>786</v>
      </c>
      <c r="AG12" s="4" t="s">
        <v>944</v>
      </c>
      <c r="AH12" s="4">
        <v>2195340</v>
      </c>
      <c r="AI12" s="4" t="s">
        <v>851</v>
      </c>
      <c r="AJ12" s="4" t="s">
        <v>945</v>
      </c>
    </row>
    <row r="13" spans="1:39" x14ac:dyDescent="0.3">
      <c r="A13" s="4">
        <v>25</v>
      </c>
      <c r="B13" s="4" t="s">
        <v>558</v>
      </c>
      <c r="C13" s="4">
        <v>-2.8243807184448499</v>
      </c>
      <c r="D13" s="4">
        <v>59.191487545986298</v>
      </c>
      <c r="E13" s="4">
        <v>95.847261686820801</v>
      </c>
      <c r="F13" s="4">
        <v>35.677218880341798</v>
      </c>
      <c r="G13" s="4">
        <v>376.83731892931002</v>
      </c>
      <c r="H13" s="4">
        <v>509.34740381897501</v>
      </c>
      <c r="I13" s="4">
        <v>454.03951014938502</v>
      </c>
      <c r="J13" s="4" t="s">
        <v>558</v>
      </c>
      <c r="K13" s="4" t="s">
        <v>926</v>
      </c>
      <c r="L13" s="4">
        <v>10243805</v>
      </c>
      <c r="M13" s="4">
        <v>10246507</v>
      </c>
      <c r="N13" s="4" t="s">
        <v>927</v>
      </c>
      <c r="O13" s="4" t="s">
        <v>928</v>
      </c>
      <c r="P13" s="4">
        <v>2161192</v>
      </c>
      <c r="Q13" s="4" t="s">
        <v>929</v>
      </c>
      <c r="R13" s="4" t="s">
        <v>930</v>
      </c>
      <c r="S13" s="4">
        <v>2161192</v>
      </c>
      <c r="T13" s="4" t="s">
        <v>794</v>
      </c>
      <c r="U13" s="4" t="s">
        <v>795</v>
      </c>
      <c r="V13" s="4">
        <v>2161192</v>
      </c>
      <c r="W13" s="4" t="s">
        <v>931</v>
      </c>
      <c r="X13" s="4" t="s">
        <v>932</v>
      </c>
      <c r="Y13" s="4">
        <v>2161192</v>
      </c>
      <c r="Z13" s="4" t="s">
        <v>933</v>
      </c>
      <c r="AA13" s="4" t="s">
        <v>934</v>
      </c>
      <c r="AB13" s="4">
        <v>2161192</v>
      </c>
      <c r="AC13" s="4" t="s">
        <v>931</v>
      </c>
      <c r="AD13" s="4" t="s">
        <v>935</v>
      </c>
    </row>
    <row r="14" spans="1:39" x14ac:dyDescent="0.3">
      <c r="A14" s="4">
        <v>51</v>
      </c>
      <c r="B14" s="4" t="s">
        <v>733</v>
      </c>
      <c r="C14" s="4">
        <v>-2.0387630231435199</v>
      </c>
      <c r="D14" s="4">
        <v>220.88530718380201</v>
      </c>
      <c r="E14" s="4">
        <v>196.806377330272</v>
      </c>
      <c r="F14" s="4">
        <v>330.26911192087903</v>
      </c>
      <c r="G14" s="4">
        <v>1060.05512095412</v>
      </c>
      <c r="H14" s="4">
        <v>1011.06413492156</v>
      </c>
      <c r="I14" s="4">
        <v>1003.97529614929</v>
      </c>
      <c r="J14" s="4" t="s">
        <v>733</v>
      </c>
      <c r="K14" s="4" t="s">
        <v>926</v>
      </c>
      <c r="L14" s="4">
        <v>3314287</v>
      </c>
      <c r="M14" s="4">
        <v>3318756</v>
      </c>
      <c r="N14" s="4" t="s">
        <v>2862</v>
      </c>
      <c r="O14" s="4" t="s">
        <v>2863</v>
      </c>
      <c r="P14" s="4">
        <v>2197623</v>
      </c>
      <c r="Q14" s="4" t="s">
        <v>1084</v>
      </c>
      <c r="R14" s="4" t="s">
        <v>1085</v>
      </c>
      <c r="S14" s="4">
        <v>2197623</v>
      </c>
      <c r="T14" s="4" t="s">
        <v>866</v>
      </c>
      <c r="U14" s="4" t="s">
        <v>2864</v>
      </c>
      <c r="V14" s="4">
        <v>2197623</v>
      </c>
      <c r="W14" s="4" t="s">
        <v>868</v>
      </c>
      <c r="X14" s="4" t="s">
        <v>1086</v>
      </c>
      <c r="Y14" s="4">
        <v>2197623</v>
      </c>
      <c r="Z14" s="4" t="s">
        <v>924</v>
      </c>
      <c r="AA14" s="4" t="s">
        <v>1087</v>
      </c>
      <c r="AB14" s="4">
        <v>2197623</v>
      </c>
      <c r="AC14" s="4" t="s">
        <v>870</v>
      </c>
      <c r="AD14" s="4" t="s">
        <v>1088</v>
      </c>
      <c r="AE14" s="4">
        <v>2197623</v>
      </c>
      <c r="AF14" s="4" t="s">
        <v>868</v>
      </c>
      <c r="AG14" s="4" t="s">
        <v>869</v>
      </c>
      <c r="AH14" s="4">
        <v>2197623</v>
      </c>
      <c r="AI14" s="4" t="s">
        <v>924</v>
      </c>
      <c r="AJ14" s="4" t="s">
        <v>925</v>
      </c>
      <c r="AK14" s="4">
        <v>2197623</v>
      </c>
      <c r="AL14" s="4" t="s">
        <v>870</v>
      </c>
      <c r="AM14" s="4" t="s">
        <v>871</v>
      </c>
    </row>
    <row r="15" spans="1:39" x14ac:dyDescent="0.3">
      <c r="A15" s="4">
        <v>72</v>
      </c>
      <c r="B15" s="4" t="s">
        <v>734</v>
      </c>
      <c r="C15" s="4">
        <v>-1.9923949471497899</v>
      </c>
      <c r="D15" s="4">
        <v>430.22105582204699</v>
      </c>
      <c r="E15" s="4">
        <v>325.88068973519103</v>
      </c>
      <c r="F15" s="4">
        <v>575.93224763980402</v>
      </c>
      <c r="G15" s="4">
        <v>1593.81902878601</v>
      </c>
      <c r="H15" s="4">
        <v>1869.5148155153399</v>
      </c>
      <c r="I15" s="4">
        <v>1841.59990970074</v>
      </c>
      <c r="J15" s="4" t="s">
        <v>734</v>
      </c>
      <c r="K15" s="4" t="s">
        <v>926</v>
      </c>
      <c r="L15" s="4">
        <v>1898204</v>
      </c>
      <c r="M15" s="4">
        <v>1901507</v>
      </c>
      <c r="N15" s="4" t="s">
        <v>2858</v>
      </c>
      <c r="O15" s="4" t="s">
        <v>2859</v>
      </c>
      <c r="P15" s="4">
        <v>3442484</v>
      </c>
      <c r="Q15" s="4" t="s">
        <v>2860</v>
      </c>
      <c r="R15" s="4" t="s">
        <v>2861</v>
      </c>
      <c r="S15" s="4">
        <v>3442484</v>
      </c>
      <c r="T15" s="4" t="s">
        <v>868</v>
      </c>
      <c r="U15" s="4" t="s">
        <v>869</v>
      </c>
      <c r="V15" s="4">
        <v>3442484</v>
      </c>
      <c r="W15" s="4" t="s">
        <v>870</v>
      </c>
      <c r="X15" s="4" t="s">
        <v>871</v>
      </c>
    </row>
    <row r="16" spans="1:39" x14ac:dyDescent="0.3">
      <c r="A16" s="4">
        <v>107</v>
      </c>
      <c r="B16" s="4" t="s">
        <v>741</v>
      </c>
      <c r="C16" s="4">
        <v>-1.65088606392812</v>
      </c>
      <c r="D16" s="4">
        <v>1724.4934603336701</v>
      </c>
      <c r="E16" s="4">
        <v>1511.83080767345</v>
      </c>
      <c r="F16" s="4">
        <v>2086.6076299445599</v>
      </c>
      <c r="G16" s="4">
        <v>5780.6631218192997</v>
      </c>
      <c r="H16" s="4">
        <v>5562.7604102476798</v>
      </c>
      <c r="I16" s="4">
        <v>5376.0626481912104</v>
      </c>
      <c r="J16" s="4" t="s">
        <v>741</v>
      </c>
      <c r="K16" s="4" t="s">
        <v>926</v>
      </c>
      <c r="L16" s="4">
        <v>17891614</v>
      </c>
      <c r="M16" s="4">
        <v>17893850</v>
      </c>
      <c r="N16" s="4" t="s">
        <v>2871</v>
      </c>
      <c r="O16" s="4" t="s">
        <v>2872</v>
      </c>
      <c r="P16" s="4">
        <v>2009065</v>
      </c>
      <c r="Q16" s="4" t="s">
        <v>1650</v>
      </c>
      <c r="R16" s="4" t="s">
        <v>2685</v>
      </c>
      <c r="S16" s="4">
        <v>2009065</v>
      </c>
      <c r="T16" s="4" t="s">
        <v>1084</v>
      </c>
      <c r="U16" s="4" t="s">
        <v>1085</v>
      </c>
      <c r="V16" s="4">
        <v>2009065</v>
      </c>
      <c r="W16" s="4" t="s">
        <v>868</v>
      </c>
      <c r="X16" s="4" t="s">
        <v>1086</v>
      </c>
      <c r="Y16" s="4">
        <v>2009065</v>
      </c>
      <c r="Z16" s="4" t="s">
        <v>924</v>
      </c>
      <c r="AA16" s="4" t="s">
        <v>1087</v>
      </c>
      <c r="AB16" s="4">
        <v>2009065</v>
      </c>
      <c r="AC16" s="4" t="s">
        <v>870</v>
      </c>
      <c r="AD16" s="4" t="s">
        <v>1088</v>
      </c>
      <c r="AE16" s="4">
        <v>2009065</v>
      </c>
      <c r="AF16" s="4" t="s">
        <v>868</v>
      </c>
      <c r="AG16" s="4" t="s">
        <v>869</v>
      </c>
      <c r="AH16" s="4">
        <v>2009065</v>
      </c>
      <c r="AI16" s="4" t="s">
        <v>1396</v>
      </c>
      <c r="AJ16" s="4" t="s">
        <v>2873</v>
      </c>
      <c r="AK16" s="4">
        <v>2009065</v>
      </c>
      <c r="AL16" s="4" t="s">
        <v>870</v>
      </c>
      <c r="AM16" s="4" t="s">
        <v>871</v>
      </c>
    </row>
    <row r="17" spans="1:36" x14ac:dyDescent="0.3">
      <c r="A17" s="4">
        <v>98</v>
      </c>
      <c r="B17" s="4" t="s">
        <v>556</v>
      </c>
      <c r="C17" s="4">
        <v>-2.6997722421310999</v>
      </c>
      <c r="D17" s="4">
        <v>18.768032636532201</v>
      </c>
      <c r="E17" s="4">
        <v>19.169452337364199</v>
      </c>
      <c r="F17" s="4">
        <v>6.1160946652014596</v>
      </c>
      <c r="G17" s="4">
        <v>111.022892829032</v>
      </c>
      <c r="H17" s="4">
        <v>77.260561253440002</v>
      </c>
      <c r="I17" s="4">
        <v>98.831876131654994</v>
      </c>
      <c r="J17" s="4" t="s">
        <v>556</v>
      </c>
      <c r="K17" s="4" t="s">
        <v>946</v>
      </c>
      <c r="L17" s="4">
        <v>6720043</v>
      </c>
      <c r="M17" s="4">
        <v>6721963</v>
      </c>
      <c r="N17" s="4" t="s">
        <v>947</v>
      </c>
      <c r="O17" s="4" t="s">
        <v>948</v>
      </c>
    </row>
    <row r="18" spans="1:36" x14ac:dyDescent="0.3">
      <c r="A18" s="4">
        <v>26</v>
      </c>
      <c r="B18" s="4" t="s">
        <v>717</v>
      </c>
      <c r="C18" s="4">
        <v>-7.6695864026690401</v>
      </c>
      <c r="D18" s="4">
        <v>0</v>
      </c>
      <c r="E18" s="4">
        <v>0</v>
      </c>
      <c r="F18" s="4">
        <v>0</v>
      </c>
      <c r="G18" s="4">
        <v>50.1738073361971</v>
      </c>
      <c r="H18" s="4">
        <v>23.845852238716098</v>
      </c>
      <c r="I18" s="4">
        <v>36.205736800705303</v>
      </c>
      <c r="J18" s="4" t="s">
        <v>717</v>
      </c>
      <c r="K18" s="4" t="s">
        <v>949</v>
      </c>
      <c r="L18" s="4">
        <v>7779093</v>
      </c>
      <c r="M18" s="4">
        <v>7781193</v>
      </c>
      <c r="N18" s="4" t="s">
        <v>2876</v>
      </c>
      <c r="O18" s="4" t="s">
        <v>2877</v>
      </c>
      <c r="P18" s="4">
        <v>2090120</v>
      </c>
      <c r="Q18" s="4" t="s">
        <v>756</v>
      </c>
      <c r="R18" s="4" t="s">
        <v>757</v>
      </c>
      <c r="S18" s="4">
        <v>2090120</v>
      </c>
      <c r="T18" s="4" t="s">
        <v>758</v>
      </c>
      <c r="U18" s="4" t="s">
        <v>759</v>
      </c>
      <c r="V18" s="4">
        <v>2090120</v>
      </c>
      <c r="W18" s="4" t="s">
        <v>760</v>
      </c>
      <c r="X18" s="4" t="s">
        <v>761</v>
      </c>
    </row>
    <row r="19" spans="1:36" x14ac:dyDescent="0.3">
      <c r="A19" s="4">
        <v>67</v>
      </c>
      <c r="B19" s="4" t="s">
        <v>711</v>
      </c>
      <c r="C19" s="4">
        <v>-4.5652382037308801</v>
      </c>
      <c r="D19" s="4">
        <v>0.72184740909739398</v>
      </c>
      <c r="E19" s="4">
        <v>5.1118539566304397</v>
      </c>
      <c r="F19" s="4">
        <v>0</v>
      </c>
      <c r="G19" s="4">
        <v>54.4439185988522</v>
      </c>
      <c r="H19" s="4">
        <v>29.568856776007902</v>
      </c>
      <c r="I19" s="4">
        <v>36.205736800705303</v>
      </c>
      <c r="J19" s="4" t="s">
        <v>711</v>
      </c>
      <c r="K19" s="4" t="s">
        <v>949</v>
      </c>
      <c r="L19" s="4">
        <v>14789973</v>
      </c>
      <c r="M19" s="4">
        <v>14792761</v>
      </c>
      <c r="N19" s="4" t="s">
        <v>961</v>
      </c>
      <c r="O19" s="4" t="s">
        <v>962</v>
      </c>
      <c r="P19" s="4">
        <v>2085719</v>
      </c>
      <c r="Q19" s="4" t="s">
        <v>874</v>
      </c>
      <c r="R19" s="4" t="s">
        <v>875</v>
      </c>
      <c r="S19" s="4">
        <v>2085719</v>
      </c>
      <c r="T19" s="4" t="s">
        <v>853</v>
      </c>
      <c r="U19" s="4" t="s">
        <v>854</v>
      </c>
      <c r="V19" s="4">
        <v>2085719</v>
      </c>
      <c r="W19" s="4" t="s">
        <v>963</v>
      </c>
      <c r="X19" s="4" t="s">
        <v>964</v>
      </c>
      <c r="Y19" s="4">
        <v>2085719</v>
      </c>
      <c r="Z19" s="4" t="s">
        <v>965</v>
      </c>
      <c r="AA19" s="4" t="s">
        <v>966</v>
      </c>
      <c r="AB19" s="4">
        <v>2085719</v>
      </c>
      <c r="AC19" s="4" t="s">
        <v>967</v>
      </c>
      <c r="AD19" s="4" t="s">
        <v>968</v>
      </c>
      <c r="AE19" s="4">
        <v>2085719</v>
      </c>
      <c r="AF19" s="4" t="s">
        <v>969</v>
      </c>
      <c r="AG19" s="4" t="s">
        <v>970</v>
      </c>
      <c r="AH19" s="4">
        <v>2085719</v>
      </c>
      <c r="AI19" s="4" t="s">
        <v>971</v>
      </c>
      <c r="AJ19" s="4" t="s">
        <v>972</v>
      </c>
    </row>
    <row r="20" spans="1:36" x14ac:dyDescent="0.3">
      <c r="A20" s="4">
        <v>50</v>
      </c>
      <c r="B20" s="4" t="s">
        <v>642</v>
      </c>
      <c r="C20" s="4">
        <v>-3.39690075684672</v>
      </c>
      <c r="D20" s="4">
        <v>13.7151007728505</v>
      </c>
      <c r="E20" s="4">
        <v>60.064283990407702</v>
      </c>
      <c r="F20" s="4">
        <v>11.212840219536</v>
      </c>
      <c r="G20" s="4">
        <v>293.57014930753598</v>
      </c>
      <c r="H20" s="4">
        <v>295.68856776007902</v>
      </c>
      <c r="I20" s="4">
        <v>286.710294124504</v>
      </c>
      <c r="J20" s="4" t="s">
        <v>642</v>
      </c>
      <c r="K20" s="4" t="s">
        <v>949</v>
      </c>
      <c r="L20" s="4">
        <v>13245579</v>
      </c>
      <c r="M20" s="4">
        <v>13246226</v>
      </c>
      <c r="N20" s="4" t="s">
        <v>936</v>
      </c>
      <c r="O20" s="4" t="s">
        <v>937</v>
      </c>
      <c r="P20" s="4">
        <v>2195340</v>
      </c>
      <c r="Q20" s="4" t="s">
        <v>851</v>
      </c>
      <c r="R20" s="4" t="s">
        <v>852</v>
      </c>
      <c r="S20" s="4">
        <v>2195340</v>
      </c>
      <c r="T20" s="4" t="s">
        <v>838</v>
      </c>
      <c r="U20" s="4" t="s">
        <v>843</v>
      </c>
      <c r="V20" s="4">
        <v>2195340</v>
      </c>
      <c r="W20" s="4" t="s">
        <v>938</v>
      </c>
      <c r="X20" s="4" t="s">
        <v>939</v>
      </c>
      <c r="Y20" s="4">
        <v>2195340</v>
      </c>
      <c r="Z20" s="4" t="s">
        <v>940</v>
      </c>
      <c r="AA20" s="4" t="s">
        <v>941</v>
      </c>
      <c r="AB20" s="4">
        <v>2195340</v>
      </c>
      <c r="AC20" s="4" t="s">
        <v>942</v>
      </c>
      <c r="AD20" s="4" t="s">
        <v>943</v>
      </c>
      <c r="AE20" s="4">
        <v>2195340</v>
      </c>
      <c r="AF20" s="4" t="s">
        <v>786</v>
      </c>
      <c r="AG20" s="4" t="s">
        <v>944</v>
      </c>
      <c r="AH20" s="4">
        <v>2195340</v>
      </c>
      <c r="AI20" s="4" t="s">
        <v>851</v>
      </c>
      <c r="AJ20" s="4" t="s">
        <v>945</v>
      </c>
    </row>
    <row r="21" spans="1:36" x14ac:dyDescent="0.3">
      <c r="A21" s="4">
        <v>86</v>
      </c>
      <c r="B21" s="4" t="s">
        <v>638</v>
      </c>
      <c r="C21" s="4">
        <v>-3.3376344522149601</v>
      </c>
      <c r="D21" s="4">
        <v>46.1982341822332</v>
      </c>
      <c r="E21" s="4">
        <v>145.68783776396799</v>
      </c>
      <c r="F21" s="4">
        <v>16.309585773870602</v>
      </c>
      <c r="G21" s="4">
        <v>845.48203000570402</v>
      </c>
      <c r="H21" s="4">
        <v>660.05318996766096</v>
      </c>
      <c r="I21" s="4">
        <v>585.162989373561</v>
      </c>
      <c r="J21" s="4" t="s">
        <v>638</v>
      </c>
      <c r="K21" s="4" t="s">
        <v>949</v>
      </c>
      <c r="L21" s="4">
        <v>12012044</v>
      </c>
      <c r="M21" s="4">
        <v>12013296</v>
      </c>
      <c r="N21" s="4" t="s">
        <v>959</v>
      </c>
      <c r="O21" s="4" t="s">
        <v>960</v>
      </c>
      <c r="P21" s="4">
        <v>3442816</v>
      </c>
      <c r="Q21" s="4" t="s">
        <v>938</v>
      </c>
      <c r="R21" s="4" t="s">
        <v>939</v>
      </c>
      <c r="S21" s="4">
        <v>3442816</v>
      </c>
      <c r="T21" s="4" t="s">
        <v>940</v>
      </c>
      <c r="U21" s="4" t="s">
        <v>941</v>
      </c>
      <c r="V21" s="4">
        <v>3442816</v>
      </c>
      <c r="W21" s="4" t="s">
        <v>942</v>
      </c>
      <c r="X21" s="4" t="s">
        <v>943</v>
      </c>
      <c r="Y21" s="4">
        <v>3442816</v>
      </c>
      <c r="Z21" s="4" t="s">
        <v>786</v>
      </c>
      <c r="AA21" s="4" t="s">
        <v>944</v>
      </c>
      <c r="AB21" s="4">
        <v>3442816</v>
      </c>
      <c r="AC21" s="4" t="s">
        <v>851</v>
      </c>
      <c r="AD21" s="4" t="s">
        <v>945</v>
      </c>
    </row>
    <row r="22" spans="1:36" x14ac:dyDescent="0.3">
      <c r="A22" s="4">
        <v>79</v>
      </c>
      <c r="B22" s="4" t="s">
        <v>515</v>
      </c>
      <c r="C22" s="4">
        <v>-2.48399200007003</v>
      </c>
      <c r="D22" s="4">
        <v>49.0856238186228</v>
      </c>
      <c r="E22" s="4">
        <v>79.233736327771794</v>
      </c>
      <c r="F22" s="4">
        <v>28.541775104273501</v>
      </c>
      <c r="G22" s="4">
        <v>269.01700954726903</v>
      </c>
      <c r="H22" s="4">
        <v>251.81219964084201</v>
      </c>
      <c r="I22" s="4">
        <v>349.33643345545403</v>
      </c>
      <c r="J22" s="4" t="s">
        <v>515</v>
      </c>
      <c r="K22" s="4" t="s">
        <v>973</v>
      </c>
      <c r="L22" s="4">
        <v>8651741</v>
      </c>
      <c r="M22" s="4">
        <v>8656364</v>
      </c>
      <c r="N22" s="4" t="s">
        <v>974</v>
      </c>
      <c r="O22" s="4" t="s">
        <v>975</v>
      </c>
      <c r="P22" s="4">
        <v>2142807</v>
      </c>
      <c r="Q22" s="4" t="s">
        <v>976</v>
      </c>
      <c r="R22" s="4" t="s">
        <v>977</v>
      </c>
      <c r="S22" s="4">
        <v>2142807</v>
      </c>
      <c r="T22" s="4" t="s">
        <v>758</v>
      </c>
      <c r="U22" s="4" t="s">
        <v>759</v>
      </c>
      <c r="V22" s="4">
        <v>2142807</v>
      </c>
      <c r="W22" s="4" t="s">
        <v>760</v>
      </c>
      <c r="X22" s="4" t="s">
        <v>761</v>
      </c>
    </row>
    <row r="23" spans="1:36" x14ac:dyDescent="0.3">
      <c r="A23" s="4">
        <v>105</v>
      </c>
      <c r="B23" s="4" t="s">
        <v>728</v>
      </c>
      <c r="C23" s="4">
        <v>-2.5746656055300998</v>
      </c>
      <c r="D23" s="4">
        <v>17.324337818337401</v>
      </c>
      <c r="E23" s="4">
        <v>12.7796348915761</v>
      </c>
      <c r="F23" s="4">
        <v>8.1547928869352795</v>
      </c>
      <c r="G23" s="4">
        <v>87.537280884428995</v>
      </c>
      <c r="H23" s="4">
        <v>83.937399880280495</v>
      </c>
      <c r="I23" s="4">
        <v>60.669072476857501</v>
      </c>
      <c r="J23" s="4" t="s">
        <v>728</v>
      </c>
      <c r="K23" s="4" t="s">
        <v>978</v>
      </c>
      <c r="L23" s="4">
        <v>3338585</v>
      </c>
      <c r="M23" s="4">
        <v>3340222</v>
      </c>
      <c r="N23" s="4" t="s">
        <v>2883</v>
      </c>
      <c r="O23" s="4" t="s">
        <v>2884</v>
      </c>
      <c r="P23" s="4">
        <v>2129714</v>
      </c>
      <c r="Q23" s="4" t="s">
        <v>756</v>
      </c>
      <c r="R23" s="4" t="s">
        <v>757</v>
      </c>
      <c r="S23" s="4">
        <v>2129714</v>
      </c>
      <c r="T23" s="4" t="s">
        <v>758</v>
      </c>
      <c r="U23" s="4" t="s">
        <v>759</v>
      </c>
      <c r="V23" s="4">
        <v>2129714</v>
      </c>
      <c r="W23" s="4" t="s">
        <v>760</v>
      </c>
      <c r="X23" s="4" t="s">
        <v>761</v>
      </c>
    </row>
    <row r="24" spans="1:36" x14ac:dyDescent="0.3">
      <c r="A24" s="4">
        <v>99</v>
      </c>
      <c r="B24" s="4" t="s">
        <v>430</v>
      </c>
      <c r="C24" s="4">
        <v>-2.4532809164504701</v>
      </c>
      <c r="D24" s="4">
        <v>22.3772696820192</v>
      </c>
      <c r="E24" s="4">
        <v>31.9490872289403</v>
      </c>
      <c r="F24" s="4">
        <v>11.212840219536</v>
      </c>
      <c r="G24" s="4">
        <v>122.765698801333</v>
      </c>
      <c r="H24" s="4">
        <v>110.644754387643</v>
      </c>
      <c r="I24" s="4">
        <v>121.338144953715</v>
      </c>
      <c r="J24" s="4" t="s">
        <v>430</v>
      </c>
      <c r="K24" s="4" t="s">
        <v>978</v>
      </c>
      <c r="L24" s="4">
        <v>14834148</v>
      </c>
      <c r="M24" s="4">
        <v>14840049</v>
      </c>
      <c r="N24" s="4" t="s">
        <v>981</v>
      </c>
      <c r="O24" s="4" t="s">
        <v>982</v>
      </c>
      <c r="P24" s="4">
        <v>2102399</v>
      </c>
      <c r="Q24" s="4" t="s">
        <v>838</v>
      </c>
      <c r="R24" s="4" t="s">
        <v>983</v>
      </c>
      <c r="S24" s="4">
        <v>2102399</v>
      </c>
      <c r="T24" s="4" t="s">
        <v>984</v>
      </c>
      <c r="U24" s="4" t="s">
        <v>985</v>
      </c>
      <c r="V24" s="4">
        <v>2102399</v>
      </c>
      <c r="W24" s="4" t="s">
        <v>986</v>
      </c>
      <c r="X24" s="4" t="s">
        <v>987</v>
      </c>
    </row>
    <row r="25" spans="1:36" x14ac:dyDescent="0.3">
      <c r="A25" s="4">
        <v>41</v>
      </c>
      <c r="B25" s="4" t="s">
        <v>245</v>
      </c>
      <c r="C25" s="4">
        <v>-1.85488621069049</v>
      </c>
      <c r="D25" s="4">
        <v>543.55109905033703</v>
      </c>
      <c r="E25" s="4">
        <v>440.89740375937498</v>
      </c>
      <c r="F25" s="4">
        <v>624.86100496141603</v>
      </c>
      <c r="G25" s="4">
        <v>1923.6851238261099</v>
      </c>
      <c r="H25" s="4">
        <v>2006.8669244103401</v>
      </c>
      <c r="I25" s="4">
        <v>1897.3763150423699</v>
      </c>
      <c r="J25" s="4" t="s">
        <v>245</v>
      </c>
      <c r="K25" s="4" t="s">
        <v>978</v>
      </c>
      <c r="L25" s="4">
        <v>14271040</v>
      </c>
      <c r="M25" s="4">
        <v>14273424</v>
      </c>
      <c r="N25" s="4" t="s">
        <v>922</v>
      </c>
      <c r="O25" s="4" t="s">
        <v>923</v>
      </c>
      <c r="P25" s="4">
        <v>3439572</v>
      </c>
      <c r="Q25" s="4" t="s">
        <v>853</v>
      </c>
      <c r="R25" s="4" t="s">
        <v>865</v>
      </c>
      <c r="S25" s="4">
        <v>3439572</v>
      </c>
      <c r="T25" s="4" t="s">
        <v>868</v>
      </c>
      <c r="U25" s="4" t="s">
        <v>869</v>
      </c>
      <c r="V25" s="4">
        <v>3439572</v>
      </c>
      <c r="W25" s="4" t="s">
        <v>924</v>
      </c>
      <c r="X25" s="4" t="s">
        <v>925</v>
      </c>
      <c r="Y25" s="4">
        <v>3439572</v>
      </c>
      <c r="Z25" s="4" t="s">
        <v>870</v>
      </c>
      <c r="AA25" s="4" t="s">
        <v>871</v>
      </c>
    </row>
    <row r="26" spans="1:36" x14ac:dyDescent="0.3">
      <c r="A26" s="4">
        <v>34</v>
      </c>
      <c r="B26" s="4" t="s">
        <v>614</v>
      </c>
      <c r="C26" s="4">
        <v>-5.11541165330285</v>
      </c>
      <c r="D26" s="4">
        <v>2.8873896363895701</v>
      </c>
      <c r="E26" s="4">
        <v>2.5559269783152199</v>
      </c>
      <c r="F26" s="4">
        <v>0</v>
      </c>
      <c r="G26" s="4">
        <v>26.688195391594199</v>
      </c>
      <c r="H26" s="4">
        <v>87.752736238475094</v>
      </c>
      <c r="I26" s="4">
        <v>79.261207590733207</v>
      </c>
      <c r="J26" s="4" t="s">
        <v>614</v>
      </c>
      <c r="K26" s="4" t="s">
        <v>988</v>
      </c>
      <c r="L26" s="4">
        <v>8220046</v>
      </c>
      <c r="M26" s="4">
        <v>8220986</v>
      </c>
      <c r="N26" s="4" t="s">
        <v>989</v>
      </c>
      <c r="O26" s="4" t="s">
        <v>990</v>
      </c>
      <c r="P26" s="4">
        <v>2148125</v>
      </c>
      <c r="Q26" s="4" t="s">
        <v>838</v>
      </c>
      <c r="R26" s="4" t="s">
        <v>843</v>
      </c>
      <c r="S26" s="4">
        <v>2148125</v>
      </c>
      <c r="T26" s="4" t="s">
        <v>813</v>
      </c>
      <c r="U26" s="4" t="s">
        <v>991</v>
      </c>
      <c r="V26" s="4">
        <v>2148125</v>
      </c>
      <c r="W26" s="4" t="s">
        <v>952</v>
      </c>
      <c r="X26" s="4" t="s">
        <v>953</v>
      </c>
      <c r="Y26" s="4">
        <v>2148125</v>
      </c>
      <c r="Z26" s="4" t="s">
        <v>992</v>
      </c>
      <c r="AA26" s="4" t="s">
        <v>993</v>
      </c>
      <c r="AB26" s="4">
        <v>2148125</v>
      </c>
      <c r="AC26" s="4" t="s">
        <v>952</v>
      </c>
      <c r="AD26" s="4" t="s">
        <v>994</v>
      </c>
    </row>
    <row r="27" spans="1:36" x14ac:dyDescent="0.3">
      <c r="A27" s="4">
        <v>5</v>
      </c>
      <c r="B27" s="4" t="s">
        <v>680</v>
      </c>
      <c r="C27" s="4">
        <v>-4.9150402710231296</v>
      </c>
      <c r="D27" s="4">
        <v>46.9200815913306</v>
      </c>
      <c r="E27" s="4">
        <v>29.393160250625002</v>
      </c>
      <c r="F27" s="4">
        <v>11.212840219536</v>
      </c>
      <c r="G27" s="4">
        <v>447.29415476311902</v>
      </c>
      <c r="H27" s="4">
        <v>1102.63220751823</v>
      </c>
      <c r="I27" s="4">
        <v>1117.4851736866301</v>
      </c>
      <c r="J27" s="4" t="s">
        <v>680</v>
      </c>
      <c r="K27" s="4" t="s">
        <v>988</v>
      </c>
      <c r="L27" s="4">
        <v>8214808</v>
      </c>
      <c r="M27" s="4">
        <v>8217391</v>
      </c>
      <c r="N27" s="4" t="s">
        <v>989</v>
      </c>
      <c r="O27" s="4" t="s">
        <v>990</v>
      </c>
      <c r="P27" s="4">
        <v>2148125</v>
      </c>
      <c r="Q27" s="4" t="s">
        <v>838</v>
      </c>
      <c r="R27" s="4" t="s">
        <v>843</v>
      </c>
      <c r="S27" s="4">
        <v>2148125</v>
      </c>
      <c r="T27" s="4" t="s">
        <v>813</v>
      </c>
      <c r="U27" s="4" t="s">
        <v>991</v>
      </c>
      <c r="V27" s="4">
        <v>2148125</v>
      </c>
      <c r="W27" s="4" t="s">
        <v>952</v>
      </c>
      <c r="X27" s="4" t="s">
        <v>953</v>
      </c>
      <c r="Y27" s="4">
        <v>2148125</v>
      </c>
      <c r="Z27" s="4" t="s">
        <v>992</v>
      </c>
      <c r="AA27" s="4" t="s">
        <v>993</v>
      </c>
      <c r="AB27" s="4">
        <v>2148125</v>
      </c>
      <c r="AC27" s="4" t="s">
        <v>952</v>
      </c>
      <c r="AD27" s="4" t="s">
        <v>994</v>
      </c>
    </row>
    <row r="28" spans="1:36" x14ac:dyDescent="0.3">
      <c r="A28" s="4">
        <v>30</v>
      </c>
      <c r="B28" s="4" t="s">
        <v>713</v>
      </c>
      <c r="C28" s="4">
        <v>-4.6118392655915699</v>
      </c>
      <c r="D28" s="4">
        <v>1.44369481819479</v>
      </c>
      <c r="E28" s="4">
        <v>2.5559269783152199</v>
      </c>
      <c r="F28" s="4">
        <v>2.0386982217338199</v>
      </c>
      <c r="G28" s="4">
        <v>46.971223889205802</v>
      </c>
      <c r="H28" s="4">
        <v>57.230045372918497</v>
      </c>
      <c r="I28" s="4">
        <v>37.184270227751398</v>
      </c>
      <c r="J28" s="4" t="s">
        <v>713</v>
      </c>
      <c r="K28" s="4" t="s">
        <v>988</v>
      </c>
      <c r="L28" s="4">
        <v>19928925</v>
      </c>
      <c r="M28" s="4">
        <v>19929546</v>
      </c>
      <c r="N28" s="4" t="s">
        <v>1007</v>
      </c>
      <c r="O28" s="4" t="s">
        <v>937</v>
      </c>
      <c r="P28" s="4">
        <v>2054552</v>
      </c>
      <c r="Q28" s="4" t="s">
        <v>851</v>
      </c>
      <c r="R28" s="4" t="s">
        <v>852</v>
      </c>
      <c r="S28" s="4">
        <v>2054552</v>
      </c>
      <c r="T28" s="4" t="s">
        <v>938</v>
      </c>
      <c r="U28" s="4" t="s">
        <v>939</v>
      </c>
      <c r="V28" s="4">
        <v>2054552</v>
      </c>
      <c r="W28" s="4" t="s">
        <v>940</v>
      </c>
      <c r="X28" s="4" t="s">
        <v>941</v>
      </c>
      <c r="Y28" s="4">
        <v>2054552</v>
      </c>
      <c r="Z28" s="4" t="s">
        <v>942</v>
      </c>
      <c r="AA28" s="4" t="s">
        <v>943</v>
      </c>
      <c r="AB28" s="4">
        <v>2054552</v>
      </c>
      <c r="AC28" s="4" t="s">
        <v>786</v>
      </c>
      <c r="AD28" s="4" t="s">
        <v>944</v>
      </c>
      <c r="AE28" s="4">
        <v>2054552</v>
      </c>
      <c r="AF28" s="4" t="s">
        <v>851</v>
      </c>
      <c r="AG28" s="4" t="s">
        <v>945</v>
      </c>
    </row>
    <row r="29" spans="1:36" x14ac:dyDescent="0.3">
      <c r="A29" s="4">
        <v>35</v>
      </c>
      <c r="B29" s="4" t="s">
        <v>623</v>
      </c>
      <c r="C29" s="4">
        <v>-3.5798126750872101</v>
      </c>
      <c r="D29" s="4">
        <v>26.708354136603599</v>
      </c>
      <c r="E29" s="4">
        <v>103.515042621766</v>
      </c>
      <c r="F29" s="4">
        <v>21.406331328205098</v>
      </c>
      <c r="G29" s="4">
        <v>756.87722130561099</v>
      </c>
      <c r="H29" s="4">
        <v>500.76289701303699</v>
      </c>
      <c r="I29" s="4">
        <v>533.30071774011799</v>
      </c>
      <c r="J29" s="4" t="s">
        <v>623</v>
      </c>
      <c r="K29" s="4" t="s">
        <v>988</v>
      </c>
      <c r="L29" s="4">
        <v>17089136</v>
      </c>
      <c r="M29" s="4">
        <v>17089792</v>
      </c>
      <c r="N29" s="4" t="s">
        <v>936</v>
      </c>
      <c r="O29" s="4" t="s">
        <v>937</v>
      </c>
      <c r="P29" s="4">
        <v>2195340</v>
      </c>
      <c r="Q29" s="4" t="s">
        <v>851</v>
      </c>
      <c r="R29" s="4" t="s">
        <v>852</v>
      </c>
      <c r="S29" s="4">
        <v>2195340</v>
      </c>
      <c r="T29" s="4" t="s">
        <v>838</v>
      </c>
      <c r="U29" s="4" t="s">
        <v>843</v>
      </c>
      <c r="V29" s="4">
        <v>2195340</v>
      </c>
      <c r="W29" s="4" t="s">
        <v>938</v>
      </c>
      <c r="X29" s="4" t="s">
        <v>939</v>
      </c>
      <c r="Y29" s="4">
        <v>2195340</v>
      </c>
      <c r="Z29" s="4" t="s">
        <v>940</v>
      </c>
      <c r="AA29" s="4" t="s">
        <v>941</v>
      </c>
      <c r="AB29" s="4">
        <v>2195340</v>
      </c>
      <c r="AC29" s="4" t="s">
        <v>942</v>
      </c>
      <c r="AD29" s="4" t="s">
        <v>943</v>
      </c>
      <c r="AE29" s="4">
        <v>2195340</v>
      </c>
      <c r="AF29" s="4" t="s">
        <v>786</v>
      </c>
      <c r="AG29" s="4" t="s">
        <v>944</v>
      </c>
      <c r="AH29" s="4">
        <v>2195340</v>
      </c>
      <c r="AI29" s="4" t="s">
        <v>851</v>
      </c>
      <c r="AJ29" s="4" t="s">
        <v>945</v>
      </c>
    </row>
    <row r="30" spans="1:36" x14ac:dyDescent="0.3">
      <c r="A30" s="4">
        <v>39</v>
      </c>
      <c r="B30" s="4" t="s">
        <v>313</v>
      </c>
      <c r="C30" s="4">
        <v>-2.4267842424677601</v>
      </c>
      <c r="D30" s="4">
        <v>30.317591182090499</v>
      </c>
      <c r="E30" s="4">
        <v>24.2813062939946</v>
      </c>
      <c r="F30" s="4">
        <v>22.425680439072</v>
      </c>
      <c r="G30" s="4">
        <v>121.69817098567</v>
      </c>
      <c r="H30" s="4">
        <v>140.21361116365</v>
      </c>
      <c r="I30" s="4">
        <v>156.56534832737401</v>
      </c>
      <c r="J30" s="4" t="s">
        <v>313</v>
      </c>
      <c r="K30" s="4" t="s">
        <v>988</v>
      </c>
      <c r="L30" s="4">
        <v>13927300</v>
      </c>
      <c r="M30" s="4">
        <v>13950414</v>
      </c>
      <c r="N30" s="4" t="s">
        <v>995</v>
      </c>
      <c r="O30" s="4" t="s">
        <v>996</v>
      </c>
      <c r="P30" s="4">
        <v>3441937</v>
      </c>
      <c r="Q30" s="4" t="s">
        <v>756</v>
      </c>
      <c r="R30" s="4" t="s">
        <v>757</v>
      </c>
      <c r="S30" s="4">
        <v>3441937</v>
      </c>
      <c r="T30" s="4" t="s">
        <v>838</v>
      </c>
      <c r="U30" s="4" t="s">
        <v>983</v>
      </c>
      <c r="V30" s="4">
        <v>3441937</v>
      </c>
      <c r="W30" s="4" t="s">
        <v>760</v>
      </c>
      <c r="X30" s="4" t="s">
        <v>761</v>
      </c>
    </row>
    <row r="31" spans="1:36" x14ac:dyDescent="0.3">
      <c r="A31" s="4">
        <v>19</v>
      </c>
      <c r="B31" s="4" t="s">
        <v>727</v>
      </c>
      <c r="C31" s="4">
        <v>-3.01433906534603</v>
      </c>
      <c r="D31" s="4">
        <v>95.283858000856</v>
      </c>
      <c r="E31" s="4">
        <v>207.03008524353299</v>
      </c>
      <c r="F31" s="4">
        <v>154.94106485176999</v>
      </c>
      <c r="G31" s="4">
        <v>1701.63933816805</v>
      </c>
      <c r="H31" s="4">
        <v>1007.24879856337</v>
      </c>
      <c r="I31" s="4">
        <v>968.74809277562804</v>
      </c>
      <c r="J31" s="4" t="s">
        <v>727</v>
      </c>
      <c r="K31" s="4" t="s">
        <v>2319</v>
      </c>
      <c r="L31" s="4">
        <v>11469048</v>
      </c>
      <c r="M31" s="4">
        <v>11469837</v>
      </c>
      <c r="N31" s="4" t="s">
        <v>2887</v>
      </c>
      <c r="O31" s="4" t="s">
        <v>2888</v>
      </c>
      <c r="P31" s="4">
        <v>2206060</v>
      </c>
      <c r="Q31" s="4" t="s">
        <v>2889</v>
      </c>
      <c r="R31" s="4" t="s">
        <v>2890</v>
      </c>
      <c r="S31" s="4">
        <v>2206060</v>
      </c>
      <c r="T31" s="4" t="s">
        <v>2797</v>
      </c>
      <c r="U31" s="4" t="s">
        <v>2798</v>
      </c>
      <c r="V31" s="4">
        <v>2206060</v>
      </c>
      <c r="W31" s="4" t="s">
        <v>2891</v>
      </c>
      <c r="X31" s="4" t="s">
        <v>2892</v>
      </c>
      <c r="Y31" s="4">
        <v>2206060</v>
      </c>
      <c r="Z31" s="4" t="s">
        <v>2371</v>
      </c>
      <c r="AA31" s="4" t="s">
        <v>2372</v>
      </c>
    </row>
    <row r="32" spans="1:36" x14ac:dyDescent="0.3">
      <c r="A32" s="4">
        <v>103</v>
      </c>
      <c r="B32" s="4" t="s">
        <v>732</v>
      </c>
      <c r="C32" s="4">
        <v>-2.1442070693955899</v>
      </c>
      <c r="D32" s="4">
        <v>44.754539364038401</v>
      </c>
      <c r="E32" s="4">
        <v>67.732064925353299</v>
      </c>
      <c r="F32" s="4">
        <v>81.547928869352802</v>
      </c>
      <c r="G32" s="4">
        <v>225.24836910505499</v>
      </c>
      <c r="H32" s="4">
        <v>319.53441999879499</v>
      </c>
      <c r="I32" s="4">
        <v>306.28096266542599</v>
      </c>
      <c r="J32" s="4" t="s">
        <v>732</v>
      </c>
      <c r="K32" s="4" t="s">
        <v>2319</v>
      </c>
      <c r="L32" s="4">
        <v>12909188</v>
      </c>
      <c r="M32" s="4">
        <v>12918184</v>
      </c>
      <c r="N32" s="4" t="s">
        <v>2893</v>
      </c>
      <c r="O32" s="4" t="s">
        <v>2894</v>
      </c>
      <c r="P32" s="4">
        <v>2171937</v>
      </c>
      <c r="Q32" s="4" t="s">
        <v>874</v>
      </c>
      <c r="R32" s="4" t="s">
        <v>875</v>
      </c>
      <c r="S32" s="4">
        <v>2171937</v>
      </c>
      <c r="T32" s="4" t="s">
        <v>794</v>
      </c>
      <c r="U32" s="4" t="s">
        <v>795</v>
      </c>
      <c r="V32" s="4">
        <v>2171937</v>
      </c>
      <c r="W32" s="4" t="s">
        <v>1365</v>
      </c>
      <c r="X32" s="4" t="s">
        <v>1366</v>
      </c>
      <c r="Y32" s="4">
        <v>2171937</v>
      </c>
      <c r="Z32" s="4" t="s">
        <v>800</v>
      </c>
      <c r="AA32" s="4" t="s">
        <v>801</v>
      </c>
      <c r="AB32" s="4">
        <v>2171937</v>
      </c>
      <c r="AC32" s="4" t="s">
        <v>1367</v>
      </c>
      <c r="AD32" s="4" t="s">
        <v>1368</v>
      </c>
      <c r="AE32" s="4">
        <v>2171937</v>
      </c>
      <c r="AF32" s="4" t="s">
        <v>800</v>
      </c>
      <c r="AG32" s="4" t="s">
        <v>1159</v>
      </c>
      <c r="AH32" s="4">
        <v>2171937</v>
      </c>
      <c r="AI32" s="4" t="s">
        <v>1367</v>
      </c>
      <c r="AJ32" s="4" t="s">
        <v>1369</v>
      </c>
    </row>
    <row r="33" spans="1:42" x14ac:dyDescent="0.3">
      <c r="A33" s="4">
        <v>44</v>
      </c>
      <c r="B33" s="4" t="s">
        <v>740</v>
      </c>
      <c r="C33" s="4">
        <v>-1.72896072033823</v>
      </c>
      <c r="D33" s="4">
        <v>279.354947320691</v>
      </c>
      <c r="E33" s="4">
        <v>241.53509945078801</v>
      </c>
      <c r="F33" s="4">
        <v>287.45644926446897</v>
      </c>
      <c r="G33" s="4">
        <v>895.65583734190102</v>
      </c>
      <c r="H33" s="4">
        <v>896.60404417572397</v>
      </c>
      <c r="I33" s="4">
        <v>893.40101889307903</v>
      </c>
      <c r="J33" s="4" t="s">
        <v>740</v>
      </c>
      <c r="K33" s="4" t="s">
        <v>2319</v>
      </c>
      <c r="L33" s="4">
        <v>7293430</v>
      </c>
      <c r="M33" s="4">
        <v>7294285</v>
      </c>
      <c r="N33" s="4" t="s">
        <v>2885</v>
      </c>
      <c r="O33" s="4" t="s">
        <v>2886</v>
      </c>
      <c r="P33" s="4">
        <v>2146272</v>
      </c>
      <c r="Q33" s="4" t="s">
        <v>2860</v>
      </c>
      <c r="R33" s="4" t="s">
        <v>2861</v>
      </c>
      <c r="S33" s="4">
        <v>2146272</v>
      </c>
      <c r="T33" s="4" t="s">
        <v>868</v>
      </c>
      <c r="U33" s="4" t="s">
        <v>869</v>
      </c>
      <c r="V33" s="4">
        <v>2146272</v>
      </c>
      <c r="W33" s="4" t="s">
        <v>870</v>
      </c>
      <c r="X33" s="4" t="s">
        <v>871</v>
      </c>
    </row>
    <row r="34" spans="1:42" x14ac:dyDescent="0.3">
      <c r="A34" s="4">
        <v>68</v>
      </c>
      <c r="B34" s="4" t="s">
        <v>721</v>
      </c>
      <c r="C34" s="4">
        <v>-3.9571101957007202</v>
      </c>
      <c r="D34" s="4">
        <v>14.4369481819479</v>
      </c>
      <c r="E34" s="4">
        <v>7.66778093494566</v>
      </c>
      <c r="F34" s="4">
        <v>0</v>
      </c>
      <c r="G34" s="4">
        <v>69.389308018144902</v>
      </c>
      <c r="H34" s="4">
        <v>150.70578614868501</v>
      </c>
      <c r="I34" s="4">
        <v>133.08054607826799</v>
      </c>
      <c r="J34" s="4" t="s">
        <v>721</v>
      </c>
      <c r="K34" s="4" t="s">
        <v>1219</v>
      </c>
      <c r="L34" s="4">
        <v>5613109</v>
      </c>
      <c r="M34" s="4">
        <v>5617460</v>
      </c>
      <c r="N34" s="4" t="s">
        <v>2831</v>
      </c>
      <c r="O34" s="4" t="s">
        <v>2225</v>
      </c>
      <c r="P34" s="4">
        <v>2064127</v>
      </c>
      <c r="Q34" s="4" t="s">
        <v>756</v>
      </c>
      <c r="R34" s="4" t="s">
        <v>757</v>
      </c>
      <c r="S34" s="4">
        <v>2064127</v>
      </c>
      <c r="T34" s="4" t="s">
        <v>794</v>
      </c>
      <c r="U34" s="4" t="s">
        <v>1054</v>
      </c>
      <c r="V34" s="4">
        <v>2064127</v>
      </c>
      <c r="W34" s="4" t="s">
        <v>2226</v>
      </c>
      <c r="X34" s="4" t="s">
        <v>2227</v>
      </c>
    </row>
    <row r="35" spans="1:42" x14ac:dyDescent="0.3">
      <c r="A35" s="4">
        <v>83</v>
      </c>
      <c r="B35" s="4" t="s">
        <v>742</v>
      </c>
      <c r="C35" s="4">
        <v>-1.64763825609387</v>
      </c>
      <c r="D35" s="4">
        <v>269.970931002425</v>
      </c>
      <c r="E35" s="4">
        <v>240.25713596163101</v>
      </c>
      <c r="F35" s="4">
        <v>292.55319481880298</v>
      </c>
      <c r="G35" s="4">
        <v>798.51080611649797</v>
      </c>
      <c r="H35" s="4">
        <v>858.45068059377797</v>
      </c>
      <c r="I35" s="4">
        <v>862.08794922760399</v>
      </c>
      <c r="J35" s="4" t="s">
        <v>742</v>
      </c>
      <c r="K35" s="4" t="s">
        <v>1219</v>
      </c>
      <c r="L35" s="4">
        <v>12121242</v>
      </c>
      <c r="M35" s="4">
        <v>12125512</v>
      </c>
      <c r="N35" s="4" t="s">
        <v>2832</v>
      </c>
      <c r="O35" s="4" t="s">
        <v>2833</v>
      </c>
      <c r="P35" s="4">
        <v>2202769</v>
      </c>
      <c r="Q35" s="4" t="s">
        <v>1084</v>
      </c>
      <c r="R35" s="4" t="s">
        <v>1085</v>
      </c>
      <c r="S35" s="4">
        <v>2202769</v>
      </c>
      <c r="T35" s="4" t="s">
        <v>853</v>
      </c>
      <c r="U35" s="4" t="s">
        <v>854</v>
      </c>
      <c r="V35" s="4">
        <v>2202769</v>
      </c>
      <c r="W35" s="4" t="s">
        <v>868</v>
      </c>
      <c r="X35" s="4" t="s">
        <v>1086</v>
      </c>
      <c r="Y35" s="4">
        <v>2202769</v>
      </c>
      <c r="Z35" s="4" t="s">
        <v>924</v>
      </c>
      <c r="AA35" s="4" t="s">
        <v>1087</v>
      </c>
      <c r="AB35" s="4">
        <v>2202769</v>
      </c>
      <c r="AC35" s="4" t="s">
        <v>870</v>
      </c>
      <c r="AD35" s="4" t="s">
        <v>1088</v>
      </c>
      <c r="AE35" s="4">
        <v>2202769</v>
      </c>
      <c r="AF35" s="4" t="s">
        <v>868</v>
      </c>
      <c r="AG35" s="4" t="s">
        <v>869</v>
      </c>
      <c r="AH35" s="4">
        <v>2202769</v>
      </c>
      <c r="AI35" s="4" t="s">
        <v>924</v>
      </c>
      <c r="AJ35" s="4" t="s">
        <v>925</v>
      </c>
      <c r="AK35" s="4">
        <v>2202769</v>
      </c>
      <c r="AL35" s="4" t="s">
        <v>1091</v>
      </c>
      <c r="AM35" s="4" t="s">
        <v>1092</v>
      </c>
      <c r="AN35" s="4">
        <v>2202769</v>
      </c>
      <c r="AO35" s="4" t="s">
        <v>870</v>
      </c>
      <c r="AP35" s="4" t="s">
        <v>871</v>
      </c>
    </row>
    <row r="36" spans="1:42" x14ac:dyDescent="0.3">
      <c r="A36" s="4">
        <v>70</v>
      </c>
      <c r="B36" s="4" t="s">
        <v>723</v>
      </c>
      <c r="C36" s="4">
        <v>-3.2867175942724298</v>
      </c>
      <c r="D36" s="4">
        <v>3.60923704548697</v>
      </c>
      <c r="E36" s="4">
        <v>3.83389046747283</v>
      </c>
      <c r="F36" s="4">
        <v>10.1934911086691</v>
      </c>
      <c r="G36" s="4">
        <v>41.633584810886902</v>
      </c>
      <c r="H36" s="4">
        <v>61.045381731113103</v>
      </c>
      <c r="I36" s="4">
        <v>67.518806466180095</v>
      </c>
      <c r="J36" s="4" t="s">
        <v>723</v>
      </c>
      <c r="K36" s="4" t="s">
        <v>1040</v>
      </c>
      <c r="L36" s="4">
        <v>12887199</v>
      </c>
      <c r="M36" s="4">
        <v>12889699</v>
      </c>
      <c r="N36" s="4" t="s">
        <v>2895</v>
      </c>
      <c r="O36" s="4" t="s">
        <v>1770</v>
      </c>
      <c r="P36" s="4">
        <v>2013859</v>
      </c>
      <c r="Q36" s="4" t="s">
        <v>813</v>
      </c>
      <c r="R36" s="4" t="s">
        <v>1772</v>
      </c>
      <c r="S36" s="4">
        <v>2013859</v>
      </c>
      <c r="T36" s="4" t="s">
        <v>1773</v>
      </c>
      <c r="U36" s="4" t="s">
        <v>1774</v>
      </c>
    </row>
    <row r="37" spans="1:42" x14ac:dyDescent="0.3">
      <c r="A37" s="4">
        <v>36</v>
      </c>
      <c r="B37" s="4" t="s">
        <v>654</v>
      </c>
      <c r="C37" s="4">
        <v>-3.28308968384985</v>
      </c>
      <c r="D37" s="4">
        <v>8.6621689091687202</v>
      </c>
      <c r="E37" s="4">
        <v>11.5016714024185</v>
      </c>
      <c r="F37" s="4">
        <v>3.0580473326007298</v>
      </c>
      <c r="G37" s="4">
        <v>84.334697437437697</v>
      </c>
      <c r="H37" s="4">
        <v>71.537556716148202</v>
      </c>
      <c r="I37" s="4">
        <v>67.518806466180095</v>
      </c>
      <c r="J37" s="4" t="s">
        <v>654</v>
      </c>
      <c r="K37" s="4" t="s">
        <v>1040</v>
      </c>
      <c r="L37" s="4">
        <v>8379912</v>
      </c>
      <c r="M37" s="4">
        <v>8389130</v>
      </c>
      <c r="N37" s="4" t="s">
        <v>1043</v>
      </c>
      <c r="O37" s="4" t="s">
        <v>1044</v>
      </c>
      <c r="P37" s="4">
        <v>2025311</v>
      </c>
      <c r="Q37" s="4" t="s">
        <v>794</v>
      </c>
      <c r="R37" s="4" t="s">
        <v>795</v>
      </c>
      <c r="S37" s="4">
        <v>2025311</v>
      </c>
      <c r="T37" s="4" t="s">
        <v>1026</v>
      </c>
      <c r="U37" s="4" t="s">
        <v>1027</v>
      </c>
      <c r="V37" s="4">
        <v>2025311</v>
      </c>
      <c r="W37" s="4" t="s">
        <v>857</v>
      </c>
      <c r="X37" s="4" t="s">
        <v>1045</v>
      </c>
      <c r="Y37" s="4">
        <v>2025311</v>
      </c>
      <c r="Z37" s="4" t="s">
        <v>1046</v>
      </c>
      <c r="AA37" s="4" t="s">
        <v>1047</v>
      </c>
      <c r="AB37" s="4">
        <v>2025311</v>
      </c>
      <c r="AC37" s="4" t="s">
        <v>1048</v>
      </c>
      <c r="AD37" s="4" t="s">
        <v>1049</v>
      </c>
    </row>
    <row r="38" spans="1:42" x14ac:dyDescent="0.3">
      <c r="A38" s="4">
        <v>109</v>
      </c>
      <c r="B38" s="4" t="s">
        <v>653</v>
      </c>
      <c r="C38" s="4">
        <v>-3.1169963401461001</v>
      </c>
      <c r="D38" s="4">
        <v>37.536065273064501</v>
      </c>
      <c r="E38" s="4">
        <v>131.630239383234</v>
      </c>
      <c r="F38" s="4">
        <v>17.3289348847375</v>
      </c>
      <c r="G38" s="4">
        <v>514.548407149936</v>
      </c>
      <c r="H38" s="4">
        <v>543.68543104272601</v>
      </c>
      <c r="I38" s="4">
        <v>546.02165229171703</v>
      </c>
      <c r="J38" s="4" t="s">
        <v>653</v>
      </c>
      <c r="K38" s="4" t="s">
        <v>956</v>
      </c>
      <c r="L38" s="4">
        <v>15208794</v>
      </c>
      <c r="M38" s="4">
        <v>15209432</v>
      </c>
      <c r="N38" s="4" t="s">
        <v>936</v>
      </c>
      <c r="O38" s="4" t="s">
        <v>937</v>
      </c>
      <c r="P38" s="4">
        <v>2195340</v>
      </c>
      <c r="Q38" s="4" t="s">
        <v>851</v>
      </c>
      <c r="R38" s="4" t="s">
        <v>852</v>
      </c>
      <c r="S38" s="4">
        <v>2195340</v>
      </c>
      <c r="T38" s="4" t="s">
        <v>838</v>
      </c>
      <c r="U38" s="4" t="s">
        <v>843</v>
      </c>
      <c r="V38" s="4">
        <v>2195340</v>
      </c>
      <c r="W38" s="4" t="s">
        <v>938</v>
      </c>
      <c r="X38" s="4" t="s">
        <v>939</v>
      </c>
      <c r="Y38" s="4">
        <v>2195340</v>
      </c>
      <c r="Z38" s="4" t="s">
        <v>940</v>
      </c>
      <c r="AA38" s="4" t="s">
        <v>941</v>
      </c>
      <c r="AB38" s="4">
        <v>2195340</v>
      </c>
      <c r="AC38" s="4" t="s">
        <v>942</v>
      </c>
      <c r="AD38" s="4" t="s">
        <v>943</v>
      </c>
      <c r="AE38" s="4">
        <v>2195340</v>
      </c>
      <c r="AF38" s="4" t="s">
        <v>786</v>
      </c>
      <c r="AG38" s="4" t="s">
        <v>944</v>
      </c>
      <c r="AH38" s="4">
        <v>2195340</v>
      </c>
      <c r="AI38" s="4" t="s">
        <v>851</v>
      </c>
      <c r="AJ38" s="4" t="s">
        <v>945</v>
      </c>
    </row>
    <row r="39" spans="1:42" x14ac:dyDescent="0.3">
      <c r="A39" s="4">
        <v>7</v>
      </c>
      <c r="B39" s="4" t="s">
        <v>590</v>
      </c>
      <c r="C39" s="4">
        <v>-3.0269638825751302</v>
      </c>
      <c r="D39" s="4">
        <v>40.423454909454001</v>
      </c>
      <c r="E39" s="4">
        <v>54.952430033777198</v>
      </c>
      <c r="F39" s="4">
        <v>34.6578697694749</v>
      </c>
      <c r="G39" s="4">
        <v>434.48382097515298</v>
      </c>
      <c r="H39" s="4">
        <v>308.08841092421102</v>
      </c>
      <c r="I39" s="4">
        <v>308.23802951951802</v>
      </c>
      <c r="J39" s="4" t="s">
        <v>590</v>
      </c>
      <c r="K39" s="4" t="s">
        <v>956</v>
      </c>
      <c r="L39" s="4">
        <v>18383028</v>
      </c>
      <c r="M39" s="4">
        <v>18383796</v>
      </c>
      <c r="N39" s="4" t="s">
        <v>1007</v>
      </c>
      <c r="O39" s="4" t="s">
        <v>937</v>
      </c>
      <c r="P39" s="4">
        <v>2054552</v>
      </c>
      <c r="Q39" s="4" t="s">
        <v>851</v>
      </c>
      <c r="R39" s="4" t="s">
        <v>852</v>
      </c>
      <c r="S39" s="4">
        <v>2054552</v>
      </c>
      <c r="T39" s="4" t="s">
        <v>938</v>
      </c>
      <c r="U39" s="4" t="s">
        <v>939</v>
      </c>
      <c r="V39" s="4">
        <v>2054552</v>
      </c>
      <c r="W39" s="4" t="s">
        <v>940</v>
      </c>
      <c r="X39" s="4" t="s">
        <v>941</v>
      </c>
      <c r="Y39" s="4">
        <v>2054552</v>
      </c>
      <c r="Z39" s="4" t="s">
        <v>942</v>
      </c>
      <c r="AA39" s="4" t="s">
        <v>943</v>
      </c>
      <c r="AB39" s="4">
        <v>2054552</v>
      </c>
      <c r="AC39" s="4" t="s">
        <v>786</v>
      </c>
      <c r="AD39" s="4" t="s">
        <v>944</v>
      </c>
      <c r="AE39" s="4">
        <v>2054552</v>
      </c>
      <c r="AF39" s="4" t="s">
        <v>851</v>
      </c>
      <c r="AG39" s="4" t="s">
        <v>945</v>
      </c>
    </row>
    <row r="40" spans="1:42" x14ac:dyDescent="0.3">
      <c r="A40" s="4">
        <v>112</v>
      </c>
      <c r="B40" s="4" t="s">
        <v>424</v>
      </c>
      <c r="C40" s="4">
        <v>-2.6202109547527899</v>
      </c>
      <c r="D40" s="4">
        <v>25.9865067275062</v>
      </c>
      <c r="E40" s="4">
        <v>21.725379315679401</v>
      </c>
      <c r="F40" s="4">
        <v>7.13544377606837</v>
      </c>
      <c r="G40" s="4">
        <v>113.15794846035899</v>
      </c>
      <c r="H40" s="4">
        <v>100.152579402607</v>
      </c>
      <c r="I40" s="4">
        <v>127.209345515992</v>
      </c>
      <c r="J40" s="4" t="s">
        <v>424</v>
      </c>
      <c r="K40" s="4" t="s">
        <v>956</v>
      </c>
      <c r="L40" s="4">
        <v>14000227</v>
      </c>
      <c r="M40" s="4">
        <v>14010019</v>
      </c>
      <c r="N40" s="4" t="s">
        <v>957</v>
      </c>
      <c r="O40" s="4" t="s">
        <v>958</v>
      </c>
    </row>
    <row r="41" spans="1:42" x14ac:dyDescent="0.3">
      <c r="A41" s="4">
        <v>84</v>
      </c>
      <c r="B41" s="4" t="s">
        <v>731</v>
      </c>
      <c r="C41" s="4">
        <v>-2.2323947694839101</v>
      </c>
      <c r="D41" s="4">
        <v>54.138555682304499</v>
      </c>
      <c r="E41" s="4">
        <v>29.393160250625002</v>
      </c>
      <c r="F41" s="4">
        <v>53.006153765079297</v>
      </c>
      <c r="G41" s="4">
        <v>175.07456176885799</v>
      </c>
      <c r="H41" s="4">
        <v>233.68935193941701</v>
      </c>
      <c r="I41" s="4">
        <v>240.719223053338</v>
      </c>
      <c r="J41" s="4" t="s">
        <v>731</v>
      </c>
      <c r="K41" s="4" t="s">
        <v>956</v>
      </c>
      <c r="L41" s="4">
        <v>8381614</v>
      </c>
      <c r="M41" s="4">
        <v>8382390</v>
      </c>
      <c r="N41" s="4" t="s">
        <v>1082</v>
      </c>
      <c r="O41" s="4" t="s">
        <v>1083</v>
      </c>
      <c r="P41" s="4">
        <v>2175840</v>
      </c>
      <c r="Q41" s="4" t="s">
        <v>1084</v>
      </c>
      <c r="R41" s="4" t="s">
        <v>1085</v>
      </c>
      <c r="S41" s="4">
        <v>2175840</v>
      </c>
      <c r="T41" s="4" t="s">
        <v>868</v>
      </c>
      <c r="U41" s="4" t="s">
        <v>1086</v>
      </c>
      <c r="V41" s="4">
        <v>2175840</v>
      </c>
      <c r="W41" s="4" t="s">
        <v>924</v>
      </c>
      <c r="X41" s="4" t="s">
        <v>1087</v>
      </c>
      <c r="Y41" s="4">
        <v>2175840</v>
      </c>
      <c r="Z41" s="4" t="s">
        <v>870</v>
      </c>
      <c r="AA41" s="4" t="s">
        <v>1088</v>
      </c>
      <c r="AB41" s="4">
        <v>2175840</v>
      </c>
      <c r="AC41" s="4" t="s">
        <v>1089</v>
      </c>
      <c r="AD41" s="4" t="s">
        <v>1090</v>
      </c>
      <c r="AE41" s="4">
        <v>2175840</v>
      </c>
      <c r="AF41" s="4" t="s">
        <v>924</v>
      </c>
      <c r="AG41" s="4" t="s">
        <v>925</v>
      </c>
      <c r="AH41" s="4">
        <v>2175840</v>
      </c>
      <c r="AI41" s="4" t="s">
        <v>1091</v>
      </c>
      <c r="AJ41" s="4" t="s">
        <v>1092</v>
      </c>
      <c r="AK41" s="4">
        <v>2175840</v>
      </c>
      <c r="AL41" s="4" t="s">
        <v>870</v>
      </c>
      <c r="AM41" s="4" t="s">
        <v>871</v>
      </c>
    </row>
    <row r="42" spans="1:42" x14ac:dyDescent="0.3">
      <c r="A42" s="4">
        <v>43</v>
      </c>
      <c r="B42" s="4" t="s">
        <v>714</v>
      </c>
      <c r="C42" s="4">
        <v>-7.2020423070788198</v>
      </c>
      <c r="D42" s="4">
        <v>0</v>
      </c>
      <c r="E42" s="4">
        <v>0</v>
      </c>
      <c r="F42" s="4">
        <v>0</v>
      </c>
      <c r="G42" s="4">
        <v>33.093362285576802</v>
      </c>
      <c r="H42" s="4">
        <v>14.307511343229599</v>
      </c>
      <c r="I42" s="4">
        <v>32.291603092520901</v>
      </c>
      <c r="J42" s="4" t="s">
        <v>714</v>
      </c>
      <c r="K42" s="4" t="s">
        <v>1008</v>
      </c>
      <c r="L42" s="4">
        <v>21478188</v>
      </c>
      <c r="M42" s="4">
        <v>21487765</v>
      </c>
      <c r="N42" s="4" t="s">
        <v>1073</v>
      </c>
      <c r="O42" s="4" t="s">
        <v>1074</v>
      </c>
      <c r="P42" s="4">
        <v>2050905</v>
      </c>
      <c r="Q42" s="4" t="s">
        <v>756</v>
      </c>
      <c r="R42" s="4" t="s">
        <v>757</v>
      </c>
      <c r="S42" s="4">
        <v>2050905</v>
      </c>
      <c r="T42" s="4" t="s">
        <v>838</v>
      </c>
      <c r="U42" s="4" t="s">
        <v>983</v>
      </c>
      <c r="V42" s="4">
        <v>2050905</v>
      </c>
      <c r="W42" s="4" t="s">
        <v>760</v>
      </c>
      <c r="X42" s="4" t="s">
        <v>761</v>
      </c>
    </row>
    <row r="43" spans="1:42" x14ac:dyDescent="0.3">
      <c r="A43" s="4">
        <v>80</v>
      </c>
      <c r="B43" s="4" t="s">
        <v>718</v>
      </c>
      <c r="C43" s="4">
        <v>-6.4395720405556203</v>
      </c>
      <c r="D43" s="4">
        <v>0</v>
      </c>
      <c r="E43" s="4">
        <v>0</v>
      </c>
      <c r="F43" s="4">
        <v>0</v>
      </c>
      <c r="G43" s="4">
        <v>16.0129172349565</v>
      </c>
      <c r="H43" s="4">
        <v>15.261345432778301</v>
      </c>
      <c r="I43" s="4">
        <v>15.6565348327374</v>
      </c>
      <c r="J43" s="4" t="s">
        <v>718</v>
      </c>
      <c r="K43" s="4" t="s">
        <v>1008</v>
      </c>
      <c r="L43" s="4">
        <v>6953702</v>
      </c>
      <c r="M43" s="4">
        <v>6962727</v>
      </c>
      <c r="N43" s="4" t="s">
        <v>2896</v>
      </c>
      <c r="O43" s="4" t="s">
        <v>2897</v>
      </c>
      <c r="P43" s="4">
        <v>2052855</v>
      </c>
      <c r="Q43" s="4" t="s">
        <v>794</v>
      </c>
      <c r="R43" s="4" t="s">
        <v>1054</v>
      </c>
      <c r="S43" s="4">
        <v>2052855</v>
      </c>
      <c r="T43" s="4" t="s">
        <v>756</v>
      </c>
      <c r="U43" s="4" t="s">
        <v>894</v>
      </c>
      <c r="V43" s="4">
        <v>2052855</v>
      </c>
      <c r="W43" s="4" t="s">
        <v>760</v>
      </c>
      <c r="X43" s="4" t="s">
        <v>761</v>
      </c>
    </row>
    <row r="44" spans="1:42" x14ac:dyDescent="0.3">
      <c r="A44" s="4">
        <v>15</v>
      </c>
      <c r="B44" s="4" t="s">
        <v>663</v>
      </c>
      <c r="C44" s="4">
        <v>-3.7217132383936402</v>
      </c>
      <c r="D44" s="4">
        <v>14.4369481819479</v>
      </c>
      <c r="E44" s="4">
        <v>56.230393522934797</v>
      </c>
      <c r="F44" s="4">
        <v>17.3289348847375</v>
      </c>
      <c r="G44" s="4">
        <v>336.27126193408702</v>
      </c>
      <c r="H44" s="4">
        <v>407.28715623726998</v>
      </c>
      <c r="I44" s="4">
        <v>388.47777053729698</v>
      </c>
      <c r="J44" s="4" t="s">
        <v>663</v>
      </c>
      <c r="K44" s="4" t="s">
        <v>1008</v>
      </c>
      <c r="L44" s="4">
        <v>12911338</v>
      </c>
      <c r="M44" s="4">
        <v>12912474</v>
      </c>
      <c r="N44" s="4" t="s">
        <v>1009</v>
      </c>
      <c r="O44" s="4" t="s">
        <v>1010</v>
      </c>
      <c r="P44" s="4">
        <v>2131703</v>
      </c>
      <c r="Q44" s="4" t="s">
        <v>851</v>
      </c>
      <c r="R44" s="4" t="s">
        <v>852</v>
      </c>
      <c r="S44" s="4">
        <v>2131703</v>
      </c>
      <c r="T44" s="4" t="s">
        <v>938</v>
      </c>
      <c r="U44" s="4" t="s">
        <v>939</v>
      </c>
      <c r="V44" s="4">
        <v>2131703</v>
      </c>
      <c r="W44" s="4" t="s">
        <v>853</v>
      </c>
      <c r="X44" s="4" t="s">
        <v>854</v>
      </c>
      <c r="Y44" s="4">
        <v>2131703</v>
      </c>
      <c r="Z44" s="4" t="s">
        <v>940</v>
      </c>
      <c r="AA44" s="4" t="s">
        <v>941</v>
      </c>
      <c r="AB44" s="4">
        <v>2131703</v>
      </c>
      <c r="AC44" s="4" t="s">
        <v>942</v>
      </c>
      <c r="AD44" s="4" t="s">
        <v>943</v>
      </c>
      <c r="AE44" s="4">
        <v>2131703</v>
      </c>
      <c r="AF44" s="4" t="s">
        <v>786</v>
      </c>
      <c r="AG44" s="4" t="s">
        <v>944</v>
      </c>
      <c r="AH44" s="4">
        <v>2131703</v>
      </c>
      <c r="AI44" s="4" t="s">
        <v>851</v>
      </c>
      <c r="AJ44" s="4" t="s">
        <v>945</v>
      </c>
    </row>
    <row r="45" spans="1:42" x14ac:dyDescent="0.3">
      <c r="A45" s="4">
        <v>22</v>
      </c>
      <c r="B45" s="4" t="s">
        <v>634</v>
      </c>
      <c r="C45" s="4">
        <v>-3.3643719916740298</v>
      </c>
      <c r="D45" s="4">
        <v>57.025945318694099</v>
      </c>
      <c r="E45" s="4">
        <v>175.08099801459301</v>
      </c>
      <c r="F45" s="4">
        <v>50.967455543345501</v>
      </c>
      <c r="G45" s="4">
        <v>1038.7045646408501</v>
      </c>
      <c r="H45" s="4">
        <v>941.43424638450995</v>
      </c>
      <c r="I45" s="4">
        <v>911.99315400695502</v>
      </c>
      <c r="J45" s="4" t="s">
        <v>634</v>
      </c>
      <c r="K45" s="4" t="s">
        <v>1008</v>
      </c>
      <c r="L45" s="4">
        <v>20373370</v>
      </c>
      <c r="M45" s="4">
        <v>20374493</v>
      </c>
      <c r="N45" s="4" t="s">
        <v>1009</v>
      </c>
      <c r="O45" s="4" t="s">
        <v>1010</v>
      </c>
      <c r="P45" s="4">
        <v>2131703</v>
      </c>
      <c r="Q45" s="4" t="s">
        <v>851</v>
      </c>
      <c r="R45" s="4" t="s">
        <v>852</v>
      </c>
      <c r="S45" s="4">
        <v>2131703</v>
      </c>
      <c r="T45" s="4" t="s">
        <v>938</v>
      </c>
      <c r="U45" s="4" t="s">
        <v>939</v>
      </c>
      <c r="V45" s="4">
        <v>2131703</v>
      </c>
      <c r="W45" s="4" t="s">
        <v>853</v>
      </c>
      <c r="X45" s="4" t="s">
        <v>854</v>
      </c>
      <c r="Y45" s="4">
        <v>2131703</v>
      </c>
      <c r="Z45" s="4" t="s">
        <v>940</v>
      </c>
      <c r="AA45" s="4" t="s">
        <v>941</v>
      </c>
      <c r="AB45" s="4">
        <v>2131703</v>
      </c>
      <c r="AC45" s="4" t="s">
        <v>942</v>
      </c>
      <c r="AD45" s="4" t="s">
        <v>943</v>
      </c>
      <c r="AE45" s="4">
        <v>2131703</v>
      </c>
      <c r="AF45" s="4" t="s">
        <v>786</v>
      </c>
      <c r="AG45" s="4" t="s">
        <v>944</v>
      </c>
      <c r="AH45" s="4">
        <v>2131703</v>
      </c>
      <c r="AI45" s="4" t="s">
        <v>851</v>
      </c>
      <c r="AJ45" s="4" t="s">
        <v>945</v>
      </c>
    </row>
    <row r="46" spans="1:42" x14ac:dyDescent="0.3">
      <c r="A46" s="4">
        <v>33</v>
      </c>
      <c r="B46" s="4" t="s">
        <v>633</v>
      </c>
      <c r="C46" s="4">
        <v>-3.2988611234634102</v>
      </c>
      <c r="D46" s="4">
        <v>25.2646593184088</v>
      </c>
      <c r="E46" s="4">
        <v>48.5626125879892</v>
      </c>
      <c r="F46" s="4">
        <v>9.1741419978021899</v>
      </c>
      <c r="G46" s="4">
        <v>279.69228770390703</v>
      </c>
      <c r="H46" s="4">
        <v>267.07354507361998</v>
      </c>
      <c r="I46" s="4">
        <v>258.33282474016698</v>
      </c>
      <c r="J46" s="4" t="s">
        <v>633</v>
      </c>
      <c r="K46" s="4" t="s">
        <v>1008</v>
      </c>
      <c r="L46" s="4">
        <v>9811478</v>
      </c>
      <c r="M46" s="4">
        <v>9812269</v>
      </c>
      <c r="N46" s="4" t="s">
        <v>936</v>
      </c>
      <c r="O46" s="4" t="s">
        <v>937</v>
      </c>
      <c r="P46" s="4">
        <v>2195340</v>
      </c>
      <c r="Q46" s="4" t="s">
        <v>851</v>
      </c>
      <c r="R46" s="4" t="s">
        <v>852</v>
      </c>
      <c r="S46" s="4">
        <v>2195340</v>
      </c>
      <c r="T46" s="4" t="s">
        <v>838</v>
      </c>
      <c r="U46" s="4" t="s">
        <v>843</v>
      </c>
      <c r="V46" s="4">
        <v>2195340</v>
      </c>
      <c r="W46" s="4" t="s">
        <v>938</v>
      </c>
      <c r="X46" s="4" t="s">
        <v>939</v>
      </c>
      <c r="Y46" s="4">
        <v>2195340</v>
      </c>
      <c r="Z46" s="4" t="s">
        <v>940</v>
      </c>
      <c r="AA46" s="4" t="s">
        <v>941</v>
      </c>
      <c r="AB46" s="4">
        <v>2195340</v>
      </c>
      <c r="AC46" s="4" t="s">
        <v>942</v>
      </c>
      <c r="AD46" s="4" t="s">
        <v>943</v>
      </c>
      <c r="AE46" s="4">
        <v>2195340</v>
      </c>
      <c r="AF46" s="4" t="s">
        <v>786</v>
      </c>
      <c r="AG46" s="4" t="s">
        <v>944</v>
      </c>
      <c r="AH46" s="4">
        <v>2195340</v>
      </c>
      <c r="AI46" s="4" t="s">
        <v>851</v>
      </c>
      <c r="AJ46" s="4" t="s">
        <v>945</v>
      </c>
    </row>
    <row r="47" spans="1:42" x14ac:dyDescent="0.3">
      <c r="A47" s="4">
        <v>42</v>
      </c>
      <c r="B47" s="4" t="s">
        <v>652</v>
      </c>
      <c r="C47" s="4">
        <v>-3.2108817538819299</v>
      </c>
      <c r="D47" s="4">
        <v>44.754539364038401</v>
      </c>
      <c r="E47" s="4">
        <v>56.230393522934797</v>
      </c>
      <c r="F47" s="4">
        <v>10.1934911086691</v>
      </c>
      <c r="G47" s="4">
        <v>360.82440169435398</v>
      </c>
      <c r="H47" s="4">
        <v>340.518769968865</v>
      </c>
      <c r="I47" s="4">
        <v>324.87309777930102</v>
      </c>
      <c r="J47" s="4" t="s">
        <v>652</v>
      </c>
      <c r="K47" s="4" t="s">
        <v>1008</v>
      </c>
      <c r="L47" s="4">
        <v>9812675</v>
      </c>
      <c r="M47" s="4">
        <v>9814293</v>
      </c>
      <c r="N47" s="4" t="s">
        <v>936</v>
      </c>
      <c r="O47" s="4" t="s">
        <v>937</v>
      </c>
      <c r="P47" s="4">
        <v>2195340</v>
      </c>
      <c r="Q47" s="4" t="s">
        <v>851</v>
      </c>
      <c r="R47" s="4" t="s">
        <v>852</v>
      </c>
      <c r="S47" s="4">
        <v>2195340</v>
      </c>
      <c r="T47" s="4" t="s">
        <v>838</v>
      </c>
      <c r="U47" s="4" t="s">
        <v>843</v>
      </c>
      <c r="V47" s="4">
        <v>2195340</v>
      </c>
      <c r="W47" s="4" t="s">
        <v>938</v>
      </c>
      <c r="X47" s="4" t="s">
        <v>939</v>
      </c>
      <c r="Y47" s="4">
        <v>2195340</v>
      </c>
      <c r="Z47" s="4" t="s">
        <v>940</v>
      </c>
      <c r="AA47" s="4" t="s">
        <v>941</v>
      </c>
      <c r="AB47" s="4">
        <v>2195340</v>
      </c>
      <c r="AC47" s="4" t="s">
        <v>942</v>
      </c>
      <c r="AD47" s="4" t="s">
        <v>943</v>
      </c>
      <c r="AE47" s="4">
        <v>2195340</v>
      </c>
      <c r="AF47" s="4" t="s">
        <v>786</v>
      </c>
      <c r="AG47" s="4" t="s">
        <v>944</v>
      </c>
      <c r="AH47" s="4">
        <v>2195340</v>
      </c>
      <c r="AI47" s="4" t="s">
        <v>851</v>
      </c>
      <c r="AJ47" s="4" t="s">
        <v>945</v>
      </c>
    </row>
    <row r="48" spans="1:42" x14ac:dyDescent="0.3">
      <c r="A48" s="4">
        <v>53</v>
      </c>
      <c r="B48" s="4" t="s">
        <v>480</v>
      </c>
      <c r="C48" s="4">
        <v>-2.7039484370665998</v>
      </c>
      <c r="D48" s="4">
        <v>26.708354136603599</v>
      </c>
      <c r="E48" s="4">
        <v>24.2813062939946</v>
      </c>
      <c r="F48" s="4">
        <v>17.3289348847375</v>
      </c>
      <c r="G48" s="4">
        <v>213.50556313275399</v>
      </c>
      <c r="H48" s="4">
        <v>107.783252118997</v>
      </c>
      <c r="I48" s="4">
        <v>126.230812088945</v>
      </c>
      <c r="J48" s="4" t="s">
        <v>480</v>
      </c>
      <c r="K48" s="4" t="s">
        <v>1008</v>
      </c>
      <c r="L48" s="4">
        <v>21338775</v>
      </c>
      <c r="M48" s="4">
        <v>21344602</v>
      </c>
      <c r="N48" s="4" t="s">
        <v>1065</v>
      </c>
      <c r="O48" s="4" t="s">
        <v>1066</v>
      </c>
      <c r="P48" s="4">
        <v>2050811</v>
      </c>
      <c r="Q48" s="4" t="s">
        <v>1067</v>
      </c>
      <c r="R48" s="4" t="s">
        <v>1068</v>
      </c>
      <c r="S48" s="4">
        <v>2050811</v>
      </c>
      <c r="T48" s="4" t="s">
        <v>1069</v>
      </c>
      <c r="U48" s="4" t="s">
        <v>1070</v>
      </c>
      <c r="V48" s="4">
        <v>2050811</v>
      </c>
      <c r="W48" s="4" t="s">
        <v>838</v>
      </c>
      <c r="X48" s="4" t="s">
        <v>983</v>
      </c>
      <c r="Y48" s="4">
        <v>2050811</v>
      </c>
      <c r="Z48" s="4" t="s">
        <v>1071</v>
      </c>
      <c r="AA48" s="4" t="s">
        <v>1072</v>
      </c>
    </row>
    <row r="49" spans="1:45" x14ac:dyDescent="0.3">
      <c r="A49" s="4">
        <v>110</v>
      </c>
      <c r="B49" s="4" t="s">
        <v>434</v>
      </c>
      <c r="C49" s="4">
        <v>-2.6362158005010001</v>
      </c>
      <c r="D49" s="4">
        <v>24.5428119093114</v>
      </c>
      <c r="E49" s="4">
        <v>79.233736327771794</v>
      </c>
      <c r="F49" s="4">
        <v>28.541775104273501</v>
      </c>
      <c r="G49" s="4">
        <v>325.59598377744902</v>
      </c>
      <c r="H49" s="4">
        <v>244.18152692445199</v>
      </c>
      <c r="I49" s="4">
        <v>239.74068962629201</v>
      </c>
      <c r="J49" s="4" t="s">
        <v>434</v>
      </c>
      <c r="K49" s="4" t="s">
        <v>1008</v>
      </c>
      <c r="L49" s="4">
        <v>4697240</v>
      </c>
      <c r="M49" s="4">
        <v>4698651</v>
      </c>
      <c r="N49" s="4" t="s">
        <v>1052</v>
      </c>
      <c r="O49" s="4" t="s">
        <v>1053</v>
      </c>
      <c r="P49" s="4">
        <v>2053214</v>
      </c>
      <c r="Q49" s="4" t="s">
        <v>794</v>
      </c>
      <c r="R49" s="4" t="s">
        <v>1054</v>
      </c>
      <c r="S49" s="4">
        <v>2053214</v>
      </c>
      <c r="T49" s="4" t="s">
        <v>760</v>
      </c>
      <c r="U49" s="4" t="s">
        <v>1055</v>
      </c>
      <c r="V49" s="4">
        <v>2053214</v>
      </c>
      <c r="W49" s="4" t="s">
        <v>1056</v>
      </c>
      <c r="X49" s="4" t="s">
        <v>1057</v>
      </c>
    </row>
    <row r="50" spans="1:45" x14ac:dyDescent="0.3">
      <c r="A50" s="4">
        <v>65</v>
      </c>
      <c r="B50" s="4" t="s">
        <v>446</v>
      </c>
      <c r="C50" s="4">
        <v>-2.5541282006107302</v>
      </c>
      <c r="D50" s="4">
        <v>158.806430001427</v>
      </c>
      <c r="E50" s="4">
        <v>313.10105484361401</v>
      </c>
      <c r="F50" s="4">
        <v>109.070354862759</v>
      </c>
      <c r="G50" s="4">
        <v>1311.9916854507701</v>
      </c>
      <c r="H50" s="4">
        <v>1043.49449396621</v>
      </c>
      <c r="I50" s="4">
        <v>1045.07370008522</v>
      </c>
      <c r="J50" s="4" t="s">
        <v>446</v>
      </c>
      <c r="K50" s="4" t="s">
        <v>1008</v>
      </c>
      <c r="L50" s="4">
        <v>4739702</v>
      </c>
      <c r="M50" s="4">
        <v>4741361</v>
      </c>
      <c r="N50" s="4" t="s">
        <v>1059</v>
      </c>
      <c r="O50" s="4" t="s">
        <v>1060</v>
      </c>
      <c r="P50" s="4">
        <v>2181807</v>
      </c>
      <c r="Q50" s="4" t="s">
        <v>851</v>
      </c>
      <c r="R50" s="4" t="s">
        <v>852</v>
      </c>
      <c r="S50" s="4">
        <v>2181807</v>
      </c>
      <c r="T50" s="4" t="s">
        <v>938</v>
      </c>
      <c r="U50" s="4" t="s">
        <v>939</v>
      </c>
      <c r="V50" s="4">
        <v>2181807</v>
      </c>
      <c r="W50" s="4" t="s">
        <v>940</v>
      </c>
      <c r="X50" s="4" t="s">
        <v>941</v>
      </c>
      <c r="Y50" s="4">
        <v>2181807</v>
      </c>
      <c r="Z50" s="4" t="s">
        <v>942</v>
      </c>
      <c r="AA50" s="4" t="s">
        <v>943</v>
      </c>
      <c r="AB50" s="4">
        <v>2181807</v>
      </c>
      <c r="AC50" s="4" t="s">
        <v>786</v>
      </c>
      <c r="AD50" s="4" t="s">
        <v>944</v>
      </c>
      <c r="AE50" s="4">
        <v>2181807</v>
      </c>
      <c r="AF50" s="4" t="s">
        <v>851</v>
      </c>
      <c r="AG50" s="4" t="s">
        <v>945</v>
      </c>
    </row>
    <row r="51" spans="1:45" x14ac:dyDescent="0.3">
      <c r="A51" s="4">
        <v>69</v>
      </c>
      <c r="B51" s="4" t="s">
        <v>545</v>
      </c>
      <c r="C51" s="4">
        <v>-2.4041075702319699</v>
      </c>
      <c r="D51" s="4">
        <v>51.9730134550123</v>
      </c>
      <c r="E51" s="4">
        <v>88.179480751875104</v>
      </c>
      <c r="F51" s="4">
        <v>124.360591525763</v>
      </c>
      <c r="G51" s="4">
        <v>560.45210322347805</v>
      </c>
      <c r="H51" s="4">
        <v>420.64083349095102</v>
      </c>
      <c r="I51" s="4">
        <v>411.96257278640297</v>
      </c>
      <c r="J51" s="4" t="s">
        <v>545</v>
      </c>
      <c r="K51" s="4" t="s">
        <v>1008</v>
      </c>
      <c r="L51" s="4">
        <v>8615761</v>
      </c>
      <c r="M51" s="4">
        <v>8617416</v>
      </c>
      <c r="N51" s="4" t="s">
        <v>1061</v>
      </c>
      <c r="O51" s="4" t="s">
        <v>1062</v>
      </c>
      <c r="P51" s="4">
        <v>2825046</v>
      </c>
      <c r="Q51" s="4" t="s">
        <v>756</v>
      </c>
      <c r="R51" s="4" t="s">
        <v>894</v>
      </c>
      <c r="S51" s="4">
        <v>2825046</v>
      </c>
      <c r="T51" s="4" t="s">
        <v>1063</v>
      </c>
      <c r="U51" s="4" t="s">
        <v>1064</v>
      </c>
    </row>
    <row r="52" spans="1:45" x14ac:dyDescent="0.3">
      <c r="A52" s="4">
        <v>64</v>
      </c>
      <c r="B52" s="4" t="s">
        <v>321</v>
      </c>
      <c r="C52" s="4">
        <v>-1.82421823101235</v>
      </c>
      <c r="D52" s="4">
        <v>1141.2407537829799</v>
      </c>
      <c r="E52" s="4">
        <v>1368.6988968877999</v>
      </c>
      <c r="F52" s="4">
        <v>1090.70354862759</v>
      </c>
      <c r="G52" s="4">
        <v>5041.9338733799796</v>
      </c>
      <c r="H52" s="4">
        <v>4005.1493420147499</v>
      </c>
      <c r="I52" s="4">
        <v>3697.8778208071699</v>
      </c>
      <c r="J52" s="4" t="s">
        <v>321</v>
      </c>
      <c r="K52" s="4" t="s">
        <v>1008</v>
      </c>
      <c r="L52" s="4">
        <v>4733750</v>
      </c>
      <c r="M52" s="4">
        <v>4734487</v>
      </c>
      <c r="N52" s="4" t="s">
        <v>1058</v>
      </c>
      <c r="O52" s="4" t="s">
        <v>937</v>
      </c>
      <c r="P52" s="4">
        <v>2168092</v>
      </c>
      <c r="Q52" s="4" t="s">
        <v>851</v>
      </c>
      <c r="R52" s="4" t="s">
        <v>852</v>
      </c>
      <c r="S52" s="4">
        <v>2168092</v>
      </c>
      <c r="T52" s="4" t="s">
        <v>938</v>
      </c>
      <c r="U52" s="4" t="s">
        <v>939</v>
      </c>
      <c r="V52" s="4">
        <v>2168092</v>
      </c>
      <c r="W52" s="4" t="s">
        <v>940</v>
      </c>
      <c r="X52" s="4" t="s">
        <v>941</v>
      </c>
      <c r="Y52" s="4">
        <v>2168092</v>
      </c>
      <c r="Z52" s="4" t="s">
        <v>942</v>
      </c>
      <c r="AA52" s="4" t="s">
        <v>943</v>
      </c>
      <c r="AB52" s="4">
        <v>2168092</v>
      </c>
      <c r="AC52" s="4" t="s">
        <v>786</v>
      </c>
      <c r="AD52" s="4" t="s">
        <v>944</v>
      </c>
      <c r="AE52" s="4">
        <v>2168092</v>
      </c>
      <c r="AF52" s="4" t="s">
        <v>851</v>
      </c>
      <c r="AG52" s="4" t="s">
        <v>945</v>
      </c>
    </row>
    <row r="53" spans="1:45" x14ac:dyDescent="0.3">
      <c r="A53" s="4">
        <v>55</v>
      </c>
      <c r="B53" s="4" t="s">
        <v>724</v>
      </c>
      <c r="C53" s="4">
        <v>-3.2848128112178698</v>
      </c>
      <c r="D53" s="4">
        <v>2.8873896363895701</v>
      </c>
      <c r="E53" s="4">
        <v>7.66778093494566</v>
      </c>
      <c r="F53" s="4">
        <v>6.1160946652014596</v>
      </c>
      <c r="G53" s="4">
        <v>43.768640442214497</v>
      </c>
      <c r="H53" s="4">
        <v>52.460874925175297</v>
      </c>
      <c r="I53" s="4">
        <v>57.733472195719202</v>
      </c>
      <c r="J53" s="4" t="s">
        <v>724</v>
      </c>
      <c r="K53" s="4" t="s">
        <v>1075</v>
      </c>
      <c r="L53" s="4">
        <v>8837328</v>
      </c>
      <c r="M53" s="4">
        <v>8840564</v>
      </c>
      <c r="N53" s="4" t="s">
        <v>2904</v>
      </c>
      <c r="O53" s="4" t="s">
        <v>2905</v>
      </c>
      <c r="P53" s="4">
        <v>2075744</v>
      </c>
      <c r="Q53" s="4" t="s">
        <v>756</v>
      </c>
      <c r="R53" s="4" t="s">
        <v>757</v>
      </c>
      <c r="S53" s="4">
        <v>2075744</v>
      </c>
      <c r="T53" s="4" t="s">
        <v>2906</v>
      </c>
      <c r="U53" s="4" t="s">
        <v>2907</v>
      </c>
      <c r="V53" s="4">
        <v>2075744</v>
      </c>
      <c r="W53" s="4" t="s">
        <v>758</v>
      </c>
      <c r="X53" s="4" t="s">
        <v>1510</v>
      </c>
    </row>
    <row r="54" spans="1:45" x14ac:dyDescent="0.3">
      <c r="A54" s="4">
        <v>59</v>
      </c>
      <c r="B54" s="4" t="s">
        <v>683</v>
      </c>
      <c r="C54" s="4">
        <v>-3.2011309420638399</v>
      </c>
      <c r="D54" s="4">
        <v>12.9932533637531</v>
      </c>
      <c r="E54" s="4">
        <v>19.169452337364199</v>
      </c>
      <c r="F54" s="4">
        <v>50.967455543345501</v>
      </c>
      <c r="G54" s="4">
        <v>146.251310745936</v>
      </c>
      <c r="H54" s="4">
        <v>309.04224501376001</v>
      </c>
      <c r="I54" s="4">
        <v>305.30242923838</v>
      </c>
      <c r="J54" s="4" t="s">
        <v>683</v>
      </c>
      <c r="K54" s="4" t="s">
        <v>1075</v>
      </c>
      <c r="L54" s="4">
        <v>3592800</v>
      </c>
      <c r="M54" s="4">
        <v>3594005</v>
      </c>
      <c r="N54" s="4" t="s">
        <v>1076</v>
      </c>
      <c r="O54" s="4" t="s">
        <v>1077</v>
      </c>
      <c r="P54" s="4">
        <v>2014474</v>
      </c>
      <c r="Q54" s="4" t="s">
        <v>756</v>
      </c>
      <c r="R54" s="4" t="s">
        <v>757</v>
      </c>
      <c r="S54" s="4">
        <v>2014474</v>
      </c>
      <c r="T54" s="4" t="s">
        <v>794</v>
      </c>
      <c r="U54" s="4" t="s">
        <v>1054</v>
      </c>
      <c r="V54" s="4">
        <v>2014474</v>
      </c>
      <c r="W54" s="4" t="s">
        <v>760</v>
      </c>
      <c r="X54" s="4" t="s">
        <v>761</v>
      </c>
    </row>
    <row r="55" spans="1:45" x14ac:dyDescent="0.3">
      <c r="A55" s="4">
        <v>24</v>
      </c>
      <c r="B55" s="4" t="s">
        <v>571</v>
      </c>
      <c r="C55" s="4">
        <v>-2.8982796518275</v>
      </c>
      <c r="D55" s="4">
        <v>44.032691954941001</v>
      </c>
      <c r="E55" s="4">
        <v>93.291334708505502</v>
      </c>
      <c r="F55" s="4">
        <v>41.793313545543299</v>
      </c>
      <c r="G55" s="4">
        <v>539.10154691020296</v>
      </c>
      <c r="H55" s="4">
        <v>426.36383802824298</v>
      </c>
      <c r="I55" s="4">
        <v>354.22910059068403</v>
      </c>
      <c r="J55" s="4" t="s">
        <v>571</v>
      </c>
      <c r="K55" s="4" t="s">
        <v>1075</v>
      </c>
      <c r="L55" s="4">
        <v>11395851</v>
      </c>
      <c r="M55" s="4">
        <v>11396589</v>
      </c>
      <c r="N55" s="4" t="s">
        <v>1095</v>
      </c>
      <c r="O55" s="4" t="s">
        <v>937</v>
      </c>
      <c r="P55" s="4">
        <v>2077126</v>
      </c>
      <c r="Q55" s="4" t="s">
        <v>851</v>
      </c>
      <c r="R55" s="4" t="s">
        <v>852</v>
      </c>
      <c r="S55" s="4">
        <v>2077126</v>
      </c>
      <c r="T55" s="4" t="s">
        <v>938</v>
      </c>
      <c r="U55" s="4" t="s">
        <v>939</v>
      </c>
      <c r="V55" s="4">
        <v>2077126</v>
      </c>
      <c r="W55" s="4" t="s">
        <v>940</v>
      </c>
      <c r="X55" s="4" t="s">
        <v>941</v>
      </c>
      <c r="Y55" s="4">
        <v>2077126</v>
      </c>
      <c r="Z55" s="4" t="s">
        <v>942</v>
      </c>
      <c r="AA55" s="4" t="s">
        <v>943</v>
      </c>
      <c r="AB55" s="4">
        <v>2077126</v>
      </c>
      <c r="AC55" s="4" t="s">
        <v>786</v>
      </c>
      <c r="AD55" s="4" t="s">
        <v>944</v>
      </c>
      <c r="AE55" s="4">
        <v>2077126</v>
      </c>
      <c r="AF55" s="4" t="s">
        <v>851</v>
      </c>
      <c r="AG55" s="4" t="s">
        <v>945</v>
      </c>
    </row>
    <row r="56" spans="1:45" x14ac:dyDescent="0.3">
      <c r="A56" s="4">
        <v>95</v>
      </c>
      <c r="B56" s="4" t="s">
        <v>584</v>
      </c>
      <c r="C56" s="4">
        <v>-2.8135466167954202</v>
      </c>
      <c r="D56" s="4">
        <v>12.9932533637531</v>
      </c>
      <c r="E56" s="4">
        <v>7.66778093494566</v>
      </c>
      <c r="F56" s="4">
        <v>5.0967455543345501</v>
      </c>
      <c r="G56" s="4">
        <v>71.524363649472406</v>
      </c>
      <c r="H56" s="4">
        <v>61.045381731113103</v>
      </c>
      <c r="I56" s="4">
        <v>54.797871914581002</v>
      </c>
      <c r="J56" s="4" t="s">
        <v>584</v>
      </c>
      <c r="K56" s="4" t="s">
        <v>1075</v>
      </c>
      <c r="L56" s="4">
        <v>7312581</v>
      </c>
      <c r="M56" s="4">
        <v>7318622</v>
      </c>
      <c r="N56" s="4" t="s">
        <v>1093</v>
      </c>
      <c r="O56" s="4" t="s">
        <v>1094</v>
      </c>
      <c r="P56" s="4">
        <v>2099477</v>
      </c>
      <c r="Q56" s="4" t="s">
        <v>971</v>
      </c>
      <c r="R56" s="4" t="s">
        <v>972</v>
      </c>
    </row>
    <row r="57" spans="1:45" x14ac:dyDescent="0.3">
      <c r="A57" s="4">
        <v>62</v>
      </c>
      <c r="B57" s="4" t="s">
        <v>489</v>
      </c>
      <c r="C57" s="4">
        <v>-2.4406398458354501</v>
      </c>
      <c r="D57" s="4">
        <v>21.6554222729218</v>
      </c>
      <c r="E57" s="4">
        <v>30.671123739782601</v>
      </c>
      <c r="F57" s="4">
        <v>14.270887552136699</v>
      </c>
      <c r="G57" s="4">
        <v>113.15794846035899</v>
      </c>
      <c r="H57" s="4">
        <v>121.136929372678</v>
      </c>
      <c r="I57" s="4">
        <v>122.316678380761</v>
      </c>
      <c r="J57" s="4" t="s">
        <v>489</v>
      </c>
      <c r="K57" s="4" t="s">
        <v>1075</v>
      </c>
      <c r="L57" s="4">
        <v>12307412</v>
      </c>
      <c r="M57" s="4">
        <v>12309783</v>
      </c>
      <c r="N57" s="4" t="s">
        <v>1096</v>
      </c>
      <c r="O57" s="4" t="s">
        <v>1097</v>
      </c>
      <c r="P57" s="4">
        <v>2025061</v>
      </c>
      <c r="Q57" s="4" t="s">
        <v>851</v>
      </c>
      <c r="R57" s="4" t="s">
        <v>852</v>
      </c>
      <c r="S57" s="4">
        <v>2025061</v>
      </c>
      <c r="T57" s="4" t="s">
        <v>1098</v>
      </c>
      <c r="U57" s="4" t="s">
        <v>1099</v>
      </c>
      <c r="V57" s="4">
        <v>2025061</v>
      </c>
      <c r="W57" s="4" t="s">
        <v>1100</v>
      </c>
      <c r="X57" s="4" t="s">
        <v>1101</v>
      </c>
      <c r="Y57" s="4">
        <v>2025061</v>
      </c>
      <c r="Z57" s="4" t="s">
        <v>786</v>
      </c>
      <c r="AA57" s="4" t="s">
        <v>787</v>
      </c>
      <c r="AB57" s="4">
        <v>2025061</v>
      </c>
      <c r="AC57" s="4" t="s">
        <v>1102</v>
      </c>
      <c r="AD57" s="4" t="s">
        <v>1103</v>
      </c>
      <c r="AE57" s="4">
        <v>2025061</v>
      </c>
      <c r="AF57" s="4" t="s">
        <v>851</v>
      </c>
      <c r="AG57" s="4" t="s">
        <v>1104</v>
      </c>
      <c r="AH57" s="4">
        <v>2025061</v>
      </c>
      <c r="AI57" s="4" t="s">
        <v>1098</v>
      </c>
      <c r="AJ57" s="4" t="s">
        <v>1105</v>
      </c>
      <c r="AK57" s="4">
        <v>2025061</v>
      </c>
      <c r="AL57" s="4" t="s">
        <v>1100</v>
      </c>
      <c r="AM57" s="4" t="s">
        <v>1106</v>
      </c>
      <c r="AN57" s="4">
        <v>2025061</v>
      </c>
      <c r="AO57" s="4" t="s">
        <v>786</v>
      </c>
      <c r="AP57" s="4" t="s">
        <v>944</v>
      </c>
      <c r="AQ57" s="4">
        <v>2025061</v>
      </c>
      <c r="AR57" s="4" t="s">
        <v>1102</v>
      </c>
      <c r="AS57" s="4" t="s">
        <v>1107</v>
      </c>
    </row>
    <row r="58" spans="1:45" x14ac:dyDescent="0.3">
      <c r="A58" s="4">
        <v>21</v>
      </c>
      <c r="B58" s="4" t="s">
        <v>209</v>
      </c>
      <c r="C58" s="4">
        <v>-2.2490507534233801</v>
      </c>
      <c r="D58" s="4">
        <v>61.357029773278498</v>
      </c>
      <c r="E58" s="4">
        <v>60.064283990407702</v>
      </c>
      <c r="F58" s="4">
        <v>69.315739538949899</v>
      </c>
      <c r="G58" s="4">
        <v>266.88195391594201</v>
      </c>
      <c r="H58" s="4">
        <v>315.71908364060101</v>
      </c>
      <c r="I58" s="4">
        <v>323.89456435225497</v>
      </c>
      <c r="J58" s="4" t="s">
        <v>209</v>
      </c>
      <c r="K58" s="4" t="s">
        <v>1075</v>
      </c>
      <c r="L58" s="4">
        <v>6260471</v>
      </c>
      <c r="M58" s="4">
        <v>6261285</v>
      </c>
      <c r="N58" s="4" t="s">
        <v>1082</v>
      </c>
      <c r="O58" s="4" t="s">
        <v>1083</v>
      </c>
      <c r="P58" s="4">
        <v>2175840</v>
      </c>
      <c r="Q58" s="4" t="s">
        <v>1084</v>
      </c>
      <c r="R58" s="4" t="s">
        <v>1085</v>
      </c>
      <c r="S58" s="4">
        <v>2175840</v>
      </c>
      <c r="T58" s="4" t="s">
        <v>868</v>
      </c>
      <c r="U58" s="4" t="s">
        <v>1086</v>
      </c>
      <c r="V58" s="4">
        <v>2175840</v>
      </c>
      <c r="W58" s="4" t="s">
        <v>924</v>
      </c>
      <c r="X58" s="4" t="s">
        <v>1087</v>
      </c>
      <c r="Y58" s="4">
        <v>2175840</v>
      </c>
      <c r="Z58" s="4" t="s">
        <v>870</v>
      </c>
      <c r="AA58" s="4" t="s">
        <v>1088</v>
      </c>
      <c r="AB58" s="4">
        <v>2175840</v>
      </c>
      <c r="AC58" s="4" t="s">
        <v>1089</v>
      </c>
      <c r="AD58" s="4" t="s">
        <v>1090</v>
      </c>
      <c r="AE58" s="4">
        <v>2175840</v>
      </c>
      <c r="AF58" s="4" t="s">
        <v>924</v>
      </c>
      <c r="AG58" s="4" t="s">
        <v>925</v>
      </c>
      <c r="AH58" s="4">
        <v>2175840</v>
      </c>
      <c r="AI58" s="4" t="s">
        <v>1091</v>
      </c>
      <c r="AJ58" s="4" t="s">
        <v>1092</v>
      </c>
      <c r="AK58" s="4">
        <v>2175840</v>
      </c>
      <c r="AL58" s="4" t="s">
        <v>870</v>
      </c>
      <c r="AM58" s="4" t="s">
        <v>871</v>
      </c>
    </row>
    <row r="59" spans="1:45" x14ac:dyDescent="0.3">
      <c r="A59" s="4">
        <v>87</v>
      </c>
      <c r="B59" s="4" t="s">
        <v>616</v>
      </c>
      <c r="C59" s="4">
        <v>-1.97330482756554</v>
      </c>
      <c r="D59" s="4">
        <v>306.06330145729498</v>
      </c>
      <c r="E59" s="4">
        <v>458.788892607582</v>
      </c>
      <c r="F59" s="4">
        <v>325.172366366544</v>
      </c>
      <c r="G59" s="4">
        <v>1761.42089584522</v>
      </c>
      <c r="H59" s="4">
        <v>1249.52265730872</v>
      </c>
      <c r="I59" s="4">
        <v>1260.35105403536</v>
      </c>
      <c r="J59" s="4" t="s">
        <v>616</v>
      </c>
      <c r="K59" s="4" t="s">
        <v>1075</v>
      </c>
      <c r="L59" s="4">
        <v>5155885</v>
      </c>
      <c r="M59" s="4">
        <v>5164934</v>
      </c>
      <c r="N59" s="4" t="s">
        <v>1078</v>
      </c>
      <c r="O59" s="4" t="s">
        <v>1079</v>
      </c>
      <c r="P59" s="4">
        <v>2103004</v>
      </c>
      <c r="Q59" s="4" t="s">
        <v>756</v>
      </c>
      <c r="R59" s="4" t="s">
        <v>757</v>
      </c>
      <c r="S59" s="4">
        <v>2103004</v>
      </c>
      <c r="T59" s="4" t="s">
        <v>794</v>
      </c>
      <c r="U59" s="4" t="s">
        <v>1054</v>
      </c>
      <c r="V59" s="4">
        <v>2103004</v>
      </c>
      <c r="W59" s="4" t="s">
        <v>1080</v>
      </c>
      <c r="X59" s="4" t="s">
        <v>1081</v>
      </c>
    </row>
    <row r="60" spans="1:45" x14ac:dyDescent="0.3">
      <c r="A60" s="4">
        <v>27</v>
      </c>
      <c r="B60" s="4" t="s">
        <v>737</v>
      </c>
      <c r="C60" s="4">
        <v>-1.88869094633323</v>
      </c>
      <c r="D60" s="4">
        <v>272.85832063881497</v>
      </c>
      <c r="E60" s="4">
        <v>245.36898991826101</v>
      </c>
      <c r="F60" s="4">
        <v>292.55319481880298</v>
      </c>
      <c r="G60" s="4">
        <v>887.11561481659101</v>
      </c>
      <c r="H60" s="4">
        <v>1057.8020053094399</v>
      </c>
      <c r="I60" s="4">
        <v>1060.7302349179599</v>
      </c>
      <c r="J60" s="4" t="s">
        <v>737</v>
      </c>
      <c r="K60" s="4" t="s">
        <v>1075</v>
      </c>
      <c r="L60" s="4">
        <v>366878</v>
      </c>
      <c r="M60" s="4">
        <v>367681</v>
      </c>
      <c r="N60" s="4" t="s">
        <v>2898</v>
      </c>
      <c r="O60" s="4" t="s">
        <v>2899</v>
      </c>
      <c r="P60" s="4">
        <v>2041458</v>
      </c>
      <c r="Q60" s="4" t="s">
        <v>2900</v>
      </c>
      <c r="R60" s="4" t="s">
        <v>2901</v>
      </c>
    </row>
    <row r="61" spans="1:45" x14ac:dyDescent="0.3">
      <c r="A61" s="4">
        <v>77</v>
      </c>
      <c r="B61" s="4" t="s">
        <v>628</v>
      </c>
      <c r="C61" s="4">
        <v>-3.3348268042616298</v>
      </c>
      <c r="D61" s="4">
        <v>11.5495585455583</v>
      </c>
      <c r="E61" s="4">
        <v>14.057598380733699</v>
      </c>
      <c r="F61" s="4">
        <v>4.0773964434676397</v>
      </c>
      <c r="G61" s="4">
        <v>44.836168257878199</v>
      </c>
      <c r="H61" s="4">
        <v>133.53677253680999</v>
      </c>
      <c r="I61" s="4">
        <v>119.381078099623</v>
      </c>
      <c r="J61" s="4" t="s">
        <v>628</v>
      </c>
      <c r="K61" s="4" t="s">
        <v>1108</v>
      </c>
      <c r="L61" s="4">
        <v>14652762</v>
      </c>
      <c r="M61" s="4">
        <v>14655033</v>
      </c>
      <c r="N61" s="4" t="s">
        <v>1117</v>
      </c>
      <c r="O61" s="4" t="s">
        <v>1118</v>
      </c>
      <c r="P61" s="4">
        <v>2137548</v>
      </c>
      <c r="Q61" s="4" t="s">
        <v>756</v>
      </c>
      <c r="R61" s="4" t="s">
        <v>757</v>
      </c>
      <c r="S61" s="4">
        <v>2137548</v>
      </c>
      <c r="T61" s="4" t="s">
        <v>758</v>
      </c>
      <c r="U61" s="4" t="s">
        <v>759</v>
      </c>
      <c r="V61" s="4">
        <v>2137548</v>
      </c>
      <c r="W61" s="4" t="s">
        <v>760</v>
      </c>
      <c r="X61" s="4" t="s">
        <v>761</v>
      </c>
    </row>
    <row r="62" spans="1:45" x14ac:dyDescent="0.3">
      <c r="A62" s="4">
        <v>38</v>
      </c>
      <c r="B62" s="4" t="s">
        <v>459</v>
      </c>
      <c r="C62" s="4">
        <v>-2.04642092271953</v>
      </c>
      <c r="D62" s="4">
        <v>57.025945318694099</v>
      </c>
      <c r="E62" s="4">
        <v>71.565955392826197</v>
      </c>
      <c r="F62" s="4">
        <v>58.102899319413901</v>
      </c>
      <c r="G62" s="4">
        <v>257.274203574968</v>
      </c>
      <c r="H62" s="4">
        <v>261.35054053632803</v>
      </c>
      <c r="I62" s="4">
        <v>246.59042361561399</v>
      </c>
      <c r="J62" s="4" t="s">
        <v>459</v>
      </c>
      <c r="K62" s="4" t="s">
        <v>1108</v>
      </c>
      <c r="L62" s="4">
        <v>7222783</v>
      </c>
      <c r="M62" s="4">
        <v>7223761</v>
      </c>
      <c r="N62" s="4" t="s">
        <v>1109</v>
      </c>
      <c r="O62" s="4" t="s">
        <v>1110</v>
      </c>
      <c r="P62" s="4">
        <v>2006861</v>
      </c>
      <c r="Q62" s="4" t="s">
        <v>851</v>
      </c>
      <c r="R62" s="4" t="s">
        <v>852</v>
      </c>
      <c r="S62" s="4">
        <v>2006861</v>
      </c>
      <c r="T62" s="4" t="s">
        <v>1111</v>
      </c>
      <c r="U62" s="4" t="s">
        <v>1112</v>
      </c>
      <c r="V62" s="4">
        <v>2006861</v>
      </c>
      <c r="W62" s="4" t="s">
        <v>938</v>
      </c>
      <c r="X62" s="4" t="s">
        <v>939</v>
      </c>
      <c r="Y62" s="4">
        <v>2006861</v>
      </c>
      <c r="Z62" s="4" t="s">
        <v>940</v>
      </c>
      <c r="AA62" s="4" t="s">
        <v>941</v>
      </c>
      <c r="AB62" s="4">
        <v>2006861</v>
      </c>
      <c r="AC62" s="4" t="s">
        <v>942</v>
      </c>
      <c r="AD62" s="4" t="s">
        <v>943</v>
      </c>
      <c r="AE62" s="4">
        <v>2006861</v>
      </c>
      <c r="AF62" s="4" t="s">
        <v>786</v>
      </c>
      <c r="AG62" s="4" t="s">
        <v>787</v>
      </c>
      <c r="AH62" s="4">
        <v>2006861</v>
      </c>
      <c r="AI62" s="4" t="s">
        <v>788</v>
      </c>
      <c r="AJ62" s="4" t="s">
        <v>1113</v>
      </c>
      <c r="AK62" s="4">
        <v>2006861</v>
      </c>
      <c r="AL62" s="4" t="s">
        <v>851</v>
      </c>
      <c r="AM62" s="4" t="s">
        <v>1104</v>
      </c>
      <c r="AN62" s="4">
        <v>2006861</v>
      </c>
      <c r="AO62" s="4" t="s">
        <v>786</v>
      </c>
      <c r="AP62" s="4" t="s">
        <v>944</v>
      </c>
      <c r="AQ62" s="4">
        <v>2006861</v>
      </c>
      <c r="AR62" s="4" t="s">
        <v>788</v>
      </c>
      <c r="AS62" s="4" t="s">
        <v>1114</v>
      </c>
    </row>
    <row r="63" spans="1:45" x14ac:dyDescent="0.3">
      <c r="A63" s="4">
        <v>100</v>
      </c>
      <c r="B63" s="4" t="s">
        <v>192</v>
      </c>
      <c r="C63" s="4">
        <v>-1.8988497654638701</v>
      </c>
      <c r="D63" s="4">
        <v>271.41462582062002</v>
      </c>
      <c r="E63" s="4">
        <v>424.28387840032701</v>
      </c>
      <c r="F63" s="4">
        <v>261.97272149279598</v>
      </c>
      <c r="G63" s="4">
        <v>1153.99756873253</v>
      </c>
      <c r="H63" s="4">
        <v>1247.61498912962</v>
      </c>
      <c r="I63" s="4">
        <v>1158.5835776225699</v>
      </c>
      <c r="J63" s="4" t="s">
        <v>192</v>
      </c>
      <c r="K63" s="4" t="s">
        <v>1108</v>
      </c>
      <c r="L63" s="4">
        <v>14252061</v>
      </c>
      <c r="M63" s="4">
        <v>14255920</v>
      </c>
      <c r="N63" s="4" t="s">
        <v>1115</v>
      </c>
      <c r="O63" s="4" t="s">
        <v>1116</v>
      </c>
    </row>
    <row r="64" spans="1:45" x14ac:dyDescent="0.3">
      <c r="A64" s="4">
        <v>104</v>
      </c>
      <c r="B64" s="4" t="s">
        <v>719</v>
      </c>
      <c r="C64" s="4">
        <v>-6.3963601220433102</v>
      </c>
      <c r="D64" s="4">
        <v>0</v>
      </c>
      <c r="E64" s="4">
        <v>0</v>
      </c>
      <c r="F64" s="4">
        <v>0</v>
      </c>
      <c r="G64" s="4">
        <v>23.485611944602901</v>
      </c>
      <c r="H64" s="4">
        <v>14.307511343229599</v>
      </c>
      <c r="I64" s="4">
        <v>7.8282674163687096</v>
      </c>
      <c r="J64" s="4" t="s">
        <v>719</v>
      </c>
      <c r="K64" s="4" t="s">
        <v>1119</v>
      </c>
      <c r="L64" s="4">
        <v>7605805</v>
      </c>
      <c r="M64" s="4">
        <v>7606508</v>
      </c>
      <c r="N64" s="4" t="s">
        <v>2908</v>
      </c>
      <c r="O64" s="4" t="s">
        <v>2909</v>
      </c>
      <c r="P64" s="4">
        <v>3435254</v>
      </c>
      <c r="Q64" s="4" t="s">
        <v>756</v>
      </c>
      <c r="R64" s="4" t="s">
        <v>757</v>
      </c>
      <c r="S64" s="4">
        <v>3435254</v>
      </c>
      <c r="T64" s="4" t="s">
        <v>794</v>
      </c>
      <c r="U64" s="4" t="s">
        <v>1054</v>
      </c>
      <c r="V64" s="4">
        <v>3435254</v>
      </c>
      <c r="W64" s="4" t="s">
        <v>1298</v>
      </c>
      <c r="X64" s="4" t="s">
        <v>1299</v>
      </c>
    </row>
    <row r="65" spans="1:39" x14ac:dyDescent="0.3">
      <c r="A65" s="4">
        <v>6</v>
      </c>
      <c r="B65" s="4" t="s">
        <v>604</v>
      </c>
      <c r="C65" s="4">
        <v>-3.3526827704185198</v>
      </c>
      <c r="D65" s="4">
        <v>57.025945318694099</v>
      </c>
      <c r="E65" s="4">
        <v>85.623553773559905</v>
      </c>
      <c r="F65" s="4">
        <v>33.638520658608002</v>
      </c>
      <c r="G65" s="4">
        <v>578.60007608976196</v>
      </c>
      <c r="H65" s="4">
        <v>612.36148549022801</v>
      </c>
      <c r="I65" s="4">
        <v>594.94832364402203</v>
      </c>
      <c r="J65" s="4" t="s">
        <v>604</v>
      </c>
      <c r="K65" s="4" t="s">
        <v>1119</v>
      </c>
      <c r="L65" s="4">
        <v>17455468</v>
      </c>
      <c r="M65" s="4">
        <v>17456171</v>
      </c>
      <c r="N65" s="4" t="s">
        <v>1095</v>
      </c>
      <c r="O65" s="4" t="s">
        <v>937</v>
      </c>
      <c r="P65" s="4">
        <v>2077126</v>
      </c>
      <c r="Q65" s="4" t="s">
        <v>851</v>
      </c>
      <c r="R65" s="4" t="s">
        <v>852</v>
      </c>
      <c r="S65" s="4">
        <v>2077126</v>
      </c>
      <c r="T65" s="4" t="s">
        <v>938</v>
      </c>
      <c r="U65" s="4" t="s">
        <v>939</v>
      </c>
      <c r="V65" s="4">
        <v>2077126</v>
      </c>
      <c r="W65" s="4" t="s">
        <v>940</v>
      </c>
      <c r="X65" s="4" t="s">
        <v>941</v>
      </c>
      <c r="Y65" s="4">
        <v>2077126</v>
      </c>
      <c r="Z65" s="4" t="s">
        <v>942</v>
      </c>
      <c r="AA65" s="4" t="s">
        <v>943</v>
      </c>
      <c r="AB65" s="4">
        <v>2077126</v>
      </c>
      <c r="AC65" s="4" t="s">
        <v>786</v>
      </c>
      <c r="AD65" s="4" t="s">
        <v>944</v>
      </c>
      <c r="AE65" s="4">
        <v>2077126</v>
      </c>
      <c r="AF65" s="4" t="s">
        <v>851</v>
      </c>
      <c r="AG65" s="4" t="s">
        <v>945</v>
      </c>
    </row>
    <row r="66" spans="1:39" x14ac:dyDescent="0.3">
      <c r="A66" s="4">
        <v>20</v>
      </c>
      <c r="B66" s="4" t="s">
        <v>514</v>
      </c>
      <c r="C66" s="4">
        <v>-2.6792606303347899</v>
      </c>
      <c r="D66" s="4">
        <v>79.403215000713303</v>
      </c>
      <c r="E66" s="4">
        <v>158.46747265554399</v>
      </c>
      <c r="F66" s="4">
        <v>93.780118199755705</v>
      </c>
      <c r="G66" s="4">
        <v>807.05102864180799</v>
      </c>
      <c r="H66" s="4">
        <v>640.02267408713897</v>
      </c>
      <c r="I66" s="4">
        <v>659.53152982906397</v>
      </c>
      <c r="J66" s="4" t="s">
        <v>514</v>
      </c>
      <c r="K66" s="4" t="s">
        <v>1119</v>
      </c>
      <c r="L66" s="4">
        <v>17075782</v>
      </c>
      <c r="M66" s="4">
        <v>17076825</v>
      </c>
      <c r="N66" s="4" t="s">
        <v>1095</v>
      </c>
      <c r="O66" s="4" t="s">
        <v>937</v>
      </c>
      <c r="P66" s="4">
        <v>2077126</v>
      </c>
      <c r="Q66" s="4" t="s">
        <v>851</v>
      </c>
      <c r="R66" s="4" t="s">
        <v>852</v>
      </c>
      <c r="S66" s="4">
        <v>2077126</v>
      </c>
      <c r="T66" s="4" t="s">
        <v>938</v>
      </c>
      <c r="U66" s="4" t="s">
        <v>939</v>
      </c>
      <c r="V66" s="4">
        <v>2077126</v>
      </c>
      <c r="W66" s="4" t="s">
        <v>940</v>
      </c>
      <c r="X66" s="4" t="s">
        <v>941</v>
      </c>
      <c r="Y66" s="4">
        <v>2077126</v>
      </c>
      <c r="Z66" s="4" t="s">
        <v>942</v>
      </c>
      <c r="AA66" s="4" t="s">
        <v>943</v>
      </c>
      <c r="AB66" s="4">
        <v>2077126</v>
      </c>
      <c r="AC66" s="4" t="s">
        <v>786</v>
      </c>
      <c r="AD66" s="4" t="s">
        <v>944</v>
      </c>
      <c r="AE66" s="4">
        <v>2077126</v>
      </c>
      <c r="AF66" s="4" t="s">
        <v>851</v>
      </c>
      <c r="AG66" s="4" t="s">
        <v>945</v>
      </c>
    </row>
    <row r="67" spans="1:39" x14ac:dyDescent="0.3">
      <c r="A67" s="4">
        <v>60</v>
      </c>
      <c r="B67" s="4" t="s">
        <v>354</v>
      </c>
      <c r="C67" s="4">
        <v>-2.16508618661469</v>
      </c>
      <c r="D67" s="4">
        <v>32.483133409382702</v>
      </c>
      <c r="E67" s="4">
        <v>29.393160250625002</v>
      </c>
      <c r="F67" s="4">
        <v>34.6578697694749</v>
      </c>
      <c r="G67" s="4">
        <v>162.264227980893</v>
      </c>
      <c r="H67" s="4">
        <v>136.398274805456</v>
      </c>
      <c r="I67" s="4">
        <v>136.01614635940601</v>
      </c>
      <c r="J67" s="4" t="s">
        <v>354</v>
      </c>
      <c r="K67" s="4" t="s">
        <v>1119</v>
      </c>
      <c r="L67" s="4">
        <v>10013057</v>
      </c>
      <c r="M67" s="4">
        <v>10016105</v>
      </c>
      <c r="N67" s="4" t="s">
        <v>1120</v>
      </c>
      <c r="O67" s="4" t="s">
        <v>1121</v>
      </c>
      <c r="P67" s="4">
        <v>1005713755</v>
      </c>
      <c r="Q67" s="4" t="s">
        <v>786</v>
      </c>
      <c r="R67" s="4" t="s">
        <v>787</v>
      </c>
      <c r="S67" s="4">
        <v>1005713755</v>
      </c>
      <c r="T67" s="4" t="s">
        <v>1122</v>
      </c>
      <c r="U67" s="4" t="s">
        <v>1123</v>
      </c>
      <c r="V67" s="4">
        <v>1005713755</v>
      </c>
      <c r="W67" s="4" t="s">
        <v>1124</v>
      </c>
      <c r="X67" s="4" t="s">
        <v>1125</v>
      </c>
      <c r="Y67" s="4">
        <v>1005713755</v>
      </c>
      <c r="Z67" s="4" t="s">
        <v>1124</v>
      </c>
      <c r="AA67" s="4" t="s">
        <v>1126</v>
      </c>
    </row>
    <row r="68" spans="1:39" x14ac:dyDescent="0.3">
      <c r="A68" s="4">
        <v>94</v>
      </c>
      <c r="B68" s="4" t="s">
        <v>185</v>
      </c>
      <c r="C68" s="4">
        <v>-1.9204986915086999</v>
      </c>
      <c r="D68" s="4">
        <v>531.27969309568198</v>
      </c>
      <c r="E68" s="4">
        <v>403.83646257380502</v>
      </c>
      <c r="F68" s="4">
        <v>705.38958471990202</v>
      </c>
      <c r="G68" s="4">
        <v>2237.5383016312599</v>
      </c>
      <c r="H68" s="4">
        <v>1997.3285835148599</v>
      </c>
      <c r="I68" s="4">
        <v>1980.55165634128</v>
      </c>
      <c r="J68" s="4" t="s">
        <v>185</v>
      </c>
      <c r="K68" s="4" t="s">
        <v>1119</v>
      </c>
      <c r="L68" s="4">
        <v>15572724</v>
      </c>
      <c r="M68" s="4">
        <v>15578591</v>
      </c>
      <c r="N68" s="4" t="s">
        <v>1127</v>
      </c>
      <c r="O68" s="4" t="s">
        <v>1128</v>
      </c>
    </row>
    <row r="69" spans="1:39" x14ac:dyDescent="0.3">
      <c r="A69" s="4">
        <v>76</v>
      </c>
      <c r="B69" s="4" t="s">
        <v>592</v>
      </c>
      <c r="C69" s="4">
        <v>-3.14113139897808</v>
      </c>
      <c r="D69" s="4">
        <v>28.152048954798399</v>
      </c>
      <c r="E69" s="4">
        <v>61.342247479565302</v>
      </c>
      <c r="F69" s="4">
        <v>9.1741419978021899</v>
      </c>
      <c r="G69" s="4">
        <v>358.68934606302599</v>
      </c>
      <c r="H69" s="4">
        <v>236.55085420806299</v>
      </c>
      <c r="I69" s="4">
        <v>265.18255872948998</v>
      </c>
      <c r="J69" s="4" t="s">
        <v>592</v>
      </c>
      <c r="K69" s="4" t="s">
        <v>1129</v>
      </c>
      <c r="L69" s="4">
        <v>16402941</v>
      </c>
      <c r="M69" s="4">
        <v>16406192</v>
      </c>
      <c r="N69" s="4" t="s">
        <v>1133</v>
      </c>
      <c r="O69" s="4" t="s">
        <v>1134</v>
      </c>
      <c r="P69" s="4">
        <v>2154432</v>
      </c>
      <c r="Q69" s="4" t="s">
        <v>838</v>
      </c>
      <c r="R69" s="4" t="s">
        <v>843</v>
      </c>
      <c r="S69" s="4">
        <v>2154432</v>
      </c>
      <c r="T69" s="4" t="s">
        <v>1135</v>
      </c>
      <c r="U69" s="4" t="s">
        <v>1136</v>
      </c>
      <c r="V69" s="4">
        <v>2154432</v>
      </c>
      <c r="W69" s="4" t="s">
        <v>788</v>
      </c>
      <c r="X69" s="4" t="s">
        <v>789</v>
      </c>
      <c r="Y69" s="4">
        <v>2154432</v>
      </c>
      <c r="Z69" s="4" t="s">
        <v>790</v>
      </c>
      <c r="AA69" s="4" t="s">
        <v>791</v>
      </c>
    </row>
    <row r="70" spans="1:39" x14ac:dyDescent="0.3">
      <c r="A70" s="4">
        <v>29</v>
      </c>
      <c r="B70" s="4" t="s">
        <v>636</v>
      </c>
      <c r="C70" s="4">
        <v>-3.73484844681454</v>
      </c>
      <c r="D70" s="4">
        <v>59.191487545986298</v>
      </c>
      <c r="E70" s="4">
        <v>115.01671402418501</v>
      </c>
      <c r="F70" s="4">
        <v>14.270887552136699</v>
      </c>
      <c r="G70" s="4">
        <v>947.96470030942601</v>
      </c>
      <c r="H70" s="4">
        <v>787.86695796717902</v>
      </c>
      <c r="I70" s="4">
        <v>760.32047281481096</v>
      </c>
      <c r="J70" s="4" t="s">
        <v>636</v>
      </c>
      <c r="K70" s="4" t="s">
        <v>1137</v>
      </c>
      <c r="L70" s="4">
        <v>7560748</v>
      </c>
      <c r="M70" s="4">
        <v>7561527</v>
      </c>
      <c r="N70" s="4" t="s">
        <v>1138</v>
      </c>
      <c r="O70" s="4" t="s">
        <v>1139</v>
      </c>
      <c r="P70" s="4">
        <v>2199485</v>
      </c>
      <c r="Q70" s="4" t="s">
        <v>851</v>
      </c>
      <c r="R70" s="4" t="s">
        <v>852</v>
      </c>
      <c r="S70" s="4">
        <v>2199485</v>
      </c>
      <c r="T70" s="4" t="s">
        <v>838</v>
      </c>
      <c r="U70" s="4" t="s">
        <v>843</v>
      </c>
      <c r="V70" s="4">
        <v>2199485</v>
      </c>
      <c r="W70" s="4" t="s">
        <v>938</v>
      </c>
      <c r="X70" s="4" t="s">
        <v>939</v>
      </c>
      <c r="Y70" s="4">
        <v>2199485</v>
      </c>
      <c r="Z70" s="4" t="s">
        <v>940</v>
      </c>
      <c r="AA70" s="4" t="s">
        <v>941</v>
      </c>
      <c r="AB70" s="4">
        <v>2199485</v>
      </c>
      <c r="AC70" s="4" t="s">
        <v>942</v>
      </c>
      <c r="AD70" s="4" t="s">
        <v>943</v>
      </c>
      <c r="AE70" s="4">
        <v>2199485</v>
      </c>
      <c r="AF70" s="4" t="s">
        <v>786</v>
      </c>
      <c r="AG70" s="4" t="s">
        <v>944</v>
      </c>
      <c r="AH70" s="4">
        <v>2199485</v>
      </c>
      <c r="AI70" s="4" t="s">
        <v>851</v>
      </c>
      <c r="AJ70" s="4" t="s">
        <v>945</v>
      </c>
    </row>
    <row r="71" spans="1:39" x14ac:dyDescent="0.3">
      <c r="A71" s="4">
        <v>37</v>
      </c>
      <c r="B71" s="4" t="s">
        <v>396</v>
      </c>
      <c r="C71" s="4">
        <v>-2.9702178943072899</v>
      </c>
      <c r="D71" s="4">
        <v>44.754539364038401</v>
      </c>
      <c r="E71" s="4">
        <v>152.07765520975599</v>
      </c>
      <c r="F71" s="4">
        <v>69.315739538949899</v>
      </c>
      <c r="G71" s="4">
        <v>796.37575048517101</v>
      </c>
      <c r="H71" s="4">
        <v>654.33018543036906</v>
      </c>
      <c r="I71" s="4">
        <v>615.49752561199</v>
      </c>
      <c r="J71" s="4" t="s">
        <v>396</v>
      </c>
      <c r="K71" s="4" t="s">
        <v>1137</v>
      </c>
      <c r="L71" s="4">
        <v>12671322</v>
      </c>
      <c r="M71" s="4">
        <v>12671935</v>
      </c>
      <c r="N71" s="4" t="s">
        <v>1095</v>
      </c>
      <c r="O71" s="4" t="s">
        <v>937</v>
      </c>
      <c r="P71" s="4">
        <v>2077126</v>
      </c>
      <c r="Q71" s="4" t="s">
        <v>851</v>
      </c>
      <c r="R71" s="4" t="s">
        <v>852</v>
      </c>
      <c r="S71" s="4">
        <v>2077126</v>
      </c>
      <c r="T71" s="4" t="s">
        <v>938</v>
      </c>
      <c r="U71" s="4" t="s">
        <v>939</v>
      </c>
      <c r="V71" s="4">
        <v>2077126</v>
      </c>
      <c r="W71" s="4" t="s">
        <v>940</v>
      </c>
      <c r="X71" s="4" t="s">
        <v>941</v>
      </c>
      <c r="Y71" s="4">
        <v>2077126</v>
      </c>
      <c r="Z71" s="4" t="s">
        <v>942</v>
      </c>
      <c r="AA71" s="4" t="s">
        <v>943</v>
      </c>
      <c r="AB71" s="4">
        <v>2077126</v>
      </c>
      <c r="AC71" s="4" t="s">
        <v>786</v>
      </c>
      <c r="AD71" s="4" t="s">
        <v>944</v>
      </c>
      <c r="AE71" s="4">
        <v>2077126</v>
      </c>
      <c r="AF71" s="4" t="s">
        <v>851</v>
      </c>
      <c r="AG71" s="4" t="s">
        <v>945</v>
      </c>
    </row>
    <row r="72" spans="1:39" x14ac:dyDescent="0.3">
      <c r="A72" s="4">
        <v>93</v>
      </c>
      <c r="B72" s="4" t="s">
        <v>720</v>
      </c>
      <c r="C72" s="4">
        <v>-4.3386272904875396</v>
      </c>
      <c r="D72" s="4">
        <v>2.8873896363895701</v>
      </c>
      <c r="E72" s="4">
        <v>1.2779634891576099</v>
      </c>
      <c r="F72" s="4">
        <v>0</v>
      </c>
      <c r="G72" s="4">
        <v>41.633584810886902</v>
      </c>
      <c r="H72" s="4">
        <v>26.707354507361998</v>
      </c>
      <c r="I72" s="4">
        <v>24.463335676152202</v>
      </c>
      <c r="J72" s="4" t="s">
        <v>720</v>
      </c>
      <c r="K72" s="4" t="s">
        <v>781</v>
      </c>
      <c r="L72" s="4">
        <v>17000840</v>
      </c>
      <c r="M72" s="4">
        <v>17008295</v>
      </c>
      <c r="N72" s="4" t="s">
        <v>2836</v>
      </c>
      <c r="O72" s="4" t="s">
        <v>2837</v>
      </c>
      <c r="P72" s="4">
        <v>2143155</v>
      </c>
      <c r="Q72" s="4" t="s">
        <v>1468</v>
      </c>
      <c r="R72" s="4" t="s">
        <v>1469</v>
      </c>
      <c r="S72" s="4">
        <v>2143155</v>
      </c>
      <c r="T72" s="4" t="s">
        <v>2838</v>
      </c>
      <c r="U72" s="4" t="s">
        <v>2839</v>
      </c>
      <c r="V72" s="4">
        <v>2143155</v>
      </c>
      <c r="W72" s="4" t="s">
        <v>794</v>
      </c>
      <c r="X72" s="4" t="s">
        <v>795</v>
      </c>
      <c r="Y72" s="4">
        <v>2143155</v>
      </c>
      <c r="Z72" s="4" t="s">
        <v>1026</v>
      </c>
      <c r="AA72" s="4" t="s">
        <v>1928</v>
      </c>
      <c r="AB72" s="4">
        <v>2143155</v>
      </c>
      <c r="AC72" s="4" t="s">
        <v>1080</v>
      </c>
      <c r="AD72" s="4" t="s">
        <v>1081</v>
      </c>
    </row>
    <row r="73" spans="1:39" x14ac:dyDescent="0.3">
      <c r="A73" s="4">
        <v>14</v>
      </c>
      <c r="B73" s="4" t="s">
        <v>492</v>
      </c>
      <c r="C73" s="4">
        <v>-3.2150689323579198</v>
      </c>
      <c r="D73" s="4">
        <v>12.2714059546557</v>
      </c>
      <c r="E73" s="4">
        <v>28.115196761467399</v>
      </c>
      <c r="F73" s="4">
        <v>21.406331328205098</v>
      </c>
      <c r="G73" s="4">
        <v>151.588949824255</v>
      </c>
      <c r="H73" s="4">
        <v>198.39749062611801</v>
      </c>
      <c r="I73" s="4">
        <v>206.47055310672499</v>
      </c>
      <c r="J73" s="4" t="s">
        <v>492</v>
      </c>
      <c r="K73" s="4" t="s">
        <v>781</v>
      </c>
      <c r="L73" s="4">
        <v>18442925</v>
      </c>
      <c r="M73" s="4">
        <v>18444187</v>
      </c>
      <c r="N73" s="4" t="s">
        <v>792</v>
      </c>
      <c r="O73" s="4" t="s">
        <v>793</v>
      </c>
      <c r="P73" s="4">
        <v>2032466</v>
      </c>
      <c r="Q73" s="4" t="s">
        <v>794</v>
      </c>
      <c r="R73" s="4" t="s">
        <v>795</v>
      </c>
      <c r="S73" s="4">
        <v>2032466</v>
      </c>
      <c r="T73" s="4" t="s">
        <v>796</v>
      </c>
      <c r="U73" s="4" t="s">
        <v>797</v>
      </c>
      <c r="V73" s="4">
        <v>2032466</v>
      </c>
      <c r="W73" s="4" t="s">
        <v>798</v>
      </c>
      <c r="X73" s="4" t="s">
        <v>799</v>
      </c>
      <c r="Y73" s="4">
        <v>2032466</v>
      </c>
      <c r="Z73" s="4" t="s">
        <v>800</v>
      </c>
      <c r="AA73" s="4" t="s">
        <v>801</v>
      </c>
      <c r="AB73" s="4">
        <v>2032466</v>
      </c>
      <c r="AC73" s="4" t="s">
        <v>802</v>
      </c>
      <c r="AD73" s="4" t="s">
        <v>803</v>
      </c>
      <c r="AE73" s="4">
        <v>2032466</v>
      </c>
      <c r="AF73" s="4" t="s">
        <v>804</v>
      </c>
      <c r="AG73" s="4" t="s">
        <v>805</v>
      </c>
      <c r="AH73" s="4">
        <v>2032466</v>
      </c>
      <c r="AI73" s="4" t="s">
        <v>796</v>
      </c>
      <c r="AJ73" s="4" t="s">
        <v>806</v>
      </c>
      <c r="AK73" s="4">
        <v>2032466</v>
      </c>
      <c r="AL73" s="4" t="s">
        <v>800</v>
      </c>
      <c r="AM73" s="4" t="s">
        <v>807</v>
      </c>
    </row>
    <row r="74" spans="1:39" x14ac:dyDescent="0.3">
      <c r="A74" s="4">
        <v>61</v>
      </c>
      <c r="B74" s="4" t="s">
        <v>377</v>
      </c>
      <c r="C74" s="4">
        <v>-2.6330034106900801</v>
      </c>
      <c r="D74" s="4">
        <v>9.38401631826612</v>
      </c>
      <c r="E74" s="4">
        <v>15.335561869891301</v>
      </c>
      <c r="F74" s="4">
        <v>19.367633106471299</v>
      </c>
      <c r="G74" s="4">
        <v>81.132113990446399</v>
      </c>
      <c r="H74" s="4">
        <v>94.429574865315601</v>
      </c>
      <c r="I74" s="4">
        <v>91.982142142332293</v>
      </c>
      <c r="J74" s="4" t="s">
        <v>377</v>
      </c>
      <c r="K74" s="4" t="s">
        <v>781</v>
      </c>
      <c r="L74" s="4">
        <v>18423814</v>
      </c>
      <c r="M74" s="4">
        <v>18425027</v>
      </c>
      <c r="N74" s="4" t="s">
        <v>792</v>
      </c>
      <c r="O74" s="4" t="s">
        <v>793</v>
      </c>
      <c r="P74" s="4">
        <v>2032466</v>
      </c>
      <c r="Q74" s="4" t="s">
        <v>794</v>
      </c>
      <c r="R74" s="4" t="s">
        <v>795</v>
      </c>
      <c r="S74" s="4">
        <v>2032466</v>
      </c>
      <c r="T74" s="4" t="s">
        <v>796</v>
      </c>
      <c r="U74" s="4" t="s">
        <v>797</v>
      </c>
      <c r="V74" s="4">
        <v>2032466</v>
      </c>
      <c r="W74" s="4" t="s">
        <v>798</v>
      </c>
      <c r="X74" s="4" t="s">
        <v>799</v>
      </c>
      <c r="Y74" s="4">
        <v>2032466</v>
      </c>
      <c r="Z74" s="4" t="s">
        <v>800</v>
      </c>
      <c r="AA74" s="4" t="s">
        <v>801</v>
      </c>
      <c r="AB74" s="4">
        <v>2032466</v>
      </c>
      <c r="AC74" s="4" t="s">
        <v>802</v>
      </c>
      <c r="AD74" s="4" t="s">
        <v>803</v>
      </c>
      <c r="AE74" s="4">
        <v>2032466</v>
      </c>
      <c r="AF74" s="4" t="s">
        <v>804</v>
      </c>
      <c r="AG74" s="4" t="s">
        <v>805</v>
      </c>
      <c r="AH74" s="4">
        <v>2032466</v>
      </c>
      <c r="AI74" s="4" t="s">
        <v>796</v>
      </c>
      <c r="AJ74" s="4" t="s">
        <v>806</v>
      </c>
      <c r="AK74" s="4">
        <v>2032466</v>
      </c>
      <c r="AL74" s="4" t="s">
        <v>800</v>
      </c>
      <c r="AM74" s="4" t="s">
        <v>807</v>
      </c>
    </row>
    <row r="75" spans="1:39" x14ac:dyDescent="0.3">
      <c r="A75" s="4">
        <v>48</v>
      </c>
      <c r="B75" s="4" t="s">
        <v>352</v>
      </c>
      <c r="C75" s="4">
        <v>-2.4065443024886801</v>
      </c>
      <c r="D75" s="4">
        <v>24.5428119093114</v>
      </c>
      <c r="E75" s="4">
        <v>28.115196761467399</v>
      </c>
      <c r="F75" s="4">
        <v>34.6578697694749</v>
      </c>
      <c r="G75" s="4">
        <v>124.900754432661</v>
      </c>
      <c r="H75" s="4">
        <v>176.45930656649901</v>
      </c>
      <c r="I75" s="4">
        <v>158.52241518146599</v>
      </c>
      <c r="J75" s="4" t="s">
        <v>352</v>
      </c>
      <c r="K75" s="4" t="s">
        <v>781</v>
      </c>
      <c r="L75" s="4">
        <v>20044652</v>
      </c>
      <c r="M75" s="4">
        <v>20045476</v>
      </c>
      <c r="N75" s="4" t="s">
        <v>808</v>
      </c>
      <c r="O75" s="4" t="s">
        <v>809</v>
      </c>
      <c r="P75" s="4">
        <v>2045476</v>
      </c>
      <c r="Q75" s="4" t="s">
        <v>810</v>
      </c>
      <c r="R75" s="4" t="s">
        <v>811</v>
      </c>
      <c r="S75" s="4">
        <v>2045476</v>
      </c>
      <c r="T75" s="4" t="s">
        <v>758</v>
      </c>
      <c r="U75" s="4" t="s">
        <v>759</v>
      </c>
      <c r="V75" s="4">
        <v>2045476</v>
      </c>
      <c r="W75" s="4" t="s">
        <v>810</v>
      </c>
      <c r="X75" s="4" t="s">
        <v>812</v>
      </c>
      <c r="Y75" s="4">
        <v>2045476</v>
      </c>
      <c r="Z75" s="4" t="s">
        <v>813</v>
      </c>
      <c r="AA75" s="4" t="s">
        <v>814</v>
      </c>
    </row>
    <row r="76" spans="1:39" x14ac:dyDescent="0.3">
      <c r="A76" s="4">
        <v>56</v>
      </c>
      <c r="B76" s="4" t="s">
        <v>730</v>
      </c>
      <c r="C76" s="4">
        <v>-2.2950492090969399</v>
      </c>
      <c r="D76" s="4">
        <v>162.415667046914</v>
      </c>
      <c r="E76" s="4">
        <v>251.75880736404901</v>
      </c>
      <c r="F76" s="4">
        <v>262.99207060366302</v>
      </c>
      <c r="G76" s="4">
        <v>736.594192808</v>
      </c>
      <c r="H76" s="4">
        <v>1280.9991822638301</v>
      </c>
      <c r="I76" s="4">
        <v>1297.5353242631099</v>
      </c>
      <c r="J76" s="4" t="s">
        <v>730</v>
      </c>
      <c r="K76" s="4" t="s">
        <v>781</v>
      </c>
      <c r="L76" s="4">
        <v>3234889</v>
      </c>
      <c r="M76" s="4">
        <v>3237721</v>
      </c>
      <c r="N76" s="4" t="s">
        <v>2834</v>
      </c>
      <c r="O76" s="4" t="s">
        <v>2835</v>
      </c>
    </row>
    <row r="77" spans="1:39" x14ac:dyDescent="0.3">
      <c r="A77" s="4">
        <v>92</v>
      </c>
      <c r="B77" s="4" t="s">
        <v>219</v>
      </c>
      <c r="C77" s="4">
        <v>-1.8689523906755701</v>
      </c>
      <c r="D77" s="4">
        <v>503.849491549981</v>
      </c>
      <c r="E77" s="4">
        <v>693.93417461258196</v>
      </c>
      <c r="F77" s="4">
        <v>670.73171495042698</v>
      </c>
      <c r="G77" s="4">
        <v>1814.7972866284099</v>
      </c>
      <c r="H77" s="4">
        <v>2486.6454714533102</v>
      </c>
      <c r="I77" s="4">
        <v>2514.8309075084499</v>
      </c>
      <c r="J77" s="4" t="s">
        <v>219</v>
      </c>
      <c r="K77" s="4" t="s">
        <v>781</v>
      </c>
      <c r="L77" s="4">
        <v>3288983</v>
      </c>
      <c r="M77" s="4">
        <v>3292207</v>
      </c>
      <c r="N77" s="4" t="s">
        <v>782</v>
      </c>
      <c r="O77" s="4" t="s">
        <v>783</v>
      </c>
    </row>
    <row r="78" spans="1:39" x14ac:dyDescent="0.3">
      <c r="A78" s="4">
        <v>108</v>
      </c>
      <c r="B78" s="4" t="s">
        <v>607</v>
      </c>
      <c r="C78" s="4">
        <v>-3.1390271789430702</v>
      </c>
      <c r="D78" s="4">
        <v>8.6621689091687202</v>
      </c>
      <c r="E78" s="4">
        <v>16.6135253590489</v>
      </c>
      <c r="F78" s="4">
        <v>2.0386982217338199</v>
      </c>
      <c r="G78" s="4">
        <v>55.511446414515902</v>
      </c>
      <c r="H78" s="4">
        <v>83.937399880280495</v>
      </c>
      <c r="I78" s="4">
        <v>94.9177424234706</v>
      </c>
      <c r="J78" s="4" t="s">
        <v>607</v>
      </c>
      <c r="K78" s="4" t="s">
        <v>815</v>
      </c>
      <c r="L78" s="4">
        <v>3873642</v>
      </c>
      <c r="M78" s="4">
        <v>3876267</v>
      </c>
      <c r="N78" s="4" t="s">
        <v>827</v>
      </c>
      <c r="O78" s="4" t="s">
        <v>828</v>
      </c>
      <c r="P78" s="4">
        <v>1005027859</v>
      </c>
      <c r="Q78" s="4" t="s">
        <v>786</v>
      </c>
      <c r="R78" s="4" t="s">
        <v>787</v>
      </c>
      <c r="S78" s="4">
        <v>1005027859</v>
      </c>
      <c r="T78" s="4" t="s">
        <v>829</v>
      </c>
      <c r="U78" s="4" t="s">
        <v>830</v>
      </c>
    </row>
    <row r="79" spans="1:39" x14ac:dyDescent="0.3">
      <c r="A79" s="4">
        <v>75</v>
      </c>
      <c r="B79" s="4" t="s">
        <v>729</v>
      </c>
      <c r="C79" s="4">
        <v>-2.5443971814375499</v>
      </c>
      <c r="D79" s="4">
        <v>30.317591182090499</v>
      </c>
      <c r="E79" s="4">
        <v>37.060941185570698</v>
      </c>
      <c r="F79" s="4">
        <v>23.445029549938901</v>
      </c>
      <c r="G79" s="4">
        <v>255.13914794364001</v>
      </c>
      <c r="H79" s="4">
        <v>125.90609982042101</v>
      </c>
      <c r="I79" s="4">
        <v>146.78001405691299</v>
      </c>
      <c r="J79" s="4" t="s">
        <v>729</v>
      </c>
      <c r="K79" s="4" t="s">
        <v>815</v>
      </c>
      <c r="L79" s="4">
        <v>2586126</v>
      </c>
      <c r="M79" s="4">
        <v>2587566</v>
      </c>
      <c r="N79" s="4" t="s">
        <v>2842</v>
      </c>
      <c r="O79" s="4" t="s">
        <v>2843</v>
      </c>
      <c r="P79" s="4">
        <v>2027160</v>
      </c>
      <c r="Q79" s="4" t="s">
        <v>794</v>
      </c>
      <c r="R79" s="4" t="s">
        <v>1054</v>
      </c>
      <c r="S79" s="4">
        <v>2027160</v>
      </c>
      <c r="T79" s="4" t="s">
        <v>760</v>
      </c>
      <c r="U79" s="4" t="s">
        <v>1055</v>
      </c>
      <c r="V79" s="4">
        <v>2027160</v>
      </c>
      <c r="W79" s="4" t="s">
        <v>1056</v>
      </c>
      <c r="X79" s="4" t="s">
        <v>1057</v>
      </c>
    </row>
    <row r="80" spans="1:39" x14ac:dyDescent="0.3">
      <c r="A80" s="4">
        <v>82</v>
      </c>
      <c r="B80" s="4" t="s">
        <v>421</v>
      </c>
      <c r="C80" s="4">
        <v>-2.2688322351315899</v>
      </c>
      <c r="D80" s="4">
        <v>36.092370454869702</v>
      </c>
      <c r="E80" s="4">
        <v>63.898174457880501</v>
      </c>
      <c r="F80" s="4">
        <v>41.793313545543299</v>
      </c>
      <c r="G80" s="4">
        <v>280.75981551957102</v>
      </c>
      <c r="H80" s="4">
        <v>207.935831521604</v>
      </c>
      <c r="I80" s="4">
        <v>185.92135113875699</v>
      </c>
      <c r="J80" s="4" t="s">
        <v>421</v>
      </c>
      <c r="K80" s="4" t="s">
        <v>815</v>
      </c>
      <c r="L80" s="4">
        <v>2456935</v>
      </c>
      <c r="M80" s="4">
        <v>2458109</v>
      </c>
      <c r="N80" s="4" t="s">
        <v>816</v>
      </c>
      <c r="O80" s="4" t="s">
        <v>817</v>
      </c>
      <c r="P80" s="4">
        <v>3697974</v>
      </c>
      <c r="Q80" s="4" t="s">
        <v>758</v>
      </c>
      <c r="R80" s="4" t="s">
        <v>818</v>
      </c>
      <c r="S80" s="4">
        <v>3697974</v>
      </c>
      <c r="T80" s="4" t="s">
        <v>819</v>
      </c>
      <c r="U80" s="4" t="s">
        <v>820</v>
      </c>
      <c r="V80" s="4">
        <v>3697974</v>
      </c>
      <c r="W80" s="4" t="s">
        <v>821</v>
      </c>
      <c r="X80" s="4" t="s">
        <v>822</v>
      </c>
      <c r="Y80" s="4">
        <v>3697974</v>
      </c>
      <c r="Z80" s="4" t="s">
        <v>823</v>
      </c>
      <c r="AA80" s="4" t="s">
        <v>824</v>
      </c>
      <c r="AB80" s="4">
        <v>3697974</v>
      </c>
      <c r="AC80" s="4" t="s">
        <v>825</v>
      </c>
      <c r="AD80" s="4" t="s">
        <v>826</v>
      </c>
    </row>
    <row r="81" spans="1:39" x14ac:dyDescent="0.3">
      <c r="A81" s="4">
        <v>31</v>
      </c>
      <c r="B81" s="4" t="s">
        <v>725</v>
      </c>
      <c r="C81" s="4">
        <v>-3.1835814216098801</v>
      </c>
      <c r="D81" s="4">
        <v>9.38401631826612</v>
      </c>
      <c r="E81" s="4">
        <v>14.057598380733699</v>
      </c>
      <c r="F81" s="4">
        <v>5.0967455543345501</v>
      </c>
      <c r="G81" s="4">
        <v>84.334697437437697</v>
      </c>
      <c r="H81" s="4">
        <v>97.291077133961494</v>
      </c>
      <c r="I81" s="4">
        <v>72.411473601410606</v>
      </c>
      <c r="J81" s="4" t="s">
        <v>725</v>
      </c>
      <c r="K81" s="4" t="s">
        <v>831</v>
      </c>
      <c r="L81" s="4">
        <v>16997122</v>
      </c>
      <c r="M81" s="4">
        <v>17001088</v>
      </c>
      <c r="N81" s="4" t="s">
        <v>2846</v>
      </c>
      <c r="O81" s="4" t="s">
        <v>2847</v>
      </c>
      <c r="P81" s="4">
        <v>3436355</v>
      </c>
      <c r="Q81" s="4" t="s">
        <v>756</v>
      </c>
      <c r="R81" s="4" t="s">
        <v>757</v>
      </c>
      <c r="S81" s="4">
        <v>3436355</v>
      </c>
      <c r="T81" s="4" t="s">
        <v>758</v>
      </c>
      <c r="U81" s="4" t="s">
        <v>759</v>
      </c>
      <c r="V81" s="4">
        <v>3436355</v>
      </c>
      <c r="W81" s="4" t="s">
        <v>760</v>
      </c>
      <c r="X81" s="4" t="s">
        <v>761</v>
      </c>
    </row>
    <row r="82" spans="1:39" x14ac:dyDescent="0.3">
      <c r="A82" s="4">
        <v>18</v>
      </c>
      <c r="B82" s="4" t="s">
        <v>622</v>
      </c>
      <c r="C82" s="4">
        <v>-3.0972615012728002</v>
      </c>
      <c r="D82" s="4">
        <v>62.800724591473198</v>
      </c>
      <c r="E82" s="4">
        <v>49.8405760771468</v>
      </c>
      <c r="F82" s="4">
        <v>78.489881536752094</v>
      </c>
      <c r="G82" s="4">
        <v>831.60416840207495</v>
      </c>
      <c r="H82" s="4">
        <v>402.51798578952702</v>
      </c>
      <c r="I82" s="4">
        <v>406.09137222412699</v>
      </c>
      <c r="J82" s="4" t="s">
        <v>622</v>
      </c>
      <c r="K82" s="4" t="s">
        <v>831</v>
      </c>
      <c r="L82" s="4">
        <v>13850322</v>
      </c>
      <c r="M82" s="4">
        <v>13850992</v>
      </c>
      <c r="N82" s="4" t="s">
        <v>832</v>
      </c>
      <c r="O82" s="4" t="s">
        <v>833</v>
      </c>
      <c r="P82" s="4">
        <v>2134177</v>
      </c>
      <c r="Q82" s="4" t="s">
        <v>756</v>
      </c>
      <c r="R82" s="4" t="s">
        <v>757</v>
      </c>
      <c r="S82" s="4">
        <v>2134177</v>
      </c>
      <c r="T82" s="4" t="s">
        <v>794</v>
      </c>
      <c r="U82" s="4" t="s">
        <v>795</v>
      </c>
      <c r="V82" s="4">
        <v>2134177</v>
      </c>
      <c r="W82" s="4" t="s">
        <v>834</v>
      </c>
      <c r="X82" s="4" t="s">
        <v>835</v>
      </c>
      <c r="Y82" s="4">
        <v>2134177</v>
      </c>
      <c r="Z82" s="4" t="s">
        <v>760</v>
      </c>
      <c r="AA82" s="4" t="s">
        <v>761</v>
      </c>
    </row>
    <row r="83" spans="1:39" x14ac:dyDescent="0.3">
      <c r="A83" s="4">
        <v>45</v>
      </c>
      <c r="B83" s="4" t="s">
        <v>739</v>
      </c>
      <c r="C83" s="4">
        <v>-1.8228089267682099</v>
      </c>
      <c r="D83" s="4">
        <v>344.32121413945703</v>
      </c>
      <c r="E83" s="4">
        <v>313.10105484361401</v>
      </c>
      <c r="F83" s="4">
        <v>401.623549681562</v>
      </c>
      <c r="G83" s="4">
        <v>1139.05217931324</v>
      </c>
      <c r="H83" s="4">
        <v>1349.6752367113299</v>
      </c>
      <c r="I83" s="4">
        <v>1260.35105403536</v>
      </c>
      <c r="J83" s="4" t="s">
        <v>739</v>
      </c>
      <c r="K83" s="4" t="s">
        <v>831</v>
      </c>
      <c r="L83" s="4">
        <v>16222635</v>
      </c>
      <c r="M83" s="4">
        <v>16226369</v>
      </c>
      <c r="N83" s="4" t="s">
        <v>2844</v>
      </c>
      <c r="O83" s="4" t="s">
        <v>2845</v>
      </c>
      <c r="P83" s="4">
        <v>2049368</v>
      </c>
      <c r="Q83" s="4" t="s">
        <v>851</v>
      </c>
      <c r="R83" s="4" t="s">
        <v>852</v>
      </c>
      <c r="S83" s="4">
        <v>2049368</v>
      </c>
      <c r="T83" s="4" t="s">
        <v>1111</v>
      </c>
      <c r="U83" s="4" t="s">
        <v>1112</v>
      </c>
      <c r="V83" s="4">
        <v>2049368</v>
      </c>
      <c r="W83" s="4" t="s">
        <v>786</v>
      </c>
      <c r="X83" s="4" t="s">
        <v>944</v>
      </c>
      <c r="Y83" s="4">
        <v>2049368</v>
      </c>
      <c r="Z83" s="4" t="s">
        <v>868</v>
      </c>
      <c r="AA83" s="4" t="s">
        <v>869</v>
      </c>
      <c r="AB83" s="4">
        <v>2049368</v>
      </c>
      <c r="AC83" s="4" t="s">
        <v>924</v>
      </c>
      <c r="AD83" s="4" t="s">
        <v>925</v>
      </c>
      <c r="AE83" s="4">
        <v>2049368</v>
      </c>
      <c r="AF83" s="4" t="s">
        <v>870</v>
      </c>
      <c r="AG83" s="4" t="s">
        <v>871</v>
      </c>
    </row>
    <row r="84" spans="1:39" x14ac:dyDescent="0.3">
      <c r="A84" s="4">
        <v>89</v>
      </c>
      <c r="B84" s="4" t="s">
        <v>736</v>
      </c>
      <c r="C84" s="4">
        <v>-1.9022150320373099</v>
      </c>
      <c r="D84" s="4">
        <v>130.654381046628</v>
      </c>
      <c r="E84" s="4">
        <v>104.793006110924</v>
      </c>
      <c r="F84" s="4">
        <v>172.269999736508</v>
      </c>
      <c r="G84" s="4">
        <v>506.00818462462598</v>
      </c>
      <c r="H84" s="4">
        <v>521.74724698310695</v>
      </c>
      <c r="I84" s="4">
        <v>500.03058122055103</v>
      </c>
      <c r="J84" s="4" t="s">
        <v>736</v>
      </c>
      <c r="K84" s="4" t="s">
        <v>840</v>
      </c>
      <c r="L84" s="4">
        <v>7125125</v>
      </c>
      <c r="M84" s="4">
        <v>7130308</v>
      </c>
      <c r="N84" s="4" t="s">
        <v>2848</v>
      </c>
      <c r="O84" s="4" t="s">
        <v>2849</v>
      </c>
      <c r="P84" s="4">
        <v>1006228457</v>
      </c>
      <c r="Q84" s="4" t="s">
        <v>758</v>
      </c>
      <c r="R84" s="4" t="s">
        <v>1510</v>
      </c>
    </row>
    <row r="85" spans="1:39" x14ac:dyDescent="0.3">
      <c r="A85" s="4">
        <v>32</v>
      </c>
      <c r="B85" s="4" t="s">
        <v>570</v>
      </c>
      <c r="C85" s="4">
        <v>-3.5748326217422601</v>
      </c>
      <c r="D85" s="4">
        <v>6.4966266818765401</v>
      </c>
      <c r="E85" s="4">
        <v>17.8914888482065</v>
      </c>
      <c r="F85" s="4">
        <v>6.1160946652014596</v>
      </c>
      <c r="G85" s="4">
        <v>164.39928361221999</v>
      </c>
      <c r="H85" s="4">
        <v>78.214395342988695</v>
      </c>
      <c r="I85" s="4">
        <v>106.660143548024</v>
      </c>
      <c r="J85" s="4" t="s">
        <v>570</v>
      </c>
      <c r="K85" s="4" t="s">
        <v>844</v>
      </c>
      <c r="L85" s="4">
        <v>13641810</v>
      </c>
      <c r="M85" s="4">
        <v>13643212</v>
      </c>
      <c r="N85" s="4" t="s">
        <v>859</v>
      </c>
      <c r="O85" s="4" t="s">
        <v>860</v>
      </c>
      <c r="P85" s="4">
        <v>2101880</v>
      </c>
      <c r="Q85" s="4" t="s">
        <v>756</v>
      </c>
      <c r="R85" s="4" t="s">
        <v>757</v>
      </c>
      <c r="S85" s="4">
        <v>2101880</v>
      </c>
      <c r="T85" s="4" t="s">
        <v>758</v>
      </c>
      <c r="U85" s="4" t="s">
        <v>759</v>
      </c>
      <c r="V85" s="4">
        <v>2101880</v>
      </c>
      <c r="W85" s="4" t="s">
        <v>802</v>
      </c>
      <c r="X85" s="4" t="s">
        <v>861</v>
      </c>
    </row>
    <row r="86" spans="1:39" x14ac:dyDescent="0.3">
      <c r="A86" s="4">
        <v>71</v>
      </c>
      <c r="B86" s="4" t="s">
        <v>735</v>
      </c>
      <c r="C86" s="4">
        <v>-1.9575528206689801</v>
      </c>
      <c r="D86" s="4">
        <v>213.66683309282899</v>
      </c>
      <c r="E86" s="4">
        <v>212.14193920016299</v>
      </c>
      <c r="F86" s="4">
        <v>332.30781014261299</v>
      </c>
      <c r="G86" s="4">
        <v>1019.4890639589</v>
      </c>
      <c r="H86" s="4">
        <v>991.98745313058805</v>
      </c>
      <c r="I86" s="4">
        <v>932.542355974923</v>
      </c>
      <c r="J86" s="4" t="s">
        <v>735</v>
      </c>
      <c r="K86" s="4" t="s">
        <v>844</v>
      </c>
      <c r="L86" s="4">
        <v>3521226</v>
      </c>
      <c r="M86" s="4">
        <v>3522046</v>
      </c>
      <c r="N86" s="4" t="s">
        <v>2850</v>
      </c>
      <c r="O86" s="4" t="s">
        <v>1083</v>
      </c>
      <c r="P86" s="4">
        <v>2061752</v>
      </c>
      <c r="Q86" s="4" t="s">
        <v>1084</v>
      </c>
      <c r="R86" s="4" t="s">
        <v>1085</v>
      </c>
      <c r="S86" s="4">
        <v>2061752</v>
      </c>
      <c r="T86" s="4" t="s">
        <v>868</v>
      </c>
      <c r="U86" s="4" t="s">
        <v>1086</v>
      </c>
      <c r="V86" s="4">
        <v>2061752</v>
      </c>
      <c r="W86" s="4" t="s">
        <v>924</v>
      </c>
      <c r="X86" s="4" t="s">
        <v>1087</v>
      </c>
      <c r="Y86" s="4">
        <v>2061752</v>
      </c>
      <c r="Z86" s="4" t="s">
        <v>870</v>
      </c>
      <c r="AA86" s="4" t="s">
        <v>1088</v>
      </c>
      <c r="AB86" s="4">
        <v>2061752</v>
      </c>
      <c r="AC86" s="4" t="s">
        <v>1089</v>
      </c>
      <c r="AD86" s="4" t="s">
        <v>1090</v>
      </c>
      <c r="AE86" s="4">
        <v>2061752</v>
      </c>
      <c r="AF86" s="4" t="s">
        <v>924</v>
      </c>
      <c r="AG86" s="4" t="s">
        <v>925</v>
      </c>
      <c r="AH86" s="4">
        <v>2061752</v>
      </c>
      <c r="AI86" s="4" t="s">
        <v>1091</v>
      </c>
      <c r="AJ86" s="4" t="s">
        <v>1092</v>
      </c>
      <c r="AK86" s="4">
        <v>2061752</v>
      </c>
      <c r="AL86" s="4" t="s">
        <v>870</v>
      </c>
      <c r="AM86" s="4" t="s">
        <v>871</v>
      </c>
    </row>
    <row r="87" spans="1:39" x14ac:dyDescent="0.3">
      <c r="A87" s="4">
        <v>101</v>
      </c>
      <c r="B87" s="4" t="s">
        <v>738</v>
      </c>
      <c r="C87" s="4">
        <v>-1.87496786959757</v>
      </c>
      <c r="D87" s="4">
        <v>162.415667046914</v>
      </c>
      <c r="E87" s="4">
        <v>187.860632906169</v>
      </c>
      <c r="F87" s="4">
        <v>261.97272149279598</v>
      </c>
      <c r="G87" s="4">
        <v>702.43330270675904</v>
      </c>
      <c r="H87" s="4">
        <v>747.80592620613595</v>
      </c>
      <c r="I87" s="4">
        <v>791.633542480286</v>
      </c>
      <c r="J87" s="4" t="s">
        <v>738</v>
      </c>
      <c r="K87" s="4" t="s">
        <v>844</v>
      </c>
      <c r="L87" s="4">
        <v>2740240</v>
      </c>
      <c r="M87" s="4">
        <v>2740987</v>
      </c>
      <c r="N87" s="4" t="s">
        <v>2850</v>
      </c>
      <c r="O87" s="4" t="s">
        <v>1083</v>
      </c>
      <c r="P87" s="4">
        <v>2061752</v>
      </c>
      <c r="Q87" s="4" t="s">
        <v>1084</v>
      </c>
      <c r="R87" s="4" t="s">
        <v>1085</v>
      </c>
      <c r="S87" s="4">
        <v>2061752</v>
      </c>
      <c r="T87" s="4" t="s">
        <v>868</v>
      </c>
      <c r="U87" s="4" t="s">
        <v>1086</v>
      </c>
      <c r="V87" s="4">
        <v>2061752</v>
      </c>
      <c r="W87" s="4" t="s">
        <v>924</v>
      </c>
      <c r="X87" s="4" t="s">
        <v>1087</v>
      </c>
      <c r="Y87" s="4">
        <v>2061752</v>
      </c>
      <c r="Z87" s="4" t="s">
        <v>870</v>
      </c>
      <c r="AA87" s="4" t="s">
        <v>1088</v>
      </c>
      <c r="AB87" s="4">
        <v>2061752</v>
      </c>
      <c r="AC87" s="4" t="s">
        <v>1089</v>
      </c>
      <c r="AD87" s="4" t="s">
        <v>1090</v>
      </c>
      <c r="AE87" s="4">
        <v>2061752</v>
      </c>
      <c r="AF87" s="4" t="s">
        <v>924</v>
      </c>
      <c r="AG87" s="4" t="s">
        <v>925</v>
      </c>
      <c r="AH87" s="4">
        <v>2061752</v>
      </c>
      <c r="AI87" s="4" t="s">
        <v>1091</v>
      </c>
      <c r="AJ87" s="4" t="s">
        <v>1092</v>
      </c>
      <c r="AK87" s="4">
        <v>2061752</v>
      </c>
      <c r="AL87" s="4" t="s">
        <v>870</v>
      </c>
      <c r="AM87" s="4" t="s">
        <v>871</v>
      </c>
    </row>
    <row r="88" spans="1:39" x14ac:dyDescent="0.3">
      <c r="A88" s="4">
        <v>11</v>
      </c>
      <c r="B88" s="4" t="s">
        <v>679</v>
      </c>
      <c r="C88" s="4">
        <v>-4.4273413246682098</v>
      </c>
      <c r="D88" s="4">
        <v>64.244419409667998</v>
      </c>
      <c r="E88" s="4">
        <v>30.671123739782601</v>
      </c>
      <c r="F88" s="4">
        <v>19.367633106471299</v>
      </c>
      <c r="G88" s="4">
        <v>324.52845596178503</v>
      </c>
      <c r="H88" s="4">
        <v>1144.6009074583701</v>
      </c>
      <c r="I88" s="4">
        <v>1013.76063041975</v>
      </c>
      <c r="J88" s="4" t="s">
        <v>679</v>
      </c>
      <c r="K88" s="4" t="s">
        <v>862</v>
      </c>
      <c r="L88" s="4">
        <v>10657150</v>
      </c>
      <c r="M88" s="4">
        <v>10662176</v>
      </c>
      <c r="N88" s="4" t="s">
        <v>872</v>
      </c>
      <c r="O88" s="4" t="s">
        <v>873</v>
      </c>
      <c r="P88" s="4">
        <v>2167214</v>
      </c>
      <c r="Q88" s="4" t="s">
        <v>874</v>
      </c>
      <c r="R88" s="4" t="s">
        <v>875</v>
      </c>
      <c r="S88" s="4">
        <v>2167214</v>
      </c>
      <c r="T88" s="4" t="s">
        <v>876</v>
      </c>
      <c r="U88" s="4" t="s">
        <v>877</v>
      </c>
      <c r="V88" s="4">
        <v>2167214</v>
      </c>
      <c r="W88" s="4" t="s">
        <v>878</v>
      </c>
      <c r="X88" s="4" t="s">
        <v>879</v>
      </c>
      <c r="Y88" s="4">
        <v>2167214</v>
      </c>
      <c r="Z88" s="4" t="s">
        <v>880</v>
      </c>
      <c r="AA88" s="4" t="s">
        <v>881</v>
      </c>
    </row>
    <row r="89" spans="1:39" x14ac:dyDescent="0.3">
      <c r="A89" s="4">
        <v>97</v>
      </c>
      <c r="B89" s="4" t="s">
        <v>198</v>
      </c>
      <c r="C89" s="4">
        <v>-1.8960726373605901</v>
      </c>
      <c r="D89" s="4">
        <v>371.02956827605999</v>
      </c>
      <c r="E89" s="4">
        <v>314.37901833277198</v>
      </c>
      <c r="F89" s="4">
        <v>505.59715898998701</v>
      </c>
      <c r="G89" s="4">
        <v>1271.4256284555499</v>
      </c>
      <c r="H89" s="4">
        <v>1609.11810906856</v>
      </c>
      <c r="I89" s="4">
        <v>1554.88961557623</v>
      </c>
      <c r="J89" s="4" t="s">
        <v>198</v>
      </c>
      <c r="K89" s="4" t="s">
        <v>862</v>
      </c>
      <c r="L89" s="4">
        <v>6226146</v>
      </c>
      <c r="M89" s="4">
        <v>6226840</v>
      </c>
      <c r="N89" s="4" t="s">
        <v>863</v>
      </c>
      <c r="O89" s="4" t="s">
        <v>864</v>
      </c>
      <c r="P89" s="4">
        <v>3699558</v>
      </c>
      <c r="Q89" s="4" t="s">
        <v>853</v>
      </c>
      <c r="R89" s="4" t="s">
        <v>865</v>
      </c>
      <c r="S89" s="4">
        <v>3699558</v>
      </c>
      <c r="T89" s="4" t="s">
        <v>866</v>
      </c>
      <c r="U89" s="4" t="s">
        <v>867</v>
      </c>
      <c r="V89" s="4">
        <v>3699558</v>
      </c>
      <c r="W89" s="4" t="s">
        <v>868</v>
      </c>
      <c r="X89" s="4" t="s">
        <v>869</v>
      </c>
      <c r="Y89" s="4">
        <v>3699558</v>
      </c>
      <c r="Z89" s="4" t="s">
        <v>870</v>
      </c>
      <c r="AA89" s="4" t="s">
        <v>871</v>
      </c>
    </row>
  </sheetData>
  <sortState ref="A2:BV89">
    <sortCondition ref="K2:K89"/>
  </sortState>
  <conditionalFormatting sqref="C1:C8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B79"/>
  <sheetViews>
    <sheetView workbookViewId="0">
      <selection activeCell="A4" sqref="A4"/>
    </sheetView>
  </sheetViews>
  <sheetFormatPr defaultRowHeight="14.4" x14ac:dyDescent="0.3"/>
  <cols>
    <col min="1" max="1" width="11.5546875" style="4" customWidth="1"/>
    <col min="2" max="2" width="10" style="4" customWidth="1"/>
    <col min="3" max="3" width="11.44140625" style="4" customWidth="1"/>
    <col min="4" max="4" width="15.5546875" style="4" customWidth="1"/>
    <col min="5" max="5" width="21.88671875" style="4" customWidth="1"/>
    <col min="6" max="6" width="54.44140625" style="4" customWidth="1"/>
    <col min="7" max="16384" width="8.88671875" style="4"/>
  </cols>
  <sheetData>
    <row r="1" spans="1:30" x14ac:dyDescent="0.3">
      <c r="A1" s="4" t="s">
        <v>751</v>
      </c>
    </row>
    <row r="2" spans="1:30" x14ac:dyDescent="0.3">
      <c r="A2" s="4" t="s">
        <v>1140</v>
      </c>
      <c r="B2" s="4" t="s">
        <v>1147</v>
      </c>
      <c r="C2" s="4" t="s">
        <v>1141</v>
      </c>
      <c r="E2" s="4" t="s">
        <v>1143</v>
      </c>
      <c r="F2" s="4" t="s">
        <v>1146</v>
      </c>
    </row>
    <row r="3" spans="1:30" ht="15" customHeight="1" x14ac:dyDescent="0.3">
      <c r="A3" s="4" t="s">
        <v>359</v>
      </c>
      <c r="B3" s="4" t="s">
        <v>752</v>
      </c>
      <c r="C3" s="4">
        <v>1834896</v>
      </c>
      <c r="D3" s="4">
        <v>1843864</v>
      </c>
      <c r="E3" s="4" t="s">
        <v>754</v>
      </c>
      <c r="F3" s="4" t="s">
        <v>755</v>
      </c>
      <c r="G3" s="4">
        <v>2097447</v>
      </c>
      <c r="H3" s="4" t="s">
        <v>756</v>
      </c>
      <c r="I3" s="4" t="s">
        <v>757</v>
      </c>
      <c r="J3" s="4">
        <v>2097447</v>
      </c>
      <c r="K3" s="4" t="s">
        <v>758</v>
      </c>
      <c r="L3" s="4" t="s">
        <v>759</v>
      </c>
      <c r="M3" s="4">
        <v>2097447</v>
      </c>
      <c r="N3" s="4" t="s">
        <v>760</v>
      </c>
      <c r="O3" s="4" t="s">
        <v>761</v>
      </c>
    </row>
    <row r="4" spans="1:30" s="5" customFormat="1" x14ac:dyDescent="0.3">
      <c r="A4" s="5" t="s">
        <v>82</v>
      </c>
      <c r="B4" s="5" t="s">
        <v>752</v>
      </c>
      <c r="C4" s="5">
        <v>11603356</v>
      </c>
      <c r="D4" s="5">
        <v>11613860</v>
      </c>
      <c r="E4" s="5" t="s">
        <v>762</v>
      </c>
      <c r="F4" s="5" t="s">
        <v>763</v>
      </c>
      <c r="G4" s="5">
        <v>2156736</v>
      </c>
      <c r="H4" s="5" t="s">
        <v>764</v>
      </c>
      <c r="I4" s="5" t="s">
        <v>765</v>
      </c>
      <c r="J4" s="5">
        <v>2156736</v>
      </c>
      <c r="K4" s="5" t="s">
        <v>766</v>
      </c>
      <c r="L4" s="5" t="s">
        <v>767</v>
      </c>
      <c r="M4" s="5">
        <v>2156736</v>
      </c>
      <c r="N4" s="5" t="s">
        <v>768</v>
      </c>
      <c r="O4" s="5" t="s">
        <v>769</v>
      </c>
      <c r="P4" s="5">
        <v>2156736</v>
      </c>
      <c r="Q4" s="5" t="s">
        <v>770</v>
      </c>
      <c r="R4" s="5" t="s">
        <v>771</v>
      </c>
    </row>
    <row r="5" spans="1:30" s="5" customFormat="1" x14ac:dyDescent="0.3">
      <c r="A5" s="5" t="s">
        <v>451</v>
      </c>
      <c r="B5" s="5" t="s">
        <v>752</v>
      </c>
      <c r="C5" s="5">
        <v>15638141</v>
      </c>
      <c r="D5" s="5">
        <v>15641385</v>
      </c>
      <c r="E5" s="5" t="s">
        <v>773</v>
      </c>
      <c r="F5" s="5" t="s">
        <v>774</v>
      </c>
      <c r="G5" s="5">
        <v>2013148</v>
      </c>
      <c r="H5" s="5" t="s">
        <v>775</v>
      </c>
      <c r="I5" s="5" t="s">
        <v>776</v>
      </c>
      <c r="J5" s="5">
        <v>2013148</v>
      </c>
      <c r="K5" s="5" t="s">
        <v>777</v>
      </c>
      <c r="L5" s="5" t="s">
        <v>778</v>
      </c>
      <c r="M5" s="5">
        <v>2013148</v>
      </c>
      <c r="N5" s="5" t="s">
        <v>779</v>
      </c>
      <c r="O5" s="5" t="s">
        <v>780</v>
      </c>
    </row>
    <row r="6" spans="1:30" x14ac:dyDescent="0.3">
      <c r="A6" s="4" t="s">
        <v>219</v>
      </c>
      <c r="B6" s="4" t="s">
        <v>781</v>
      </c>
      <c r="C6" s="4">
        <v>3288983</v>
      </c>
      <c r="D6" s="4">
        <v>3292207</v>
      </c>
      <c r="E6" s="4" t="s">
        <v>782</v>
      </c>
      <c r="F6" s="4" t="s">
        <v>783</v>
      </c>
    </row>
    <row r="7" spans="1:30" s="5" customFormat="1" x14ac:dyDescent="0.3">
      <c r="A7" s="5" t="s">
        <v>14</v>
      </c>
      <c r="B7" s="5" t="s">
        <v>781</v>
      </c>
      <c r="C7" s="5">
        <v>9189250</v>
      </c>
      <c r="D7" s="5">
        <v>9195387</v>
      </c>
      <c r="E7" s="5" t="s">
        <v>784</v>
      </c>
      <c r="F7" s="5" t="s">
        <v>785</v>
      </c>
      <c r="G7" s="5">
        <v>1005715940</v>
      </c>
      <c r="H7" s="5" t="s">
        <v>786</v>
      </c>
      <c r="I7" s="5" t="s">
        <v>787</v>
      </c>
      <c r="J7" s="5">
        <v>1005715940</v>
      </c>
      <c r="K7" s="5" t="s">
        <v>788</v>
      </c>
      <c r="L7" s="5" t="s">
        <v>789</v>
      </c>
      <c r="M7" s="5">
        <v>1005715940</v>
      </c>
      <c r="N7" s="5" t="s">
        <v>790</v>
      </c>
      <c r="O7" s="5" t="s">
        <v>791</v>
      </c>
    </row>
    <row r="8" spans="1:30" x14ac:dyDescent="0.3">
      <c r="A8" s="4" t="s">
        <v>377</v>
      </c>
      <c r="B8" s="4" t="s">
        <v>781</v>
      </c>
      <c r="C8" s="4">
        <v>18423814</v>
      </c>
      <c r="D8" s="4">
        <v>18425027</v>
      </c>
      <c r="E8" s="4" t="s">
        <v>792</v>
      </c>
      <c r="F8" s="4" t="s">
        <v>793</v>
      </c>
      <c r="G8" s="4">
        <v>2032466</v>
      </c>
      <c r="H8" s="4" t="s">
        <v>794</v>
      </c>
      <c r="I8" s="4" t="s">
        <v>795</v>
      </c>
      <c r="J8" s="4">
        <v>2032466</v>
      </c>
      <c r="K8" s="4" t="s">
        <v>796</v>
      </c>
      <c r="L8" s="4" t="s">
        <v>797</v>
      </c>
      <c r="M8" s="4">
        <v>2032466</v>
      </c>
      <c r="N8" s="4" t="s">
        <v>798</v>
      </c>
      <c r="O8" s="4" t="s">
        <v>799</v>
      </c>
      <c r="P8" s="4">
        <v>2032466</v>
      </c>
      <c r="Q8" s="4" t="s">
        <v>800</v>
      </c>
      <c r="R8" s="4" t="s">
        <v>801</v>
      </c>
      <c r="S8" s="4">
        <v>2032466</v>
      </c>
      <c r="T8" s="4" t="s">
        <v>802</v>
      </c>
      <c r="U8" s="4" t="s">
        <v>803</v>
      </c>
      <c r="V8" s="4">
        <v>2032466</v>
      </c>
      <c r="W8" s="4" t="s">
        <v>804</v>
      </c>
      <c r="X8" s="4" t="s">
        <v>805</v>
      </c>
      <c r="Y8" s="4">
        <v>2032466</v>
      </c>
      <c r="Z8" s="4" t="s">
        <v>796</v>
      </c>
      <c r="AA8" s="4" t="s">
        <v>806</v>
      </c>
      <c r="AB8" s="4">
        <v>2032466</v>
      </c>
      <c r="AC8" s="4" t="s">
        <v>800</v>
      </c>
      <c r="AD8" s="4" t="s">
        <v>807</v>
      </c>
    </row>
    <row r="9" spans="1:30" s="5" customFormat="1" x14ac:dyDescent="0.3">
      <c r="A9" s="5" t="s">
        <v>492</v>
      </c>
      <c r="B9" s="5" t="s">
        <v>781</v>
      </c>
      <c r="C9" s="5">
        <v>18442925</v>
      </c>
      <c r="D9" s="5">
        <v>18444187</v>
      </c>
      <c r="E9" s="5" t="s">
        <v>792</v>
      </c>
      <c r="F9" s="5" t="s">
        <v>793</v>
      </c>
      <c r="G9" s="5">
        <v>2032466</v>
      </c>
      <c r="H9" s="5" t="s">
        <v>794</v>
      </c>
      <c r="I9" s="5" t="s">
        <v>795</v>
      </c>
      <c r="J9" s="5">
        <v>2032466</v>
      </c>
      <c r="K9" s="5" t="s">
        <v>796</v>
      </c>
      <c r="L9" s="5" t="s">
        <v>797</v>
      </c>
      <c r="M9" s="5">
        <v>2032466</v>
      </c>
      <c r="N9" s="5" t="s">
        <v>798</v>
      </c>
      <c r="O9" s="5" t="s">
        <v>799</v>
      </c>
      <c r="P9" s="5">
        <v>2032466</v>
      </c>
      <c r="Q9" s="5" t="s">
        <v>800</v>
      </c>
      <c r="R9" s="5" t="s">
        <v>801</v>
      </c>
      <c r="S9" s="5">
        <v>2032466</v>
      </c>
      <c r="T9" s="5" t="s">
        <v>802</v>
      </c>
      <c r="U9" s="5" t="s">
        <v>803</v>
      </c>
      <c r="V9" s="5">
        <v>2032466</v>
      </c>
      <c r="W9" s="5" t="s">
        <v>804</v>
      </c>
      <c r="X9" s="5" t="s">
        <v>805</v>
      </c>
      <c r="Y9" s="5">
        <v>2032466</v>
      </c>
      <c r="Z9" s="5" t="s">
        <v>796</v>
      </c>
      <c r="AA9" s="5" t="s">
        <v>806</v>
      </c>
      <c r="AB9" s="5">
        <v>2032466</v>
      </c>
      <c r="AC9" s="5" t="s">
        <v>800</v>
      </c>
      <c r="AD9" s="5" t="s">
        <v>807</v>
      </c>
    </row>
    <row r="10" spans="1:30" s="5" customFormat="1" x14ac:dyDescent="0.3">
      <c r="A10" s="5" t="s">
        <v>352</v>
      </c>
      <c r="B10" s="5" t="s">
        <v>781</v>
      </c>
      <c r="C10" s="5">
        <v>20044652</v>
      </c>
      <c r="D10" s="5">
        <v>20045476</v>
      </c>
      <c r="E10" s="5" t="s">
        <v>808</v>
      </c>
      <c r="F10" s="5" t="s">
        <v>809</v>
      </c>
      <c r="G10" s="5">
        <v>2045476</v>
      </c>
      <c r="H10" s="5" t="s">
        <v>810</v>
      </c>
      <c r="I10" s="5" t="s">
        <v>811</v>
      </c>
      <c r="J10" s="5">
        <v>2045476</v>
      </c>
      <c r="K10" s="5" t="s">
        <v>758</v>
      </c>
      <c r="L10" s="5" t="s">
        <v>759</v>
      </c>
      <c r="M10" s="5">
        <v>2045476</v>
      </c>
      <c r="N10" s="5" t="s">
        <v>810</v>
      </c>
      <c r="O10" s="5" t="s">
        <v>812</v>
      </c>
      <c r="P10" s="5">
        <v>2045476</v>
      </c>
      <c r="Q10" s="5" t="s">
        <v>813</v>
      </c>
      <c r="R10" s="5" t="s">
        <v>814</v>
      </c>
    </row>
    <row r="11" spans="1:30" x14ac:dyDescent="0.3">
      <c r="A11" s="4" t="s">
        <v>421</v>
      </c>
      <c r="B11" s="4" t="s">
        <v>815</v>
      </c>
      <c r="C11" s="4">
        <v>2456935</v>
      </c>
      <c r="D11" s="4">
        <v>2458109</v>
      </c>
      <c r="E11" s="4" t="s">
        <v>816</v>
      </c>
      <c r="F11" s="4" t="s">
        <v>817</v>
      </c>
      <c r="G11" s="4">
        <v>3697974</v>
      </c>
      <c r="H11" s="4" t="s">
        <v>758</v>
      </c>
      <c r="I11" s="4" t="s">
        <v>818</v>
      </c>
      <c r="J11" s="4">
        <v>3697974</v>
      </c>
      <c r="K11" s="4" t="s">
        <v>819</v>
      </c>
      <c r="L11" s="4" t="s">
        <v>820</v>
      </c>
      <c r="M11" s="4">
        <v>3697974</v>
      </c>
      <c r="N11" s="4" t="s">
        <v>821</v>
      </c>
      <c r="O11" s="4" t="s">
        <v>822</v>
      </c>
      <c r="P11" s="4">
        <v>3697974</v>
      </c>
      <c r="Q11" s="4" t="s">
        <v>823</v>
      </c>
      <c r="R11" s="4" t="s">
        <v>824</v>
      </c>
      <c r="S11" s="4">
        <v>3697974</v>
      </c>
      <c r="T11" s="4" t="s">
        <v>825</v>
      </c>
      <c r="U11" s="4" t="s">
        <v>826</v>
      </c>
    </row>
    <row r="12" spans="1:30" x14ac:dyDescent="0.3">
      <c r="A12" s="4" t="s">
        <v>607</v>
      </c>
      <c r="B12" s="4" t="s">
        <v>815</v>
      </c>
      <c r="C12" s="4">
        <v>3873642</v>
      </c>
      <c r="D12" s="4">
        <v>3876267</v>
      </c>
      <c r="E12" s="4" t="s">
        <v>827</v>
      </c>
      <c r="F12" s="4" t="s">
        <v>828</v>
      </c>
      <c r="G12" s="4">
        <v>1005027859</v>
      </c>
      <c r="H12" s="4" t="s">
        <v>786</v>
      </c>
      <c r="I12" s="4" t="s">
        <v>787</v>
      </c>
      <c r="J12" s="4">
        <v>1005027859</v>
      </c>
      <c r="K12" s="4" t="s">
        <v>829</v>
      </c>
      <c r="L12" s="4" t="s">
        <v>830</v>
      </c>
    </row>
    <row r="13" spans="1:30" s="5" customFormat="1" x14ac:dyDescent="0.3">
      <c r="A13" s="5" t="s">
        <v>622</v>
      </c>
      <c r="B13" s="5" t="s">
        <v>831</v>
      </c>
      <c r="C13" s="5">
        <v>13850322</v>
      </c>
      <c r="D13" s="5">
        <v>13850992</v>
      </c>
      <c r="E13" s="5" t="s">
        <v>832</v>
      </c>
      <c r="F13" s="5" t="s">
        <v>833</v>
      </c>
      <c r="G13" s="5">
        <v>2134177</v>
      </c>
      <c r="H13" s="5" t="s">
        <v>756</v>
      </c>
      <c r="I13" s="5" t="s">
        <v>757</v>
      </c>
      <c r="J13" s="5">
        <v>2134177</v>
      </c>
      <c r="K13" s="5" t="s">
        <v>794</v>
      </c>
      <c r="L13" s="5" t="s">
        <v>795</v>
      </c>
      <c r="M13" s="5">
        <v>2134177</v>
      </c>
      <c r="N13" s="5" t="s">
        <v>834</v>
      </c>
      <c r="O13" s="5" t="s">
        <v>835</v>
      </c>
      <c r="P13" s="5">
        <v>2134177</v>
      </c>
      <c r="Q13" s="5" t="s">
        <v>760</v>
      </c>
      <c r="R13" s="5" t="s">
        <v>761</v>
      </c>
    </row>
    <row r="14" spans="1:30" x14ac:dyDescent="0.3">
      <c r="A14" s="4" t="s">
        <v>132</v>
      </c>
      <c r="B14" s="4" t="s">
        <v>831</v>
      </c>
      <c r="C14" s="4">
        <v>15284030</v>
      </c>
      <c r="D14" s="4">
        <v>15285181</v>
      </c>
      <c r="E14" s="4" t="s">
        <v>836</v>
      </c>
      <c r="F14" s="4" t="s">
        <v>837</v>
      </c>
      <c r="G14" s="4">
        <v>2044555</v>
      </c>
      <c r="H14" s="4" t="s">
        <v>756</v>
      </c>
      <c r="I14" s="4" t="s">
        <v>757</v>
      </c>
      <c r="J14" s="4">
        <v>2044555</v>
      </c>
      <c r="K14" s="4" t="s">
        <v>838</v>
      </c>
      <c r="L14" s="4" t="s">
        <v>839</v>
      </c>
    </row>
    <row r="15" spans="1:30" x14ac:dyDescent="0.3">
      <c r="A15" s="4" t="s">
        <v>18</v>
      </c>
      <c r="B15" s="4" t="s">
        <v>840</v>
      </c>
      <c r="C15" s="4">
        <v>17999746</v>
      </c>
      <c r="D15" s="4">
        <v>18006073</v>
      </c>
      <c r="E15" s="4" t="s">
        <v>841</v>
      </c>
      <c r="F15" s="4" t="s">
        <v>842</v>
      </c>
      <c r="G15" s="4">
        <v>2024020</v>
      </c>
      <c r="H15" s="4" t="s">
        <v>838</v>
      </c>
      <c r="I15" s="4" t="s">
        <v>843</v>
      </c>
      <c r="J15" s="4">
        <v>2024020</v>
      </c>
      <c r="K15" s="4" t="s">
        <v>813</v>
      </c>
      <c r="L15" s="4" t="s">
        <v>814</v>
      </c>
    </row>
    <row r="16" spans="1:30" s="5" customFormat="1" x14ac:dyDescent="0.3">
      <c r="A16" s="5" t="s">
        <v>34</v>
      </c>
      <c r="B16" s="5" t="s">
        <v>844</v>
      </c>
      <c r="C16" s="5">
        <v>5316557</v>
      </c>
      <c r="D16" s="5">
        <v>5321238</v>
      </c>
      <c r="E16" s="5" t="s">
        <v>845</v>
      </c>
      <c r="F16" s="5" t="s">
        <v>846</v>
      </c>
      <c r="G16" s="5">
        <v>2042916</v>
      </c>
      <c r="H16" s="5" t="s">
        <v>847</v>
      </c>
      <c r="I16" s="5" t="s">
        <v>848</v>
      </c>
    </row>
    <row r="17" spans="1:30" s="5" customFormat="1" x14ac:dyDescent="0.3">
      <c r="A17" s="5" t="s">
        <v>8</v>
      </c>
      <c r="B17" s="5" t="s">
        <v>844</v>
      </c>
      <c r="C17" s="5">
        <v>6236469</v>
      </c>
      <c r="D17" s="5">
        <v>6240785</v>
      </c>
      <c r="E17" s="5" t="s">
        <v>849</v>
      </c>
      <c r="F17" s="5" t="s">
        <v>850</v>
      </c>
      <c r="G17" s="5">
        <v>3438541</v>
      </c>
      <c r="H17" s="5" t="s">
        <v>851</v>
      </c>
      <c r="I17" s="5" t="s">
        <v>852</v>
      </c>
      <c r="J17" s="5">
        <v>3438541</v>
      </c>
      <c r="K17" s="5" t="s">
        <v>853</v>
      </c>
      <c r="L17" s="5" t="s">
        <v>854</v>
      </c>
      <c r="M17" s="5">
        <v>3438541</v>
      </c>
      <c r="N17" s="5" t="s">
        <v>786</v>
      </c>
      <c r="O17" s="5" t="s">
        <v>787</v>
      </c>
      <c r="P17" s="5">
        <v>3438541</v>
      </c>
      <c r="Q17" s="5" t="s">
        <v>855</v>
      </c>
      <c r="R17" s="5" t="s">
        <v>856</v>
      </c>
      <c r="S17" s="5">
        <v>3438541</v>
      </c>
      <c r="T17" s="5" t="s">
        <v>857</v>
      </c>
      <c r="U17" s="5" t="s">
        <v>858</v>
      </c>
    </row>
    <row r="18" spans="1:30" x14ac:dyDescent="0.3">
      <c r="A18" s="4" t="s">
        <v>570</v>
      </c>
      <c r="B18" s="4" t="s">
        <v>844</v>
      </c>
      <c r="C18" s="4">
        <v>13641810</v>
      </c>
      <c r="D18" s="4">
        <v>13643212</v>
      </c>
      <c r="E18" s="4" t="s">
        <v>859</v>
      </c>
      <c r="F18" s="4" t="s">
        <v>860</v>
      </c>
      <c r="G18" s="4">
        <v>2101880</v>
      </c>
      <c r="H18" s="4" t="s">
        <v>756</v>
      </c>
      <c r="I18" s="4" t="s">
        <v>757</v>
      </c>
      <c r="J18" s="4">
        <v>2101880</v>
      </c>
      <c r="K18" s="4" t="s">
        <v>758</v>
      </c>
      <c r="L18" s="4" t="s">
        <v>759</v>
      </c>
      <c r="M18" s="4">
        <v>2101880</v>
      </c>
      <c r="N18" s="4" t="s">
        <v>802</v>
      </c>
      <c r="O18" s="4" t="s">
        <v>861</v>
      </c>
    </row>
    <row r="19" spans="1:30" x14ac:dyDescent="0.3">
      <c r="A19" s="4" t="s">
        <v>198</v>
      </c>
      <c r="B19" s="4" t="s">
        <v>862</v>
      </c>
      <c r="C19" s="4">
        <v>6226146</v>
      </c>
      <c r="D19" s="4">
        <v>6226840</v>
      </c>
      <c r="E19" s="4" t="s">
        <v>863</v>
      </c>
      <c r="F19" s="4" t="s">
        <v>864</v>
      </c>
      <c r="G19" s="4">
        <v>3699558</v>
      </c>
      <c r="H19" s="4" t="s">
        <v>853</v>
      </c>
      <c r="I19" s="4" t="s">
        <v>865</v>
      </c>
      <c r="J19" s="4">
        <v>3699558</v>
      </c>
      <c r="K19" s="4" t="s">
        <v>866</v>
      </c>
      <c r="L19" s="4" t="s">
        <v>867</v>
      </c>
      <c r="M19" s="4">
        <v>3699558</v>
      </c>
      <c r="N19" s="4" t="s">
        <v>868</v>
      </c>
      <c r="O19" s="4" t="s">
        <v>869</v>
      </c>
      <c r="P19" s="4">
        <v>3699558</v>
      </c>
      <c r="Q19" s="4" t="s">
        <v>870</v>
      </c>
      <c r="R19" s="4" t="s">
        <v>871</v>
      </c>
    </row>
    <row r="20" spans="1:30" x14ac:dyDescent="0.3">
      <c r="A20" s="4" t="s">
        <v>679</v>
      </c>
      <c r="B20" s="4" t="s">
        <v>862</v>
      </c>
      <c r="C20" s="4">
        <v>10657150</v>
      </c>
      <c r="D20" s="4">
        <v>10662176</v>
      </c>
      <c r="E20" s="4" t="s">
        <v>872</v>
      </c>
      <c r="F20" s="4" t="s">
        <v>873</v>
      </c>
      <c r="G20" s="4">
        <v>2167214</v>
      </c>
      <c r="H20" s="4" t="s">
        <v>874</v>
      </c>
      <c r="I20" s="4" t="s">
        <v>875</v>
      </c>
      <c r="J20" s="4">
        <v>2167214</v>
      </c>
      <c r="K20" s="4" t="s">
        <v>876</v>
      </c>
      <c r="L20" s="4" t="s">
        <v>877</v>
      </c>
      <c r="M20" s="4">
        <v>2167214</v>
      </c>
      <c r="N20" s="4" t="s">
        <v>878</v>
      </c>
      <c r="O20" s="4" t="s">
        <v>879</v>
      </c>
      <c r="P20" s="4">
        <v>2167214</v>
      </c>
      <c r="Q20" s="4" t="s">
        <v>880</v>
      </c>
      <c r="R20" s="4" t="s">
        <v>881</v>
      </c>
    </row>
    <row r="21" spans="1:30" x14ac:dyDescent="0.3">
      <c r="A21" s="4" t="s">
        <v>46</v>
      </c>
      <c r="B21" s="4" t="s">
        <v>882</v>
      </c>
      <c r="C21" s="4">
        <v>8130415</v>
      </c>
      <c r="D21" s="4">
        <v>8133334</v>
      </c>
      <c r="E21" s="4" t="s">
        <v>883</v>
      </c>
      <c r="F21" s="4" t="s">
        <v>884</v>
      </c>
      <c r="G21" s="4">
        <v>2037659</v>
      </c>
      <c r="H21" s="4" t="s">
        <v>794</v>
      </c>
      <c r="I21" s="4" t="s">
        <v>795</v>
      </c>
      <c r="J21" s="4">
        <v>2037659</v>
      </c>
      <c r="K21" s="4" t="s">
        <v>885</v>
      </c>
      <c r="L21" s="4" t="s">
        <v>886</v>
      </c>
      <c r="M21" s="4">
        <v>2037659</v>
      </c>
      <c r="N21" s="4" t="s">
        <v>887</v>
      </c>
      <c r="O21" s="4" t="s">
        <v>888</v>
      </c>
      <c r="P21" s="4">
        <v>2037659</v>
      </c>
      <c r="Q21" s="4" t="s">
        <v>889</v>
      </c>
      <c r="R21" s="4" t="s">
        <v>890</v>
      </c>
    </row>
    <row r="22" spans="1:30" x14ac:dyDescent="0.3">
      <c r="A22" s="4" t="s">
        <v>645</v>
      </c>
      <c r="B22" s="4" t="s">
        <v>891</v>
      </c>
      <c r="C22" s="4">
        <v>14082987</v>
      </c>
      <c r="D22" s="4">
        <v>14086561</v>
      </c>
      <c r="E22" s="4" t="s">
        <v>892</v>
      </c>
      <c r="F22" s="4" t="s">
        <v>893</v>
      </c>
      <c r="G22" s="4">
        <v>3435702</v>
      </c>
      <c r="H22" s="4" t="s">
        <v>756</v>
      </c>
      <c r="I22" s="4" t="s">
        <v>894</v>
      </c>
      <c r="J22" s="4">
        <v>3435702</v>
      </c>
      <c r="K22" s="4" t="s">
        <v>758</v>
      </c>
      <c r="L22" s="4" t="s">
        <v>759</v>
      </c>
      <c r="M22" s="4">
        <v>3435702</v>
      </c>
      <c r="N22" s="4" t="s">
        <v>895</v>
      </c>
      <c r="O22" s="4" t="s">
        <v>896</v>
      </c>
    </row>
    <row r="23" spans="1:30" s="5" customFormat="1" x14ac:dyDescent="0.3">
      <c r="A23" s="5" t="s">
        <v>76</v>
      </c>
      <c r="B23" s="5" t="s">
        <v>897</v>
      </c>
      <c r="C23" s="5">
        <v>1283697</v>
      </c>
      <c r="D23" s="5">
        <v>1290167</v>
      </c>
      <c r="E23" s="5" t="s">
        <v>898</v>
      </c>
      <c r="F23" s="5" t="s">
        <v>899</v>
      </c>
      <c r="G23" s="5">
        <v>2120829</v>
      </c>
      <c r="H23" s="5" t="s">
        <v>900</v>
      </c>
      <c r="I23" s="5" t="s">
        <v>901</v>
      </c>
      <c r="J23" s="5">
        <v>2120829</v>
      </c>
      <c r="K23" s="5" t="s">
        <v>902</v>
      </c>
      <c r="L23" s="5" t="s">
        <v>903</v>
      </c>
      <c r="M23" s="5">
        <v>2120829</v>
      </c>
      <c r="N23" s="5" t="s">
        <v>904</v>
      </c>
      <c r="O23" s="5" t="s">
        <v>905</v>
      </c>
      <c r="P23" s="5">
        <v>2120829</v>
      </c>
      <c r="Q23" s="5" t="s">
        <v>794</v>
      </c>
      <c r="R23" s="5" t="s">
        <v>795</v>
      </c>
      <c r="S23" s="5">
        <v>2120829</v>
      </c>
      <c r="T23" s="5" t="s">
        <v>906</v>
      </c>
      <c r="U23" s="5" t="s">
        <v>907</v>
      </c>
      <c r="V23" s="5">
        <v>2120829</v>
      </c>
      <c r="W23" s="5" t="s">
        <v>908</v>
      </c>
      <c r="X23" s="5" t="s">
        <v>909</v>
      </c>
      <c r="Y23" s="5">
        <v>2120829</v>
      </c>
      <c r="Z23" s="5" t="s">
        <v>910</v>
      </c>
      <c r="AA23" s="5" t="s">
        <v>911</v>
      </c>
      <c r="AB23" s="5">
        <v>2120829</v>
      </c>
      <c r="AC23" s="5" t="s">
        <v>900</v>
      </c>
      <c r="AD23" s="5" t="s">
        <v>912</v>
      </c>
    </row>
    <row r="24" spans="1:30" s="5" customFormat="1" x14ac:dyDescent="0.3">
      <c r="A24" s="5" t="s">
        <v>681</v>
      </c>
      <c r="B24" s="5" t="s">
        <v>897</v>
      </c>
      <c r="C24" s="5">
        <v>12174751</v>
      </c>
      <c r="D24" s="5">
        <v>12181988</v>
      </c>
      <c r="E24" s="5" t="s">
        <v>913</v>
      </c>
      <c r="F24" s="5" t="s">
        <v>914</v>
      </c>
      <c r="G24" s="5">
        <v>2168992</v>
      </c>
      <c r="H24" s="5" t="s">
        <v>915</v>
      </c>
      <c r="I24" s="5" t="s">
        <v>916</v>
      </c>
      <c r="J24" s="5">
        <v>2168992</v>
      </c>
      <c r="K24" s="5" t="s">
        <v>917</v>
      </c>
      <c r="L24" s="5" t="s">
        <v>918</v>
      </c>
      <c r="M24" s="5">
        <v>2168992</v>
      </c>
      <c r="N24" s="5" t="s">
        <v>758</v>
      </c>
      <c r="O24" s="5" t="s">
        <v>759</v>
      </c>
      <c r="P24" s="5">
        <v>2168992</v>
      </c>
      <c r="Q24" s="5" t="s">
        <v>823</v>
      </c>
      <c r="R24" s="5" t="s">
        <v>919</v>
      </c>
    </row>
    <row r="25" spans="1:30" s="14" customFormat="1" x14ac:dyDescent="0.3">
      <c r="A25" s="14" t="s">
        <v>67</v>
      </c>
      <c r="B25" s="14" t="s">
        <v>897</v>
      </c>
      <c r="C25" s="14">
        <v>15647527</v>
      </c>
      <c r="D25" s="14">
        <v>15653993</v>
      </c>
      <c r="E25" s="14" t="s">
        <v>920</v>
      </c>
      <c r="F25" s="14" t="s">
        <v>921</v>
      </c>
    </row>
    <row r="26" spans="1:30" x14ac:dyDescent="0.3">
      <c r="A26" s="4" t="s">
        <v>210</v>
      </c>
      <c r="B26" s="4" t="s">
        <v>897</v>
      </c>
      <c r="C26" s="4">
        <v>15748632</v>
      </c>
      <c r="D26" s="4">
        <v>15751826</v>
      </c>
      <c r="E26" s="4" t="s">
        <v>922</v>
      </c>
      <c r="F26" s="4" t="s">
        <v>923</v>
      </c>
      <c r="G26" s="4">
        <v>3439572</v>
      </c>
      <c r="H26" s="4" t="s">
        <v>853</v>
      </c>
      <c r="I26" s="4" t="s">
        <v>865</v>
      </c>
      <c r="J26" s="4">
        <v>3439572</v>
      </c>
      <c r="K26" s="4" t="s">
        <v>868</v>
      </c>
      <c r="L26" s="4" t="s">
        <v>869</v>
      </c>
      <c r="M26" s="4">
        <v>3439572</v>
      </c>
      <c r="N26" s="4" t="s">
        <v>924</v>
      </c>
      <c r="O26" s="4" t="s">
        <v>925</v>
      </c>
      <c r="P26" s="4">
        <v>3439572</v>
      </c>
      <c r="Q26" s="4" t="s">
        <v>870</v>
      </c>
      <c r="R26" s="4" t="s">
        <v>871</v>
      </c>
    </row>
    <row r="27" spans="1:30" s="14" customFormat="1" x14ac:dyDescent="0.3">
      <c r="A27" s="14" t="s">
        <v>558</v>
      </c>
      <c r="B27" s="14" t="s">
        <v>926</v>
      </c>
      <c r="C27" s="14">
        <v>10243805</v>
      </c>
      <c r="D27" s="14">
        <v>10246507</v>
      </c>
      <c r="E27" s="14" t="s">
        <v>927</v>
      </c>
      <c r="F27" s="14" t="s">
        <v>928</v>
      </c>
      <c r="G27" s="14">
        <v>2161192</v>
      </c>
      <c r="H27" s="14" t="s">
        <v>929</v>
      </c>
      <c r="I27" s="14" t="s">
        <v>930</v>
      </c>
      <c r="J27" s="14">
        <v>2161192</v>
      </c>
      <c r="K27" s="14" t="s">
        <v>794</v>
      </c>
      <c r="L27" s="14" t="s">
        <v>795</v>
      </c>
      <c r="M27" s="14">
        <v>2161192</v>
      </c>
      <c r="N27" s="14" t="s">
        <v>931</v>
      </c>
      <c r="O27" s="14" t="s">
        <v>932</v>
      </c>
      <c r="P27" s="14">
        <v>2161192</v>
      </c>
      <c r="Q27" s="14" t="s">
        <v>933</v>
      </c>
      <c r="R27" s="14" t="s">
        <v>934</v>
      </c>
      <c r="S27" s="14">
        <v>2161192</v>
      </c>
      <c r="T27" s="14" t="s">
        <v>931</v>
      </c>
      <c r="U27" s="14" t="s">
        <v>935</v>
      </c>
    </row>
    <row r="28" spans="1:30" s="14" customFormat="1" x14ac:dyDescent="0.3">
      <c r="A28" s="14" t="s">
        <v>470</v>
      </c>
      <c r="B28" s="14" t="s">
        <v>926</v>
      </c>
      <c r="C28" s="14">
        <v>16671908</v>
      </c>
      <c r="D28" s="14">
        <v>16672622</v>
      </c>
      <c r="E28" s="14" t="s">
        <v>936</v>
      </c>
      <c r="F28" s="14" t="s">
        <v>937</v>
      </c>
      <c r="G28" s="14">
        <v>2195340</v>
      </c>
      <c r="H28" s="14" t="s">
        <v>851</v>
      </c>
      <c r="I28" s="14" t="s">
        <v>852</v>
      </c>
      <c r="J28" s="14">
        <v>2195340</v>
      </c>
      <c r="K28" s="14" t="s">
        <v>838</v>
      </c>
      <c r="L28" s="14" t="s">
        <v>843</v>
      </c>
      <c r="M28" s="14">
        <v>2195340</v>
      </c>
      <c r="N28" s="14" t="s">
        <v>938</v>
      </c>
      <c r="O28" s="14" t="s">
        <v>939</v>
      </c>
      <c r="P28" s="14">
        <v>2195340</v>
      </c>
      <c r="Q28" s="14" t="s">
        <v>940</v>
      </c>
      <c r="R28" s="14" t="s">
        <v>941</v>
      </c>
      <c r="S28" s="14">
        <v>2195340</v>
      </c>
      <c r="T28" s="14" t="s">
        <v>942</v>
      </c>
      <c r="U28" s="14" t="s">
        <v>943</v>
      </c>
      <c r="V28" s="14">
        <v>2195340</v>
      </c>
      <c r="W28" s="14" t="s">
        <v>786</v>
      </c>
      <c r="X28" s="14" t="s">
        <v>944</v>
      </c>
      <c r="Y28" s="14">
        <v>2195340</v>
      </c>
      <c r="Z28" s="14" t="s">
        <v>851</v>
      </c>
      <c r="AA28" s="14" t="s">
        <v>945</v>
      </c>
    </row>
    <row r="29" spans="1:30" s="14" customFormat="1" x14ac:dyDescent="0.3">
      <c r="A29" s="14" t="s">
        <v>596</v>
      </c>
      <c r="B29" s="14" t="s">
        <v>926</v>
      </c>
      <c r="C29" s="14">
        <v>16686643</v>
      </c>
      <c r="D29" s="14">
        <v>16687332</v>
      </c>
      <c r="E29" s="14" t="s">
        <v>936</v>
      </c>
      <c r="F29" s="14" t="s">
        <v>937</v>
      </c>
      <c r="G29" s="14">
        <v>2195340</v>
      </c>
      <c r="H29" s="14" t="s">
        <v>851</v>
      </c>
      <c r="I29" s="14" t="s">
        <v>852</v>
      </c>
      <c r="J29" s="14">
        <v>2195340</v>
      </c>
      <c r="K29" s="14" t="s">
        <v>838</v>
      </c>
      <c r="L29" s="14" t="s">
        <v>843</v>
      </c>
      <c r="M29" s="14">
        <v>2195340</v>
      </c>
      <c r="N29" s="14" t="s">
        <v>938</v>
      </c>
      <c r="O29" s="14" t="s">
        <v>939</v>
      </c>
      <c r="P29" s="14">
        <v>2195340</v>
      </c>
      <c r="Q29" s="14" t="s">
        <v>940</v>
      </c>
      <c r="R29" s="14" t="s">
        <v>941</v>
      </c>
      <c r="S29" s="14">
        <v>2195340</v>
      </c>
      <c r="T29" s="14" t="s">
        <v>942</v>
      </c>
      <c r="U29" s="14" t="s">
        <v>943</v>
      </c>
      <c r="V29" s="14">
        <v>2195340</v>
      </c>
      <c r="W29" s="14" t="s">
        <v>786</v>
      </c>
      <c r="X29" s="14" t="s">
        <v>944</v>
      </c>
      <c r="Y29" s="14">
        <v>2195340</v>
      </c>
      <c r="Z29" s="14" t="s">
        <v>851</v>
      </c>
      <c r="AA29" s="14" t="s">
        <v>945</v>
      </c>
    </row>
    <row r="30" spans="1:30" x14ac:dyDescent="0.3">
      <c r="A30" s="4" t="s">
        <v>556</v>
      </c>
      <c r="B30" s="4" t="s">
        <v>946</v>
      </c>
      <c r="C30" s="4">
        <v>6720043</v>
      </c>
      <c r="D30" s="4">
        <v>6721963</v>
      </c>
      <c r="E30" s="4" t="s">
        <v>947</v>
      </c>
      <c r="F30" s="4" t="s">
        <v>948</v>
      </c>
    </row>
    <row r="31" spans="1:30" s="5" customFormat="1" x14ac:dyDescent="0.3">
      <c r="A31" s="5" t="s">
        <v>102</v>
      </c>
      <c r="B31" s="5" t="s">
        <v>949</v>
      </c>
      <c r="C31" s="5">
        <v>2114270</v>
      </c>
      <c r="D31" s="5">
        <v>2124227</v>
      </c>
      <c r="E31" s="5" t="s">
        <v>950</v>
      </c>
      <c r="F31" s="5" t="s">
        <v>951</v>
      </c>
      <c r="G31" s="5">
        <v>2075575</v>
      </c>
      <c r="H31" s="5" t="s">
        <v>904</v>
      </c>
      <c r="I31" s="5" t="s">
        <v>905</v>
      </c>
      <c r="J31" s="5">
        <v>2075575</v>
      </c>
      <c r="K31" s="5" t="s">
        <v>758</v>
      </c>
      <c r="L31" s="5" t="s">
        <v>818</v>
      </c>
      <c r="M31" s="5">
        <v>2075575</v>
      </c>
      <c r="N31" s="5" t="s">
        <v>952</v>
      </c>
      <c r="O31" s="5" t="s">
        <v>953</v>
      </c>
      <c r="P31" s="5">
        <v>2075575</v>
      </c>
      <c r="Q31" s="5" t="s">
        <v>954</v>
      </c>
      <c r="R31" s="5" t="s">
        <v>955</v>
      </c>
    </row>
    <row r="32" spans="1:30" x14ac:dyDescent="0.3">
      <c r="A32" s="4" t="s">
        <v>424</v>
      </c>
      <c r="B32" s="4" t="s">
        <v>956</v>
      </c>
      <c r="C32" s="4">
        <v>14000227</v>
      </c>
      <c r="D32" s="4">
        <v>14010019</v>
      </c>
      <c r="E32" s="4" t="s">
        <v>957</v>
      </c>
      <c r="F32" s="4" t="s">
        <v>958</v>
      </c>
    </row>
    <row r="33" spans="1:54" x14ac:dyDescent="0.3">
      <c r="A33" s="4" t="s">
        <v>638</v>
      </c>
      <c r="B33" s="4" t="s">
        <v>949</v>
      </c>
      <c r="C33" s="4">
        <v>12012044</v>
      </c>
      <c r="D33" s="4">
        <v>12013296</v>
      </c>
      <c r="E33" s="4" t="s">
        <v>959</v>
      </c>
      <c r="F33" s="4" t="s">
        <v>960</v>
      </c>
      <c r="G33" s="4">
        <v>3442816</v>
      </c>
      <c r="H33" s="4" t="s">
        <v>938</v>
      </c>
      <c r="I33" s="4" t="s">
        <v>939</v>
      </c>
      <c r="J33" s="4">
        <v>3442816</v>
      </c>
      <c r="K33" s="4" t="s">
        <v>940</v>
      </c>
      <c r="L33" s="4" t="s">
        <v>941</v>
      </c>
      <c r="M33" s="4">
        <v>3442816</v>
      </c>
      <c r="N33" s="4" t="s">
        <v>942</v>
      </c>
      <c r="O33" s="4" t="s">
        <v>943</v>
      </c>
      <c r="P33" s="4">
        <v>3442816</v>
      </c>
      <c r="Q33" s="4" t="s">
        <v>786</v>
      </c>
      <c r="R33" s="4" t="s">
        <v>944</v>
      </c>
      <c r="S33" s="4">
        <v>3442816</v>
      </c>
      <c r="T33" s="4" t="s">
        <v>851</v>
      </c>
      <c r="U33" s="4" t="s">
        <v>945</v>
      </c>
    </row>
    <row r="34" spans="1:54" s="5" customFormat="1" x14ac:dyDescent="0.3">
      <c r="A34" s="5" t="s">
        <v>642</v>
      </c>
      <c r="B34" s="5" t="s">
        <v>949</v>
      </c>
      <c r="C34" s="5">
        <v>13245579</v>
      </c>
      <c r="D34" s="5">
        <v>13246226</v>
      </c>
      <c r="E34" s="5" t="s">
        <v>936</v>
      </c>
      <c r="F34" s="5" t="s">
        <v>937</v>
      </c>
      <c r="G34" s="5">
        <v>2195340</v>
      </c>
      <c r="H34" s="5" t="s">
        <v>851</v>
      </c>
      <c r="I34" s="5" t="s">
        <v>852</v>
      </c>
      <c r="J34" s="5">
        <v>2195340</v>
      </c>
      <c r="K34" s="5" t="s">
        <v>838</v>
      </c>
      <c r="L34" s="5" t="s">
        <v>843</v>
      </c>
      <c r="M34" s="5">
        <v>2195340</v>
      </c>
      <c r="N34" s="5" t="s">
        <v>938</v>
      </c>
      <c r="O34" s="5" t="s">
        <v>939</v>
      </c>
      <c r="P34" s="5">
        <v>2195340</v>
      </c>
      <c r="Q34" s="5" t="s">
        <v>940</v>
      </c>
      <c r="R34" s="5" t="s">
        <v>941</v>
      </c>
      <c r="S34" s="5">
        <v>2195340</v>
      </c>
      <c r="T34" s="5" t="s">
        <v>942</v>
      </c>
      <c r="U34" s="5" t="s">
        <v>943</v>
      </c>
      <c r="V34" s="5">
        <v>2195340</v>
      </c>
      <c r="W34" s="5" t="s">
        <v>786</v>
      </c>
      <c r="X34" s="5" t="s">
        <v>944</v>
      </c>
      <c r="Y34" s="5">
        <v>2195340</v>
      </c>
      <c r="Z34" s="5" t="s">
        <v>851</v>
      </c>
      <c r="AA34" s="5" t="s">
        <v>945</v>
      </c>
    </row>
    <row r="35" spans="1:54" x14ac:dyDescent="0.3">
      <c r="A35" s="4" t="s">
        <v>711</v>
      </c>
      <c r="B35" s="4" t="s">
        <v>949</v>
      </c>
      <c r="C35" s="4">
        <v>14789973</v>
      </c>
      <c r="D35" s="4">
        <v>14792761</v>
      </c>
      <c r="E35" s="4" t="s">
        <v>961</v>
      </c>
      <c r="F35" s="4" t="s">
        <v>962</v>
      </c>
      <c r="G35" s="4">
        <v>2085719</v>
      </c>
      <c r="H35" s="4" t="s">
        <v>874</v>
      </c>
      <c r="I35" s="4" t="s">
        <v>875</v>
      </c>
      <c r="J35" s="4">
        <v>2085719</v>
      </c>
      <c r="K35" s="4" t="s">
        <v>853</v>
      </c>
      <c r="L35" s="4" t="s">
        <v>854</v>
      </c>
      <c r="M35" s="4">
        <v>2085719</v>
      </c>
      <c r="N35" s="4" t="s">
        <v>963</v>
      </c>
      <c r="O35" s="4" t="s">
        <v>964</v>
      </c>
      <c r="P35" s="4">
        <v>2085719</v>
      </c>
      <c r="Q35" s="4" t="s">
        <v>965</v>
      </c>
      <c r="R35" s="4" t="s">
        <v>966</v>
      </c>
      <c r="S35" s="4">
        <v>2085719</v>
      </c>
      <c r="T35" s="4" t="s">
        <v>967</v>
      </c>
      <c r="U35" s="4" t="s">
        <v>968</v>
      </c>
      <c r="V35" s="4">
        <v>2085719</v>
      </c>
      <c r="W35" s="4" t="s">
        <v>969</v>
      </c>
      <c r="X35" s="4" t="s">
        <v>970</v>
      </c>
      <c r="Y35" s="4">
        <v>2085719</v>
      </c>
      <c r="Z35" s="4" t="s">
        <v>971</v>
      </c>
      <c r="AA35" s="4" t="s">
        <v>972</v>
      </c>
    </row>
    <row r="36" spans="1:54" x14ac:dyDescent="0.3">
      <c r="A36" s="4" t="s">
        <v>515</v>
      </c>
      <c r="B36" s="4" t="s">
        <v>973</v>
      </c>
      <c r="C36" s="4">
        <v>8651741</v>
      </c>
      <c r="D36" s="4">
        <v>8656364</v>
      </c>
      <c r="E36" s="4" t="s">
        <v>974</v>
      </c>
      <c r="F36" s="4" t="s">
        <v>975</v>
      </c>
      <c r="G36" s="4">
        <v>2142807</v>
      </c>
      <c r="H36" s="4" t="s">
        <v>976</v>
      </c>
      <c r="I36" s="4" t="s">
        <v>977</v>
      </c>
      <c r="J36" s="4">
        <v>2142807</v>
      </c>
      <c r="K36" s="4" t="s">
        <v>758</v>
      </c>
      <c r="L36" s="4" t="s">
        <v>759</v>
      </c>
      <c r="M36" s="4">
        <v>2142807</v>
      </c>
      <c r="N36" s="4" t="s">
        <v>760</v>
      </c>
      <c r="O36" s="4" t="s">
        <v>761</v>
      </c>
    </row>
    <row r="37" spans="1:54" s="5" customFormat="1" x14ac:dyDescent="0.3">
      <c r="A37" s="5" t="s">
        <v>16</v>
      </c>
      <c r="B37" s="5" t="s">
        <v>978</v>
      </c>
      <c r="C37" s="5">
        <v>2103666</v>
      </c>
      <c r="D37" s="5">
        <v>2105886</v>
      </c>
      <c r="E37" s="5" t="s">
        <v>979</v>
      </c>
      <c r="F37" s="5" t="s">
        <v>980</v>
      </c>
      <c r="G37" s="5">
        <v>2199931</v>
      </c>
      <c r="H37" s="5" t="s">
        <v>756</v>
      </c>
      <c r="I37" s="5" t="s">
        <v>894</v>
      </c>
      <c r="J37" s="5">
        <v>2199931</v>
      </c>
      <c r="K37" s="5" t="s">
        <v>758</v>
      </c>
      <c r="L37" s="5" t="s">
        <v>759</v>
      </c>
      <c r="M37" s="5">
        <v>2199931</v>
      </c>
      <c r="N37" s="5" t="s">
        <v>760</v>
      </c>
      <c r="O37" s="5" t="s">
        <v>761</v>
      </c>
    </row>
    <row r="38" spans="1:54" x14ac:dyDescent="0.3">
      <c r="A38" s="4" t="s">
        <v>245</v>
      </c>
      <c r="B38" s="4" t="s">
        <v>978</v>
      </c>
      <c r="C38" s="4">
        <v>14271040</v>
      </c>
      <c r="D38" s="4">
        <v>14273424</v>
      </c>
      <c r="E38" s="4" t="s">
        <v>922</v>
      </c>
      <c r="F38" s="4" t="s">
        <v>923</v>
      </c>
      <c r="G38" s="4">
        <v>3439572</v>
      </c>
      <c r="H38" s="4" t="s">
        <v>853</v>
      </c>
      <c r="I38" s="4" t="s">
        <v>865</v>
      </c>
      <c r="J38" s="4">
        <v>3439572</v>
      </c>
      <c r="K38" s="4" t="s">
        <v>868</v>
      </c>
      <c r="L38" s="4" t="s">
        <v>869</v>
      </c>
      <c r="M38" s="4">
        <v>3439572</v>
      </c>
      <c r="N38" s="4" t="s">
        <v>924</v>
      </c>
      <c r="O38" s="4" t="s">
        <v>925</v>
      </c>
      <c r="P38" s="4">
        <v>3439572</v>
      </c>
      <c r="Q38" s="4" t="s">
        <v>870</v>
      </c>
      <c r="R38" s="4" t="s">
        <v>871</v>
      </c>
    </row>
    <row r="39" spans="1:54" x14ac:dyDescent="0.3">
      <c r="A39" s="4" t="s">
        <v>430</v>
      </c>
      <c r="B39" s="4" t="s">
        <v>978</v>
      </c>
      <c r="C39" s="4">
        <v>14834148</v>
      </c>
      <c r="D39" s="4">
        <v>14840049</v>
      </c>
      <c r="E39" s="4" t="s">
        <v>981</v>
      </c>
      <c r="F39" s="4" t="s">
        <v>982</v>
      </c>
      <c r="G39" s="4">
        <v>2102399</v>
      </c>
      <c r="H39" s="4" t="s">
        <v>838</v>
      </c>
      <c r="I39" s="4" t="s">
        <v>983</v>
      </c>
      <c r="J39" s="4">
        <v>2102399</v>
      </c>
      <c r="K39" s="4" t="s">
        <v>984</v>
      </c>
      <c r="L39" s="4" t="s">
        <v>985</v>
      </c>
      <c r="M39" s="4">
        <v>2102399</v>
      </c>
      <c r="N39" s="4" t="s">
        <v>986</v>
      </c>
      <c r="O39" s="4" t="s">
        <v>987</v>
      </c>
    </row>
    <row r="40" spans="1:54" s="5" customFormat="1" x14ac:dyDescent="0.3">
      <c r="A40" s="5" t="s">
        <v>680</v>
      </c>
      <c r="B40" s="5" t="s">
        <v>988</v>
      </c>
      <c r="C40" s="5">
        <v>8214808</v>
      </c>
      <c r="D40" s="5">
        <v>8217391</v>
      </c>
      <c r="E40" s="5" t="s">
        <v>989</v>
      </c>
      <c r="F40" s="5" t="s">
        <v>990</v>
      </c>
      <c r="G40" s="5">
        <v>2148125</v>
      </c>
      <c r="H40" s="5" t="s">
        <v>838</v>
      </c>
      <c r="I40" s="5" t="s">
        <v>843</v>
      </c>
      <c r="J40" s="5">
        <v>2148125</v>
      </c>
      <c r="K40" s="5" t="s">
        <v>813</v>
      </c>
      <c r="L40" s="5" t="s">
        <v>991</v>
      </c>
      <c r="M40" s="5">
        <v>2148125</v>
      </c>
      <c r="N40" s="5" t="s">
        <v>952</v>
      </c>
      <c r="O40" s="5" t="s">
        <v>953</v>
      </c>
      <c r="P40" s="5">
        <v>2148125</v>
      </c>
      <c r="Q40" s="5" t="s">
        <v>992</v>
      </c>
      <c r="R40" s="5" t="s">
        <v>993</v>
      </c>
      <c r="S40" s="5">
        <v>2148125</v>
      </c>
      <c r="T40" s="5" t="s">
        <v>952</v>
      </c>
      <c r="U40" s="5" t="s">
        <v>994</v>
      </c>
    </row>
    <row r="41" spans="1:54" x14ac:dyDescent="0.3">
      <c r="A41" s="4" t="s">
        <v>614</v>
      </c>
      <c r="B41" s="4" t="s">
        <v>988</v>
      </c>
      <c r="C41" s="4">
        <v>8220046</v>
      </c>
      <c r="D41" s="4">
        <v>8220986</v>
      </c>
      <c r="E41" s="4" t="s">
        <v>989</v>
      </c>
      <c r="F41" s="4" t="s">
        <v>990</v>
      </c>
      <c r="G41" s="4">
        <v>2148125</v>
      </c>
      <c r="H41" s="4" t="s">
        <v>838</v>
      </c>
      <c r="I41" s="4" t="s">
        <v>843</v>
      </c>
      <c r="J41" s="4">
        <v>2148125</v>
      </c>
      <c r="K41" s="4" t="s">
        <v>813</v>
      </c>
      <c r="L41" s="4" t="s">
        <v>991</v>
      </c>
      <c r="M41" s="4">
        <v>2148125</v>
      </c>
      <c r="N41" s="4" t="s">
        <v>952</v>
      </c>
      <c r="O41" s="4" t="s">
        <v>953</v>
      </c>
      <c r="P41" s="4">
        <v>2148125</v>
      </c>
      <c r="Q41" s="4" t="s">
        <v>992</v>
      </c>
      <c r="R41" s="4" t="s">
        <v>993</v>
      </c>
      <c r="S41" s="4">
        <v>2148125</v>
      </c>
      <c r="T41" s="4" t="s">
        <v>952</v>
      </c>
      <c r="U41" s="4" t="s">
        <v>994</v>
      </c>
    </row>
    <row r="42" spans="1:54" x14ac:dyDescent="0.3">
      <c r="A42" s="4" t="s">
        <v>313</v>
      </c>
      <c r="B42" s="4" t="s">
        <v>988</v>
      </c>
      <c r="C42" s="4">
        <v>13927300</v>
      </c>
      <c r="D42" s="4">
        <v>13950414</v>
      </c>
      <c r="E42" s="4" t="s">
        <v>995</v>
      </c>
      <c r="F42" s="4" t="s">
        <v>996</v>
      </c>
      <c r="G42" s="4">
        <v>3441937</v>
      </c>
      <c r="H42" s="4" t="s">
        <v>756</v>
      </c>
      <c r="I42" s="4" t="s">
        <v>757</v>
      </c>
      <c r="J42" s="4">
        <v>3441937</v>
      </c>
      <c r="K42" s="4" t="s">
        <v>838</v>
      </c>
      <c r="L42" s="4" t="s">
        <v>983</v>
      </c>
      <c r="M42" s="4">
        <v>3441937</v>
      </c>
      <c r="N42" s="4" t="s">
        <v>760</v>
      </c>
      <c r="O42" s="4" t="s">
        <v>761</v>
      </c>
    </row>
    <row r="43" spans="1:54" x14ac:dyDescent="0.3">
      <c r="A43" s="4" t="s">
        <v>124</v>
      </c>
      <c r="B43" s="4" t="s">
        <v>988</v>
      </c>
      <c r="C43" s="4">
        <v>15361346</v>
      </c>
      <c r="D43" s="4">
        <v>15364214</v>
      </c>
      <c r="E43" s="4" t="s">
        <v>997</v>
      </c>
      <c r="F43" s="4" t="s">
        <v>998</v>
      </c>
      <c r="G43" s="4">
        <v>2134876</v>
      </c>
      <c r="H43" s="4" t="s">
        <v>999</v>
      </c>
      <c r="I43" s="4" t="s">
        <v>1000</v>
      </c>
      <c r="J43" s="4">
        <v>2134876</v>
      </c>
      <c r="K43" s="4" t="s">
        <v>838</v>
      </c>
      <c r="L43" s="4" t="s">
        <v>843</v>
      </c>
      <c r="M43" s="4">
        <v>2134876</v>
      </c>
      <c r="N43" s="4" t="s">
        <v>1001</v>
      </c>
      <c r="O43" s="4" t="s">
        <v>1002</v>
      </c>
    </row>
    <row r="44" spans="1:54" x14ac:dyDescent="0.3">
      <c r="A44" s="4" t="s">
        <v>143</v>
      </c>
      <c r="B44" s="4" t="s">
        <v>988</v>
      </c>
      <c r="C44" s="4">
        <v>15928077</v>
      </c>
      <c r="D44" s="4">
        <v>15929513</v>
      </c>
      <c r="E44" s="4" t="s">
        <v>1003</v>
      </c>
      <c r="F44" s="4" t="s">
        <v>1004</v>
      </c>
      <c r="G44" s="4">
        <v>2200140</v>
      </c>
      <c r="H44" s="4" t="s">
        <v>758</v>
      </c>
      <c r="I44" s="4" t="s">
        <v>818</v>
      </c>
      <c r="J44" s="4">
        <v>2200140</v>
      </c>
      <c r="K44" s="4" t="s">
        <v>929</v>
      </c>
      <c r="L44" s="4" t="s">
        <v>930</v>
      </c>
      <c r="M44" s="4">
        <v>2200140</v>
      </c>
      <c r="N44" s="4" t="s">
        <v>1005</v>
      </c>
      <c r="O44" s="4" t="s">
        <v>1006</v>
      </c>
    </row>
    <row r="45" spans="1:54" x14ac:dyDescent="0.3">
      <c r="A45" s="4" t="s">
        <v>623</v>
      </c>
      <c r="B45" s="4" t="s">
        <v>988</v>
      </c>
      <c r="C45" s="4">
        <v>17089136</v>
      </c>
      <c r="D45" s="4">
        <v>17089792</v>
      </c>
      <c r="E45" s="4" t="s">
        <v>936</v>
      </c>
      <c r="F45" s="4" t="s">
        <v>937</v>
      </c>
      <c r="G45" s="4">
        <v>2195340</v>
      </c>
      <c r="H45" s="4" t="s">
        <v>851</v>
      </c>
      <c r="I45" s="4" t="s">
        <v>852</v>
      </c>
      <c r="J45" s="4">
        <v>2195340</v>
      </c>
      <c r="K45" s="4" t="s">
        <v>838</v>
      </c>
      <c r="L45" s="4" t="s">
        <v>843</v>
      </c>
      <c r="M45" s="4">
        <v>2195340</v>
      </c>
      <c r="N45" s="4" t="s">
        <v>938</v>
      </c>
      <c r="O45" s="4" t="s">
        <v>939</v>
      </c>
      <c r="P45" s="4">
        <v>2195340</v>
      </c>
      <c r="Q45" s="4" t="s">
        <v>940</v>
      </c>
      <c r="R45" s="4" t="s">
        <v>941</v>
      </c>
      <c r="S45" s="4">
        <v>2195340</v>
      </c>
      <c r="T45" s="4" t="s">
        <v>942</v>
      </c>
      <c r="U45" s="4" t="s">
        <v>943</v>
      </c>
      <c r="V45" s="4">
        <v>2195340</v>
      </c>
      <c r="W45" s="4" t="s">
        <v>786</v>
      </c>
      <c r="X45" s="4" t="s">
        <v>944</v>
      </c>
      <c r="Y45" s="4">
        <v>2195340</v>
      </c>
      <c r="Z45" s="4" t="s">
        <v>851</v>
      </c>
      <c r="AA45" s="4" t="s">
        <v>945</v>
      </c>
    </row>
    <row r="46" spans="1:54" x14ac:dyDescent="0.3">
      <c r="A46" s="4" t="s">
        <v>713</v>
      </c>
      <c r="B46" s="4" t="s">
        <v>988</v>
      </c>
      <c r="C46" s="4">
        <v>19928925</v>
      </c>
      <c r="D46" s="4">
        <v>19929546</v>
      </c>
      <c r="E46" s="4" t="s">
        <v>1007</v>
      </c>
      <c r="F46" s="4" t="s">
        <v>937</v>
      </c>
      <c r="G46" s="4">
        <v>2054552</v>
      </c>
      <c r="H46" s="4" t="s">
        <v>851</v>
      </c>
      <c r="I46" s="4" t="s">
        <v>852</v>
      </c>
      <c r="J46" s="4">
        <v>2054552</v>
      </c>
      <c r="K46" s="4" t="s">
        <v>938</v>
      </c>
      <c r="L46" s="4" t="s">
        <v>939</v>
      </c>
      <c r="M46" s="4">
        <v>2054552</v>
      </c>
      <c r="N46" s="4" t="s">
        <v>940</v>
      </c>
      <c r="O46" s="4" t="s">
        <v>941</v>
      </c>
      <c r="P46" s="4">
        <v>2054552</v>
      </c>
      <c r="Q46" s="4" t="s">
        <v>942</v>
      </c>
      <c r="R46" s="4" t="s">
        <v>943</v>
      </c>
      <c r="S46" s="4">
        <v>2054552</v>
      </c>
      <c r="T46" s="4" t="s">
        <v>786</v>
      </c>
      <c r="U46" s="4" t="s">
        <v>944</v>
      </c>
      <c r="V46" s="4">
        <v>2054552</v>
      </c>
      <c r="W46" s="4" t="s">
        <v>851</v>
      </c>
      <c r="X46" s="4" t="s">
        <v>945</v>
      </c>
    </row>
    <row r="47" spans="1:54" x14ac:dyDescent="0.3">
      <c r="A47" s="4" t="s">
        <v>663</v>
      </c>
      <c r="B47" s="4" t="s">
        <v>1008</v>
      </c>
      <c r="C47" s="4">
        <v>12911338</v>
      </c>
      <c r="D47" s="4">
        <v>12912474</v>
      </c>
      <c r="E47" s="4" t="s">
        <v>1009</v>
      </c>
      <c r="F47" s="4" t="s">
        <v>1010</v>
      </c>
      <c r="G47" s="4">
        <v>2131703</v>
      </c>
      <c r="H47" s="4" t="s">
        <v>851</v>
      </c>
      <c r="I47" s="4" t="s">
        <v>852</v>
      </c>
      <c r="J47" s="4">
        <v>2131703</v>
      </c>
      <c r="K47" s="4" t="s">
        <v>938</v>
      </c>
      <c r="L47" s="4" t="s">
        <v>939</v>
      </c>
      <c r="M47" s="4">
        <v>2131703</v>
      </c>
      <c r="N47" s="4" t="s">
        <v>853</v>
      </c>
      <c r="O47" s="4" t="s">
        <v>854</v>
      </c>
      <c r="P47" s="4">
        <v>2131703</v>
      </c>
      <c r="Q47" s="4" t="s">
        <v>940</v>
      </c>
      <c r="R47" s="4" t="s">
        <v>941</v>
      </c>
      <c r="S47" s="4">
        <v>2131703</v>
      </c>
      <c r="T47" s="4" t="s">
        <v>942</v>
      </c>
      <c r="U47" s="4" t="s">
        <v>943</v>
      </c>
      <c r="V47" s="4">
        <v>2131703</v>
      </c>
      <c r="W47" s="4" t="s">
        <v>786</v>
      </c>
      <c r="X47" s="4" t="s">
        <v>944</v>
      </c>
      <c r="Y47" s="4">
        <v>2131703</v>
      </c>
      <c r="Z47" s="4" t="s">
        <v>851</v>
      </c>
      <c r="AA47" s="4" t="s">
        <v>945</v>
      </c>
    </row>
    <row r="48" spans="1:54" x14ac:dyDescent="0.3">
      <c r="A48" s="4" t="s">
        <v>161</v>
      </c>
      <c r="B48" s="4" t="s">
        <v>1011</v>
      </c>
      <c r="C48" s="4">
        <v>13797475</v>
      </c>
      <c r="D48" s="4">
        <v>13832082</v>
      </c>
      <c r="E48" s="4" t="s">
        <v>1012</v>
      </c>
      <c r="F48" s="4" t="s">
        <v>1013</v>
      </c>
      <c r="G48" s="4">
        <v>3437086</v>
      </c>
      <c r="H48" s="4" t="s">
        <v>1014</v>
      </c>
      <c r="I48" s="4" t="s">
        <v>1015</v>
      </c>
      <c r="J48" s="4">
        <v>3437086</v>
      </c>
      <c r="K48" s="4" t="s">
        <v>1016</v>
      </c>
      <c r="L48" s="4" t="s">
        <v>1017</v>
      </c>
      <c r="M48" s="4">
        <v>3437086</v>
      </c>
      <c r="N48" s="4" t="s">
        <v>1018</v>
      </c>
      <c r="O48" s="4" t="s">
        <v>1019</v>
      </c>
      <c r="P48" s="4">
        <v>3437086</v>
      </c>
      <c r="Q48" s="4" t="s">
        <v>1020</v>
      </c>
      <c r="R48" s="4" t="s">
        <v>1021</v>
      </c>
      <c r="S48" s="4">
        <v>3437086</v>
      </c>
      <c r="T48" s="4" t="s">
        <v>1022</v>
      </c>
      <c r="U48" s="4" t="s">
        <v>1023</v>
      </c>
      <c r="V48" s="4">
        <v>3437086</v>
      </c>
      <c r="W48" s="4" t="s">
        <v>1024</v>
      </c>
      <c r="X48" s="4" t="s">
        <v>1025</v>
      </c>
      <c r="Y48" s="4">
        <v>3437086</v>
      </c>
      <c r="Z48" s="4" t="s">
        <v>1026</v>
      </c>
      <c r="AA48" s="4" t="s">
        <v>1027</v>
      </c>
      <c r="AB48" s="4">
        <v>3437086</v>
      </c>
      <c r="AC48" s="4" t="s">
        <v>768</v>
      </c>
      <c r="AD48" s="4" t="s">
        <v>769</v>
      </c>
      <c r="AE48" s="4">
        <v>3437086</v>
      </c>
      <c r="AF48" s="4" t="s">
        <v>853</v>
      </c>
      <c r="AG48" s="4" t="s">
        <v>854</v>
      </c>
      <c r="AH48" s="4">
        <v>3437086</v>
      </c>
      <c r="AI48" s="4" t="s">
        <v>1028</v>
      </c>
      <c r="AJ48" s="4" t="s">
        <v>1029</v>
      </c>
      <c r="AK48" s="4">
        <v>3437086</v>
      </c>
      <c r="AL48" s="4" t="s">
        <v>1030</v>
      </c>
      <c r="AM48" s="4" t="s">
        <v>1031</v>
      </c>
      <c r="AN48" s="4">
        <v>3437086</v>
      </c>
      <c r="AO48" s="4" t="s">
        <v>1032</v>
      </c>
      <c r="AP48" s="4" t="s">
        <v>1033</v>
      </c>
      <c r="AQ48" s="4">
        <v>3437086</v>
      </c>
      <c r="AR48" s="4" t="s">
        <v>1034</v>
      </c>
      <c r="AS48" s="4" t="s">
        <v>1035</v>
      </c>
      <c r="AT48" s="4">
        <v>3437086</v>
      </c>
      <c r="AU48" s="4" t="s">
        <v>1036</v>
      </c>
      <c r="AV48" s="4" t="s">
        <v>1037</v>
      </c>
      <c r="AW48" s="4">
        <v>3437086</v>
      </c>
      <c r="AX48" s="4" t="s">
        <v>855</v>
      </c>
      <c r="AY48" s="4" t="s">
        <v>1038</v>
      </c>
      <c r="AZ48" s="4">
        <v>3437086</v>
      </c>
      <c r="BA48" s="4" t="s">
        <v>1014</v>
      </c>
      <c r="BB48" s="4" t="s">
        <v>1039</v>
      </c>
    </row>
    <row r="49" spans="1:27" s="5" customFormat="1" x14ac:dyDescent="0.3">
      <c r="A49" s="5" t="s">
        <v>97</v>
      </c>
      <c r="B49" s="5" t="s">
        <v>1040</v>
      </c>
      <c r="C49" s="5">
        <v>6734462</v>
      </c>
      <c r="D49" s="5">
        <v>6743018</v>
      </c>
      <c r="E49" s="5" t="s">
        <v>1041</v>
      </c>
      <c r="F49" s="5" t="s">
        <v>1042</v>
      </c>
      <c r="G49" s="5">
        <v>2029485</v>
      </c>
      <c r="H49" s="5" t="s">
        <v>756</v>
      </c>
      <c r="I49" s="5" t="s">
        <v>757</v>
      </c>
      <c r="J49" s="5">
        <v>2029485</v>
      </c>
      <c r="K49" s="5" t="s">
        <v>758</v>
      </c>
      <c r="L49" s="5" t="s">
        <v>759</v>
      </c>
      <c r="M49" s="5">
        <v>2029485</v>
      </c>
      <c r="N49" s="5" t="s">
        <v>760</v>
      </c>
      <c r="O49" s="5" t="s">
        <v>761</v>
      </c>
    </row>
    <row r="50" spans="1:27" s="5" customFormat="1" x14ac:dyDescent="0.3">
      <c r="A50" s="5" t="s">
        <v>654</v>
      </c>
      <c r="B50" s="5" t="s">
        <v>1040</v>
      </c>
      <c r="C50" s="5">
        <v>8379912</v>
      </c>
      <c r="D50" s="5">
        <v>8389130</v>
      </c>
      <c r="E50" s="5" t="s">
        <v>1043</v>
      </c>
      <c r="F50" s="5" t="s">
        <v>1044</v>
      </c>
      <c r="G50" s="5">
        <v>2025311</v>
      </c>
      <c r="H50" s="5" t="s">
        <v>794</v>
      </c>
      <c r="I50" s="5" t="s">
        <v>795</v>
      </c>
      <c r="J50" s="5">
        <v>2025311</v>
      </c>
      <c r="K50" s="5" t="s">
        <v>1026</v>
      </c>
      <c r="L50" s="5" t="s">
        <v>1027</v>
      </c>
      <c r="M50" s="5">
        <v>2025311</v>
      </c>
      <c r="N50" s="5" t="s">
        <v>857</v>
      </c>
      <c r="O50" s="5" t="s">
        <v>1045</v>
      </c>
      <c r="P50" s="5">
        <v>2025311</v>
      </c>
      <c r="Q50" s="5" t="s">
        <v>1046</v>
      </c>
      <c r="R50" s="5" t="s">
        <v>1047</v>
      </c>
      <c r="S50" s="5">
        <v>2025311</v>
      </c>
      <c r="T50" s="5" t="s">
        <v>1048</v>
      </c>
      <c r="U50" s="5" t="s">
        <v>1049</v>
      </c>
    </row>
    <row r="51" spans="1:27" x14ac:dyDescent="0.3">
      <c r="A51" s="4" t="s">
        <v>653</v>
      </c>
      <c r="B51" s="4" t="s">
        <v>956</v>
      </c>
      <c r="C51" s="4">
        <v>15208794</v>
      </c>
      <c r="D51" s="4">
        <v>15209432</v>
      </c>
      <c r="E51" s="4" t="s">
        <v>936</v>
      </c>
      <c r="F51" s="4" t="s">
        <v>937</v>
      </c>
      <c r="G51" s="4">
        <v>2195340</v>
      </c>
      <c r="H51" s="4" t="s">
        <v>851</v>
      </c>
      <c r="I51" s="4" t="s">
        <v>852</v>
      </c>
      <c r="J51" s="4">
        <v>2195340</v>
      </c>
      <c r="K51" s="4" t="s">
        <v>838</v>
      </c>
      <c r="L51" s="4" t="s">
        <v>843</v>
      </c>
      <c r="M51" s="4">
        <v>2195340</v>
      </c>
      <c r="N51" s="4" t="s">
        <v>938</v>
      </c>
      <c r="O51" s="4" t="s">
        <v>939</v>
      </c>
      <c r="P51" s="4">
        <v>2195340</v>
      </c>
      <c r="Q51" s="4" t="s">
        <v>940</v>
      </c>
      <c r="R51" s="4" t="s">
        <v>941</v>
      </c>
      <c r="S51" s="4">
        <v>2195340</v>
      </c>
      <c r="T51" s="4" t="s">
        <v>942</v>
      </c>
      <c r="U51" s="4" t="s">
        <v>943</v>
      </c>
      <c r="V51" s="4">
        <v>2195340</v>
      </c>
      <c r="W51" s="4" t="s">
        <v>786</v>
      </c>
      <c r="X51" s="4" t="s">
        <v>944</v>
      </c>
      <c r="Y51" s="4">
        <v>2195340</v>
      </c>
      <c r="Z51" s="4" t="s">
        <v>851</v>
      </c>
      <c r="AA51" s="4" t="s">
        <v>945</v>
      </c>
    </row>
    <row r="52" spans="1:27" x14ac:dyDescent="0.3">
      <c r="A52" s="4" t="s">
        <v>590</v>
      </c>
      <c r="B52" s="4" t="s">
        <v>956</v>
      </c>
      <c r="C52" s="4">
        <v>18383028</v>
      </c>
      <c r="D52" s="4">
        <v>18383796</v>
      </c>
      <c r="E52" s="4" t="s">
        <v>1007</v>
      </c>
      <c r="F52" s="4" t="s">
        <v>937</v>
      </c>
      <c r="G52" s="4">
        <v>2054552</v>
      </c>
      <c r="H52" s="4" t="s">
        <v>851</v>
      </c>
      <c r="I52" s="4" t="s">
        <v>852</v>
      </c>
      <c r="J52" s="4">
        <v>2054552</v>
      </c>
      <c r="K52" s="4" t="s">
        <v>938</v>
      </c>
      <c r="L52" s="4" t="s">
        <v>939</v>
      </c>
      <c r="M52" s="4">
        <v>2054552</v>
      </c>
      <c r="N52" s="4" t="s">
        <v>940</v>
      </c>
      <c r="O52" s="4" t="s">
        <v>941</v>
      </c>
      <c r="P52" s="4">
        <v>2054552</v>
      </c>
      <c r="Q52" s="4" t="s">
        <v>942</v>
      </c>
      <c r="R52" s="4" t="s">
        <v>943</v>
      </c>
      <c r="S52" s="4">
        <v>2054552</v>
      </c>
      <c r="T52" s="4" t="s">
        <v>786</v>
      </c>
      <c r="U52" s="4" t="s">
        <v>944</v>
      </c>
      <c r="V52" s="4">
        <v>2054552</v>
      </c>
      <c r="W52" s="4" t="s">
        <v>851</v>
      </c>
      <c r="X52" s="4" t="s">
        <v>945</v>
      </c>
    </row>
    <row r="53" spans="1:27" x14ac:dyDescent="0.3">
      <c r="A53" s="4" t="s">
        <v>137</v>
      </c>
      <c r="B53" s="4" t="s">
        <v>1008</v>
      </c>
      <c r="C53" s="4">
        <v>3012878</v>
      </c>
      <c r="D53" s="4">
        <v>3017173</v>
      </c>
      <c r="E53" s="4" t="s">
        <v>1050</v>
      </c>
      <c r="F53" s="4" t="s">
        <v>1051</v>
      </c>
      <c r="G53" s="4">
        <v>3702078</v>
      </c>
      <c r="H53" s="4" t="s">
        <v>756</v>
      </c>
      <c r="I53" s="4" t="s">
        <v>757</v>
      </c>
      <c r="J53" s="4">
        <v>3702078</v>
      </c>
      <c r="K53" s="4" t="s">
        <v>853</v>
      </c>
      <c r="L53" s="4" t="s">
        <v>865</v>
      </c>
      <c r="M53" s="4">
        <v>3702078</v>
      </c>
      <c r="N53" s="4" t="s">
        <v>760</v>
      </c>
      <c r="O53" s="4" t="s">
        <v>761</v>
      </c>
    </row>
    <row r="54" spans="1:27" x14ac:dyDescent="0.3">
      <c r="A54" s="4" t="s">
        <v>434</v>
      </c>
      <c r="B54" s="4" t="s">
        <v>1008</v>
      </c>
      <c r="C54" s="4">
        <v>4697240</v>
      </c>
      <c r="D54" s="4">
        <v>4698651</v>
      </c>
      <c r="E54" s="4" t="s">
        <v>1052</v>
      </c>
      <c r="F54" s="4" t="s">
        <v>1053</v>
      </c>
      <c r="G54" s="4">
        <v>2053214</v>
      </c>
      <c r="H54" s="4" t="s">
        <v>794</v>
      </c>
      <c r="I54" s="4" t="s">
        <v>1054</v>
      </c>
      <c r="J54" s="4">
        <v>2053214</v>
      </c>
      <c r="K54" s="4" t="s">
        <v>760</v>
      </c>
      <c r="L54" s="4" t="s">
        <v>1055</v>
      </c>
      <c r="M54" s="4">
        <v>2053214</v>
      </c>
      <c r="N54" s="4" t="s">
        <v>1056</v>
      </c>
      <c r="O54" s="4" t="s">
        <v>1057</v>
      </c>
    </row>
    <row r="55" spans="1:27" x14ac:dyDescent="0.3">
      <c r="A55" s="4" t="s">
        <v>321</v>
      </c>
      <c r="B55" s="4" t="s">
        <v>1008</v>
      </c>
      <c r="C55" s="4">
        <v>4733750</v>
      </c>
      <c r="D55" s="4">
        <v>4734487</v>
      </c>
      <c r="E55" s="4" t="s">
        <v>1058</v>
      </c>
      <c r="F55" s="4" t="s">
        <v>937</v>
      </c>
      <c r="G55" s="4">
        <v>2168092</v>
      </c>
      <c r="H55" s="4" t="s">
        <v>851</v>
      </c>
      <c r="I55" s="4" t="s">
        <v>852</v>
      </c>
      <c r="J55" s="4">
        <v>2168092</v>
      </c>
      <c r="K55" s="4" t="s">
        <v>938</v>
      </c>
      <c r="L55" s="4" t="s">
        <v>939</v>
      </c>
      <c r="M55" s="4">
        <v>2168092</v>
      </c>
      <c r="N55" s="4" t="s">
        <v>940</v>
      </c>
      <c r="O55" s="4" t="s">
        <v>941</v>
      </c>
      <c r="P55" s="4">
        <v>2168092</v>
      </c>
      <c r="Q55" s="4" t="s">
        <v>942</v>
      </c>
      <c r="R55" s="4" t="s">
        <v>943</v>
      </c>
      <c r="S55" s="4">
        <v>2168092</v>
      </c>
      <c r="T55" s="4" t="s">
        <v>786</v>
      </c>
      <c r="U55" s="4" t="s">
        <v>944</v>
      </c>
      <c r="V55" s="4">
        <v>2168092</v>
      </c>
      <c r="W55" s="4" t="s">
        <v>851</v>
      </c>
      <c r="X55" s="4" t="s">
        <v>945</v>
      </c>
    </row>
    <row r="56" spans="1:27" x14ac:dyDescent="0.3">
      <c r="A56" s="4" t="s">
        <v>446</v>
      </c>
      <c r="B56" s="4" t="s">
        <v>1008</v>
      </c>
      <c r="C56" s="4">
        <v>4739702</v>
      </c>
      <c r="D56" s="4">
        <v>4741361</v>
      </c>
      <c r="E56" s="4" t="s">
        <v>1059</v>
      </c>
      <c r="F56" s="4" t="s">
        <v>1060</v>
      </c>
      <c r="G56" s="4">
        <v>2181807</v>
      </c>
      <c r="H56" s="4" t="s">
        <v>851</v>
      </c>
      <c r="I56" s="4" t="s">
        <v>852</v>
      </c>
      <c r="J56" s="4">
        <v>2181807</v>
      </c>
      <c r="K56" s="4" t="s">
        <v>938</v>
      </c>
      <c r="L56" s="4" t="s">
        <v>939</v>
      </c>
      <c r="M56" s="4">
        <v>2181807</v>
      </c>
      <c r="N56" s="4" t="s">
        <v>940</v>
      </c>
      <c r="O56" s="4" t="s">
        <v>941</v>
      </c>
      <c r="P56" s="4">
        <v>2181807</v>
      </c>
      <c r="Q56" s="4" t="s">
        <v>942</v>
      </c>
      <c r="R56" s="4" t="s">
        <v>943</v>
      </c>
      <c r="S56" s="4">
        <v>2181807</v>
      </c>
      <c r="T56" s="4" t="s">
        <v>786</v>
      </c>
      <c r="U56" s="4" t="s">
        <v>944</v>
      </c>
      <c r="V56" s="4">
        <v>2181807</v>
      </c>
      <c r="W56" s="4" t="s">
        <v>851</v>
      </c>
      <c r="X56" s="4" t="s">
        <v>945</v>
      </c>
    </row>
    <row r="57" spans="1:27" x14ac:dyDescent="0.3">
      <c r="A57" s="4" t="s">
        <v>545</v>
      </c>
      <c r="B57" s="4" t="s">
        <v>1008</v>
      </c>
      <c r="C57" s="4">
        <v>8615761</v>
      </c>
      <c r="D57" s="4">
        <v>8617416</v>
      </c>
      <c r="E57" s="4" t="s">
        <v>1061</v>
      </c>
      <c r="F57" s="4" t="s">
        <v>1062</v>
      </c>
      <c r="G57" s="4">
        <v>2825046</v>
      </c>
      <c r="H57" s="4" t="s">
        <v>756</v>
      </c>
      <c r="I57" s="4" t="s">
        <v>894</v>
      </c>
      <c r="J57" s="4">
        <v>2825046</v>
      </c>
      <c r="K57" s="4" t="s">
        <v>1063</v>
      </c>
      <c r="L57" s="4" t="s">
        <v>1064</v>
      </c>
    </row>
    <row r="58" spans="1:27" x14ac:dyDescent="0.3">
      <c r="A58" s="4" t="s">
        <v>633</v>
      </c>
      <c r="B58" s="4" t="s">
        <v>1008</v>
      </c>
      <c r="C58" s="4">
        <v>9811478</v>
      </c>
      <c r="D58" s="4">
        <v>9812269</v>
      </c>
      <c r="E58" s="4" t="s">
        <v>936</v>
      </c>
      <c r="F58" s="4" t="s">
        <v>937</v>
      </c>
      <c r="G58" s="4">
        <v>2195340</v>
      </c>
      <c r="H58" s="4" t="s">
        <v>851</v>
      </c>
      <c r="I58" s="4" t="s">
        <v>852</v>
      </c>
      <c r="J58" s="4">
        <v>2195340</v>
      </c>
      <c r="K58" s="4" t="s">
        <v>838</v>
      </c>
      <c r="L58" s="4" t="s">
        <v>843</v>
      </c>
      <c r="M58" s="4">
        <v>2195340</v>
      </c>
      <c r="N58" s="4" t="s">
        <v>938</v>
      </c>
      <c r="O58" s="4" t="s">
        <v>939</v>
      </c>
      <c r="P58" s="4">
        <v>2195340</v>
      </c>
      <c r="Q58" s="4" t="s">
        <v>940</v>
      </c>
      <c r="R58" s="4" t="s">
        <v>941</v>
      </c>
      <c r="S58" s="4">
        <v>2195340</v>
      </c>
      <c r="T58" s="4" t="s">
        <v>942</v>
      </c>
      <c r="U58" s="4" t="s">
        <v>943</v>
      </c>
      <c r="V58" s="4">
        <v>2195340</v>
      </c>
      <c r="W58" s="4" t="s">
        <v>786</v>
      </c>
      <c r="X58" s="4" t="s">
        <v>944</v>
      </c>
      <c r="Y58" s="4">
        <v>2195340</v>
      </c>
      <c r="Z58" s="4" t="s">
        <v>851</v>
      </c>
      <c r="AA58" s="4" t="s">
        <v>945</v>
      </c>
    </row>
    <row r="59" spans="1:27" x14ac:dyDescent="0.3">
      <c r="A59" s="4" t="s">
        <v>652</v>
      </c>
      <c r="B59" s="4" t="s">
        <v>1008</v>
      </c>
      <c r="C59" s="4">
        <v>9812675</v>
      </c>
      <c r="D59" s="4">
        <v>9814293</v>
      </c>
      <c r="E59" s="4" t="s">
        <v>936</v>
      </c>
      <c r="F59" s="4" t="s">
        <v>937</v>
      </c>
      <c r="G59" s="4">
        <v>2195340</v>
      </c>
      <c r="H59" s="4" t="s">
        <v>851</v>
      </c>
      <c r="I59" s="4" t="s">
        <v>852</v>
      </c>
      <c r="J59" s="4">
        <v>2195340</v>
      </c>
      <c r="K59" s="4" t="s">
        <v>838</v>
      </c>
      <c r="L59" s="4" t="s">
        <v>843</v>
      </c>
      <c r="M59" s="4">
        <v>2195340</v>
      </c>
      <c r="N59" s="4" t="s">
        <v>938</v>
      </c>
      <c r="O59" s="4" t="s">
        <v>939</v>
      </c>
      <c r="P59" s="4">
        <v>2195340</v>
      </c>
      <c r="Q59" s="4" t="s">
        <v>940</v>
      </c>
      <c r="R59" s="4" t="s">
        <v>941</v>
      </c>
      <c r="S59" s="4">
        <v>2195340</v>
      </c>
      <c r="T59" s="4" t="s">
        <v>942</v>
      </c>
      <c r="U59" s="4" t="s">
        <v>943</v>
      </c>
      <c r="V59" s="4">
        <v>2195340</v>
      </c>
      <c r="W59" s="4" t="s">
        <v>786</v>
      </c>
      <c r="X59" s="4" t="s">
        <v>944</v>
      </c>
      <c r="Y59" s="4">
        <v>2195340</v>
      </c>
      <c r="Z59" s="4" t="s">
        <v>851</v>
      </c>
      <c r="AA59" s="4" t="s">
        <v>945</v>
      </c>
    </row>
    <row r="60" spans="1:27" x14ac:dyDescent="0.3">
      <c r="A60" s="4" t="s">
        <v>634</v>
      </c>
      <c r="B60" s="4" t="s">
        <v>1008</v>
      </c>
      <c r="C60" s="4">
        <v>20373370</v>
      </c>
      <c r="D60" s="4">
        <v>20374493</v>
      </c>
      <c r="E60" s="4" t="s">
        <v>1009</v>
      </c>
      <c r="F60" s="4" t="s">
        <v>1010</v>
      </c>
      <c r="G60" s="4">
        <v>2131703</v>
      </c>
      <c r="H60" s="4" t="s">
        <v>851</v>
      </c>
      <c r="I60" s="4" t="s">
        <v>852</v>
      </c>
      <c r="J60" s="4">
        <v>2131703</v>
      </c>
      <c r="K60" s="4" t="s">
        <v>938</v>
      </c>
      <c r="L60" s="4" t="s">
        <v>939</v>
      </c>
      <c r="M60" s="4">
        <v>2131703</v>
      </c>
      <c r="N60" s="4" t="s">
        <v>853</v>
      </c>
      <c r="O60" s="4" t="s">
        <v>854</v>
      </c>
      <c r="P60" s="4">
        <v>2131703</v>
      </c>
      <c r="Q60" s="4" t="s">
        <v>940</v>
      </c>
      <c r="R60" s="4" t="s">
        <v>941</v>
      </c>
      <c r="S60" s="4">
        <v>2131703</v>
      </c>
      <c r="T60" s="4" t="s">
        <v>942</v>
      </c>
      <c r="U60" s="4" t="s">
        <v>943</v>
      </c>
      <c r="V60" s="4">
        <v>2131703</v>
      </c>
      <c r="W60" s="4" t="s">
        <v>786</v>
      </c>
      <c r="X60" s="4" t="s">
        <v>944</v>
      </c>
      <c r="Y60" s="4">
        <v>2131703</v>
      </c>
      <c r="Z60" s="4" t="s">
        <v>851</v>
      </c>
      <c r="AA60" s="4" t="s">
        <v>945</v>
      </c>
    </row>
    <row r="61" spans="1:27" x14ac:dyDescent="0.3">
      <c r="A61" s="4" t="s">
        <v>480</v>
      </c>
      <c r="B61" s="4" t="s">
        <v>1008</v>
      </c>
      <c r="C61" s="4">
        <v>21338775</v>
      </c>
      <c r="D61" s="4">
        <v>21344602</v>
      </c>
      <c r="E61" s="4" t="s">
        <v>1065</v>
      </c>
      <c r="F61" s="4" t="s">
        <v>1066</v>
      </c>
      <c r="G61" s="4">
        <v>2050811</v>
      </c>
      <c r="H61" s="4" t="s">
        <v>1067</v>
      </c>
      <c r="I61" s="4" t="s">
        <v>1068</v>
      </c>
      <c r="J61" s="4">
        <v>2050811</v>
      </c>
      <c r="K61" s="4" t="s">
        <v>1069</v>
      </c>
      <c r="L61" s="4" t="s">
        <v>1070</v>
      </c>
      <c r="M61" s="4">
        <v>2050811</v>
      </c>
      <c r="N61" s="4" t="s">
        <v>838</v>
      </c>
      <c r="O61" s="4" t="s">
        <v>983</v>
      </c>
      <c r="P61" s="4">
        <v>2050811</v>
      </c>
      <c r="Q61" s="4" t="s">
        <v>1071</v>
      </c>
      <c r="R61" s="4" t="s">
        <v>1072</v>
      </c>
    </row>
    <row r="62" spans="1:27" x14ac:dyDescent="0.3">
      <c r="A62" s="4" t="s">
        <v>714</v>
      </c>
      <c r="B62" s="4" t="s">
        <v>1008</v>
      </c>
      <c r="C62" s="4">
        <v>21478188</v>
      </c>
      <c r="D62" s="4">
        <v>21487765</v>
      </c>
      <c r="E62" s="4" t="s">
        <v>1073</v>
      </c>
      <c r="F62" s="4" t="s">
        <v>1074</v>
      </c>
      <c r="G62" s="4">
        <v>2050905</v>
      </c>
      <c r="H62" s="4" t="s">
        <v>756</v>
      </c>
      <c r="I62" s="4" t="s">
        <v>757</v>
      </c>
      <c r="J62" s="4">
        <v>2050905</v>
      </c>
      <c r="K62" s="4" t="s">
        <v>838</v>
      </c>
      <c r="L62" s="4" t="s">
        <v>983</v>
      </c>
      <c r="M62" s="4">
        <v>2050905</v>
      </c>
      <c r="N62" s="4" t="s">
        <v>760</v>
      </c>
      <c r="O62" s="4" t="s">
        <v>761</v>
      </c>
    </row>
    <row r="63" spans="1:27" x14ac:dyDescent="0.3">
      <c r="A63" s="4" t="s">
        <v>683</v>
      </c>
      <c r="B63" s="4" t="s">
        <v>1075</v>
      </c>
      <c r="C63" s="4">
        <v>3592800</v>
      </c>
      <c r="D63" s="4">
        <v>3594005</v>
      </c>
      <c r="E63" s="4" t="s">
        <v>1076</v>
      </c>
      <c r="F63" s="4" t="s">
        <v>1077</v>
      </c>
      <c r="G63" s="4">
        <v>2014474</v>
      </c>
      <c r="H63" s="4" t="s">
        <v>756</v>
      </c>
      <c r="I63" s="4" t="s">
        <v>757</v>
      </c>
      <c r="J63" s="4">
        <v>2014474</v>
      </c>
      <c r="K63" s="4" t="s">
        <v>794</v>
      </c>
      <c r="L63" s="4" t="s">
        <v>1054</v>
      </c>
      <c r="M63" s="4">
        <v>2014474</v>
      </c>
      <c r="N63" s="4" t="s">
        <v>760</v>
      </c>
      <c r="O63" s="4" t="s">
        <v>761</v>
      </c>
    </row>
    <row r="64" spans="1:27" x14ac:dyDescent="0.3">
      <c r="A64" s="4" t="s">
        <v>616</v>
      </c>
      <c r="B64" s="4" t="s">
        <v>1075</v>
      </c>
      <c r="C64" s="4">
        <v>5155885</v>
      </c>
      <c r="D64" s="4">
        <v>5164934</v>
      </c>
      <c r="E64" s="4" t="s">
        <v>1078</v>
      </c>
      <c r="F64" s="4" t="s">
        <v>1079</v>
      </c>
      <c r="G64" s="4">
        <v>2103004</v>
      </c>
      <c r="H64" s="4" t="s">
        <v>756</v>
      </c>
      <c r="I64" s="4" t="s">
        <v>757</v>
      </c>
      <c r="J64" s="4">
        <v>2103004</v>
      </c>
      <c r="K64" s="4" t="s">
        <v>794</v>
      </c>
      <c r="L64" s="4" t="s">
        <v>1054</v>
      </c>
      <c r="M64" s="4">
        <v>2103004</v>
      </c>
      <c r="N64" s="4" t="s">
        <v>1080</v>
      </c>
      <c r="O64" s="4" t="s">
        <v>1081</v>
      </c>
    </row>
    <row r="65" spans="1:36" x14ac:dyDescent="0.3">
      <c r="A65" s="4" t="s">
        <v>209</v>
      </c>
      <c r="B65" s="4" t="s">
        <v>1075</v>
      </c>
      <c r="C65" s="4">
        <v>6260471</v>
      </c>
      <c r="D65" s="4">
        <v>6261285</v>
      </c>
      <c r="E65" s="4" t="s">
        <v>1082</v>
      </c>
      <c r="F65" s="4" t="s">
        <v>1083</v>
      </c>
      <c r="G65" s="4">
        <v>2175840</v>
      </c>
      <c r="H65" s="4" t="s">
        <v>1084</v>
      </c>
      <c r="I65" s="4" t="s">
        <v>1085</v>
      </c>
      <c r="J65" s="4">
        <v>2175840</v>
      </c>
      <c r="K65" s="4" t="s">
        <v>868</v>
      </c>
      <c r="L65" s="4" t="s">
        <v>1086</v>
      </c>
      <c r="M65" s="4">
        <v>2175840</v>
      </c>
      <c r="N65" s="4" t="s">
        <v>924</v>
      </c>
      <c r="O65" s="4" t="s">
        <v>1087</v>
      </c>
      <c r="P65" s="4">
        <v>2175840</v>
      </c>
      <c r="Q65" s="4" t="s">
        <v>870</v>
      </c>
      <c r="R65" s="4" t="s">
        <v>1088</v>
      </c>
      <c r="S65" s="4">
        <v>2175840</v>
      </c>
      <c r="T65" s="4" t="s">
        <v>1089</v>
      </c>
      <c r="U65" s="4" t="s">
        <v>1090</v>
      </c>
      <c r="V65" s="4">
        <v>2175840</v>
      </c>
      <c r="W65" s="4" t="s">
        <v>924</v>
      </c>
      <c r="X65" s="4" t="s">
        <v>925</v>
      </c>
      <c r="Y65" s="4">
        <v>2175840</v>
      </c>
      <c r="Z65" s="4" t="s">
        <v>1091</v>
      </c>
      <c r="AA65" s="4" t="s">
        <v>1092</v>
      </c>
      <c r="AB65" s="4">
        <v>2175840</v>
      </c>
      <c r="AC65" s="4" t="s">
        <v>870</v>
      </c>
      <c r="AD65" s="4" t="s">
        <v>871</v>
      </c>
    </row>
    <row r="66" spans="1:36" x14ac:dyDescent="0.3">
      <c r="A66" s="4" t="s">
        <v>584</v>
      </c>
      <c r="B66" s="4" t="s">
        <v>1075</v>
      </c>
      <c r="C66" s="4">
        <v>7312581</v>
      </c>
      <c r="D66" s="4">
        <v>7318622</v>
      </c>
      <c r="E66" s="4" t="s">
        <v>1093</v>
      </c>
      <c r="F66" s="4" t="s">
        <v>1094</v>
      </c>
      <c r="G66" s="4">
        <v>2099477</v>
      </c>
      <c r="H66" s="4" t="s">
        <v>971</v>
      </c>
      <c r="I66" s="4" t="s">
        <v>972</v>
      </c>
    </row>
    <row r="67" spans="1:36" x14ac:dyDescent="0.3">
      <c r="A67" s="4" t="s">
        <v>571</v>
      </c>
      <c r="B67" s="4" t="s">
        <v>1075</v>
      </c>
      <c r="C67" s="4">
        <v>11395851</v>
      </c>
      <c r="D67" s="4">
        <v>11396589</v>
      </c>
      <c r="E67" s="4" t="s">
        <v>1095</v>
      </c>
      <c r="F67" s="4" t="s">
        <v>937</v>
      </c>
      <c r="G67" s="4">
        <v>2077126</v>
      </c>
      <c r="H67" s="4" t="s">
        <v>851</v>
      </c>
      <c r="I67" s="4" t="s">
        <v>852</v>
      </c>
      <c r="J67" s="4">
        <v>2077126</v>
      </c>
      <c r="K67" s="4" t="s">
        <v>938</v>
      </c>
      <c r="L67" s="4" t="s">
        <v>939</v>
      </c>
      <c r="M67" s="4">
        <v>2077126</v>
      </c>
      <c r="N67" s="4" t="s">
        <v>940</v>
      </c>
      <c r="O67" s="4" t="s">
        <v>941</v>
      </c>
      <c r="P67" s="4">
        <v>2077126</v>
      </c>
      <c r="Q67" s="4" t="s">
        <v>942</v>
      </c>
      <c r="R67" s="4" t="s">
        <v>943</v>
      </c>
      <c r="S67" s="4">
        <v>2077126</v>
      </c>
      <c r="T67" s="4" t="s">
        <v>786</v>
      </c>
      <c r="U67" s="4" t="s">
        <v>944</v>
      </c>
      <c r="V67" s="4">
        <v>2077126</v>
      </c>
      <c r="W67" s="4" t="s">
        <v>851</v>
      </c>
      <c r="X67" s="4" t="s">
        <v>945</v>
      </c>
    </row>
    <row r="68" spans="1:36" x14ac:dyDescent="0.3">
      <c r="A68" s="4" t="s">
        <v>489</v>
      </c>
      <c r="B68" s="4" t="s">
        <v>1075</v>
      </c>
      <c r="C68" s="4">
        <v>12307412</v>
      </c>
      <c r="D68" s="4">
        <v>12309783</v>
      </c>
      <c r="E68" s="4" t="s">
        <v>1096</v>
      </c>
      <c r="F68" s="4" t="s">
        <v>1097</v>
      </c>
      <c r="G68" s="4">
        <v>2025061</v>
      </c>
      <c r="H68" s="4" t="s">
        <v>851</v>
      </c>
      <c r="I68" s="4" t="s">
        <v>852</v>
      </c>
      <c r="J68" s="4">
        <v>2025061</v>
      </c>
      <c r="K68" s="4" t="s">
        <v>1098</v>
      </c>
      <c r="L68" s="4" t="s">
        <v>1099</v>
      </c>
      <c r="M68" s="4">
        <v>2025061</v>
      </c>
      <c r="N68" s="4" t="s">
        <v>1100</v>
      </c>
      <c r="O68" s="4" t="s">
        <v>1101</v>
      </c>
      <c r="P68" s="4">
        <v>2025061</v>
      </c>
      <c r="Q68" s="4" t="s">
        <v>786</v>
      </c>
      <c r="R68" s="4" t="s">
        <v>787</v>
      </c>
      <c r="S68" s="4">
        <v>2025061</v>
      </c>
      <c r="T68" s="4" t="s">
        <v>1102</v>
      </c>
      <c r="U68" s="4" t="s">
        <v>1103</v>
      </c>
      <c r="V68" s="4">
        <v>2025061</v>
      </c>
      <c r="W68" s="4" t="s">
        <v>851</v>
      </c>
      <c r="X68" s="4" t="s">
        <v>1104</v>
      </c>
      <c r="Y68" s="4">
        <v>2025061</v>
      </c>
      <c r="Z68" s="4" t="s">
        <v>1098</v>
      </c>
      <c r="AA68" s="4" t="s">
        <v>1105</v>
      </c>
      <c r="AB68" s="4">
        <v>2025061</v>
      </c>
      <c r="AC68" s="4" t="s">
        <v>1100</v>
      </c>
      <c r="AD68" s="4" t="s">
        <v>1106</v>
      </c>
      <c r="AE68" s="4">
        <v>2025061</v>
      </c>
      <c r="AF68" s="4" t="s">
        <v>786</v>
      </c>
      <c r="AG68" s="4" t="s">
        <v>944</v>
      </c>
      <c r="AH68" s="4">
        <v>2025061</v>
      </c>
      <c r="AI68" s="4" t="s">
        <v>1102</v>
      </c>
      <c r="AJ68" s="4" t="s">
        <v>1107</v>
      </c>
    </row>
    <row r="69" spans="1:36" x14ac:dyDescent="0.3">
      <c r="A69" s="4" t="s">
        <v>459</v>
      </c>
      <c r="B69" s="4" t="s">
        <v>1108</v>
      </c>
      <c r="C69" s="4">
        <v>7222783</v>
      </c>
      <c r="D69" s="4">
        <v>7223761</v>
      </c>
      <c r="E69" s="4" t="s">
        <v>1109</v>
      </c>
      <c r="F69" s="4" t="s">
        <v>1110</v>
      </c>
      <c r="G69" s="4">
        <v>2006861</v>
      </c>
      <c r="H69" s="4" t="s">
        <v>851</v>
      </c>
      <c r="I69" s="4" t="s">
        <v>852</v>
      </c>
      <c r="J69" s="4">
        <v>2006861</v>
      </c>
      <c r="K69" s="4" t="s">
        <v>1111</v>
      </c>
      <c r="L69" s="4" t="s">
        <v>1112</v>
      </c>
      <c r="M69" s="4">
        <v>2006861</v>
      </c>
      <c r="N69" s="4" t="s">
        <v>938</v>
      </c>
      <c r="O69" s="4" t="s">
        <v>939</v>
      </c>
      <c r="P69" s="4">
        <v>2006861</v>
      </c>
      <c r="Q69" s="4" t="s">
        <v>940</v>
      </c>
      <c r="R69" s="4" t="s">
        <v>941</v>
      </c>
      <c r="S69" s="4">
        <v>2006861</v>
      </c>
      <c r="T69" s="4" t="s">
        <v>942</v>
      </c>
      <c r="U69" s="4" t="s">
        <v>943</v>
      </c>
      <c r="V69" s="4">
        <v>2006861</v>
      </c>
      <c r="W69" s="4" t="s">
        <v>786</v>
      </c>
      <c r="X69" s="4" t="s">
        <v>787</v>
      </c>
      <c r="Y69" s="4">
        <v>2006861</v>
      </c>
      <c r="Z69" s="4" t="s">
        <v>788</v>
      </c>
      <c r="AA69" s="4" t="s">
        <v>1113</v>
      </c>
      <c r="AB69" s="4">
        <v>2006861</v>
      </c>
      <c r="AC69" s="4" t="s">
        <v>851</v>
      </c>
      <c r="AD69" s="4" t="s">
        <v>1104</v>
      </c>
      <c r="AE69" s="4">
        <v>2006861</v>
      </c>
      <c r="AF69" s="4" t="s">
        <v>786</v>
      </c>
      <c r="AG69" s="4" t="s">
        <v>944</v>
      </c>
      <c r="AH69" s="4">
        <v>2006861</v>
      </c>
      <c r="AI69" s="4" t="s">
        <v>788</v>
      </c>
      <c r="AJ69" s="4" t="s">
        <v>1114</v>
      </c>
    </row>
    <row r="70" spans="1:36" x14ac:dyDescent="0.3">
      <c r="A70" s="4" t="s">
        <v>192</v>
      </c>
      <c r="B70" s="4" t="s">
        <v>1108</v>
      </c>
      <c r="C70" s="4">
        <v>14252061</v>
      </c>
      <c r="D70" s="4">
        <v>14255920</v>
      </c>
      <c r="E70" s="4" t="s">
        <v>1115</v>
      </c>
      <c r="F70" s="4" t="s">
        <v>1116</v>
      </c>
    </row>
    <row r="71" spans="1:36" x14ac:dyDescent="0.3">
      <c r="A71" s="4" t="s">
        <v>628</v>
      </c>
      <c r="B71" s="4" t="s">
        <v>1108</v>
      </c>
      <c r="C71" s="4">
        <v>14652762</v>
      </c>
      <c r="D71" s="4">
        <v>14655033</v>
      </c>
      <c r="E71" s="4" t="s">
        <v>1117</v>
      </c>
      <c r="F71" s="4" t="s">
        <v>1118</v>
      </c>
      <c r="G71" s="4">
        <v>2137548</v>
      </c>
      <c r="H71" s="4" t="s">
        <v>756</v>
      </c>
      <c r="I71" s="4" t="s">
        <v>757</v>
      </c>
      <c r="J71" s="4">
        <v>2137548</v>
      </c>
      <c r="K71" s="4" t="s">
        <v>758</v>
      </c>
      <c r="L71" s="4" t="s">
        <v>759</v>
      </c>
      <c r="M71" s="4">
        <v>2137548</v>
      </c>
      <c r="N71" s="4" t="s">
        <v>760</v>
      </c>
      <c r="O71" s="4" t="s">
        <v>761</v>
      </c>
    </row>
    <row r="72" spans="1:36" x14ac:dyDescent="0.3">
      <c r="A72" s="4" t="s">
        <v>354</v>
      </c>
      <c r="B72" s="4" t="s">
        <v>1119</v>
      </c>
      <c r="C72" s="4">
        <v>10013057</v>
      </c>
      <c r="D72" s="4">
        <v>10016105</v>
      </c>
      <c r="E72" s="4" t="s">
        <v>1120</v>
      </c>
      <c r="F72" s="4" t="s">
        <v>1121</v>
      </c>
      <c r="G72" s="4">
        <v>1005713755</v>
      </c>
      <c r="H72" s="4" t="s">
        <v>786</v>
      </c>
      <c r="I72" s="4" t="s">
        <v>787</v>
      </c>
      <c r="J72" s="4">
        <v>1005713755</v>
      </c>
      <c r="K72" s="4" t="s">
        <v>1122</v>
      </c>
      <c r="L72" s="4" t="s">
        <v>1123</v>
      </c>
      <c r="M72" s="4">
        <v>1005713755</v>
      </c>
      <c r="N72" s="4" t="s">
        <v>1124</v>
      </c>
      <c r="O72" s="4" t="s">
        <v>1125</v>
      </c>
      <c r="P72" s="4">
        <v>1005713755</v>
      </c>
      <c r="Q72" s="4" t="s">
        <v>1124</v>
      </c>
      <c r="R72" s="4" t="s">
        <v>1126</v>
      </c>
    </row>
    <row r="73" spans="1:36" x14ac:dyDescent="0.3">
      <c r="A73" s="4" t="s">
        <v>185</v>
      </c>
      <c r="B73" s="4" t="s">
        <v>1119</v>
      </c>
      <c r="C73" s="4">
        <v>15572724</v>
      </c>
      <c r="D73" s="4">
        <v>15578591</v>
      </c>
      <c r="E73" s="4" t="s">
        <v>1127</v>
      </c>
      <c r="F73" s="4" t="s">
        <v>1128</v>
      </c>
    </row>
    <row r="74" spans="1:36" x14ac:dyDescent="0.3">
      <c r="A74" s="4" t="s">
        <v>514</v>
      </c>
      <c r="B74" s="4" t="s">
        <v>1119</v>
      </c>
      <c r="C74" s="4">
        <v>17075782</v>
      </c>
      <c r="D74" s="4">
        <v>17076825</v>
      </c>
      <c r="E74" s="4" t="s">
        <v>1095</v>
      </c>
      <c r="F74" s="4" t="s">
        <v>937</v>
      </c>
      <c r="G74" s="4">
        <v>2077126</v>
      </c>
      <c r="H74" s="4" t="s">
        <v>851</v>
      </c>
      <c r="I74" s="4" t="s">
        <v>852</v>
      </c>
      <c r="J74" s="4">
        <v>2077126</v>
      </c>
      <c r="K74" s="4" t="s">
        <v>938</v>
      </c>
      <c r="L74" s="4" t="s">
        <v>939</v>
      </c>
      <c r="M74" s="4">
        <v>2077126</v>
      </c>
      <c r="N74" s="4" t="s">
        <v>940</v>
      </c>
      <c r="O74" s="4" t="s">
        <v>941</v>
      </c>
      <c r="P74" s="4">
        <v>2077126</v>
      </c>
      <c r="Q74" s="4" t="s">
        <v>942</v>
      </c>
      <c r="R74" s="4" t="s">
        <v>943</v>
      </c>
      <c r="S74" s="4">
        <v>2077126</v>
      </c>
      <c r="T74" s="4" t="s">
        <v>786</v>
      </c>
      <c r="U74" s="4" t="s">
        <v>944</v>
      </c>
      <c r="V74" s="4">
        <v>2077126</v>
      </c>
      <c r="W74" s="4" t="s">
        <v>851</v>
      </c>
      <c r="X74" s="4" t="s">
        <v>945</v>
      </c>
    </row>
    <row r="75" spans="1:36" x14ac:dyDescent="0.3">
      <c r="A75" s="4" t="s">
        <v>604</v>
      </c>
      <c r="B75" s="4" t="s">
        <v>1119</v>
      </c>
      <c r="C75" s="4">
        <v>17455468</v>
      </c>
      <c r="D75" s="4">
        <v>17456171</v>
      </c>
      <c r="E75" s="4" t="s">
        <v>1095</v>
      </c>
      <c r="F75" s="4" t="s">
        <v>937</v>
      </c>
      <c r="G75" s="4">
        <v>2077126</v>
      </c>
      <c r="H75" s="4" t="s">
        <v>851</v>
      </c>
      <c r="I75" s="4" t="s">
        <v>852</v>
      </c>
      <c r="J75" s="4">
        <v>2077126</v>
      </c>
      <c r="K75" s="4" t="s">
        <v>938</v>
      </c>
      <c r="L75" s="4" t="s">
        <v>939</v>
      </c>
      <c r="M75" s="4">
        <v>2077126</v>
      </c>
      <c r="N75" s="4" t="s">
        <v>940</v>
      </c>
      <c r="O75" s="4" t="s">
        <v>941</v>
      </c>
      <c r="P75" s="4">
        <v>2077126</v>
      </c>
      <c r="Q75" s="4" t="s">
        <v>942</v>
      </c>
      <c r="R75" s="4" t="s">
        <v>943</v>
      </c>
      <c r="S75" s="4">
        <v>2077126</v>
      </c>
      <c r="T75" s="4" t="s">
        <v>786</v>
      </c>
      <c r="U75" s="4" t="s">
        <v>944</v>
      </c>
      <c r="V75" s="4">
        <v>2077126</v>
      </c>
      <c r="W75" s="4" t="s">
        <v>851</v>
      </c>
      <c r="X75" s="4" t="s">
        <v>945</v>
      </c>
    </row>
    <row r="76" spans="1:36" s="5" customFormat="1" x14ac:dyDescent="0.3">
      <c r="A76" s="5" t="s">
        <v>73</v>
      </c>
      <c r="B76" s="5" t="s">
        <v>1129</v>
      </c>
      <c r="C76" s="5">
        <v>3222872</v>
      </c>
      <c r="D76" s="5">
        <v>3225919</v>
      </c>
      <c r="E76" s="5" t="s">
        <v>1130</v>
      </c>
      <c r="F76" s="5" t="s">
        <v>1131</v>
      </c>
      <c r="G76" s="5">
        <v>2078607</v>
      </c>
      <c r="H76" s="5" t="s">
        <v>756</v>
      </c>
      <c r="I76" s="5" t="s">
        <v>757</v>
      </c>
      <c r="J76" s="5">
        <v>2078607</v>
      </c>
      <c r="K76" s="5" t="s">
        <v>758</v>
      </c>
      <c r="L76" s="5" t="s">
        <v>818</v>
      </c>
      <c r="M76" s="5">
        <v>2078607</v>
      </c>
      <c r="N76" s="5" t="s">
        <v>952</v>
      </c>
      <c r="O76" s="5" t="s">
        <v>953</v>
      </c>
      <c r="P76" s="5">
        <v>2078607</v>
      </c>
      <c r="Q76" s="5" t="s">
        <v>992</v>
      </c>
      <c r="R76" s="5" t="s">
        <v>1132</v>
      </c>
    </row>
    <row r="77" spans="1:36" x14ac:dyDescent="0.3">
      <c r="A77" s="4" t="s">
        <v>592</v>
      </c>
      <c r="B77" s="4" t="s">
        <v>1129</v>
      </c>
      <c r="C77" s="4">
        <v>16402941</v>
      </c>
      <c r="D77" s="4">
        <v>16406192</v>
      </c>
      <c r="E77" s="4" t="s">
        <v>1133</v>
      </c>
      <c r="F77" s="4" t="s">
        <v>1134</v>
      </c>
      <c r="G77" s="4">
        <v>2154432</v>
      </c>
      <c r="H77" s="4" t="s">
        <v>838</v>
      </c>
      <c r="I77" s="4" t="s">
        <v>843</v>
      </c>
      <c r="J77" s="4">
        <v>2154432</v>
      </c>
      <c r="K77" s="4" t="s">
        <v>1135</v>
      </c>
      <c r="L77" s="4" t="s">
        <v>1136</v>
      </c>
      <c r="M77" s="4">
        <v>2154432</v>
      </c>
      <c r="N77" s="4" t="s">
        <v>788</v>
      </c>
      <c r="O77" s="4" t="s">
        <v>789</v>
      </c>
      <c r="P77" s="4">
        <v>2154432</v>
      </c>
      <c r="Q77" s="4" t="s">
        <v>790</v>
      </c>
      <c r="R77" s="4" t="s">
        <v>791</v>
      </c>
    </row>
    <row r="78" spans="1:36" x14ac:dyDescent="0.3">
      <c r="A78" s="4" t="s">
        <v>636</v>
      </c>
      <c r="B78" s="4" t="s">
        <v>1137</v>
      </c>
      <c r="C78" s="4">
        <v>7560748</v>
      </c>
      <c r="D78" s="4">
        <v>7561527</v>
      </c>
      <c r="E78" s="4" t="s">
        <v>1138</v>
      </c>
      <c r="F78" s="4" t="s">
        <v>1139</v>
      </c>
      <c r="G78" s="4">
        <v>2199485</v>
      </c>
      <c r="H78" s="4" t="s">
        <v>851</v>
      </c>
      <c r="I78" s="4" t="s">
        <v>852</v>
      </c>
      <c r="J78" s="4">
        <v>2199485</v>
      </c>
      <c r="K78" s="4" t="s">
        <v>838</v>
      </c>
      <c r="L78" s="4" t="s">
        <v>843</v>
      </c>
      <c r="M78" s="4">
        <v>2199485</v>
      </c>
      <c r="N78" s="4" t="s">
        <v>938</v>
      </c>
      <c r="O78" s="4" t="s">
        <v>939</v>
      </c>
      <c r="P78" s="4">
        <v>2199485</v>
      </c>
      <c r="Q78" s="4" t="s">
        <v>940</v>
      </c>
      <c r="R78" s="4" t="s">
        <v>941</v>
      </c>
      <c r="S78" s="4">
        <v>2199485</v>
      </c>
      <c r="T78" s="4" t="s">
        <v>942</v>
      </c>
      <c r="U78" s="4" t="s">
        <v>943</v>
      </c>
      <c r="V78" s="4">
        <v>2199485</v>
      </c>
      <c r="W78" s="4" t="s">
        <v>786</v>
      </c>
      <c r="X78" s="4" t="s">
        <v>944</v>
      </c>
      <c r="Y78" s="4">
        <v>2199485</v>
      </c>
      <c r="Z78" s="4" t="s">
        <v>851</v>
      </c>
      <c r="AA78" s="4" t="s">
        <v>945</v>
      </c>
    </row>
    <row r="79" spans="1:36" x14ac:dyDescent="0.3">
      <c r="A79" s="4" t="s">
        <v>396</v>
      </c>
      <c r="B79" s="4" t="s">
        <v>1137</v>
      </c>
      <c r="C79" s="4">
        <v>12671322</v>
      </c>
      <c r="D79" s="4">
        <v>12671935</v>
      </c>
      <c r="E79" s="4" t="s">
        <v>1095</v>
      </c>
      <c r="F79" s="4" t="s">
        <v>937</v>
      </c>
      <c r="G79" s="4">
        <v>2077126</v>
      </c>
      <c r="H79" s="4" t="s">
        <v>851</v>
      </c>
      <c r="I79" s="4" t="s">
        <v>852</v>
      </c>
      <c r="J79" s="4">
        <v>2077126</v>
      </c>
      <c r="K79" s="4" t="s">
        <v>938</v>
      </c>
      <c r="L79" s="4" t="s">
        <v>939</v>
      </c>
      <c r="M79" s="4">
        <v>2077126</v>
      </c>
      <c r="N79" s="4" t="s">
        <v>940</v>
      </c>
      <c r="O79" s="4" t="s">
        <v>941</v>
      </c>
      <c r="P79" s="4">
        <v>2077126</v>
      </c>
      <c r="Q79" s="4" t="s">
        <v>942</v>
      </c>
      <c r="R79" s="4" t="s">
        <v>943</v>
      </c>
      <c r="S79" s="4">
        <v>2077126</v>
      </c>
      <c r="T79" s="4" t="s">
        <v>786</v>
      </c>
      <c r="U79" s="4" t="s">
        <v>944</v>
      </c>
      <c r="V79" s="4">
        <v>2077126</v>
      </c>
      <c r="W79" s="4" t="s">
        <v>851</v>
      </c>
      <c r="X79" s="4" t="s">
        <v>94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RGET FILE</vt:lpstr>
      <vt:lpstr>DESeq2_PsaFTvsPsaSus padj</vt:lpstr>
      <vt:lpstr>Upregulated in FT</vt:lpstr>
      <vt:lpstr>Downregulated in FT</vt:lpstr>
      <vt:lpstr>DESeq2_PsaTMTvsPsaSus padj</vt:lpstr>
      <vt:lpstr>Upregulated in TMT</vt:lpstr>
      <vt:lpstr>Downregulated in TMT</vt:lpstr>
      <vt:lpstr>Common in TMT and FT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bran Tahir</dc:creator>
  <cp:lastModifiedBy>Jibran Tahir</cp:lastModifiedBy>
  <dcterms:created xsi:type="dcterms:W3CDTF">2018-09-20T16:20:14Z</dcterms:created>
  <dcterms:modified xsi:type="dcterms:W3CDTF">2018-11-02T20:38:49Z</dcterms:modified>
</cp:coreProperties>
</file>